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worksheets/sheet6.xml" ContentType="application/vnd.openxmlformats-officedocument.spreadsheetml.worksheet+xml"/>
  <Override PartName="/xl/drawings/drawing5.xml" ContentType="application/vnd.openxmlformats-officedocument.drawing+xml"/>
  <Override PartName="/xl/worksheets/sheet5.xml" ContentType="application/vnd.openxmlformats-officedocument.spreadsheetml.worksheet+xml"/>
  <Override PartName="/xl/drawings/drawing4.xml" ContentType="application/vnd.openxmlformats-officedocument.drawing+xml"/>
  <Override PartName="/xl/worksheets/sheet4.xml" ContentType="application/vnd.openxmlformats-officedocument.spreadsheetml.worksheet+xml"/>
  <Override PartName="/xl/drawings/drawing3.xml" ContentType="application/vnd.openxmlformats-officedocument.drawing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customXml/itemProps1.xml" ContentType="application/vnd.openxmlformats-officedocument.customXmlProperties+xml"/>
  <Override PartName="/xl/sharedStrings.xml" ContentType="application/vnd.openxmlformats-officedocument.spreadsheetml.sharedStrings+xml"/>
  <Override PartName="/xl/drawings/drawing15.xml" ContentType="application/vnd.openxmlformats-officedocument.drawing+xml"/>
  <Override PartName="/xl/worksheets/sheet15.xml" ContentType="application/vnd.openxmlformats-officedocument.spreadsheetml.worksheet+xml"/>
  <Override PartName="/xl/drawings/drawing14.xml" ContentType="application/vnd.openxmlformats-officedocument.drawing+xml"/>
  <Override PartName="/xl/theme/theme1.xml" ContentType="application/vnd.openxmlformats-officedocument.theme+xml"/>
  <Override PartName="/xl/tables/table1.xml" ContentType="application/vnd.openxmlformats-officedocument.spreadsheetml.table+xml"/>
  <Override PartName="/xl/drawings/drawing6.xml" ContentType="application/vnd.openxmlformats-officedocument.drawing+xml"/>
  <Override PartName="/xl/drawings/drawing12.xml" ContentType="application/vnd.openxmlformats-officedocument.drawing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7.xml" ContentType="application/vnd.openxmlformats-officedocument.spreadsheetml.worksheet+xml"/>
  <Override PartName="/xl/drawings/drawing9.xml" ContentType="application/vnd.openxmlformats-officedocument.drawing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drawings/drawing8.xml" ContentType="application/vnd.openxmlformats-officedocument.drawing+xml"/>
  <Override PartName="/xl/workbook.xml" ContentType="application/vnd.openxmlformats-officedocument.spreadsheetml.sheet.main+xml"/>
  <Override PartName="/xl/charts/chart15.xml" ContentType="application/vnd.openxmlformats-officedocument.drawingml.chart+xml"/>
  <Override PartName="/xl/charts/style14.xml" ContentType="application/vnd.ms-office.chartstyle+xml"/>
  <Override PartName="/xl/charts/colors15.xml" ContentType="application/vnd.ms-office.chartcolorstyle+xml"/>
  <Override PartName="/xl/charts/chart14.xml" ContentType="application/vnd.openxmlformats-officedocument.drawingml.chart+xml"/>
  <Override PartName="/xl/charts/chart13.xml" ContentType="application/vnd.openxmlformats-officedocument.drawingml.chart+xml"/>
  <Override PartName="/xl/charts/colors13.xml" ContentType="application/vnd.ms-office.chartcolorstyle+xml"/>
  <Override PartName="/xl/charts/style12.xml" ContentType="application/vnd.ms-office.chartstyle+xml"/>
  <Override PartName="/xl/charts/chart12.xml" ContentType="application/vnd.openxmlformats-officedocument.drawingml.chart+xml"/>
  <Override PartName="/xl/charts/style15.xml" ContentType="application/vnd.ms-office.chartstyle+xml"/>
  <Override PartName="/xl/charts/style10.xml" ContentType="application/vnd.ms-office.chartstyle+xml"/>
  <Override PartName="/xl/worksheets/sheet13.xml" ContentType="application/vnd.openxmlformats-officedocument.spreadsheetml.worksheet+xml"/>
  <Override PartName="/xl/charts/style9.xml" ContentType="application/vnd.ms-office.chartstyle+xml"/>
  <Override PartName="/xl/charts/chart9.xml" ContentType="application/vnd.openxmlformats-officedocument.drawingml.chart+xml"/>
  <Override PartName="/xl/charts/style8.xml" ContentType="application/vnd.ms-office.chartstyle+xml"/>
  <Override PartName="/xl/drawings/drawing7.xml" ContentType="application/vnd.openxmlformats-officedocument.drawing+xml"/>
  <Override PartName="/xl/drawings/drawing13.xml" ContentType="application/vnd.openxmlformats-officedocument.drawing+xml"/>
  <Override PartName="/xl/charts/chart8.xml" ContentType="application/vnd.openxmlformats-officedocument.drawingml.chart+xml"/>
  <Override PartName="/xl/charts/style11.xml" ContentType="application/vnd.ms-office.chartstyle+xml"/>
  <Override PartName="/xl/charts/style7.xml" ContentType="application/vnd.ms-office.chartstyle+xml"/>
  <Override PartName="/xl/charts/chart7.xml" ContentType="application/vnd.openxmlformats-officedocument.drawingml.chart+xml"/>
  <Override PartName="/xl/charts/colors6.xml" ContentType="application/vnd.ms-office.chartcolorstyle+xml"/>
  <Override PartName="/xl/charts/style6.xml" ContentType="application/vnd.ms-office.chartstyle+xml"/>
  <Override PartName="/xl/charts/colors14.xml" ContentType="application/vnd.ms-office.chartcolorstyle+xml"/>
  <Override PartName="/xl/charts/colors9.xml" ContentType="application/vnd.ms-office.chartcolorstyle+xml"/>
  <Override PartName="/xl/charts/chart6.xml" ContentType="application/vnd.openxmlformats-officedocument.drawingml.chart+xml"/>
  <Override PartName="/xl/charts/style13.xml" ContentType="application/vnd.ms-office.chartstyle+xml"/>
  <Override PartName="/xl/charts/style5.xml" ContentType="application/vnd.ms-office.chartstyle+xml"/>
  <Override PartName="/xl/styles.xml" ContentType="application/vnd.openxmlformats-officedocument.spreadsheetml.styles+xml"/>
  <Override PartName="/xl/charts/colors8.xml" ContentType="application/vnd.ms-office.chartcolorstyle+xml"/>
  <Override PartName="/xl/charts/colors3.xml" ContentType="application/vnd.ms-office.chartcolorstyle+xml"/>
  <Override PartName="/xl/drawings/drawing11.xml" ContentType="application/vnd.openxmlformats-officedocument.drawing+xml"/>
  <Override PartName="/xl/charts/style3.xml" ContentType="application/vnd.ms-office.chartstyle+xml"/>
  <Override PartName="/xl/charts/chart3.xml" ContentType="application/vnd.openxmlformats-officedocument.drawingml.chart+xml"/>
  <Override PartName="/xl/charts/chart11.xml" ContentType="application/vnd.openxmlformats-officedocument.drawingml.chart+xml"/>
  <Override PartName="/xl/charts/chart5.xml" ContentType="application/vnd.openxmlformats-officedocument.drawingml.chart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colors12.xml" ContentType="application/vnd.ms-office.chartcolorstyle+xml"/>
  <Override PartName="/xl/charts/colors2.xml" ContentType="application/vnd.ms-office.chartcolorstyle+xml"/>
  <Override PartName="/xl/charts/style2.xml" ContentType="application/vnd.ms-office.chartstyle+xml"/>
  <Override PartName="/xl/charts/style4.xml" ContentType="application/vnd.ms-office.chartstyle+xml"/>
  <Override PartName="/xl/worksheets/sheet8.xml" ContentType="application/vnd.openxmlformats-officedocument.spreadsheetml.worksheet+xml"/>
  <Override PartName="/xl/charts/colors4.xml" ContentType="application/vnd.ms-office.chartcolorstyle+xml"/>
  <Override PartName="/xl/charts/chart2.xml" ContentType="application/vnd.openxmlformats-officedocument.drawingml.chart+xml"/>
  <Override PartName="/xl/queryTables/queryTable1.xml" ContentType="application/vnd.openxmlformats-officedocument.spreadsheetml.queryTable+xml"/>
  <Override PartName="/xl/charts/chart4.xml" ContentType="application/vnd.openxmlformats-officedocument.drawingml.chart+xml"/>
  <Override PartName="/xl/worksheets/sheet10.xml" ContentType="application/vnd.openxmlformats-officedocument.spreadsheetml.worksheet+xml"/>
  <Override PartName="/xl/charts/colors1.xml" ContentType="application/vnd.ms-office.chartcolorstyle+xml"/>
  <Override PartName="/xl/charts/colors7.xml" ContentType="application/vnd.ms-office.chartcolorstyl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style1.xml" ContentType="application/vnd.ms-office.chartstyle+xml"/>
  <Override PartName="/xl/charts/chart1.xml" ContentType="application/vnd.openxmlformats-officedocument.drawingml.chart+xml"/>
  <Override PartName="/xl/charts/colors10.xml" ContentType="application/vnd.ms-office.chartcolorstyle+xml"/>
  <Override PartName="/xl/charts/colors5.xml" ContentType="application/vnd.ms-office.chartcolorstyle+xml"/>
  <Override PartName="/xl/connections.xml" ContentType="application/vnd.openxmlformats-officedocument.spreadsheetml.connection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5"/>
  </bookViews>
  <sheets>
    <sheet name="Fig1c_Beads" sheetId="1" state="visible" r:id="rId3"/>
    <sheet name="Fig1d_Argoslide_Resolution" sheetId="2" state="visible" r:id="rId4"/>
    <sheet name="Fig2e_FT_Zebrafish" sheetId="3" state="visible" r:id="rId5"/>
    <sheet name="Fig3d_Line_width" sheetId="4" state="visible" r:id="rId6"/>
    <sheet name="Fig3d_FRC_plot" sheetId="5" state="visible" r:id="rId7"/>
    <sheet name="Fig4_Line_width" sheetId="6" state="visible" r:id="rId8"/>
    <sheet name="Suppl_FigS3g_SBR" sheetId="7" state="visible" r:id="rId9"/>
    <sheet name="Suppl_FigS3h_SNR" sheetId="8" state="visible" r:id="rId10"/>
    <sheet name="Suppl_FigS4b_Line_width" sheetId="9" state="visible" r:id="rId11"/>
    <sheet name="Suppl_FigS4c" sheetId="10" state="visible" r:id="rId12"/>
    <sheet name="Suppl_FigS4d" sheetId="11" state="visible" r:id="rId13"/>
    <sheet name="Suppl_FigS4e" sheetId="12" state="visible" r:id="rId14"/>
    <sheet name="Suppl_FigS5e" sheetId="13" state="visible" r:id="rId15"/>
    <sheet name="Suppl_FigS7b" sheetId="14" state="visible" r:id="rId16"/>
    <sheet name="Suppl_FigS12b" sheetId="15" state="visible" r:id="rId17"/>
  </sheets>
  <definedNames>
    <definedName name="Values_Kiefernholz" localSheetId="3">Fig3d_Line_width!#REF!</definedName>
    <definedName name="ExternalData_1" localSheetId="12" hidden="1">Suppl_FigS5e!$A$1:$C$55</definedName>
    <definedName name="ExternalData_1" localSheetId="13" hidden="1">Suppl_FigS7b!#REF!</definedName>
  </definedNames>
  <calcPr/>
  <extLst>
    <ext xmlns:x15="http://schemas.microsoft.com/office/spreadsheetml/2010/11/main" uri="{D0CA8CA8-9F24-4464-BF8E-62219DCF47F9}"/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EB51BB8-1FA0-4C78-9315-E2AFC37D77E7}" keepAlive="1" name="Query - Crop1_PLOT" description="Connection to the 'Crop1_PLOT' query in the workbook." type="5" background="1" refreshedVersion="0">
    <dbPr connection="Provider=Microsoft.Mashup.OleDb.1;Data Source=$Workbook$;Location=Crop1_PLOT;Extended Properties=&quot;&quot;" command="SELECT * FROM [Crop1_PLOT]"/>
  </connection>
  <connection id="2" xr16:uid="{C5B7C201-CA47-4190-8EBF-B779B598F826}" keepAlive="1" name="Query - Crop1_PLOT (2)" description="Connection to the 'Crop1_PLOT (2)' query in the workbook." type="5" background="1" refreshedVersion="0">
    <dbPr connection="Provider=Microsoft.Mashup.OleDb.1;Data Source=$Workbook$;Location=&quot;Crop1_PLOT (2)&quot;;Extended Properties=&quot;&quot;" command="SELECT * FROM [Crop1_PLOT (2)]"/>
  </connection>
  <connection id="3" xr16:uid="{D392D2C4-3E53-41CE-8251-9A30841B0558}" keepAlive="1" name="Query - Values" description="Connection to the 'Values' query in the workbook." type="5" background="1" refreshedVersion="0">
    <dbPr connection="Provider=Microsoft.Mashup.OleDb.1;Data Source=$Workbook$;Location=Values;Extended Properties=&quot;&quot;" command="SELECT * FROM [Values]"/>
  </connection>
  <connection id="4" xr16:uid="{5B5F1D3C-58E6-4EA9-86B9-E773C8B53BF6}" keepAlive="1" name="Query - Values (2)" description="Connection to the 'Values (2)' query in the workbook." type="5" background="1" refreshedVersion="0">
    <dbPr connection="Provider=Microsoft.Mashup.OleDb.1;Data Source=$Workbook$;Location=&quot;Values (2)&quot;;Extended Properties=&quot;&quot;" command="SELECT * FROM [Values (2)]"/>
  </connection>
  <connection id="5" xr16:uid="{89BED02D-4900-42E1-8492-380D9E01A5EB}" keepAlive="1" name="Query - Values (3)" description="Connection to the 'Values (3)' query in the workbook." type="5" background="1" refreshedVersion="8" saveData="1">
    <dbPr connection="Provider=Microsoft.Mashup.OleDb.1;Data Source=$Workbook$;Location=&quot;Values (3)&quot;;Extended Properties=&quot;&quot;" command="SELECT * FROM [Values (3)]"/>
  </connection>
  <connection id="6" xr16:uid="{572F7A5F-B336-4B45-8572-2F28D22C1136}" keepAlive="1" name="Query - Values (4)" description="Connection to the 'Values (4)' query in the workbook." type="5" background="1" refreshedVersion="0">
    <dbPr connection="Provider=Microsoft.Mashup.OleDb.1;Data Source=$Workbook$;Location=&quot;Values (4)&quot;;Extended Properties=&quot;&quot;" command="SELECT * FROM [Values (4)]"/>
  </connection>
  <connection id="7" xr16:uid="{18282B11-12F3-4D34-BAFC-2E04D92D842B}" keepAlive="1" name="Query - Values (5)" description="Connection to the 'Values (5)' query in the workbook." type="5" background="1" refreshedVersion="8" saveData="1">
    <dbPr connection="Provider=Microsoft.Mashup.OleDb.1;Data Source=$Workbook$;Location=&quot;Values (5)&quot;;Extended Properties=&quot;&quot;" command="SELECT * FROM [Values (5)]"/>
  </connection>
  <connection id="8" xr16:uid="{FC0C4317-D452-44FB-BECD-9111939E4BBD}" keepAlive="1" name="Query - Values (6)" description="Connection to the 'Values (6)' query in the workbook." type="5" background="1" refreshedVersion="0">
    <dbPr connection="Provider=Microsoft.Mashup.OleDb.1;Data Source=$Workbook$;Location=&quot;Values (6)&quot;;Extended Properties=&quot;&quot;" command="SELECT * FROM [Values (6)]"/>
  </connection>
</connections>
</file>

<file path=xl/sharedStrings.xml><?xml version="1.0" encoding="utf-8"?>
<sst xmlns="http://schemas.openxmlformats.org/spreadsheetml/2006/main" count="32" uniqueCount="32">
  <si>
    <t>Distance_(µm)</t>
  </si>
  <si>
    <t>LiL-2PM</t>
  </si>
  <si>
    <t xml:space="preserve">deconvolved LiL-2PM</t>
  </si>
  <si>
    <t>LiL-SIM</t>
  </si>
  <si>
    <t>Distance_(pixels)</t>
  </si>
  <si>
    <t xml:space="preserve">Distance [µm]</t>
  </si>
  <si>
    <t xml:space="preserve">Imaging depth [µm] </t>
  </si>
  <si>
    <t xml:space="preserve">Contrast (WiL-2PM)</t>
  </si>
  <si>
    <t xml:space="preserve">Contrast (LiL-2PM)</t>
  </si>
  <si>
    <t>Gray_Value</t>
  </si>
  <si>
    <t>Y1</t>
  </si>
  <si>
    <t>Spatial_Frequency</t>
  </si>
  <si>
    <t>FRC</t>
  </si>
  <si>
    <t>Smoothed_FRC</t>
  </si>
  <si>
    <t>Threshold</t>
  </si>
  <si>
    <t>LiL_SIM</t>
  </si>
  <si>
    <t xml:space="preserve">Depth (µm)</t>
  </si>
  <si>
    <t xml:space="preserve">SBR (PMT)</t>
  </si>
  <si>
    <t xml:space="preserve">SBR (WiL)</t>
  </si>
  <si>
    <t xml:space="preserve">SBR (LiL)</t>
  </si>
  <si>
    <t xml:space="preserve">SNR (PMT)</t>
  </si>
  <si>
    <t xml:space="preserve">SNR (WiL)</t>
  </si>
  <si>
    <t xml:space="preserve">SNR (LiL)</t>
  </si>
  <si>
    <t xml:space="preserve">Distance (µm)</t>
  </si>
  <si>
    <t>p-pol</t>
  </si>
  <si>
    <t>s-pol</t>
  </si>
  <si>
    <t xml:space="preserve">RS 400 nm</t>
  </si>
  <si>
    <t xml:space="preserve">LS 250 nm</t>
  </si>
  <si>
    <t xml:space="preserve">LS 300 nm</t>
  </si>
  <si>
    <t xml:space="preserve">LS 350 nm</t>
  </si>
  <si>
    <t xml:space="preserve">LS 400 nm</t>
  </si>
  <si>
    <t xml:space="preserve">LS 500 nm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17">
    <font>
      <sz val="12.000000"/>
      <color theme="1"/>
      <name val="Aptos Narrow"/>
      <scheme val="minor"/>
    </font>
    <font>
      <sz val="12.000000"/>
      <color theme="0"/>
      <name val="Aptos Narrow"/>
      <scheme val="minor"/>
    </font>
    <font>
      <sz val="12.000000"/>
      <color rgb="FF9C0006"/>
      <name val="Aptos Narrow"/>
      <scheme val="minor"/>
    </font>
    <font>
      <b/>
      <sz val="12.000000"/>
      <color rgb="FFFA7D00"/>
      <name val="Aptos Narrow"/>
      <scheme val="minor"/>
    </font>
    <font>
      <b/>
      <sz val="12.000000"/>
      <color theme="0"/>
      <name val="Aptos Narrow"/>
      <scheme val="minor"/>
    </font>
    <font>
      <i/>
      <sz val="12.000000"/>
      <color rgb="FF7F7F7F"/>
      <name val="Aptos Narrow"/>
      <scheme val="minor"/>
    </font>
    <font>
      <sz val="12.000000"/>
      <color rgb="FF006100"/>
      <name val="Aptos Narrow"/>
      <scheme val="minor"/>
    </font>
    <font>
      <b/>
      <sz val="15.000000"/>
      <color theme="3"/>
      <name val="Aptos Narrow"/>
      <scheme val="minor"/>
    </font>
    <font>
      <b/>
      <sz val="13.000000"/>
      <color theme="3"/>
      <name val="Aptos Narrow"/>
      <scheme val="minor"/>
    </font>
    <font>
      <b/>
      <sz val="11.000000"/>
      <color theme="3"/>
      <name val="Aptos Narrow"/>
      <scheme val="minor"/>
    </font>
    <font>
      <sz val="12.000000"/>
      <color rgb="FF3F3F76"/>
      <name val="Aptos Narrow"/>
      <scheme val="minor"/>
    </font>
    <font>
      <sz val="12.000000"/>
      <color rgb="FFFA7D00"/>
      <name val="Aptos Narrow"/>
      <scheme val="minor"/>
    </font>
    <font>
      <sz val="12.000000"/>
      <color rgb="FF9C5700"/>
      <name val="Aptos Narrow"/>
      <scheme val="minor"/>
    </font>
    <font>
      <b/>
      <sz val="12.000000"/>
      <color rgb="FF3F3F3F"/>
      <name val="Aptos Narrow"/>
      <scheme val="minor"/>
    </font>
    <font>
      <sz val="18.000000"/>
      <color theme="3"/>
      <name val="Aptos Display"/>
      <scheme val="major"/>
    </font>
    <font>
      <b/>
      <sz val="12.000000"/>
      <color theme="1"/>
      <name val="Aptos Narrow"/>
      <scheme val="minor"/>
    </font>
    <font>
      <sz val="12.000000"/>
      <color indexed="2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indexed="47"/>
      </patternFill>
    </fill>
    <fill>
      <patternFill patternType="solid">
        <fgColor rgb="FFFFEB9C"/>
      </patternFill>
    </fill>
    <fill>
      <patternFill patternType="solid">
        <fgColor indexed="26"/>
      </patternFill>
    </fill>
  </fills>
  <borders count="10">
    <border>
      <left style="none"/>
      <right style="none"/>
      <top style="none"/>
      <bottom style="none"/>
      <diagonal style="none"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 style="none"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 style="none"/>
    </border>
    <border>
      <left style="none"/>
      <right style="none"/>
      <top style="none"/>
      <bottom style="thick">
        <color theme="4"/>
      </bottom>
      <diagonal style="none"/>
    </border>
    <border>
      <left style="none"/>
      <right style="none"/>
      <top style="none"/>
      <bottom style="thick">
        <color theme="4" tint="0.499984740745262"/>
      </bottom>
      <diagonal style="none"/>
    </border>
    <border>
      <left style="none"/>
      <right style="none"/>
      <top style="none"/>
      <bottom style="medium">
        <color theme="4" tint="0.39997558519241921"/>
      </bottom>
      <diagonal style="none"/>
    </border>
    <border>
      <left style="none"/>
      <right style="none"/>
      <top style="none"/>
      <bottom style="double">
        <color rgb="FFFF8001"/>
      </bottom>
      <diagonal style="none"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 style="none"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 style="none"/>
    </border>
    <border>
      <left style="none"/>
      <right style="none"/>
      <top style="thin">
        <color theme="4"/>
      </top>
      <bottom style="double">
        <color theme="4"/>
      </bottom>
      <diagonal style="none"/>
    </border>
  </borders>
  <cellStyleXfs count="42">
    <xf fontId="0" fillId="0" borderId="0" numFmtId="0" applyNumberFormat="1" applyFont="1" applyFill="1" applyBorder="1"/>
    <xf fontId="0" fillId="2" borderId="0" numFmtId="0" applyNumberFormat="0" applyFont="1" applyFill="1" applyBorder="0" applyProtection="0"/>
    <xf fontId="0" fillId="3" borderId="0" numFmtId="0" applyNumberFormat="0" applyFont="1" applyFill="1" applyBorder="0" applyProtection="0"/>
    <xf fontId="0" fillId="4" borderId="0" numFmtId="0" applyNumberFormat="0" applyFont="1" applyFill="1" applyBorder="0" applyProtection="0"/>
    <xf fontId="0" fillId="5" borderId="0" numFmtId="0" applyNumberFormat="0" applyFont="1" applyFill="1" applyBorder="0" applyProtection="0"/>
    <xf fontId="0" fillId="6" borderId="0" numFmtId="0" applyNumberFormat="0" applyFont="1" applyFill="1" applyBorder="0" applyProtection="0"/>
    <xf fontId="0" fillId="7" borderId="0" numFmtId="0" applyNumberFormat="0" applyFont="1" applyFill="1" applyBorder="0" applyProtection="0"/>
    <xf fontId="0" fillId="8" borderId="0" numFmtId="0" applyNumberFormat="0" applyFont="1" applyFill="1" applyBorder="0" applyProtection="0"/>
    <xf fontId="0" fillId="9" borderId="0" numFmtId="0" applyNumberFormat="0" applyFont="1" applyFill="1" applyBorder="0" applyProtection="0"/>
    <xf fontId="0" fillId="10" borderId="0" numFmtId="0" applyNumberFormat="0" applyFont="1" applyFill="1" applyBorder="0" applyProtection="0"/>
    <xf fontId="0" fillId="11" borderId="0" numFmtId="0" applyNumberFormat="0" applyFont="1" applyFill="1" applyBorder="0" applyProtection="0"/>
    <xf fontId="0" fillId="12" borderId="0" numFmtId="0" applyNumberFormat="0" applyFont="1" applyFill="1" applyBorder="0" applyProtection="0"/>
    <xf fontId="0" fillId="13" borderId="0" numFmtId="0" applyNumberFormat="0" applyFont="1" applyFill="1" applyBorder="0" applyProtection="0"/>
    <xf fontId="0" fillId="14" borderId="0" numFmtId="0" applyNumberFormat="0" applyFont="1" applyFill="1" applyBorder="0" applyProtection="0"/>
    <xf fontId="0" fillId="15" borderId="0" numFmtId="0" applyNumberFormat="0" applyFont="1" applyFill="1" applyBorder="0" applyProtection="0"/>
    <xf fontId="0" fillId="16" borderId="0" numFmtId="0" applyNumberFormat="0" applyFont="1" applyFill="1" applyBorder="0" applyProtection="0"/>
    <xf fontId="0" fillId="17" borderId="0" numFmtId="0" applyNumberFormat="0" applyFont="1" applyFill="1" applyBorder="0" applyProtection="0"/>
    <xf fontId="0" fillId="18" borderId="0" numFmtId="0" applyNumberFormat="0" applyFont="1" applyFill="1" applyBorder="0" applyProtection="0"/>
    <xf fontId="0" fillId="19" borderId="0" numFmtId="0" applyNumberFormat="0" applyFont="1" applyFill="1" applyBorder="0" applyProtection="0"/>
    <xf fontId="1" fillId="20" borderId="0" numFmtId="0" applyNumberFormat="0" applyFont="1" applyFill="1" applyBorder="0" applyProtection="0"/>
    <xf fontId="1" fillId="21" borderId="0" numFmtId="0" applyNumberFormat="0" applyFont="1" applyFill="1" applyBorder="0" applyProtection="0"/>
    <xf fontId="1" fillId="22" borderId="0" numFmtId="0" applyNumberFormat="0" applyFont="1" applyFill="1" applyBorder="0" applyProtection="0"/>
    <xf fontId="1" fillId="23" borderId="0" numFmtId="0" applyNumberFormat="0" applyFont="1" applyFill="1" applyBorder="0" applyProtection="0"/>
    <xf fontId="1" fillId="24" borderId="0" numFmtId="0" applyNumberFormat="0" applyFont="1" applyFill="1" applyBorder="0" applyProtection="0"/>
    <xf fontId="1" fillId="25" borderId="0" numFmtId="0" applyNumberFormat="0" applyFont="1" applyFill="1" applyBorder="0" applyProtection="0"/>
    <xf fontId="2" fillId="26" borderId="0" numFmtId="0" applyNumberFormat="0" applyFont="1" applyFill="1" applyBorder="0" applyProtection="0"/>
    <xf fontId="3" fillId="27" borderId="1" numFmtId="0" applyNumberFormat="0" applyFont="1" applyFill="1" applyBorder="1" applyProtection="0"/>
    <xf fontId="4" fillId="28" borderId="2" numFmtId="0" applyNumberFormat="0" applyFont="1" applyFill="1" applyBorder="1" applyProtection="0"/>
    <xf fontId="5" fillId="0" borderId="0" numFmtId="0" applyNumberFormat="0" applyFont="1" applyFill="0" applyBorder="0" applyProtection="0"/>
    <xf fontId="6" fillId="29" borderId="0" numFmtId="0" applyNumberFormat="0" applyFont="1" applyFill="1" applyBorder="0" applyProtection="0"/>
    <xf fontId="7" fillId="0" borderId="3" numFmtId="0" applyNumberFormat="0" applyFont="1" applyFill="0" applyBorder="1" applyProtection="0"/>
    <xf fontId="8" fillId="0" borderId="4" numFmtId="0" applyNumberFormat="0" applyFont="1" applyFill="0" applyBorder="1" applyProtection="0"/>
    <xf fontId="9" fillId="0" borderId="5" numFmtId="0" applyNumberFormat="0" applyFont="1" applyFill="0" applyBorder="1" applyProtection="0"/>
    <xf fontId="9" fillId="0" borderId="0" numFmtId="0" applyNumberFormat="0" applyFont="1" applyFill="0" applyBorder="0" applyProtection="0"/>
    <xf fontId="10" fillId="30" borderId="1" numFmtId="0" applyNumberFormat="0" applyFont="1" applyFill="1" applyBorder="1" applyProtection="0"/>
    <xf fontId="11" fillId="0" borderId="6" numFmtId="0" applyNumberFormat="0" applyFont="1" applyFill="0" applyBorder="1" applyProtection="0"/>
    <xf fontId="12" fillId="31" borderId="0" numFmtId="0" applyNumberFormat="0" applyFont="1" applyFill="1" applyBorder="0" applyProtection="0"/>
    <xf fontId="0" fillId="32" borderId="7" numFmtId="0" applyNumberFormat="0" applyFont="0" applyFill="1" applyBorder="1" applyProtection="0"/>
    <xf fontId="13" fillId="27" borderId="8" numFmtId="0" applyNumberFormat="0" applyFont="1" applyFill="1" applyBorder="1" applyProtection="0"/>
    <xf fontId="14" fillId="0" borderId="0" numFmtId="0" applyNumberFormat="0" applyFont="1" applyFill="0" applyBorder="0" applyProtection="0"/>
    <xf fontId="15" fillId="0" borderId="9" numFmtId="0" applyNumberFormat="0" applyFont="1" applyFill="0" applyBorder="1" applyProtection="0"/>
    <xf fontId="16" fillId="0" borderId="0" numFmtId="0" applyNumberFormat="0" applyFont="1" applyFill="0" applyBorder="0" applyProtection="0"/>
  </cellStyleXfs>
  <cellXfs count="3">
    <xf fontId="0" fillId="0" borderId="0" numFmtId="0" xfId="0"/>
    <xf fontId="0" fillId="0" borderId="0" numFmtId="11" xfId="0" applyNumberFormat="1"/>
    <xf fontId="0" fillId="0" borderId="0" numFmtId="0" xfId="0" applyAlignment="1">
      <alignment vertical="center" wrapText="1"/>
    </xf>
  </cellXfs>
  <cellStyles count="42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20% - Accent6" xfId="6" builtinId="50"/>
    <cellStyle name="40% - Accent1" xfId="7" builtinId="31"/>
    <cellStyle name="40% - Accent2" xfId="8" builtinId="35"/>
    <cellStyle name="40% - Accent3" xfId="9" builtinId="39"/>
    <cellStyle name="40% - Accent4" xfId="10" builtinId="43"/>
    <cellStyle name="40% - Accent5" xfId="11" builtinId="47"/>
    <cellStyle name="40% - Accent6" xfId="12" builtinId="51"/>
    <cellStyle name="60% - Accent1" xfId="13" builtinId="32"/>
    <cellStyle name="60% - Accent2" xfId="14" builtinId="36"/>
    <cellStyle name="60% - Accent3" xfId="15" builtinId="40"/>
    <cellStyle name="60% - Accent4" xfId="16" builtinId="44"/>
    <cellStyle name="60% - Accent5" xfId="17" builtinId="48"/>
    <cellStyle name="60% - Accent6" xfId="18" builtinId="52"/>
    <cellStyle name="Accent1" xfId="19" builtinId="29"/>
    <cellStyle name="Accent2" xfId="20" builtinId="33"/>
    <cellStyle name="Accent3" xfId="21" builtinId="37"/>
    <cellStyle name="Accent4" xfId="22" builtinId="41"/>
    <cellStyle name="Accent5" xfId="23" builtinId="45"/>
    <cellStyle name="Accent6" xfId="24" builtinId="49"/>
    <cellStyle name="Bad" xfId="25" builtinId="27"/>
    <cellStyle name="Calculation" xfId="26" builtinId="22"/>
    <cellStyle name="Check Cell" xfId="27" builtinId="23"/>
    <cellStyle name="Explanatory Text" xfId="28" builtinId="53"/>
    <cellStyle name="Good" xfId="29" builtinId="26"/>
    <cellStyle name="Heading 1" xfId="30" builtinId="16"/>
    <cellStyle name="Heading 2" xfId="31" builtinId="17"/>
    <cellStyle name="Heading 3" xfId="32" builtinId="18"/>
    <cellStyle name="Heading 4" xfId="33" builtinId="19"/>
    <cellStyle name="Input" xfId="34" builtinId="20"/>
    <cellStyle name="Linked Cell" xfId="35" builtinId="24"/>
    <cellStyle name="Neutral" xfId="36" builtinId="28"/>
    <cellStyle name="Normal" xfId="0" builtinId="0"/>
    <cellStyle name="Note" xfId="37" builtinId="10"/>
    <cellStyle name="Output" xfId="38" builtinId="21"/>
    <cellStyle name="Title" xfId="39" builtinId="15"/>
    <cellStyle name="Total" xfId="40" builtinId="25"/>
    <cellStyle name="Warning Text" xfId="4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connections" Target="connections.xml"/><Relationship  Id="rId10" Type="http://schemas.openxmlformats.org/officeDocument/2006/relationships/worksheet" Target="worksheets/sheet8.xml"/><Relationship  Id="rId11" Type="http://schemas.openxmlformats.org/officeDocument/2006/relationships/worksheet" Target="worksheets/sheet9.xml"/><Relationship  Id="rId12" Type="http://schemas.openxmlformats.org/officeDocument/2006/relationships/worksheet" Target="worksheets/sheet10.xml"/><Relationship  Id="rId13" Type="http://schemas.openxmlformats.org/officeDocument/2006/relationships/worksheet" Target="worksheets/sheet11.xml"/><Relationship  Id="rId14" Type="http://schemas.openxmlformats.org/officeDocument/2006/relationships/worksheet" Target="worksheets/sheet12.xml"/><Relationship  Id="rId15" Type="http://schemas.openxmlformats.org/officeDocument/2006/relationships/worksheet" Target="worksheets/sheet13.xml"/><Relationship  Id="rId16" Type="http://schemas.openxmlformats.org/officeDocument/2006/relationships/worksheet" Target="worksheets/sheet14.xml"/><Relationship  Id="rId17" Type="http://schemas.openxmlformats.org/officeDocument/2006/relationships/worksheet" Target="worksheets/sheet15.xml"/><Relationship  Id="rId18" Type="http://schemas.openxmlformats.org/officeDocument/2006/relationships/theme" Target="theme/theme1.xml"/><Relationship  Id="rId19" Type="http://schemas.openxmlformats.org/officeDocument/2006/relationships/sharedStrings" Target="sharedStrings.xml"/><Relationship  Id="rId2" Type="http://schemas.openxmlformats.org/officeDocument/2006/relationships/customXml" Target="../customXml/item1.xml"/><Relationship  Id="rId20" Type="http://schemas.openxmlformats.org/officeDocument/2006/relationships/styles" Target="styles.xml"/><Relationship  Id="rId3" Type="http://schemas.openxmlformats.org/officeDocument/2006/relationships/worksheet" Target="worksheets/sheet1.xml"/><Relationship  Id="rId4" Type="http://schemas.openxmlformats.org/officeDocument/2006/relationships/worksheet" Target="worksheets/sheet2.xml"/><Relationship  Id="rId5" Type="http://schemas.openxmlformats.org/officeDocument/2006/relationships/worksheet" Target="worksheets/sheet3.xml"/><Relationship  Id="rId6" Type="http://schemas.openxmlformats.org/officeDocument/2006/relationships/worksheet" Target="worksheets/sheet4.xml"/><Relationship  Id="rId7" Type="http://schemas.openxmlformats.org/officeDocument/2006/relationships/worksheet" Target="worksheets/sheet5.xml"/><Relationship  Id="rId8" Type="http://schemas.openxmlformats.org/officeDocument/2006/relationships/worksheet" Target="worksheets/sheet6.xml"/><Relationship  Id="rId9" Type="http://schemas.openxmlformats.org/officeDocument/2006/relationships/worksheet" Target="worksheets/sheet7.xml"/></Relationships>
</file>

<file path=xl/charts/_rels/chart1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10.xml.rels><?xml version="1.0" encoding="UTF-8" standalone="yes"?><Relationships xmlns="http://schemas.openxmlformats.org/package/2006/relationships"><Relationship Id="rId1" Type="http://schemas.microsoft.com/office/2011/relationships/chartStyle" Target="style10.xml" /><Relationship Id="rId2" Type="http://schemas.microsoft.com/office/2011/relationships/chartColorStyle" Target="colors10.xml" /></Relationships>
</file>

<file path=xl/charts/_rels/chart11.xml.rels><?xml version="1.0" encoding="UTF-8" standalone="yes"?><Relationships xmlns="http://schemas.openxmlformats.org/package/2006/relationships"><Relationship Id="rId1" Type="http://schemas.microsoft.com/office/2011/relationships/chartStyle" Target="style11.xml" /><Relationship Id="rId2" Type="http://schemas.microsoft.com/office/2011/relationships/chartColorStyle" Target="colors11.xml" /></Relationships>
</file>

<file path=xl/charts/_rels/chart12.xml.rels><?xml version="1.0" encoding="UTF-8" standalone="yes"?><Relationships xmlns="http://schemas.openxmlformats.org/package/2006/relationships"><Relationship Id="rId1" Type="http://schemas.microsoft.com/office/2011/relationships/chartStyle" Target="style12.xml" /><Relationship Id="rId2" Type="http://schemas.microsoft.com/office/2011/relationships/chartColorStyle" Target="colors12.xml" /></Relationships>
</file>

<file path=xl/charts/_rels/chart13.xml.rels><?xml version="1.0" encoding="UTF-8" standalone="yes"?><Relationships xmlns="http://schemas.openxmlformats.org/package/2006/relationships"><Relationship Id="rId1" Type="http://schemas.microsoft.com/office/2011/relationships/chartStyle" Target="style13.xml" /><Relationship Id="rId2" Type="http://schemas.microsoft.com/office/2011/relationships/chartColorStyle" Target="colors13.xml" /></Relationships>
</file>

<file path=xl/charts/_rels/chart14.xml.rels><?xml version="1.0" encoding="UTF-8" standalone="yes"?><Relationships xmlns="http://schemas.openxmlformats.org/package/2006/relationships"><Relationship Id="rId1" Type="http://schemas.microsoft.com/office/2011/relationships/chartStyle" Target="style14.xml" /><Relationship Id="rId2" Type="http://schemas.microsoft.com/office/2011/relationships/chartColorStyle" Target="colors14.xml" /></Relationships>
</file>

<file path=xl/charts/_rels/chart15.xml.rels><?xml version="1.0" encoding="UTF-8" standalone="yes"?><Relationships xmlns="http://schemas.openxmlformats.org/package/2006/relationships"><Relationship Id="rId1" Type="http://schemas.microsoft.com/office/2011/relationships/chartStyle" Target="style15.xml" /><Relationship Id="rId2" Type="http://schemas.microsoft.com/office/2011/relationships/chartColorStyle" Target="colors15.xml" /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_rels/chart3.xml.rels><?xml version="1.0" encoding="UTF-8" standalone="yes"?><Relationships xmlns="http://schemas.openxmlformats.org/package/2006/relationships"><Relationship Id="rId1" Type="http://schemas.microsoft.com/office/2011/relationships/chartStyle" Target="style3.xml" /><Relationship Id="rId2" Type="http://schemas.microsoft.com/office/2011/relationships/chartColorStyle" Target="colors3.xml" /></Relationships>
</file>

<file path=xl/charts/_rels/chart4.xml.rels><?xml version="1.0" encoding="UTF-8" standalone="yes"?><Relationships xmlns="http://schemas.openxmlformats.org/package/2006/relationships"><Relationship Id="rId1" Type="http://schemas.microsoft.com/office/2011/relationships/chartStyle" Target="style4.xml" /><Relationship Id="rId2" Type="http://schemas.microsoft.com/office/2011/relationships/chartColorStyle" Target="colors4.xml" /></Relationships>
</file>

<file path=xl/charts/_rels/chart5.xml.rels><?xml version="1.0" encoding="UTF-8" standalone="yes"?><Relationships xmlns="http://schemas.openxmlformats.org/package/2006/relationships"><Relationship Id="rId1" Type="http://schemas.microsoft.com/office/2011/relationships/chartStyle" Target="style5.xml" /><Relationship Id="rId2" Type="http://schemas.microsoft.com/office/2011/relationships/chartColorStyle" Target="colors5.xml" /></Relationships>
</file>

<file path=xl/charts/_rels/chart6.xml.rels><?xml version="1.0" encoding="UTF-8" standalone="yes"?><Relationships xmlns="http://schemas.openxmlformats.org/package/2006/relationships"><Relationship Id="rId1" Type="http://schemas.microsoft.com/office/2011/relationships/chartStyle" Target="style6.xml" /><Relationship Id="rId2" Type="http://schemas.microsoft.com/office/2011/relationships/chartColorStyle" Target="colors6.xml" /></Relationships>
</file>

<file path=xl/charts/_rels/chart7.xml.rels><?xml version="1.0" encoding="UTF-8" standalone="yes"?><Relationships xmlns="http://schemas.openxmlformats.org/package/2006/relationships"><Relationship Id="rId1" Type="http://schemas.microsoft.com/office/2011/relationships/chartStyle" Target="style7.xml" /><Relationship Id="rId2" Type="http://schemas.microsoft.com/office/2011/relationships/chartColorStyle" Target="colors7.xml" /></Relationships>
</file>

<file path=xl/charts/_rels/chart8.xml.rels><?xml version="1.0" encoding="UTF-8" standalone="yes"?><Relationships xmlns="http://schemas.openxmlformats.org/package/2006/relationships"><Relationship Id="rId1" Type="http://schemas.microsoft.com/office/2011/relationships/chartStyle" Target="style8.xml" /><Relationship Id="rId2" Type="http://schemas.microsoft.com/office/2011/relationships/chartColorStyle" Target="colors8.xml" /></Relationships>
</file>

<file path=xl/charts/_rels/chart9.xml.rels><?xml version="1.0" encoding="UTF-8" standalone="yes"?><Relationships xmlns="http://schemas.openxmlformats.org/package/2006/relationships"><Relationship Id="rId1" Type="http://schemas.microsoft.com/office/2011/relationships/chartStyle" Target="style9.xml" /><Relationship Id="rId2" Type="http://schemas.microsoft.com/office/2011/relationships/chartColorStyle" Target="colors9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1c_Beads!$B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1c_Beads!$B$2:$B$50</c:f>
              <c:numCache>
                <c:formatCode>General</c:formatCode>
                <c:ptCount val="49"/>
                <c:pt idx="0">
                  <c:v>0.42376</c:v>
                </c:pt>
                <c:pt idx="1">
                  <c:v>0.45145</c:v>
                </c:pt>
                <c:pt idx="2">
                  <c:v>0.4878</c:v>
                </c:pt>
                <c:pt idx="3">
                  <c:v>0.53002</c:v>
                </c:pt>
                <c:pt idx="4">
                  <c:v>0.57761</c:v>
                </c:pt>
                <c:pt idx="5">
                  <c:v>0.63681</c:v>
                </c:pt>
                <c:pt idx="6">
                  <c:v>0.70663</c:v>
                </c:pt>
                <c:pt idx="7">
                  <c:v>0.78978</c:v>
                </c:pt>
                <c:pt idx="8">
                  <c:v>0.87242</c:v>
                </c:pt>
                <c:pt idx="9">
                  <c:v>0.95518</c:v>
                </c:pt>
                <c:pt idx="10">
                  <c:v>1.04662</c:v>
                </c:pt>
                <c:pt idx="11">
                  <c:v>1.14477</c:v>
                </c:pt>
                <c:pt idx="12">
                  <c:v>1.2319</c:v>
                </c:pt>
                <c:pt idx="13">
                  <c:v>1.29337</c:v>
                </c:pt>
                <c:pt idx="14">
                  <c:v>1.32841</c:v>
                </c:pt>
                <c:pt idx="15">
                  <c:v>1.35677</c:v>
                </c:pt>
                <c:pt idx="16">
                  <c:v>1.39252</c:v>
                </c:pt>
                <c:pt idx="17">
                  <c:v>1.41658</c:v>
                </c:pt>
                <c:pt idx="18">
                  <c:v>1.44428</c:v>
                </c:pt>
                <c:pt idx="19">
                  <c:v>1.48223</c:v>
                </c:pt>
                <c:pt idx="20">
                  <c:v>1.50404</c:v>
                </c:pt>
                <c:pt idx="21">
                  <c:v>1.50747</c:v>
                </c:pt>
                <c:pt idx="22">
                  <c:v>1.5096</c:v>
                </c:pt>
                <c:pt idx="23">
                  <c:v>1.51499</c:v>
                </c:pt>
                <c:pt idx="24">
                  <c:v>1.51272</c:v>
                </c:pt>
                <c:pt idx="25">
                  <c:v>1.51588</c:v>
                </c:pt>
                <c:pt idx="26">
                  <c:v>1.52611</c:v>
                </c:pt>
                <c:pt idx="27">
                  <c:v>1.52373</c:v>
                </c:pt>
                <c:pt idx="28">
                  <c:v>1.51235</c:v>
                </c:pt>
                <c:pt idx="29">
                  <c:v>1.50898</c:v>
                </c:pt>
                <c:pt idx="30">
                  <c:v>1.52193</c:v>
                </c:pt>
                <c:pt idx="31">
                  <c:v>1.5432</c:v>
                </c:pt>
                <c:pt idx="32">
                  <c:v>1.53997</c:v>
                </c:pt>
                <c:pt idx="33">
                  <c:v>1.50939</c:v>
                </c:pt>
                <c:pt idx="34">
                  <c:v>1.45614</c:v>
                </c:pt>
                <c:pt idx="35">
                  <c:v>1.40309</c:v>
                </c:pt>
                <c:pt idx="36">
                  <c:v>1.33632</c:v>
                </c:pt>
                <c:pt idx="37">
                  <c:v>1.23771</c:v>
                </c:pt>
                <c:pt idx="38">
                  <c:v>1.13093</c:v>
                </c:pt>
                <c:pt idx="39">
                  <c:v>1.01815</c:v>
                </c:pt>
                <c:pt idx="40">
                  <c:v>0.91025</c:v>
                </c:pt>
                <c:pt idx="41">
                  <c:v>0.80544</c:v>
                </c:pt>
                <c:pt idx="42">
                  <c:v>0.71674</c:v>
                </c:pt>
                <c:pt idx="43">
                  <c:v>0.65355</c:v>
                </c:pt>
                <c:pt idx="44">
                  <c:v>0.62805</c:v>
                </c:pt>
                <c:pt idx="45">
                  <c:v>0.62756</c:v>
                </c:pt>
                <c:pt idx="46">
                  <c:v>0.65196</c:v>
                </c:pt>
                <c:pt idx="47">
                  <c:v>0.70147</c:v>
                </c:pt>
                <c:pt idx="48">
                  <c:v>0.77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c_Beads!$C$1</c:f>
              <c:strCache>
                <c:ptCount val="1"/>
                <c:pt idx="0">
                  <c:v>deconvolved 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1c_Beads!$C$2:$C$50</c:f>
              <c:numCache>
                <c:formatCode>General</c:formatCode>
                <c:ptCount val="49"/>
                <c:pt idx="0">
                  <c:v>0.17158</c:v>
                </c:pt>
                <c:pt idx="1">
                  <c:v>0.17699</c:v>
                </c:pt>
                <c:pt idx="2">
                  <c:v>0.1925</c:v>
                </c:pt>
                <c:pt idx="3">
                  <c:v>0.21462</c:v>
                </c:pt>
                <c:pt idx="4">
                  <c:v>0.24062</c:v>
                </c:pt>
                <c:pt idx="5">
                  <c:v>0.28267</c:v>
                </c:pt>
                <c:pt idx="6">
                  <c:v>0.33483</c:v>
                </c:pt>
                <c:pt idx="7">
                  <c:v>0.42809</c:v>
                </c:pt>
                <c:pt idx="8">
                  <c:v>0.55111</c:v>
                </c:pt>
                <c:pt idx="9">
                  <c:v>0.71627</c:v>
                </c:pt>
                <c:pt idx="10">
                  <c:v>0.93656</c:v>
                </c:pt>
                <c:pt idx="11">
                  <c:v>1.17559</c:v>
                </c:pt>
                <c:pt idx="12">
                  <c:v>1.39098</c:v>
                </c:pt>
                <c:pt idx="13">
                  <c:v>1.53187</c:v>
                </c:pt>
                <c:pt idx="14">
                  <c:v>1.59454</c:v>
                </c:pt>
                <c:pt idx="15">
                  <c:v>1.61294</c:v>
                </c:pt>
                <c:pt idx="16">
                  <c:v>1.64236</c:v>
                </c:pt>
                <c:pt idx="17">
                  <c:v>1.64615</c:v>
                </c:pt>
                <c:pt idx="18">
                  <c:v>1.6802</c:v>
                </c:pt>
                <c:pt idx="19">
                  <c:v>1.73878</c:v>
                </c:pt>
                <c:pt idx="20">
                  <c:v>1.78175</c:v>
                </c:pt>
                <c:pt idx="21">
                  <c:v>1.81168</c:v>
                </c:pt>
                <c:pt idx="22">
                  <c:v>1.81397</c:v>
                </c:pt>
                <c:pt idx="23">
                  <c:v>1.81679</c:v>
                </c:pt>
                <c:pt idx="24">
                  <c:v>1.77988</c:v>
                </c:pt>
                <c:pt idx="25">
                  <c:v>1.73438</c:v>
                </c:pt>
                <c:pt idx="26">
                  <c:v>1.69119</c:v>
                </c:pt>
                <c:pt idx="27">
                  <c:v>1.6556</c:v>
                </c:pt>
                <c:pt idx="28">
                  <c:v>1.64215</c:v>
                </c:pt>
                <c:pt idx="29">
                  <c:v>1.67955</c:v>
                </c:pt>
                <c:pt idx="30">
                  <c:v>1.7578</c:v>
                </c:pt>
                <c:pt idx="31">
                  <c:v>1.84556</c:v>
                </c:pt>
                <c:pt idx="32">
                  <c:v>1.87825</c:v>
                </c:pt>
                <c:pt idx="33">
                  <c:v>1.86124</c:v>
                </c:pt>
                <c:pt idx="34">
                  <c:v>1.80415</c:v>
                </c:pt>
                <c:pt idx="35">
                  <c:v>1.75592</c:v>
                </c:pt>
                <c:pt idx="36">
                  <c:v>1.70316</c:v>
                </c:pt>
                <c:pt idx="37">
                  <c:v>1.57333</c:v>
                </c:pt>
                <c:pt idx="38">
                  <c:v>1.37756</c:v>
                </c:pt>
                <c:pt idx="39">
                  <c:v>1.11378</c:v>
                </c:pt>
                <c:pt idx="40">
                  <c:v>0.84219</c:v>
                </c:pt>
                <c:pt idx="41">
                  <c:v>0.60379</c:v>
                </c:pt>
                <c:pt idx="42">
                  <c:v>0.44186</c:v>
                </c:pt>
                <c:pt idx="43">
                  <c:v>0.34408</c:v>
                </c:pt>
                <c:pt idx="44">
                  <c:v>0.30558</c:v>
                </c:pt>
                <c:pt idx="45">
                  <c:v>0.30384</c:v>
                </c:pt>
                <c:pt idx="46">
                  <c:v>0.33964</c:v>
                </c:pt>
                <c:pt idx="47">
                  <c:v>0.41893</c:v>
                </c:pt>
                <c:pt idx="48">
                  <c:v>0.552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c_Beads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1c_Beads!$D$2:$D$50</c:f>
              <c:numCache>
                <c:formatCode>0.00E+00</c:formatCode>
                <c:ptCount val="49"/>
                <c:pt idx="0">
                  <c:v>8.32e-8</c:v>
                </c:pt>
                <c:pt idx="1">
                  <c:v>-1.892e-7</c:v>
                </c:pt>
                <c:pt idx="2">
                  <c:v>1.741e-8</c:v>
                </c:pt>
                <c:pt idx="3">
                  <c:v>5.599e-8</c:v>
                </c:pt>
                <c:pt idx="4">
                  <c:v>3.247e-9</c:v>
                </c:pt>
                <c:pt idx="5" formatCode="General">
                  <c:v>0.00003</c:v>
                </c:pt>
                <c:pt idx="6" formatCode="General">
                  <c:v>0.00204</c:v>
                </c:pt>
                <c:pt idx="7" formatCode="General">
                  <c:v>0.01068</c:v>
                </c:pt>
                <c:pt idx="8" formatCode="General">
                  <c:v>0.01015</c:v>
                </c:pt>
                <c:pt idx="9" formatCode="General">
                  <c:v>0.00517</c:v>
                </c:pt>
                <c:pt idx="10" formatCode="General">
                  <c:v>0.02675</c:v>
                </c:pt>
                <c:pt idx="11" formatCode="General">
                  <c:v>0.2057</c:v>
                </c:pt>
                <c:pt idx="12" formatCode="General">
                  <c:v>2.04458</c:v>
                </c:pt>
                <c:pt idx="13" formatCode="General">
                  <c:v>4.36035</c:v>
                </c:pt>
                <c:pt idx="14" formatCode="General">
                  <c:v>4.40751</c:v>
                </c:pt>
                <c:pt idx="15" formatCode="General">
                  <c:v>2.30172</c:v>
                </c:pt>
                <c:pt idx="16" formatCode="General">
                  <c:v>1.43174</c:v>
                </c:pt>
                <c:pt idx="17" formatCode="General">
                  <c:v>1.56911</c:v>
                </c:pt>
                <c:pt idx="18" formatCode="General">
                  <c:v>2.7892</c:v>
                </c:pt>
                <c:pt idx="19" formatCode="General">
                  <c:v>4.67388</c:v>
                </c:pt>
                <c:pt idx="20" formatCode="General">
                  <c:v>5.13958</c:v>
                </c:pt>
                <c:pt idx="21" formatCode="General">
                  <c:v>3.30855</c:v>
                </c:pt>
                <c:pt idx="22" formatCode="General">
                  <c:v>1.8932</c:v>
                </c:pt>
                <c:pt idx="23" formatCode="General">
                  <c:v>1.39573</c:v>
                </c:pt>
                <c:pt idx="24" formatCode="General">
                  <c:v>1.67591</c:v>
                </c:pt>
                <c:pt idx="25" formatCode="General">
                  <c:v>2.42281</c:v>
                </c:pt>
                <c:pt idx="26" formatCode="General">
                  <c:v>2.37706</c:v>
                </c:pt>
                <c:pt idx="27" formatCode="General">
                  <c:v>1.75967</c:v>
                </c:pt>
                <c:pt idx="28" formatCode="General">
                  <c:v>1.19824</c:v>
                </c:pt>
                <c:pt idx="29" formatCode="General">
                  <c:v>1.40716</c:v>
                </c:pt>
                <c:pt idx="30" formatCode="General">
                  <c:v>2.53786</c:v>
                </c:pt>
                <c:pt idx="31" formatCode="General">
                  <c:v>4.87774</c:v>
                </c:pt>
                <c:pt idx="32" formatCode="General">
                  <c:v>4.72803</c:v>
                </c:pt>
                <c:pt idx="33" formatCode="General">
                  <c:v>3.34132</c:v>
                </c:pt>
                <c:pt idx="34" formatCode="General">
                  <c:v>2.1973</c:v>
                </c:pt>
                <c:pt idx="35" formatCode="General">
                  <c:v>2.14652</c:v>
                </c:pt>
                <c:pt idx="36" formatCode="General">
                  <c:v>2.58775</c:v>
                </c:pt>
                <c:pt idx="37" formatCode="General">
                  <c:v>1.98158</c:v>
                </c:pt>
                <c:pt idx="38" formatCode="General">
                  <c:v>0.82091</c:v>
                </c:pt>
                <c:pt idx="39" formatCode="General">
                  <c:v>0.20621</c:v>
                </c:pt>
                <c:pt idx="40" formatCode="General">
                  <c:v>0.02086</c:v>
                </c:pt>
                <c:pt idx="41" formatCode="General">
                  <c:v>0.00231</c:v>
                </c:pt>
                <c:pt idx="42" formatCode="General">
                  <c:v>0.00006</c:v>
                </c:pt>
                <c:pt idx="43">
                  <c:v>7.106e-7</c:v>
                </c:pt>
                <c:pt idx="44">
                  <c:v>0.000005019</c:v>
                </c:pt>
                <c:pt idx="45" formatCode="General">
                  <c:v>0.00131</c:v>
                </c:pt>
                <c:pt idx="46" formatCode="General">
                  <c:v>0.02443</c:v>
                </c:pt>
                <c:pt idx="47" formatCode="General">
                  <c:v>0.15831</c:v>
                </c:pt>
                <c:pt idx="48" formatCode="General">
                  <c:v>0.31809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356445920"/>
        <c:axId val="356442560"/>
      </c:lineChart>
      <c:catAx>
        <c:axId val="356445920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6442560"/>
        <c:crosses val="autoZero"/>
        <c:auto val="1"/>
        <c:lblAlgn val="ctr"/>
        <c:lblOffset val="100"/>
        <c:noMultiLvlLbl val="0"/>
      </c:catAx>
      <c:valAx>
        <c:axId val="356442560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6445920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4c!$C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4c!$C$2:$C$1676</c:f>
              <c:numCache>
                <c:formatCode>General</c:formatCode>
                <c:ptCount val="1675"/>
                <c:pt idx="0">
                  <c:v>2893.839</c:v>
                </c:pt>
                <c:pt idx="1">
                  <c:v>2851.42</c:v>
                </c:pt>
                <c:pt idx="2">
                  <c:v>2757.587</c:v>
                </c:pt>
                <c:pt idx="3">
                  <c:v>2714.365</c:v>
                </c:pt>
                <c:pt idx="4">
                  <c:v>2749.285</c:v>
                </c:pt>
                <c:pt idx="5">
                  <c:v>2794.95</c:v>
                </c:pt>
                <c:pt idx="6">
                  <c:v>2825.722</c:v>
                </c:pt>
                <c:pt idx="7">
                  <c:v>2906.903</c:v>
                </c:pt>
                <c:pt idx="8">
                  <c:v>3063.068</c:v>
                </c:pt>
                <c:pt idx="9">
                  <c:v>3198.857</c:v>
                </c:pt>
                <c:pt idx="10">
                  <c:v>3234.595</c:v>
                </c:pt>
                <c:pt idx="11">
                  <c:v>3243.821</c:v>
                </c:pt>
                <c:pt idx="12">
                  <c:v>3347.078</c:v>
                </c:pt>
                <c:pt idx="13">
                  <c:v>3521.814</c:v>
                </c:pt>
                <c:pt idx="14">
                  <c:v>3643.13</c:v>
                </c:pt>
                <c:pt idx="15">
                  <c:v>3692.323</c:v>
                </c:pt>
                <c:pt idx="16">
                  <c:v>3798.075</c:v>
                </c:pt>
                <c:pt idx="17">
                  <c:v>4052.311</c:v>
                </c:pt>
                <c:pt idx="18">
                  <c:v>4390.525</c:v>
                </c:pt>
                <c:pt idx="19">
                  <c:v>4706.112</c:v>
                </c:pt>
                <c:pt idx="20">
                  <c:v>5010.364</c:v>
                </c:pt>
                <c:pt idx="21">
                  <c:v>5400.459</c:v>
                </c:pt>
                <c:pt idx="22">
                  <c:v>5891.35</c:v>
                </c:pt>
                <c:pt idx="23">
                  <c:v>6356.752</c:v>
                </c:pt>
                <c:pt idx="24">
                  <c:v>6658.716</c:v>
                </c:pt>
                <c:pt idx="25">
                  <c:v>6785.875</c:v>
                </c:pt>
                <c:pt idx="26">
                  <c:v>6822.596</c:v>
                </c:pt>
                <c:pt idx="27">
                  <c:v>6805.513</c:v>
                </c:pt>
                <c:pt idx="28">
                  <c:v>6668.072</c:v>
                </c:pt>
                <c:pt idx="29">
                  <c:v>6348.126</c:v>
                </c:pt>
                <c:pt idx="30">
                  <c:v>5903.495</c:v>
                </c:pt>
                <c:pt idx="31">
                  <c:v>5463.572</c:v>
                </c:pt>
                <c:pt idx="32">
                  <c:v>5085.764</c:v>
                </c:pt>
                <c:pt idx="33">
                  <c:v>4729.74</c:v>
                </c:pt>
                <c:pt idx="34">
                  <c:v>4378.167</c:v>
                </c:pt>
                <c:pt idx="35">
                  <c:v>4101.916</c:v>
                </c:pt>
                <c:pt idx="36">
                  <c:v>3962.034</c:v>
                </c:pt>
                <c:pt idx="37">
                  <c:v>3910.242</c:v>
                </c:pt>
                <c:pt idx="38">
                  <c:v>3857.617</c:v>
                </c:pt>
                <c:pt idx="39">
                  <c:v>3810.502</c:v>
                </c:pt>
                <c:pt idx="40">
                  <c:v>3861.116</c:v>
                </c:pt>
                <c:pt idx="41">
                  <c:v>4050.686</c:v>
                </c:pt>
                <c:pt idx="42">
                  <c:v>4320.503</c:v>
                </c:pt>
                <c:pt idx="43">
                  <c:v>4615.989</c:v>
                </c:pt>
                <c:pt idx="44">
                  <c:v>4962.567</c:v>
                </c:pt>
                <c:pt idx="45">
                  <c:v>5389.981</c:v>
                </c:pt>
                <c:pt idx="46">
                  <c:v>5839.545</c:v>
                </c:pt>
                <c:pt idx="47">
                  <c:v>6207.583</c:v>
                </c:pt>
                <c:pt idx="48">
                  <c:v>6435.832</c:v>
                </c:pt>
                <c:pt idx="49">
                  <c:v>6504.565</c:v>
                </c:pt>
                <c:pt idx="50">
                  <c:v>6403.075</c:v>
                </c:pt>
                <c:pt idx="51">
                  <c:v>6174.713</c:v>
                </c:pt>
                <c:pt idx="52">
                  <c:v>5913.109</c:v>
                </c:pt>
                <c:pt idx="53">
                  <c:v>5647.998</c:v>
                </c:pt>
                <c:pt idx="54">
                  <c:v>5324.059</c:v>
                </c:pt>
                <c:pt idx="55">
                  <c:v>4951.548</c:v>
                </c:pt>
                <c:pt idx="56">
                  <c:v>4666.152</c:v>
                </c:pt>
                <c:pt idx="57">
                  <c:v>4554.554</c:v>
                </c:pt>
                <c:pt idx="58">
                  <c:v>4518.385</c:v>
                </c:pt>
                <c:pt idx="59">
                  <c:v>4415.999</c:v>
                </c:pt>
                <c:pt idx="60">
                  <c:v>4277.409</c:v>
                </c:pt>
                <c:pt idx="61">
                  <c:v>4263.998</c:v>
                </c:pt>
                <c:pt idx="62">
                  <c:v>4435.986</c:v>
                </c:pt>
                <c:pt idx="63">
                  <c:v>4680.033</c:v>
                </c:pt>
                <c:pt idx="64">
                  <c:v>4890.126</c:v>
                </c:pt>
                <c:pt idx="65">
                  <c:v>5107.785</c:v>
                </c:pt>
                <c:pt idx="66">
                  <c:v>5413.312</c:v>
                </c:pt>
                <c:pt idx="67">
                  <c:v>5760.122</c:v>
                </c:pt>
                <c:pt idx="68">
                  <c:v>6010.85</c:v>
                </c:pt>
                <c:pt idx="69">
                  <c:v>6093.127</c:v>
                </c:pt>
                <c:pt idx="70">
                  <c:v>6037.132</c:v>
                </c:pt>
                <c:pt idx="71">
                  <c:v>5893.801</c:v>
                </c:pt>
                <c:pt idx="72">
                  <c:v>5685.162</c:v>
                </c:pt>
                <c:pt idx="73">
                  <c:v>5408.646</c:v>
                </c:pt>
                <c:pt idx="74">
                  <c:v>5053.398</c:v>
                </c:pt>
                <c:pt idx="75">
                  <c:v>4645.507</c:v>
                </c:pt>
                <c:pt idx="76">
                  <c:v>4278.184</c:v>
                </c:pt>
                <c:pt idx="77">
                  <c:v>4033.184</c:v>
                </c:pt>
                <c:pt idx="78">
                  <c:v>3873.256</c:v>
                </c:pt>
                <c:pt idx="79">
                  <c:v>3693.793</c:v>
                </c:pt>
                <c:pt idx="80">
                  <c:v>3490.876</c:v>
                </c:pt>
                <c:pt idx="81">
                  <c:v>3388.939</c:v>
                </c:pt>
                <c:pt idx="82">
                  <c:v>3467.853</c:v>
                </c:pt>
                <c:pt idx="83">
                  <c:v>3645.895</c:v>
                </c:pt>
                <c:pt idx="84">
                  <c:v>3801.516</c:v>
                </c:pt>
                <c:pt idx="85">
                  <c:v>3952.619</c:v>
                </c:pt>
                <c:pt idx="86">
                  <c:v>4220.23</c:v>
                </c:pt>
                <c:pt idx="87">
                  <c:v>4630.805</c:v>
                </c:pt>
                <c:pt idx="88">
                  <c:v>5060.749</c:v>
                </c:pt>
                <c:pt idx="89">
                  <c:v>5403.664</c:v>
                </c:pt>
                <c:pt idx="90">
                  <c:v>5686.477</c:v>
                </c:pt>
                <c:pt idx="91">
                  <c:v>5955.223</c:v>
                </c:pt>
                <c:pt idx="92">
                  <c:v>6142.098</c:v>
                </c:pt>
                <c:pt idx="93">
                  <c:v>6145.332</c:v>
                </c:pt>
                <c:pt idx="94">
                  <c:v>5976.148</c:v>
                </c:pt>
                <c:pt idx="95">
                  <c:v>5728.245</c:v>
                </c:pt>
                <c:pt idx="96">
                  <c:v>5442.631</c:v>
                </c:pt>
                <c:pt idx="97">
                  <c:v>5089.374</c:v>
                </c:pt>
                <c:pt idx="98">
                  <c:v>4664.865</c:v>
                </c:pt>
                <c:pt idx="99">
                  <c:v>4235.808</c:v>
                </c:pt>
                <c:pt idx="100">
                  <c:v>3874.841</c:v>
                </c:pt>
                <c:pt idx="101">
                  <c:v>3593.13</c:v>
                </c:pt>
                <c:pt idx="102">
                  <c:v>3359.155</c:v>
                </c:pt>
                <c:pt idx="103">
                  <c:v>3160.203</c:v>
                </c:pt>
                <c:pt idx="104">
                  <c:v>3008.995</c:v>
                </c:pt>
                <c:pt idx="105">
                  <c:v>2896.443</c:v>
                </c:pt>
                <c:pt idx="106">
                  <c:v>2785.647</c:v>
                </c:pt>
                <c:pt idx="107">
                  <c:v>2672.589</c:v>
                </c:pt>
                <c:pt idx="108">
                  <c:v>2606.128</c:v>
                </c:pt>
                <c:pt idx="109">
                  <c:v>2604.952</c:v>
                </c:pt>
                <c:pt idx="110">
                  <c:v>2597.586</c:v>
                </c:pt>
                <c:pt idx="111">
                  <c:v>2515.663</c:v>
                </c:pt>
                <c:pt idx="112">
                  <c:v>2419.881</c:v>
                </c:pt>
                <c:pt idx="113">
                  <c:v>2437.854</c:v>
                </c:pt>
                <c:pt idx="114">
                  <c:v>2572.05</c:v>
                </c:pt>
                <c:pt idx="115">
                  <c:v>2674.372</c:v>
                </c:pt>
                <c:pt idx="116">
                  <c:v>2649.823</c:v>
                </c:pt>
                <c:pt idx="117">
                  <c:v>2580.607</c:v>
                </c:pt>
                <c:pt idx="118">
                  <c:v>2578.474</c:v>
                </c:pt>
                <c:pt idx="119">
                  <c:v>2616.339</c:v>
                </c:pt>
                <c:pt idx="120">
                  <c:v>2607.807</c:v>
                </c:pt>
                <c:pt idx="121">
                  <c:v>2566.345</c:v>
                </c:pt>
                <c:pt idx="122">
                  <c:v>2562.318</c:v>
                </c:pt>
                <c:pt idx="123">
                  <c:v>2582.655</c:v>
                </c:pt>
                <c:pt idx="124">
                  <c:v>2559.349</c:v>
                </c:pt>
                <c:pt idx="125">
                  <c:v>2505.736</c:v>
                </c:pt>
                <c:pt idx="126">
                  <c:v>2506.147</c:v>
                </c:pt>
                <c:pt idx="127">
                  <c:v>2575.77</c:v>
                </c:pt>
                <c:pt idx="128">
                  <c:v>2634.068</c:v>
                </c:pt>
                <c:pt idx="129">
                  <c:v>2632.82</c:v>
                </c:pt>
                <c:pt idx="130">
                  <c:v>2624.015</c:v>
                </c:pt>
                <c:pt idx="131">
                  <c:v>2671.398</c:v>
                </c:pt>
                <c:pt idx="132">
                  <c:v>2765.323</c:v>
                </c:pt>
                <c:pt idx="133">
                  <c:v>2863.084</c:v>
                </c:pt>
                <c:pt idx="134">
                  <c:v>2961.247</c:v>
                </c:pt>
                <c:pt idx="135">
                  <c:v>3088.089</c:v>
                </c:pt>
                <c:pt idx="136">
                  <c:v>3258.029</c:v>
                </c:pt>
                <c:pt idx="137">
                  <c:v>3463.851</c:v>
                </c:pt>
                <c:pt idx="138">
                  <c:v>3692.571</c:v>
                </c:pt>
                <c:pt idx="139">
                  <c:v>3936.295</c:v>
                </c:pt>
                <c:pt idx="140">
                  <c:v>4209.465</c:v>
                </c:pt>
                <c:pt idx="141">
                  <c:v>4550.27</c:v>
                </c:pt>
                <c:pt idx="142">
                  <c:v>4964.228</c:v>
                </c:pt>
                <c:pt idx="143">
                  <c:v>5370.658</c:v>
                </c:pt>
                <c:pt idx="144">
                  <c:v>5658.251</c:v>
                </c:pt>
                <c:pt idx="145">
                  <c:v>5794.946</c:v>
                </c:pt>
                <c:pt idx="146">
                  <c:v>5828.101</c:v>
                </c:pt>
                <c:pt idx="147">
                  <c:v>5785.656</c:v>
                </c:pt>
                <c:pt idx="148">
                  <c:v>5652.486</c:v>
                </c:pt>
                <c:pt idx="149">
                  <c:v>5438.739</c:v>
                </c:pt>
                <c:pt idx="150">
                  <c:v>5185.039</c:v>
                </c:pt>
                <c:pt idx="151">
                  <c:v>4895.873</c:v>
                </c:pt>
                <c:pt idx="152">
                  <c:v>4548.794</c:v>
                </c:pt>
                <c:pt idx="153">
                  <c:v>4175.08</c:v>
                </c:pt>
                <c:pt idx="154">
                  <c:v>3857.302</c:v>
                </c:pt>
                <c:pt idx="155">
                  <c:v>3638.859</c:v>
                </c:pt>
                <c:pt idx="156">
                  <c:v>3496.757</c:v>
                </c:pt>
                <c:pt idx="157">
                  <c:v>3407.958</c:v>
                </c:pt>
                <c:pt idx="158">
                  <c:v>3384.903</c:v>
                </c:pt>
                <c:pt idx="159">
                  <c:v>3434.925</c:v>
                </c:pt>
                <c:pt idx="160">
                  <c:v>3539.232</c:v>
                </c:pt>
                <c:pt idx="161">
                  <c:v>3695.079</c:v>
                </c:pt>
                <c:pt idx="162">
                  <c:v>3933.671</c:v>
                </c:pt>
                <c:pt idx="163">
                  <c:v>4264.125</c:v>
                </c:pt>
                <c:pt idx="164">
                  <c:v>4634.983</c:v>
                </c:pt>
                <c:pt idx="165">
                  <c:v>4987.384</c:v>
                </c:pt>
                <c:pt idx="166">
                  <c:v>5313.862</c:v>
                </c:pt>
                <c:pt idx="167">
                  <c:v>5625.332</c:v>
                </c:pt>
                <c:pt idx="168">
                  <c:v>5896.358</c:v>
                </c:pt>
                <c:pt idx="169">
                  <c:v>6086.83</c:v>
                </c:pt>
                <c:pt idx="170">
                  <c:v>6177.996</c:v>
                </c:pt>
                <c:pt idx="171">
                  <c:v>6146.098</c:v>
                </c:pt>
                <c:pt idx="172">
                  <c:v>5955.579</c:v>
                </c:pt>
                <c:pt idx="173">
                  <c:v>5633.246</c:v>
                </c:pt>
                <c:pt idx="174">
                  <c:v>5296.132</c:v>
                </c:pt>
                <c:pt idx="175">
                  <c:v>5048.426</c:v>
                </c:pt>
                <c:pt idx="176">
                  <c:v>4888.46</c:v>
                </c:pt>
                <c:pt idx="177">
                  <c:v>4758.235</c:v>
                </c:pt>
                <c:pt idx="178">
                  <c:v>4643.699</c:v>
                </c:pt>
                <c:pt idx="179">
                  <c:v>4581.13</c:v>
                </c:pt>
                <c:pt idx="180">
                  <c:v>4595.542</c:v>
                </c:pt>
                <c:pt idx="181">
                  <c:v>4684.05</c:v>
                </c:pt>
                <c:pt idx="182">
                  <c:v>4846.003</c:v>
                </c:pt>
                <c:pt idx="183">
                  <c:v>5078.701</c:v>
                </c:pt>
                <c:pt idx="184">
                  <c:v>5343.195</c:v>
                </c:pt>
                <c:pt idx="185">
                  <c:v>5580.855</c:v>
                </c:pt>
                <c:pt idx="186">
                  <c:v>5771.69</c:v>
                </c:pt>
                <c:pt idx="187">
                  <c:v>5933.62</c:v>
                </c:pt>
                <c:pt idx="188">
                  <c:v>6057.53</c:v>
                </c:pt>
                <c:pt idx="189">
                  <c:v>6092.637</c:v>
                </c:pt>
                <c:pt idx="190">
                  <c:v>6011.451</c:v>
                </c:pt>
                <c:pt idx="191">
                  <c:v>5838.576</c:v>
                </c:pt>
                <c:pt idx="192">
                  <c:v>5595.287</c:v>
                </c:pt>
                <c:pt idx="193">
                  <c:v>5269.172</c:v>
                </c:pt>
                <c:pt idx="194">
                  <c:v>4869.461</c:v>
                </c:pt>
                <c:pt idx="195">
                  <c:v>4466.558</c:v>
                </c:pt>
                <c:pt idx="196">
                  <c:v>4136.321</c:v>
                </c:pt>
                <c:pt idx="197">
                  <c:v>3889.846</c:v>
                </c:pt>
                <c:pt idx="198">
                  <c:v>3688.318</c:v>
                </c:pt>
                <c:pt idx="199">
                  <c:v>3512.192</c:v>
                </c:pt>
                <c:pt idx="200">
                  <c:v>3389.782</c:v>
                </c:pt>
                <c:pt idx="201">
                  <c:v>3361.809</c:v>
                </c:pt>
                <c:pt idx="202">
                  <c:v>3440.956</c:v>
                </c:pt>
                <c:pt idx="203">
                  <c:v>3615.446</c:v>
                </c:pt>
                <c:pt idx="204">
                  <c:v>3875.147</c:v>
                </c:pt>
                <c:pt idx="205">
                  <c:v>4208.727</c:v>
                </c:pt>
                <c:pt idx="206">
                  <c:v>4578.229</c:v>
                </c:pt>
                <c:pt idx="207">
                  <c:v>4930.866</c:v>
                </c:pt>
                <c:pt idx="208">
                  <c:v>5249.932</c:v>
                </c:pt>
                <c:pt idx="209">
                  <c:v>5559.514</c:v>
                </c:pt>
                <c:pt idx="210">
                  <c:v>5852.843</c:v>
                </c:pt>
                <c:pt idx="211">
                  <c:v>6054.94</c:v>
                </c:pt>
                <c:pt idx="212">
                  <c:v>6100.403</c:v>
                </c:pt>
                <c:pt idx="213">
                  <c:v>6014.218</c:v>
                </c:pt>
                <c:pt idx="214">
                  <c:v>5859.1</c:v>
                </c:pt>
                <c:pt idx="215">
                  <c:v>5636.047</c:v>
                </c:pt>
                <c:pt idx="216">
                  <c:v>5306.229</c:v>
                </c:pt>
                <c:pt idx="217">
                  <c:v>4885.147</c:v>
                </c:pt>
                <c:pt idx="218">
                  <c:v>4444.815</c:v>
                </c:pt>
                <c:pt idx="219">
                  <c:v>4039.47</c:v>
                </c:pt>
                <c:pt idx="220">
                  <c:v>3686.868</c:v>
                </c:pt>
                <c:pt idx="221">
                  <c:v>3404.048</c:v>
                </c:pt>
                <c:pt idx="222">
                  <c:v>3204.701</c:v>
                </c:pt>
                <c:pt idx="223">
                  <c:v>3067.174</c:v>
                </c:pt>
                <c:pt idx="224">
                  <c:v>2950.562</c:v>
                </c:pt>
                <c:pt idx="225">
                  <c:v>2842.227</c:v>
                </c:pt>
                <c:pt idx="226">
                  <c:v>2754.434</c:v>
                </c:pt>
                <c:pt idx="227">
                  <c:v>2682.123</c:v>
                </c:pt>
                <c:pt idx="228">
                  <c:v>2609.232</c:v>
                </c:pt>
                <c:pt idx="229">
                  <c:v>2552.382</c:v>
                </c:pt>
                <c:pt idx="230">
                  <c:v>2543.827</c:v>
                </c:pt>
                <c:pt idx="231">
                  <c:v>2565.347</c:v>
                </c:pt>
                <c:pt idx="232">
                  <c:v>2555.507</c:v>
                </c:pt>
                <c:pt idx="233">
                  <c:v>2496.528</c:v>
                </c:pt>
                <c:pt idx="234">
                  <c:v>2437.863</c:v>
                </c:pt>
                <c:pt idx="235">
                  <c:v>2416.602</c:v>
                </c:pt>
                <c:pt idx="236">
                  <c:v>2412.667</c:v>
                </c:pt>
                <c:pt idx="237">
                  <c:v>2403.38</c:v>
                </c:pt>
                <c:pt idx="238">
                  <c:v>2400.153</c:v>
                </c:pt>
                <c:pt idx="239">
                  <c:v>2404.051</c:v>
                </c:pt>
                <c:pt idx="240">
                  <c:v>2386.297</c:v>
                </c:pt>
                <c:pt idx="241">
                  <c:v>2345.569</c:v>
                </c:pt>
                <c:pt idx="242">
                  <c:v>2328.421</c:v>
                </c:pt>
                <c:pt idx="243">
                  <c:v>2359.31</c:v>
                </c:pt>
                <c:pt idx="244">
                  <c:v>2402.306</c:v>
                </c:pt>
                <c:pt idx="245">
                  <c:v>2424.176</c:v>
                </c:pt>
                <c:pt idx="246">
                  <c:v>2440.717</c:v>
                </c:pt>
                <c:pt idx="247">
                  <c:v>2466.397</c:v>
                </c:pt>
                <c:pt idx="248">
                  <c:v>2477.505</c:v>
                </c:pt>
                <c:pt idx="249">
                  <c:v>2468.688</c:v>
                </c:pt>
                <c:pt idx="250">
                  <c:v>2486.751</c:v>
                </c:pt>
                <c:pt idx="251">
                  <c:v>2558.518</c:v>
                </c:pt>
                <c:pt idx="252">
                  <c:v>2640.706</c:v>
                </c:pt>
                <c:pt idx="253">
                  <c:v>2693.402</c:v>
                </c:pt>
                <c:pt idx="254">
                  <c:v>2749.343</c:v>
                </c:pt>
                <c:pt idx="255">
                  <c:v>2855.09</c:v>
                </c:pt>
                <c:pt idx="256">
                  <c:v>2996.912</c:v>
                </c:pt>
                <c:pt idx="257">
                  <c:v>3145.478</c:v>
                </c:pt>
                <c:pt idx="258">
                  <c:v>3323.521</c:v>
                </c:pt>
                <c:pt idx="259">
                  <c:v>3561.242</c:v>
                </c:pt>
                <c:pt idx="260">
                  <c:v>3831.199</c:v>
                </c:pt>
                <c:pt idx="261">
                  <c:v>4101.556</c:v>
                </c:pt>
                <c:pt idx="262">
                  <c:v>4407.95</c:v>
                </c:pt>
                <c:pt idx="263">
                  <c:v>4786.085</c:v>
                </c:pt>
                <c:pt idx="264">
                  <c:v>5177.781</c:v>
                </c:pt>
                <c:pt idx="265">
                  <c:v>5506.767</c:v>
                </c:pt>
                <c:pt idx="266">
                  <c:v>5793.854</c:v>
                </c:pt>
                <c:pt idx="267">
                  <c:v>6061.162</c:v>
                </c:pt>
                <c:pt idx="268">
                  <c:v>6184.004</c:v>
                </c:pt>
                <c:pt idx="269">
                  <c:v>6021.457</c:v>
                </c:pt>
                <c:pt idx="270">
                  <c:v>5652.035</c:v>
                </c:pt>
                <c:pt idx="271">
                  <c:v>5289.408</c:v>
                </c:pt>
                <c:pt idx="272">
                  <c:v>5004.299</c:v>
                </c:pt>
                <c:pt idx="273">
                  <c:v>4706.528</c:v>
                </c:pt>
                <c:pt idx="274">
                  <c:v>4352.824</c:v>
                </c:pt>
                <c:pt idx="275">
                  <c:v>4001.864</c:v>
                </c:pt>
                <c:pt idx="276">
                  <c:v>3699.731</c:v>
                </c:pt>
                <c:pt idx="277">
                  <c:v>3459.442</c:v>
                </c:pt>
                <c:pt idx="278">
                  <c:v>3329.537</c:v>
                </c:pt>
                <c:pt idx="279">
                  <c:v>3350.178</c:v>
                </c:pt>
                <c:pt idx="280">
                  <c:v>3448.217</c:v>
                </c:pt>
                <c:pt idx="281">
                  <c:v>3503.948</c:v>
                </c:pt>
                <c:pt idx="282">
                  <c:v>3541.415</c:v>
                </c:pt>
                <c:pt idx="283">
                  <c:v>3728.784</c:v>
                </c:pt>
                <c:pt idx="284">
                  <c:v>4137.417</c:v>
                </c:pt>
                <c:pt idx="285">
                  <c:v>4618.268</c:v>
                </c:pt>
                <c:pt idx="286">
                  <c:v>5011.303</c:v>
                </c:pt>
                <c:pt idx="287">
                  <c:v>5359.853</c:v>
                </c:pt>
                <c:pt idx="288">
                  <c:v>5772.417</c:v>
                </c:pt>
                <c:pt idx="289">
                  <c:v>6177.891</c:v>
                </c:pt>
                <c:pt idx="290">
                  <c:v>6408.966</c:v>
                </c:pt>
                <c:pt idx="291">
                  <c:v>6448.228</c:v>
                </c:pt>
                <c:pt idx="292">
                  <c:v>6396.686</c:v>
                </c:pt>
                <c:pt idx="293">
                  <c:v>6274.922</c:v>
                </c:pt>
                <c:pt idx="294">
                  <c:v>6045.371</c:v>
                </c:pt>
                <c:pt idx="295">
                  <c:v>5765.982</c:v>
                </c:pt>
                <c:pt idx="296">
                  <c:v>5548.471</c:v>
                </c:pt>
                <c:pt idx="297">
                  <c:v>5403.942</c:v>
                </c:pt>
                <c:pt idx="298">
                  <c:v>5261.643</c:v>
                </c:pt>
                <c:pt idx="299">
                  <c:v>5112.45</c:v>
                </c:pt>
                <c:pt idx="300">
                  <c:v>5028.785</c:v>
                </c:pt>
                <c:pt idx="301">
                  <c:v>5056.673</c:v>
                </c:pt>
                <c:pt idx="302">
                  <c:v>5172.366</c:v>
                </c:pt>
                <c:pt idx="303">
                  <c:v>5341.037</c:v>
                </c:pt>
                <c:pt idx="304">
                  <c:v>5545.498</c:v>
                </c:pt>
                <c:pt idx="305">
                  <c:v>5753.734</c:v>
                </c:pt>
                <c:pt idx="306">
                  <c:v>5918.32</c:v>
                </c:pt>
                <c:pt idx="307">
                  <c:v>6008.755</c:v>
                </c:pt>
                <c:pt idx="308">
                  <c:v>6001.061</c:v>
                </c:pt>
                <c:pt idx="309">
                  <c:v>5867.958</c:v>
                </c:pt>
                <c:pt idx="310">
                  <c:v>5632.593</c:v>
                </c:pt>
                <c:pt idx="311">
                  <c:v>5375.213</c:v>
                </c:pt>
                <c:pt idx="312">
                  <c:v>5125.476</c:v>
                </c:pt>
                <c:pt idx="313">
                  <c:v>4822.896</c:v>
                </c:pt>
                <c:pt idx="314">
                  <c:v>4447.805</c:v>
                </c:pt>
                <c:pt idx="315">
                  <c:v>4098.135</c:v>
                </c:pt>
                <c:pt idx="316">
                  <c:v>3856.718</c:v>
                </c:pt>
                <c:pt idx="317">
                  <c:v>3673.55</c:v>
                </c:pt>
                <c:pt idx="318">
                  <c:v>3474.407</c:v>
                </c:pt>
                <c:pt idx="319">
                  <c:v>3309.472</c:v>
                </c:pt>
                <c:pt idx="320">
                  <c:v>3283.578</c:v>
                </c:pt>
                <c:pt idx="321">
                  <c:v>3384.98</c:v>
                </c:pt>
                <c:pt idx="322">
                  <c:v>3502.875</c:v>
                </c:pt>
                <c:pt idx="323">
                  <c:v>3613.387</c:v>
                </c:pt>
                <c:pt idx="324">
                  <c:v>3834.1</c:v>
                </c:pt>
                <c:pt idx="325">
                  <c:v>4248.821</c:v>
                </c:pt>
                <c:pt idx="326">
                  <c:v>4769.963</c:v>
                </c:pt>
                <c:pt idx="327">
                  <c:v>5249.037</c:v>
                </c:pt>
                <c:pt idx="328">
                  <c:v>5644.575</c:v>
                </c:pt>
                <c:pt idx="329">
                  <c:v>5978.74</c:v>
                </c:pt>
                <c:pt idx="330">
                  <c:v>6199.239</c:v>
                </c:pt>
                <c:pt idx="331">
                  <c:v>6218.086</c:v>
                </c:pt>
                <c:pt idx="332">
                  <c:v>6053.754</c:v>
                </c:pt>
                <c:pt idx="333">
                  <c:v>5817.715</c:v>
                </c:pt>
                <c:pt idx="334">
                  <c:v>5569.882</c:v>
                </c:pt>
                <c:pt idx="335">
                  <c:v>5266.609</c:v>
                </c:pt>
                <c:pt idx="336">
                  <c:v>4849.353</c:v>
                </c:pt>
                <c:pt idx="337">
                  <c:v>4342.442</c:v>
                </c:pt>
                <c:pt idx="338">
                  <c:v>3857.059</c:v>
                </c:pt>
                <c:pt idx="339">
                  <c:v>3499.215</c:v>
                </c:pt>
                <c:pt idx="340">
                  <c:v>3271.179</c:v>
                </c:pt>
                <c:pt idx="341">
                  <c:v>3085.906</c:v>
                </c:pt>
                <c:pt idx="342">
                  <c:v>2889.04</c:v>
                </c:pt>
                <c:pt idx="343">
                  <c:v>2721.128</c:v>
                </c:pt>
                <c:pt idx="344">
                  <c:v>2627.171</c:v>
                </c:pt>
                <c:pt idx="345">
                  <c:v>2564.872</c:v>
                </c:pt>
                <c:pt idx="346">
                  <c:v>2474.04</c:v>
                </c:pt>
                <c:pt idx="347">
                  <c:v>2387.033</c:v>
                </c:pt>
                <c:pt idx="348">
                  <c:v>2369.134</c:v>
                </c:pt>
                <c:pt idx="349">
                  <c:v>2381.455</c:v>
                </c:pt>
                <c:pt idx="350">
                  <c:v>2327.281</c:v>
                </c:pt>
                <c:pt idx="351">
                  <c:v>2227.254</c:v>
                </c:pt>
                <c:pt idx="352">
                  <c:v>2210.46</c:v>
                </c:pt>
                <c:pt idx="353">
                  <c:v>2306.175</c:v>
                </c:pt>
                <c:pt idx="354">
                  <c:v>2382.354</c:v>
                </c:pt>
                <c:pt idx="355">
                  <c:v>2346.06</c:v>
                </c:pt>
                <c:pt idx="356">
                  <c:v>2274.081</c:v>
                </c:pt>
                <c:pt idx="357">
                  <c:v>2267.619</c:v>
                </c:pt>
                <c:pt idx="358">
                  <c:v>2298.421</c:v>
                </c:pt>
                <c:pt idx="359">
                  <c:v>2293.94</c:v>
                </c:pt>
                <c:pt idx="360">
                  <c:v>2270.454</c:v>
                </c:pt>
                <c:pt idx="361">
                  <c:v>2278.287</c:v>
                </c:pt>
                <c:pt idx="362">
                  <c:v>2299.305</c:v>
                </c:pt>
                <c:pt idx="363">
                  <c:v>2299.954</c:v>
                </c:pt>
                <c:pt idx="364">
                  <c:v>2313.404</c:v>
                </c:pt>
                <c:pt idx="365">
                  <c:v>2369.318</c:v>
                </c:pt>
                <c:pt idx="366">
                  <c:v>2409.562</c:v>
                </c:pt>
                <c:pt idx="367">
                  <c:v>2378.88</c:v>
                </c:pt>
                <c:pt idx="368">
                  <c:v>2337.723</c:v>
                </c:pt>
                <c:pt idx="369">
                  <c:v>2374.484</c:v>
                </c:pt>
                <c:pt idx="370">
                  <c:v>2458.53</c:v>
                </c:pt>
                <c:pt idx="371">
                  <c:v>2494.482</c:v>
                </c:pt>
                <c:pt idx="372">
                  <c:v>2481.286</c:v>
                </c:pt>
                <c:pt idx="373">
                  <c:v>2501.365</c:v>
                </c:pt>
                <c:pt idx="374">
                  <c:v>2579.025</c:v>
                </c:pt>
                <c:pt idx="375">
                  <c:v>2666.202</c:v>
                </c:pt>
                <c:pt idx="376">
                  <c:v>2758.217</c:v>
                </c:pt>
                <c:pt idx="377">
                  <c:v>2906.349</c:v>
                </c:pt>
                <c:pt idx="378">
                  <c:v>3106.075</c:v>
                </c:pt>
                <c:pt idx="379">
                  <c:v>3288.231</c:v>
                </c:pt>
                <c:pt idx="380">
                  <c:v>3455.921</c:v>
                </c:pt>
                <c:pt idx="381">
                  <c:v>3721.891</c:v>
                </c:pt>
                <c:pt idx="382">
                  <c:v>4144.102</c:v>
                </c:pt>
                <c:pt idx="383">
                  <c:v>4613.135</c:v>
                </c:pt>
                <c:pt idx="384">
                  <c:v>4990.827</c:v>
                </c:pt>
                <c:pt idx="385">
                  <c:v>5287.586</c:v>
                </c:pt>
                <c:pt idx="386">
                  <c:v>5592.383</c:v>
                </c:pt>
                <c:pt idx="387">
                  <c:v>5883.646</c:v>
                </c:pt>
                <c:pt idx="388">
                  <c:v>6046.585</c:v>
                </c:pt>
                <c:pt idx="389">
                  <c:v>6053.685</c:v>
                </c:pt>
                <c:pt idx="390">
                  <c:v>5982.37</c:v>
                </c:pt>
                <c:pt idx="391">
                  <c:v>5849.225</c:v>
                </c:pt>
                <c:pt idx="392">
                  <c:v>5574.339</c:v>
                </c:pt>
                <c:pt idx="393">
                  <c:v>5146.648</c:v>
                </c:pt>
                <c:pt idx="394">
                  <c:v>4695.288</c:v>
                </c:pt>
                <c:pt idx="395">
                  <c:v>4338.184</c:v>
                </c:pt>
                <c:pt idx="396">
                  <c:v>4053.411</c:v>
                </c:pt>
                <c:pt idx="397">
                  <c:v>3764.228</c:v>
                </c:pt>
                <c:pt idx="398">
                  <c:v>3483.35</c:v>
                </c:pt>
                <c:pt idx="399">
                  <c:v>3299.772</c:v>
                </c:pt>
                <c:pt idx="400">
                  <c:v>3253.304</c:v>
                </c:pt>
                <c:pt idx="401">
                  <c:v>3296.281</c:v>
                </c:pt>
                <c:pt idx="402">
                  <c:v>3388.349</c:v>
                </c:pt>
                <c:pt idx="403">
                  <c:v>3563.856</c:v>
                </c:pt>
                <c:pt idx="404">
                  <c:v>3858.658</c:v>
                </c:pt>
                <c:pt idx="405">
                  <c:v>4216.739</c:v>
                </c:pt>
                <c:pt idx="406">
                  <c:v>4553.005</c:v>
                </c:pt>
                <c:pt idx="407">
                  <c:v>4894.319</c:v>
                </c:pt>
                <c:pt idx="408">
                  <c:v>5344.037</c:v>
                </c:pt>
                <c:pt idx="409">
                  <c:v>5878.417</c:v>
                </c:pt>
                <c:pt idx="410">
                  <c:v>6308.627</c:v>
                </c:pt>
                <c:pt idx="411">
                  <c:v>6513.954</c:v>
                </c:pt>
                <c:pt idx="412">
                  <c:v>6578.526</c:v>
                </c:pt>
                <c:pt idx="413">
                  <c:v>6604.621</c:v>
                </c:pt>
                <c:pt idx="414">
                  <c:v>6536.863</c:v>
                </c:pt>
                <c:pt idx="415">
                  <c:v>6297.061</c:v>
                </c:pt>
                <c:pt idx="416">
                  <c:v>5967.674</c:v>
                </c:pt>
                <c:pt idx="417">
                  <c:v>5701.395</c:v>
                </c:pt>
                <c:pt idx="418">
                  <c:v>5532.867</c:v>
                </c:pt>
                <c:pt idx="419">
                  <c:v>5402.247</c:v>
                </c:pt>
                <c:pt idx="420">
                  <c:v>5305.992</c:v>
                </c:pt>
                <c:pt idx="421">
                  <c:v>5304.137</c:v>
                </c:pt>
                <c:pt idx="422">
                  <c:v>5398.671</c:v>
                </c:pt>
                <c:pt idx="423">
                  <c:v>5517.601</c:v>
                </c:pt>
                <c:pt idx="424">
                  <c:v>5637.993</c:v>
                </c:pt>
                <c:pt idx="425">
                  <c:v>5824.306</c:v>
                </c:pt>
                <c:pt idx="426">
                  <c:v>6091.768</c:v>
                </c:pt>
                <c:pt idx="427">
                  <c:v>6314.008</c:v>
                </c:pt>
                <c:pt idx="428">
                  <c:v>6345.707</c:v>
                </c:pt>
                <c:pt idx="429">
                  <c:v>6185.921</c:v>
                </c:pt>
                <c:pt idx="430">
                  <c:v>5948.424</c:v>
                </c:pt>
                <c:pt idx="431">
                  <c:v>5711.023</c:v>
                </c:pt>
                <c:pt idx="432">
                  <c:v>5458.032</c:v>
                </c:pt>
                <c:pt idx="433">
                  <c:v>5141.282</c:v>
                </c:pt>
                <c:pt idx="434">
                  <c:v>4749.425</c:v>
                </c:pt>
                <c:pt idx="435">
                  <c:v>4333.175</c:v>
                </c:pt>
                <c:pt idx="436">
                  <c:v>3979.877</c:v>
                </c:pt>
                <c:pt idx="437">
                  <c:v>3739.405</c:v>
                </c:pt>
                <c:pt idx="438">
                  <c:v>3571.486</c:v>
                </c:pt>
                <c:pt idx="439">
                  <c:v>3399.918</c:v>
                </c:pt>
                <c:pt idx="440">
                  <c:v>3224.255</c:v>
                </c:pt>
                <c:pt idx="441">
                  <c:v>3140.01</c:v>
                </c:pt>
                <c:pt idx="442">
                  <c:v>3229.688</c:v>
                </c:pt>
                <c:pt idx="443">
                  <c:v>3462.527</c:v>
                </c:pt>
                <c:pt idx="444">
                  <c:v>3732.379</c:v>
                </c:pt>
                <c:pt idx="445">
                  <c:v>3982.054</c:v>
                </c:pt>
                <c:pt idx="446">
                  <c:v>4254.954</c:v>
                </c:pt>
                <c:pt idx="447">
                  <c:v>4618.162</c:v>
                </c:pt>
                <c:pt idx="448">
                  <c:v>5066.258</c:v>
                </c:pt>
                <c:pt idx="449">
                  <c:v>5519.067</c:v>
                </c:pt>
                <c:pt idx="450">
                  <c:v>5888.736</c:v>
                </c:pt>
                <c:pt idx="451">
                  <c:v>6123.648</c:v>
                </c:pt>
                <c:pt idx="452">
                  <c:v>6203.206</c:v>
                </c:pt>
                <c:pt idx="453">
                  <c:v>6124.137</c:v>
                </c:pt>
                <c:pt idx="454">
                  <c:v>5903.754</c:v>
                </c:pt>
                <c:pt idx="455">
                  <c:v>5583.993</c:v>
                </c:pt>
                <c:pt idx="456">
                  <c:v>5212.694</c:v>
                </c:pt>
                <c:pt idx="457">
                  <c:v>4812.944</c:v>
                </c:pt>
                <c:pt idx="458">
                  <c:v>4385.016</c:v>
                </c:pt>
                <c:pt idx="459">
                  <c:v>3946.704</c:v>
                </c:pt>
                <c:pt idx="460">
                  <c:v>3550.401</c:v>
                </c:pt>
                <c:pt idx="461">
                  <c:v>3239.853</c:v>
                </c:pt>
                <c:pt idx="462">
                  <c:v>3005.805</c:v>
                </c:pt>
                <c:pt idx="463">
                  <c:v>2809.633</c:v>
                </c:pt>
                <c:pt idx="464">
                  <c:v>2640.809</c:v>
                </c:pt>
                <c:pt idx="465">
                  <c:v>2522.767</c:v>
                </c:pt>
                <c:pt idx="466">
                  <c:v>2464.662</c:v>
                </c:pt>
                <c:pt idx="467">
                  <c:v>2438.696</c:v>
                </c:pt>
                <c:pt idx="468">
                  <c:v>2412.86</c:v>
                </c:pt>
                <c:pt idx="469">
                  <c:v>2378.171</c:v>
                </c:pt>
                <c:pt idx="470">
                  <c:v>2333.166</c:v>
                </c:pt>
                <c:pt idx="471">
                  <c:v>2273.256</c:v>
                </c:pt>
                <c:pt idx="472">
                  <c:v>2214.183</c:v>
                </c:pt>
                <c:pt idx="473">
                  <c:v>2194.087</c:v>
                </c:pt>
                <c:pt idx="474">
                  <c:v>2223.588</c:v>
                </c:pt>
                <c:pt idx="475">
                  <c:v>2257.432</c:v>
                </c:pt>
                <c:pt idx="476">
                  <c:v>2246.79</c:v>
                </c:pt>
                <c:pt idx="477">
                  <c:v>2201.91</c:v>
                </c:pt>
                <c:pt idx="478">
                  <c:v>2171.256</c:v>
                </c:pt>
                <c:pt idx="479">
                  <c:v>2173.522</c:v>
                </c:pt>
                <c:pt idx="480">
                  <c:v>2187.617</c:v>
                </c:pt>
                <c:pt idx="481">
                  <c:v>2200.871</c:v>
                </c:pt>
                <c:pt idx="482">
                  <c:v>2223.042</c:v>
                </c:pt>
                <c:pt idx="483">
                  <c:v>2249.019</c:v>
                </c:pt>
                <c:pt idx="484">
                  <c:v>2250.935</c:v>
                </c:pt>
                <c:pt idx="485">
                  <c:v>2223.839</c:v>
                </c:pt>
                <c:pt idx="486">
                  <c:v>2205.54</c:v>
                </c:pt>
                <c:pt idx="487">
                  <c:v>2228.797</c:v>
                </c:pt>
                <c:pt idx="488">
                  <c:v>2275.809</c:v>
                </c:pt>
                <c:pt idx="489">
                  <c:v>2304.225</c:v>
                </c:pt>
                <c:pt idx="490">
                  <c:v>2306.707</c:v>
                </c:pt>
                <c:pt idx="491">
                  <c:v>2320.671</c:v>
                </c:pt>
                <c:pt idx="492">
                  <c:v>2377.991</c:v>
                </c:pt>
                <c:pt idx="493">
                  <c:v>2464.231</c:v>
                </c:pt>
                <c:pt idx="494">
                  <c:v>2539.157</c:v>
                </c:pt>
                <c:pt idx="495">
                  <c:v>2588.719</c:v>
                </c:pt>
                <c:pt idx="496">
                  <c:v>2641.347</c:v>
                </c:pt>
                <c:pt idx="497">
                  <c:v>2731.137</c:v>
                </c:pt>
                <c:pt idx="498">
                  <c:v>2860.822</c:v>
                </c:pt>
                <c:pt idx="499">
                  <c:v>3016.377</c:v>
                </c:pt>
                <c:pt idx="500">
                  <c:v>3210.646</c:v>
                </c:pt>
                <c:pt idx="501">
                  <c:v>3484.829</c:v>
                </c:pt>
                <c:pt idx="502">
                  <c:v>3851.994</c:v>
                </c:pt>
                <c:pt idx="503">
                  <c:v>4259.867</c:v>
                </c:pt>
                <c:pt idx="504">
                  <c:v>4639.644</c:v>
                </c:pt>
                <c:pt idx="505">
                  <c:v>4982.128</c:v>
                </c:pt>
                <c:pt idx="506">
                  <c:v>5330.161</c:v>
                </c:pt>
                <c:pt idx="507">
                  <c:v>5689.357</c:v>
                </c:pt>
                <c:pt idx="508">
                  <c:v>5987.939</c:v>
                </c:pt>
                <c:pt idx="509">
                  <c:v>6148.268</c:v>
                </c:pt>
                <c:pt idx="510">
                  <c:v>6159.162</c:v>
                </c:pt>
                <c:pt idx="511">
                  <c:v>6047.279</c:v>
                </c:pt>
                <c:pt idx="512">
                  <c:v>5819.15</c:v>
                </c:pt>
                <c:pt idx="513">
                  <c:v>5477.917</c:v>
                </c:pt>
                <c:pt idx="514">
                  <c:v>5069.059</c:v>
                </c:pt>
                <c:pt idx="515">
                  <c:v>4659.501</c:v>
                </c:pt>
                <c:pt idx="516">
                  <c:v>4280.601</c:v>
                </c:pt>
                <c:pt idx="517">
                  <c:v>3925.926</c:v>
                </c:pt>
                <c:pt idx="518">
                  <c:v>3598.583</c:v>
                </c:pt>
                <c:pt idx="519">
                  <c:v>3331.961</c:v>
                </c:pt>
                <c:pt idx="520">
                  <c:v>3165.009</c:v>
                </c:pt>
                <c:pt idx="521">
                  <c:v>3115.822</c:v>
                </c:pt>
                <c:pt idx="522">
                  <c:v>3176.721</c:v>
                </c:pt>
                <c:pt idx="523">
                  <c:v>3320.107</c:v>
                </c:pt>
                <c:pt idx="524">
                  <c:v>3516.006</c:v>
                </c:pt>
                <c:pt idx="525">
                  <c:v>3763.136</c:v>
                </c:pt>
                <c:pt idx="526">
                  <c:v>4092.065</c:v>
                </c:pt>
                <c:pt idx="527">
                  <c:v>4507.324</c:v>
                </c:pt>
                <c:pt idx="528">
                  <c:v>4939.967</c:v>
                </c:pt>
                <c:pt idx="529">
                  <c:v>5313.602</c:v>
                </c:pt>
                <c:pt idx="530">
                  <c:v>5653.535</c:v>
                </c:pt>
                <c:pt idx="531">
                  <c:v>6041.278</c:v>
                </c:pt>
                <c:pt idx="532">
                  <c:v>6436.649</c:v>
                </c:pt>
                <c:pt idx="533">
                  <c:v>6662.257</c:v>
                </c:pt>
                <c:pt idx="534">
                  <c:v>6637.943</c:v>
                </c:pt>
                <c:pt idx="535">
                  <c:v>6518.511</c:v>
                </c:pt>
                <c:pt idx="536">
                  <c:v>6492.967</c:v>
                </c:pt>
                <c:pt idx="537">
                  <c:v>6541.74</c:v>
                </c:pt>
                <c:pt idx="538">
                  <c:v>6517.075</c:v>
                </c:pt>
                <c:pt idx="539">
                  <c:v>6392.408</c:v>
                </c:pt>
                <c:pt idx="540">
                  <c:v>6289.626</c:v>
                </c:pt>
                <c:pt idx="541">
                  <c:v>6285.508</c:v>
                </c:pt>
                <c:pt idx="542">
                  <c:v>6329.453</c:v>
                </c:pt>
                <c:pt idx="543">
                  <c:v>6367.875</c:v>
                </c:pt>
                <c:pt idx="544">
                  <c:v>6422.806</c:v>
                </c:pt>
                <c:pt idx="545">
                  <c:v>6493.718</c:v>
                </c:pt>
                <c:pt idx="546">
                  <c:v>6492.525</c:v>
                </c:pt>
                <c:pt idx="547">
                  <c:v>6360.169</c:v>
                </c:pt>
                <c:pt idx="548">
                  <c:v>6158.285</c:v>
                </c:pt>
                <c:pt idx="549">
                  <c:v>5953.01</c:v>
                </c:pt>
                <c:pt idx="550">
                  <c:v>5693.668</c:v>
                </c:pt>
                <c:pt idx="551">
                  <c:v>5310.38</c:v>
                </c:pt>
                <c:pt idx="552">
                  <c:v>4854.2</c:v>
                </c:pt>
                <c:pt idx="553">
                  <c:v>4432.699</c:v>
                </c:pt>
                <c:pt idx="554">
                  <c:v>4069.296</c:v>
                </c:pt>
                <c:pt idx="555">
                  <c:v>3728.506</c:v>
                </c:pt>
                <c:pt idx="556">
                  <c:v>3432.708</c:v>
                </c:pt>
                <c:pt idx="557">
                  <c:v>3251.732</c:v>
                </c:pt>
                <c:pt idx="558">
                  <c:v>3192.61</c:v>
                </c:pt>
                <c:pt idx="559">
                  <c:v>3185.647</c:v>
                </c:pt>
                <c:pt idx="560">
                  <c:v>3188.872</c:v>
                </c:pt>
                <c:pt idx="561">
                  <c:v>3242.111</c:v>
                </c:pt>
                <c:pt idx="562">
                  <c:v>3398.82</c:v>
                </c:pt>
                <c:pt idx="563">
                  <c:v>3657.907</c:v>
                </c:pt>
                <c:pt idx="564">
                  <c:v>3992.261</c:v>
                </c:pt>
                <c:pt idx="565">
                  <c:v>4397.144</c:v>
                </c:pt>
                <c:pt idx="566">
                  <c:v>4863.626</c:v>
                </c:pt>
                <c:pt idx="567">
                  <c:v>5337.595</c:v>
                </c:pt>
                <c:pt idx="568">
                  <c:v>5758.692</c:v>
                </c:pt>
                <c:pt idx="569">
                  <c:v>6110.027</c:v>
                </c:pt>
                <c:pt idx="570">
                  <c:v>6370.833</c:v>
                </c:pt>
                <c:pt idx="571">
                  <c:v>6460.512</c:v>
                </c:pt>
                <c:pt idx="572">
                  <c:v>6313.659</c:v>
                </c:pt>
                <c:pt idx="573">
                  <c:v>5983.663</c:v>
                </c:pt>
                <c:pt idx="574">
                  <c:v>5591.703</c:v>
                </c:pt>
                <c:pt idx="575">
                  <c:v>5194.585</c:v>
                </c:pt>
                <c:pt idx="576">
                  <c:v>4771.127</c:v>
                </c:pt>
                <c:pt idx="577">
                  <c:v>4316.169</c:v>
                </c:pt>
                <c:pt idx="578">
                  <c:v>3879.409</c:v>
                </c:pt>
                <c:pt idx="579">
                  <c:v>3511.896</c:v>
                </c:pt>
                <c:pt idx="580">
                  <c:v>3219.659</c:v>
                </c:pt>
                <c:pt idx="581">
                  <c:v>2977.877</c:v>
                </c:pt>
                <c:pt idx="582">
                  <c:v>2767.31</c:v>
                </c:pt>
                <c:pt idx="583">
                  <c:v>2591.21</c:v>
                </c:pt>
                <c:pt idx="584">
                  <c:v>2466.173</c:v>
                </c:pt>
                <c:pt idx="585">
                  <c:v>2395.614</c:v>
                </c:pt>
                <c:pt idx="586">
                  <c:v>2351.811</c:v>
                </c:pt>
                <c:pt idx="587">
                  <c:v>2298.742</c:v>
                </c:pt>
                <c:pt idx="588">
                  <c:v>2238.996</c:v>
                </c:pt>
                <c:pt idx="589">
                  <c:v>2215.128</c:v>
                </c:pt>
                <c:pt idx="590">
                  <c:v>2245.463</c:v>
                </c:pt>
                <c:pt idx="591">
                  <c:v>2282.169</c:v>
                </c:pt>
                <c:pt idx="592">
                  <c:v>2267.578</c:v>
                </c:pt>
                <c:pt idx="593">
                  <c:v>2216.531</c:v>
                </c:pt>
                <c:pt idx="594">
                  <c:v>2197.651</c:v>
                </c:pt>
                <c:pt idx="595">
                  <c:v>2234.848</c:v>
                </c:pt>
                <c:pt idx="596">
                  <c:v>2273.952</c:v>
                </c:pt>
                <c:pt idx="597">
                  <c:v>2258.107</c:v>
                </c:pt>
                <c:pt idx="598">
                  <c:v>2197.891</c:v>
                </c:pt>
                <c:pt idx="599">
                  <c:v>2150.002</c:v>
                </c:pt>
                <c:pt idx="600">
                  <c:v>2152.475</c:v>
                </c:pt>
                <c:pt idx="601">
                  <c:v>2195.432</c:v>
                </c:pt>
                <c:pt idx="602">
                  <c:v>2237.377</c:v>
                </c:pt>
                <c:pt idx="603">
                  <c:v>2241.083</c:v>
                </c:pt>
                <c:pt idx="604">
                  <c:v>2208.159</c:v>
                </c:pt>
                <c:pt idx="605">
                  <c:v>2179.201</c:v>
                </c:pt>
                <c:pt idx="606">
                  <c:v>2184.078</c:v>
                </c:pt>
                <c:pt idx="607">
                  <c:v>2201.809</c:v>
                </c:pt>
                <c:pt idx="608">
                  <c:v>2196.184</c:v>
                </c:pt>
                <c:pt idx="609">
                  <c:v>2176.619</c:v>
                </c:pt>
                <c:pt idx="610">
                  <c:v>2183.467</c:v>
                </c:pt>
                <c:pt idx="611">
                  <c:v>2222.131</c:v>
                </c:pt>
                <c:pt idx="612">
                  <c:v>2262.043</c:v>
                </c:pt>
                <c:pt idx="613">
                  <c:v>2303.791</c:v>
                </c:pt>
                <c:pt idx="614">
                  <c:v>2389.85</c:v>
                </c:pt>
                <c:pt idx="615">
                  <c:v>2525.843</c:v>
                </c:pt>
                <c:pt idx="616">
                  <c:v>2650.55</c:v>
                </c:pt>
                <c:pt idx="617">
                  <c:v>2729.513</c:v>
                </c:pt>
                <c:pt idx="618">
                  <c:v>2829.902</c:v>
                </c:pt>
                <c:pt idx="619">
                  <c:v>3030.745</c:v>
                </c:pt>
                <c:pt idx="620">
                  <c:v>3292.088</c:v>
                </c:pt>
                <c:pt idx="621">
                  <c:v>3503.63</c:v>
                </c:pt>
                <c:pt idx="622">
                  <c:v>3657.357</c:v>
                </c:pt>
                <c:pt idx="623">
                  <c:v>3876.385</c:v>
                </c:pt>
                <c:pt idx="624">
                  <c:v>4245.905</c:v>
                </c:pt>
                <c:pt idx="625">
                  <c:v>4700.158</c:v>
                </c:pt>
                <c:pt idx="626">
                  <c:v>5127.036</c:v>
                </c:pt>
                <c:pt idx="627">
                  <c:v>5506.752</c:v>
                </c:pt>
                <c:pt idx="628">
                  <c:v>5865.942</c:v>
                </c:pt>
                <c:pt idx="629">
                  <c:v>6154.643</c:v>
                </c:pt>
                <c:pt idx="630">
                  <c:v>6276.962</c:v>
                </c:pt>
                <c:pt idx="631">
                  <c:v>6215.237</c:v>
                </c:pt>
                <c:pt idx="632">
                  <c:v>6030.056</c:v>
                </c:pt>
                <c:pt idx="633">
                  <c:v>5766.339</c:v>
                </c:pt>
                <c:pt idx="634">
                  <c:v>5441.361</c:v>
                </c:pt>
                <c:pt idx="635">
                  <c:v>5088.267</c:v>
                </c:pt>
                <c:pt idx="636">
                  <c:v>4732.983</c:v>
                </c:pt>
                <c:pt idx="637">
                  <c:v>4361.909</c:v>
                </c:pt>
                <c:pt idx="638">
                  <c:v>3975.717</c:v>
                </c:pt>
                <c:pt idx="639">
                  <c:v>3641.345</c:v>
                </c:pt>
                <c:pt idx="640">
                  <c:v>3431.502</c:v>
                </c:pt>
                <c:pt idx="641">
                  <c:v>3337.073</c:v>
                </c:pt>
                <c:pt idx="642">
                  <c:v>3291.281</c:v>
                </c:pt>
                <c:pt idx="643">
                  <c:v>3263.985</c:v>
                </c:pt>
                <c:pt idx="644">
                  <c:v>3288.093</c:v>
                </c:pt>
                <c:pt idx="645">
                  <c:v>3405.077</c:v>
                </c:pt>
                <c:pt idx="646">
                  <c:v>3628.742</c:v>
                </c:pt>
                <c:pt idx="647">
                  <c:v>3957.646</c:v>
                </c:pt>
                <c:pt idx="648">
                  <c:v>4375.973</c:v>
                </c:pt>
                <c:pt idx="649">
                  <c:v>4838.229</c:v>
                </c:pt>
                <c:pt idx="650">
                  <c:v>5300.832</c:v>
                </c:pt>
                <c:pt idx="651">
                  <c:v>5769.769</c:v>
                </c:pt>
                <c:pt idx="652">
                  <c:v>6252.843</c:v>
                </c:pt>
                <c:pt idx="653">
                  <c:v>6669.168</c:v>
                </c:pt>
                <c:pt idx="654">
                  <c:v>6909.143</c:v>
                </c:pt>
                <c:pt idx="655">
                  <c:v>6997.546</c:v>
                </c:pt>
                <c:pt idx="656">
                  <c:v>7073.093</c:v>
                </c:pt>
                <c:pt idx="657">
                  <c:v>7176.061</c:v>
                </c:pt>
                <c:pt idx="658">
                  <c:v>7191.157</c:v>
                </c:pt>
                <c:pt idx="659">
                  <c:v>7053.459</c:v>
                </c:pt>
                <c:pt idx="660">
                  <c:v>6882.175</c:v>
                </c:pt>
                <c:pt idx="661">
                  <c:v>6827.714</c:v>
                </c:pt>
                <c:pt idx="662">
                  <c:v>6877.596</c:v>
                </c:pt>
                <c:pt idx="663">
                  <c:v>6900.28</c:v>
                </c:pt>
                <c:pt idx="664">
                  <c:v>6815.157</c:v>
                </c:pt>
                <c:pt idx="665">
                  <c:v>6634.669</c:v>
                </c:pt>
                <c:pt idx="666">
                  <c:v>6393.105</c:v>
                </c:pt>
                <c:pt idx="667">
                  <c:v>6122.881</c:v>
                </c:pt>
                <c:pt idx="668">
                  <c:v>5861.432</c:v>
                </c:pt>
                <c:pt idx="669">
                  <c:v>5601.134</c:v>
                </c:pt>
                <c:pt idx="670">
                  <c:v>5271.508</c:v>
                </c:pt>
                <c:pt idx="671">
                  <c:v>4840.233</c:v>
                </c:pt>
                <c:pt idx="672">
                  <c:v>4386.259</c:v>
                </c:pt>
                <c:pt idx="673">
                  <c:v>4010.465</c:v>
                </c:pt>
                <c:pt idx="674">
                  <c:v>3724.937</c:v>
                </c:pt>
                <c:pt idx="675">
                  <c:v>3488.704</c:v>
                </c:pt>
                <c:pt idx="676">
                  <c:v>3299.55</c:v>
                </c:pt>
                <c:pt idx="677">
                  <c:v>3184.859</c:v>
                </c:pt>
                <c:pt idx="678">
                  <c:v>3140.718</c:v>
                </c:pt>
                <c:pt idx="679">
                  <c:v>3148.399</c:v>
                </c:pt>
                <c:pt idx="680">
                  <c:v>3232.18</c:v>
                </c:pt>
                <c:pt idx="681">
                  <c:v>3435.96</c:v>
                </c:pt>
                <c:pt idx="682">
                  <c:v>3744.652</c:v>
                </c:pt>
                <c:pt idx="683">
                  <c:v>4089.914</c:v>
                </c:pt>
                <c:pt idx="684">
                  <c:v>4440.58</c:v>
                </c:pt>
                <c:pt idx="685">
                  <c:v>4823.64</c:v>
                </c:pt>
                <c:pt idx="686">
                  <c:v>5243.775</c:v>
                </c:pt>
                <c:pt idx="687">
                  <c:v>5655.032</c:v>
                </c:pt>
                <c:pt idx="688">
                  <c:v>6024.965</c:v>
                </c:pt>
                <c:pt idx="689">
                  <c:v>6335.285</c:v>
                </c:pt>
                <c:pt idx="690">
                  <c:v>6508.569</c:v>
                </c:pt>
                <c:pt idx="691">
                  <c:v>6452.614</c:v>
                </c:pt>
                <c:pt idx="692">
                  <c:v>6191.82</c:v>
                </c:pt>
                <c:pt idx="693">
                  <c:v>5833.353</c:v>
                </c:pt>
                <c:pt idx="694">
                  <c:v>5413.657</c:v>
                </c:pt>
                <c:pt idx="695">
                  <c:v>4914.592</c:v>
                </c:pt>
                <c:pt idx="696">
                  <c:v>4397.218</c:v>
                </c:pt>
                <c:pt idx="697">
                  <c:v>3963.588</c:v>
                </c:pt>
                <c:pt idx="698">
                  <c:v>3609.736</c:v>
                </c:pt>
                <c:pt idx="699">
                  <c:v>3259.839</c:v>
                </c:pt>
                <c:pt idx="700">
                  <c:v>2932.019</c:v>
                </c:pt>
                <c:pt idx="701">
                  <c:v>2732.079</c:v>
                </c:pt>
                <c:pt idx="702">
                  <c:v>2670.551</c:v>
                </c:pt>
                <c:pt idx="703">
                  <c:v>2619.757</c:v>
                </c:pt>
                <c:pt idx="704">
                  <c:v>2507.563</c:v>
                </c:pt>
                <c:pt idx="705">
                  <c:v>2429.925</c:v>
                </c:pt>
                <c:pt idx="706">
                  <c:v>2472.098</c:v>
                </c:pt>
                <c:pt idx="707">
                  <c:v>2529.919</c:v>
                </c:pt>
                <c:pt idx="708">
                  <c:v>2453.949</c:v>
                </c:pt>
                <c:pt idx="709">
                  <c:v>2287.64</c:v>
                </c:pt>
                <c:pt idx="710">
                  <c:v>2196.55</c:v>
                </c:pt>
                <c:pt idx="711">
                  <c:v>2214.136</c:v>
                </c:pt>
                <c:pt idx="712">
                  <c:v>2222.468</c:v>
                </c:pt>
                <c:pt idx="713">
                  <c:v>2159.912</c:v>
                </c:pt>
                <c:pt idx="714">
                  <c:v>2094.655</c:v>
                </c:pt>
                <c:pt idx="715">
                  <c:v>2086.681</c:v>
                </c:pt>
                <c:pt idx="716">
                  <c:v>2106.514</c:v>
                </c:pt>
                <c:pt idx="717">
                  <c:v>2117.249</c:v>
                </c:pt>
                <c:pt idx="718">
                  <c:v>2132.358</c:v>
                </c:pt>
                <c:pt idx="719">
                  <c:v>2157.303</c:v>
                </c:pt>
                <c:pt idx="720">
                  <c:v>2159.422</c:v>
                </c:pt>
                <c:pt idx="721">
                  <c:v>2130.067</c:v>
                </c:pt>
                <c:pt idx="722">
                  <c:v>2106.361</c:v>
                </c:pt>
                <c:pt idx="723">
                  <c:v>2108.186</c:v>
                </c:pt>
                <c:pt idx="724">
                  <c:v>2118.102</c:v>
                </c:pt>
                <c:pt idx="725">
                  <c:v>2133.468</c:v>
                </c:pt>
                <c:pt idx="726">
                  <c:v>2168.092</c:v>
                </c:pt>
                <c:pt idx="727">
                  <c:v>2196.301</c:v>
                </c:pt>
                <c:pt idx="728">
                  <c:v>2175.079</c:v>
                </c:pt>
                <c:pt idx="729">
                  <c:v>2134.018</c:v>
                </c:pt>
                <c:pt idx="730">
                  <c:v>2157.118</c:v>
                </c:pt>
                <c:pt idx="731">
                  <c:v>2254.436</c:v>
                </c:pt>
                <c:pt idx="732">
                  <c:v>2339.462</c:v>
                </c:pt>
                <c:pt idx="733">
                  <c:v>2362.321</c:v>
                </c:pt>
                <c:pt idx="734">
                  <c:v>2376.199</c:v>
                </c:pt>
                <c:pt idx="735">
                  <c:v>2434.065</c:v>
                </c:pt>
                <c:pt idx="736">
                  <c:v>2509.749</c:v>
                </c:pt>
                <c:pt idx="737">
                  <c:v>2574.226</c:v>
                </c:pt>
                <c:pt idx="738">
                  <c:v>2668.614</c:v>
                </c:pt>
                <c:pt idx="739">
                  <c:v>2834.71</c:v>
                </c:pt>
                <c:pt idx="740">
                  <c:v>3037.181</c:v>
                </c:pt>
                <c:pt idx="741">
                  <c:v>3227.865</c:v>
                </c:pt>
                <c:pt idx="742">
                  <c:v>3439.19</c:v>
                </c:pt>
                <c:pt idx="743">
                  <c:v>3735.086</c:v>
                </c:pt>
                <c:pt idx="744">
                  <c:v>4103.549</c:v>
                </c:pt>
                <c:pt idx="745">
                  <c:v>4482.502</c:v>
                </c:pt>
                <c:pt idx="746">
                  <c:v>4868.699</c:v>
                </c:pt>
                <c:pt idx="747">
                  <c:v>5302.973</c:v>
                </c:pt>
                <c:pt idx="748">
                  <c:v>5752.287</c:v>
                </c:pt>
                <c:pt idx="749">
                  <c:v>6111.202</c:v>
                </c:pt>
                <c:pt idx="750">
                  <c:v>6331.946</c:v>
                </c:pt>
                <c:pt idx="751">
                  <c:v>6448.715</c:v>
                </c:pt>
                <c:pt idx="752">
                  <c:v>6460.651</c:v>
                </c:pt>
                <c:pt idx="753">
                  <c:v>6307.293</c:v>
                </c:pt>
                <c:pt idx="754">
                  <c:v>5985.254</c:v>
                </c:pt>
                <c:pt idx="755">
                  <c:v>5581.935</c:v>
                </c:pt>
                <c:pt idx="756">
                  <c:v>5167.408</c:v>
                </c:pt>
                <c:pt idx="757">
                  <c:v>4744.196</c:v>
                </c:pt>
                <c:pt idx="758">
                  <c:v>4320.442</c:v>
                </c:pt>
                <c:pt idx="759">
                  <c:v>3946.417</c:v>
                </c:pt>
                <c:pt idx="760">
                  <c:v>3651.947</c:v>
                </c:pt>
                <c:pt idx="761">
                  <c:v>3412.179</c:v>
                </c:pt>
                <c:pt idx="762">
                  <c:v>3208.669</c:v>
                </c:pt>
                <c:pt idx="763">
                  <c:v>3084.491</c:v>
                </c:pt>
                <c:pt idx="764">
                  <c:v>3102.762</c:v>
                </c:pt>
                <c:pt idx="765">
                  <c:v>3265.478</c:v>
                </c:pt>
                <c:pt idx="766">
                  <c:v>3502.897</c:v>
                </c:pt>
                <c:pt idx="767">
                  <c:v>3747.34</c:v>
                </c:pt>
                <c:pt idx="768">
                  <c:v>4004.283</c:v>
                </c:pt>
                <c:pt idx="769">
                  <c:v>4344.073</c:v>
                </c:pt>
                <c:pt idx="770">
                  <c:v>4821.555</c:v>
                </c:pt>
                <c:pt idx="771">
                  <c:v>5400.285</c:v>
                </c:pt>
                <c:pt idx="772">
                  <c:v>5964.36</c:v>
                </c:pt>
                <c:pt idx="773">
                  <c:v>6420.995</c:v>
                </c:pt>
                <c:pt idx="774">
                  <c:v>6778.325</c:v>
                </c:pt>
                <c:pt idx="775">
                  <c:v>7092.249</c:v>
                </c:pt>
                <c:pt idx="776">
                  <c:v>7354.713</c:v>
                </c:pt>
                <c:pt idx="777">
                  <c:v>7496.296</c:v>
                </c:pt>
                <c:pt idx="778">
                  <c:v>7506.987</c:v>
                </c:pt>
                <c:pt idx="779">
                  <c:v>7483.968</c:v>
                </c:pt>
                <c:pt idx="780">
                  <c:v>7516.512</c:v>
                </c:pt>
                <c:pt idx="781">
                  <c:v>7572.185</c:v>
                </c:pt>
                <c:pt idx="782">
                  <c:v>7556.979</c:v>
                </c:pt>
                <c:pt idx="783">
                  <c:v>7459.422</c:v>
                </c:pt>
                <c:pt idx="784">
                  <c:v>7358.229</c:v>
                </c:pt>
                <c:pt idx="785">
                  <c:v>7279.532</c:v>
                </c:pt>
                <c:pt idx="786">
                  <c:v>7124.392</c:v>
                </c:pt>
                <c:pt idx="787">
                  <c:v>6787.455</c:v>
                </c:pt>
                <c:pt idx="788">
                  <c:v>6298.618</c:v>
                </c:pt>
                <c:pt idx="789">
                  <c:v>5784.017</c:v>
                </c:pt>
                <c:pt idx="790">
                  <c:v>5315.937</c:v>
                </c:pt>
                <c:pt idx="791">
                  <c:v>4869.98</c:v>
                </c:pt>
                <c:pt idx="792">
                  <c:v>4419.06</c:v>
                </c:pt>
                <c:pt idx="793">
                  <c:v>3996.703</c:v>
                </c:pt>
                <c:pt idx="794">
                  <c:v>3649.961</c:v>
                </c:pt>
                <c:pt idx="795">
                  <c:v>3382.303</c:v>
                </c:pt>
                <c:pt idx="796">
                  <c:v>3173.415</c:v>
                </c:pt>
                <c:pt idx="797">
                  <c:v>3026.277</c:v>
                </c:pt>
                <c:pt idx="798">
                  <c:v>2963.583</c:v>
                </c:pt>
                <c:pt idx="799">
                  <c:v>2991.183</c:v>
                </c:pt>
                <c:pt idx="800">
                  <c:v>3094.497</c:v>
                </c:pt>
                <c:pt idx="801">
                  <c:v>3270.518</c:v>
                </c:pt>
                <c:pt idx="802">
                  <c:v>3537.823</c:v>
                </c:pt>
                <c:pt idx="803">
                  <c:v>3905.206</c:v>
                </c:pt>
                <c:pt idx="804">
                  <c:v>4349.863</c:v>
                </c:pt>
                <c:pt idx="805">
                  <c:v>4839.845</c:v>
                </c:pt>
                <c:pt idx="806">
                  <c:v>5353.294</c:v>
                </c:pt>
                <c:pt idx="807">
                  <c:v>5851.532</c:v>
                </c:pt>
                <c:pt idx="808">
                  <c:v>6262.204</c:v>
                </c:pt>
                <c:pt idx="809">
                  <c:v>6528.317</c:v>
                </c:pt>
                <c:pt idx="810">
                  <c:v>6650.185</c:v>
                </c:pt>
                <c:pt idx="811">
                  <c:v>6642.773</c:v>
                </c:pt>
                <c:pt idx="812">
                  <c:v>6487.297</c:v>
                </c:pt>
                <c:pt idx="813">
                  <c:v>6167.566</c:v>
                </c:pt>
                <c:pt idx="814">
                  <c:v>5719.735</c:v>
                </c:pt>
                <c:pt idx="815">
                  <c:v>5204.458</c:v>
                </c:pt>
                <c:pt idx="816">
                  <c:v>4661.31</c:v>
                </c:pt>
                <c:pt idx="817">
                  <c:v>4125.033</c:v>
                </c:pt>
                <c:pt idx="818">
                  <c:v>3651.655</c:v>
                </c:pt>
                <c:pt idx="819">
                  <c:v>3285.901</c:v>
                </c:pt>
                <c:pt idx="820">
                  <c:v>3018.244</c:v>
                </c:pt>
                <c:pt idx="821">
                  <c:v>2805.933</c:v>
                </c:pt>
                <c:pt idx="822">
                  <c:v>2628.81</c:v>
                </c:pt>
                <c:pt idx="823">
                  <c:v>2501.594</c:v>
                </c:pt>
                <c:pt idx="824">
                  <c:v>2436.266</c:v>
                </c:pt>
                <c:pt idx="825">
                  <c:v>2413.352</c:v>
                </c:pt>
                <c:pt idx="826">
                  <c:v>2390.822</c:v>
                </c:pt>
                <c:pt idx="827">
                  <c:v>2330.876</c:v>
                </c:pt>
                <c:pt idx="828">
                  <c:v>2229.535</c:v>
                </c:pt>
                <c:pt idx="829">
                  <c:v>2134.582</c:v>
                </c:pt>
                <c:pt idx="830">
                  <c:v>2112.018</c:v>
                </c:pt>
                <c:pt idx="831">
                  <c:v>2165.543</c:v>
                </c:pt>
                <c:pt idx="832">
                  <c:v>2211.866</c:v>
                </c:pt>
                <c:pt idx="833">
                  <c:v>2176.156</c:v>
                </c:pt>
                <c:pt idx="834">
                  <c:v>2091.668</c:v>
                </c:pt>
                <c:pt idx="835">
                  <c:v>2052.733</c:v>
                </c:pt>
                <c:pt idx="836">
                  <c:v>2083.213</c:v>
                </c:pt>
                <c:pt idx="837">
                  <c:v>2117.712</c:v>
                </c:pt>
                <c:pt idx="838">
                  <c:v>2111.527</c:v>
                </c:pt>
                <c:pt idx="839">
                  <c:v>2093.018</c:v>
                </c:pt>
                <c:pt idx="840">
                  <c:v>2090.188</c:v>
                </c:pt>
                <c:pt idx="841">
                  <c:v>2081.84</c:v>
                </c:pt>
                <c:pt idx="842">
                  <c:v>2057.977</c:v>
                </c:pt>
                <c:pt idx="843">
                  <c:v>2058.577</c:v>
                </c:pt>
                <c:pt idx="844">
                  <c:v>2102.209</c:v>
                </c:pt>
                <c:pt idx="845">
                  <c:v>2133.124</c:v>
                </c:pt>
                <c:pt idx="846">
                  <c:v>2097.505</c:v>
                </c:pt>
                <c:pt idx="847">
                  <c:v>2032.27</c:v>
                </c:pt>
                <c:pt idx="848">
                  <c:v>2018.431</c:v>
                </c:pt>
                <c:pt idx="849">
                  <c:v>2070.577</c:v>
                </c:pt>
                <c:pt idx="850">
                  <c:v>2131.118</c:v>
                </c:pt>
                <c:pt idx="851">
                  <c:v>2163.829</c:v>
                </c:pt>
                <c:pt idx="852">
                  <c:v>2194.796</c:v>
                </c:pt>
                <c:pt idx="853">
                  <c:v>2252.8</c:v>
                </c:pt>
                <c:pt idx="854">
                  <c:v>2320.126</c:v>
                </c:pt>
                <c:pt idx="855">
                  <c:v>2365.114</c:v>
                </c:pt>
                <c:pt idx="856">
                  <c:v>2389.437</c:v>
                </c:pt>
                <c:pt idx="857">
                  <c:v>2422.597</c:v>
                </c:pt>
                <c:pt idx="858">
                  <c:v>2492.24</c:v>
                </c:pt>
                <c:pt idx="859">
                  <c:v>2613.042</c:v>
                </c:pt>
                <c:pt idx="860">
                  <c:v>2785.785</c:v>
                </c:pt>
                <c:pt idx="861">
                  <c:v>2997.214</c:v>
                </c:pt>
                <c:pt idx="862">
                  <c:v>3234.434</c:v>
                </c:pt>
                <c:pt idx="863">
                  <c:v>3505.658</c:v>
                </c:pt>
                <c:pt idx="864">
                  <c:v>3834.667</c:v>
                </c:pt>
                <c:pt idx="865">
                  <c:v>4229.157</c:v>
                </c:pt>
                <c:pt idx="866">
                  <c:v>4665.961</c:v>
                </c:pt>
                <c:pt idx="867">
                  <c:v>5112.354</c:v>
                </c:pt>
                <c:pt idx="868">
                  <c:v>5545.11</c:v>
                </c:pt>
                <c:pt idx="869">
                  <c:v>5936.64</c:v>
                </c:pt>
                <c:pt idx="870">
                  <c:v>6243.454</c:v>
                </c:pt>
                <c:pt idx="871">
                  <c:v>6430.582</c:v>
                </c:pt>
                <c:pt idx="872">
                  <c:v>6490.592</c:v>
                </c:pt>
                <c:pt idx="873">
                  <c:v>6416.165</c:v>
                </c:pt>
                <c:pt idx="874">
                  <c:v>6182.207</c:v>
                </c:pt>
                <c:pt idx="875">
                  <c:v>5794.192</c:v>
                </c:pt>
                <c:pt idx="876">
                  <c:v>5331.672</c:v>
                </c:pt>
                <c:pt idx="877">
                  <c:v>4892.816</c:v>
                </c:pt>
                <c:pt idx="878">
                  <c:v>4502.482</c:v>
                </c:pt>
                <c:pt idx="879">
                  <c:v>4121.968</c:v>
                </c:pt>
                <c:pt idx="880">
                  <c:v>3748.483</c:v>
                </c:pt>
                <c:pt idx="881">
                  <c:v>3451.809</c:v>
                </c:pt>
                <c:pt idx="882">
                  <c:v>3290.453</c:v>
                </c:pt>
                <c:pt idx="883">
                  <c:v>3233.406</c:v>
                </c:pt>
                <c:pt idx="884">
                  <c:v>3207.597</c:v>
                </c:pt>
                <c:pt idx="885">
                  <c:v>3203.822</c:v>
                </c:pt>
                <c:pt idx="886">
                  <c:v>3285.72</c:v>
                </c:pt>
                <c:pt idx="887">
                  <c:v>3489.792</c:v>
                </c:pt>
                <c:pt idx="888">
                  <c:v>3770.394</c:v>
                </c:pt>
                <c:pt idx="889">
                  <c:v>4076.714</c:v>
                </c:pt>
                <c:pt idx="890">
                  <c:v>4437.612</c:v>
                </c:pt>
                <c:pt idx="891">
                  <c:v>4906.572</c:v>
                </c:pt>
                <c:pt idx="892">
                  <c:v>5445.224</c:v>
                </c:pt>
                <c:pt idx="893">
                  <c:v>5939.435</c:v>
                </c:pt>
                <c:pt idx="894">
                  <c:v>6331.072</c:v>
                </c:pt>
                <c:pt idx="895">
                  <c:v>6656.478</c:v>
                </c:pt>
                <c:pt idx="896">
                  <c:v>6949.897</c:v>
                </c:pt>
                <c:pt idx="897">
                  <c:v>7193.185</c:v>
                </c:pt>
                <c:pt idx="898">
                  <c:v>7375.817</c:v>
                </c:pt>
                <c:pt idx="899">
                  <c:v>7519.626</c:v>
                </c:pt>
                <c:pt idx="900">
                  <c:v>7617.594</c:v>
                </c:pt>
                <c:pt idx="901">
                  <c:v>7623.657</c:v>
                </c:pt>
                <c:pt idx="902">
                  <c:v>7530.665</c:v>
                </c:pt>
                <c:pt idx="903">
                  <c:v>7385.165</c:v>
                </c:pt>
                <c:pt idx="904">
                  <c:v>7194.97</c:v>
                </c:pt>
                <c:pt idx="905">
                  <c:v>6900.014</c:v>
                </c:pt>
                <c:pt idx="906">
                  <c:v>6477.462</c:v>
                </c:pt>
                <c:pt idx="907">
                  <c:v>6003.108</c:v>
                </c:pt>
                <c:pt idx="908">
                  <c:v>5558.097</c:v>
                </c:pt>
                <c:pt idx="909">
                  <c:v>5134.594</c:v>
                </c:pt>
                <c:pt idx="910">
                  <c:v>4685.725</c:v>
                </c:pt>
                <c:pt idx="911">
                  <c:v>4223.723</c:v>
                </c:pt>
                <c:pt idx="912">
                  <c:v>3816.929</c:v>
                </c:pt>
                <c:pt idx="913">
                  <c:v>3512.218</c:v>
                </c:pt>
                <c:pt idx="914">
                  <c:v>3298.692</c:v>
                </c:pt>
                <c:pt idx="915">
                  <c:v>3141.066</c:v>
                </c:pt>
                <c:pt idx="916">
                  <c:v>3027.254</c:v>
                </c:pt>
                <c:pt idx="917">
                  <c:v>2981.385</c:v>
                </c:pt>
                <c:pt idx="918">
                  <c:v>3033.345</c:v>
                </c:pt>
                <c:pt idx="919">
                  <c:v>3176.8</c:v>
                </c:pt>
                <c:pt idx="920">
                  <c:v>3374.935</c:v>
                </c:pt>
                <c:pt idx="921">
                  <c:v>3624.422</c:v>
                </c:pt>
                <c:pt idx="922">
                  <c:v>3983.014</c:v>
                </c:pt>
                <c:pt idx="923">
                  <c:v>4478.271</c:v>
                </c:pt>
                <c:pt idx="924">
                  <c:v>5005.577</c:v>
                </c:pt>
                <c:pt idx="925">
                  <c:v>5411.471</c:v>
                </c:pt>
                <c:pt idx="926">
                  <c:v>5691.203</c:v>
                </c:pt>
                <c:pt idx="927">
                  <c:v>5976.44</c:v>
                </c:pt>
                <c:pt idx="928">
                  <c:v>6282.514</c:v>
                </c:pt>
                <c:pt idx="929">
                  <c:v>6428.149</c:v>
                </c:pt>
                <c:pt idx="930">
                  <c:v>6293.746</c:v>
                </c:pt>
                <c:pt idx="931">
                  <c:v>5996.409</c:v>
                </c:pt>
                <c:pt idx="932">
                  <c:v>5698.539</c:v>
                </c:pt>
                <c:pt idx="933">
                  <c:v>5394.204</c:v>
                </c:pt>
                <c:pt idx="934">
                  <c:v>5007.798</c:v>
                </c:pt>
                <c:pt idx="935">
                  <c:v>4574.284</c:v>
                </c:pt>
                <c:pt idx="936">
                  <c:v>4188.861</c:v>
                </c:pt>
                <c:pt idx="937">
                  <c:v>3861.836</c:v>
                </c:pt>
                <c:pt idx="938">
                  <c:v>3539.996</c:v>
                </c:pt>
                <c:pt idx="939">
                  <c:v>3221.369</c:v>
                </c:pt>
                <c:pt idx="940">
                  <c:v>2955.01</c:v>
                </c:pt>
                <c:pt idx="941">
                  <c:v>2758.214</c:v>
                </c:pt>
                <c:pt idx="942">
                  <c:v>2607.06</c:v>
                </c:pt>
                <c:pt idx="943">
                  <c:v>2483.346</c:v>
                </c:pt>
                <c:pt idx="944">
                  <c:v>2372.684</c:v>
                </c:pt>
                <c:pt idx="945">
                  <c:v>2249.148</c:v>
                </c:pt>
                <c:pt idx="946">
                  <c:v>2122.862</c:v>
                </c:pt>
                <c:pt idx="947">
                  <c:v>2066.432</c:v>
                </c:pt>
                <c:pt idx="948">
                  <c:v>2122.185</c:v>
                </c:pt>
                <c:pt idx="949">
                  <c:v>2213.165</c:v>
                </c:pt>
                <c:pt idx="950">
                  <c:v>2230.507</c:v>
                </c:pt>
                <c:pt idx="951">
                  <c:v>2186.156</c:v>
                </c:pt>
                <c:pt idx="952">
                  <c:v>2177.711</c:v>
                </c:pt>
                <c:pt idx="953">
                  <c:v>2217.614</c:v>
                </c:pt>
                <c:pt idx="954">
                  <c:v>2218.72</c:v>
                </c:pt>
                <c:pt idx="955">
                  <c:v>2150.334</c:v>
                </c:pt>
                <c:pt idx="956">
                  <c:v>2078.25</c:v>
                </c:pt>
                <c:pt idx="957">
                  <c:v>2036.066</c:v>
                </c:pt>
                <c:pt idx="958">
                  <c:v>1983.741</c:v>
                </c:pt>
                <c:pt idx="959">
                  <c:v>1917.008</c:v>
                </c:pt>
                <c:pt idx="960">
                  <c:v>1899.276</c:v>
                </c:pt>
                <c:pt idx="961">
                  <c:v>1947.032</c:v>
                </c:pt>
                <c:pt idx="962">
                  <c:v>1988.008</c:v>
                </c:pt>
                <c:pt idx="963">
                  <c:v>1983.581</c:v>
                </c:pt>
                <c:pt idx="964">
                  <c:v>1995.651</c:v>
                </c:pt>
                <c:pt idx="965">
                  <c:v>2065.754</c:v>
                </c:pt>
                <c:pt idx="966">
                  <c:v>2121.874</c:v>
                </c:pt>
                <c:pt idx="967">
                  <c:v>2092.839</c:v>
                </c:pt>
                <c:pt idx="968">
                  <c:v>2036.969</c:v>
                </c:pt>
                <c:pt idx="969">
                  <c:v>2055.958</c:v>
                </c:pt>
                <c:pt idx="970">
                  <c:v>2134.528</c:v>
                </c:pt>
                <c:pt idx="971">
                  <c:v>2171.39</c:v>
                </c:pt>
                <c:pt idx="972">
                  <c:v>2144.732</c:v>
                </c:pt>
                <c:pt idx="973">
                  <c:v>2140.764</c:v>
                </c:pt>
                <c:pt idx="974">
                  <c:v>2209.257</c:v>
                </c:pt>
                <c:pt idx="975">
                  <c:v>2285.397</c:v>
                </c:pt>
                <c:pt idx="976">
                  <c:v>2292.036</c:v>
                </c:pt>
                <c:pt idx="977">
                  <c:v>2252.115</c:v>
                </c:pt>
                <c:pt idx="978">
                  <c:v>2252.24</c:v>
                </c:pt>
                <c:pt idx="979">
                  <c:v>2331.117</c:v>
                </c:pt>
                <c:pt idx="980">
                  <c:v>2448.951</c:v>
                </c:pt>
                <c:pt idx="981">
                  <c:v>2561.818</c:v>
                </c:pt>
                <c:pt idx="982">
                  <c:v>2691.645</c:v>
                </c:pt>
                <c:pt idx="983">
                  <c:v>2897.892</c:v>
                </c:pt>
                <c:pt idx="984">
                  <c:v>3188.594</c:v>
                </c:pt>
                <c:pt idx="985">
                  <c:v>3501.834</c:v>
                </c:pt>
                <c:pt idx="986">
                  <c:v>3799.272</c:v>
                </c:pt>
                <c:pt idx="987">
                  <c:v>4134.226</c:v>
                </c:pt>
                <c:pt idx="988">
                  <c:v>4568.761</c:v>
                </c:pt>
                <c:pt idx="989">
                  <c:v>5053.948</c:v>
                </c:pt>
                <c:pt idx="990">
                  <c:v>5475.521</c:v>
                </c:pt>
                <c:pt idx="991">
                  <c:v>5803.337</c:v>
                </c:pt>
                <c:pt idx="992">
                  <c:v>6089.467</c:v>
                </c:pt>
                <c:pt idx="993">
                  <c:v>6317.983</c:v>
                </c:pt>
                <c:pt idx="994">
                  <c:v>6389.522</c:v>
                </c:pt>
                <c:pt idx="995">
                  <c:v>6281.356</c:v>
                </c:pt>
                <c:pt idx="996">
                  <c:v>6081.558</c:v>
                </c:pt>
                <c:pt idx="997">
                  <c:v>5828.714</c:v>
                </c:pt>
                <c:pt idx="998">
                  <c:v>5465.922</c:v>
                </c:pt>
                <c:pt idx="999">
                  <c:v>4994.487</c:v>
                </c:pt>
                <c:pt idx="1000">
                  <c:v>4527.833</c:v>
                </c:pt>
                <c:pt idx="1001">
                  <c:v>4146.544</c:v>
                </c:pt>
                <c:pt idx="1002">
                  <c:v>3823.831</c:v>
                </c:pt>
                <c:pt idx="1003">
                  <c:v>3533.948</c:v>
                </c:pt>
                <c:pt idx="1004">
                  <c:v>3321.848</c:v>
                </c:pt>
                <c:pt idx="1005">
                  <c:v>3217.386</c:v>
                </c:pt>
                <c:pt idx="1006">
                  <c:v>3174.622</c:v>
                </c:pt>
                <c:pt idx="1007">
                  <c:v>3158.58</c:v>
                </c:pt>
                <c:pt idx="1008">
                  <c:v>3222.013</c:v>
                </c:pt>
                <c:pt idx="1009">
                  <c:v>3421.631</c:v>
                </c:pt>
                <c:pt idx="1010">
                  <c:v>3709.732</c:v>
                </c:pt>
                <c:pt idx="1011">
                  <c:v>4000.048</c:v>
                </c:pt>
                <c:pt idx="1012">
                  <c:v>4309.877</c:v>
                </c:pt>
                <c:pt idx="1013">
                  <c:v>4726.945</c:v>
                </c:pt>
                <c:pt idx="1014">
                  <c:v>5243.22</c:v>
                </c:pt>
                <c:pt idx="1015">
                  <c:v>5742.803</c:v>
                </c:pt>
                <c:pt idx="1016">
                  <c:v>6165.711</c:v>
                </c:pt>
                <c:pt idx="1017">
                  <c:v>6559.432</c:v>
                </c:pt>
                <c:pt idx="1018">
                  <c:v>6950.657</c:v>
                </c:pt>
                <c:pt idx="1019">
                  <c:v>7293.232</c:v>
                </c:pt>
                <c:pt idx="1020">
                  <c:v>7561.035</c:v>
                </c:pt>
                <c:pt idx="1021">
                  <c:v>7760.969</c:v>
                </c:pt>
                <c:pt idx="1022">
                  <c:v>7843.376</c:v>
                </c:pt>
                <c:pt idx="1023">
                  <c:v>7738.402</c:v>
                </c:pt>
                <c:pt idx="1024">
                  <c:v>7483.25</c:v>
                </c:pt>
                <c:pt idx="1025">
                  <c:v>7169.823</c:v>
                </c:pt>
                <c:pt idx="1026">
                  <c:v>6786.765</c:v>
                </c:pt>
                <c:pt idx="1027">
                  <c:v>6273.997</c:v>
                </c:pt>
                <c:pt idx="1028">
                  <c:v>5702.181</c:v>
                </c:pt>
                <c:pt idx="1029">
                  <c:v>5217.178</c:v>
                </c:pt>
                <c:pt idx="1030">
                  <c:v>4824.575</c:v>
                </c:pt>
                <c:pt idx="1031">
                  <c:v>4409.627</c:v>
                </c:pt>
                <c:pt idx="1032">
                  <c:v>3966.215</c:v>
                </c:pt>
                <c:pt idx="1033">
                  <c:v>3624.37</c:v>
                </c:pt>
                <c:pt idx="1034">
                  <c:v>3429.078</c:v>
                </c:pt>
                <c:pt idx="1035">
                  <c:v>3264.993</c:v>
                </c:pt>
                <c:pt idx="1036">
                  <c:v>3056.792</c:v>
                </c:pt>
                <c:pt idx="1037">
                  <c:v>2899.762</c:v>
                </c:pt>
                <c:pt idx="1038">
                  <c:v>2909.926</c:v>
                </c:pt>
                <c:pt idx="1039">
                  <c:v>3053.297</c:v>
                </c:pt>
                <c:pt idx="1040">
                  <c:v>3227.049</c:v>
                </c:pt>
                <c:pt idx="1041">
                  <c:v>3441.259</c:v>
                </c:pt>
                <c:pt idx="1042">
                  <c:v>3792.77</c:v>
                </c:pt>
                <c:pt idx="1043">
                  <c:v>4276.783</c:v>
                </c:pt>
                <c:pt idx="1044">
                  <c:v>4765.235</c:v>
                </c:pt>
                <c:pt idx="1045">
                  <c:v>5197.365</c:v>
                </c:pt>
                <c:pt idx="1046">
                  <c:v>5640.326</c:v>
                </c:pt>
                <c:pt idx="1047">
                  <c:v>6102.869</c:v>
                </c:pt>
                <c:pt idx="1048">
                  <c:v>6448.35</c:v>
                </c:pt>
                <c:pt idx="1049">
                  <c:v>6571.742</c:v>
                </c:pt>
                <c:pt idx="1050">
                  <c:v>6514.643</c:v>
                </c:pt>
                <c:pt idx="1051">
                  <c:v>6343.348</c:v>
                </c:pt>
                <c:pt idx="1052">
                  <c:v>6060.069</c:v>
                </c:pt>
                <c:pt idx="1053">
                  <c:v>5681.224</c:v>
                </c:pt>
                <c:pt idx="1054">
                  <c:v>5264.787</c:v>
                </c:pt>
                <c:pt idx="1055">
                  <c:v>4823.922</c:v>
                </c:pt>
                <c:pt idx="1056">
                  <c:v>4328.672</c:v>
                </c:pt>
                <c:pt idx="1057">
                  <c:v>3816.027</c:v>
                </c:pt>
                <c:pt idx="1058">
                  <c:v>3397.357</c:v>
                </c:pt>
                <c:pt idx="1059">
                  <c:v>3128.165</c:v>
                </c:pt>
                <c:pt idx="1060">
                  <c:v>2945.71</c:v>
                </c:pt>
                <c:pt idx="1061">
                  <c:v>2761.703</c:v>
                </c:pt>
                <c:pt idx="1062">
                  <c:v>2560.842</c:v>
                </c:pt>
                <c:pt idx="1063">
                  <c:v>2384.474</c:v>
                </c:pt>
                <c:pt idx="1064">
                  <c:v>2264.167</c:v>
                </c:pt>
                <c:pt idx="1065">
                  <c:v>2200.07</c:v>
                </c:pt>
                <c:pt idx="1066">
                  <c:v>2173.917</c:v>
                </c:pt>
                <c:pt idx="1067">
                  <c:v>2160.482</c:v>
                </c:pt>
                <c:pt idx="1068">
                  <c:v>2146.02</c:v>
                </c:pt>
                <c:pt idx="1069">
                  <c:v>2142.027</c:v>
                </c:pt>
                <c:pt idx="1070">
                  <c:v>2154.521</c:v>
                </c:pt>
                <c:pt idx="1071">
                  <c:v>2146.078</c:v>
                </c:pt>
                <c:pt idx="1072">
                  <c:v>2076.863</c:v>
                </c:pt>
                <c:pt idx="1073">
                  <c:v>1984.713</c:v>
                </c:pt>
                <c:pt idx="1074">
                  <c:v>1960.577</c:v>
                </c:pt>
                <c:pt idx="1075">
                  <c:v>2024.646</c:v>
                </c:pt>
                <c:pt idx="1076">
                  <c:v>2089.157</c:v>
                </c:pt>
                <c:pt idx="1077">
                  <c:v>2074.63</c:v>
                </c:pt>
                <c:pt idx="1078">
                  <c:v>2004.792</c:v>
                </c:pt>
                <c:pt idx="1079">
                  <c:v>1949.361</c:v>
                </c:pt>
                <c:pt idx="1080">
                  <c:v>1927.76</c:v>
                </c:pt>
                <c:pt idx="1081">
                  <c:v>1916.513</c:v>
                </c:pt>
                <c:pt idx="1082">
                  <c:v>1909.666</c:v>
                </c:pt>
                <c:pt idx="1083">
                  <c:v>1920.018</c:v>
                </c:pt>
                <c:pt idx="1084">
                  <c:v>1944.124</c:v>
                </c:pt>
                <c:pt idx="1085">
                  <c:v>1970.73</c:v>
                </c:pt>
                <c:pt idx="1086">
                  <c:v>2009.707</c:v>
                </c:pt>
                <c:pt idx="1087">
                  <c:v>2072.88</c:v>
                </c:pt>
                <c:pt idx="1088">
                  <c:v>2136.442</c:v>
                </c:pt>
                <c:pt idx="1089">
                  <c:v>2160.327</c:v>
                </c:pt>
                <c:pt idx="1090">
                  <c:v>2139.729</c:v>
                </c:pt>
                <c:pt idx="1091">
                  <c:v>2107.404</c:v>
                </c:pt>
                <c:pt idx="1092">
                  <c:v>2091.693</c:v>
                </c:pt>
                <c:pt idx="1093">
                  <c:v>2098.526</c:v>
                </c:pt>
                <c:pt idx="1094">
                  <c:v>2127.861</c:v>
                </c:pt>
                <c:pt idx="1095">
                  <c:v>2181.88</c:v>
                </c:pt>
                <c:pt idx="1096">
                  <c:v>2255.426</c:v>
                </c:pt>
                <c:pt idx="1097">
                  <c:v>2336.737</c:v>
                </c:pt>
                <c:pt idx="1098">
                  <c:v>2422.537</c:v>
                </c:pt>
                <c:pt idx="1099">
                  <c:v>2521.293</c:v>
                </c:pt>
                <c:pt idx="1100">
                  <c:v>2638.029</c:v>
                </c:pt>
                <c:pt idx="1101">
                  <c:v>2766.416</c:v>
                </c:pt>
                <c:pt idx="1102">
                  <c:v>2901.621</c:v>
                </c:pt>
                <c:pt idx="1103">
                  <c:v>3055.453</c:v>
                </c:pt>
                <c:pt idx="1104">
                  <c:v>3254.52</c:v>
                </c:pt>
                <c:pt idx="1105">
                  <c:v>3526.008</c:v>
                </c:pt>
                <c:pt idx="1106">
                  <c:v>3882.86</c:v>
                </c:pt>
                <c:pt idx="1107">
                  <c:v>4311.387</c:v>
                </c:pt>
                <c:pt idx="1108">
                  <c:v>4767.845</c:v>
                </c:pt>
                <c:pt idx="1109">
                  <c:v>5197.666</c:v>
                </c:pt>
                <c:pt idx="1110">
                  <c:v>5569.27</c:v>
                </c:pt>
                <c:pt idx="1111">
                  <c:v>5879.73</c:v>
                </c:pt>
                <c:pt idx="1112">
                  <c:v>6114.109</c:v>
                </c:pt>
                <c:pt idx="1113">
                  <c:v>6219.425</c:v>
                </c:pt>
                <c:pt idx="1114">
                  <c:v>6157.391</c:v>
                </c:pt>
                <c:pt idx="1115">
                  <c:v>5971.807</c:v>
                </c:pt>
                <c:pt idx="1116">
                  <c:v>5746.178</c:v>
                </c:pt>
                <c:pt idx="1117">
                  <c:v>5489.931</c:v>
                </c:pt>
                <c:pt idx="1118">
                  <c:v>5136.251</c:v>
                </c:pt>
                <c:pt idx="1119">
                  <c:v>4678.001</c:v>
                </c:pt>
                <c:pt idx="1120">
                  <c:v>4230.521</c:v>
                </c:pt>
                <c:pt idx="1121">
                  <c:v>3904.128</c:v>
                </c:pt>
                <c:pt idx="1122">
                  <c:v>3673.564</c:v>
                </c:pt>
                <c:pt idx="1123">
                  <c:v>3444.325</c:v>
                </c:pt>
                <c:pt idx="1124">
                  <c:v>3209.244</c:v>
                </c:pt>
                <c:pt idx="1125">
                  <c:v>3059.309</c:v>
                </c:pt>
                <c:pt idx="1126">
                  <c:v>3049.749</c:v>
                </c:pt>
                <c:pt idx="1127">
                  <c:v>3132.986</c:v>
                </c:pt>
                <c:pt idx="1128">
                  <c:v>3245.131</c:v>
                </c:pt>
                <c:pt idx="1129">
                  <c:v>3399.469</c:v>
                </c:pt>
                <c:pt idx="1130">
                  <c:v>3652.961</c:v>
                </c:pt>
                <c:pt idx="1131">
                  <c:v>4019.71</c:v>
                </c:pt>
                <c:pt idx="1132">
                  <c:v>4465.705</c:v>
                </c:pt>
                <c:pt idx="1133">
                  <c:v>4958.571</c:v>
                </c:pt>
                <c:pt idx="1134">
                  <c:v>5469.256</c:v>
                </c:pt>
                <c:pt idx="1135">
                  <c:v>5957.233</c:v>
                </c:pt>
                <c:pt idx="1136">
                  <c:v>6415.101</c:v>
                </c:pt>
                <c:pt idx="1137">
                  <c:v>6883.474</c:v>
                </c:pt>
                <c:pt idx="1138">
                  <c:v>7348.356</c:v>
                </c:pt>
                <c:pt idx="1139">
                  <c:v>7686.992</c:v>
                </c:pt>
                <c:pt idx="1140">
                  <c:v>7816.341</c:v>
                </c:pt>
                <c:pt idx="1141">
                  <c:v>7824.617</c:v>
                </c:pt>
                <c:pt idx="1142">
                  <c:v>7825.518</c:v>
                </c:pt>
                <c:pt idx="1143">
                  <c:v>7753.269</c:v>
                </c:pt>
                <c:pt idx="1144">
                  <c:v>7462.051</c:v>
                </c:pt>
                <c:pt idx="1145">
                  <c:v>6974.079</c:v>
                </c:pt>
                <c:pt idx="1146">
                  <c:v>6455.532</c:v>
                </c:pt>
                <c:pt idx="1147">
                  <c:v>5981.453</c:v>
                </c:pt>
                <c:pt idx="1148">
                  <c:v>5495.535</c:v>
                </c:pt>
                <c:pt idx="1149">
                  <c:v>4983.666</c:v>
                </c:pt>
                <c:pt idx="1150">
                  <c:v>4521.5</c:v>
                </c:pt>
                <c:pt idx="1151">
                  <c:v>4141.431</c:v>
                </c:pt>
                <c:pt idx="1152">
                  <c:v>3793.493</c:v>
                </c:pt>
                <c:pt idx="1153">
                  <c:v>3463.15</c:v>
                </c:pt>
                <c:pt idx="1154">
                  <c:v>3214.474</c:v>
                </c:pt>
                <c:pt idx="1155">
                  <c:v>3082.972</c:v>
                </c:pt>
                <c:pt idx="1156">
                  <c:v>3018.33</c:v>
                </c:pt>
                <c:pt idx="1157">
                  <c:v>2976.409</c:v>
                </c:pt>
                <c:pt idx="1158">
                  <c:v>2995.151</c:v>
                </c:pt>
                <c:pt idx="1159">
                  <c:v>3125.622</c:v>
                </c:pt>
                <c:pt idx="1160">
                  <c:v>3344.601</c:v>
                </c:pt>
                <c:pt idx="1161">
                  <c:v>3603.847</c:v>
                </c:pt>
                <c:pt idx="1162">
                  <c:v>3928.735</c:v>
                </c:pt>
                <c:pt idx="1163">
                  <c:v>4381.182</c:v>
                </c:pt>
                <c:pt idx="1164">
                  <c:v>4929.84</c:v>
                </c:pt>
                <c:pt idx="1165">
                  <c:v>5445.169</c:v>
                </c:pt>
                <c:pt idx="1166">
                  <c:v>5845.177</c:v>
                </c:pt>
                <c:pt idx="1167">
                  <c:v>6168.625</c:v>
                </c:pt>
                <c:pt idx="1168">
                  <c:v>6468.515</c:v>
                </c:pt>
                <c:pt idx="1169">
                  <c:v>6696.585</c:v>
                </c:pt>
                <c:pt idx="1170">
                  <c:v>6735.426</c:v>
                </c:pt>
                <c:pt idx="1171">
                  <c:v>6511.667</c:v>
                </c:pt>
                <c:pt idx="1172">
                  <c:v>6061.996</c:v>
                </c:pt>
                <c:pt idx="1173">
                  <c:v>5513.183</c:v>
                </c:pt>
                <c:pt idx="1174">
                  <c:v>4992.336</c:v>
                </c:pt>
                <c:pt idx="1175">
                  <c:v>4536.634</c:v>
                </c:pt>
                <c:pt idx="1176">
                  <c:v>4106.866</c:v>
                </c:pt>
                <c:pt idx="1177">
                  <c:v>3682.47</c:v>
                </c:pt>
                <c:pt idx="1178">
                  <c:v>3301.614</c:v>
                </c:pt>
                <c:pt idx="1179">
                  <c:v>3002.124</c:v>
                </c:pt>
                <c:pt idx="1180">
                  <c:v>2773.339</c:v>
                </c:pt>
                <c:pt idx="1181">
                  <c:v>2589.615</c:v>
                </c:pt>
                <c:pt idx="1182">
                  <c:v>2452.092</c:v>
                </c:pt>
                <c:pt idx="1183">
                  <c:v>2366.606</c:v>
                </c:pt>
                <c:pt idx="1184">
                  <c:v>2308.959</c:v>
                </c:pt>
                <c:pt idx="1185">
                  <c:v>2248.937</c:v>
                </c:pt>
                <c:pt idx="1186">
                  <c:v>2192.902</c:v>
                </c:pt>
                <c:pt idx="1187">
                  <c:v>2165.07</c:v>
                </c:pt>
                <c:pt idx="1188">
                  <c:v>2156.433</c:v>
                </c:pt>
                <c:pt idx="1189">
                  <c:v>2131.659</c:v>
                </c:pt>
                <c:pt idx="1190">
                  <c:v>2082.472</c:v>
                </c:pt>
                <c:pt idx="1191">
                  <c:v>2036.433</c:v>
                </c:pt>
                <c:pt idx="1192">
                  <c:v>2014.003</c:v>
                </c:pt>
                <c:pt idx="1193">
                  <c:v>2009.375</c:v>
                </c:pt>
                <c:pt idx="1194">
                  <c:v>2011.808</c:v>
                </c:pt>
                <c:pt idx="1195">
                  <c:v>2018.652</c:v>
                </c:pt>
                <c:pt idx="1196">
                  <c:v>2028.506</c:v>
                </c:pt>
                <c:pt idx="1197">
                  <c:v>2039.541</c:v>
                </c:pt>
                <c:pt idx="1198">
                  <c:v>2048.334</c:v>
                </c:pt>
                <c:pt idx="1199">
                  <c:v>2041.929</c:v>
                </c:pt>
                <c:pt idx="1200">
                  <c:v>2010.449</c:v>
                </c:pt>
                <c:pt idx="1201">
                  <c:v>1979.371</c:v>
                </c:pt>
                <c:pt idx="1202">
                  <c:v>1997.678</c:v>
                </c:pt>
                <c:pt idx="1203">
                  <c:v>2066.667</c:v>
                </c:pt>
                <c:pt idx="1204">
                  <c:v>2111.4</c:v>
                </c:pt>
                <c:pt idx="1205">
                  <c:v>2069.058</c:v>
                </c:pt>
                <c:pt idx="1206">
                  <c:v>1988.241</c:v>
                </c:pt>
                <c:pt idx="1207">
                  <c:v>1980.47</c:v>
                </c:pt>
                <c:pt idx="1208">
                  <c:v>2068.74</c:v>
                </c:pt>
                <c:pt idx="1209">
                  <c:v>2148.542</c:v>
                </c:pt>
                <c:pt idx="1210">
                  <c:v>2126.855</c:v>
                </c:pt>
                <c:pt idx="1211">
                  <c:v>2041.917</c:v>
                </c:pt>
                <c:pt idx="1212">
                  <c:v>2000.646</c:v>
                </c:pt>
                <c:pt idx="1213">
                  <c:v>2039.762</c:v>
                </c:pt>
                <c:pt idx="1214">
                  <c:v>2102.414</c:v>
                </c:pt>
                <c:pt idx="1215">
                  <c:v>2133.039</c:v>
                </c:pt>
                <c:pt idx="1216">
                  <c:v>2143.486</c:v>
                </c:pt>
                <c:pt idx="1217">
                  <c:v>2178.896</c:v>
                </c:pt>
                <c:pt idx="1218">
                  <c:v>2256.153</c:v>
                </c:pt>
                <c:pt idx="1219">
                  <c:v>2361.039</c:v>
                </c:pt>
                <c:pt idx="1220">
                  <c:v>2485.664</c:v>
                </c:pt>
                <c:pt idx="1221">
                  <c:v>2634.918</c:v>
                </c:pt>
                <c:pt idx="1222">
                  <c:v>2801.057</c:v>
                </c:pt>
                <c:pt idx="1223">
                  <c:v>2967.483</c:v>
                </c:pt>
                <c:pt idx="1224">
                  <c:v>3146.27</c:v>
                </c:pt>
                <c:pt idx="1225">
                  <c:v>3382.939</c:v>
                </c:pt>
                <c:pt idx="1226">
                  <c:v>3707.71</c:v>
                </c:pt>
                <c:pt idx="1227">
                  <c:v>4103.425</c:v>
                </c:pt>
                <c:pt idx="1228">
                  <c:v>4541.199</c:v>
                </c:pt>
                <c:pt idx="1229">
                  <c:v>5025.742</c:v>
                </c:pt>
                <c:pt idx="1230">
                  <c:v>5565.707</c:v>
                </c:pt>
                <c:pt idx="1231">
                  <c:v>6103.496</c:v>
                </c:pt>
                <c:pt idx="1232">
                  <c:v>6524.059</c:v>
                </c:pt>
                <c:pt idx="1233">
                  <c:v>6755.806</c:v>
                </c:pt>
                <c:pt idx="1234">
                  <c:v>6825.088</c:v>
                </c:pt>
                <c:pt idx="1235">
                  <c:v>6784.548</c:v>
                </c:pt>
                <c:pt idx="1236">
                  <c:v>6624.606</c:v>
                </c:pt>
                <c:pt idx="1237">
                  <c:v>6296.585</c:v>
                </c:pt>
                <c:pt idx="1238">
                  <c:v>5809.313</c:v>
                </c:pt>
                <c:pt idx="1239">
                  <c:v>5264.354</c:v>
                </c:pt>
                <c:pt idx="1240">
                  <c:v>4782.069</c:v>
                </c:pt>
                <c:pt idx="1241">
                  <c:v>4403.446</c:v>
                </c:pt>
                <c:pt idx="1242">
                  <c:v>4080.969</c:v>
                </c:pt>
                <c:pt idx="1243">
                  <c:v>3765.809</c:v>
                </c:pt>
                <c:pt idx="1244">
                  <c:v>3480.526</c:v>
                </c:pt>
                <c:pt idx="1245">
                  <c:v>3287.865</c:v>
                </c:pt>
                <c:pt idx="1246">
                  <c:v>3207.056</c:v>
                </c:pt>
                <c:pt idx="1247">
                  <c:v>3198.592</c:v>
                </c:pt>
                <c:pt idx="1248">
                  <c:v>3235.259</c:v>
                </c:pt>
                <c:pt idx="1249">
                  <c:v>3349.407</c:v>
                </c:pt>
                <c:pt idx="1250">
                  <c:v>3582.224</c:v>
                </c:pt>
                <c:pt idx="1251">
                  <c:v>3912.666</c:v>
                </c:pt>
                <c:pt idx="1252">
                  <c:v>4281.81</c:v>
                </c:pt>
                <c:pt idx="1253">
                  <c:v>4682.039</c:v>
                </c:pt>
                <c:pt idx="1254">
                  <c:v>5171.81</c:v>
                </c:pt>
                <c:pt idx="1255">
                  <c:v>5783.817</c:v>
                </c:pt>
                <c:pt idx="1256">
                  <c:v>6455.664</c:v>
                </c:pt>
                <c:pt idx="1257">
                  <c:v>7076.69</c:v>
                </c:pt>
                <c:pt idx="1258">
                  <c:v>7583.385</c:v>
                </c:pt>
                <c:pt idx="1259">
                  <c:v>7993.438</c:v>
                </c:pt>
                <c:pt idx="1260">
                  <c:v>8354.46</c:v>
                </c:pt>
                <c:pt idx="1261">
                  <c:v>8652.027</c:v>
                </c:pt>
                <c:pt idx="1262">
                  <c:v>8764.373</c:v>
                </c:pt>
                <c:pt idx="1263">
                  <c:v>8555.901</c:v>
                </c:pt>
                <c:pt idx="1264">
                  <c:v>8044.253</c:v>
                </c:pt>
                <c:pt idx="1265">
                  <c:v>7417.104</c:v>
                </c:pt>
                <c:pt idx="1266">
                  <c:v>6843.26</c:v>
                </c:pt>
                <c:pt idx="1267">
                  <c:v>6330.93</c:v>
                </c:pt>
                <c:pt idx="1268">
                  <c:v>5813.918</c:v>
                </c:pt>
                <c:pt idx="1269">
                  <c:v>5293.882</c:v>
                </c:pt>
                <c:pt idx="1270">
                  <c:v>4820.685</c:v>
                </c:pt>
                <c:pt idx="1271">
                  <c:v>4394.105</c:v>
                </c:pt>
                <c:pt idx="1272">
                  <c:v>3981.397</c:v>
                </c:pt>
                <c:pt idx="1273">
                  <c:v>3607.425</c:v>
                </c:pt>
                <c:pt idx="1274">
                  <c:v>3341.338</c:v>
                </c:pt>
                <c:pt idx="1275">
                  <c:v>3198.65</c:v>
                </c:pt>
                <c:pt idx="1276">
                  <c:v>3129.813</c:v>
                </c:pt>
                <c:pt idx="1277">
                  <c:v>3112.162</c:v>
                </c:pt>
                <c:pt idx="1278">
                  <c:v>3188.528</c:v>
                </c:pt>
                <c:pt idx="1279">
                  <c:v>3396.046</c:v>
                </c:pt>
                <c:pt idx="1280">
                  <c:v>3714.423</c:v>
                </c:pt>
                <c:pt idx="1281">
                  <c:v>4117.953</c:v>
                </c:pt>
                <c:pt idx="1282">
                  <c:v>4621.887</c:v>
                </c:pt>
                <c:pt idx="1283">
                  <c:v>5221.214</c:v>
                </c:pt>
                <c:pt idx="1284">
                  <c:v>5835.107</c:v>
                </c:pt>
                <c:pt idx="1285">
                  <c:v>6387.497</c:v>
                </c:pt>
                <c:pt idx="1286">
                  <c:v>6881.723</c:v>
                </c:pt>
                <c:pt idx="1287">
                  <c:v>7299.688</c:v>
                </c:pt>
                <c:pt idx="1288">
                  <c:v>7511.153</c:v>
                </c:pt>
                <c:pt idx="1289">
                  <c:v>7418.896</c:v>
                </c:pt>
                <c:pt idx="1290">
                  <c:v>7114.167</c:v>
                </c:pt>
                <c:pt idx="1291">
                  <c:v>6746.803</c:v>
                </c:pt>
                <c:pt idx="1292">
                  <c:v>6326.557</c:v>
                </c:pt>
                <c:pt idx="1293">
                  <c:v>5794.206</c:v>
                </c:pt>
                <c:pt idx="1294">
                  <c:v>5202.139</c:v>
                </c:pt>
                <c:pt idx="1295">
                  <c:v>4673.166</c:v>
                </c:pt>
                <c:pt idx="1296">
                  <c:v>4231.644</c:v>
                </c:pt>
                <c:pt idx="1297">
                  <c:v>3808.277</c:v>
                </c:pt>
                <c:pt idx="1298">
                  <c:v>3387.37</c:v>
                </c:pt>
                <c:pt idx="1299">
                  <c:v>3033.555</c:v>
                </c:pt>
                <c:pt idx="1300">
                  <c:v>2775.813</c:v>
                </c:pt>
                <c:pt idx="1301">
                  <c:v>2566.81</c:v>
                </c:pt>
                <c:pt idx="1302">
                  <c:v>2375.16</c:v>
                </c:pt>
                <c:pt idx="1303">
                  <c:v>2233.788</c:v>
                </c:pt>
                <c:pt idx="1304">
                  <c:v>2165.193</c:v>
                </c:pt>
                <c:pt idx="1305">
                  <c:v>2126.916</c:v>
                </c:pt>
                <c:pt idx="1306">
                  <c:v>2075.345</c:v>
                </c:pt>
                <c:pt idx="1307">
                  <c:v>2031.717</c:v>
                </c:pt>
                <c:pt idx="1308">
                  <c:v>2031.324</c:v>
                </c:pt>
                <c:pt idx="1309">
                  <c:v>2046.776</c:v>
                </c:pt>
                <c:pt idx="1310">
                  <c:v>2026.105</c:v>
                </c:pt>
                <c:pt idx="1311">
                  <c:v>1982.678</c:v>
                </c:pt>
                <c:pt idx="1312">
                  <c:v>1976.336</c:v>
                </c:pt>
                <c:pt idx="1313">
                  <c:v>2013.143</c:v>
                </c:pt>
                <c:pt idx="1314">
                  <c:v>2037.002</c:v>
                </c:pt>
                <c:pt idx="1315">
                  <c:v>2027.586</c:v>
                </c:pt>
                <c:pt idx="1316">
                  <c:v>2031.14</c:v>
                </c:pt>
                <c:pt idx="1317">
                  <c:v>2068.37</c:v>
                </c:pt>
                <c:pt idx="1318">
                  <c:v>2083.701</c:v>
                </c:pt>
                <c:pt idx="1319">
                  <c:v>2029.129</c:v>
                </c:pt>
                <c:pt idx="1320">
                  <c:v>1941.732</c:v>
                </c:pt>
                <c:pt idx="1321">
                  <c:v>1891.311</c:v>
                </c:pt>
                <c:pt idx="1322">
                  <c:v>1894.674</c:v>
                </c:pt>
                <c:pt idx="1323">
                  <c:v>1922.822</c:v>
                </c:pt>
                <c:pt idx="1324">
                  <c:v>1955.984</c:v>
                </c:pt>
                <c:pt idx="1325">
                  <c:v>1987.922</c:v>
                </c:pt>
                <c:pt idx="1326">
                  <c:v>2003.234</c:v>
                </c:pt>
                <c:pt idx="1327">
                  <c:v>1999.076</c:v>
                </c:pt>
                <c:pt idx="1328">
                  <c:v>2011.166</c:v>
                </c:pt>
                <c:pt idx="1329">
                  <c:v>2065.034</c:v>
                </c:pt>
                <c:pt idx="1330">
                  <c:v>2116.102</c:v>
                </c:pt>
                <c:pt idx="1331">
                  <c:v>2100.974</c:v>
                </c:pt>
                <c:pt idx="1332">
                  <c:v>2039.759</c:v>
                </c:pt>
                <c:pt idx="1333">
                  <c:v>2017.137</c:v>
                </c:pt>
                <c:pt idx="1334">
                  <c:v>2061.819</c:v>
                </c:pt>
                <c:pt idx="1335">
                  <c:v>2118.338</c:v>
                </c:pt>
                <c:pt idx="1336">
                  <c:v>2148.404</c:v>
                </c:pt>
                <c:pt idx="1337">
                  <c:v>2182.519</c:v>
                </c:pt>
                <c:pt idx="1338">
                  <c:v>2243.786</c:v>
                </c:pt>
                <c:pt idx="1339">
                  <c:v>2297.293</c:v>
                </c:pt>
                <c:pt idx="1340">
                  <c:v>2322.865</c:v>
                </c:pt>
                <c:pt idx="1341">
                  <c:v>2374.322</c:v>
                </c:pt>
                <c:pt idx="1342">
                  <c:v>2506.647</c:v>
                </c:pt>
                <c:pt idx="1343">
                  <c:v>2692.888</c:v>
                </c:pt>
                <c:pt idx="1344">
                  <c:v>2876.507</c:v>
                </c:pt>
                <c:pt idx="1345">
                  <c:v>3070.231</c:v>
                </c:pt>
                <c:pt idx="1346">
                  <c:v>3335.659</c:v>
                </c:pt>
                <c:pt idx="1347">
                  <c:v>3687.276</c:v>
                </c:pt>
                <c:pt idx="1348">
                  <c:v>4086.44</c:v>
                </c:pt>
                <c:pt idx="1349">
                  <c:v>4520.271</c:v>
                </c:pt>
                <c:pt idx="1350">
                  <c:v>5013.041</c:v>
                </c:pt>
                <c:pt idx="1351">
                  <c:v>5554.617</c:v>
                </c:pt>
                <c:pt idx="1352">
                  <c:v>6082.064</c:v>
                </c:pt>
                <c:pt idx="1353">
                  <c:v>6531.336</c:v>
                </c:pt>
                <c:pt idx="1354">
                  <c:v>6850.24</c:v>
                </c:pt>
                <c:pt idx="1355">
                  <c:v>6992.888</c:v>
                </c:pt>
                <c:pt idx="1356">
                  <c:v>6977.939</c:v>
                </c:pt>
                <c:pt idx="1357">
                  <c:v>6895.384</c:v>
                </c:pt>
                <c:pt idx="1358">
                  <c:v>6762.787</c:v>
                </c:pt>
                <c:pt idx="1359">
                  <c:v>6463.352</c:v>
                </c:pt>
                <c:pt idx="1360">
                  <c:v>5942.137</c:v>
                </c:pt>
                <c:pt idx="1361">
                  <c:v>5356.289</c:v>
                </c:pt>
                <c:pt idx="1362">
                  <c:v>4891.268</c:v>
                </c:pt>
                <c:pt idx="1363">
                  <c:v>4530.07</c:v>
                </c:pt>
                <c:pt idx="1364">
                  <c:v>4155.302</c:v>
                </c:pt>
                <c:pt idx="1365">
                  <c:v>3789.508</c:v>
                </c:pt>
                <c:pt idx="1366">
                  <c:v>3562.896</c:v>
                </c:pt>
                <c:pt idx="1367">
                  <c:v>3487.206</c:v>
                </c:pt>
                <c:pt idx="1368">
                  <c:v>3435.359</c:v>
                </c:pt>
                <c:pt idx="1369">
                  <c:v>3358.512</c:v>
                </c:pt>
                <c:pt idx="1370">
                  <c:v>3371.791</c:v>
                </c:pt>
                <c:pt idx="1371">
                  <c:v>3565.431</c:v>
                </c:pt>
                <c:pt idx="1372">
                  <c:v>3856.855</c:v>
                </c:pt>
                <c:pt idx="1373">
                  <c:v>4130.449</c:v>
                </c:pt>
                <c:pt idx="1374">
                  <c:v>4430.323</c:v>
                </c:pt>
                <c:pt idx="1375">
                  <c:v>4880.254</c:v>
                </c:pt>
                <c:pt idx="1376">
                  <c:v>5470.099</c:v>
                </c:pt>
                <c:pt idx="1377">
                  <c:v>6076.152</c:v>
                </c:pt>
                <c:pt idx="1378">
                  <c:v>6662.823</c:v>
                </c:pt>
                <c:pt idx="1379">
                  <c:v>7285.829</c:v>
                </c:pt>
                <c:pt idx="1380">
                  <c:v>7895.963</c:v>
                </c:pt>
                <c:pt idx="1381">
                  <c:v>8332.384</c:v>
                </c:pt>
                <c:pt idx="1382">
                  <c:v>8534.544</c:v>
                </c:pt>
                <c:pt idx="1383">
                  <c:v>8573.28</c:v>
                </c:pt>
                <c:pt idx="1384">
                  <c:v>8461.158</c:v>
                </c:pt>
                <c:pt idx="1385">
                  <c:v>8133.766</c:v>
                </c:pt>
                <c:pt idx="1386">
                  <c:v>7626.809</c:v>
                </c:pt>
                <c:pt idx="1387">
                  <c:v>7073.092</c:v>
                </c:pt>
                <c:pt idx="1388">
                  <c:v>6518.495</c:v>
                </c:pt>
                <c:pt idx="1389">
                  <c:v>5917.171</c:v>
                </c:pt>
                <c:pt idx="1390">
                  <c:v>5304.395</c:v>
                </c:pt>
                <c:pt idx="1391">
                  <c:v>4804.315</c:v>
                </c:pt>
                <c:pt idx="1392">
                  <c:v>4452.375</c:v>
                </c:pt>
                <c:pt idx="1393">
                  <c:v>4154.543</c:v>
                </c:pt>
                <c:pt idx="1394">
                  <c:v>3854.087</c:v>
                </c:pt>
                <c:pt idx="1395">
                  <c:v>3620.151</c:v>
                </c:pt>
                <c:pt idx="1396">
                  <c:v>3525.229</c:v>
                </c:pt>
                <c:pt idx="1397">
                  <c:v>3533.417</c:v>
                </c:pt>
                <c:pt idx="1398">
                  <c:v>3579.68</c:v>
                </c:pt>
                <c:pt idx="1399">
                  <c:v>3690.96</c:v>
                </c:pt>
                <c:pt idx="1400">
                  <c:v>3941.956</c:v>
                </c:pt>
                <c:pt idx="1401">
                  <c:v>4321.934</c:v>
                </c:pt>
                <c:pt idx="1402">
                  <c:v>4740.325</c:v>
                </c:pt>
                <c:pt idx="1403">
                  <c:v>5166.914</c:v>
                </c:pt>
                <c:pt idx="1404">
                  <c:v>5662.559</c:v>
                </c:pt>
                <c:pt idx="1405">
                  <c:v>6225.367</c:v>
                </c:pt>
                <c:pt idx="1406">
                  <c:v>6707.097</c:v>
                </c:pt>
                <c:pt idx="1407">
                  <c:v>6972.225</c:v>
                </c:pt>
                <c:pt idx="1408">
                  <c:v>7064.949</c:v>
                </c:pt>
                <c:pt idx="1409">
                  <c:v>7106.392</c:v>
                </c:pt>
                <c:pt idx="1410">
                  <c:v>7076.429</c:v>
                </c:pt>
                <c:pt idx="1411">
                  <c:v>6827.767</c:v>
                </c:pt>
                <c:pt idx="1412">
                  <c:v>6310.267</c:v>
                </c:pt>
                <c:pt idx="1413">
                  <c:v>5666.643</c:v>
                </c:pt>
                <c:pt idx="1414">
                  <c:v>5077.746</c:v>
                </c:pt>
                <c:pt idx="1415">
                  <c:v>4591.506</c:v>
                </c:pt>
                <c:pt idx="1416">
                  <c:v>4143.357</c:v>
                </c:pt>
                <c:pt idx="1417">
                  <c:v>3689.463</c:v>
                </c:pt>
                <c:pt idx="1418">
                  <c:v>3263.994</c:v>
                </c:pt>
                <c:pt idx="1419">
                  <c:v>2922.892</c:v>
                </c:pt>
                <c:pt idx="1420">
                  <c:v>2681.591</c:v>
                </c:pt>
                <c:pt idx="1421">
                  <c:v>2519.575</c:v>
                </c:pt>
                <c:pt idx="1422">
                  <c:v>2414.353</c:v>
                </c:pt>
                <c:pt idx="1423">
                  <c:v>2348.072</c:v>
                </c:pt>
                <c:pt idx="1424">
                  <c:v>2296.276</c:v>
                </c:pt>
                <c:pt idx="1425">
                  <c:v>2237.512</c:v>
                </c:pt>
                <c:pt idx="1426">
                  <c:v>2173.785</c:v>
                </c:pt>
                <c:pt idx="1427">
                  <c:v>2121.881</c:v>
                </c:pt>
                <c:pt idx="1428">
                  <c:v>2086.213</c:v>
                </c:pt>
                <c:pt idx="1429">
                  <c:v>2061.562</c:v>
                </c:pt>
                <c:pt idx="1430">
                  <c:v>2056.948</c:v>
                </c:pt>
                <c:pt idx="1431">
                  <c:v>2083.196</c:v>
                </c:pt>
                <c:pt idx="1432">
                  <c:v>2113.566</c:v>
                </c:pt>
                <c:pt idx="1433">
                  <c:v>2097</c:v>
                </c:pt>
                <c:pt idx="1434">
                  <c:v>2028.191</c:v>
                </c:pt>
                <c:pt idx="1435">
                  <c:v>1966.385</c:v>
                </c:pt>
                <c:pt idx="1436">
                  <c:v>1955.096</c:v>
                </c:pt>
                <c:pt idx="1437">
                  <c:v>1956.765</c:v>
                </c:pt>
                <c:pt idx="1438">
                  <c:v>1908.713</c:v>
                </c:pt>
                <c:pt idx="1439">
                  <c:v>1820.126</c:v>
                </c:pt>
                <c:pt idx="1440">
                  <c:v>1761.356</c:v>
                </c:pt>
                <c:pt idx="1441">
                  <c:v>1762.649</c:v>
                </c:pt>
                <c:pt idx="1442">
                  <c:v>1778.084</c:v>
                </c:pt>
                <c:pt idx="1443">
                  <c:v>1767.461</c:v>
                </c:pt>
                <c:pt idx="1444">
                  <c:v>1765.571</c:v>
                </c:pt>
                <c:pt idx="1445">
                  <c:v>1826.737</c:v>
                </c:pt>
                <c:pt idx="1446">
                  <c:v>1928.883</c:v>
                </c:pt>
                <c:pt idx="1447">
                  <c:v>1993.494</c:v>
                </c:pt>
                <c:pt idx="1448">
                  <c:v>1997.65</c:v>
                </c:pt>
                <c:pt idx="1449">
                  <c:v>1998.21</c:v>
                </c:pt>
                <c:pt idx="1450">
                  <c:v>2027.182</c:v>
                </c:pt>
                <c:pt idx="1451">
                  <c:v>2035.437</c:v>
                </c:pt>
                <c:pt idx="1452">
                  <c:v>1982.838</c:v>
                </c:pt>
                <c:pt idx="1453">
                  <c:v>1922.001</c:v>
                </c:pt>
                <c:pt idx="1454">
                  <c:v>1931.801</c:v>
                </c:pt>
                <c:pt idx="1455">
                  <c:v>2007.336</c:v>
                </c:pt>
                <c:pt idx="1456">
                  <c:v>2079.638</c:v>
                </c:pt>
                <c:pt idx="1457">
                  <c:v>2123.475</c:v>
                </c:pt>
                <c:pt idx="1458">
                  <c:v>2180.024</c:v>
                </c:pt>
                <c:pt idx="1459">
                  <c:v>2274.28</c:v>
                </c:pt>
                <c:pt idx="1460">
                  <c:v>2375.937</c:v>
                </c:pt>
                <c:pt idx="1461">
                  <c:v>2465.058</c:v>
                </c:pt>
                <c:pt idx="1462">
                  <c:v>2581.263</c:v>
                </c:pt>
                <c:pt idx="1463">
                  <c:v>2766.545</c:v>
                </c:pt>
                <c:pt idx="1464">
                  <c:v>2995.261</c:v>
                </c:pt>
                <c:pt idx="1465">
                  <c:v>3206.562</c:v>
                </c:pt>
                <c:pt idx="1466">
                  <c:v>3389.736</c:v>
                </c:pt>
                <c:pt idx="1467">
                  <c:v>3599.76</c:v>
                </c:pt>
                <c:pt idx="1468">
                  <c:v>3897.241</c:v>
                </c:pt>
                <c:pt idx="1469">
                  <c:v>4302.506</c:v>
                </c:pt>
                <c:pt idx="1470">
                  <c:v>4799.853</c:v>
                </c:pt>
                <c:pt idx="1471">
                  <c:v>5351.581</c:v>
                </c:pt>
                <c:pt idx="1472">
                  <c:v>5900.773</c:v>
                </c:pt>
                <c:pt idx="1473">
                  <c:v>6387.104</c:v>
                </c:pt>
                <c:pt idx="1474">
                  <c:v>6775.126</c:v>
                </c:pt>
                <c:pt idx="1475">
                  <c:v>7050.475</c:v>
                </c:pt>
                <c:pt idx="1476">
                  <c:v>7180.003</c:v>
                </c:pt>
                <c:pt idx="1477">
                  <c:v>7107.739</c:v>
                </c:pt>
                <c:pt idx="1478">
                  <c:v>6820.077</c:v>
                </c:pt>
                <c:pt idx="1479">
                  <c:v>6393.144</c:v>
                </c:pt>
                <c:pt idx="1480">
                  <c:v>5935.534</c:v>
                </c:pt>
                <c:pt idx="1481">
                  <c:v>5488.82</c:v>
                </c:pt>
                <c:pt idx="1482">
                  <c:v>5023.41</c:v>
                </c:pt>
                <c:pt idx="1483">
                  <c:v>4535.337</c:v>
                </c:pt>
                <c:pt idx="1484">
                  <c:v>4099.474</c:v>
                </c:pt>
                <c:pt idx="1485">
                  <c:v>3795.831</c:v>
                </c:pt>
                <c:pt idx="1486">
                  <c:v>3616.313</c:v>
                </c:pt>
                <c:pt idx="1487">
                  <c:v>3492.523</c:v>
                </c:pt>
                <c:pt idx="1488">
                  <c:v>3401.658</c:v>
                </c:pt>
                <c:pt idx="1489">
                  <c:v>3389.155</c:v>
                </c:pt>
                <c:pt idx="1490">
                  <c:v>3480.958</c:v>
                </c:pt>
                <c:pt idx="1491">
                  <c:v>3637.252</c:v>
                </c:pt>
                <c:pt idx="1492">
                  <c:v>3829.574</c:v>
                </c:pt>
                <c:pt idx="1493">
                  <c:v>4105.993</c:v>
                </c:pt>
                <c:pt idx="1494">
                  <c:v>4516.625</c:v>
                </c:pt>
                <c:pt idx="1495">
                  <c:v>5019.07</c:v>
                </c:pt>
                <c:pt idx="1496">
                  <c:v>5545.245</c:v>
                </c:pt>
                <c:pt idx="1497">
                  <c:v>6131.028</c:v>
                </c:pt>
                <c:pt idx="1498">
                  <c:v>6855.515</c:v>
                </c:pt>
                <c:pt idx="1499">
                  <c:v>7648.34</c:v>
                </c:pt>
                <c:pt idx="1500">
                  <c:v>8306.841</c:v>
                </c:pt>
                <c:pt idx="1501">
                  <c:v>8740.675</c:v>
                </c:pt>
                <c:pt idx="1502">
                  <c:v>9023.885</c:v>
                </c:pt>
                <c:pt idx="1503">
                  <c:v>9148.564</c:v>
                </c:pt>
                <c:pt idx="1504">
                  <c:v>8948.354</c:v>
                </c:pt>
                <c:pt idx="1505">
                  <c:v>8371.306</c:v>
                </c:pt>
                <c:pt idx="1506">
                  <c:v>7620.048</c:v>
                </c:pt>
                <c:pt idx="1507">
                  <c:v>6911.702</c:v>
                </c:pt>
                <c:pt idx="1508">
                  <c:v>6276.105</c:v>
                </c:pt>
                <c:pt idx="1509">
                  <c:v>5672.692</c:v>
                </c:pt>
                <c:pt idx="1510">
                  <c:v>5136.287</c:v>
                </c:pt>
                <c:pt idx="1511">
                  <c:v>4709.548</c:v>
                </c:pt>
                <c:pt idx="1512">
                  <c:v>4353.653</c:v>
                </c:pt>
                <c:pt idx="1513">
                  <c:v>4021.41</c:v>
                </c:pt>
                <c:pt idx="1514">
                  <c:v>3746.099</c:v>
                </c:pt>
                <c:pt idx="1515">
                  <c:v>3586.26</c:v>
                </c:pt>
                <c:pt idx="1516">
                  <c:v>3539.388</c:v>
                </c:pt>
                <c:pt idx="1517">
                  <c:v>3576.795</c:v>
                </c:pt>
                <c:pt idx="1518">
                  <c:v>3718.093</c:v>
                </c:pt>
                <c:pt idx="1519">
                  <c:v>3996.043</c:v>
                </c:pt>
                <c:pt idx="1520">
                  <c:v>4376.527</c:v>
                </c:pt>
                <c:pt idx="1521">
                  <c:v>4796.608</c:v>
                </c:pt>
                <c:pt idx="1522">
                  <c:v>5263.5</c:v>
                </c:pt>
                <c:pt idx="1523">
                  <c:v>5811.939</c:v>
                </c:pt>
                <c:pt idx="1524">
                  <c:v>6371.387</c:v>
                </c:pt>
                <c:pt idx="1525">
                  <c:v>6811.783</c:v>
                </c:pt>
                <c:pt idx="1526">
                  <c:v>7122.502</c:v>
                </c:pt>
                <c:pt idx="1527">
                  <c:v>7369.43</c:v>
                </c:pt>
                <c:pt idx="1528">
                  <c:v>7469.821</c:v>
                </c:pt>
                <c:pt idx="1529">
                  <c:v>7245.055</c:v>
                </c:pt>
                <c:pt idx="1530">
                  <c:v>6738.728</c:v>
                </c:pt>
                <c:pt idx="1531">
                  <c:v>6226.933</c:v>
                </c:pt>
                <c:pt idx="1532">
                  <c:v>5840.242</c:v>
                </c:pt>
                <c:pt idx="1533">
                  <c:v>5416.486</c:v>
                </c:pt>
                <c:pt idx="1534">
                  <c:v>4816.227</c:v>
                </c:pt>
                <c:pt idx="1535">
                  <c:v>4164.743</c:v>
                </c:pt>
                <c:pt idx="1536">
                  <c:v>3665.037</c:v>
                </c:pt>
                <c:pt idx="1537">
                  <c:v>3334.992</c:v>
                </c:pt>
                <c:pt idx="1538">
                  <c:v>3057.664</c:v>
                </c:pt>
                <c:pt idx="1539">
                  <c:v>2788.65</c:v>
                </c:pt>
                <c:pt idx="1540">
                  <c:v>2582.276</c:v>
                </c:pt>
                <c:pt idx="1541">
                  <c:v>2455.298</c:v>
                </c:pt>
                <c:pt idx="1542">
                  <c:v>2346.203</c:v>
                </c:pt>
                <c:pt idx="1543">
                  <c:v>2216.76</c:v>
                </c:pt>
                <c:pt idx="1544">
                  <c:v>2101.314</c:v>
                </c:pt>
                <c:pt idx="1545">
                  <c:v>2031.254</c:v>
                </c:pt>
                <c:pt idx="1546">
                  <c:v>1986.158</c:v>
                </c:pt>
                <c:pt idx="1547">
                  <c:v>1949.564</c:v>
                </c:pt>
                <c:pt idx="1548">
                  <c:v>1945.198</c:v>
                </c:pt>
                <c:pt idx="1549">
                  <c:v>1976.774</c:v>
                </c:pt>
                <c:pt idx="1550">
                  <c:v>1988.288</c:v>
                </c:pt>
                <c:pt idx="1551">
                  <c:v>1940.149</c:v>
                </c:pt>
                <c:pt idx="1552">
                  <c:v>1884.027</c:v>
                </c:pt>
                <c:pt idx="1553">
                  <c:v>1893.271</c:v>
                </c:pt>
                <c:pt idx="1554">
                  <c:v>1943.919</c:v>
                </c:pt>
                <c:pt idx="1555">
                  <c:v>1941.54</c:v>
                </c:pt>
                <c:pt idx="1556">
                  <c:v>1854.161</c:v>
                </c:pt>
                <c:pt idx="1557">
                  <c:v>1745.966</c:v>
                </c:pt>
                <c:pt idx="1558">
                  <c:v>1682.868</c:v>
                </c:pt>
                <c:pt idx="1559">
                  <c:v>1668.497</c:v>
                </c:pt>
                <c:pt idx="1560">
                  <c:v>1677.268</c:v>
                </c:pt>
                <c:pt idx="1561">
                  <c:v>1696.254</c:v>
                </c:pt>
                <c:pt idx="1562">
                  <c:v>1717.73</c:v>
                </c:pt>
                <c:pt idx="1563">
                  <c:v>1731.642</c:v>
                </c:pt>
                <c:pt idx="1564">
                  <c:v>1748.085</c:v>
                </c:pt>
                <c:pt idx="1565">
                  <c:v>1790.735</c:v>
                </c:pt>
                <c:pt idx="1566">
                  <c:v>1844.119</c:v>
                </c:pt>
                <c:pt idx="1567">
                  <c:v>1851.337</c:v>
                </c:pt>
                <c:pt idx="1568">
                  <c:v>1797.88</c:v>
                </c:pt>
                <c:pt idx="1569">
                  <c:v>1754.052</c:v>
                </c:pt>
                <c:pt idx="1570">
                  <c:v>1792.262</c:v>
                </c:pt>
                <c:pt idx="1571">
                  <c:v>1895.143</c:v>
                </c:pt>
                <c:pt idx="1572">
                  <c:v>1986.367</c:v>
                </c:pt>
                <c:pt idx="1573">
                  <c:v>2025.143</c:v>
                </c:pt>
                <c:pt idx="1574">
                  <c:v>2028.108</c:v>
                </c:pt>
                <c:pt idx="1575">
                  <c:v>2020.768</c:v>
                </c:pt>
                <c:pt idx="1576">
                  <c:v>2018.549</c:v>
                </c:pt>
                <c:pt idx="1577">
                  <c:v>2048.727</c:v>
                </c:pt>
                <c:pt idx="1578">
                  <c:v>2139.512</c:v>
                </c:pt>
                <c:pt idx="1579">
                  <c:v>2276.958</c:v>
                </c:pt>
                <c:pt idx="1580">
                  <c:v>2409.478</c:v>
                </c:pt>
                <c:pt idx="1581">
                  <c:v>2508.999</c:v>
                </c:pt>
                <c:pt idx="1582">
                  <c:v>2601.852</c:v>
                </c:pt>
                <c:pt idx="1583">
                  <c:v>2730.24</c:v>
                </c:pt>
                <c:pt idx="1584">
                  <c:v>2907.606</c:v>
                </c:pt>
                <c:pt idx="1585">
                  <c:v>3119.655</c:v>
                </c:pt>
                <c:pt idx="1586">
                  <c:v>3347.823</c:v>
                </c:pt>
                <c:pt idx="1587">
                  <c:v>3587.339</c:v>
                </c:pt>
                <c:pt idx="1588">
                  <c:v>3860.586</c:v>
                </c:pt>
                <c:pt idx="1589">
                  <c:v>4209.796</c:v>
                </c:pt>
                <c:pt idx="1590">
                  <c:v>4655.611</c:v>
                </c:pt>
                <c:pt idx="1591">
                  <c:v>5167.932</c:v>
                </c:pt>
                <c:pt idx="1592">
                  <c:v>5696.048</c:v>
                </c:pt>
                <c:pt idx="1593">
                  <c:v>6210.346</c:v>
                </c:pt>
                <c:pt idx="1594">
                  <c:v>6686.04</c:v>
                </c:pt>
                <c:pt idx="1595">
                  <c:v>7072.234</c:v>
                </c:pt>
                <c:pt idx="1596">
                  <c:v>7324.157</c:v>
                </c:pt>
                <c:pt idx="1597">
                  <c:v>7438.122</c:v>
                </c:pt>
                <c:pt idx="1598">
                  <c:v>7403.63</c:v>
                </c:pt>
                <c:pt idx="1599">
                  <c:v>7170.017</c:v>
                </c:pt>
                <c:pt idx="1600">
                  <c:v>6733.354</c:v>
                </c:pt>
                <c:pt idx="1601">
                  <c:v>6201.255</c:v>
                </c:pt>
                <c:pt idx="1602">
                  <c:v>5688.723</c:v>
                </c:pt>
                <c:pt idx="1603">
                  <c:v>5206.305</c:v>
                </c:pt>
                <c:pt idx="1604">
                  <c:v>4730.486</c:v>
                </c:pt>
                <c:pt idx="1605">
                  <c:v>4318.365</c:v>
                </c:pt>
                <c:pt idx="1606">
                  <c:v>4050.384</c:v>
                </c:pt>
                <c:pt idx="1607">
                  <c:v>3898.743</c:v>
                </c:pt>
                <c:pt idx="1608">
                  <c:v>3757.866</c:v>
                </c:pt>
                <c:pt idx="1609">
                  <c:v>3599.661</c:v>
                </c:pt>
                <c:pt idx="1610">
                  <c:v>3508.892</c:v>
                </c:pt>
                <c:pt idx="1611">
                  <c:v>3554.648</c:v>
                </c:pt>
                <c:pt idx="1612">
                  <c:v>3713.739</c:v>
                </c:pt>
                <c:pt idx="1613">
                  <c:v>3951.967</c:v>
                </c:pt>
                <c:pt idx="1614">
                  <c:v>4295.866</c:v>
                </c:pt>
                <c:pt idx="1615">
                  <c:v>4765.157</c:v>
                </c:pt>
                <c:pt idx="1616">
                  <c:v>5309.394</c:v>
                </c:pt>
                <c:pt idx="1617">
                  <c:v>5895.275</c:v>
                </c:pt>
                <c:pt idx="1618">
                  <c:v>6582.283</c:v>
                </c:pt>
                <c:pt idx="1619">
                  <c:v>7384.89</c:v>
                </c:pt>
                <c:pt idx="1620">
                  <c:v>8125.405</c:v>
                </c:pt>
                <c:pt idx="1621">
                  <c:v>8604.573</c:v>
                </c:pt>
                <c:pt idx="1622">
                  <c:v>8866.708</c:v>
                </c:pt>
                <c:pt idx="1623">
                  <c:v>9074.502</c:v>
                </c:pt>
                <c:pt idx="1624">
                  <c:v>9165.801</c:v>
                </c:pt>
                <c:pt idx="1625">
                  <c:v>8910.024</c:v>
                </c:pt>
                <c:pt idx="1626">
                  <c:v>8302.754</c:v>
                </c:pt>
                <c:pt idx="1627">
                  <c:v>7620.968</c:v>
                </c:pt>
                <c:pt idx="1628">
                  <c:v>7047.667</c:v>
                </c:pt>
                <c:pt idx="1629">
                  <c:v>6489.998</c:v>
                </c:pt>
                <c:pt idx="1630">
                  <c:v>5831.494</c:v>
                </c:pt>
                <c:pt idx="1631">
                  <c:v>5158.627</c:v>
                </c:pt>
                <c:pt idx="1632">
                  <c:v>4644.817</c:v>
                </c:pt>
                <c:pt idx="1633">
                  <c:v>4341.078</c:v>
                </c:pt>
                <c:pt idx="1634">
                  <c:v>4170.754</c:v>
                </c:pt>
                <c:pt idx="1635">
                  <c:v>4061.702</c:v>
                </c:pt>
                <c:pt idx="1636">
                  <c:v>4011.286</c:v>
                </c:pt>
                <c:pt idx="1637">
                  <c:v>4053.216</c:v>
                </c:pt>
                <c:pt idx="1638">
                  <c:v>4220.45</c:v>
                </c:pt>
                <c:pt idx="1639">
                  <c:v>4540.237</c:v>
                </c:pt>
                <c:pt idx="1640">
                  <c:v>5024.58</c:v>
                </c:pt>
                <c:pt idx="1641">
                  <c:v>5645.57</c:v>
                </c:pt>
                <c:pt idx="1642">
                  <c:v>6330.691</c:v>
                </c:pt>
                <c:pt idx="1643">
                  <c:v>6991.649</c:v>
                </c:pt>
                <c:pt idx="1644">
                  <c:v>7561.595</c:v>
                </c:pt>
                <c:pt idx="1645">
                  <c:v>8016.742</c:v>
                </c:pt>
                <c:pt idx="1646">
                  <c:v>8364.006</c:v>
                </c:pt>
                <c:pt idx="1647">
                  <c:v>8580.363</c:v>
                </c:pt>
                <c:pt idx="1648">
                  <c:v>8567.322</c:v>
                </c:pt>
                <c:pt idx="1649">
                  <c:v>8228.166</c:v>
                </c:pt>
                <c:pt idx="1650">
                  <c:v>7607.988</c:v>
                </c:pt>
                <c:pt idx="1651">
                  <c:v>6887.177</c:v>
                </c:pt>
                <c:pt idx="1652">
                  <c:v>6210.633</c:v>
                </c:pt>
                <c:pt idx="1653">
                  <c:v>5591.335</c:v>
                </c:pt>
                <c:pt idx="1654">
                  <c:v>4998.045</c:v>
                </c:pt>
                <c:pt idx="1655">
                  <c:v>4455.733</c:v>
                </c:pt>
                <c:pt idx="1656">
                  <c:v>4013.288</c:v>
                </c:pt>
                <c:pt idx="1657">
                  <c:v>3665.207</c:v>
                </c:pt>
                <c:pt idx="1658">
                  <c:v>3360.119</c:v>
                </c:pt>
                <c:pt idx="1659">
                  <c:v>3069.826</c:v>
                </c:pt>
                <c:pt idx="1660">
                  <c:v>2814.965</c:v>
                </c:pt>
                <c:pt idx="1661">
                  <c:v>2632.401</c:v>
                </c:pt>
                <c:pt idx="1662">
                  <c:v>2540.061</c:v>
                </c:pt>
                <c:pt idx="1663">
                  <c:v>2516.438</c:v>
                </c:pt>
                <c:pt idx="1664">
                  <c:v>2492.458</c:v>
                </c:pt>
                <c:pt idx="1665">
                  <c:v>2393.631</c:v>
                </c:pt>
                <c:pt idx="1666">
                  <c:v>2229.036</c:v>
                </c:pt>
                <c:pt idx="1667">
                  <c:v>2108.041</c:v>
                </c:pt>
                <c:pt idx="1668">
                  <c:v>2112.475</c:v>
                </c:pt>
                <c:pt idx="1669">
                  <c:v>2175.967</c:v>
                </c:pt>
                <c:pt idx="1670">
                  <c:v>2164.954</c:v>
                </c:pt>
                <c:pt idx="1671">
                  <c:v>2068.326</c:v>
                </c:pt>
                <c:pt idx="1672">
                  <c:v>2005.513</c:v>
                </c:pt>
                <c:pt idx="1673">
                  <c:v>2027.391</c:v>
                </c:pt>
                <c:pt idx="1674">
                  <c:v>2031.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4c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4c!$D$2:$D$1676</c:f>
              <c:numCache>
                <c:formatCode>General</c:formatCode>
                <c:ptCount val="1675"/>
                <c:pt idx="0">
                  <c:v>1914.216</c:v>
                </c:pt>
                <c:pt idx="1">
                  <c:v>2313.385</c:v>
                </c:pt>
                <c:pt idx="2">
                  <c:v>2658.947</c:v>
                </c:pt>
                <c:pt idx="3">
                  <c:v>3102.458</c:v>
                </c:pt>
                <c:pt idx="4">
                  <c:v>4024.1</c:v>
                </c:pt>
                <c:pt idx="5">
                  <c:v>4417.327</c:v>
                </c:pt>
                <c:pt idx="6">
                  <c:v>3732.894</c:v>
                </c:pt>
                <c:pt idx="7">
                  <c:v>3151.5</c:v>
                </c:pt>
                <c:pt idx="8">
                  <c:v>3159.211</c:v>
                </c:pt>
                <c:pt idx="9">
                  <c:v>3255.55</c:v>
                </c:pt>
                <c:pt idx="10">
                  <c:v>3398.052</c:v>
                </c:pt>
                <c:pt idx="11">
                  <c:v>3760.749</c:v>
                </c:pt>
                <c:pt idx="12">
                  <c:v>3994.469</c:v>
                </c:pt>
                <c:pt idx="13">
                  <c:v>3836.214</c:v>
                </c:pt>
                <c:pt idx="14">
                  <c:v>3523.935</c:v>
                </c:pt>
                <c:pt idx="15">
                  <c:v>3200.625</c:v>
                </c:pt>
                <c:pt idx="16">
                  <c:v>3151.638</c:v>
                </c:pt>
                <c:pt idx="17">
                  <c:v>3927.743</c:v>
                </c:pt>
                <c:pt idx="18">
                  <c:v>5005.552</c:v>
                </c:pt>
                <c:pt idx="19">
                  <c:v>5288.532</c:v>
                </c:pt>
                <c:pt idx="20">
                  <c:v>5360.605</c:v>
                </c:pt>
                <c:pt idx="21">
                  <c:v>6285.431</c:v>
                </c:pt>
                <c:pt idx="22">
                  <c:v>7506.358</c:v>
                </c:pt>
                <c:pt idx="23">
                  <c:v>8350.464</c:v>
                </c:pt>
                <c:pt idx="24">
                  <c:v>9649.974</c:v>
                </c:pt>
                <c:pt idx="25">
                  <c:v>12237.71</c:v>
                </c:pt>
                <c:pt idx="26">
                  <c:v>14896.581</c:v>
                </c:pt>
                <c:pt idx="27">
                  <c:v>15647.928</c:v>
                </c:pt>
                <c:pt idx="28">
                  <c:v>14092.125</c:v>
                </c:pt>
                <c:pt idx="29">
                  <c:v>10991.994</c:v>
                </c:pt>
                <c:pt idx="30">
                  <c:v>7545.255</c:v>
                </c:pt>
                <c:pt idx="31">
                  <c:v>4937.99</c:v>
                </c:pt>
                <c:pt idx="32">
                  <c:v>3482.611</c:v>
                </c:pt>
                <c:pt idx="33">
                  <c:v>2839.49</c:v>
                </c:pt>
                <c:pt idx="34">
                  <c:v>2680.237</c:v>
                </c:pt>
                <c:pt idx="35">
                  <c:v>2686.025</c:v>
                </c:pt>
                <c:pt idx="36">
                  <c:v>2582.656</c:v>
                </c:pt>
                <c:pt idx="37">
                  <c:v>2519.041</c:v>
                </c:pt>
                <c:pt idx="38">
                  <c:v>2622.452</c:v>
                </c:pt>
                <c:pt idx="39">
                  <c:v>2578.806</c:v>
                </c:pt>
                <c:pt idx="40">
                  <c:v>2536.801</c:v>
                </c:pt>
                <c:pt idx="41">
                  <c:v>2947.186</c:v>
                </c:pt>
                <c:pt idx="42">
                  <c:v>3464.91</c:v>
                </c:pt>
                <c:pt idx="43">
                  <c:v>3772.621</c:v>
                </c:pt>
                <c:pt idx="44">
                  <c:v>4490.571</c:v>
                </c:pt>
                <c:pt idx="45">
                  <c:v>6191.454</c:v>
                </c:pt>
                <c:pt idx="46">
                  <c:v>8530.567</c:v>
                </c:pt>
                <c:pt idx="47">
                  <c:v>10887.298</c:v>
                </c:pt>
                <c:pt idx="48">
                  <c:v>12768.189</c:v>
                </c:pt>
                <c:pt idx="49">
                  <c:v>13426.272</c:v>
                </c:pt>
                <c:pt idx="50">
                  <c:v>12661.596</c:v>
                </c:pt>
                <c:pt idx="51">
                  <c:v>11178.84</c:v>
                </c:pt>
                <c:pt idx="52">
                  <c:v>9407.621</c:v>
                </c:pt>
                <c:pt idx="53">
                  <c:v>7569.832</c:v>
                </c:pt>
                <c:pt idx="54">
                  <c:v>6209.767</c:v>
                </c:pt>
                <c:pt idx="55">
                  <c:v>5393.07</c:v>
                </c:pt>
                <c:pt idx="56">
                  <c:v>4510.066</c:v>
                </c:pt>
                <c:pt idx="57">
                  <c:v>3555.183</c:v>
                </c:pt>
                <c:pt idx="58">
                  <c:v>3146.099</c:v>
                </c:pt>
                <c:pt idx="59">
                  <c:v>3083.865</c:v>
                </c:pt>
                <c:pt idx="60">
                  <c:v>2787.685</c:v>
                </c:pt>
                <c:pt idx="61">
                  <c:v>2631.053</c:v>
                </c:pt>
                <c:pt idx="62">
                  <c:v>3128.831</c:v>
                </c:pt>
                <c:pt idx="63">
                  <c:v>3926.05</c:v>
                </c:pt>
                <c:pt idx="64">
                  <c:v>4653.084</c:v>
                </c:pt>
                <c:pt idx="65">
                  <c:v>5608.125</c:v>
                </c:pt>
                <c:pt idx="66">
                  <c:v>7135.362</c:v>
                </c:pt>
                <c:pt idx="67">
                  <c:v>9125.769</c:v>
                </c:pt>
                <c:pt idx="68">
                  <c:v>11109.88</c:v>
                </c:pt>
                <c:pt idx="69">
                  <c:v>12188.642</c:v>
                </c:pt>
                <c:pt idx="70">
                  <c:v>11603.895</c:v>
                </c:pt>
                <c:pt idx="71">
                  <c:v>9877.926</c:v>
                </c:pt>
                <c:pt idx="72">
                  <c:v>8062.377</c:v>
                </c:pt>
                <c:pt idx="73">
                  <c:v>6440.9</c:v>
                </c:pt>
                <c:pt idx="74">
                  <c:v>5030.662</c:v>
                </c:pt>
                <c:pt idx="75">
                  <c:v>4052.453</c:v>
                </c:pt>
                <c:pt idx="76">
                  <c:v>3504.675</c:v>
                </c:pt>
                <c:pt idx="77">
                  <c:v>3154.644</c:v>
                </c:pt>
                <c:pt idx="78">
                  <c:v>2993.46</c:v>
                </c:pt>
                <c:pt idx="79">
                  <c:v>3023.749</c:v>
                </c:pt>
                <c:pt idx="80">
                  <c:v>2886.272</c:v>
                </c:pt>
                <c:pt idx="81">
                  <c:v>2504.822</c:v>
                </c:pt>
                <c:pt idx="82">
                  <c:v>2366.751</c:v>
                </c:pt>
                <c:pt idx="83">
                  <c:v>2672.428</c:v>
                </c:pt>
                <c:pt idx="84">
                  <c:v>3075.551</c:v>
                </c:pt>
                <c:pt idx="85">
                  <c:v>3373.242</c:v>
                </c:pt>
                <c:pt idx="86">
                  <c:v>3674.245</c:v>
                </c:pt>
                <c:pt idx="87">
                  <c:v>3996.092</c:v>
                </c:pt>
                <c:pt idx="88">
                  <c:v>4422.543</c:v>
                </c:pt>
                <c:pt idx="89">
                  <c:v>5289.973</c:v>
                </c:pt>
                <c:pt idx="90">
                  <c:v>6796.026</c:v>
                </c:pt>
                <c:pt idx="91">
                  <c:v>8751.731</c:v>
                </c:pt>
                <c:pt idx="92">
                  <c:v>10722.213</c:v>
                </c:pt>
                <c:pt idx="93">
                  <c:v>12145.025</c:v>
                </c:pt>
                <c:pt idx="94">
                  <c:v>12443.234</c:v>
                </c:pt>
                <c:pt idx="95">
                  <c:v>11402.556</c:v>
                </c:pt>
                <c:pt idx="96">
                  <c:v>9447.268</c:v>
                </c:pt>
                <c:pt idx="97">
                  <c:v>7291.422</c:v>
                </c:pt>
                <c:pt idx="98">
                  <c:v>5435.636</c:v>
                </c:pt>
                <c:pt idx="99">
                  <c:v>4043.024</c:v>
                </c:pt>
                <c:pt idx="100">
                  <c:v>3095.858</c:v>
                </c:pt>
                <c:pt idx="101">
                  <c:v>2568.364</c:v>
                </c:pt>
                <c:pt idx="102">
                  <c:v>2371.72</c:v>
                </c:pt>
                <c:pt idx="103">
                  <c:v>2260.76</c:v>
                </c:pt>
                <c:pt idx="104">
                  <c:v>2127.451</c:v>
                </c:pt>
                <c:pt idx="105">
                  <c:v>2180.85</c:v>
                </c:pt>
                <c:pt idx="106">
                  <c:v>2338.719</c:v>
                </c:pt>
                <c:pt idx="107">
                  <c:v>2204.127</c:v>
                </c:pt>
                <c:pt idx="108">
                  <c:v>2016.184</c:v>
                </c:pt>
                <c:pt idx="109">
                  <c:v>2407.046</c:v>
                </c:pt>
                <c:pt idx="110">
                  <c:v>3127.828</c:v>
                </c:pt>
                <c:pt idx="111">
                  <c:v>3239.377</c:v>
                </c:pt>
                <c:pt idx="112">
                  <c:v>2755.805</c:v>
                </c:pt>
                <c:pt idx="113">
                  <c:v>2373.012</c:v>
                </c:pt>
                <c:pt idx="114">
                  <c:v>2043.506</c:v>
                </c:pt>
                <c:pt idx="115">
                  <c:v>1630.881</c:v>
                </c:pt>
                <c:pt idx="116">
                  <c:v>1467.033</c:v>
                </c:pt>
                <c:pt idx="117">
                  <c:v>1722.929</c:v>
                </c:pt>
                <c:pt idx="118">
                  <c:v>2166.363</c:v>
                </c:pt>
                <c:pt idx="119">
                  <c:v>2552.665</c:v>
                </c:pt>
                <c:pt idx="120">
                  <c:v>2865.026</c:v>
                </c:pt>
                <c:pt idx="121">
                  <c:v>2998.543</c:v>
                </c:pt>
                <c:pt idx="122">
                  <c:v>2773.537</c:v>
                </c:pt>
                <c:pt idx="123">
                  <c:v>2354.581</c:v>
                </c:pt>
                <c:pt idx="124">
                  <c:v>2063.167</c:v>
                </c:pt>
                <c:pt idx="125">
                  <c:v>2017.028</c:v>
                </c:pt>
                <c:pt idx="126">
                  <c:v>2154.083</c:v>
                </c:pt>
                <c:pt idx="127">
                  <c:v>2282.578</c:v>
                </c:pt>
                <c:pt idx="128">
                  <c:v>2211.21</c:v>
                </c:pt>
                <c:pt idx="129">
                  <c:v>2084.061</c:v>
                </c:pt>
                <c:pt idx="130">
                  <c:v>2160.257</c:v>
                </c:pt>
                <c:pt idx="131">
                  <c:v>2331.681</c:v>
                </c:pt>
                <c:pt idx="132">
                  <c:v>2381.251</c:v>
                </c:pt>
                <c:pt idx="133">
                  <c:v>2390.682</c:v>
                </c:pt>
                <c:pt idx="134">
                  <c:v>2504.163</c:v>
                </c:pt>
                <c:pt idx="135">
                  <c:v>2521.324</c:v>
                </c:pt>
                <c:pt idx="136">
                  <c:v>2315.971</c:v>
                </c:pt>
                <c:pt idx="137">
                  <c:v>2259.418</c:v>
                </c:pt>
                <c:pt idx="138">
                  <c:v>2499.279</c:v>
                </c:pt>
                <c:pt idx="139">
                  <c:v>2860.112</c:v>
                </c:pt>
                <c:pt idx="140">
                  <c:v>3446.656</c:v>
                </c:pt>
                <c:pt idx="141">
                  <c:v>4446.885</c:v>
                </c:pt>
                <c:pt idx="142">
                  <c:v>5912.611</c:v>
                </c:pt>
                <c:pt idx="143">
                  <c:v>7848.574</c:v>
                </c:pt>
                <c:pt idx="144">
                  <c:v>10024.621</c:v>
                </c:pt>
                <c:pt idx="145">
                  <c:v>11742.927</c:v>
                </c:pt>
                <c:pt idx="146">
                  <c:v>12204.59</c:v>
                </c:pt>
                <c:pt idx="147">
                  <c:v>11270.683</c:v>
                </c:pt>
                <c:pt idx="148">
                  <c:v>9457.447</c:v>
                </c:pt>
                <c:pt idx="149">
                  <c:v>7498.28</c:v>
                </c:pt>
                <c:pt idx="150">
                  <c:v>6048.625</c:v>
                </c:pt>
                <c:pt idx="151">
                  <c:v>5220.591</c:v>
                </c:pt>
                <c:pt idx="152">
                  <c:v>4607.208</c:v>
                </c:pt>
                <c:pt idx="153">
                  <c:v>3925.693</c:v>
                </c:pt>
                <c:pt idx="154">
                  <c:v>3341.598</c:v>
                </c:pt>
                <c:pt idx="155">
                  <c:v>3125.742</c:v>
                </c:pt>
                <c:pt idx="156">
                  <c:v>3153.345</c:v>
                </c:pt>
                <c:pt idx="157">
                  <c:v>2924.674</c:v>
                </c:pt>
                <c:pt idx="158">
                  <c:v>2272.289</c:v>
                </c:pt>
                <c:pt idx="159">
                  <c:v>1671.307</c:v>
                </c:pt>
                <c:pt idx="160">
                  <c:v>1485.544</c:v>
                </c:pt>
                <c:pt idx="161">
                  <c:v>1606</c:v>
                </c:pt>
                <c:pt idx="162">
                  <c:v>1919.819</c:v>
                </c:pt>
                <c:pt idx="163">
                  <c:v>2547.828</c:v>
                </c:pt>
                <c:pt idx="164">
                  <c:v>3725.32</c:v>
                </c:pt>
                <c:pt idx="165">
                  <c:v>5533.891</c:v>
                </c:pt>
                <c:pt idx="166">
                  <c:v>7595.847</c:v>
                </c:pt>
                <c:pt idx="167">
                  <c:v>9338.464</c:v>
                </c:pt>
                <c:pt idx="168">
                  <c:v>10630.408</c:v>
                </c:pt>
                <c:pt idx="169">
                  <c:v>11638.629</c:v>
                </c:pt>
                <c:pt idx="170">
                  <c:v>12104.617</c:v>
                </c:pt>
                <c:pt idx="171">
                  <c:v>11494.895</c:v>
                </c:pt>
                <c:pt idx="172">
                  <c:v>9972.287</c:v>
                </c:pt>
                <c:pt idx="173">
                  <c:v>8340.909</c:v>
                </c:pt>
                <c:pt idx="174">
                  <c:v>7098.499</c:v>
                </c:pt>
                <c:pt idx="175">
                  <c:v>6173.813</c:v>
                </c:pt>
                <c:pt idx="176">
                  <c:v>5310.975</c:v>
                </c:pt>
                <c:pt idx="177">
                  <c:v>4504.839</c:v>
                </c:pt>
                <c:pt idx="178">
                  <c:v>4001.709</c:v>
                </c:pt>
                <c:pt idx="179">
                  <c:v>3789.898</c:v>
                </c:pt>
                <c:pt idx="180">
                  <c:v>3559.539</c:v>
                </c:pt>
                <c:pt idx="181">
                  <c:v>3268.482</c:v>
                </c:pt>
                <c:pt idx="182">
                  <c:v>3316.917</c:v>
                </c:pt>
                <c:pt idx="183">
                  <c:v>4188.825</c:v>
                </c:pt>
                <c:pt idx="184">
                  <c:v>5954.747</c:v>
                </c:pt>
                <c:pt idx="185">
                  <c:v>8088.957</c:v>
                </c:pt>
                <c:pt idx="186">
                  <c:v>9986.253</c:v>
                </c:pt>
                <c:pt idx="187">
                  <c:v>11383.319</c:v>
                </c:pt>
                <c:pt idx="188">
                  <c:v>11940.444</c:v>
                </c:pt>
                <c:pt idx="189">
                  <c:v>11259.522</c:v>
                </c:pt>
                <c:pt idx="190">
                  <c:v>9551.027</c:v>
                </c:pt>
                <c:pt idx="191">
                  <c:v>7554.215</c:v>
                </c:pt>
                <c:pt idx="192">
                  <c:v>5935.024</c:v>
                </c:pt>
                <c:pt idx="193">
                  <c:v>4931.742</c:v>
                </c:pt>
                <c:pt idx="194">
                  <c:v>4338.61</c:v>
                </c:pt>
                <c:pt idx="195">
                  <c:v>3821.175</c:v>
                </c:pt>
                <c:pt idx="196">
                  <c:v>3358.752</c:v>
                </c:pt>
                <c:pt idx="197">
                  <c:v>3167.512</c:v>
                </c:pt>
                <c:pt idx="198">
                  <c:v>3056.764</c:v>
                </c:pt>
                <c:pt idx="199">
                  <c:v>2648.653</c:v>
                </c:pt>
                <c:pt idx="200">
                  <c:v>2204.991</c:v>
                </c:pt>
                <c:pt idx="201">
                  <c:v>2172.104</c:v>
                </c:pt>
                <c:pt idx="202">
                  <c:v>2462.463</c:v>
                </c:pt>
                <c:pt idx="203">
                  <c:v>2853.409</c:v>
                </c:pt>
                <c:pt idx="204">
                  <c:v>3335.962</c:v>
                </c:pt>
                <c:pt idx="205">
                  <c:v>3790.625</c:v>
                </c:pt>
                <c:pt idx="206">
                  <c:v>4159.512</c:v>
                </c:pt>
                <c:pt idx="207">
                  <c:v>4884.394</c:v>
                </c:pt>
                <c:pt idx="208">
                  <c:v>6342.001</c:v>
                </c:pt>
                <c:pt idx="209">
                  <c:v>8255.993</c:v>
                </c:pt>
                <c:pt idx="210">
                  <c:v>10197.592</c:v>
                </c:pt>
                <c:pt idx="211">
                  <c:v>11862.273</c:v>
                </c:pt>
                <c:pt idx="212">
                  <c:v>12620.479</c:v>
                </c:pt>
                <c:pt idx="213">
                  <c:v>12180.201</c:v>
                </c:pt>
                <c:pt idx="214">
                  <c:v>11209.485</c:v>
                </c:pt>
                <c:pt idx="215">
                  <c:v>10138.023</c:v>
                </c:pt>
                <c:pt idx="216">
                  <c:v>8750.483</c:v>
                </c:pt>
                <c:pt idx="217">
                  <c:v>7168.891</c:v>
                </c:pt>
                <c:pt idx="218">
                  <c:v>5787.68</c:v>
                </c:pt>
                <c:pt idx="219">
                  <c:v>4553.078</c:v>
                </c:pt>
                <c:pt idx="220">
                  <c:v>3398.822</c:v>
                </c:pt>
                <c:pt idx="221">
                  <c:v>2628.995</c:v>
                </c:pt>
                <c:pt idx="222">
                  <c:v>2301.209</c:v>
                </c:pt>
                <c:pt idx="223">
                  <c:v>2126.505</c:v>
                </c:pt>
                <c:pt idx="224">
                  <c:v>2006.725</c:v>
                </c:pt>
                <c:pt idx="225">
                  <c:v>2051.875</c:v>
                </c:pt>
                <c:pt idx="226">
                  <c:v>2227.076</c:v>
                </c:pt>
                <c:pt idx="227">
                  <c:v>2493.882</c:v>
                </c:pt>
                <c:pt idx="228">
                  <c:v>2870.498</c:v>
                </c:pt>
                <c:pt idx="229">
                  <c:v>3231.508</c:v>
                </c:pt>
                <c:pt idx="230">
                  <c:v>3496.649</c:v>
                </c:pt>
                <c:pt idx="231">
                  <c:v>3518.092</c:v>
                </c:pt>
                <c:pt idx="232">
                  <c:v>3102.955</c:v>
                </c:pt>
                <c:pt idx="233">
                  <c:v>2554.846</c:v>
                </c:pt>
                <c:pt idx="234">
                  <c:v>2331.881</c:v>
                </c:pt>
                <c:pt idx="235">
                  <c:v>2302.93</c:v>
                </c:pt>
                <c:pt idx="236">
                  <c:v>2115.344</c:v>
                </c:pt>
                <c:pt idx="237">
                  <c:v>2060.073</c:v>
                </c:pt>
                <c:pt idx="238">
                  <c:v>2415.282</c:v>
                </c:pt>
                <c:pt idx="239">
                  <c:v>2602.214</c:v>
                </c:pt>
                <c:pt idx="240">
                  <c:v>2342.857</c:v>
                </c:pt>
                <c:pt idx="241">
                  <c:v>2190.752</c:v>
                </c:pt>
                <c:pt idx="242">
                  <c:v>2284.688</c:v>
                </c:pt>
                <c:pt idx="243">
                  <c:v>2165.529</c:v>
                </c:pt>
                <c:pt idx="244">
                  <c:v>1847.447</c:v>
                </c:pt>
                <c:pt idx="245">
                  <c:v>1750.471</c:v>
                </c:pt>
                <c:pt idx="246">
                  <c:v>1828.15</c:v>
                </c:pt>
                <c:pt idx="247">
                  <c:v>1900.341</c:v>
                </c:pt>
                <c:pt idx="248">
                  <c:v>2021.666</c:v>
                </c:pt>
                <c:pt idx="249">
                  <c:v>2069.142</c:v>
                </c:pt>
                <c:pt idx="250">
                  <c:v>1962.644</c:v>
                </c:pt>
                <c:pt idx="251">
                  <c:v>1946.691</c:v>
                </c:pt>
                <c:pt idx="252">
                  <c:v>2014.647</c:v>
                </c:pt>
                <c:pt idx="253">
                  <c:v>1955.071</c:v>
                </c:pt>
                <c:pt idx="254">
                  <c:v>1946.36</c:v>
                </c:pt>
                <c:pt idx="255">
                  <c:v>2281.465</c:v>
                </c:pt>
                <c:pt idx="256">
                  <c:v>2732.267</c:v>
                </c:pt>
                <c:pt idx="257">
                  <c:v>2841.889</c:v>
                </c:pt>
                <c:pt idx="258">
                  <c:v>2785.284</c:v>
                </c:pt>
                <c:pt idx="259">
                  <c:v>2948.728</c:v>
                </c:pt>
                <c:pt idx="260">
                  <c:v>3205.809</c:v>
                </c:pt>
                <c:pt idx="261">
                  <c:v>3472.431</c:v>
                </c:pt>
                <c:pt idx="262">
                  <c:v>4041.955</c:v>
                </c:pt>
                <c:pt idx="263">
                  <c:v>5246.032</c:v>
                </c:pt>
                <c:pt idx="264">
                  <c:v>7180.012</c:v>
                </c:pt>
                <c:pt idx="265">
                  <c:v>9578.812</c:v>
                </c:pt>
                <c:pt idx="266">
                  <c:v>11926.615</c:v>
                </c:pt>
                <c:pt idx="267">
                  <c:v>13631.943</c:v>
                </c:pt>
                <c:pt idx="268">
                  <c:v>13867.486</c:v>
                </c:pt>
                <c:pt idx="269">
                  <c:v>12164.117</c:v>
                </c:pt>
                <c:pt idx="270">
                  <c:v>9417.163</c:v>
                </c:pt>
                <c:pt idx="271">
                  <c:v>6936.994</c:v>
                </c:pt>
                <c:pt idx="272">
                  <c:v>5139.166</c:v>
                </c:pt>
                <c:pt idx="273">
                  <c:v>3888.7</c:v>
                </c:pt>
                <c:pt idx="274">
                  <c:v>3150.904</c:v>
                </c:pt>
                <c:pt idx="275">
                  <c:v>2948.681</c:v>
                </c:pt>
                <c:pt idx="276">
                  <c:v>3090.753</c:v>
                </c:pt>
                <c:pt idx="277">
                  <c:v>3235.379</c:v>
                </c:pt>
                <c:pt idx="278">
                  <c:v>3183.742</c:v>
                </c:pt>
                <c:pt idx="279">
                  <c:v>2978.32</c:v>
                </c:pt>
                <c:pt idx="280">
                  <c:v>2788.032</c:v>
                </c:pt>
                <c:pt idx="281">
                  <c:v>2594.292</c:v>
                </c:pt>
                <c:pt idx="282">
                  <c:v>2320.498</c:v>
                </c:pt>
                <c:pt idx="283">
                  <c:v>2246.562</c:v>
                </c:pt>
                <c:pt idx="284">
                  <c:v>2636.657</c:v>
                </c:pt>
                <c:pt idx="285">
                  <c:v>3372.131</c:v>
                </c:pt>
                <c:pt idx="286">
                  <c:v>4350.351</c:v>
                </c:pt>
                <c:pt idx="287">
                  <c:v>5853.091</c:v>
                </c:pt>
                <c:pt idx="288">
                  <c:v>8062.449</c:v>
                </c:pt>
                <c:pt idx="289">
                  <c:v>10382.209</c:v>
                </c:pt>
                <c:pt idx="290">
                  <c:v>12027.184</c:v>
                </c:pt>
                <c:pt idx="291">
                  <c:v>12882.223</c:v>
                </c:pt>
                <c:pt idx="292">
                  <c:v>12954.254</c:v>
                </c:pt>
                <c:pt idx="293">
                  <c:v>11896.809</c:v>
                </c:pt>
                <c:pt idx="294">
                  <c:v>9663.024</c:v>
                </c:pt>
                <c:pt idx="295">
                  <c:v>7166.271</c:v>
                </c:pt>
                <c:pt idx="296">
                  <c:v>5693.976</c:v>
                </c:pt>
                <c:pt idx="297">
                  <c:v>5351.134</c:v>
                </c:pt>
                <c:pt idx="298">
                  <c:v>4988.418</c:v>
                </c:pt>
                <c:pt idx="299">
                  <c:v>4207.884</c:v>
                </c:pt>
                <c:pt idx="300">
                  <c:v>3846.977</c:v>
                </c:pt>
                <c:pt idx="301">
                  <c:v>4149.156</c:v>
                </c:pt>
                <c:pt idx="302">
                  <c:v>4623.467</c:v>
                </c:pt>
                <c:pt idx="303">
                  <c:v>5525.428</c:v>
                </c:pt>
                <c:pt idx="304">
                  <c:v>7418.742</c:v>
                </c:pt>
                <c:pt idx="305">
                  <c:v>9494.854</c:v>
                </c:pt>
                <c:pt idx="306">
                  <c:v>10488.612</c:v>
                </c:pt>
                <c:pt idx="307">
                  <c:v>10718.509</c:v>
                </c:pt>
                <c:pt idx="308">
                  <c:v>10741.569</c:v>
                </c:pt>
                <c:pt idx="309">
                  <c:v>10094.513</c:v>
                </c:pt>
                <c:pt idx="310">
                  <c:v>8766.546</c:v>
                </c:pt>
                <c:pt idx="311">
                  <c:v>7210.809</c:v>
                </c:pt>
                <c:pt idx="312">
                  <c:v>5556.274</c:v>
                </c:pt>
                <c:pt idx="313">
                  <c:v>4206.45</c:v>
                </c:pt>
                <c:pt idx="314">
                  <c:v>3657.808</c:v>
                </c:pt>
                <c:pt idx="315">
                  <c:v>3529.707</c:v>
                </c:pt>
                <c:pt idx="316">
                  <c:v>3151.214</c:v>
                </c:pt>
                <c:pt idx="317">
                  <c:v>2716.7</c:v>
                </c:pt>
                <c:pt idx="318">
                  <c:v>2567.17</c:v>
                </c:pt>
                <c:pt idx="319">
                  <c:v>2397.312</c:v>
                </c:pt>
                <c:pt idx="320">
                  <c:v>2186.146</c:v>
                </c:pt>
                <c:pt idx="321">
                  <c:v>2212.491</c:v>
                </c:pt>
                <c:pt idx="322">
                  <c:v>2272.877</c:v>
                </c:pt>
                <c:pt idx="323">
                  <c:v>2271.198</c:v>
                </c:pt>
                <c:pt idx="324">
                  <c:v>2529.136</c:v>
                </c:pt>
                <c:pt idx="325">
                  <c:v>3141.912</c:v>
                </c:pt>
                <c:pt idx="326">
                  <c:v>4086.406</c:v>
                </c:pt>
                <c:pt idx="327">
                  <c:v>5697.592</c:v>
                </c:pt>
                <c:pt idx="328">
                  <c:v>8051.14</c:v>
                </c:pt>
                <c:pt idx="329">
                  <c:v>10344.346</c:v>
                </c:pt>
                <c:pt idx="330">
                  <c:v>11966.539</c:v>
                </c:pt>
                <c:pt idx="331">
                  <c:v>12908.757</c:v>
                </c:pt>
                <c:pt idx="332">
                  <c:v>12708.492</c:v>
                </c:pt>
                <c:pt idx="333">
                  <c:v>11296.451</c:v>
                </c:pt>
                <c:pt idx="334">
                  <c:v>9617.395</c:v>
                </c:pt>
                <c:pt idx="335">
                  <c:v>7882.947</c:v>
                </c:pt>
                <c:pt idx="336">
                  <c:v>5745.721</c:v>
                </c:pt>
                <c:pt idx="337">
                  <c:v>3713.893</c:v>
                </c:pt>
                <c:pt idx="338">
                  <c:v>2444.847</c:v>
                </c:pt>
                <c:pt idx="339">
                  <c:v>1961.667</c:v>
                </c:pt>
                <c:pt idx="340">
                  <c:v>2042.169</c:v>
                </c:pt>
                <c:pt idx="341">
                  <c:v>2479.244</c:v>
                </c:pt>
                <c:pt idx="342">
                  <c:v>2843.063</c:v>
                </c:pt>
                <c:pt idx="343">
                  <c:v>2794.949</c:v>
                </c:pt>
                <c:pt idx="344">
                  <c:v>2737.918</c:v>
                </c:pt>
                <c:pt idx="345">
                  <c:v>2835.88</c:v>
                </c:pt>
                <c:pt idx="346">
                  <c:v>2526.661</c:v>
                </c:pt>
                <c:pt idx="347">
                  <c:v>1892.891</c:v>
                </c:pt>
                <c:pt idx="348">
                  <c:v>1558.7</c:v>
                </c:pt>
                <c:pt idx="349">
                  <c:v>1596.609</c:v>
                </c:pt>
                <c:pt idx="350">
                  <c:v>1667.463</c:v>
                </c:pt>
                <c:pt idx="351">
                  <c:v>1619.332</c:v>
                </c:pt>
                <c:pt idx="352">
                  <c:v>1579.596</c:v>
                </c:pt>
                <c:pt idx="353">
                  <c:v>1721.947</c:v>
                </c:pt>
                <c:pt idx="354">
                  <c:v>1863.106</c:v>
                </c:pt>
                <c:pt idx="355">
                  <c:v>1689.155</c:v>
                </c:pt>
                <c:pt idx="356">
                  <c:v>1419.119</c:v>
                </c:pt>
                <c:pt idx="357">
                  <c:v>1426.545</c:v>
                </c:pt>
                <c:pt idx="358">
                  <c:v>1559.825</c:v>
                </c:pt>
                <c:pt idx="359">
                  <c:v>1505.559</c:v>
                </c:pt>
                <c:pt idx="360">
                  <c:v>1451.405</c:v>
                </c:pt>
                <c:pt idx="361">
                  <c:v>1677.27</c:v>
                </c:pt>
                <c:pt idx="362">
                  <c:v>1881.181</c:v>
                </c:pt>
                <c:pt idx="363">
                  <c:v>1813.193</c:v>
                </c:pt>
                <c:pt idx="364">
                  <c:v>1834.348</c:v>
                </c:pt>
                <c:pt idx="365">
                  <c:v>2177.797</c:v>
                </c:pt>
                <c:pt idx="366">
                  <c:v>2483.847</c:v>
                </c:pt>
                <c:pt idx="367">
                  <c:v>2467.605</c:v>
                </c:pt>
                <c:pt idx="368">
                  <c:v>2358.817</c:v>
                </c:pt>
                <c:pt idx="369">
                  <c:v>2325.146</c:v>
                </c:pt>
                <c:pt idx="370">
                  <c:v>2199.589</c:v>
                </c:pt>
                <c:pt idx="371">
                  <c:v>1923.375</c:v>
                </c:pt>
                <c:pt idx="372">
                  <c:v>1714.769</c:v>
                </c:pt>
                <c:pt idx="373">
                  <c:v>1778.115</c:v>
                </c:pt>
                <c:pt idx="374">
                  <c:v>1978.745</c:v>
                </c:pt>
                <c:pt idx="375">
                  <c:v>2068.255</c:v>
                </c:pt>
                <c:pt idx="376">
                  <c:v>2202.96</c:v>
                </c:pt>
                <c:pt idx="377">
                  <c:v>2650.036</c:v>
                </c:pt>
                <c:pt idx="378">
                  <c:v>3069.726</c:v>
                </c:pt>
                <c:pt idx="379">
                  <c:v>3025.877</c:v>
                </c:pt>
                <c:pt idx="380">
                  <c:v>2790.389</c:v>
                </c:pt>
                <c:pt idx="381">
                  <c:v>2885.455</c:v>
                </c:pt>
                <c:pt idx="382">
                  <c:v>3575.439</c:v>
                </c:pt>
                <c:pt idx="383">
                  <c:v>4938.218</c:v>
                </c:pt>
                <c:pt idx="384">
                  <c:v>6785.959</c:v>
                </c:pt>
                <c:pt idx="385">
                  <c:v>8651.468</c:v>
                </c:pt>
                <c:pt idx="386">
                  <c:v>10243.063</c:v>
                </c:pt>
                <c:pt idx="387">
                  <c:v>11520.775</c:v>
                </c:pt>
                <c:pt idx="388">
                  <c:v>12232.088</c:v>
                </c:pt>
                <c:pt idx="389">
                  <c:v>12100.541</c:v>
                </c:pt>
                <c:pt idx="390">
                  <c:v>11246.25</c:v>
                </c:pt>
                <c:pt idx="391">
                  <c:v>9926.833</c:v>
                </c:pt>
                <c:pt idx="392">
                  <c:v>8296.764</c:v>
                </c:pt>
                <c:pt idx="393">
                  <c:v>6478.334</c:v>
                </c:pt>
                <c:pt idx="394">
                  <c:v>4667.3</c:v>
                </c:pt>
                <c:pt idx="395">
                  <c:v>3243.145</c:v>
                </c:pt>
                <c:pt idx="396">
                  <c:v>2509.347</c:v>
                </c:pt>
                <c:pt idx="397">
                  <c:v>2262.432</c:v>
                </c:pt>
                <c:pt idx="398">
                  <c:v>2040.382</c:v>
                </c:pt>
                <c:pt idx="399">
                  <c:v>1828.406</c:v>
                </c:pt>
                <c:pt idx="400">
                  <c:v>1999.876</c:v>
                </c:pt>
                <c:pt idx="401">
                  <c:v>2485.016</c:v>
                </c:pt>
                <c:pt idx="402">
                  <c:v>2785.829</c:v>
                </c:pt>
                <c:pt idx="403">
                  <c:v>2830.276</c:v>
                </c:pt>
                <c:pt idx="404">
                  <c:v>2919.575</c:v>
                </c:pt>
                <c:pt idx="405">
                  <c:v>3130.61</c:v>
                </c:pt>
                <c:pt idx="406">
                  <c:v>3414.811</c:v>
                </c:pt>
                <c:pt idx="407">
                  <c:v>3943.334</c:v>
                </c:pt>
                <c:pt idx="408">
                  <c:v>5082.3</c:v>
                </c:pt>
                <c:pt idx="409">
                  <c:v>7108.553</c:v>
                </c:pt>
                <c:pt idx="410">
                  <c:v>9778.105</c:v>
                </c:pt>
                <c:pt idx="411">
                  <c:v>12174.808</c:v>
                </c:pt>
                <c:pt idx="412">
                  <c:v>13433.906</c:v>
                </c:pt>
                <c:pt idx="413">
                  <c:v>13430.719</c:v>
                </c:pt>
                <c:pt idx="414">
                  <c:v>12413.564</c:v>
                </c:pt>
                <c:pt idx="415">
                  <c:v>10661.813</c:v>
                </c:pt>
                <c:pt idx="416">
                  <c:v>8615.707</c:v>
                </c:pt>
                <c:pt idx="417">
                  <c:v>6711.105</c:v>
                </c:pt>
                <c:pt idx="418">
                  <c:v>5214.806</c:v>
                </c:pt>
                <c:pt idx="419">
                  <c:v>4325.875</c:v>
                </c:pt>
                <c:pt idx="420">
                  <c:v>4074.317</c:v>
                </c:pt>
                <c:pt idx="421">
                  <c:v>4204.198</c:v>
                </c:pt>
                <c:pt idx="422">
                  <c:v>4512.847</c:v>
                </c:pt>
                <c:pt idx="423">
                  <c:v>5121.039</c:v>
                </c:pt>
                <c:pt idx="424">
                  <c:v>6197.27</c:v>
                </c:pt>
                <c:pt idx="425">
                  <c:v>7733.279</c:v>
                </c:pt>
                <c:pt idx="426">
                  <c:v>9599.809</c:v>
                </c:pt>
                <c:pt idx="427">
                  <c:v>11384.852</c:v>
                </c:pt>
                <c:pt idx="428">
                  <c:v>12304.098</c:v>
                </c:pt>
                <c:pt idx="429">
                  <c:v>11830.648</c:v>
                </c:pt>
                <c:pt idx="430">
                  <c:v>10328.48</c:v>
                </c:pt>
                <c:pt idx="431">
                  <c:v>8568.112</c:v>
                </c:pt>
                <c:pt idx="432">
                  <c:v>6838.778</c:v>
                </c:pt>
                <c:pt idx="433">
                  <c:v>5090.595</c:v>
                </c:pt>
                <c:pt idx="434">
                  <c:v>3587.42</c:v>
                </c:pt>
                <c:pt idx="435">
                  <c:v>2731.755</c:v>
                </c:pt>
                <c:pt idx="436">
                  <c:v>2493.743</c:v>
                </c:pt>
                <c:pt idx="437">
                  <c:v>2478.117</c:v>
                </c:pt>
                <c:pt idx="438">
                  <c:v>2494.561</c:v>
                </c:pt>
                <c:pt idx="439">
                  <c:v>2653.044</c:v>
                </c:pt>
                <c:pt idx="440">
                  <c:v>2724.652</c:v>
                </c:pt>
                <c:pt idx="441">
                  <c:v>2375.536</c:v>
                </c:pt>
                <c:pt idx="442">
                  <c:v>1958.66</c:v>
                </c:pt>
                <c:pt idx="443">
                  <c:v>1893.275</c:v>
                </c:pt>
                <c:pt idx="444">
                  <c:v>2123.982</c:v>
                </c:pt>
                <c:pt idx="445">
                  <c:v>2585.152</c:v>
                </c:pt>
                <c:pt idx="446">
                  <c:v>3414.784</c:v>
                </c:pt>
                <c:pt idx="447">
                  <c:v>4671.552</c:v>
                </c:pt>
                <c:pt idx="448">
                  <c:v>6302.388</c:v>
                </c:pt>
                <c:pt idx="449">
                  <c:v>8273.685</c:v>
                </c:pt>
                <c:pt idx="450">
                  <c:v>10217.768</c:v>
                </c:pt>
                <c:pt idx="451">
                  <c:v>11774.834</c:v>
                </c:pt>
                <c:pt idx="452">
                  <c:v>13056.996</c:v>
                </c:pt>
                <c:pt idx="453">
                  <c:v>13582.747</c:v>
                </c:pt>
                <c:pt idx="454">
                  <c:v>12532.066</c:v>
                </c:pt>
                <c:pt idx="455">
                  <c:v>10396.029</c:v>
                </c:pt>
                <c:pt idx="456">
                  <c:v>8329.205</c:v>
                </c:pt>
                <c:pt idx="457">
                  <c:v>6558.989</c:v>
                </c:pt>
                <c:pt idx="458">
                  <c:v>4900.149</c:v>
                </c:pt>
                <c:pt idx="459">
                  <c:v>3737.23</c:v>
                </c:pt>
                <c:pt idx="460">
                  <c:v>3317.007</c:v>
                </c:pt>
                <c:pt idx="461">
                  <c:v>3068.82</c:v>
                </c:pt>
                <c:pt idx="462">
                  <c:v>2525.969</c:v>
                </c:pt>
                <c:pt idx="463">
                  <c:v>1928.733</c:v>
                </c:pt>
                <c:pt idx="464">
                  <c:v>1525.279</c:v>
                </c:pt>
                <c:pt idx="465">
                  <c:v>1313.227</c:v>
                </c:pt>
                <c:pt idx="466">
                  <c:v>1309.374</c:v>
                </c:pt>
                <c:pt idx="467">
                  <c:v>1447.418</c:v>
                </c:pt>
                <c:pt idx="468">
                  <c:v>1578.927</c:v>
                </c:pt>
                <c:pt idx="469">
                  <c:v>1671.183</c:v>
                </c:pt>
                <c:pt idx="470">
                  <c:v>1726.168</c:v>
                </c:pt>
                <c:pt idx="471">
                  <c:v>1777.846</c:v>
                </c:pt>
                <c:pt idx="472">
                  <c:v>1890.873</c:v>
                </c:pt>
                <c:pt idx="473">
                  <c:v>2032.487</c:v>
                </c:pt>
                <c:pt idx="474">
                  <c:v>2170.783</c:v>
                </c:pt>
                <c:pt idx="475">
                  <c:v>2242.994</c:v>
                </c:pt>
                <c:pt idx="476">
                  <c:v>2153.257</c:v>
                </c:pt>
                <c:pt idx="477">
                  <c:v>1915.919</c:v>
                </c:pt>
                <c:pt idx="478">
                  <c:v>1658.626</c:v>
                </c:pt>
                <c:pt idx="479">
                  <c:v>1521.757</c:v>
                </c:pt>
                <c:pt idx="480">
                  <c:v>1480.965</c:v>
                </c:pt>
                <c:pt idx="481">
                  <c:v>1456.727</c:v>
                </c:pt>
                <c:pt idx="482">
                  <c:v>1507.719</c:v>
                </c:pt>
                <c:pt idx="483">
                  <c:v>1600.338</c:v>
                </c:pt>
                <c:pt idx="484">
                  <c:v>1596.097</c:v>
                </c:pt>
                <c:pt idx="485">
                  <c:v>1598.446</c:v>
                </c:pt>
                <c:pt idx="486">
                  <c:v>1698.806</c:v>
                </c:pt>
                <c:pt idx="487">
                  <c:v>1728.213</c:v>
                </c:pt>
                <c:pt idx="488">
                  <c:v>1701.731</c:v>
                </c:pt>
                <c:pt idx="489">
                  <c:v>1865.759</c:v>
                </c:pt>
                <c:pt idx="490">
                  <c:v>2211.014</c:v>
                </c:pt>
                <c:pt idx="491">
                  <c:v>2390.522</c:v>
                </c:pt>
                <c:pt idx="492">
                  <c:v>2182.923</c:v>
                </c:pt>
                <c:pt idx="493">
                  <c:v>1799.562</c:v>
                </c:pt>
                <c:pt idx="494">
                  <c:v>1507.695</c:v>
                </c:pt>
                <c:pt idx="495">
                  <c:v>1426.655</c:v>
                </c:pt>
                <c:pt idx="496">
                  <c:v>1587.51</c:v>
                </c:pt>
                <c:pt idx="497">
                  <c:v>1808.635</c:v>
                </c:pt>
                <c:pt idx="498">
                  <c:v>1934.195</c:v>
                </c:pt>
                <c:pt idx="499">
                  <c:v>2085.111</c:v>
                </c:pt>
                <c:pt idx="500">
                  <c:v>2201.622</c:v>
                </c:pt>
                <c:pt idx="501">
                  <c:v>2201.769</c:v>
                </c:pt>
                <c:pt idx="502">
                  <c:v>2482.707</c:v>
                </c:pt>
                <c:pt idx="503">
                  <c:v>3257.477</c:v>
                </c:pt>
                <c:pt idx="504">
                  <c:v>4262.312</c:v>
                </c:pt>
                <c:pt idx="505">
                  <c:v>5590.776</c:v>
                </c:pt>
                <c:pt idx="506">
                  <c:v>7750.945</c:v>
                </c:pt>
                <c:pt idx="507">
                  <c:v>10323.887</c:v>
                </c:pt>
                <c:pt idx="508">
                  <c:v>11949.448</c:v>
                </c:pt>
                <c:pt idx="509">
                  <c:v>12371.126</c:v>
                </c:pt>
                <c:pt idx="510">
                  <c:v>12261.584</c:v>
                </c:pt>
                <c:pt idx="511">
                  <c:v>11468.58</c:v>
                </c:pt>
                <c:pt idx="512">
                  <c:v>9842.928</c:v>
                </c:pt>
                <c:pt idx="513">
                  <c:v>8039.475</c:v>
                </c:pt>
                <c:pt idx="514">
                  <c:v>6450.433</c:v>
                </c:pt>
                <c:pt idx="515">
                  <c:v>5034.087</c:v>
                </c:pt>
                <c:pt idx="516">
                  <c:v>3912.746</c:v>
                </c:pt>
                <c:pt idx="517">
                  <c:v>3189.165</c:v>
                </c:pt>
                <c:pt idx="518">
                  <c:v>2733.245</c:v>
                </c:pt>
                <c:pt idx="519">
                  <c:v>2513.377</c:v>
                </c:pt>
                <c:pt idx="520">
                  <c:v>2602.263</c:v>
                </c:pt>
                <c:pt idx="521">
                  <c:v>2755.063</c:v>
                </c:pt>
                <c:pt idx="522">
                  <c:v>2681.266</c:v>
                </c:pt>
                <c:pt idx="523">
                  <c:v>2510.615</c:v>
                </c:pt>
                <c:pt idx="524">
                  <c:v>2462.931</c:v>
                </c:pt>
                <c:pt idx="525">
                  <c:v>2623.801</c:v>
                </c:pt>
                <c:pt idx="526">
                  <c:v>3002.344</c:v>
                </c:pt>
                <c:pt idx="527">
                  <c:v>3557.639</c:v>
                </c:pt>
                <c:pt idx="528">
                  <c:v>4312.751</c:v>
                </c:pt>
                <c:pt idx="529">
                  <c:v>5398.756</c:v>
                </c:pt>
                <c:pt idx="530">
                  <c:v>6887.896</c:v>
                </c:pt>
                <c:pt idx="531">
                  <c:v>8664.162</c:v>
                </c:pt>
                <c:pt idx="532">
                  <c:v>10462.264</c:v>
                </c:pt>
                <c:pt idx="533">
                  <c:v>11699.97</c:v>
                </c:pt>
                <c:pt idx="534">
                  <c:v>11864.056</c:v>
                </c:pt>
                <c:pt idx="535">
                  <c:v>11320.664</c:v>
                </c:pt>
                <c:pt idx="536">
                  <c:v>10618.233</c:v>
                </c:pt>
                <c:pt idx="537">
                  <c:v>9556.223</c:v>
                </c:pt>
                <c:pt idx="538">
                  <c:v>7991.262</c:v>
                </c:pt>
                <c:pt idx="539">
                  <c:v>6566.01</c:v>
                </c:pt>
                <c:pt idx="540">
                  <c:v>5783.182</c:v>
                </c:pt>
                <c:pt idx="541">
                  <c:v>5515.297</c:v>
                </c:pt>
                <c:pt idx="542">
                  <c:v>5771.057</c:v>
                </c:pt>
                <c:pt idx="543">
                  <c:v>6753.366</c:v>
                </c:pt>
                <c:pt idx="544">
                  <c:v>8316.464</c:v>
                </c:pt>
                <c:pt idx="545">
                  <c:v>10097.652</c:v>
                </c:pt>
                <c:pt idx="546">
                  <c:v>11729.047</c:v>
                </c:pt>
                <c:pt idx="547">
                  <c:v>12484.988</c:v>
                </c:pt>
                <c:pt idx="548">
                  <c:v>11760.719</c:v>
                </c:pt>
                <c:pt idx="549">
                  <c:v>10178.542</c:v>
                </c:pt>
                <c:pt idx="550">
                  <c:v>8525.565</c:v>
                </c:pt>
                <c:pt idx="551">
                  <c:v>6629.024</c:v>
                </c:pt>
                <c:pt idx="552">
                  <c:v>4657.463</c:v>
                </c:pt>
                <c:pt idx="553">
                  <c:v>3326.129</c:v>
                </c:pt>
                <c:pt idx="554">
                  <c:v>2677.814</c:v>
                </c:pt>
                <c:pt idx="555">
                  <c:v>2250.493</c:v>
                </c:pt>
                <c:pt idx="556">
                  <c:v>1971.112</c:v>
                </c:pt>
                <c:pt idx="557">
                  <c:v>2150.934</c:v>
                </c:pt>
                <c:pt idx="558">
                  <c:v>2694.203</c:v>
                </c:pt>
                <c:pt idx="559">
                  <c:v>2967.86</c:v>
                </c:pt>
                <c:pt idx="560">
                  <c:v>2792.593</c:v>
                </c:pt>
                <c:pt idx="561">
                  <c:v>2571.86</c:v>
                </c:pt>
                <c:pt idx="562">
                  <c:v>2501.846</c:v>
                </c:pt>
                <c:pt idx="563">
                  <c:v>2564.397</c:v>
                </c:pt>
                <c:pt idx="564">
                  <c:v>2735.061</c:v>
                </c:pt>
                <c:pt idx="565">
                  <c:v>2989.517</c:v>
                </c:pt>
                <c:pt idx="566">
                  <c:v>3477.043</c:v>
                </c:pt>
                <c:pt idx="567">
                  <c:v>4574.667</c:v>
                </c:pt>
                <c:pt idx="568">
                  <c:v>6587.328</c:v>
                </c:pt>
                <c:pt idx="569">
                  <c:v>9325.007</c:v>
                </c:pt>
                <c:pt idx="570">
                  <c:v>11962.905</c:v>
                </c:pt>
                <c:pt idx="571">
                  <c:v>13433.581</c:v>
                </c:pt>
                <c:pt idx="572">
                  <c:v>13091.949</c:v>
                </c:pt>
                <c:pt idx="573">
                  <c:v>11244.287</c:v>
                </c:pt>
                <c:pt idx="574">
                  <c:v>8897.499</c:v>
                </c:pt>
                <c:pt idx="575">
                  <c:v>6779.746</c:v>
                </c:pt>
                <c:pt idx="576">
                  <c:v>5099.618</c:v>
                </c:pt>
                <c:pt idx="577">
                  <c:v>3972.454</c:v>
                </c:pt>
                <c:pt idx="578">
                  <c:v>3396.969</c:v>
                </c:pt>
                <c:pt idx="579">
                  <c:v>2974.672</c:v>
                </c:pt>
                <c:pt idx="580">
                  <c:v>2381.489</c:v>
                </c:pt>
                <c:pt idx="581">
                  <c:v>1893.932</c:v>
                </c:pt>
                <c:pt idx="582">
                  <c:v>1669.193</c:v>
                </c:pt>
                <c:pt idx="583">
                  <c:v>1475.461</c:v>
                </c:pt>
                <c:pt idx="584">
                  <c:v>1327.708</c:v>
                </c:pt>
                <c:pt idx="585">
                  <c:v>1387.635</c:v>
                </c:pt>
                <c:pt idx="586">
                  <c:v>1545.298</c:v>
                </c:pt>
                <c:pt idx="587">
                  <c:v>1542.162</c:v>
                </c:pt>
                <c:pt idx="588">
                  <c:v>1525.774</c:v>
                </c:pt>
                <c:pt idx="589">
                  <c:v>1807.417</c:v>
                </c:pt>
                <c:pt idx="590">
                  <c:v>2113.634</c:v>
                </c:pt>
                <c:pt idx="591">
                  <c:v>2139.277</c:v>
                </c:pt>
                <c:pt idx="592">
                  <c:v>2120.644</c:v>
                </c:pt>
                <c:pt idx="593">
                  <c:v>2159.809</c:v>
                </c:pt>
                <c:pt idx="594">
                  <c:v>2123.216</c:v>
                </c:pt>
                <c:pt idx="595">
                  <c:v>2213.265</c:v>
                </c:pt>
                <c:pt idx="596">
                  <c:v>2611.259</c:v>
                </c:pt>
                <c:pt idx="597">
                  <c:v>2916.022</c:v>
                </c:pt>
                <c:pt idx="598">
                  <c:v>2739.462</c:v>
                </c:pt>
                <c:pt idx="599">
                  <c:v>2355.386</c:v>
                </c:pt>
                <c:pt idx="600">
                  <c:v>2099.571</c:v>
                </c:pt>
                <c:pt idx="601">
                  <c:v>1931.235</c:v>
                </c:pt>
                <c:pt idx="602">
                  <c:v>1736.589</c:v>
                </c:pt>
                <c:pt idx="603">
                  <c:v>1521.359</c:v>
                </c:pt>
                <c:pt idx="604">
                  <c:v>1402.316</c:v>
                </c:pt>
                <c:pt idx="605">
                  <c:v>1460.196</c:v>
                </c:pt>
                <c:pt idx="606">
                  <c:v>1603.116</c:v>
                </c:pt>
                <c:pt idx="607">
                  <c:v>1571.148</c:v>
                </c:pt>
                <c:pt idx="608">
                  <c:v>1352.451</c:v>
                </c:pt>
                <c:pt idx="609">
                  <c:v>1312.277</c:v>
                </c:pt>
                <c:pt idx="610">
                  <c:v>1612.037</c:v>
                </c:pt>
                <c:pt idx="611">
                  <c:v>2054.868</c:v>
                </c:pt>
                <c:pt idx="612">
                  <c:v>2398.591</c:v>
                </c:pt>
                <c:pt idx="613">
                  <c:v>2540.418</c:v>
                </c:pt>
                <c:pt idx="614">
                  <c:v>2530.069</c:v>
                </c:pt>
                <c:pt idx="615">
                  <c:v>2342.582</c:v>
                </c:pt>
                <c:pt idx="616">
                  <c:v>1954.715</c:v>
                </c:pt>
                <c:pt idx="617">
                  <c:v>1571.069</c:v>
                </c:pt>
                <c:pt idx="618">
                  <c:v>1325.816</c:v>
                </c:pt>
                <c:pt idx="619">
                  <c:v>1288.661</c:v>
                </c:pt>
                <c:pt idx="620">
                  <c:v>1564.139</c:v>
                </c:pt>
                <c:pt idx="621">
                  <c:v>2057.196</c:v>
                </c:pt>
                <c:pt idx="622">
                  <c:v>2560.76</c:v>
                </c:pt>
                <c:pt idx="623">
                  <c:v>3149.711</c:v>
                </c:pt>
                <c:pt idx="624">
                  <c:v>4156.242</c:v>
                </c:pt>
                <c:pt idx="625">
                  <c:v>5607.77</c:v>
                </c:pt>
                <c:pt idx="626">
                  <c:v>7225.027</c:v>
                </c:pt>
                <c:pt idx="627">
                  <c:v>8975.504</c:v>
                </c:pt>
                <c:pt idx="628">
                  <c:v>10816.958</c:v>
                </c:pt>
                <c:pt idx="629">
                  <c:v>12232.316</c:v>
                </c:pt>
                <c:pt idx="630">
                  <c:v>12768.486</c:v>
                </c:pt>
                <c:pt idx="631">
                  <c:v>12409.792</c:v>
                </c:pt>
                <c:pt idx="632">
                  <c:v>11156.932</c:v>
                </c:pt>
                <c:pt idx="633">
                  <c:v>9224.232</c:v>
                </c:pt>
                <c:pt idx="634">
                  <c:v>7139.632</c:v>
                </c:pt>
                <c:pt idx="635">
                  <c:v>5172.758</c:v>
                </c:pt>
                <c:pt idx="636">
                  <c:v>3553.035</c:v>
                </c:pt>
                <c:pt idx="637">
                  <c:v>2593.96</c:v>
                </c:pt>
                <c:pt idx="638">
                  <c:v>2192.152</c:v>
                </c:pt>
                <c:pt idx="639">
                  <c:v>1986.094</c:v>
                </c:pt>
                <c:pt idx="640">
                  <c:v>1893.677</c:v>
                </c:pt>
                <c:pt idx="641">
                  <c:v>1998.482</c:v>
                </c:pt>
                <c:pt idx="642">
                  <c:v>2061.731</c:v>
                </c:pt>
                <c:pt idx="643">
                  <c:v>1919.527</c:v>
                </c:pt>
                <c:pt idx="644">
                  <c:v>1965.235</c:v>
                </c:pt>
                <c:pt idx="645">
                  <c:v>2246.16</c:v>
                </c:pt>
                <c:pt idx="646">
                  <c:v>2385.792</c:v>
                </c:pt>
                <c:pt idx="647">
                  <c:v>2622.348</c:v>
                </c:pt>
                <c:pt idx="648">
                  <c:v>3199.708</c:v>
                </c:pt>
                <c:pt idx="649">
                  <c:v>3768.82</c:v>
                </c:pt>
                <c:pt idx="650">
                  <c:v>4560.16</c:v>
                </c:pt>
                <c:pt idx="651">
                  <c:v>6619.53</c:v>
                </c:pt>
                <c:pt idx="652">
                  <c:v>9943.868</c:v>
                </c:pt>
                <c:pt idx="653">
                  <c:v>12718.832</c:v>
                </c:pt>
                <c:pt idx="654">
                  <c:v>13658.465</c:v>
                </c:pt>
                <c:pt idx="655">
                  <c:v>13051.596</c:v>
                </c:pt>
                <c:pt idx="656">
                  <c:v>11283.172</c:v>
                </c:pt>
                <c:pt idx="657">
                  <c:v>9106.92</c:v>
                </c:pt>
                <c:pt idx="658">
                  <c:v>7563.003</c:v>
                </c:pt>
                <c:pt idx="659">
                  <c:v>6854.65</c:v>
                </c:pt>
                <c:pt idx="660">
                  <c:v>6807.695</c:v>
                </c:pt>
                <c:pt idx="661">
                  <c:v>7635.669</c:v>
                </c:pt>
                <c:pt idx="662">
                  <c:v>9323.881</c:v>
                </c:pt>
                <c:pt idx="663">
                  <c:v>11053.243</c:v>
                </c:pt>
                <c:pt idx="664">
                  <c:v>12100.102</c:v>
                </c:pt>
                <c:pt idx="665">
                  <c:v>12266.305</c:v>
                </c:pt>
                <c:pt idx="666">
                  <c:v>11469.208</c:v>
                </c:pt>
                <c:pt idx="667">
                  <c:v>10128.011</c:v>
                </c:pt>
                <c:pt idx="668">
                  <c:v>8883.472</c:v>
                </c:pt>
                <c:pt idx="669">
                  <c:v>7633.065</c:v>
                </c:pt>
                <c:pt idx="670">
                  <c:v>6049.465</c:v>
                </c:pt>
                <c:pt idx="671">
                  <c:v>4456.859</c:v>
                </c:pt>
                <c:pt idx="672">
                  <c:v>3271.284</c:v>
                </c:pt>
                <c:pt idx="673">
                  <c:v>2509.105</c:v>
                </c:pt>
                <c:pt idx="674">
                  <c:v>2108.519</c:v>
                </c:pt>
                <c:pt idx="675">
                  <c:v>1956.767</c:v>
                </c:pt>
                <c:pt idx="676">
                  <c:v>1858.832</c:v>
                </c:pt>
                <c:pt idx="677">
                  <c:v>1797.057</c:v>
                </c:pt>
                <c:pt idx="678">
                  <c:v>1837.697</c:v>
                </c:pt>
                <c:pt idx="679">
                  <c:v>1862.051</c:v>
                </c:pt>
                <c:pt idx="680">
                  <c:v>1834.381</c:v>
                </c:pt>
                <c:pt idx="681">
                  <c:v>2035.267</c:v>
                </c:pt>
                <c:pt idx="682">
                  <c:v>2557.088</c:v>
                </c:pt>
                <c:pt idx="683">
                  <c:v>3116.546</c:v>
                </c:pt>
                <c:pt idx="684">
                  <c:v>3669.938</c:v>
                </c:pt>
                <c:pt idx="685">
                  <c:v>4389.082</c:v>
                </c:pt>
                <c:pt idx="686">
                  <c:v>5282.258</c:v>
                </c:pt>
                <c:pt idx="687">
                  <c:v>6618.958</c:v>
                </c:pt>
                <c:pt idx="688">
                  <c:v>8914.538</c:v>
                </c:pt>
                <c:pt idx="689">
                  <c:v>11787.2</c:v>
                </c:pt>
                <c:pt idx="690">
                  <c:v>13733.423</c:v>
                </c:pt>
                <c:pt idx="691">
                  <c:v>13895.172</c:v>
                </c:pt>
                <c:pt idx="692">
                  <c:v>12750.4</c:v>
                </c:pt>
                <c:pt idx="693">
                  <c:v>10786.838</c:v>
                </c:pt>
                <c:pt idx="694">
                  <c:v>8418.115</c:v>
                </c:pt>
                <c:pt idx="695">
                  <c:v>6428.996</c:v>
                </c:pt>
                <c:pt idx="696">
                  <c:v>5167.917</c:v>
                </c:pt>
                <c:pt idx="697">
                  <c:v>4189.099</c:v>
                </c:pt>
                <c:pt idx="698">
                  <c:v>3180.543</c:v>
                </c:pt>
                <c:pt idx="699">
                  <c:v>2394.551</c:v>
                </c:pt>
                <c:pt idx="700">
                  <c:v>1926.026</c:v>
                </c:pt>
                <c:pt idx="701">
                  <c:v>1578.342</c:v>
                </c:pt>
                <c:pt idx="702">
                  <c:v>1372.366</c:v>
                </c:pt>
                <c:pt idx="703">
                  <c:v>1422.162</c:v>
                </c:pt>
                <c:pt idx="704">
                  <c:v>1579.628</c:v>
                </c:pt>
                <c:pt idx="705">
                  <c:v>1639.766</c:v>
                </c:pt>
                <c:pt idx="706">
                  <c:v>1702.019</c:v>
                </c:pt>
                <c:pt idx="707">
                  <c:v>1872.792</c:v>
                </c:pt>
                <c:pt idx="708">
                  <c:v>1879.008</c:v>
                </c:pt>
                <c:pt idx="709">
                  <c:v>1591.103</c:v>
                </c:pt>
                <c:pt idx="710">
                  <c:v>1312.267</c:v>
                </c:pt>
                <c:pt idx="711">
                  <c:v>1245.43</c:v>
                </c:pt>
                <c:pt idx="712">
                  <c:v>1378.548</c:v>
                </c:pt>
                <c:pt idx="713">
                  <c:v>1707.725</c:v>
                </c:pt>
                <c:pt idx="714">
                  <c:v>2150.759</c:v>
                </c:pt>
                <c:pt idx="715">
                  <c:v>2476.193</c:v>
                </c:pt>
                <c:pt idx="716">
                  <c:v>2411.642</c:v>
                </c:pt>
                <c:pt idx="717">
                  <c:v>2005.975</c:v>
                </c:pt>
                <c:pt idx="718">
                  <c:v>1790.95</c:v>
                </c:pt>
                <c:pt idx="719">
                  <c:v>1970.46</c:v>
                </c:pt>
                <c:pt idx="720">
                  <c:v>2093.768</c:v>
                </c:pt>
                <c:pt idx="721">
                  <c:v>1898.944</c:v>
                </c:pt>
                <c:pt idx="722">
                  <c:v>1719.828</c:v>
                </c:pt>
                <c:pt idx="723">
                  <c:v>1852.626</c:v>
                </c:pt>
                <c:pt idx="724">
                  <c:v>2093.909</c:v>
                </c:pt>
                <c:pt idx="725">
                  <c:v>2175.028</c:v>
                </c:pt>
                <c:pt idx="726">
                  <c:v>2083.589</c:v>
                </c:pt>
                <c:pt idx="727">
                  <c:v>1904.173</c:v>
                </c:pt>
                <c:pt idx="728">
                  <c:v>1757.75</c:v>
                </c:pt>
                <c:pt idx="729">
                  <c:v>1723.912</c:v>
                </c:pt>
                <c:pt idx="730">
                  <c:v>1763.497</c:v>
                </c:pt>
                <c:pt idx="731">
                  <c:v>1818.292</c:v>
                </c:pt>
                <c:pt idx="732">
                  <c:v>1858.848</c:v>
                </c:pt>
                <c:pt idx="733">
                  <c:v>1810.186</c:v>
                </c:pt>
                <c:pt idx="734">
                  <c:v>1680.436</c:v>
                </c:pt>
                <c:pt idx="735">
                  <c:v>1679.56</c:v>
                </c:pt>
                <c:pt idx="736">
                  <c:v>1866.809</c:v>
                </c:pt>
                <c:pt idx="737">
                  <c:v>1980.096</c:v>
                </c:pt>
                <c:pt idx="738">
                  <c:v>1944.352</c:v>
                </c:pt>
                <c:pt idx="739">
                  <c:v>1860.654</c:v>
                </c:pt>
                <c:pt idx="740">
                  <c:v>1616.054</c:v>
                </c:pt>
                <c:pt idx="741">
                  <c:v>1413.51</c:v>
                </c:pt>
                <c:pt idx="742">
                  <c:v>1769.797</c:v>
                </c:pt>
                <c:pt idx="743">
                  <c:v>2626.103</c:v>
                </c:pt>
                <c:pt idx="744">
                  <c:v>3508.683</c:v>
                </c:pt>
                <c:pt idx="745">
                  <c:v>4546.947</c:v>
                </c:pt>
                <c:pt idx="746">
                  <c:v>6155.282</c:v>
                </c:pt>
                <c:pt idx="747">
                  <c:v>7978.568</c:v>
                </c:pt>
                <c:pt idx="748">
                  <c:v>9690.215</c:v>
                </c:pt>
                <c:pt idx="749">
                  <c:v>11568.033</c:v>
                </c:pt>
                <c:pt idx="750">
                  <c:v>13097.411</c:v>
                </c:pt>
                <c:pt idx="751">
                  <c:v>13195.843</c:v>
                </c:pt>
                <c:pt idx="752">
                  <c:v>12041.122</c:v>
                </c:pt>
                <c:pt idx="753">
                  <c:v>10405.373</c:v>
                </c:pt>
                <c:pt idx="754">
                  <c:v>8401.164</c:v>
                </c:pt>
                <c:pt idx="755">
                  <c:v>6308.985</c:v>
                </c:pt>
                <c:pt idx="756">
                  <c:v>4649.3</c:v>
                </c:pt>
                <c:pt idx="757">
                  <c:v>3433.792</c:v>
                </c:pt>
                <c:pt idx="758">
                  <c:v>2531.276</c:v>
                </c:pt>
                <c:pt idx="759">
                  <c:v>1985.479</c:v>
                </c:pt>
                <c:pt idx="760">
                  <c:v>1677.025</c:v>
                </c:pt>
                <c:pt idx="761">
                  <c:v>1476.225</c:v>
                </c:pt>
                <c:pt idx="762">
                  <c:v>1455.641</c:v>
                </c:pt>
                <c:pt idx="763">
                  <c:v>1513.41</c:v>
                </c:pt>
                <c:pt idx="764">
                  <c:v>1490.441</c:v>
                </c:pt>
                <c:pt idx="765">
                  <c:v>1658.468</c:v>
                </c:pt>
                <c:pt idx="766">
                  <c:v>2075.343</c:v>
                </c:pt>
                <c:pt idx="767">
                  <c:v>2207.927</c:v>
                </c:pt>
                <c:pt idx="768">
                  <c:v>2143.71</c:v>
                </c:pt>
                <c:pt idx="769">
                  <c:v>2690.329</c:v>
                </c:pt>
                <c:pt idx="770">
                  <c:v>4105.852</c:v>
                </c:pt>
                <c:pt idx="771">
                  <c:v>6081.994</c:v>
                </c:pt>
                <c:pt idx="772">
                  <c:v>8708.667</c:v>
                </c:pt>
                <c:pt idx="773">
                  <c:v>11888.699</c:v>
                </c:pt>
                <c:pt idx="774">
                  <c:v>14107.035</c:v>
                </c:pt>
                <c:pt idx="775">
                  <c:v>14312.591</c:v>
                </c:pt>
                <c:pt idx="776">
                  <c:v>13118.211</c:v>
                </c:pt>
                <c:pt idx="777">
                  <c:v>11013.683</c:v>
                </c:pt>
                <c:pt idx="778">
                  <c:v>8696.099</c:v>
                </c:pt>
                <c:pt idx="779">
                  <c:v>7285.545</c:v>
                </c:pt>
                <c:pt idx="780">
                  <c:v>6979.432</c:v>
                </c:pt>
                <c:pt idx="781">
                  <c:v>7299.373</c:v>
                </c:pt>
                <c:pt idx="782">
                  <c:v>8325.376</c:v>
                </c:pt>
                <c:pt idx="783">
                  <c:v>10499.109</c:v>
                </c:pt>
                <c:pt idx="784">
                  <c:v>13124.934</c:v>
                </c:pt>
                <c:pt idx="785">
                  <c:v>14507.192</c:v>
                </c:pt>
                <c:pt idx="786">
                  <c:v>13949.824</c:v>
                </c:pt>
                <c:pt idx="787">
                  <c:v>11817.28</c:v>
                </c:pt>
                <c:pt idx="788">
                  <c:v>8822.733</c:v>
                </c:pt>
                <c:pt idx="789">
                  <c:v>6072.862</c:v>
                </c:pt>
                <c:pt idx="790">
                  <c:v>4284.886</c:v>
                </c:pt>
                <c:pt idx="791">
                  <c:v>3408.139</c:v>
                </c:pt>
                <c:pt idx="792">
                  <c:v>3067.812</c:v>
                </c:pt>
                <c:pt idx="793">
                  <c:v>2833.871</c:v>
                </c:pt>
                <c:pt idx="794">
                  <c:v>2409.979</c:v>
                </c:pt>
                <c:pt idx="795">
                  <c:v>1957.074</c:v>
                </c:pt>
                <c:pt idx="796">
                  <c:v>1789.825</c:v>
                </c:pt>
                <c:pt idx="797">
                  <c:v>1742.246</c:v>
                </c:pt>
                <c:pt idx="798">
                  <c:v>1541.332</c:v>
                </c:pt>
                <c:pt idx="799">
                  <c:v>1336.452</c:v>
                </c:pt>
                <c:pt idx="800">
                  <c:v>1313.366</c:v>
                </c:pt>
                <c:pt idx="801">
                  <c:v>1375.947</c:v>
                </c:pt>
                <c:pt idx="802">
                  <c:v>1448.868</c:v>
                </c:pt>
                <c:pt idx="803">
                  <c:v>1749.123</c:v>
                </c:pt>
                <c:pt idx="804">
                  <c:v>2658.184</c:v>
                </c:pt>
                <c:pt idx="805">
                  <c:v>4396.08</c:v>
                </c:pt>
                <c:pt idx="806">
                  <c:v>6724.392</c:v>
                </c:pt>
                <c:pt idx="807">
                  <c:v>9080.12</c:v>
                </c:pt>
                <c:pt idx="808">
                  <c:v>11185.074</c:v>
                </c:pt>
                <c:pt idx="809">
                  <c:v>12831.229</c:v>
                </c:pt>
                <c:pt idx="810">
                  <c:v>13318.419</c:v>
                </c:pt>
                <c:pt idx="811">
                  <c:v>12489.855</c:v>
                </c:pt>
                <c:pt idx="812">
                  <c:v>11107.073</c:v>
                </c:pt>
                <c:pt idx="813">
                  <c:v>9597.501</c:v>
                </c:pt>
                <c:pt idx="814">
                  <c:v>7964.905</c:v>
                </c:pt>
                <c:pt idx="815">
                  <c:v>6393.621</c:v>
                </c:pt>
                <c:pt idx="816">
                  <c:v>5003.938</c:v>
                </c:pt>
                <c:pt idx="817">
                  <c:v>3718.65</c:v>
                </c:pt>
                <c:pt idx="818">
                  <c:v>2626.935</c:v>
                </c:pt>
                <c:pt idx="819">
                  <c:v>1918.896</c:v>
                </c:pt>
                <c:pt idx="820">
                  <c:v>1547.814</c:v>
                </c:pt>
                <c:pt idx="821">
                  <c:v>1387.542</c:v>
                </c:pt>
                <c:pt idx="822">
                  <c:v>1549.739</c:v>
                </c:pt>
                <c:pt idx="823">
                  <c:v>2011.285</c:v>
                </c:pt>
                <c:pt idx="824">
                  <c:v>2283.916</c:v>
                </c:pt>
                <c:pt idx="825">
                  <c:v>2282.351</c:v>
                </c:pt>
                <c:pt idx="826">
                  <c:v>2309.361</c:v>
                </c:pt>
                <c:pt idx="827">
                  <c:v>2173.554</c:v>
                </c:pt>
                <c:pt idx="828">
                  <c:v>1832.311</c:v>
                </c:pt>
                <c:pt idx="829">
                  <c:v>1706.534</c:v>
                </c:pt>
                <c:pt idx="830">
                  <c:v>1962.939</c:v>
                </c:pt>
                <c:pt idx="831">
                  <c:v>2252.776</c:v>
                </c:pt>
                <c:pt idx="832">
                  <c:v>2266.231</c:v>
                </c:pt>
                <c:pt idx="833">
                  <c:v>2144.904</c:v>
                </c:pt>
                <c:pt idx="834">
                  <c:v>2114.252</c:v>
                </c:pt>
                <c:pt idx="835">
                  <c:v>2233.383</c:v>
                </c:pt>
                <c:pt idx="836">
                  <c:v>2354.434</c:v>
                </c:pt>
                <c:pt idx="837">
                  <c:v>2197.81</c:v>
                </c:pt>
                <c:pt idx="838">
                  <c:v>1817.191</c:v>
                </c:pt>
                <c:pt idx="839">
                  <c:v>1509.409</c:v>
                </c:pt>
                <c:pt idx="840">
                  <c:v>1380.88</c:v>
                </c:pt>
                <c:pt idx="841">
                  <c:v>1395.013</c:v>
                </c:pt>
                <c:pt idx="842">
                  <c:v>1572.328</c:v>
                </c:pt>
                <c:pt idx="843">
                  <c:v>1875.944</c:v>
                </c:pt>
                <c:pt idx="844">
                  <c:v>2145.794</c:v>
                </c:pt>
                <c:pt idx="845">
                  <c:v>2242.504</c:v>
                </c:pt>
                <c:pt idx="846">
                  <c:v>2004.285</c:v>
                </c:pt>
                <c:pt idx="847">
                  <c:v>1515.25</c:v>
                </c:pt>
                <c:pt idx="848">
                  <c:v>1153.827</c:v>
                </c:pt>
                <c:pt idx="849">
                  <c:v>1081.108</c:v>
                </c:pt>
                <c:pt idx="850">
                  <c:v>1127.016</c:v>
                </c:pt>
                <c:pt idx="851">
                  <c:v>1184.527</c:v>
                </c:pt>
                <c:pt idx="852">
                  <c:v>1412.345</c:v>
                </c:pt>
                <c:pt idx="853">
                  <c:v>1854.637</c:v>
                </c:pt>
                <c:pt idx="854">
                  <c:v>2213.579</c:v>
                </c:pt>
                <c:pt idx="855">
                  <c:v>2254.626</c:v>
                </c:pt>
                <c:pt idx="856">
                  <c:v>2178.015</c:v>
                </c:pt>
                <c:pt idx="857">
                  <c:v>2117.946</c:v>
                </c:pt>
                <c:pt idx="858">
                  <c:v>1900.13</c:v>
                </c:pt>
                <c:pt idx="859">
                  <c:v>1583.528</c:v>
                </c:pt>
                <c:pt idx="860">
                  <c:v>1361.127</c:v>
                </c:pt>
                <c:pt idx="861">
                  <c:v>1444.693</c:v>
                </c:pt>
                <c:pt idx="862">
                  <c:v>1942.169</c:v>
                </c:pt>
                <c:pt idx="863">
                  <c:v>2738.038</c:v>
                </c:pt>
                <c:pt idx="864">
                  <c:v>3748.167</c:v>
                </c:pt>
                <c:pt idx="865">
                  <c:v>4770.535</c:v>
                </c:pt>
                <c:pt idx="866">
                  <c:v>5656.545</c:v>
                </c:pt>
                <c:pt idx="867">
                  <c:v>6676.45</c:v>
                </c:pt>
                <c:pt idx="868">
                  <c:v>8165.911</c:v>
                </c:pt>
                <c:pt idx="869">
                  <c:v>10080.304</c:v>
                </c:pt>
                <c:pt idx="870">
                  <c:v>11850.53</c:v>
                </c:pt>
                <c:pt idx="871">
                  <c:v>12784.764</c:v>
                </c:pt>
                <c:pt idx="872">
                  <c:v>12597.003</c:v>
                </c:pt>
                <c:pt idx="873">
                  <c:v>11417.412</c:v>
                </c:pt>
                <c:pt idx="874">
                  <c:v>9463.22</c:v>
                </c:pt>
                <c:pt idx="875">
                  <c:v>7176.332</c:v>
                </c:pt>
                <c:pt idx="876">
                  <c:v>5313.232</c:v>
                </c:pt>
                <c:pt idx="877">
                  <c:v>4232.091</c:v>
                </c:pt>
                <c:pt idx="878">
                  <c:v>3572.12</c:v>
                </c:pt>
                <c:pt idx="879">
                  <c:v>2966.294</c:v>
                </c:pt>
                <c:pt idx="880">
                  <c:v>2548.033</c:v>
                </c:pt>
                <c:pt idx="881">
                  <c:v>2380.971</c:v>
                </c:pt>
                <c:pt idx="882">
                  <c:v>2153.29</c:v>
                </c:pt>
                <c:pt idx="883">
                  <c:v>1874.694</c:v>
                </c:pt>
                <c:pt idx="884">
                  <c:v>1884.386</c:v>
                </c:pt>
                <c:pt idx="885">
                  <c:v>2069.976</c:v>
                </c:pt>
                <c:pt idx="886">
                  <c:v>2084.9</c:v>
                </c:pt>
                <c:pt idx="887">
                  <c:v>2034.031</c:v>
                </c:pt>
                <c:pt idx="888">
                  <c:v>2233.884</c:v>
                </c:pt>
                <c:pt idx="889">
                  <c:v>2793.765</c:v>
                </c:pt>
                <c:pt idx="890">
                  <c:v>3788.217</c:v>
                </c:pt>
                <c:pt idx="891">
                  <c:v>5333.029</c:v>
                </c:pt>
                <c:pt idx="892">
                  <c:v>7285.641</c:v>
                </c:pt>
                <c:pt idx="893">
                  <c:v>9182.578</c:v>
                </c:pt>
                <c:pt idx="894">
                  <c:v>10579.255</c:v>
                </c:pt>
                <c:pt idx="895">
                  <c:v>11354.214</c:v>
                </c:pt>
                <c:pt idx="896">
                  <c:v>11509.52</c:v>
                </c:pt>
                <c:pt idx="897">
                  <c:v>11011.113</c:v>
                </c:pt>
                <c:pt idx="898">
                  <c:v>10042.372</c:v>
                </c:pt>
                <c:pt idx="899">
                  <c:v>9141.511</c:v>
                </c:pt>
                <c:pt idx="900">
                  <c:v>9022.682</c:v>
                </c:pt>
                <c:pt idx="901">
                  <c:v>9862.503</c:v>
                </c:pt>
                <c:pt idx="902">
                  <c:v>11104.24</c:v>
                </c:pt>
                <c:pt idx="903">
                  <c:v>12319.388</c:v>
                </c:pt>
                <c:pt idx="904">
                  <c:v>13195.032</c:v>
                </c:pt>
                <c:pt idx="905">
                  <c:v>12794.157</c:v>
                </c:pt>
                <c:pt idx="906">
                  <c:v>10870.696</c:v>
                </c:pt>
                <c:pt idx="907">
                  <c:v>8787.084</c:v>
                </c:pt>
                <c:pt idx="908">
                  <c:v>7283.214</c:v>
                </c:pt>
                <c:pt idx="909">
                  <c:v>5763.09</c:v>
                </c:pt>
                <c:pt idx="910">
                  <c:v>4192.672</c:v>
                </c:pt>
                <c:pt idx="911">
                  <c:v>3177.591</c:v>
                </c:pt>
                <c:pt idx="912">
                  <c:v>2663.736</c:v>
                </c:pt>
                <c:pt idx="913">
                  <c:v>2253.379</c:v>
                </c:pt>
                <c:pt idx="914">
                  <c:v>2029.135</c:v>
                </c:pt>
                <c:pt idx="915">
                  <c:v>2075.926</c:v>
                </c:pt>
                <c:pt idx="916">
                  <c:v>2062.237</c:v>
                </c:pt>
                <c:pt idx="917">
                  <c:v>1919.946</c:v>
                </c:pt>
                <c:pt idx="918">
                  <c:v>1902.117</c:v>
                </c:pt>
                <c:pt idx="919">
                  <c:v>1867.56</c:v>
                </c:pt>
                <c:pt idx="920">
                  <c:v>1706.382</c:v>
                </c:pt>
                <c:pt idx="921">
                  <c:v>1704.006</c:v>
                </c:pt>
                <c:pt idx="922">
                  <c:v>1986.113</c:v>
                </c:pt>
                <c:pt idx="923">
                  <c:v>2586.866</c:v>
                </c:pt>
                <c:pt idx="924">
                  <c:v>3800.49</c:v>
                </c:pt>
                <c:pt idx="925">
                  <c:v>5807.15</c:v>
                </c:pt>
                <c:pt idx="926">
                  <c:v>8233.896</c:v>
                </c:pt>
                <c:pt idx="927">
                  <c:v>10591.03</c:v>
                </c:pt>
                <c:pt idx="928">
                  <c:v>12571.496</c:v>
                </c:pt>
                <c:pt idx="929">
                  <c:v>13469.862</c:v>
                </c:pt>
                <c:pt idx="930">
                  <c:v>12840.502</c:v>
                </c:pt>
                <c:pt idx="931">
                  <c:v>11378.827</c:v>
                </c:pt>
                <c:pt idx="932">
                  <c:v>9676.627</c:v>
                </c:pt>
                <c:pt idx="933">
                  <c:v>7736.101</c:v>
                </c:pt>
                <c:pt idx="934">
                  <c:v>5820.643</c:v>
                </c:pt>
                <c:pt idx="935">
                  <c:v>4357.554</c:v>
                </c:pt>
                <c:pt idx="936">
                  <c:v>3461.217</c:v>
                </c:pt>
                <c:pt idx="937">
                  <c:v>2997.695</c:v>
                </c:pt>
                <c:pt idx="938">
                  <c:v>2827.346</c:v>
                </c:pt>
                <c:pt idx="939">
                  <c:v>2746.814</c:v>
                </c:pt>
                <c:pt idx="940">
                  <c:v>2528.958</c:v>
                </c:pt>
                <c:pt idx="941">
                  <c:v>2230.872</c:v>
                </c:pt>
                <c:pt idx="942">
                  <c:v>1966.099</c:v>
                </c:pt>
                <c:pt idx="943">
                  <c:v>1796.57</c:v>
                </c:pt>
                <c:pt idx="944">
                  <c:v>1750.92</c:v>
                </c:pt>
                <c:pt idx="945">
                  <c:v>1624.491</c:v>
                </c:pt>
                <c:pt idx="946">
                  <c:v>1351.669</c:v>
                </c:pt>
                <c:pt idx="947">
                  <c:v>1252.179</c:v>
                </c:pt>
                <c:pt idx="948">
                  <c:v>1478.549</c:v>
                </c:pt>
                <c:pt idx="949">
                  <c:v>1716.681</c:v>
                </c:pt>
                <c:pt idx="950">
                  <c:v>1770.746</c:v>
                </c:pt>
                <c:pt idx="951">
                  <c:v>1883.033</c:v>
                </c:pt>
                <c:pt idx="952">
                  <c:v>2155.431</c:v>
                </c:pt>
                <c:pt idx="953">
                  <c:v>2410.428</c:v>
                </c:pt>
                <c:pt idx="954">
                  <c:v>2550.808</c:v>
                </c:pt>
                <c:pt idx="955">
                  <c:v>2461.814</c:v>
                </c:pt>
                <c:pt idx="956">
                  <c:v>2133.825</c:v>
                </c:pt>
                <c:pt idx="957">
                  <c:v>1864.044</c:v>
                </c:pt>
                <c:pt idx="958">
                  <c:v>1839.713</c:v>
                </c:pt>
                <c:pt idx="959">
                  <c:v>1875.695</c:v>
                </c:pt>
                <c:pt idx="960">
                  <c:v>1821.246</c:v>
                </c:pt>
                <c:pt idx="961">
                  <c:v>1794.209</c:v>
                </c:pt>
                <c:pt idx="962">
                  <c:v>1866.1</c:v>
                </c:pt>
                <c:pt idx="963">
                  <c:v>1963.477</c:v>
                </c:pt>
                <c:pt idx="964">
                  <c:v>2031.094</c:v>
                </c:pt>
                <c:pt idx="965">
                  <c:v>1916.178</c:v>
                </c:pt>
                <c:pt idx="966">
                  <c:v>1531.898</c:v>
                </c:pt>
                <c:pt idx="967">
                  <c:v>1162.428</c:v>
                </c:pt>
                <c:pt idx="968">
                  <c:v>1123.869</c:v>
                </c:pt>
                <c:pt idx="969">
                  <c:v>1392.242</c:v>
                </c:pt>
                <c:pt idx="970">
                  <c:v>1739.015</c:v>
                </c:pt>
                <c:pt idx="971">
                  <c:v>1989.673</c:v>
                </c:pt>
                <c:pt idx="972">
                  <c:v>2191.275</c:v>
                </c:pt>
                <c:pt idx="973">
                  <c:v>2487.893</c:v>
                </c:pt>
                <c:pt idx="974">
                  <c:v>2577.821</c:v>
                </c:pt>
                <c:pt idx="975">
                  <c:v>2190.689</c:v>
                </c:pt>
                <c:pt idx="976">
                  <c:v>1772.881</c:v>
                </c:pt>
                <c:pt idx="977">
                  <c:v>1636.67</c:v>
                </c:pt>
                <c:pt idx="978">
                  <c:v>1543.329</c:v>
                </c:pt>
                <c:pt idx="979">
                  <c:v>1376.255</c:v>
                </c:pt>
                <c:pt idx="980">
                  <c:v>1378.225</c:v>
                </c:pt>
                <c:pt idx="981">
                  <c:v>1646.188</c:v>
                </c:pt>
                <c:pt idx="982">
                  <c:v>1940.838</c:v>
                </c:pt>
                <c:pt idx="983">
                  <c:v>2231.889</c:v>
                </c:pt>
                <c:pt idx="984">
                  <c:v>2615.874</c:v>
                </c:pt>
                <c:pt idx="985">
                  <c:v>2857.997</c:v>
                </c:pt>
                <c:pt idx="986">
                  <c:v>3064.935</c:v>
                </c:pt>
                <c:pt idx="987">
                  <c:v>3828.236</c:v>
                </c:pt>
                <c:pt idx="988">
                  <c:v>5212.37</c:v>
                </c:pt>
                <c:pt idx="989">
                  <c:v>6798.183</c:v>
                </c:pt>
                <c:pt idx="990">
                  <c:v>8533.684</c:v>
                </c:pt>
                <c:pt idx="991">
                  <c:v>10444.35</c:v>
                </c:pt>
                <c:pt idx="992">
                  <c:v>12027.631</c:v>
                </c:pt>
                <c:pt idx="993">
                  <c:v>12903.994</c:v>
                </c:pt>
                <c:pt idx="994">
                  <c:v>13195.064</c:v>
                </c:pt>
                <c:pt idx="995">
                  <c:v>12738.971</c:v>
                </c:pt>
                <c:pt idx="996">
                  <c:v>11090.947</c:v>
                </c:pt>
                <c:pt idx="997">
                  <c:v>8482.465</c:v>
                </c:pt>
                <c:pt idx="998">
                  <c:v>5737.239</c:v>
                </c:pt>
                <c:pt idx="999">
                  <c:v>3490.159</c:v>
                </c:pt>
                <c:pt idx="1000">
                  <c:v>2002.814</c:v>
                </c:pt>
                <c:pt idx="1001">
                  <c:v>1206.779</c:v>
                </c:pt>
                <c:pt idx="1002">
                  <c:v>880.497</c:v>
                </c:pt>
                <c:pt idx="1003">
                  <c:v>892.595</c:v>
                </c:pt>
                <c:pt idx="1004">
                  <c:v>1213.61</c:v>
                </c:pt>
                <c:pt idx="1005">
                  <c:v>1740.877</c:v>
                </c:pt>
                <c:pt idx="1006">
                  <c:v>2213.25</c:v>
                </c:pt>
                <c:pt idx="1007">
                  <c:v>2417.869</c:v>
                </c:pt>
                <c:pt idx="1008">
                  <c:v>2424.918</c:v>
                </c:pt>
                <c:pt idx="1009">
                  <c:v>2409.237</c:v>
                </c:pt>
                <c:pt idx="1010">
                  <c:v>2366.68</c:v>
                </c:pt>
                <c:pt idx="1011">
                  <c:v>2313.406</c:v>
                </c:pt>
                <c:pt idx="1012">
                  <c:v>2608.687</c:v>
                </c:pt>
                <c:pt idx="1013">
                  <c:v>3708.179</c:v>
                </c:pt>
                <c:pt idx="1014">
                  <c:v>5624.438</c:v>
                </c:pt>
                <c:pt idx="1015">
                  <c:v>8051.078</c:v>
                </c:pt>
                <c:pt idx="1016">
                  <c:v>10699.469</c:v>
                </c:pt>
                <c:pt idx="1017">
                  <c:v>12673.676</c:v>
                </c:pt>
                <c:pt idx="1018">
                  <c:v>12899.578</c:v>
                </c:pt>
                <c:pt idx="1019">
                  <c:v>12043.225</c:v>
                </c:pt>
                <c:pt idx="1020">
                  <c:v>11617.02</c:v>
                </c:pt>
                <c:pt idx="1021">
                  <c:v>11678.854</c:v>
                </c:pt>
                <c:pt idx="1022">
                  <c:v>11676.305</c:v>
                </c:pt>
                <c:pt idx="1023">
                  <c:v>11939.562</c:v>
                </c:pt>
                <c:pt idx="1024">
                  <c:v>12686.399</c:v>
                </c:pt>
                <c:pt idx="1025">
                  <c:v>12875.673</c:v>
                </c:pt>
                <c:pt idx="1026">
                  <c:v>11575.471</c:v>
                </c:pt>
                <c:pt idx="1027">
                  <c:v>9255.631</c:v>
                </c:pt>
                <c:pt idx="1028">
                  <c:v>6806.389</c:v>
                </c:pt>
                <c:pt idx="1029">
                  <c:v>4796.572</c:v>
                </c:pt>
                <c:pt idx="1030">
                  <c:v>3526.48</c:v>
                </c:pt>
                <c:pt idx="1031">
                  <c:v>2905.209</c:v>
                </c:pt>
                <c:pt idx="1032">
                  <c:v>2623.215</c:v>
                </c:pt>
                <c:pt idx="1033">
                  <c:v>2536.789</c:v>
                </c:pt>
                <c:pt idx="1034">
                  <c:v>2590.821</c:v>
                </c:pt>
                <c:pt idx="1035">
                  <c:v>2540.934</c:v>
                </c:pt>
                <c:pt idx="1036">
                  <c:v>2280.715</c:v>
                </c:pt>
                <c:pt idx="1037">
                  <c:v>2072.965</c:v>
                </c:pt>
                <c:pt idx="1038">
                  <c:v>1961.3</c:v>
                </c:pt>
                <c:pt idx="1039">
                  <c:v>1734.305</c:v>
                </c:pt>
                <c:pt idx="1040">
                  <c:v>1512.606</c:v>
                </c:pt>
                <c:pt idx="1041">
                  <c:v>1617.732</c:v>
                </c:pt>
                <c:pt idx="1042">
                  <c:v>2173.525</c:v>
                </c:pt>
                <c:pt idx="1043">
                  <c:v>3167.634</c:v>
                </c:pt>
                <c:pt idx="1044">
                  <c:v>4528.67</c:v>
                </c:pt>
                <c:pt idx="1045">
                  <c:v>6139.151</c:v>
                </c:pt>
                <c:pt idx="1046">
                  <c:v>8052.586</c:v>
                </c:pt>
                <c:pt idx="1047">
                  <c:v>10422.2</c:v>
                </c:pt>
                <c:pt idx="1048">
                  <c:v>12933.049</c:v>
                </c:pt>
                <c:pt idx="1049">
                  <c:v>14550.835</c:v>
                </c:pt>
                <c:pt idx="1050">
                  <c:v>14280.435</c:v>
                </c:pt>
                <c:pt idx="1051">
                  <c:v>12265.739</c:v>
                </c:pt>
                <c:pt idx="1052">
                  <c:v>9664.391</c:v>
                </c:pt>
                <c:pt idx="1053">
                  <c:v>7406.84</c:v>
                </c:pt>
                <c:pt idx="1054">
                  <c:v>5643.946</c:v>
                </c:pt>
                <c:pt idx="1055">
                  <c:v>4204.573</c:v>
                </c:pt>
                <c:pt idx="1056">
                  <c:v>2990.249</c:v>
                </c:pt>
                <c:pt idx="1057">
                  <c:v>2033.919</c:v>
                </c:pt>
                <c:pt idx="1058">
                  <c:v>1475.337</c:v>
                </c:pt>
                <c:pt idx="1059">
                  <c:v>1407.075</c:v>
                </c:pt>
                <c:pt idx="1060">
                  <c:v>1663.496</c:v>
                </c:pt>
                <c:pt idx="1061">
                  <c:v>1868.144</c:v>
                </c:pt>
                <c:pt idx="1062">
                  <c:v>1781.315</c:v>
                </c:pt>
                <c:pt idx="1063">
                  <c:v>1497.331</c:v>
                </c:pt>
                <c:pt idx="1064">
                  <c:v>1244.468</c:v>
                </c:pt>
                <c:pt idx="1065">
                  <c:v>1148.623</c:v>
                </c:pt>
                <c:pt idx="1066">
                  <c:v>1190.466</c:v>
                </c:pt>
                <c:pt idx="1067">
                  <c:v>1271.796</c:v>
                </c:pt>
                <c:pt idx="1068">
                  <c:v>1342.134</c:v>
                </c:pt>
                <c:pt idx="1069">
                  <c:v>1400.944</c:v>
                </c:pt>
                <c:pt idx="1070">
                  <c:v>1381.45</c:v>
                </c:pt>
                <c:pt idx="1071">
                  <c:v>1280.302</c:v>
                </c:pt>
                <c:pt idx="1072">
                  <c:v>1256.715</c:v>
                </c:pt>
                <c:pt idx="1073">
                  <c:v>1359.896</c:v>
                </c:pt>
                <c:pt idx="1074">
                  <c:v>1464.895</c:v>
                </c:pt>
                <c:pt idx="1075">
                  <c:v>1560.639</c:v>
                </c:pt>
                <c:pt idx="1076">
                  <c:v>1761.976</c:v>
                </c:pt>
                <c:pt idx="1077">
                  <c:v>1962.87</c:v>
                </c:pt>
                <c:pt idx="1078">
                  <c:v>1915.982</c:v>
                </c:pt>
                <c:pt idx="1079">
                  <c:v>1746.907</c:v>
                </c:pt>
                <c:pt idx="1080">
                  <c:v>1702.269</c:v>
                </c:pt>
                <c:pt idx="1081">
                  <c:v>1667.393</c:v>
                </c:pt>
                <c:pt idx="1082">
                  <c:v>1523.024</c:v>
                </c:pt>
                <c:pt idx="1083">
                  <c:v>1432.856</c:v>
                </c:pt>
                <c:pt idx="1084">
                  <c:v>1559.421</c:v>
                </c:pt>
                <c:pt idx="1085">
                  <c:v>1776.492</c:v>
                </c:pt>
                <c:pt idx="1086">
                  <c:v>1794.86</c:v>
                </c:pt>
                <c:pt idx="1087">
                  <c:v>1622.231</c:v>
                </c:pt>
                <c:pt idx="1088">
                  <c:v>1529.448</c:v>
                </c:pt>
                <c:pt idx="1089">
                  <c:v>1593.528</c:v>
                </c:pt>
                <c:pt idx="1090">
                  <c:v>1734.958</c:v>
                </c:pt>
                <c:pt idx="1091">
                  <c:v>1932.281</c:v>
                </c:pt>
                <c:pt idx="1092">
                  <c:v>2105.598</c:v>
                </c:pt>
                <c:pt idx="1093">
                  <c:v>2093.546</c:v>
                </c:pt>
                <c:pt idx="1094">
                  <c:v>1883.905</c:v>
                </c:pt>
                <c:pt idx="1095">
                  <c:v>1606.382</c:v>
                </c:pt>
                <c:pt idx="1096">
                  <c:v>1389.968</c:v>
                </c:pt>
                <c:pt idx="1097">
                  <c:v>1332.503</c:v>
                </c:pt>
                <c:pt idx="1098">
                  <c:v>1461.029</c:v>
                </c:pt>
                <c:pt idx="1099">
                  <c:v>1720.817</c:v>
                </c:pt>
                <c:pt idx="1100">
                  <c:v>2013.369</c:v>
                </c:pt>
                <c:pt idx="1101">
                  <c:v>2303.649</c:v>
                </c:pt>
                <c:pt idx="1102">
                  <c:v>2495.946</c:v>
                </c:pt>
                <c:pt idx="1103">
                  <c:v>2393.207</c:v>
                </c:pt>
                <c:pt idx="1104">
                  <c:v>2286.61</c:v>
                </c:pt>
                <c:pt idx="1105">
                  <c:v>2724.439</c:v>
                </c:pt>
                <c:pt idx="1106">
                  <c:v>3687.627</c:v>
                </c:pt>
                <c:pt idx="1107">
                  <c:v>4832.229</c:v>
                </c:pt>
                <c:pt idx="1108">
                  <c:v>6232.627</c:v>
                </c:pt>
                <c:pt idx="1109">
                  <c:v>8082.407</c:v>
                </c:pt>
                <c:pt idx="1110">
                  <c:v>9931.594</c:v>
                </c:pt>
                <c:pt idx="1111">
                  <c:v>11237.028</c:v>
                </c:pt>
                <c:pt idx="1112">
                  <c:v>12187.463</c:v>
                </c:pt>
                <c:pt idx="1113">
                  <c:v>12961.487</c:v>
                </c:pt>
                <c:pt idx="1114">
                  <c:v>12864.381</c:v>
                </c:pt>
                <c:pt idx="1115">
                  <c:v>11306.15</c:v>
                </c:pt>
                <c:pt idx="1116">
                  <c:v>8739.601</c:v>
                </c:pt>
                <c:pt idx="1117">
                  <c:v>6026.204</c:v>
                </c:pt>
                <c:pt idx="1118">
                  <c:v>3818.073</c:v>
                </c:pt>
                <c:pt idx="1119">
                  <c:v>2428.971</c:v>
                </c:pt>
                <c:pt idx="1120">
                  <c:v>1838.617</c:v>
                </c:pt>
                <c:pt idx="1121">
                  <c:v>1798.925</c:v>
                </c:pt>
                <c:pt idx="1122">
                  <c:v>2038.555</c:v>
                </c:pt>
                <c:pt idx="1123">
                  <c:v>2310.9</c:v>
                </c:pt>
                <c:pt idx="1124">
                  <c:v>2277.257</c:v>
                </c:pt>
                <c:pt idx="1125">
                  <c:v>1891.932</c:v>
                </c:pt>
                <c:pt idx="1126">
                  <c:v>1591.705</c:v>
                </c:pt>
                <c:pt idx="1127">
                  <c:v>1670.154</c:v>
                </c:pt>
                <c:pt idx="1128">
                  <c:v>1933.036</c:v>
                </c:pt>
                <c:pt idx="1129">
                  <c:v>2180.132</c:v>
                </c:pt>
                <c:pt idx="1130">
                  <c:v>2621.148</c:v>
                </c:pt>
                <c:pt idx="1131">
                  <c:v>3309.706</c:v>
                </c:pt>
                <c:pt idx="1132">
                  <c:v>3936.916</c:v>
                </c:pt>
                <c:pt idx="1133">
                  <c:v>4673.652</c:v>
                </c:pt>
                <c:pt idx="1134">
                  <c:v>6060.649</c:v>
                </c:pt>
                <c:pt idx="1135">
                  <c:v>8204.878</c:v>
                </c:pt>
                <c:pt idx="1136">
                  <c:v>10710.727</c:v>
                </c:pt>
                <c:pt idx="1137">
                  <c:v>12931.917</c:v>
                </c:pt>
                <c:pt idx="1138">
                  <c:v>14131.883</c:v>
                </c:pt>
                <c:pt idx="1139">
                  <c:v>13975.562</c:v>
                </c:pt>
                <c:pt idx="1140">
                  <c:v>13053.343</c:v>
                </c:pt>
                <c:pt idx="1141">
                  <c:v>12200.418</c:v>
                </c:pt>
                <c:pt idx="1142">
                  <c:v>11651.71</c:v>
                </c:pt>
                <c:pt idx="1143">
                  <c:v>11429.186</c:v>
                </c:pt>
                <c:pt idx="1144">
                  <c:v>11468.677</c:v>
                </c:pt>
                <c:pt idx="1145">
                  <c:v>11124.831</c:v>
                </c:pt>
                <c:pt idx="1146">
                  <c:v>9864.405</c:v>
                </c:pt>
                <c:pt idx="1147">
                  <c:v>8155.086</c:v>
                </c:pt>
                <c:pt idx="1148">
                  <c:v>6534.731</c:v>
                </c:pt>
                <c:pt idx="1149">
                  <c:v>4963.754</c:v>
                </c:pt>
                <c:pt idx="1150">
                  <c:v>3610.08</c:v>
                </c:pt>
                <c:pt idx="1151">
                  <c:v>2793</c:v>
                </c:pt>
                <c:pt idx="1152">
                  <c:v>2365.188</c:v>
                </c:pt>
                <c:pt idx="1153">
                  <c:v>2069.731</c:v>
                </c:pt>
                <c:pt idx="1154">
                  <c:v>2008.177</c:v>
                </c:pt>
                <c:pt idx="1155">
                  <c:v>2230.422</c:v>
                </c:pt>
                <c:pt idx="1156">
                  <c:v>2353.05</c:v>
                </c:pt>
                <c:pt idx="1157">
                  <c:v>2140.51</c:v>
                </c:pt>
                <c:pt idx="1158">
                  <c:v>1856.83</c:v>
                </c:pt>
                <c:pt idx="1159">
                  <c:v>1732.182</c:v>
                </c:pt>
                <c:pt idx="1160">
                  <c:v>1782.277</c:v>
                </c:pt>
                <c:pt idx="1161">
                  <c:v>2001.542</c:v>
                </c:pt>
                <c:pt idx="1162">
                  <c:v>2386.056</c:v>
                </c:pt>
                <c:pt idx="1163">
                  <c:v>3005.74</c:v>
                </c:pt>
                <c:pt idx="1164">
                  <c:v>4077.289</c:v>
                </c:pt>
                <c:pt idx="1165">
                  <c:v>5818.312</c:v>
                </c:pt>
                <c:pt idx="1166">
                  <c:v>8247.961</c:v>
                </c:pt>
                <c:pt idx="1167">
                  <c:v>11155.629</c:v>
                </c:pt>
                <c:pt idx="1168">
                  <c:v>13906.873</c:v>
                </c:pt>
                <c:pt idx="1169">
                  <c:v>15298.962</c:v>
                </c:pt>
                <c:pt idx="1170">
                  <c:v>14594.236</c:v>
                </c:pt>
                <c:pt idx="1171">
                  <c:v>12368.653</c:v>
                </c:pt>
                <c:pt idx="1172">
                  <c:v>9712.87</c:v>
                </c:pt>
                <c:pt idx="1173">
                  <c:v>7413.296</c:v>
                </c:pt>
                <c:pt idx="1174">
                  <c:v>5614.76</c:v>
                </c:pt>
                <c:pt idx="1175">
                  <c:v>3991.914</c:v>
                </c:pt>
                <c:pt idx="1176">
                  <c:v>2586.259</c:v>
                </c:pt>
                <c:pt idx="1177">
                  <c:v>1726.295</c:v>
                </c:pt>
                <c:pt idx="1178">
                  <c:v>1357.441</c:v>
                </c:pt>
                <c:pt idx="1179">
                  <c:v>1229.298</c:v>
                </c:pt>
                <c:pt idx="1180">
                  <c:v>1228.943</c:v>
                </c:pt>
                <c:pt idx="1181">
                  <c:v>1353.71</c:v>
                </c:pt>
                <c:pt idx="1182">
                  <c:v>1679.982</c:v>
                </c:pt>
                <c:pt idx="1183">
                  <c:v>2062.177</c:v>
                </c:pt>
                <c:pt idx="1184">
                  <c:v>2125.401</c:v>
                </c:pt>
                <c:pt idx="1185">
                  <c:v>1848.448</c:v>
                </c:pt>
                <c:pt idx="1186">
                  <c:v>1554.049</c:v>
                </c:pt>
                <c:pt idx="1187">
                  <c:v>1454.68</c:v>
                </c:pt>
                <c:pt idx="1188">
                  <c:v>1446.19</c:v>
                </c:pt>
                <c:pt idx="1189">
                  <c:v>1388.353</c:v>
                </c:pt>
                <c:pt idx="1190">
                  <c:v>1434.098</c:v>
                </c:pt>
                <c:pt idx="1191">
                  <c:v>1623.923</c:v>
                </c:pt>
                <c:pt idx="1192">
                  <c:v>1666.238</c:v>
                </c:pt>
                <c:pt idx="1193">
                  <c:v>1551.357</c:v>
                </c:pt>
                <c:pt idx="1194">
                  <c:v>1661.021</c:v>
                </c:pt>
                <c:pt idx="1195">
                  <c:v>2110.448</c:v>
                </c:pt>
                <c:pt idx="1196">
                  <c:v>2510.518</c:v>
                </c:pt>
                <c:pt idx="1197">
                  <c:v>2648.524</c:v>
                </c:pt>
                <c:pt idx="1198">
                  <c:v>2674.343</c:v>
                </c:pt>
                <c:pt idx="1199">
                  <c:v>2500.485</c:v>
                </c:pt>
                <c:pt idx="1200">
                  <c:v>2097.82</c:v>
                </c:pt>
                <c:pt idx="1201">
                  <c:v>1754.512</c:v>
                </c:pt>
                <c:pt idx="1202">
                  <c:v>1563.016</c:v>
                </c:pt>
                <c:pt idx="1203">
                  <c:v>1437.621</c:v>
                </c:pt>
                <c:pt idx="1204">
                  <c:v>1429.522</c:v>
                </c:pt>
                <c:pt idx="1205">
                  <c:v>1664.653</c:v>
                </c:pt>
                <c:pt idx="1206">
                  <c:v>2062.073</c:v>
                </c:pt>
                <c:pt idx="1207">
                  <c:v>2370.467</c:v>
                </c:pt>
                <c:pt idx="1208">
                  <c:v>2497.402</c:v>
                </c:pt>
                <c:pt idx="1209">
                  <c:v>2453.131</c:v>
                </c:pt>
                <c:pt idx="1210">
                  <c:v>2245.548</c:v>
                </c:pt>
                <c:pt idx="1211">
                  <c:v>2021.709</c:v>
                </c:pt>
                <c:pt idx="1212">
                  <c:v>1943</c:v>
                </c:pt>
                <c:pt idx="1213">
                  <c:v>1943.81</c:v>
                </c:pt>
                <c:pt idx="1214">
                  <c:v>1852.208</c:v>
                </c:pt>
                <c:pt idx="1215">
                  <c:v>1686.765</c:v>
                </c:pt>
                <c:pt idx="1216">
                  <c:v>1606.289</c:v>
                </c:pt>
                <c:pt idx="1217">
                  <c:v>1629.815</c:v>
                </c:pt>
                <c:pt idx="1218">
                  <c:v>1633.786</c:v>
                </c:pt>
                <c:pt idx="1219">
                  <c:v>1700.532</c:v>
                </c:pt>
                <c:pt idx="1220">
                  <c:v>2074.973</c:v>
                </c:pt>
                <c:pt idx="1221">
                  <c:v>2575.503</c:v>
                </c:pt>
                <c:pt idx="1222">
                  <c:v>2710.64</c:v>
                </c:pt>
                <c:pt idx="1223">
                  <c:v>2641.934</c:v>
                </c:pt>
                <c:pt idx="1224">
                  <c:v>2914.699</c:v>
                </c:pt>
                <c:pt idx="1225">
                  <c:v>3405.971</c:v>
                </c:pt>
                <c:pt idx="1226">
                  <c:v>3791.098</c:v>
                </c:pt>
                <c:pt idx="1227">
                  <c:v>4168.383</c:v>
                </c:pt>
                <c:pt idx="1228">
                  <c:v>4816.474</c:v>
                </c:pt>
                <c:pt idx="1229">
                  <c:v>6049.959</c:v>
                </c:pt>
                <c:pt idx="1230">
                  <c:v>8035.647</c:v>
                </c:pt>
                <c:pt idx="1231">
                  <c:v>10408.461</c:v>
                </c:pt>
                <c:pt idx="1232">
                  <c:v>12414.42</c:v>
                </c:pt>
                <c:pt idx="1233">
                  <c:v>13707.068</c:v>
                </c:pt>
                <c:pt idx="1234">
                  <c:v>14270.31</c:v>
                </c:pt>
                <c:pt idx="1235">
                  <c:v>13534.627</c:v>
                </c:pt>
                <c:pt idx="1236">
                  <c:v>11201.764</c:v>
                </c:pt>
                <c:pt idx="1237">
                  <c:v>8290.492</c:v>
                </c:pt>
                <c:pt idx="1238">
                  <c:v>5856.481</c:v>
                </c:pt>
                <c:pt idx="1239">
                  <c:v>4056.688</c:v>
                </c:pt>
                <c:pt idx="1240">
                  <c:v>2858.047</c:v>
                </c:pt>
                <c:pt idx="1241">
                  <c:v>2263.3</c:v>
                </c:pt>
                <c:pt idx="1242">
                  <c:v>2049.712</c:v>
                </c:pt>
                <c:pt idx="1243">
                  <c:v>1989.332</c:v>
                </c:pt>
                <c:pt idx="1244">
                  <c:v>2030.206</c:v>
                </c:pt>
                <c:pt idx="1245">
                  <c:v>2144.673</c:v>
                </c:pt>
                <c:pt idx="1246">
                  <c:v>2285.117</c:v>
                </c:pt>
                <c:pt idx="1247">
                  <c:v>2376.059</c:v>
                </c:pt>
                <c:pt idx="1248">
                  <c:v>2319.604</c:v>
                </c:pt>
                <c:pt idx="1249">
                  <c:v>2212.09</c:v>
                </c:pt>
                <c:pt idx="1250">
                  <c:v>2266.375</c:v>
                </c:pt>
                <c:pt idx="1251">
                  <c:v>2496.898</c:v>
                </c:pt>
                <c:pt idx="1252">
                  <c:v>2890.52</c:v>
                </c:pt>
                <c:pt idx="1253">
                  <c:v>3668.837</c:v>
                </c:pt>
                <c:pt idx="1254">
                  <c:v>5013.981</c:v>
                </c:pt>
                <c:pt idx="1255">
                  <c:v>6835.193</c:v>
                </c:pt>
                <c:pt idx="1256">
                  <c:v>8980.065</c:v>
                </c:pt>
                <c:pt idx="1257">
                  <c:v>11143.218</c:v>
                </c:pt>
                <c:pt idx="1258">
                  <c:v>12671.556</c:v>
                </c:pt>
                <c:pt idx="1259">
                  <c:v>13277.383</c:v>
                </c:pt>
                <c:pt idx="1260">
                  <c:v>13512.165</c:v>
                </c:pt>
                <c:pt idx="1261">
                  <c:v>13890.675</c:v>
                </c:pt>
                <c:pt idx="1262">
                  <c:v>14211.428</c:v>
                </c:pt>
                <c:pt idx="1263">
                  <c:v>14134.406</c:v>
                </c:pt>
                <c:pt idx="1264">
                  <c:v>13729.718</c:v>
                </c:pt>
                <c:pt idx="1265">
                  <c:v>12992.03</c:v>
                </c:pt>
                <c:pt idx="1266">
                  <c:v>11492.144</c:v>
                </c:pt>
                <c:pt idx="1267">
                  <c:v>9143.594</c:v>
                </c:pt>
                <c:pt idx="1268">
                  <c:v>6617.323</c:v>
                </c:pt>
                <c:pt idx="1269">
                  <c:v>4563.186</c:v>
                </c:pt>
                <c:pt idx="1270">
                  <c:v>3157.069</c:v>
                </c:pt>
                <c:pt idx="1271">
                  <c:v>2380.8</c:v>
                </c:pt>
                <c:pt idx="1272">
                  <c:v>2108.053</c:v>
                </c:pt>
                <c:pt idx="1273">
                  <c:v>2050.267</c:v>
                </c:pt>
                <c:pt idx="1274">
                  <c:v>1946.202</c:v>
                </c:pt>
                <c:pt idx="1275">
                  <c:v>1801.619</c:v>
                </c:pt>
                <c:pt idx="1276">
                  <c:v>1745.413</c:v>
                </c:pt>
                <c:pt idx="1277">
                  <c:v>1677.465</c:v>
                </c:pt>
                <c:pt idx="1278">
                  <c:v>1539.536</c:v>
                </c:pt>
                <c:pt idx="1279">
                  <c:v>1603.977</c:v>
                </c:pt>
                <c:pt idx="1280">
                  <c:v>1966.637</c:v>
                </c:pt>
                <c:pt idx="1281">
                  <c:v>2413.998</c:v>
                </c:pt>
                <c:pt idx="1282">
                  <c:v>3040.782</c:v>
                </c:pt>
                <c:pt idx="1283">
                  <c:v>4318.057</c:v>
                </c:pt>
                <c:pt idx="1284">
                  <c:v>6482.129</c:v>
                </c:pt>
                <c:pt idx="1285">
                  <c:v>9404.467</c:v>
                </c:pt>
                <c:pt idx="1286">
                  <c:v>12732.343</c:v>
                </c:pt>
                <c:pt idx="1287">
                  <c:v>15458.352</c:v>
                </c:pt>
                <c:pt idx="1288">
                  <c:v>16315.238</c:v>
                </c:pt>
                <c:pt idx="1289">
                  <c:v>15347.595</c:v>
                </c:pt>
                <c:pt idx="1290">
                  <c:v>13462.743</c:v>
                </c:pt>
                <c:pt idx="1291">
                  <c:v>10887.877</c:v>
                </c:pt>
                <c:pt idx="1292">
                  <c:v>7916.409</c:v>
                </c:pt>
                <c:pt idx="1293">
                  <c:v>5487.219</c:v>
                </c:pt>
                <c:pt idx="1294">
                  <c:v>4005.064</c:v>
                </c:pt>
                <c:pt idx="1295">
                  <c:v>3016.147</c:v>
                </c:pt>
                <c:pt idx="1296">
                  <c:v>2193.857</c:v>
                </c:pt>
                <c:pt idx="1297">
                  <c:v>1718.665</c:v>
                </c:pt>
                <c:pt idx="1298">
                  <c:v>1655.605</c:v>
                </c:pt>
                <c:pt idx="1299">
                  <c:v>1682.088</c:v>
                </c:pt>
                <c:pt idx="1300">
                  <c:v>1615.721</c:v>
                </c:pt>
                <c:pt idx="1301">
                  <c:v>1589.296</c:v>
                </c:pt>
                <c:pt idx="1302">
                  <c:v>1589.74</c:v>
                </c:pt>
                <c:pt idx="1303">
                  <c:v>1519.504</c:v>
                </c:pt>
                <c:pt idx="1304">
                  <c:v>1575.488</c:v>
                </c:pt>
                <c:pt idx="1305">
                  <c:v>1981.44</c:v>
                </c:pt>
                <c:pt idx="1306">
                  <c:v>2476.168</c:v>
                </c:pt>
                <c:pt idx="1307">
                  <c:v>2560.274</c:v>
                </c:pt>
                <c:pt idx="1308">
                  <c:v>2362.482</c:v>
                </c:pt>
                <c:pt idx="1309">
                  <c:v>2244.628</c:v>
                </c:pt>
                <c:pt idx="1310">
                  <c:v>1966.555</c:v>
                </c:pt>
                <c:pt idx="1311">
                  <c:v>1479.632</c:v>
                </c:pt>
                <c:pt idx="1312">
                  <c:v>1112.47</c:v>
                </c:pt>
                <c:pt idx="1313">
                  <c:v>984.154</c:v>
                </c:pt>
                <c:pt idx="1314">
                  <c:v>1083.295</c:v>
                </c:pt>
                <c:pt idx="1315">
                  <c:v>1383.216</c:v>
                </c:pt>
                <c:pt idx="1316">
                  <c:v>1825.996</c:v>
                </c:pt>
                <c:pt idx="1317">
                  <c:v>2332.917</c:v>
                </c:pt>
                <c:pt idx="1318">
                  <c:v>2706.537</c:v>
                </c:pt>
                <c:pt idx="1319">
                  <c:v>2795.865</c:v>
                </c:pt>
                <c:pt idx="1320">
                  <c:v>2673.008</c:v>
                </c:pt>
                <c:pt idx="1321">
                  <c:v>2445.551</c:v>
                </c:pt>
                <c:pt idx="1322">
                  <c:v>2194.389</c:v>
                </c:pt>
                <c:pt idx="1323">
                  <c:v>1949.802</c:v>
                </c:pt>
                <c:pt idx="1324">
                  <c:v>1721.112</c:v>
                </c:pt>
                <c:pt idx="1325">
                  <c:v>1554.233</c:v>
                </c:pt>
                <c:pt idx="1326">
                  <c:v>1455.846</c:v>
                </c:pt>
                <c:pt idx="1327">
                  <c:v>1423.704</c:v>
                </c:pt>
                <c:pt idx="1328">
                  <c:v>1578.721</c:v>
                </c:pt>
                <c:pt idx="1329">
                  <c:v>1863.756</c:v>
                </c:pt>
                <c:pt idx="1330">
                  <c:v>1881.725</c:v>
                </c:pt>
                <c:pt idx="1331">
                  <c:v>1598.646</c:v>
                </c:pt>
                <c:pt idx="1332">
                  <c:v>1427.41</c:v>
                </c:pt>
                <c:pt idx="1333">
                  <c:v>1494.932</c:v>
                </c:pt>
                <c:pt idx="1334">
                  <c:v>1641.753</c:v>
                </c:pt>
                <c:pt idx="1335">
                  <c:v>1754.988</c:v>
                </c:pt>
                <c:pt idx="1336">
                  <c:v>1766.446</c:v>
                </c:pt>
                <c:pt idx="1337">
                  <c:v>1611.222</c:v>
                </c:pt>
                <c:pt idx="1338">
                  <c:v>1347.667</c:v>
                </c:pt>
                <c:pt idx="1339">
                  <c:v>1159.71</c:v>
                </c:pt>
                <c:pt idx="1340">
                  <c:v>1125.052</c:v>
                </c:pt>
                <c:pt idx="1341">
                  <c:v>1205.753</c:v>
                </c:pt>
                <c:pt idx="1342">
                  <c:v>1320.58</c:v>
                </c:pt>
                <c:pt idx="1343">
                  <c:v>1399.065</c:v>
                </c:pt>
                <c:pt idx="1344">
                  <c:v>1497.642</c:v>
                </c:pt>
                <c:pt idx="1345">
                  <c:v>1633.495</c:v>
                </c:pt>
                <c:pt idx="1346">
                  <c:v>1761.28</c:v>
                </c:pt>
                <c:pt idx="1347">
                  <c:v>2056.899</c:v>
                </c:pt>
                <c:pt idx="1348">
                  <c:v>2735.376</c:v>
                </c:pt>
                <c:pt idx="1349">
                  <c:v>3804.962</c:v>
                </c:pt>
                <c:pt idx="1350">
                  <c:v>5380.329</c:v>
                </c:pt>
                <c:pt idx="1351">
                  <c:v>7657.41</c:v>
                </c:pt>
                <c:pt idx="1352">
                  <c:v>10283.881</c:v>
                </c:pt>
                <c:pt idx="1353">
                  <c:v>12533.923</c:v>
                </c:pt>
                <c:pt idx="1354">
                  <c:v>13979.745</c:v>
                </c:pt>
                <c:pt idx="1355">
                  <c:v>14327.57</c:v>
                </c:pt>
                <c:pt idx="1356">
                  <c:v>13580.596</c:v>
                </c:pt>
                <c:pt idx="1357">
                  <c:v>12477.544</c:v>
                </c:pt>
                <c:pt idx="1358">
                  <c:v>11380.289</c:v>
                </c:pt>
                <c:pt idx="1359">
                  <c:v>9668.138</c:v>
                </c:pt>
                <c:pt idx="1360">
                  <c:v>7495.794</c:v>
                </c:pt>
                <c:pt idx="1361">
                  <c:v>5927.001</c:v>
                </c:pt>
                <c:pt idx="1362">
                  <c:v>4853.433</c:v>
                </c:pt>
                <c:pt idx="1363">
                  <c:v>3535.137</c:v>
                </c:pt>
                <c:pt idx="1364">
                  <c:v>2292.258</c:v>
                </c:pt>
                <c:pt idx="1365">
                  <c:v>1747.317</c:v>
                </c:pt>
                <c:pt idx="1366">
                  <c:v>1777.861</c:v>
                </c:pt>
                <c:pt idx="1367">
                  <c:v>1993.54</c:v>
                </c:pt>
                <c:pt idx="1368">
                  <c:v>2279.603</c:v>
                </c:pt>
                <c:pt idx="1369">
                  <c:v>2484.343</c:v>
                </c:pt>
                <c:pt idx="1370">
                  <c:v>2505.75</c:v>
                </c:pt>
                <c:pt idx="1371">
                  <c:v>2620.035</c:v>
                </c:pt>
                <c:pt idx="1372">
                  <c:v>2766.542</c:v>
                </c:pt>
                <c:pt idx="1373">
                  <c:v>2714.745</c:v>
                </c:pt>
                <c:pt idx="1374">
                  <c:v>2883.406</c:v>
                </c:pt>
                <c:pt idx="1375">
                  <c:v>3687.002</c:v>
                </c:pt>
                <c:pt idx="1376">
                  <c:v>4960.164</c:v>
                </c:pt>
                <c:pt idx="1377">
                  <c:v>6686.358</c:v>
                </c:pt>
                <c:pt idx="1378">
                  <c:v>9108.052</c:v>
                </c:pt>
                <c:pt idx="1379">
                  <c:v>11526.949</c:v>
                </c:pt>
                <c:pt idx="1380">
                  <c:v>12916.877</c:v>
                </c:pt>
                <c:pt idx="1381">
                  <c:v>13787.505</c:v>
                </c:pt>
                <c:pt idx="1382">
                  <c:v>14935.028</c:v>
                </c:pt>
                <c:pt idx="1383">
                  <c:v>15699.017</c:v>
                </c:pt>
                <c:pt idx="1384">
                  <c:v>15419.268</c:v>
                </c:pt>
                <c:pt idx="1385">
                  <c:v>14454.168</c:v>
                </c:pt>
                <c:pt idx="1386">
                  <c:v>12847.488</c:v>
                </c:pt>
                <c:pt idx="1387">
                  <c:v>10424.118</c:v>
                </c:pt>
                <c:pt idx="1388">
                  <c:v>7892.174</c:v>
                </c:pt>
                <c:pt idx="1389">
                  <c:v>6029.384</c:v>
                </c:pt>
                <c:pt idx="1390">
                  <c:v>4916.706</c:v>
                </c:pt>
                <c:pt idx="1391">
                  <c:v>4387.593</c:v>
                </c:pt>
                <c:pt idx="1392">
                  <c:v>4181.176</c:v>
                </c:pt>
                <c:pt idx="1393">
                  <c:v>3883.759</c:v>
                </c:pt>
                <c:pt idx="1394">
                  <c:v>3343.529</c:v>
                </c:pt>
                <c:pt idx="1395">
                  <c:v>2782.646</c:v>
                </c:pt>
                <c:pt idx="1396">
                  <c:v>2365.441</c:v>
                </c:pt>
                <c:pt idx="1397">
                  <c:v>2082.483</c:v>
                </c:pt>
                <c:pt idx="1398">
                  <c:v>1872.379</c:v>
                </c:pt>
                <c:pt idx="1399">
                  <c:v>1658.776</c:v>
                </c:pt>
                <c:pt idx="1400">
                  <c:v>1514.581</c:v>
                </c:pt>
                <c:pt idx="1401">
                  <c:v>1664.984</c:v>
                </c:pt>
                <c:pt idx="1402">
                  <c:v>2291.63</c:v>
                </c:pt>
                <c:pt idx="1403">
                  <c:v>3563.882</c:v>
                </c:pt>
                <c:pt idx="1404">
                  <c:v>5681.373</c:v>
                </c:pt>
                <c:pt idx="1405">
                  <c:v>8481.412</c:v>
                </c:pt>
                <c:pt idx="1406">
                  <c:v>11200.067</c:v>
                </c:pt>
                <c:pt idx="1407">
                  <c:v>13290.114</c:v>
                </c:pt>
                <c:pt idx="1408">
                  <c:v>14810.88</c:v>
                </c:pt>
                <c:pt idx="1409">
                  <c:v>15485.956</c:v>
                </c:pt>
                <c:pt idx="1410">
                  <c:v>14636.217</c:v>
                </c:pt>
                <c:pt idx="1411">
                  <c:v>12313.412</c:v>
                </c:pt>
                <c:pt idx="1412">
                  <c:v>9595.251</c:v>
                </c:pt>
                <c:pt idx="1413">
                  <c:v>7484.204</c:v>
                </c:pt>
                <c:pt idx="1414">
                  <c:v>6000.068</c:v>
                </c:pt>
                <c:pt idx="1415">
                  <c:v>4605.321</c:v>
                </c:pt>
                <c:pt idx="1416">
                  <c:v>3239.844</c:v>
                </c:pt>
                <c:pt idx="1417">
                  <c:v>2280.372</c:v>
                </c:pt>
                <c:pt idx="1418">
                  <c:v>1681.277</c:v>
                </c:pt>
                <c:pt idx="1419">
                  <c:v>1174.919</c:v>
                </c:pt>
                <c:pt idx="1420">
                  <c:v>892.831</c:v>
                </c:pt>
                <c:pt idx="1421">
                  <c:v>1090.578</c:v>
                </c:pt>
                <c:pt idx="1422">
                  <c:v>1635.914</c:v>
                </c:pt>
                <c:pt idx="1423">
                  <c:v>2213.387</c:v>
                </c:pt>
                <c:pt idx="1424">
                  <c:v>2612.65</c:v>
                </c:pt>
                <c:pt idx="1425">
                  <c:v>2520.353</c:v>
                </c:pt>
                <c:pt idx="1426">
                  <c:v>2011.327</c:v>
                </c:pt>
                <c:pt idx="1427">
                  <c:v>1624.27</c:v>
                </c:pt>
                <c:pt idx="1428">
                  <c:v>1579.944</c:v>
                </c:pt>
                <c:pt idx="1429">
                  <c:v>1770.94</c:v>
                </c:pt>
                <c:pt idx="1430">
                  <c:v>2063.711</c:v>
                </c:pt>
                <c:pt idx="1431">
                  <c:v>2348.701</c:v>
                </c:pt>
                <c:pt idx="1432">
                  <c:v>2459.596</c:v>
                </c:pt>
                <c:pt idx="1433">
                  <c:v>2340.295</c:v>
                </c:pt>
                <c:pt idx="1434">
                  <c:v>2191.167</c:v>
                </c:pt>
                <c:pt idx="1435">
                  <c:v>2084.915</c:v>
                </c:pt>
                <c:pt idx="1436">
                  <c:v>2056.251</c:v>
                </c:pt>
                <c:pt idx="1437">
                  <c:v>2145.796</c:v>
                </c:pt>
                <c:pt idx="1438">
                  <c:v>2104.587</c:v>
                </c:pt>
                <c:pt idx="1439">
                  <c:v>1871.999</c:v>
                </c:pt>
                <c:pt idx="1440">
                  <c:v>1664.725</c:v>
                </c:pt>
                <c:pt idx="1441">
                  <c:v>1482.639</c:v>
                </c:pt>
                <c:pt idx="1442">
                  <c:v>1264.721</c:v>
                </c:pt>
                <c:pt idx="1443">
                  <c:v>1151.81</c:v>
                </c:pt>
                <c:pt idx="1444">
                  <c:v>1262.292</c:v>
                </c:pt>
                <c:pt idx="1445">
                  <c:v>1432.296</c:v>
                </c:pt>
                <c:pt idx="1446">
                  <c:v>1465.231</c:v>
                </c:pt>
                <c:pt idx="1447">
                  <c:v>1538.978</c:v>
                </c:pt>
                <c:pt idx="1448">
                  <c:v>1769.535</c:v>
                </c:pt>
                <c:pt idx="1449">
                  <c:v>1899.081</c:v>
                </c:pt>
                <c:pt idx="1450">
                  <c:v>1944.664</c:v>
                </c:pt>
                <c:pt idx="1451">
                  <c:v>1924.51</c:v>
                </c:pt>
                <c:pt idx="1452">
                  <c:v>1710.394</c:v>
                </c:pt>
                <c:pt idx="1453">
                  <c:v>1525.581</c:v>
                </c:pt>
                <c:pt idx="1454">
                  <c:v>1600.158</c:v>
                </c:pt>
                <c:pt idx="1455">
                  <c:v>1824.793</c:v>
                </c:pt>
                <c:pt idx="1456">
                  <c:v>1991.49</c:v>
                </c:pt>
                <c:pt idx="1457">
                  <c:v>2071.786</c:v>
                </c:pt>
                <c:pt idx="1458">
                  <c:v>2004.866</c:v>
                </c:pt>
                <c:pt idx="1459">
                  <c:v>1734.149</c:v>
                </c:pt>
                <c:pt idx="1460">
                  <c:v>1464.488</c:v>
                </c:pt>
                <c:pt idx="1461">
                  <c:v>1343.956</c:v>
                </c:pt>
                <c:pt idx="1462">
                  <c:v>1391.279</c:v>
                </c:pt>
                <c:pt idx="1463">
                  <c:v>1710.243</c:v>
                </c:pt>
                <c:pt idx="1464">
                  <c:v>2271.597</c:v>
                </c:pt>
                <c:pt idx="1465">
                  <c:v>2736.479</c:v>
                </c:pt>
                <c:pt idx="1466">
                  <c:v>2817.622</c:v>
                </c:pt>
                <c:pt idx="1467">
                  <c:v>2511.368</c:v>
                </c:pt>
                <c:pt idx="1468">
                  <c:v>2230.198</c:v>
                </c:pt>
                <c:pt idx="1469">
                  <c:v>2478.15</c:v>
                </c:pt>
                <c:pt idx="1470">
                  <c:v>3409.885</c:v>
                </c:pt>
                <c:pt idx="1471">
                  <c:v>5009.773</c:v>
                </c:pt>
                <c:pt idx="1472">
                  <c:v>7433.765</c:v>
                </c:pt>
                <c:pt idx="1473">
                  <c:v>10824.085</c:v>
                </c:pt>
                <c:pt idx="1474">
                  <c:v>14366.428</c:v>
                </c:pt>
                <c:pt idx="1475">
                  <c:v>16453.678</c:v>
                </c:pt>
                <c:pt idx="1476">
                  <c:v>16493.852</c:v>
                </c:pt>
                <c:pt idx="1477">
                  <c:v>15070.282</c:v>
                </c:pt>
                <c:pt idx="1478">
                  <c:v>12744.985</c:v>
                </c:pt>
                <c:pt idx="1479">
                  <c:v>9990.938</c:v>
                </c:pt>
                <c:pt idx="1480">
                  <c:v>7390.612</c:v>
                </c:pt>
                <c:pt idx="1481">
                  <c:v>5390.029</c:v>
                </c:pt>
                <c:pt idx="1482">
                  <c:v>4171.12</c:v>
                </c:pt>
                <c:pt idx="1483">
                  <c:v>3603.264</c:v>
                </c:pt>
                <c:pt idx="1484">
                  <c:v>3305.414</c:v>
                </c:pt>
                <c:pt idx="1485">
                  <c:v>3048.627</c:v>
                </c:pt>
                <c:pt idx="1486">
                  <c:v>2794.508</c:v>
                </c:pt>
                <c:pt idx="1487">
                  <c:v>2390.384</c:v>
                </c:pt>
                <c:pt idx="1488">
                  <c:v>1943.436</c:v>
                </c:pt>
                <c:pt idx="1489">
                  <c:v>1888.814</c:v>
                </c:pt>
                <c:pt idx="1490">
                  <c:v>2267.778</c:v>
                </c:pt>
                <c:pt idx="1491">
                  <c:v>2659.678</c:v>
                </c:pt>
                <c:pt idx="1492">
                  <c:v>2924.615</c:v>
                </c:pt>
                <c:pt idx="1493">
                  <c:v>3190.167</c:v>
                </c:pt>
                <c:pt idx="1494">
                  <c:v>3327.221</c:v>
                </c:pt>
                <c:pt idx="1495">
                  <c:v>3467.828</c:v>
                </c:pt>
                <c:pt idx="1496">
                  <c:v>4132.31</c:v>
                </c:pt>
                <c:pt idx="1497">
                  <c:v>5500.942</c:v>
                </c:pt>
                <c:pt idx="1498">
                  <c:v>7525.107</c:v>
                </c:pt>
                <c:pt idx="1499">
                  <c:v>10345.58</c:v>
                </c:pt>
                <c:pt idx="1500">
                  <c:v>13419.752</c:v>
                </c:pt>
                <c:pt idx="1501">
                  <c:v>15263.648</c:v>
                </c:pt>
                <c:pt idx="1502">
                  <c:v>15632.386</c:v>
                </c:pt>
                <c:pt idx="1503">
                  <c:v>15525.57</c:v>
                </c:pt>
                <c:pt idx="1504">
                  <c:v>14751.021</c:v>
                </c:pt>
                <c:pt idx="1505">
                  <c:v>12775.847</c:v>
                </c:pt>
                <c:pt idx="1506">
                  <c:v>10455.914</c:v>
                </c:pt>
                <c:pt idx="1507">
                  <c:v>8752.64</c:v>
                </c:pt>
                <c:pt idx="1508">
                  <c:v>7564.732</c:v>
                </c:pt>
                <c:pt idx="1509">
                  <c:v>6553.629</c:v>
                </c:pt>
                <c:pt idx="1510">
                  <c:v>5756.208</c:v>
                </c:pt>
                <c:pt idx="1511">
                  <c:v>5147.151</c:v>
                </c:pt>
                <c:pt idx="1512">
                  <c:v>4528.477</c:v>
                </c:pt>
                <c:pt idx="1513">
                  <c:v>3853.708</c:v>
                </c:pt>
                <c:pt idx="1514">
                  <c:v>3170.637</c:v>
                </c:pt>
                <c:pt idx="1515">
                  <c:v>2549.515</c:v>
                </c:pt>
                <c:pt idx="1516">
                  <c:v>1993.321</c:v>
                </c:pt>
                <c:pt idx="1517">
                  <c:v>1441.937</c:v>
                </c:pt>
                <c:pt idx="1518">
                  <c:v>1055.462</c:v>
                </c:pt>
                <c:pt idx="1519">
                  <c:v>1036.008</c:v>
                </c:pt>
                <c:pt idx="1520">
                  <c:v>1305.406</c:v>
                </c:pt>
                <c:pt idx="1521">
                  <c:v>1725.319</c:v>
                </c:pt>
                <c:pt idx="1522">
                  <c:v>2490.271</c:v>
                </c:pt>
                <c:pt idx="1523">
                  <c:v>4001.4</c:v>
                </c:pt>
                <c:pt idx="1524">
                  <c:v>6324.817</c:v>
                </c:pt>
                <c:pt idx="1525">
                  <c:v>9222.812</c:v>
                </c:pt>
                <c:pt idx="1526">
                  <c:v>12422.747</c:v>
                </c:pt>
                <c:pt idx="1527">
                  <c:v>15150.227</c:v>
                </c:pt>
                <c:pt idx="1528">
                  <c:v>16283.079</c:v>
                </c:pt>
                <c:pt idx="1529">
                  <c:v>15396.805</c:v>
                </c:pt>
                <c:pt idx="1530">
                  <c:v>13194.241</c:v>
                </c:pt>
                <c:pt idx="1531">
                  <c:v>10829.017</c:v>
                </c:pt>
                <c:pt idx="1532">
                  <c:v>8790.988</c:v>
                </c:pt>
                <c:pt idx="1533">
                  <c:v>6833.809</c:v>
                </c:pt>
                <c:pt idx="1534">
                  <c:v>4949.843</c:v>
                </c:pt>
                <c:pt idx="1535">
                  <c:v>3593.345</c:v>
                </c:pt>
                <c:pt idx="1536">
                  <c:v>2836.37</c:v>
                </c:pt>
                <c:pt idx="1537">
                  <c:v>2283.067</c:v>
                </c:pt>
                <c:pt idx="1538">
                  <c:v>1905.935</c:v>
                </c:pt>
                <c:pt idx="1539">
                  <c:v>1870.326</c:v>
                </c:pt>
                <c:pt idx="1540">
                  <c:v>1771.19</c:v>
                </c:pt>
                <c:pt idx="1541">
                  <c:v>1397.151</c:v>
                </c:pt>
                <c:pt idx="1542">
                  <c:v>1222.641</c:v>
                </c:pt>
                <c:pt idx="1543">
                  <c:v>1334.587</c:v>
                </c:pt>
                <c:pt idx="1544">
                  <c:v>1387.838</c:v>
                </c:pt>
                <c:pt idx="1545">
                  <c:v>1413.139</c:v>
                </c:pt>
                <c:pt idx="1546">
                  <c:v>1627.848</c:v>
                </c:pt>
                <c:pt idx="1547">
                  <c:v>1887.823</c:v>
                </c:pt>
                <c:pt idx="1548">
                  <c:v>1983.612</c:v>
                </c:pt>
                <c:pt idx="1549">
                  <c:v>1992.036</c:v>
                </c:pt>
                <c:pt idx="1550">
                  <c:v>1898.132</c:v>
                </c:pt>
                <c:pt idx="1551">
                  <c:v>1620.705</c:v>
                </c:pt>
                <c:pt idx="1552">
                  <c:v>1362.012</c:v>
                </c:pt>
                <c:pt idx="1553">
                  <c:v>1253.616</c:v>
                </c:pt>
                <c:pt idx="1554">
                  <c:v>1179.932</c:v>
                </c:pt>
                <c:pt idx="1555">
                  <c:v>1136.978</c:v>
                </c:pt>
                <c:pt idx="1556">
                  <c:v>1158.043</c:v>
                </c:pt>
                <c:pt idx="1557">
                  <c:v>1169.964</c:v>
                </c:pt>
                <c:pt idx="1558">
                  <c:v>1326.633</c:v>
                </c:pt>
                <c:pt idx="1559">
                  <c:v>1854.549</c:v>
                </c:pt>
                <c:pt idx="1560">
                  <c:v>2305.194</c:v>
                </c:pt>
                <c:pt idx="1561">
                  <c:v>2120.265</c:v>
                </c:pt>
                <c:pt idx="1562">
                  <c:v>1560.283</c:v>
                </c:pt>
                <c:pt idx="1563">
                  <c:v>1081.524</c:v>
                </c:pt>
                <c:pt idx="1564">
                  <c:v>786.383</c:v>
                </c:pt>
                <c:pt idx="1565">
                  <c:v>629.175</c:v>
                </c:pt>
                <c:pt idx="1566">
                  <c:v>665.928</c:v>
                </c:pt>
                <c:pt idx="1567">
                  <c:v>946.276</c:v>
                </c:pt>
                <c:pt idx="1568">
                  <c:v>1324.214</c:v>
                </c:pt>
                <c:pt idx="1569">
                  <c:v>1538.886</c:v>
                </c:pt>
                <c:pt idx="1570">
                  <c:v>1479.027</c:v>
                </c:pt>
                <c:pt idx="1571">
                  <c:v>1367.194</c:v>
                </c:pt>
                <c:pt idx="1572">
                  <c:v>1359.839</c:v>
                </c:pt>
                <c:pt idx="1573">
                  <c:v>1339.585</c:v>
                </c:pt>
                <c:pt idx="1574">
                  <c:v>1296.849</c:v>
                </c:pt>
                <c:pt idx="1575">
                  <c:v>1299.065</c:v>
                </c:pt>
                <c:pt idx="1576">
                  <c:v>1323.05</c:v>
                </c:pt>
                <c:pt idx="1577">
                  <c:v>1434.536</c:v>
                </c:pt>
                <c:pt idx="1578">
                  <c:v>1768.754</c:v>
                </c:pt>
                <c:pt idx="1579">
                  <c:v>2137.303</c:v>
                </c:pt>
                <c:pt idx="1580">
                  <c:v>2254.262</c:v>
                </c:pt>
                <c:pt idx="1581">
                  <c:v>2328.17</c:v>
                </c:pt>
                <c:pt idx="1582">
                  <c:v>2550.361</c:v>
                </c:pt>
                <c:pt idx="1583">
                  <c:v>2488.557</c:v>
                </c:pt>
                <c:pt idx="1584">
                  <c:v>2050.262</c:v>
                </c:pt>
                <c:pt idx="1585">
                  <c:v>1761.639</c:v>
                </c:pt>
                <c:pt idx="1586">
                  <c:v>1674.221</c:v>
                </c:pt>
                <c:pt idx="1587">
                  <c:v>1565.36</c:v>
                </c:pt>
                <c:pt idx="1588">
                  <c:v>1695.125</c:v>
                </c:pt>
                <c:pt idx="1589">
                  <c:v>2333.945</c:v>
                </c:pt>
                <c:pt idx="1590">
                  <c:v>3230.709</c:v>
                </c:pt>
                <c:pt idx="1591">
                  <c:v>4140.886</c:v>
                </c:pt>
                <c:pt idx="1592">
                  <c:v>5206.416</c:v>
                </c:pt>
                <c:pt idx="1593">
                  <c:v>6641.966</c:v>
                </c:pt>
                <c:pt idx="1594">
                  <c:v>8607.48</c:v>
                </c:pt>
                <c:pt idx="1595">
                  <c:v>11072.081</c:v>
                </c:pt>
                <c:pt idx="1596">
                  <c:v>13529.945</c:v>
                </c:pt>
                <c:pt idx="1597">
                  <c:v>15443.294</c:v>
                </c:pt>
                <c:pt idx="1598">
                  <c:v>16740.795</c:v>
                </c:pt>
                <c:pt idx="1599">
                  <c:v>17020.635</c:v>
                </c:pt>
                <c:pt idx="1600">
                  <c:v>15354.896</c:v>
                </c:pt>
                <c:pt idx="1601">
                  <c:v>11989.769</c:v>
                </c:pt>
                <c:pt idx="1602">
                  <c:v>8443.402</c:v>
                </c:pt>
                <c:pt idx="1603">
                  <c:v>5681.69</c:v>
                </c:pt>
                <c:pt idx="1604">
                  <c:v>3737.44</c:v>
                </c:pt>
                <c:pt idx="1605">
                  <c:v>2461.709</c:v>
                </c:pt>
                <c:pt idx="1606">
                  <c:v>1849.682</c:v>
                </c:pt>
                <c:pt idx="1607">
                  <c:v>1893.914</c:v>
                </c:pt>
                <c:pt idx="1608">
                  <c:v>2348.467</c:v>
                </c:pt>
                <c:pt idx="1609">
                  <c:v>2784.752</c:v>
                </c:pt>
                <c:pt idx="1610">
                  <c:v>2960.629</c:v>
                </c:pt>
                <c:pt idx="1611">
                  <c:v>2961.707</c:v>
                </c:pt>
                <c:pt idx="1612">
                  <c:v>2877.5</c:v>
                </c:pt>
                <c:pt idx="1613">
                  <c:v>2614.073</c:v>
                </c:pt>
                <c:pt idx="1614">
                  <c:v>2214.183</c:v>
                </c:pt>
                <c:pt idx="1615">
                  <c:v>1943.024</c:v>
                </c:pt>
                <c:pt idx="1616">
                  <c:v>2053.287</c:v>
                </c:pt>
                <c:pt idx="1617">
                  <c:v>2678.664</c:v>
                </c:pt>
                <c:pt idx="1618">
                  <c:v>3828.139</c:v>
                </c:pt>
                <c:pt idx="1619">
                  <c:v>5636.949</c:v>
                </c:pt>
                <c:pt idx="1620">
                  <c:v>8550.321</c:v>
                </c:pt>
                <c:pt idx="1621">
                  <c:v>12431.465</c:v>
                </c:pt>
                <c:pt idx="1622">
                  <c:v>15898.208</c:v>
                </c:pt>
                <c:pt idx="1623">
                  <c:v>17983.879</c:v>
                </c:pt>
                <c:pt idx="1624">
                  <c:v>18824.23</c:v>
                </c:pt>
                <c:pt idx="1625">
                  <c:v>18028.814</c:v>
                </c:pt>
                <c:pt idx="1626">
                  <c:v>15519.528</c:v>
                </c:pt>
                <c:pt idx="1627">
                  <c:v>12732.192</c:v>
                </c:pt>
                <c:pt idx="1628">
                  <c:v>10647.755</c:v>
                </c:pt>
                <c:pt idx="1629">
                  <c:v>8848.07</c:v>
                </c:pt>
                <c:pt idx="1630">
                  <c:v>7097.4</c:v>
                </c:pt>
                <c:pt idx="1631">
                  <c:v>5870.254</c:v>
                </c:pt>
                <c:pt idx="1632">
                  <c:v>5142.753</c:v>
                </c:pt>
                <c:pt idx="1633">
                  <c:v>4321.36</c:v>
                </c:pt>
                <c:pt idx="1634">
                  <c:v>3341.597</c:v>
                </c:pt>
                <c:pt idx="1635">
                  <c:v>2463.554</c:v>
                </c:pt>
                <c:pt idx="1636">
                  <c:v>1768.332</c:v>
                </c:pt>
                <c:pt idx="1637">
                  <c:v>1387.069</c:v>
                </c:pt>
                <c:pt idx="1638">
                  <c:v>1358.487</c:v>
                </c:pt>
                <c:pt idx="1639">
                  <c:v>1518.532</c:v>
                </c:pt>
                <c:pt idx="1640">
                  <c:v>1854.317</c:v>
                </c:pt>
                <c:pt idx="1641">
                  <c:v>2532.199</c:v>
                </c:pt>
                <c:pt idx="1642">
                  <c:v>3569.889</c:v>
                </c:pt>
                <c:pt idx="1643">
                  <c:v>5010.673</c:v>
                </c:pt>
                <c:pt idx="1644">
                  <c:v>7284.011</c:v>
                </c:pt>
                <c:pt idx="1645">
                  <c:v>10497.025</c:v>
                </c:pt>
                <c:pt idx="1646">
                  <c:v>13615.339</c:v>
                </c:pt>
                <c:pt idx="1647">
                  <c:v>15536.225</c:v>
                </c:pt>
                <c:pt idx="1648">
                  <c:v>16101.605</c:v>
                </c:pt>
                <c:pt idx="1649">
                  <c:v>15393.311</c:v>
                </c:pt>
                <c:pt idx="1650">
                  <c:v>13656.762</c:v>
                </c:pt>
                <c:pt idx="1651">
                  <c:v>11628.327</c:v>
                </c:pt>
                <c:pt idx="1652">
                  <c:v>9897.272</c:v>
                </c:pt>
                <c:pt idx="1653">
                  <c:v>8534.15</c:v>
                </c:pt>
                <c:pt idx="1654">
                  <c:v>7313.616</c:v>
                </c:pt>
                <c:pt idx="1655">
                  <c:v>6024.914</c:v>
                </c:pt>
                <c:pt idx="1656">
                  <c:v>4691.902</c:v>
                </c:pt>
                <c:pt idx="1657">
                  <c:v>3381.873</c:v>
                </c:pt>
                <c:pt idx="1658">
                  <c:v>2368.679</c:v>
                </c:pt>
                <c:pt idx="1659">
                  <c:v>1853.088</c:v>
                </c:pt>
                <c:pt idx="1660">
                  <c:v>1528.065</c:v>
                </c:pt>
                <c:pt idx="1661">
                  <c:v>1270.596</c:v>
                </c:pt>
                <c:pt idx="1662">
                  <c:v>1235.215</c:v>
                </c:pt>
                <c:pt idx="1663">
                  <c:v>1488.094</c:v>
                </c:pt>
                <c:pt idx="1664">
                  <c:v>1935.382</c:v>
                </c:pt>
                <c:pt idx="1665">
                  <c:v>2327.08</c:v>
                </c:pt>
                <c:pt idx="1666">
                  <c:v>2604.109</c:v>
                </c:pt>
                <c:pt idx="1667">
                  <c:v>2648.273</c:v>
                </c:pt>
                <c:pt idx="1668">
                  <c:v>2243.525</c:v>
                </c:pt>
                <c:pt idx="1669">
                  <c:v>1700.507</c:v>
                </c:pt>
                <c:pt idx="1670">
                  <c:v>1158.67</c:v>
                </c:pt>
                <c:pt idx="1671">
                  <c:v>677.765</c:v>
                </c:pt>
                <c:pt idx="1672">
                  <c:v>471.594</c:v>
                </c:pt>
                <c:pt idx="1673">
                  <c:v>632.743</c:v>
                </c:pt>
                <c:pt idx="1674">
                  <c:v>1122.666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110555167"/>
        <c:axId val="1205783567"/>
      </c:lineChart>
      <c:catAx>
        <c:axId val="1110555167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205783567"/>
        <c:crosses val="autoZero"/>
        <c:auto val="1"/>
        <c:lblAlgn val="ctr"/>
        <c:lblOffset val="100"/>
        <c:noMultiLvlLbl val="0"/>
      </c:catAx>
      <c:valAx>
        <c:axId val="1205783567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110555167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uppl_FigS4d!$C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4d!$C$2:$C$1022</c:f>
              <c:numCache>
                <c:formatCode>General</c:formatCode>
                <c:ptCount val="1021"/>
                <c:pt idx="0">
                  <c:v>5.744</c:v>
                </c:pt>
                <c:pt idx="1">
                  <c:v>8.22</c:v>
                </c:pt>
                <c:pt idx="2">
                  <c:v>10.91</c:v>
                </c:pt>
                <c:pt idx="3">
                  <c:v>13.497</c:v>
                </c:pt>
                <c:pt idx="4">
                  <c:v>15.763</c:v>
                </c:pt>
                <c:pt idx="5">
                  <c:v>17.716</c:v>
                </c:pt>
                <c:pt idx="6">
                  <c:v>19.303</c:v>
                </c:pt>
                <c:pt idx="7">
                  <c:v>20.258</c:v>
                </c:pt>
                <c:pt idx="8">
                  <c:v>20.433</c:v>
                </c:pt>
                <c:pt idx="9">
                  <c:v>20.021</c:v>
                </c:pt>
                <c:pt idx="10">
                  <c:v>19.358</c:v>
                </c:pt>
                <c:pt idx="11">
                  <c:v>18.762</c:v>
                </c:pt>
                <c:pt idx="12">
                  <c:v>18.569</c:v>
                </c:pt>
                <c:pt idx="13">
                  <c:v>19.071</c:v>
                </c:pt>
                <c:pt idx="14">
                  <c:v>20.449</c:v>
                </c:pt>
                <c:pt idx="15">
                  <c:v>23.065</c:v>
                </c:pt>
                <c:pt idx="16">
                  <c:v>27.875</c:v>
                </c:pt>
                <c:pt idx="17">
                  <c:v>36.387</c:v>
                </c:pt>
                <c:pt idx="18">
                  <c:v>50.145</c:v>
                </c:pt>
                <c:pt idx="19">
                  <c:v>70.323</c:v>
                </c:pt>
                <c:pt idx="20">
                  <c:v>97.464</c:v>
                </c:pt>
                <c:pt idx="21">
                  <c:v>130.251</c:v>
                </c:pt>
                <c:pt idx="22">
                  <c:v>163.232</c:v>
                </c:pt>
                <c:pt idx="23">
                  <c:v>187.102</c:v>
                </c:pt>
                <c:pt idx="24">
                  <c:v>194.049</c:v>
                </c:pt>
                <c:pt idx="25">
                  <c:v>182.891</c:v>
                </c:pt>
                <c:pt idx="26">
                  <c:v>158.188</c:v>
                </c:pt>
                <c:pt idx="27">
                  <c:v>126.716</c:v>
                </c:pt>
                <c:pt idx="28">
                  <c:v>95.663</c:v>
                </c:pt>
                <c:pt idx="29">
                  <c:v>70.865</c:v>
                </c:pt>
                <c:pt idx="30">
                  <c:v>54.583</c:v>
                </c:pt>
                <c:pt idx="31">
                  <c:v>45.752</c:v>
                </c:pt>
                <c:pt idx="32">
                  <c:v>42.572</c:v>
                </c:pt>
                <c:pt idx="33">
                  <c:v>44.485</c:v>
                </c:pt>
                <c:pt idx="34">
                  <c:v>52.153</c:v>
                </c:pt>
                <c:pt idx="35">
                  <c:v>66.288</c:v>
                </c:pt>
                <c:pt idx="36">
                  <c:v>86.622</c:v>
                </c:pt>
                <c:pt idx="37">
                  <c:v>111.288</c:v>
                </c:pt>
                <c:pt idx="38">
                  <c:v>135.886</c:v>
                </c:pt>
                <c:pt idx="39">
                  <c:v>153.417</c:v>
                </c:pt>
                <c:pt idx="40">
                  <c:v>158.298</c:v>
                </c:pt>
                <c:pt idx="41">
                  <c:v>151.789</c:v>
                </c:pt>
                <c:pt idx="42">
                  <c:v>140.822</c:v>
                </c:pt>
                <c:pt idx="43">
                  <c:v>131.331</c:v>
                </c:pt>
                <c:pt idx="44">
                  <c:v>125.326</c:v>
                </c:pt>
                <c:pt idx="45">
                  <c:v>123.589</c:v>
                </c:pt>
                <c:pt idx="46">
                  <c:v>127.963</c:v>
                </c:pt>
                <c:pt idx="47">
                  <c:v>139.628</c:v>
                </c:pt>
                <c:pt idx="48">
                  <c:v>155.671</c:v>
                </c:pt>
                <c:pt idx="49">
                  <c:v>168.838</c:v>
                </c:pt>
                <c:pt idx="50">
                  <c:v>171.974</c:v>
                </c:pt>
                <c:pt idx="51">
                  <c:v>162.514</c:v>
                </c:pt>
                <c:pt idx="52">
                  <c:v>142.6</c:v>
                </c:pt>
                <c:pt idx="53">
                  <c:v>116.849</c:v>
                </c:pt>
                <c:pt idx="54">
                  <c:v>90.722</c:v>
                </c:pt>
                <c:pt idx="55">
                  <c:v>68.897</c:v>
                </c:pt>
                <c:pt idx="56">
                  <c:v>53.657</c:v>
                </c:pt>
                <c:pt idx="57">
                  <c:v>44.946</c:v>
                </c:pt>
                <c:pt idx="58">
                  <c:v>41.965</c:v>
                </c:pt>
                <c:pt idx="59">
                  <c:v>44.622</c:v>
                </c:pt>
                <c:pt idx="60">
                  <c:v>53.796</c:v>
                </c:pt>
                <c:pt idx="61">
                  <c:v>70.465</c:v>
                </c:pt>
                <c:pt idx="62">
                  <c:v>94.333</c:v>
                </c:pt>
                <c:pt idx="63">
                  <c:v>122.831</c:v>
                </c:pt>
                <c:pt idx="64">
                  <c:v>150.959</c:v>
                </c:pt>
                <c:pt idx="65">
                  <c:v>171.823</c:v>
                </c:pt>
                <c:pt idx="66">
                  <c:v>178.592</c:v>
                </c:pt>
                <c:pt idx="67">
                  <c:v>168.38</c:v>
                </c:pt>
                <c:pt idx="68">
                  <c:v>144.767</c:v>
                </c:pt>
                <c:pt idx="69">
                  <c:v>115.275</c:v>
                </c:pt>
                <c:pt idx="70">
                  <c:v>86.624</c:v>
                </c:pt>
                <c:pt idx="71">
                  <c:v>62.729</c:v>
                </c:pt>
                <c:pt idx="72">
                  <c:v>45.171</c:v>
                </c:pt>
                <c:pt idx="73">
                  <c:v>33.658</c:v>
                </c:pt>
                <c:pt idx="74">
                  <c:v>26.478</c:v>
                </c:pt>
                <c:pt idx="75">
                  <c:v>21.685</c:v>
                </c:pt>
                <c:pt idx="76">
                  <c:v>18.266</c:v>
                </c:pt>
                <c:pt idx="77">
                  <c:v>16.092</c:v>
                </c:pt>
                <c:pt idx="78">
                  <c:v>14.971</c:v>
                </c:pt>
                <c:pt idx="79">
                  <c:v>14.276</c:v>
                </c:pt>
                <c:pt idx="80">
                  <c:v>13.596</c:v>
                </c:pt>
                <c:pt idx="81">
                  <c:v>13.172</c:v>
                </c:pt>
                <c:pt idx="82">
                  <c:v>13.283</c:v>
                </c:pt>
                <c:pt idx="83">
                  <c:v>13.655</c:v>
                </c:pt>
                <c:pt idx="84">
                  <c:v>13.974</c:v>
                </c:pt>
                <c:pt idx="85">
                  <c:v>14.586</c:v>
                </c:pt>
                <c:pt idx="86">
                  <c:v>16.172</c:v>
                </c:pt>
                <c:pt idx="87">
                  <c:v>19.084</c:v>
                </c:pt>
                <c:pt idx="88">
                  <c:v>23.547</c:v>
                </c:pt>
                <c:pt idx="89">
                  <c:v>30.443</c:v>
                </c:pt>
                <c:pt idx="90">
                  <c:v>41.493</c:v>
                </c:pt>
                <c:pt idx="91">
                  <c:v>58.576</c:v>
                </c:pt>
                <c:pt idx="92">
                  <c:v>82.887</c:v>
                </c:pt>
                <c:pt idx="93">
                  <c:v>113.992</c:v>
                </c:pt>
                <c:pt idx="94">
                  <c:v>147.998</c:v>
                </c:pt>
                <c:pt idx="95">
                  <c:v>176.465</c:v>
                </c:pt>
                <c:pt idx="96">
                  <c:v>190.038</c:v>
                </c:pt>
                <c:pt idx="97">
                  <c:v>184.944</c:v>
                </c:pt>
                <c:pt idx="98">
                  <c:v>164.5</c:v>
                </c:pt>
                <c:pt idx="99">
                  <c:v>135.28</c:v>
                </c:pt>
                <c:pt idx="100">
                  <c:v>104.341</c:v>
                </c:pt>
                <c:pt idx="101">
                  <c:v>77.861</c:v>
                </c:pt>
                <c:pt idx="102">
                  <c:v>59.015</c:v>
                </c:pt>
                <c:pt idx="103">
                  <c:v>47.482</c:v>
                </c:pt>
                <c:pt idx="104">
                  <c:v>41.848</c:v>
                </c:pt>
                <c:pt idx="105">
                  <c:v>41.966</c:v>
                </c:pt>
                <c:pt idx="106">
                  <c:v>49.077</c:v>
                </c:pt>
                <c:pt idx="107">
                  <c:v>64.167</c:v>
                </c:pt>
                <c:pt idx="108">
                  <c:v>86.381</c:v>
                </c:pt>
                <c:pt idx="109">
                  <c:v>113.041</c:v>
                </c:pt>
                <c:pt idx="110">
                  <c:v>140.397</c:v>
                </c:pt>
                <c:pt idx="111">
                  <c:v>163.369</c:v>
                </c:pt>
                <c:pt idx="112">
                  <c:v>176.562</c:v>
                </c:pt>
                <c:pt idx="113">
                  <c:v>178.449</c:v>
                </c:pt>
                <c:pt idx="114">
                  <c:v>173.245</c:v>
                </c:pt>
                <c:pt idx="115">
                  <c:v>167.064</c:v>
                </c:pt>
                <c:pt idx="116">
                  <c:v>163.988</c:v>
                </c:pt>
                <c:pt idx="117">
                  <c:v>166.017</c:v>
                </c:pt>
                <c:pt idx="118">
                  <c:v>173.691</c:v>
                </c:pt>
                <c:pt idx="119">
                  <c:v>184.684</c:v>
                </c:pt>
                <c:pt idx="120">
                  <c:v>192.98</c:v>
                </c:pt>
                <c:pt idx="121">
                  <c:v>191.934</c:v>
                </c:pt>
                <c:pt idx="122">
                  <c:v>178.67</c:v>
                </c:pt>
                <c:pt idx="123">
                  <c:v>154.874</c:v>
                </c:pt>
                <c:pt idx="124">
                  <c:v>124.963</c:v>
                </c:pt>
                <c:pt idx="125">
                  <c:v>94.796</c:v>
                </c:pt>
                <c:pt idx="126">
                  <c:v>69.808</c:v>
                </c:pt>
                <c:pt idx="127">
                  <c:v>52.531</c:v>
                </c:pt>
                <c:pt idx="128">
                  <c:v>42.48</c:v>
                </c:pt>
                <c:pt idx="129">
                  <c:v>38.404</c:v>
                </c:pt>
                <c:pt idx="130">
                  <c:v>40.024</c:v>
                </c:pt>
                <c:pt idx="131">
                  <c:v>47.984</c:v>
                </c:pt>
                <c:pt idx="132">
                  <c:v>62.937</c:v>
                </c:pt>
                <c:pt idx="133">
                  <c:v>84.985</c:v>
                </c:pt>
                <c:pt idx="134">
                  <c:v>113.373</c:v>
                </c:pt>
                <c:pt idx="135">
                  <c:v>144.832</c:v>
                </c:pt>
                <c:pt idx="136">
                  <c:v>171.576</c:v>
                </c:pt>
                <c:pt idx="137">
                  <c:v>183.963</c:v>
                </c:pt>
                <c:pt idx="138">
                  <c:v>177.556</c:v>
                </c:pt>
                <c:pt idx="139">
                  <c:v>155.87</c:v>
                </c:pt>
                <c:pt idx="140">
                  <c:v>126.188</c:v>
                </c:pt>
                <c:pt idx="141">
                  <c:v>95.44</c:v>
                </c:pt>
                <c:pt idx="142">
                  <c:v>68.906</c:v>
                </c:pt>
                <c:pt idx="143">
                  <c:v>49.217</c:v>
                </c:pt>
                <c:pt idx="144">
                  <c:v>35.989</c:v>
                </c:pt>
                <c:pt idx="145">
                  <c:v>27.339</c:v>
                </c:pt>
                <c:pt idx="146">
                  <c:v>21.687</c:v>
                </c:pt>
                <c:pt idx="147">
                  <c:v>18.169</c:v>
                </c:pt>
                <c:pt idx="148">
                  <c:v>16.123</c:v>
                </c:pt>
                <c:pt idx="149">
                  <c:v>14.885</c:v>
                </c:pt>
                <c:pt idx="150">
                  <c:v>14.056</c:v>
                </c:pt>
                <c:pt idx="151">
                  <c:v>13.565</c:v>
                </c:pt>
                <c:pt idx="152">
                  <c:v>13.352</c:v>
                </c:pt>
                <c:pt idx="153">
                  <c:v>13.228</c:v>
                </c:pt>
                <c:pt idx="154">
                  <c:v>13.116</c:v>
                </c:pt>
                <c:pt idx="155">
                  <c:v>13.153</c:v>
                </c:pt>
                <c:pt idx="156">
                  <c:v>13.464</c:v>
                </c:pt>
                <c:pt idx="157">
                  <c:v>14.058</c:v>
                </c:pt>
                <c:pt idx="158">
                  <c:v>15.01</c:v>
                </c:pt>
                <c:pt idx="159">
                  <c:v>16.601</c:v>
                </c:pt>
                <c:pt idx="160">
                  <c:v>19.356</c:v>
                </c:pt>
                <c:pt idx="161">
                  <c:v>24.233</c:v>
                </c:pt>
                <c:pt idx="162">
                  <c:v>32.847</c:v>
                </c:pt>
                <c:pt idx="163">
                  <c:v>47.27</c:v>
                </c:pt>
                <c:pt idx="164">
                  <c:v>69.176</c:v>
                </c:pt>
                <c:pt idx="165">
                  <c:v>98.774</c:v>
                </c:pt>
                <c:pt idx="166">
                  <c:v>133.914</c:v>
                </c:pt>
                <c:pt idx="167">
                  <c:v>169.17</c:v>
                </c:pt>
                <c:pt idx="168">
                  <c:v>195.909</c:v>
                </c:pt>
                <c:pt idx="169">
                  <c:v>205.688</c:v>
                </c:pt>
                <c:pt idx="170">
                  <c:v>195.581</c:v>
                </c:pt>
                <c:pt idx="171">
                  <c:v>169.973</c:v>
                </c:pt>
                <c:pt idx="172">
                  <c:v>137.226</c:v>
                </c:pt>
                <c:pt idx="173">
                  <c:v>105.111</c:v>
                </c:pt>
                <c:pt idx="174">
                  <c:v>78.38</c:v>
                </c:pt>
                <c:pt idx="175">
                  <c:v>58.737</c:v>
                </c:pt>
                <c:pt idx="176">
                  <c:v>46.166</c:v>
                </c:pt>
                <c:pt idx="177">
                  <c:v>40.295</c:v>
                </c:pt>
                <c:pt idx="178">
                  <c:v>41.053</c:v>
                </c:pt>
                <c:pt idx="179">
                  <c:v>48.642</c:v>
                </c:pt>
                <c:pt idx="180">
                  <c:v>63.275</c:v>
                </c:pt>
                <c:pt idx="181">
                  <c:v>84.924</c:v>
                </c:pt>
                <c:pt idx="182">
                  <c:v>112.72</c:v>
                </c:pt>
                <c:pt idx="183">
                  <c:v>143.694</c:v>
                </c:pt>
                <c:pt idx="184">
                  <c:v>172.559</c:v>
                </c:pt>
                <c:pt idx="185">
                  <c:v>194.451</c:v>
                </c:pt>
                <c:pt idx="186">
                  <c:v>207.962</c:v>
                </c:pt>
                <c:pt idx="187">
                  <c:v>214.582</c:v>
                </c:pt>
                <c:pt idx="188">
                  <c:v>216.501</c:v>
                </c:pt>
                <c:pt idx="189">
                  <c:v>216.283</c:v>
                </c:pt>
                <c:pt idx="190">
                  <c:v>216.511</c:v>
                </c:pt>
                <c:pt idx="191">
                  <c:v>216.927</c:v>
                </c:pt>
                <c:pt idx="192">
                  <c:v>212.619</c:v>
                </c:pt>
                <c:pt idx="193">
                  <c:v>198.007</c:v>
                </c:pt>
                <c:pt idx="194">
                  <c:v>172.941</c:v>
                </c:pt>
                <c:pt idx="195">
                  <c:v>142.558</c:v>
                </c:pt>
                <c:pt idx="196">
                  <c:v>112.014</c:v>
                </c:pt>
                <c:pt idx="197">
                  <c:v>84.486</c:v>
                </c:pt>
                <c:pt idx="198">
                  <c:v>62.717</c:v>
                </c:pt>
                <c:pt idx="199">
                  <c:v>48.711</c:v>
                </c:pt>
                <c:pt idx="200">
                  <c:v>42.189</c:v>
                </c:pt>
                <c:pt idx="201">
                  <c:v>41.301</c:v>
                </c:pt>
                <c:pt idx="202">
                  <c:v>45.167</c:v>
                </c:pt>
                <c:pt idx="203">
                  <c:v>55.455</c:v>
                </c:pt>
                <c:pt idx="204">
                  <c:v>75.142</c:v>
                </c:pt>
                <c:pt idx="205">
                  <c:v>104.703</c:v>
                </c:pt>
                <c:pt idx="206">
                  <c:v>139.212</c:v>
                </c:pt>
                <c:pt idx="207">
                  <c:v>170.204</c:v>
                </c:pt>
                <c:pt idx="208">
                  <c:v>189.854</c:v>
                </c:pt>
                <c:pt idx="209">
                  <c:v>192.645</c:v>
                </c:pt>
                <c:pt idx="210">
                  <c:v>176.698</c:v>
                </c:pt>
                <c:pt idx="211">
                  <c:v>146.533</c:v>
                </c:pt>
                <c:pt idx="212">
                  <c:v>111.692</c:v>
                </c:pt>
                <c:pt idx="213">
                  <c:v>80.474</c:v>
                </c:pt>
                <c:pt idx="214">
                  <c:v>56.284</c:v>
                </c:pt>
                <c:pt idx="215">
                  <c:v>39.149</c:v>
                </c:pt>
                <c:pt idx="216">
                  <c:v>28.044</c:v>
                </c:pt>
                <c:pt idx="217">
                  <c:v>21.538</c:v>
                </c:pt>
                <c:pt idx="218">
                  <c:v>17.896</c:v>
                </c:pt>
                <c:pt idx="219">
                  <c:v>15.636</c:v>
                </c:pt>
                <c:pt idx="220">
                  <c:v>14.085</c:v>
                </c:pt>
                <c:pt idx="221">
                  <c:v>13.24</c:v>
                </c:pt>
                <c:pt idx="222">
                  <c:v>13.06</c:v>
                </c:pt>
                <c:pt idx="223">
                  <c:v>13.111</c:v>
                </c:pt>
                <c:pt idx="224">
                  <c:v>13.008</c:v>
                </c:pt>
                <c:pt idx="225">
                  <c:v>12.858</c:v>
                </c:pt>
                <c:pt idx="226">
                  <c:v>12.943</c:v>
                </c:pt>
                <c:pt idx="227">
                  <c:v>13.222</c:v>
                </c:pt>
                <c:pt idx="228">
                  <c:v>13.529</c:v>
                </c:pt>
                <c:pt idx="229">
                  <c:v>14.082</c:v>
                </c:pt>
                <c:pt idx="230">
                  <c:v>15.355</c:v>
                </c:pt>
                <c:pt idx="231">
                  <c:v>17.621</c:v>
                </c:pt>
                <c:pt idx="232">
                  <c:v>21.103</c:v>
                </c:pt>
                <c:pt idx="233">
                  <c:v>26.686</c:v>
                </c:pt>
                <c:pt idx="234">
                  <c:v>36.162</c:v>
                </c:pt>
                <c:pt idx="235">
                  <c:v>51.46</c:v>
                </c:pt>
                <c:pt idx="236">
                  <c:v>73.702</c:v>
                </c:pt>
                <c:pt idx="237">
                  <c:v>103.019</c:v>
                </c:pt>
                <c:pt idx="238">
                  <c:v>138.03</c:v>
                </c:pt>
                <c:pt idx="239">
                  <c:v>173.531</c:v>
                </c:pt>
                <c:pt idx="240">
                  <c:v>199.761</c:v>
                </c:pt>
                <c:pt idx="241">
                  <c:v>207.908</c:v>
                </c:pt>
                <c:pt idx="242">
                  <c:v>196.847</c:v>
                </c:pt>
                <c:pt idx="243">
                  <c:v>172.043</c:v>
                </c:pt>
                <c:pt idx="244">
                  <c:v>139.921</c:v>
                </c:pt>
                <c:pt idx="245">
                  <c:v>106.337</c:v>
                </c:pt>
                <c:pt idx="246">
                  <c:v>77.248</c:v>
                </c:pt>
                <c:pt idx="247">
                  <c:v>56.692</c:v>
                </c:pt>
                <c:pt idx="248">
                  <c:v>44.979</c:v>
                </c:pt>
                <c:pt idx="249">
                  <c:v>40.31</c:v>
                </c:pt>
                <c:pt idx="250">
                  <c:v>41.557</c:v>
                </c:pt>
                <c:pt idx="251">
                  <c:v>49.282</c:v>
                </c:pt>
                <c:pt idx="252">
                  <c:v>64.768</c:v>
                </c:pt>
                <c:pt idx="253">
                  <c:v>88.304</c:v>
                </c:pt>
                <c:pt idx="254">
                  <c:v>118.2</c:v>
                </c:pt>
                <c:pt idx="255">
                  <c:v>150.767</c:v>
                </c:pt>
                <c:pt idx="256">
                  <c:v>180.457</c:v>
                </c:pt>
                <c:pt idx="257">
                  <c:v>201.377</c:v>
                </c:pt>
                <c:pt idx="258">
                  <c:v>211.315</c:v>
                </c:pt>
                <c:pt idx="259">
                  <c:v>213.793</c:v>
                </c:pt>
                <c:pt idx="260">
                  <c:v>214.31</c:v>
                </c:pt>
                <c:pt idx="261">
                  <c:v>215.488</c:v>
                </c:pt>
                <c:pt idx="262">
                  <c:v>216.792</c:v>
                </c:pt>
                <c:pt idx="263">
                  <c:v>216.814</c:v>
                </c:pt>
                <c:pt idx="264">
                  <c:v>213.411</c:v>
                </c:pt>
                <c:pt idx="265">
                  <c:v>202.568</c:v>
                </c:pt>
                <c:pt idx="266">
                  <c:v>180.69</c:v>
                </c:pt>
                <c:pt idx="267">
                  <c:v>149.366</c:v>
                </c:pt>
                <c:pt idx="268">
                  <c:v>115.627</c:v>
                </c:pt>
                <c:pt idx="269">
                  <c:v>86.458</c:v>
                </c:pt>
                <c:pt idx="270">
                  <c:v>64.73</c:v>
                </c:pt>
                <c:pt idx="271">
                  <c:v>50.172</c:v>
                </c:pt>
                <c:pt idx="272">
                  <c:v>41.895</c:v>
                </c:pt>
                <c:pt idx="273">
                  <c:v>39.461</c:v>
                </c:pt>
                <c:pt idx="274">
                  <c:v>42.988</c:v>
                </c:pt>
                <c:pt idx="275">
                  <c:v>53.317</c:v>
                </c:pt>
                <c:pt idx="276">
                  <c:v>71.986</c:v>
                </c:pt>
                <c:pt idx="277">
                  <c:v>100.043</c:v>
                </c:pt>
                <c:pt idx="278">
                  <c:v>135.384</c:v>
                </c:pt>
                <c:pt idx="279">
                  <c:v>170.709</c:v>
                </c:pt>
                <c:pt idx="280">
                  <c:v>195.472</c:v>
                </c:pt>
                <c:pt idx="281">
                  <c:v>201.604</c:v>
                </c:pt>
                <c:pt idx="282">
                  <c:v>188.003</c:v>
                </c:pt>
                <c:pt idx="283">
                  <c:v>160.088</c:v>
                </c:pt>
                <c:pt idx="284">
                  <c:v>126.008</c:v>
                </c:pt>
                <c:pt idx="285">
                  <c:v>92.992</c:v>
                </c:pt>
                <c:pt idx="286">
                  <c:v>65.519</c:v>
                </c:pt>
                <c:pt idx="287">
                  <c:v>45.211</c:v>
                </c:pt>
                <c:pt idx="288">
                  <c:v>31.673</c:v>
                </c:pt>
                <c:pt idx="289">
                  <c:v>23.472</c:v>
                </c:pt>
                <c:pt idx="290">
                  <c:v>18.849</c:v>
                </c:pt>
                <c:pt idx="291">
                  <c:v>16.236</c:v>
                </c:pt>
                <c:pt idx="292">
                  <c:v>14.619</c:v>
                </c:pt>
                <c:pt idx="293">
                  <c:v>13.626</c:v>
                </c:pt>
                <c:pt idx="294">
                  <c:v>13.177</c:v>
                </c:pt>
                <c:pt idx="295">
                  <c:v>13.05</c:v>
                </c:pt>
                <c:pt idx="296">
                  <c:v>12.94</c:v>
                </c:pt>
                <c:pt idx="297">
                  <c:v>12.838</c:v>
                </c:pt>
                <c:pt idx="298">
                  <c:v>12.955</c:v>
                </c:pt>
                <c:pt idx="299">
                  <c:v>13.281</c:v>
                </c:pt>
                <c:pt idx="300">
                  <c:v>13.619</c:v>
                </c:pt>
                <c:pt idx="301">
                  <c:v>14.083</c:v>
                </c:pt>
                <c:pt idx="302">
                  <c:v>15.13</c:v>
                </c:pt>
                <c:pt idx="303">
                  <c:v>17.039</c:v>
                </c:pt>
                <c:pt idx="304">
                  <c:v>19.851</c:v>
                </c:pt>
                <c:pt idx="305">
                  <c:v>24.079</c:v>
                </c:pt>
                <c:pt idx="306">
                  <c:v>31.232</c:v>
                </c:pt>
                <c:pt idx="307">
                  <c:v>43.277</c:v>
                </c:pt>
                <c:pt idx="308">
                  <c:v>61.675</c:v>
                </c:pt>
                <c:pt idx="309">
                  <c:v>87.241</c:v>
                </c:pt>
                <c:pt idx="310">
                  <c:v>120.168</c:v>
                </c:pt>
                <c:pt idx="311">
                  <c:v>157.831</c:v>
                </c:pt>
                <c:pt idx="312">
                  <c:v>191.894</c:v>
                </c:pt>
                <c:pt idx="313">
                  <c:v>211.064</c:v>
                </c:pt>
                <c:pt idx="314">
                  <c:v>209.21</c:v>
                </c:pt>
                <c:pt idx="315">
                  <c:v>188.739</c:v>
                </c:pt>
                <c:pt idx="316">
                  <c:v>156.387</c:v>
                </c:pt>
                <c:pt idx="317">
                  <c:v>119.772</c:v>
                </c:pt>
                <c:pt idx="318">
                  <c:v>86.683</c:v>
                </c:pt>
                <c:pt idx="319">
                  <c:v>62.598</c:v>
                </c:pt>
                <c:pt idx="320">
                  <c:v>48.345</c:v>
                </c:pt>
                <c:pt idx="321">
                  <c:v>41.725</c:v>
                </c:pt>
                <c:pt idx="322">
                  <c:v>40.968</c:v>
                </c:pt>
                <c:pt idx="323">
                  <c:v>46.323</c:v>
                </c:pt>
                <c:pt idx="324">
                  <c:v>59.108</c:v>
                </c:pt>
                <c:pt idx="325">
                  <c:v>79.772</c:v>
                </c:pt>
                <c:pt idx="326">
                  <c:v>107.068</c:v>
                </c:pt>
                <c:pt idx="327">
                  <c:v>138.834</c:v>
                </c:pt>
                <c:pt idx="328">
                  <c:v>172.062</c:v>
                </c:pt>
                <c:pt idx="329">
                  <c:v>201.802</c:v>
                </c:pt>
                <c:pt idx="330">
                  <c:v>222.983</c:v>
                </c:pt>
                <c:pt idx="331">
                  <c:v>235.004</c:v>
                </c:pt>
                <c:pt idx="332">
                  <c:v>241.892</c:v>
                </c:pt>
                <c:pt idx="333">
                  <c:v>246.507</c:v>
                </c:pt>
                <c:pt idx="334">
                  <c:v>246.732</c:v>
                </c:pt>
                <c:pt idx="335">
                  <c:v>238.359</c:v>
                </c:pt>
                <c:pt idx="336">
                  <c:v>219.801</c:v>
                </c:pt>
                <c:pt idx="337">
                  <c:v>192.675</c:v>
                </c:pt>
                <c:pt idx="338">
                  <c:v>159.778</c:v>
                </c:pt>
                <c:pt idx="339">
                  <c:v>124.795</c:v>
                </c:pt>
                <c:pt idx="340">
                  <c:v>92.657</c:v>
                </c:pt>
                <c:pt idx="341">
                  <c:v>67.62</c:v>
                </c:pt>
                <c:pt idx="342">
                  <c:v>51.045</c:v>
                </c:pt>
                <c:pt idx="343">
                  <c:v>41.865</c:v>
                </c:pt>
                <c:pt idx="344">
                  <c:v>38.737</c:v>
                </c:pt>
                <c:pt idx="345">
                  <c:v>41.487</c:v>
                </c:pt>
                <c:pt idx="346">
                  <c:v>51.144</c:v>
                </c:pt>
                <c:pt idx="347">
                  <c:v>68.958</c:v>
                </c:pt>
                <c:pt idx="348">
                  <c:v>94.947</c:v>
                </c:pt>
                <c:pt idx="349">
                  <c:v>126.725</c:v>
                </c:pt>
                <c:pt idx="350">
                  <c:v>158.955</c:v>
                </c:pt>
                <c:pt idx="351">
                  <c:v>183.583</c:v>
                </c:pt>
                <c:pt idx="352">
                  <c:v>192.286</c:v>
                </c:pt>
                <c:pt idx="353">
                  <c:v>181.365</c:v>
                </c:pt>
                <c:pt idx="354">
                  <c:v>154.77</c:v>
                </c:pt>
                <c:pt idx="355">
                  <c:v>121.317</c:v>
                </c:pt>
                <c:pt idx="356">
                  <c:v>89.14</c:v>
                </c:pt>
                <c:pt idx="357">
                  <c:v>62.778</c:v>
                </c:pt>
                <c:pt idx="358">
                  <c:v>43.571</c:v>
                </c:pt>
                <c:pt idx="359">
                  <c:v>30.916</c:v>
                </c:pt>
                <c:pt idx="360">
                  <c:v>23.212</c:v>
                </c:pt>
                <c:pt idx="361">
                  <c:v>18.66</c:v>
                </c:pt>
                <c:pt idx="362">
                  <c:v>15.958</c:v>
                </c:pt>
                <c:pt idx="363">
                  <c:v>14.485</c:v>
                </c:pt>
                <c:pt idx="364">
                  <c:v>13.908</c:v>
                </c:pt>
                <c:pt idx="365">
                  <c:v>13.778</c:v>
                </c:pt>
                <c:pt idx="366">
                  <c:v>13.673</c:v>
                </c:pt>
                <c:pt idx="367">
                  <c:v>13.551</c:v>
                </c:pt>
                <c:pt idx="368">
                  <c:v>13.63</c:v>
                </c:pt>
                <c:pt idx="369">
                  <c:v>13.924</c:v>
                </c:pt>
                <c:pt idx="370">
                  <c:v>14.156</c:v>
                </c:pt>
                <c:pt idx="371">
                  <c:v>14.18</c:v>
                </c:pt>
                <c:pt idx="372">
                  <c:v>14.197</c:v>
                </c:pt>
                <c:pt idx="373">
                  <c:v>14.456</c:v>
                </c:pt>
                <c:pt idx="374">
                  <c:v>15.036</c:v>
                </c:pt>
                <c:pt idx="375">
                  <c:v>16.001</c:v>
                </c:pt>
                <c:pt idx="376">
                  <c:v>17.554</c:v>
                </c:pt>
                <c:pt idx="377">
                  <c:v>19.973</c:v>
                </c:pt>
                <c:pt idx="378">
                  <c:v>23.773</c:v>
                </c:pt>
                <c:pt idx="379">
                  <c:v>30.192</c:v>
                </c:pt>
                <c:pt idx="380">
                  <c:v>41.317</c:v>
                </c:pt>
                <c:pt idx="381">
                  <c:v>59.134</c:v>
                </c:pt>
                <c:pt idx="382">
                  <c:v>84.061</c:v>
                </c:pt>
                <c:pt idx="383">
                  <c:v>114.571</c:v>
                </c:pt>
                <c:pt idx="384">
                  <c:v>147.824</c:v>
                </c:pt>
                <c:pt idx="385">
                  <c:v>178.803</c:v>
                </c:pt>
                <c:pt idx="386">
                  <c:v>198.805</c:v>
                </c:pt>
                <c:pt idx="387">
                  <c:v>199.23</c:v>
                </c:pt>
                <c:pt idx="388">
                  <c:v>179.58</c:v>
                </c:pt>
                <c:pt idx="389">
                  <c:v>148.485</c:v>
                </c:pt>
                <c:pt idx="390">
                  <c:v>115.623</c:v>
                </c:pt>
                <c:pt idx="391">
                  <c:v>86.297</c:v>
                </c:pt>
                <c:pt idx="392">
                  <c:v>63.15</c:v>
                </c:pt>
                <c:pt idx="393">
                  <c:v>48.042</c:v>
                </c:pt>
                <c:pt idx="394">
                  <c:v>41.277</c:v>
                </c:pt>
                <c:pt idx="395">
                  <c:v>41.474</c:v>
                </c:pt>
                <c:pt idx="396">
                  <c:v>47.333</c:v>
                </c:pt>
                <c:pt idx="397">
                  <c:v>59.494</c:v>
                </c:pt>
                <c:pt idx="398">
                  <c:v>80.209</c:v>
                </c:pt>
                <c:pt idx="399">
                  <c:v>110.064</c:v>
                </c:pt>
                <c:pt idx="400">
                  <c:v>145.199</c:v>
                </c:pt>
                <c:pt idx="401">
                  <c:v>179.815</c:v>
                </c:pt>
                <c:pt idx="402">
                  <c:v>210.79</c:v>
                </c:pt>
                <c:pt idx="403">
                  <c:v>236.822</c:v>
                </c:pt>
                <c:pt idx="404">
                  <c:v>254.936</c:v>
                </c:pt>
                <c:pt idx="405">
                  <c:v>262.115</c:v>
                </c:pt>
                <c:pt idx="406">
                  <c:v>258.692</c:v>
                </c:pt>
                <c:pt idx="407">
                  <c:v>246.194</c:v>
                </c:pt>
                <c:pt idx="408">
                  <c:v>223.814</c:v>
                </c:pt>
                <c:pt idx="409">
                  <c:v>191.219</c:v>
                </c:pt>
                <c:pt idx="410">
                  <c:v>153.122</c:v>
                </c:pt>
                <c:pt idx="411">
                  <c:v>116.989</c:v>
                </c:pt>
                <c:pt idx="412">
                  <c:v>87.424</c:v>
                </c:pt>
                <c:pt idx="413">
                  <c:v>65.322</c:v>
                </c:pt>
                <c:pt idx="414">
                  <c:v>50.439</c:v>
                </c:pt>
                <c:pt idx="415">
                  <c:v>42.397</c:v>
                </c:pt>
                <c:pt idx="416">
                  <c:v>40.374</c:v>
                </c:pt>
                <c:pt idx="417">
                  <c:v>43.709</c:v>
                </c:pt>
                <c:pt idx="418">
                  <c:v>53.272</c:v>
                </c:pt>
                <c:pt idx="419">
                  <c:v>71.539</c:v>
                </c:pt>
                <c:pt idx="420">
                  <c:v>99.809</c:v>
                </c:pt>
                <c:pt idx="421">
                  <c:v>134.39</c:v>
                </c:pt>
                <c:pt idx="422">
                  <c:v>166.71</c:v>
                </c:pt>
                <c:pt idx="423">
                  <c:v>188.021</c:v>
                </c:pt>
                <c:pt idx="424">
                  <c:v>192.855</c:v>
                </c:pt>
                <c:pt idx="425">
                  <c:v>179.552</c:v>
                </c:pt>
                <c:pt idx="426">
                  <c:v>151.411</c:v>
                </c:pt>
                <c:pt idx="427">
                  <c:v>116.553</c:v>
                </c:pt>
                <c:pt idx="428">
                  <c:v>83.6</c:v>
                </c:pt>
                <c:pt idx="429">
                  <c:v>57.497</c:v>
                </c:pt>
                <c:pt idx="430">
                  <c:v>39.314</c:v>
                </c:pt>
                <c:pt idx="431">
                  <c:v>27.928</c:v>
                </c:pt>
                <c:pt idx="432">
                  <c:v>21.312</c:v>
                </c:pt>
                <c:pt idx="433">
                  <c:v>17.49</c:v>
                </c:pt>
                <c:pt idx="434">
                  <c:v>15.229</c:v>
                </c:pt>
                <c:pt idx="435">
                  <c:v>14.059</c:v>
                </c:pt>
                <c:pt idx="436">
                  <c:v>13.676</c:v>
                </c:pt>
                <c:pt idx="437">
                  <c:v>13.581</c:v>
                </c:pt>
                <c:pt idx="438">
                  <c:v>13.447</c:v>
                </c:pt>
                <c:pt idx="439">
                  <c:v>13.42</c:v>
                </c:pt>
                <c:pt idx="440">
                  <c:v>13.66</c:v>
                </c:pt>
                <c:pt idx="441">
                  <c:v>13.946</c:v>
                </c:pt>
                <c:pt idx="442">
                  <c:v>14.051</c:v>
                </c:pt>
                <c:pt idx="443">
                  <c:v>14.129</c:v>
                </c:pt>
                <c:pt idx="444">
                  <c:v>14.393</c:v>
                </c:pt>
                <c:pt idx="445">
                  <c:v>14.809</c:v>
                </c:pt>
                <c:pt idx="446">
                  <c:v>15.396</c:v>
                </c:pt>
                <c:pt idx="447">
                  <c:v>16.441</c:v>
                </c:pt>
                <c:pt idx="448">
                  <c:v>18.189</c:v>
                </c:pt>
                <c:pt idx="449">
                  <c:v>20.803</c:v>
                </c:pt>
                <c:pt idx="450">
                  <c:v>24.948</c:v>
                </c:pt>
                <c:pt idx="451">
                  <c:v>32.14</c:v>
                </c:pt>
                <c:pt idx="452">
                  <c:v>44.169</c:v>
                </c:pt>
                <c:pt idx="453">
                  <c:v>62.326</c:v>
                </c:pt>
                <c:pt idx="454">
                  <c:v>87.331</c:v>
                </c:pt>
                <c:pt idx="455">
                  <c:v>118.947</c:v>
                </c:pt>
                <c:pt idx="456">
                  <c:v>153.757</c:v>
                </c:pt>
                <c:pt idx="457">
                  <c:v>183.777</c:v>
                </c:pt>
                <c:pt idx="458">
                  <c:v>200.171</c:v>
                </c:pt>
                <c:pt idx="459">
                  <c:v>198.748</c:v>
                </c:pt>
                <c:pt idx="460">
                  <c:v>180.607</c:v>
                </c:pt>
                <c:pt idx="461">
                  <c:v>150.248</c:v>
                </c:pt>
                <c:pt idx="462">
                  <c:v>115.342</c:v>
                </c:pt>
                <c:pt idx="463">
                  <c:v>84.536</c:v>
                </c:pt>
                <c:pt idx="464">
                  <c:v>62.629</c:v>
                </c:pt>
                <c:pt idx="465">
                  <c:v>49.277</c:v>
                </c:pt>
                <c:pt idx="466">
                  <c:v>42.398</c:v>
                </c:pt>
                <c:pt idx="467">
                  <c:v>41.291</c:v>
                </c:pt>
                <c:pt idx="468">
                  <c:v>46.884</c:v>
                </c:pt>
                <c:pt idx="469">
                  <c:v>60.361</c:v>
                </c:pt>
                <c:pt idx="470">
                  <c:v>82.111</c:v>
                </c:pt>
                <c:pt idx="471">
                  <c:v>111.692</c:v>
                </c:pt>
                <c:pt idx="472">
                  <c:v>147.617</c:v>
                </c:pt>
                <c:pt idx="473">
                  <c:v>185.98</c:v>
                </c:pt>
                <c:pt idx="474">
                  <c:v>220.522</c:v>
                </c:pt>
                <c:pt idx="475">
                  <c:v>246.185</c:v>
                </c:pt>
                <c:pt idx="476">
                  <c:v>261.771</c:v>
                </c:pt>
                <c:pt idx="477">
                  <c:v>267.724</c:v>
                </c:pt>
                <c:pt idx="478">
                  <c:v>263.042</c:v>
                </c:pt>
                <c:pt idx="479">
                  <c:v>246.115</c:v>
                </c:pt>
                <c:pt idx="480">
                  <c:v>217.531</c:v>
                </c:pt>
                <c:pt idx="481">
                  <c:v>180.971</c:v>
                </c:pt>
                <c:pt idx="482">
                  <c:v>142.038</c:v>
                </c:pt>
                <c:pt idx="483">
                  <c:v>106.423</c:v>
                </c:pt>
                <c:pt idx="484">
                  <c:v>77.976</c:v>
                </c:pt>
                <c:pt idx="485">
                  <c:v>57.841</c:v>
                </c:pt>
                <c:pt idx="486">
                  <c:v>45.337</c:v>
                </c:pt>
                <c:pt idx="487">
                  <c:v>39.42</c:v>
                </c:pt>
                <c:pt idx="488">
                  <c:v>39.442</c:v>
                </c:pt>
                <c:pt idx="489">
                  <c:v>45.39</c:v>
                </c:pt>
                <c:pt idx="490">
                  <c:v>58.126</c:v>
                </c:pt>
                <c:pt idx="491">
                  <c:v>79.368</c:v>
                </c:pt>
                <c:pt idx="492">
                  <c:v>110.024</c:v>
                </c:pt>
                <c:pt idx="493">
                  <c:v>146.536</c:v>
                </c:pt>
                <c:pt idx="494">
                  <c:v>179.287</c:v>
                </c:pt>
                <c:pt idx="495">
                  <c:v>197.528</c:v>
                </c:pt>
                <c:pt idx="496">
                  <c:v>196.262</c:v>
                </c:pt>
                <c:pt idx="497">
                  <c:v>177.204</c:v>
                </c:pt>
                <c:pt idx="498">
                  <c:v>145.92</c:v>
                </c:pt>
                <c:pt idx="499">
                  <c:v>110.238</c:v>
                </c:pt>
                <c:pt idx="500">
                  <c:v>78.068</c:v>
                </c:pt>
                <c:pt idx="501">
                  <c:v>53.867</c:v>
                </c:pt>
                <c:pt idx="502">
                  <c:v>37.636</c:v>
                </c:pt>
                <c:pt idx="503">
                  <c:v>27.234</c:v>
                </c:pt>
                <c:pt idx="504">
                  <c:v>20.736</c:v>
                </c:pt>
                <c:pt idx="505">
                  <c:v>16.967</c:v>
                </c:pt>
                <c:pt idx="506">
                  <c:v>15.052</c:v>
                </c:pt>
                <c:pt idx="507">
                  <c:v>14.164</c:v>
                </c:pt>
                <c:pt idx="508">
                  <c:v>13.707</c:v>
                </c:pt>
                <c:pt idx="509">
                  <c:v>13.457</c:v>
                </c:pt>
                <c:pt idx="510">
                  <c:v>13.403</c:v>
                </c:pt>
                <c:pt idx="511">
                  <c:v>13.494</c:v>
                </c:pt>
                <c:pt idx="512">
                  <c:v>13.591</c:v>
                </c:pt>
                <c:pt idx="513">
                  <c:v>13.611</c:v>
                </c:pt>
                <c:pt idx="514">
                  <c:v>13.632</c:v>
                </c:pt>
                <c:pt idx="515">
                  <c:v>13.784</c:v>
                </c:pt>
                <c:pt idx="516">
                  <c:v>14.069</c:v>
                </c:pt>
                <c:pt idx="517">
                  <c:v>14.387</c:v>
                </c:pt>
                <c:pt idx="518">
                  <c:v>14.772</c:v>
                </c:pt>
                <c:pt idx="519">
                  <c:v>15.484</c:v>
                </c:pt>
                <c:pt idx="520">
                  <c:v>16.855</c:v>
                </c:pt>
                <c:pt idx="521">
                  <c:v>19.193</c:v>
                </c:pt>
                <c:pt idx="522">
                  <c:v>22.99</c:v>
                </c:pt>
                <c:pt idx="523">
                  <c:v>29.206</c:v>
                </c:pt>
                <c:pt idx="524">
                  <c:v>39.357</c:v>
                </c:pt>
                <c:pt idx="525">
                  <c:v>55.396</c:v>
                </c:pt>
                <c:pt idx="526">
                  <c:v>79.276</c:v>
                </c:pt>
                <c:pt idx="527">
                  <c:v>111.539</c:v>
                </c:pt>
                <c:pt idx="528">
                  <c:v>148.955</c:v>
                </c:pt>
                <c:pt idx="529">
                  <c:v>183.65</c:v>
                </c:pt>
                <c:pt idx="530">
                  <c:v>206.248</c:v>
                </c:pt>
                <c:pt idx="531">
                  <c:v>210.516</c:v>
                </c:pt>
                <c:pt idx="532">
                  <c:v>195.335</c:v>
                </c:pt>
                <c:pt idx="533">
                  <c:v>164.859</c:v>
                </c:pt>
                <c:pt idx="534">
                  <c:v>127.974</c:v>
                </c:pt>
                <c:pt idx="535">
                  <c:v>94.413</c:v>
                </c:pt>
                <c:pt idx="536">
                  <c:v>69.451</c:v>
                </c:pt>
                <c:pt idx="537">
                  <c:v>53.101</c:v>
                </c:pt>
                <c:pt idx="538">
                  <c:v>43.643</c:v>
                </c:pt>
                <c:pt idx="539">
                  <c:v>40.433</c:v>
                </c:pt>
                <c:pt idx="540">
                  <c:v>44.01</c:v>
                </c:pt>
                <c:pt idx="541">
                  <c:v>55.112</c:v>
                </c:pt>
                <c:pt idx="542">
                  <c:v>74.228</c:v>
                </c:pt>
                <c:pt idx="543">
                  <c:v>101.734</c:v>
                </c:pt>
                <c:pt idx="544">
                  <c:v>137.139</c:v>
                </c:pt>
                <c:pt idx="545">
                  <c:v>176.976</c:v>
                </c:pt>
                <c:pt idx="546">
                  <c:v>214.734</c:v>
                </c:pt>
                <c:pt idx="547">
                  <c:v>244.906</c:v>
                </c:pt>
                <c:pt idx="548">
                  <c:v>265.62</c:v>
                </c:pt>
                <c:pt idx="549">
                  <c:v>275.629</c:v>
                </c:pt>
                <c:pt idx="550">
                  <c:v>271.517</c:v>
                </c:pt>
                <c:pt idx="551">
                  <c:v>250.842</c:v>
                </c:pt>
                <c:pt idx="552">
                  <c:v>216.412</c:v>
                </c:pt>
                <c:pt idx="553">
                  <c:v>175.271</c:v>
                </c:pt>
                <c:pt idx="554">
                  <c:v>134.594</c:v>
                </c:pt>
                <c:pt idx="555">
                  <c:v>99.405</c:v>
                </c:pt>
                <c:pt idx="556">
                  <c:v>72.301</c:v>
                </c:pt>
                <c:pt idx="557">
                  <c:v>53.743</c:v>
                </c:pt>
                <c:pt idx="558">
                  <c:v>42.995</c:v>
                </c:pt>
                <c:pt idx="559">
                  <c:v>39.323</c:v>
                </c:pt>
                <c:pt idx="560">
                  <c:v>42.486</c:v>
                </c:pt>
                <c:pt idx="561">
                  <c:v>52.446</c:v>
                </c:pt>
                <c:pt idx="562">
                  <c:v>69.15</c:v>
                </c:pt>
                <c:pt idx="563">
                  <c:v>92.835</c:v>
                </c:pt>
                <c:pt idx="564">
                  <c:v>123.301</c:v>
                </c:pt>
                <c:pt idx="565">
                  <c:v>156.586</c:v>
                </c:pt>
                <c:pt idx="566">
                  <c:v>183.079</c:v>
                </c:pt>
                <c:pt idx="567">
                  <c:v>192.94</c:v>
                </c:pt>
                <c:pt idx="568">
                  <c:v>183.681</c:v>
                </c:pt>
                <c:pt idx="569">
                  <c:v>159.782</c:v>
                </c:pt>
                <c:pt idx="570">
                  <c:v>127.522</c:v>
                </c:pt>
                <c:pt idx="571">
                  <c:v>93.454</c:v>
                </c:pt>
                <c:pt idx="572">
                  <c:v>64.111</c:v>
                </c:pt>
                <c:pt idx="573">
                  <c:v>43.208</c:v>
                </c:pt>
                <c:pt idx="574">
                  <c:v>30.181</c:v>
                </c:pt>
                <c:pt idx="575">
                  <c:v>22.382</c:v>
                </c:pt>
                <c:pt idx="576">
                  <c:v>17.695</c:v>
                </c:pt>
                <c:pt idx="577">
                  <c:v>15.082</c:v>
                </c:pt>
                <c:pt idx="578">
                  <c:v>13.88</c:v>
                </c:pt>
                <c:pt idx="579">
                  <c:v>13.424</c:v>
                </c:pt>
                <c:pt idx="580">
                  <c:v>13.277</c:v>
                </c:pt>
                <c:pt idx="581">
                  <c:v>13.349</c:v>
                </c:pt>
                <c:pt idx="582">
                  <c:v>13.617</c:v>
                </c:pt>
                <c:pt idx="583">
                  <c:v>13.941</c:v>
                </c:pt>
                <c:pt idx="584">
                  <c:v>14.211</c:v>
                </c:pt>
                <c:pt idx="585">
                  <c:v>14.421</c:v>
                </c:pt>
                <c:pt idx="586">
                  <c:v>14.526</c:v>
                </c:pt>
                <c:pt idx="587">
                  <c:v>14.508</c:v>
                </c:pt>
                <c:pt idx="588">
                  <c:v>14.521</c:v>
                </c:pt>
                <c:pt idx="589">
                  <c:v>14.7</c:v>
                </c:pt>
                <c:pt idx="590">
                  <c:v>14.954</c:v>
                </c:pt>
                <c:pt idx="591">
                  <c:v>15.234</c:v>
                </c:pt>
                <c:pt idx="592">
                  <c:v>15.862</c:v>
                </c:pt>
                <c:pt idx="593">
                  <c:v>17.337</c:v>
                </c:pt>
                <c:pt idx="594">
                  <c:v>20.003</c:v>
                </c:pt>
                <c:pt idx="595">
                  <c:v>24.25</c:v>
                </c:pt>
                <c:pt idx="596">
                  <c:v>31.082</c:v>
                </c:pt>
                <c:pt idx="597">
                  <c:v>42.298</c:v>
                </c:pt>
                <c:pt idx="598">
                  <c:v>59.962</c:v>
                </c:pt>
                <c:pt idx="599">
                  <c:v>85.415</c:v>
                </c:pt>
                <c:pt idx="600">
                  <c:v>118.15</c:v>
                </c:pt>
                <c:pt idx="601">
                  <c:v>154.724</c:v>
                </c:pt>
                <c:pt idx="602">
                  <c:v>188.39</c:v>
                </c:pt>
                <c:pt idx="603">
                  <c:v>210.576</c:v>
                </c:pt>
                <c:pt idx="604">
                  <c:v>214.176</c:v>
                </c:pt>
                <c:pt idx="605">
                  <c:v>197.211</c:v>
                </c:pt>
                <c:pt idx="606">
                  <c:v>164.845</c:v>
                </c:pt>
                <c:pt idx="607">
                  <c:v>127.338</c:v>
                </c:pt>
                <c:pt idx="608">
                  <c:v>94.187</c:v>
                </c:pt>
                <c:pt idx="609">
                  <c:v>69.679</c:v>
                </c:pt>
                <c:pt idx="610">
                  <c:v>53.603</c:v>
                </c:pt>
                <c:pt idx="611">
                  <c:v>44.535</c:v>
                </c:pt>
                <c:pt idx="612">
                  <c:v>41.78</c:v>
                </c:pt>
                <c:pt idx="613">
                  <c:v>45.496</c:v>
                </c:pt>
                <c:pt idx="614">
                  <c:v>56.391</c:v>
                </c:pt>
                <c:pt idx="615">
                  <c:v>75.623</c:v>
                </c:pt>
                <c:pt idx="616">
                  <c:v>104.297</c:v>
                </c:pt>
                <c:pt idx="617">
                  <c:v>141.77</c:v>
                </c:pt>
                <c:pt idx="618">
                  <c:v>183.943</c:v>
                </c:pt>
                <c:pt idx="619">
                  <c:v>224.01</c:v>
                </c:pt>
                <c:pt idx="620">
                  <c:v>254.92</c:v>
                </c:pt>
                <c:pt idx="621">
                  <c:v>270.491</c:v>
                </c:pt>
                <c:pt idx="622">
                  <c:v>266.412</c:v>
                </c:pt>
                <c:pt idx="623">
                  <c:v>243.382</c:v>
                </c:pt>
                <c:pt idx="624">
                  <c:v>208.116</c:v>
                </c:pt>
                <c:pt idx="625">
                  <c:v>168.736</c:v>
                </c:pt>
                <c:pt idx="626">
                  <c:v>130.466</c:v>
                </c:pt>
                <c:pt idx="627">
                  <c:v>96.608</c:v>
                </c:pt>
                <c:pt idx="628">
                  <c:v>70.258</c:v>
                </c:pt>
                <c:pt idx="629">
                  <c:v>52.969</c:v>
                </c:pt>
                <c:pt idx="630">
                  <c:v>43.678</c:v>
                </c:pt>
                <c:pt idx="631">
                  <c:v>40.46</c:v>
                </c:pt>
                <c:pt idx="632">
                  <c:v>42.902</c:v>
                </c:pt>
                <c:pt idx="633">
                  <c:v>52.634</c:v>
                </c:pt>
                <c:pt idx="634">
                  <c:v>71.775</c:v>
                </c:pt>
                <c:pt idx="635">
                  <c:v>100.552</c:v>
                </c:pt>
                <c:pt idx="636">
                  <c:v>135.88</c:v>
                </c:pt>
                <c:pt idx="637">
                  <c:v>171.371</c:v>
                </c:pt>
                <c:pt idx="638">
                  <c:v>197.874</c:v>
                </c:pt>
                <c:pt idx="639">
                  <c:v>206.021</c:v>
                </c:pt>
                <c:pt idx="640">
                  <c:v>191.99</c:v>
                </c:pt>
                <c:pt idx="641">
                  <c:v>160.846</c:v>
                </c:pt>
                <c:pt idx="642">
                  <c:v>122.746</c:v>
                </c:pt>
                <c:pt idx="643">
                  <c:v>86.909</c:v>
                </c:pt>
                <c:pt idx="644">
                  <c:v>58.775</c:v>
                </c:pt>
                <c:pt idx="645">
                  <c:v>39.711</c:v>
                </c:pt>
                <c:pt idx="646">
                  <c:v>28.005</c:v>
                </c:pt>
                <c:pt idx="647">
                  <c:v>20.955</c:v>
                </c:pt>
                <c:pt idx="648">
                  <c:v>16.677</c:v>
                </c:pt>
                <c:pt idx="649">
                  <c:v>14.362</c:v>
                </c:pt>
                <c:pt idx="650">
                  <c:v>13.479</c:v>
                </c:pt>
                <c:pt idx="651">
                  <c:v>13.295</c:v>
                </c:pt>
                <c:pt idx="652">
                  <c:v>13.279</c:v>
                </c:pt>
                <c:pt idx="653">
                  <c:v>13.479</c:v>
                </c:pt>
                <c:pt idx="654">
                  <c:v>14.022</c:v>
                </c:pt>
                <c:pt idx="655">
                  <c:v>14.542</c:v>
                </c:pt>
                <c:pt idx="656">
                  <c:v>14.648</c:v>
                </c:pt>
                <c:pt idx="657">
                  <c:v>14.6</c:v>
                </c:pt>
                <c:pt idx="658">
                  <c:v>14.835</c:v>
                </c:pt>
                <c:pt idx="659">
                  <c:v>15.184</c:v>
                </c:pt>
                <c:pt idx="660">
                  <c:v>15.266</c:v>
                </c:pt>
                <c:pt idx="661">
                  <c:v>15.254</c:v>
                </c:pt>
                <c:pt idx="662">
                  <c:v>15.589</c:v>
                </c:pt>
                <c:pt idx="663">
                  <c:v>16.259</c:v>
                </c:pt>
                <c:pt idx="664">
                  <c:v>17.015</c:v>
                </c:pt>
                <c:pt idx="665">
                  <c:v>18.049</c:v>
                </c:pt>
                <c:pt idx="666">
                  <c:v>19.925</c:v>
                </c:pt>
                <c:pt idx="667">
                  <c:v>23.121</c:v>
                </c:pt>
                <c:pt idx="668">
                  <c:v>28.198</c:v>
                </c:pt>
                <c:pt idx="669">
                  <c:v>36.441</c:v>
                </c:pt>
                <c:pt idx="670">
                  <c:v>49.882</c:v>
                </c:pt>
                <c:pt idx="671">
                  <c:v>70.322</c:v>
                </c:pt>
                <c:pt idx="672">
                  <c:v>98.243</c:v>
                </c:pt>
                <c:pt idx="673">
                  <c:v>132.185</c:v>
                </c:pt>
                <c:pt idx="674">
                  <c:v>167.745</c:v>
                </c:pt>
                <c:pt idx="675">
                  <c:v>196.701</c:v>
                </c:pt>
                <c:pt idx="676">
                  <c:v>209.727</c:v>
                </c:pt>
                <c:pt idx="677">
                  <c:v>202.578</c:v>
                </c:pt>
                <c:pt idx="678">
                  <c:v>178.826</c:v>
                </c:pt>
                <c:pt idx="679">
                  <c:v>146.212</c:v>
                </c:pt>
                <c:pt idx="680">
                  <c:v>112.305</c:v>
                </c:pt>
                <c:pt idx="681">
                  <c:v>83.006</c:v>
                </c:pt>
                <c:pt idx="682">
                  <c:v>61.802</c:v>
                </c:pt>
                <c:pt idx="683">
                  <c:v>49.205</c:v>
                </c:pt>
                <c:pt idx="684">
                  <c:v>43.798</c:v>
                </c:pt>
                <c:pt idx="685">
                  <c:v>44.358</c:v>
                </c:pt>
                <c:pt idx="686">
                  <c:v>51.281</c:v>
                </c:pt>
                <c:pt idx="687">
                  <c:v>66.425</c:v>
                </c:pt>
                <c:pt idx="688">
                  <c:v>91.535</c:v>
                </c:pt>
                <c:pt idx="689">
                  <c:v>126.24</c:v>
                </c:pt>
                <c:pt idx="690">
                  <c:v>167.038</c:v>
                </c:pt>
                <c:pt idx="691">
                  <c:v>207.625</c:v>
                </c:pt>
                <c:pt idx="692">
                  <c:v>239.986</c:v>
                </c:pt>
                <c:pt idx="693">
                  <c:v>256.818</c:v>
                </c:pt>
                <c:pt idx="694">
                  <c:v>254.954</c:v>
                </c:pt>
                <c:pt idx="695">
                  <c:v>236.453</c:v>
                </c:pt>
                <c:pt idx="696">
                  <c:v>205.891</c:v>
                </c:pt>
                <c:pt idx="697">
                  <c:v>168.052</c:v>
                </c:pt>
                <c:pt idx="698">
                  <c:v>128.621</c:v>
                </c:pt>
                <c:pt idx="699">
                  <c:v>94.178</c:v>
                </c:pt>
                <c:pt idx="700">
                  <c:v>69.163</c:v>
                </c:pt>
                <c:pt idx="701">
                  <c:v>53.761</c:v>
                </c:pt>
                <c:pt idx="702">
                  <c:v>45.624</c:v>
                </c:pt>
                <c:pt idx="703">
                  <c:v>43.05</c:v>
                </c:pt>
                <c:pt idx="704">
                  <c:v>46.534</c:v>
                </c:pt>
                <c:pt idx="705">
                  <c:v>58.187</c:v>
                </c:pt>
                <c:pt idx="706">
                  <c:v>79.781</c:v>
                </c:pt>
                <c:pt idx="707">
                  <c:v>110.554</c:v>
                </c:pt>
                <c:pt idx="708">
                  <c:v>146.135</c:v>
                </c:pt>
                <c:pt idx="709">
                  <c:v>178.893</c:v>
                </c:pt>
                <c:pt idx="710">
                  <c:v>199.426</c:v>
                </c:pt>
                <c:pt idx="711">
                  <c:v>200.214</c:v>
                </c:pt>
                <c:pt idx="712">
                  <c:v>180.479</c:v>
                </c:pt>
                <c:pt idx="713">
                  <c:v>147.103</c:v>
                </c:pt>
                <c:pt idx="714">
                  <c:v>110.022</c:v>
                </c:pt>
                <c:pt idx="715">
                  <c:v>77.174</c:v>
                </c:pt>
                <c:pt idx="716">
                  <c:v>52.541</c:v>
                </c:pt>
                <c:pt idx="717">
                  <c:v>36.373</c:v>
                </c:pt>
                <c:pt idx="718">
                  <c:v>26.54</c:v>
                </c:pt>
                <c:pt idx="719">
                  <c:v>20.482</c:v>
                </c:pt>
                <c:pt idx="720">
                  <c:v>16.653</c:v>
                </c:pt>
                <c:pt idx="721">
                  <c:v>14.563</c:v>
                </c:pt>
                <c:pt idx="722">
                  <c:v>13.894</c:v>
                </c:pt>
                <c:pt idx="723">
                  <c:v>13.94</c:v>
                </c:pt>
                <c:pt idx="724">
                  <c:v>14.017</c:v>
                </c:pt>
                <c:pt idx="725">
                  <c:v>14.099</c:v>
                </c:pt>
                <c:pt idx="726">
                  <c:v>14.521</c:v>
                </c:pt>
                <c:pt idx="727">
                  <c:v>15.175</c:v>
                </c:pt>
                <c:pt idx="728">
                  <c:v>15.533</c:v>
                </c:pt>
                <c:pt idx="729">
                  <c:v>15.444</c:v>
                </c:pt>
                <c:pt idx="730">
                  <c:v>15.284</c:v>
                </c:pt>
                <c:pt idx="731">
                  <c:v>15.276</c:v>
                </c:pt>
                <c:pt idx="732">
                  <c:v>15.253</c:v>
                </c:pt>
                <c:pt idx="733">
                  <c:v>15.169</c:v>
                </c:pt>
                <c:pt idx="734">
                  <c:v>15.32</c:v>
                </c:pt>
                <c:pt idx="735">
                  <c:v>15.899</c:v>
                </c:pt>
                <c:pt idx="736">
                  <c:v>16.737</c:v>
                </c:pt>
                <c:pt idx="737">
                  <c:v>17.687</c:v>
                </c:pt>
                <c:pt idx="738">
                  <c:v>19.068</c:v>
                </c:pt>
                <c:pt idx="739">
                  <c:v>21.617</c:v>
                </c:pt>
                <c:pt idx="740">
                  <c:v>26.269</c:v>
                </c:pt>
                <c:pt idx="741">
                  <c:v>34.207</c:v>
                </c:pt>
                <c:pt idx="742">
                  <c:v>47.058</c:v>
                </c:pt>
                <c:pt idx="743">
                  <c:v>66.675</c:v>
                </c:pt>
                <c:pt idx="744">
                  <c:v>94.112</c:v>
                </c:pt>
                <c:pt idx="745">
                  <c:v>128.099</c:v>
                </c:pt>
                <c:pt idx="746">
                  <c:v>163.954</c:v>
                </c:pt>
                <c:pt idx="747">
                  <c:v>193.847</c:v>
                </c:pt>
                <c:pt idx="748">
                  <c:v>209.036</c:v>
                </c:pt>
                <c:pt idx="749">
                  <c:v>203.996</c:v>
                </c:pt>
                <c:pt idx="750">
                  <c:v>180.231</c:v>
                </c:pt>
                <c:pt idx="751">
                  <c:v>145.945</c:v>
                </c:pt>
                <c:pt idx="752">
                  <c:v>110.991</c:v>
                </c:pt>
                <c:pt idx="753">
                  <c:v>81.855</c:v>
                </c:pt>
                <c:pt idx="754">
                  <c:v>60.736</c:v>
                </c:pt>
                <c:pt idx="755">
                  <c:v>47.455</c:v>
                </c:pt>
                <c:pt idx="756">
                  <c:v>41.186</c:v>
                </c:pt>
                <c:pt idx="757">
                  <c:v>41.212</c:v>
                </c:pt>
                <c:pt idx="758">
                  <c:v>47.379</c:v>
                </c:pt>
                <c:pt idx="759">
                  <c:v>60.608</c:v>
                </c:pt>
                <c:pt idx="760">
                  <c:v>82.842</c:v>
                </c:pt>
                <c:pt idx="761">
                  <c:v>115.335</c:v>
                </c:pt>
                <c:pt idx="762">
                  <c:v>155.681</c:v>
                </c:pt>
                <c:pt idx="763">
                  <c:v>196.852</c:v>
                </c:pt>
                <c:pt idx="764">
                  <c:v>230.206</c:v>
                </c:pt>
                <c:pt idx="765">
                  <c:v>248.948</c:v>
                </c:pt>
                <c:pt idx="766">
                  <c:v>248.99</c:v>
                </c:pt>
                <c:pt idx="767">
                  <c:v>229.765</c:v>
                </c:pt>
                <c:pt idx="768">
                  <c:v>195.949</c:v>
                </c:pt>
                <c:pt idx="769">
                  <c:v>156.146</c:v>
                </c:pt>
                <c:pt idx="770">
                  <c:v>118.396</c:v>
                </c:pt>
                <c:pt idx="771">
                  <c:v>87.461</c:v>
                </c:pt>
                <c:pt idx="772">
                  <c:v>65.301</c:v>
                </c:pt>
                <c:pt idx="773">
                  <c:v>52.056</c:v>
                </c:pt>
                <c:pt idx="774">
                  <c:v>46.693</c:v>
                </c:pt>
                <c:pt idx="775">
                  <c:v>48.163</c:v>
                </c:pt>
                <c:pt idx="776">
                  <c:v>56.78</c:v>
                </c:pt>
                <c:pt idx="777">
                  <c:v>74.404</c:v>
                </c:pt>
                <c:pt idx="778">
                  <c:v>102.154</c:v>
                </c:pt>
                <c:pt idx="779">
                  <c:v>136.611</c:v>
                </c:pt>
                <c:pt idx="780">
                  <c:v>169.043</c:v>
                </c:pt>
                <c:pt idx="781">
                  <c:v>190.156</c:v>
                </c:pt>
                <c:pt idx="782">
                  <c:v>194.912</c:v>
                </c:pt>
                <c:pt idx="783">
                  <c:v>182.634</c:v>
                </c:pt>
                <c:pt idx="784">
                  <c:v>156.129</c:v>
                </c:pt>
                <c:pt idx="785">
                  <c:v>122.052</c:v>
                </c:pt>
                <c:pt idx="786">
                  <c:v>88.694</c:v>
                </c:pt>
                <c:pt idx="787">
                  <c:v>61.705</c:v>
                </c:pt>
                <c:pt idx="788">
                  <c:v>42.502</c:v>
                </c:pt>
                <c:pt idx="789">
                  <c:v>29.906</c:v>
                </c:pt>
                <c:pt idx="790">
                  <c:v>22.107</c:v>
                </c:pt>
                <c:pt idx="791">
                  <c:v>17.526</c:v>
                </c:pt>
                <c:pt idx="792">
                  <c:v>15.035</c:v>
                </c:pt>
                <c:pt idx="793">
                  <c:v>13.936</c:v>
                </c:pt>
                <c:pt idx="794">
                  <c:v>13.762</c:v>
                </c:pt>
                <c:pt idx="795">
                  <c:v>14.066</c:v>
                </c:pt>
                <c:pt idx="796">
                  <c:v>14.488</c:v>
                </c:pt>
                <c:pt idx="797">
                  <c:v>14.924</c:v>
                </c:pt>
                <c:pt idx="798">
                  <c:v>15.4</c:v>
                </c:pt>
                <c:pt idx="799">
                  <c:v>15.804</c:v>
                </c:pt>
                <c:pt idx="800">
                  <c:v>16.005</c:v>
                </c:pt>
                <c:pt idx="801">
                  <c:v>16.089</c:v>
                </c:pt>
                <c:pt idx="802">
                  <c:v>16.17</c:v>
                </c:pt>
                <c:pt idx="803">
                  <c:v>16.12</c:v>
                </c:pt>
                <c:pt idx="804">
                  <c:v>15.845</c:v>
                </c:pt>
                <c:pt idx="805">
                  <c:v>15.6</c:v>
                </c:pt>
                <c:pt idx="806">
                  <c:v>15.657</c:v>
                </c:pt>
                <c:pt idx="807">
                  <c:v>15.891</c:v>
                </c:pt>
                <c:pt idx="808">
                  <c:v>16.097</c:v>
                </c:pt>
                <c:pt idx="809">
                  <c:v>16.486</c:v>
                </c:pt>
                <c:pt idx="810">
                  <c:v>17.459</c:v>
                </c:pt>
                <c:pt idx="811">
                  <c:v>19.131</c:v>
                </c:pt>
                <c:pt idx="812">
                  <c:v>21.625</c:v>
                </c:pt>
                <c:pt idx="813">
                  <c:v>25.755</c:v>
                </c:pt>
                <c:pt idx="814">
                  <c:v>33.061</c:v>
                </c:pt>
                <c:pt idx="815">
                  <c:v>45.172</c:v>
                </c:pt>
                <c:pt idx="816">
                  <c:v>63.447</c:v>
                </c:pt>
                <c:pt idx="817">
                  <c:v>89.081</c:v>
                </c:pt>
                <c:pt idx="818">
                  <c:v>122.189</c:v>
                </c:pt>
                <c:pt idx="819">
                  <c:v>159.147</c:v>
                </c:pt>
                <c:pt idx="820">
                  <c:v>191.487</c:v>
                </c:pt>
                <c:pt idx="821">
                  <c:v>209.832</c:v>
                </c:pt>
                <c:pt idx="822">
                  <c:v>209.428</c:v>
                </c:pt>
                <c:pt idx="823">
                  <c:v>191.499</c:v>
                </c:pt>
                <c:pt idx="824">
                  <c:v>161.386</c:v>
                </c:pt>
                <c:pt idx="825">
                  <c:v>126.731</c:v>
                </c:pt>
                <c:pt idx="826">
                  <c:v>94.975</c:v>
                </c:pt>
                <c:pt idx="827">
                  <c:v>70.478</c:v>
                </c:pt>
                <c:pt idx="828">
                  <c:v>54.105</c:v>
                </c:pt>
                <c:pt idx="829">
                  <c:v>45.131</c:v>
                </c:pt>
                <c:pt idx="830">
                  <c:v>42.852</c:v>
                </c:pt>
                <c:pt idx="831">
                  <c:v>47.022</c:v>
                </c:pt>
                <c:pt idx="832">
                  <c:v>58.013</c:v>
                </c:pt>
                <c:pt idx="833">
                  <c:v>77.196</c:v>
                </c:pt>
                <c:pt idx="834">
                  <c:v>106.597</c:v>
                </c:pt>
                <c:pt idx="835">
                  <c:v>146.208</c:v>
                </c:pt>
                <c:pt idx="836">
                  <c:v>190.128</c:v>
                </c:pt>
                <c:pt idx="837">
                  <c:v>226.876</c:v>
                </c:pt>
                <c:pt idx="838">
                  <c:v>245.923</c:v>
                </c:pt>
                <c:pt idx="839">
                  <c:v>243.547</c:v>
                </c:pt>
                <c:pt idx="840">
                  <c:v>222.421</c:v>
                </c:pt>
                <c:pt idx="841">
                  <c:v>188.672</c:v>
                </c:pt>
                <c:pt idx="842">
                  <c:v>150.108</c:v>
                </c:pt>
                <c:pt idx="843">
                  <c:v>114.131</c:v>
                </c:pt>
                <c:pt idx="844">
                  <c:v>85.367</c:v>
                </c:pt>
                <c:pt idx="845">
                  <c:v>65.328</c:v>
                </c:pt>
                <c:pt idx="846">
                  <c:v>53.941</c:v>
                </c:pt>
                <c:pt idx="847">
                  <c:v>50.893</c:v>
                </c:pt>
                <c:pt idx="848">
                  <c:v>56.078</c:v>
                </c:pt>
                <c:pt idx="849">
                  <c:v>69.637</c:v>
                </c:pt>
                <c:pt idx="850">
                  <c:v>91.847</c:v>
                </c:pt>
                <c:pt idx="851">
                  <c:v>122.229</c:v>
                </c:pt>
                <c:pt idx="852">
                  <c:v>157.096</c:v>
                </c:pt>
                <c:pt idx="853">
                  <c:v>187.429</c:v>
                </c:pt>
                <c:pt idx="854">
                  <c:v>201.776</c:v>
                </c:pt>
                <c:pt idx="855">
                  <c:v>194.08</c:v>
                </c:pt>
                <c:pt idx="856">
                  <c:v>168.01</c:v>
                </c:pt>
                <c:pt idx="857">
                  <c:v>132.966</c:v>
                </c:pt>
                <c:pt idx="858">
                  <c:v>97.726</c:v>
                </c:pt>
                <c:pt idx="859">
                  <c:v>67.828</c:v>
                </c:pt>
                <c:pt idx="860">
                  <c:v>45.688</c:v>
                </c:pt>
                <c:pt idx="861">
                  <c:v>31.196</c:v>
                </c:pt>
                <c:pt idx="862">
                  <c:v>22.636</c:v>
                </c:pt>
                <c:pt idx="863">
                  <c:v>17.904</c:v>
                </c:pt>
                <c:pt idx="864">
                  <c:v>15.377</c:v>
                </c:pt>
                <c:pt idx="865">
                  <c:v>14.124</c:v>
                </c:pt>
                <c:pt idx="866">
                  <c:v>13.685</c:v>
                </c:pt>
                <c:pt idx="867">
                  <c:v>13.803</c:v>
                </c:pt>
                <c:pt idx="868">
                  <c:v>14.276</c:v>
                </c:pt>
                <c:pt idx="869">
                  <c:v>14.87</c:v>
                </c:pt>
                <c:pt idx="870">
                  <c:v>15.368</c:v>
                </c:pt>
                <c:pt idx="871">
                  <c:v>15.715</c:v>
                </c:pt>
                <c:pt idx="872">
                  <c:v>16.018</c:v>
                </c:pt>
                <c:pt idx="873">
                  <c:v>16.308</c:v>
                </c:pt>
                <c:pt idx="874">
                  <c:v>16.427</c:v>
                </c:pt>
                <c:pt idx="875">
                  <c:v>16.271</c:v>
                </c:pt>
                <c:pt idx="876">
                  <c:v>16.027</c:v>
                </c:pt>
                <c:pt idx="877">
                  <c:v>15.914</c:v>
                </c:pt>
                <c:pt idx="878">
                  <c:v>15.848</c:v>
                </c:pt>
                <c:pt idx="879">
                  <c:v>15.677</c:v>
                </c:pt>
                <c:pt idx="880">
                  <c:v>15.632</c:v>
                </c:pt>
                <c:pt idx="881">
                  <c:v>16.187</c:v>
                </c:pt>
                <c:pt idx="882">
                  <c:v>17.536</c:v>
                </c:pt>
                <c:pt idx="883">
                  <c:v>19.573</c:v>
                </c:pt>
                <c:pt idx="884">
                  <c:v>22.472</c:v>
                </c:pt>
                <c:pt idx="885">
                  <c:v>27.068</c:v>
                </c:pt>
                <c:pt idx="886">
                  <c:v>34.581</c:v>
                </c:pt>
                <c:pt idx="887">
                  <c:v>46.335</c:v>
                </c:pt>
                <c:pt idx="888">
                  <c:v>63.967</c:v>
                </c:pt>
                <c:pt idx="889">
                  <c:v>89.179</c:v>
                </c:pt>
                <c:pt idx="890">
                  <c:v>121.702</c:v>
                </c:pt>
                <c:pt idx="891">
                  <c:v>156.794</c:v>
                </c:pt>
                <c:pt idx="892">
                  <c:v>186.201</c:v>
                </c:pt>
                <c:pt idx="893">
                  <c:v>202.699</c:v>
                </c:pt>
                <c:pt idx="894">
                  <c:v>202.929</c:v>
                </c:pt>
                <c:pt idx="895">
                  <c:v>187.048</c:v>
                </c:pt>
                <c:pt idx="896">
                  <c:v>158.841</c:v>
                </c:pt>
                <c:pt idx="897">
                  <c:v>125.665</c:v>
                </c:pt>
                <c:pt idx="898">
                  <c:v>95.111</c:v>
                </c:pt>
                <c:pt idx="899">
                  <c:v>71.266</c:v>
                </c:pt>
                <c:pt idx="900">
                  <c:v>54.844</c:v>
                </c:pt>
                <c:pt idx="901">
                  <c:v>45.562</c:v>
                </c:pt>
                <c:pt idx="902">
                  <c:v>43.37</c:v>
                </c:pt>
                <c:pt idx="903">
                  <c:v>48.35</c:v>
                </c:pt>
                <c:pt idx="904">
                  <c:v>60.731</c:v>
                </c:pt>
                <c:pt idx="905">
                  <c:v>81.471</c:v>
                </c:pt>
                <c:pt idx="906">
                  <c:v>112.24</c:v>
                </c:pt>
                <c:pt idx="907">
                  <c:v>152.893</c:v>
                </c:pt>
                <c:pt idx="908">
                  <c:v>197.443</c:v>
                </c:pt>
                <c:pt idx="909">
                  <c:v>234.204</c:v>
                </c:pt>
                <c:pt idx="910">
                  <c:v>252.437</c:v>
                </c:pt>
                <c:pt idx="911">
                  <c:v>248.412</c:v>
                </c:pt>
                <c:pt idx="912">
                  <c:v>225.108</c:v>
                </c:pt>
                <c:pt idx="913">
                  <c:v>189.213</c:v>
                </c:pt>
                <c:pt idx="914">
                  <c:v>149.158</c:v>
                </c:pt>
                <c:pt idx="915">
                  <c:v>112.823</c:v>
                </c:pt>
                <c:pt idx="916">
                  <c:v>84.995</c:v>
                </c:pt>
                <c:pt idx="917">
                  <c:v>66.921</c:v>
                </c:pt>
                <c:pt idx="918">
                  <c:v>57.991</c:v>
                </c:pt>
                <c:pt idx="919">
                  <c:v>57.562</c:v>
                </c:pt>
                <c:pt idx="920">
                  <c:v>65.841</c:v>
                </c:pt>
                <c:pt idx="921">
                  <c:v>83.654</c:v>
                </c:pt>
                <c:pt idx="922">
                  <c:v>110.833</c:v>
                </c:pt>
                <c:pt idx="923">
                  <c:v>143.519</c:v>
                </c:pt>
                <c:pt idx="924">
                  <c:v>173.119</c:v>
                </c:pt>
                <c:pt idx="925">
                  <c:v>189.972</c:v>
                </c:pt>
                <c:pt idx="926">
                  <c:v>189.047</c:v>
                </c:pt>
                <c:pt idx="927">
                  <c:v>171.462</c:v>
                </c:pt>
                <c:pt idx="928">
                  <c:v>142.139</c:v>
                </c:pt>
                <c:pt idx="929">
                  <c:v>108.108</c:v>
                </c:pt>
                <c:pt idx="930">
                  <c:v>76.817</c:v>
                </c:pt>
                <c:pt idx="931">
                  <c:v>52.943</c:v>
                </c:pt>
                <c:pt idx="932">
                  <c:v>36.885</c:v>
                </c:pt>
                <c:pt idx="933">
                  <c:v>26.686</c:v>
                </c:pt>
                <c:pt idx="934">
                  <c:v>20.469</c:v>
                </c:pt>
                <c:pt idx="935">
                  <c:v>17.052</c:v>
                </c:pt>
                <c:pt idx="936">
                  <c:v>15.429</c:v>
                </c:pt>
                <c:pt idx="937">
                  <c:v>14.64</c:v>
                </c:pt>
                <c:pt idx="938">
                  <c:v>14.226</c:v>
                </c:pt>
                <c:pt idx="939">
                  <c:v>14.327</c:v>
                </c:pt>
                <c:pt idx="940">
                  <c:v>14.991</c:v>
                </c:pt>
                <c:pt idx="941">
                  <c:v>15.745</c:v>
                </c:pt>
                <c:pt idx="942">
                  <c:v>16.191</c:v>
                </c:pt>
                <c:pt idx="943">
                  <c:v>16.5</c:v>
                </c:pt>
                <c:pt idx="944">
                  <c:v>16.845</c:v>
                </c:pt>
                <c:pt idx="945">
                  <c:v>16.917</c:v>
                </c:pt>
                <c:pt idx="946">
                  <c:v>16.568</c:v>
                </c:pt>
                <c:pt idx="947">
                  <c:v>16.279</c:v>
                </c:pt>
                <c:pt idx="948">
                  <c:v>16.382</c:v>
                </c:pt>
                <c:pt idx="949">
                  <c:v>16.446</c:v>
                </c:pt>
                <c:pt idx="950">
                  <c:v>16.08</c:v>
                </c:pt>
                <c:pt idx="951">
                  <c:v>15.719</c:v>
                </c:pt>
                <c:pt idx="952">
                  <c:v>15.959</c:v>
                </c:pt>
                <c:pt idx="953">
                  <c:v>16.643</c:v>
                </c:pt>
                <c:pt idx="954">
                  <c:v>17.35</c:v>
                </c:pt>
                <c:pt idx="955">
                  <c:v>18.387</c:v>
                </c:pt>
                <c:pt idx="956">
                  <c:v>20.613</c:v>
                </c:pt>
                <c:pt idx="957">
                  <c:v>24.537</c:v>
                </c:pt>
                <c:pt idx="958">
                  <c:v>30.373</c:v>
                </c:pt>
                <c:pt idx="959">
                  <c:v>39.146</c:v>
                </c:pt>
                <c:pt idx="960">
                  <c:v>53.209</c:v>
                </c:pt>
                <c:pt idx="961">
                  <c:v>75.089</c:v>
                </c:pt>
                <c:pt idx="962">
                  <c:v>105.479</c:v>
                </c:pt>
                <c:pt idx="963">
                  <c:v>141.861</c:v>
                </c:pt>
                <c:pt idx="964">
                  <c:v>178.03</c:v>
                </c:pt>
                <c:pt idx="965">
                  <c:v>204.885</c:v>
                </c:pt>
                <c:pt idx="966">
                  <c:v>214.247</c:v>
                </c:pt>
                <c:pt idx="967">
                  <c:v>204.059</c:v>
                </c:pt>
                <c:pt idx="968">
                  <c:v>178.921</c:v>
                </c:pt>
                <c:pt idx="969">
                  <c:v>145.738</c:v>
                </c:pt>
                <c:pt idx="970">
                  <c:v>111.027</c:v>
                </c:pt>
                <c:pt idx="971">
                  <c:v>80.823</c:v>
                </c:pt>
                <c:pt idx="972">
                  <c:v>59.329</c:v>
                </c:pt>
                <c:pt idx="973">
                  <c:v>47.273</c:v>
                </c:pt>
                <c:pt idx="974">
                  <c:v>42.939</c:v>
                </c:pt>
                <c:pt idx="975">
                  <c:v>44.821</c:v>
                </c:pt>
                <c:pt idx="976">
                  <c:v>53.229</c:v>
                </c:pt>
                <c:pt idx="977">
                  <c:v>69.915</c:v>
                </c:pt>
                <c:pt idx="978">
                  <c:v>96.373</c:v>
                </c:pt>
                <c:pt idx="979">
                  <c:v>132.183</c:v>
                </c:pt>
                <c:pt idx="980">
                  <c:v>174.037</c:v>
                </c:pt>
                <c:pt idx="981">
                  <c:v>214.579</c:v>
                </c:pt>
                <c:pt idx="982">
                  <c:v>242.5</c:v>
                </c:pt>
                <c:pt idx="983">
                  <c:v>247.881</c:v>
                </c:pt>
                <c:pt idx="984">
                  <c:v>229.757</c:v>
                </c:pt>
                <c:pt idx="985">
                  <c:v>196.31</c:v>
                </c:pt>
                <c:pt idx="986">
                  <c:v>157.76</c:v>
                </c:pt>
                <c:pt idx="987">
                  <c:v>121.614</c:v>
                </c:pt>
                <c:pt idx="988">
                  <c:v>92.793</c:v>
                </c:pt>
                <c:pt idx="989">
                  <c:v>74.106</c:v>
                </c:pt>
                <c:pt idx="990">
                  <c:v>66.106</c:v>
                </c:pt>
                <c:pt idx="991">
                  <c:v>67.995</c:v>
                </c:pt>
                <c:pt idx="992">
                  <c:v>79.205</c:v>
                </c:pt>
                <c:pt idx="993">
                  <c:v>99.843</c:v>
                </c:pt>
                <c:pt idx="994">
                  <c:v>128.885</c:v>
                </c:pt>
                <c:pt idx="995">
                  <c:v>161.18</c:v>
                </c:pt>
                <c:pt idx="996">
                  <c:v>187.041</c:v>
                </c:pt>
                <c:pt idx="997">
                  <c:v>196.825</c:v>
                </c:pt>
                <c:pt idx="998">
                  <c:v>186.708</c:v>
                </c:pt>
                <c:pt idx="999">
                  <c:v>160.347</c:v>
                </c:pt>
                <c:pt idx="1000">
                  <c:v>126.083</c:v>
                </c:pt>
                <c:pt idx="1001">
                  <c:v>92.488</c:v>
                </c:pt>
                <c:pt idx="1002">
                  <c:v>64.967</c:v>
                </c:pt>
                <c:pt idx="1003">
                  <c:v>45.092</c:v>
                </c:pt>
                <c:pt idx="1004">
                  <c:v>32.032</c:v>
                </c:pt>
                <c:pt idx="1005">
                  <c:v>24.15</c:v>
                </c:pt>
                <c:pt idx="1006">
                  <c:v>19.819</c:v>
                </c:pt>
                <c:pt idx="1007">
                  <c:v>17.685</c:v>
                </c:pt>
                <c:pt idx="1008">
                  <c:v>16.785</c:v>
                </c:pt>
                <c:pt idx="1009">
                  <c:v>16.549</c:v>
                </c:pt>
                <c:pt idx="1010">
                  <c:v>16.6</c:v>
                </c:pt>
                <c:pt idx="1011">
                  <c:v>16.539</c:v>
                </c:pt>
                <c:pt idx="1012">
                  <c:v>16.031</c:v>
                </c:pt>
                <c:pt idx="1013">
                  <c:v>15</c:v>
                </c:pt>
                <c:pt idx="1014">
                  <c:v>13.53</c:v>
                </c:pt>
                <c:pt idx="1015">
                  <c:v>11.669</c:v>
                </c:pt>
                <c:pt idx="1016">
                  <c:v>9.496</c:v>
                </c:pt>
                <c:pt idx="1017">
                  <c:v>7.225</c:v>
                </c:pt>
                <c:pt idx="1018">
                  <c:v>5.087</c:v>
                </c:pt>
                <c:pt idx="1019">
                  <c:v>3.241</c:v>
                </c:pt>
                <c:pt idx="1020">
                  <c:v>1.81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uppl_FigS4d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uppl_FigS4d!$D$2:$D$1022</c:f>
              <c:numCache>
                <c:formatCode>General</c:formatCode>
                <c:ptCount val="1021"/>
                <c:pt idx="0">
                  <c:v>0.508</c:v>
                </c:pt>
                <c:pt idx="1">
                  <c:v>1.281</c:v>
                </c:pt>
                <c:pt idx="2">
                  <c:v>2.493</c:v>
                </c:pt>
                <c:pt idx="3">
                  <c:v>4.5</c:v>
                </c:pt>
                <c:pt idx="4">
                  <c:v>7.586</c:v>
                </c:pt>
                <c:pt idx="5">
                  <c:v>11.509</c:v>
                </c:pt>
                <c:pt idx="6">
                  <c:v>15.927</c:v>
                </c:pt>
                <c:pt idx="7">
                  <c:v>18.83</c:v>
                </c:pt>
                <c:pt idx="8">
                  <c:v>16.631</c:v>
                </c:pt>
                <c:pt idx="9">
                  <c:v>10.415</c:v>
                </c:pt>
                <c:pt idx="10">
                  <c:v>4.55</c:v>
                </c:pt>
                <c:pt idx="11">
                  <c:v>1.356</c:v>
                </c:pt>
                <c:pt idx="12">
                  <c:v>0.344</c:v>
                </c:pt>
                <c:pt idx="13">
                  <c:v>0.116</c:v>
                </c:pt>
                <c:pt idx="14">
                  <c:v>0.07</c:v>
                </c:pt>
                <c:pt idx="15">
                  <c:v>0.14</c:v>
                </c:pt>
                <c:pt idx="16">
                  <c:v>0.757</c:v>
                </c:pt>
                <c:pt idx="17">
                  <c:v>5.266</c:v>
                </c:pt>
                <c:pt idx="18">
                  <c:v>25.937</c:v>
                </c:pt>
                <c:pt idx="19">
                  <c:v>79.659</c:v>
                </c:pt>
                <c:pt idx="20">
                  <c:v>165.812</c:v>
                </c:pt>
                <c:pt idx="21">
                  <c:v>259.182</c:v>
                </c:pt>
                <c:pt idx="22">
                  <c:v>335.756</c:v>
                </c:pt>
                <c:pt idx="23">
                  <c:v>393.711</c:v>
                </c:pt>
                <c:pt idx="24">
                  <c:v>431.537</c:v>
                </c:pt>
                <c:pt idx="25">
                  <c:v>421.563</c:v>
                </c:pt>
                <c:pt idx="26">
                  <c:v>343.846</c:v>
                </c:pt>
                <c:pt idx="27">
                  <c:v>227.577</c:v>
                </c:pt>
                <c:pt idx="28">
                  <c:v>120.555</c:v>
                </c:pt>
                <c:pt idx="29">
                  <c:v>49.13</c:v>
                </c:pt>
                <c:pt idx="30">
                  <c:v>15.157</c:v>
                </c:pt>
                <c:pt idx="31">
                  <c:v>4.107</c:v>
                </c:pt>
                <c:pt idx="32">
                  <c:v>1.372</c:v>
                </c:pt>
                <c:pt idx="33">
                  <c:v>1.254</c:v>
                </c:pt>
                <c:pt idx="34">
                  <c:v>4.064</c:v>
                </c:pt>
                <c:pt idx="35">
                  <c:v>18.626</c:v>
                </c:pt>
                <c:pt idx="36">
                  <c:v>67.995</c:v>
                </c:pt>
                <c:pt idx="37">
                  <c:v>164.902</c:v>
                </c:pt>
                <c:pt idx="38">
                  <c:v>275.013</c:v>
                </c:pt>
                <c:pt idx="39">
                  <c:v>344.454</c:v>
                </c:pt>
                <c:pt idx="40">
                  <c:v>346.023</c:v>
                </c:pt>
                <c:pt idx="41">
                  <c:v>297.201</c:v>
                </c:pt>
                <c:pt idx="42">
                  <c:v>237.295</c:v>
                </c:pt>
                <c:pt idx="43">
                  <c:v>186.857</c:v>
                </c:pt>
                <c:pt idx="44">
                  <c:v>152.228</c:v>
                </c:pt>
                <c:pt idx="45">
                  <c:v>142.486</c:v>
                </c:pt>
                <c:pt idx="46">
                  <c:v>158.706</c:v>
                </c:pt>
                <c:pt idx="47">
                  <c:v>196.276</c:v>
                </c:pt>
                <c:pt idx="48">
                  <c:v>254.546</c:v>
                </c:pt>
                <c:pt idx="49">
                  <c:v>321.381</c:v>
                </c:pt>
                <c:pt idx="50">
                  <c:v>367.45</c:v>
                </c:pt>
                <c:pt idx="51">
                  <c:v>366.678</c:v>
                </c:pt>
                <c:pt idx="52">
                  <c:v>308.653</c:v>
                </c:pt>
                <c:pt idx="53">
                  <c:v>204.779</c:v>
                </c:pt>
                <c:pt idx="54">
                  <c:v>100.349</c:v>
                </c:pt>
                <c:pt idx="55">
                  <c:v>34.666</c:v>
                </c:pt>
                <c:pt idx="56">
                  <c:v>7.819</c:v>
                </c:pt>
                <c:pt idx="57">
                  <c:v>1.321</c:v>
                </c:pt>
                <c:pt idx="58">
                  <c:v>0.476</c:v>
                </c:pt>
                <c:pt idx="59">
                  <c:v>0.851</c:v>
                </c:pt>
                <c:pt idx="60">
                  <c:v>3.924</c:v>
                </c:pt>
                <c:pt idx="61">
                  <c:v>24.696</c:v>
                </c:pt>
                <c:pt idx="62">
                  <c:v>97.021</c:v>
                </c:pt>
                <c:pt idx="63">
                  <c:v>215.843</c:v>
                </c:pt>
                <c:pt idx="64">
                  <c:v>322.523</c:v>
                </c:pt>
                <c:pt idx="65">
                  <c:v>377.043</c:v>
                </c:pt>
                <c:pt idx="66">
                  <c:v>383.056</c:v>
                </c:pt>
                <c:pt idx="67">
                  <c:v>363.711</c:v>
                </c:pt>
                <c:pt idx="68">
                  <c:v>323.119</c:v>
                </c:pt>
                <c:pt idx="69">
                  <c:v>247.556</c:v>
                </c:pt>
                <c:pt idx="70">
                  <c:v>151.456</c:v>
                </c:pt>
                <c:pt idx="71">
                  <c:v>73.177</c:v>
                </c:pt>
                <c:pt idx="72">
                  <c:v>28.056</c:v>
                </c:pt>
                <c:pt idx="73">
                  <c:v>8.246</c:v>
                </c:pt>
                <c:pt idx="74">
                  <c:v>1.886</c:v>
                </c:pt>
                <c:pt idx="75">
                  <c:v>0.387</c:v>
                </c:pt>
                <c:pt idx="76">
                  <c:v>0.096</c:v>
                </c:pt>
                <c:pt idx="77">
                  <c:v>0.077</c:v>
                </c:pt>
                <c:pt idx="78">
                  <c:v>0.183</c:v>
                </c:pt>
                <c:pt idx="79">
                  <c:v>0.549</c:v>
                </c:pt>
                <c:pt idx="80">
                  <c:v>1.305</c:v>
                </c:pt>
                <c:pt idx="81">
                  <c:v>1.919</c:v>
                </c:pt>
                <c:pt idx="82">
                  <c:v>1.613</c:v>
                </c:pt>
                <c:pt idx="83">
                  <c:v>0.868</c:v>
                </c:pt>
                <c:pt idx="84">
                  <c:v>0.263</c:v>
                </c:pt>
                <c:pt idx="85">
                  <c:v>0.051</c:v>
                </c:pt>
                <c:pt idx="86">
                  <c:v>0.011</c:v>
                </c:pt>
                <c:pt idx="87">
                  <c:v>0.005</c:v>
                </c:pt>
                <c:pt idx="88">
                  <c:v>0.016</c:v>
                </c:pt>
                <c:pt idx="89">
                  <c:v>0.39</c:v>
                </c:pt>
                <c:pt idx="90">
                  <c:v>5.285</c:v>
                </c:pt>
                <c:pt idx="91">
                  <c:v>35.517</c:v>
                </c:pt>
                <c:pt idx="92">
                  <c:v>119.652</c:v>
                </c:pt>
                <c:pt idx="93">
                  <c:v>227.926</c:v>
                </c:pt>
                <c:pt idx="94">
                  <c:v>315.191</c:v>
                </c:pt>
                <c:pt idx="95">
                  <c:v>384.103</c:v>
                </c:pt>
                <c:pt idx="96">
                  <c:v>430.648</c:v>
                </c:pt>
                <c:pt idx="97">
                  <c:v>431.332</c:v>
                </c:pt>
                <c:pt idx="98">
                  <c:v>372.664</c:v>
                </c:pt>
                <c:pt idx="99">
                  <c:v>263.695</c:v>
                </c:pt>
                <c:pt idx="100">
                  <c:v>141.916</c:v>
                </c:pt>
                <c:pt idx="101">
                  <c:v>54.258</c:v>
                </c:pt>
                <c:pt idx="102">
                  <c:v>14.506</c:v>
                </c:pt>
                <c:pt idx="103">
                  <c:v>3.098</c:v>
                </c:pt>
                <c:pt idx="104">
                  <c:v>0.912</c:v>
                </c:pt>
                <c:pt idx="105">
                  <c:v>0.982</c:v>
                </c:pt>
                <c:pt idx="106">
                  <c:v>3.03</c:v>
                </c:pt>
                <c:pt idx="107">
                  <c:v>13.515</c:v>
                </c:pt>
                <c:pt idx="108">
                  <c:v>51.167</c:v>
                </c:pt>
                <c:pt idx="109">
                  <c:v>135.415</c:v>
                </c:pt>
                <c:pt idx="110">
                  <c:v>251.299</c:v>
                </c:pt>
                <c:pt idx="111">
                  <c:v>348.705</c:v>
                </c:pt>
                <c:pt idx="112">
                  <c:v>386.933</c:v>
                </c:pt>
                <c:pt idx="113">
                  <c:v>364.26</c:v>
                </c:pt>
                <c:pt idx="114">
                  <c:v>307.835</c:v>
                </c:pt>
                <c:pt idx="115">
                  <c:v>245.978</c:v>
                </c:pt>
                <c:pt idx="116">
                  <c:v>202.487</c:v>
                </c:pt>
                <c:pt idx="117">
                  <c:v>200.523</c:v>
                </c:pt>
                <c:pt idx="118">
                  <c:v>246.164</c:v>
                </c:pt>
                <c:pt idx="119">
                  <c:v>318.861</c:v>
                </c:pt>
                <c:pt idx="120">
                  <c:v>392.807</c:v>
                </c:pt>
                <c:pt idx="121">
                  <c:v>442.149</c:v>
                </c:pt>
                <c:pt idx="122">
                  <c:v>427.74</c:v>
                </c:pt>
                <c:pt idx="123">
                  <c:v>334.702</c:v>
                </c:pt>
                <c:pt idx="124">
                  <c:v>204.683</c:v>
                </c:pt>
                <c:pt idx="125">
                  <c:v>92.322</c:v>
                </c:pt>
                <c:pt idx="126">
                  <c:v>27.729</c:v>
                </c:pt>
                <c:pt idx="127">
                  <c:v>5.511</c:v>
                </c:pt>
                <c:pt idx="128">
                  <c:v>1.011</c:v>
                </c:pt>
                <c:pt idx="129">
                  <c:v>0.334</c:v>
                </c:pt>
                <c:pt idx="130">
                  <c:v>0.432</c:v>
                </c:pt>
                <c:pt idx="131">
                  <c:v>2.058</c:v>
                </c:pt>
                <c:pt idx="132">
                  <c:v>12.636</c:v>
                </c:pt>
                <c:pt idx="133">
                  <c:v>58.231</c:v>
                </c:pt>
                <c:pt idx="134">
                  <c:v>170.865</c:v>
                </c:pt>
                <c:pt idx="135">
                  <c:v>322.242</c:v>
                </c:pt>
                <c:pt idx="136">
                  <c:v>421.947</c:v>
                </c:pt>
                <c:pt idx="137">
                  <c:v>425.5</c:v>
                </c:pt>
                <c:pt idx="138">
                  <c:v>372.908</c:v>
                </c:pt>
                <c:pt idx="139">
                  <c:v>308.564</c:v>
                </c:pt>
                <c:pt idx="140">
                  <c:v>239.762</c:v>
                </c:pt>
                <c:pt idx="141">
                  <c:v>164.024</c:v>
                </c:pt>
                <c:pt idx="142">
                  <c:v>91.377</c:v>
                </c:pt>
                <c:pt idx="143">
                  <c:v>36.636</c:v>
                </c:pt>
                <c:pt idx="144">
                  <c:v>9.481</c:v>
                </c:pt>
                <c:pt idx="145">
                  <c:v>1.856</c:v>
                </c:pt>
                <c:pt idx="146">
                  <c:v>0.355</c:v>
                </c:pt>
                <c:pt idx="147">
                  <c:v>0.082</c:v>
                </c:pt>
                <c:pt idx="148">
                  <c:v>0.051</c:v>
                </c:pt>
                <c:pt idx="149">
                  <c:v>0.104</c:v>
                </c:pt>
                <c:pt idx="150">
                  <c:v>0.39</c:v>
                </c:pt>
                <c:pt idx="151">
                  <c:v>1.396</c:v>
                </c:pt>
                <c:pt idx="152">
                  <c:v>2.949</c:v>
                </c:pt>
                <c:pt idx="153">
                  <c:v>3.518</c:v>
                </c:pt>
                <c:pt idx="154">
                  <c:v>2.421</c:v>
                </c:pt>
                <c:pt idx="155">
                  <c:v>0.905</c:v>
                </c:pt>
                <c:pt idx="156">
                  <c:v>0.214</c:v>
                </c:pt>
                <c:pt idx="157">
                  <c:v>0.044</c:v>
                </c:pt>
                <c:pt idx="158">
                  <c:v>0.01</c:v>
                </c:pt>
                <c:pt idx="159">
                  <c:v>0.007</c:v>
                </c:pt>
                <c:pt idx="160">
                  <c:v>0.025</c:v>
                </c:pt>
                <c:pt idx="161">
                  <c:v>0.205</c:v>
                </c:pt>
                <c:pt idx="162">
                  <c:v>2.251</c:v>
                </c:pt>
                <c:pt idx="163">
                  <c:v>15.83</c:v>
                </c:pt>
                <c:pt idx="164">
                  <c:v>61.919</c:v>
                </c:pt>
                <c:pt idx="165">
                  <c:v>156.178</c:v>
                </c:pt>
                <c:pt idx="166">
                  <c:v>273.456</c:v>
                </c:pt>
                <c:pt idx="167">
                  <c:v>363.196</c:v>
                </c:pt>
                <c:pt idx="168">
                  <c:v>411.346</c:v>
                </c:pt>
                <c:pt idx="169">
                  <c:v>428.246</c:v>
                </c:pt>
                <c:pt idx="170">
                  <c:v>416.312</c:v>
                </c:pt>
                <c:pt idx="171">
                  <c:v>370.629</c:v>
                </c:pt>
                <c:pt idx="172">
                  <c:v>281.764</c:v>
                </c:pt>
                <c:pt idx="173">
                  <c:v>155.03</c:v>
                </c:pt>
                <c:pt idx="174">
                  <c:v>51.149</c:v>
                </c:pt>
                <c:pt idx="175">
                  <c:v>9.467</c:v>
                </c:pt>
                <c:pt idx="176">
                  <c:v>1.152</c:v>
                </c:pt>
                <c:pt idx="177">
                  <c:v>0.174</c:v>
                </c:pt>
                <c:pt idx="178">
                  <c:v>0.099</c:v>
                </c:pt>
                <c:pt idx="179">
                  <c:v>0.487</c:v>
                </c:pt>
                <c:pt idx="180">
                  <c:v>4.502</c:v>
                </c:pt>
                <c:pt idx="181">
                  <c:v>30.934</c:v>
                </c:pt>
                <c:pt idx="182">
                  <c:v>120.833</c:v>
                </c:pt>
                <c:pt idx="183">
                  <c:v>275.445</c:v>
                </c:pt>
                <c:pt idx="184">
                  <c:v>411.196</c:v>
                </c:pt>
                <c:pt idx="185">
                  <c:v>460.672</c:v>
                </c:pt>
                <c:pt idx="186">
                  <c:v>443.464</c:v>
                </c:pt>
                <c:pt idx="187">
                  <c:v>403.95</c:v>
                </c:pt>
                <c:pt idx="188">
                  <c:v>366.28</c:v>
                </c:pt>
                <c:pt idx="189">
                  <c:v>348.091</c:v>
                </c:pt>
                <c:pt idx="190">
                  <c:v>364.145</c:v>
                </c:pt>
                <c:pt idx="191">
                  <c:v>411.137</c:v>
                </c:pt>
                <c:pt idx="192">
                  <c:v>461.156</c:v>
                </c:pt>
                <c:pt idx="193">
                  <c:v>467.305</c:v>
                </c:pt>
                <c:pt idx="194">
                  <c:v>393.693</c:v>
                </c:pt>
                <c:pt idx="195">
                  <c:v>258.93</c:v>
                </c:pt>
                <c:pt idx="196">
                  <c:v>124.794</c:v>
                </c:pt>
                <c:pt idx="197">
                  <c:v>39.389</c:v>
                </c:pt>
                <c:pt idx="198">
                  <c:v>7.121</c:v>
                </c:pt>
                <c:pt idx="199">
                  <c:v>0.774</c:v>
                </c:pt>
                <c:pt idx="200">
                  <c:v>0.107</c:v>
                </c:pt>
                <c:pt idx="201">
                  <c:v>0.148</c:v>
                </c:pt>
                <c:pt idx="202">
                  <c:v>0.909</c:v>
                </c:pt>
                <c:pt idx="203">
                  <c:v>6.744</c:v>
                </c:pt>
                <c:pt idx="204">
                  <c:v>36.941</c:v>
                </c:pt>
                <c:pt idx="205">
                  <c:v>126.954</c:v>
                </c:pt>
                <c:pt idx="206">
                  <c:v>279.137</c:v>
                </c:pt>
                <c:pt idx="207">
                  <c:v>418.252</c:v>
                </c:pt>
                <c:pt idx="208">
                  <c:v>464.347</c:v>
                </c:pt>
                <c:pt idx="209">
                  <c:v>428.788</c:v>
                </c:pt>
                <c:pt idx="210">
                  <c:v>367.606</c:v>
                </c:pt>
                <c:pt idx="211">
                  <c:v>302.314</c:v>
                </c:pt>
                <c:pt idx="212">
                  <c:v>223.5</c:v>
                </c:pt>
                <c:pt idx="213">
                  <c:v>132.223</c:v>
                </c:pt>
                <c:pt idx="214">
                  <c:v>54.671</c:v>
                </c:pt>
                <c:pt idx="215">
                  <c:v>13.799</c:v>
                </c:pt>
                <c:pt idx="216">
                  <c:v>2.137</c:v>
                </c:pt>
                <c:pt idx="217">
                  <c:v>0.267</c:v>
                </c:pt>
                <c:pt idx="218">
                  <c:v>0.038</c:v>
                </c:pt>
                <c:pt idx="219">
                  <c:v>0.013</c:v>
                </c:pt>
                <c:pt idx="220">
                  <c:v>0.018</c:v>
                </c:pt>
                <c:pt idx="221">
                  <c:v>0.073</c:v>
                </c:pt>
                <c:pt idx="222">
                  <c:v>0.419</c:v>
                </c:pt>
                <c:pt idx="223">
                  <c:v>1.751</c:v>
                </c:pt>
                <c:pt idx="224">
                  <c:v>3.761</c:v>
                </c:pt>
                <c:pt idx="225">
                  <c:v>4.448</c:v>
                </c:pt>
                <c:pt idx="226">
                  <c:v>2.798</c:v>
                </c:pt>
                <c:pt idx="227">
                  <c:v>0.916</c:v>
                </c:pt>
                <c:pt idx="228">
                  <c:v>0.195</c:v>
                </c:pt>
                <c:pt idx="229">
                  <c:v>0.032</c:v>
                </c:pt>
                <c:pt idx="230">
                  <c:v>0.007</c:v>
                </c:pt>
                <c:pt idx="231">
                  <c:v>0.006</c:v>
                </c:pt>
                <c:pt idx="232">
                  <c:v>0.018</c:v>
                </c:pt>
                <c:pt idx="233">
                  <c:v>0.2</c:v>
                </c:pt>
                <c:pt idx="234">
                  <c:v>3.132</c:v>
                </c:pt>
                <c:pt idx="235">
                  <c:v>22.962</c:v>
                </c:pt>
                <c:pt idx="236">
                  <c:v>87.756</c:v>
                </c:pt>
                <c:pt idx="237">
                  <c:v>200.806</c:v>
                </c:pt>
                <c:pt idx="238">
                  <c:v>303.26</c:v>
                </c:pt>
                <c:pt idx="239">
                  <c:v>359.614</c:v>
                </c:pt>
                <c:pt idx="240">
                  <c:v>397.657</c:v>
                </c:pt>
                <c:pt idx="241">
                  <c:v>433.942</c:v>
                </c:pt>
                <c:pt idx="242">
                  <c:v>451.634</c:v>
                </c:pt>
                <c:pt idx="243">
                  <c:v>416.79</c:v>
                </c:pt>
                <c:pt idx="244">
                  <c:v>298.9</c:v>
                </c:pt>
                <c:pt idx="245">
                  <c:v>137.303</c:v>
                </c:pt>
                <c:pt idx="246">
                  <c:v>35.33</c:v>
                </c:pt>
                <c:pt idx="247">
                  <c:v>5.103</c:v>
                </c:pt>
                <c:pt idx="248">
                  <c:v>0.425</c:v>
                </c:pt>
                <c:pt idx="249">
                  <c:v>0.06</c:v>
                </c:pt>
                <c:pt idx="250">
                  <c:v>0.119</c:v>
                </c:pt>
                <c:pt idx="251">
                  <c:v>1.108</c:v>
                </c:pt>
                <c:pt idx="252">
                  <c:v>9.747</c:v>
                </c:pt>
                <c:pt idx="253">
                  <c:v>49.669</c:v>
                </c:pt>
                <c:pt idx="254">
                  <c:v>141.897</c:v>
                </c:pt>
                <c:pt idx="255">
                  <c:v>275.67</c:v>
                </c:pt>
                <c:pt idx="256">
                  <c:v>404.611</c:v>
                </c:pt>
                <c:pt idx="257">
                  <c:v>459.178</c:v>
                </c:pt>
                <c:pt idx="258">
                  <c:v>431.874</c:v>
                </c:pt>
                <c:pt idx="259">
                  <c:v>379.993</c:v>
                </c:pt>
                <c:pt idx="260">
                  <c:v>346.14</c:v>
                </c:pt>
                <c:pt idx="261">
                  <c:v>345.509</c:v>
                </c:pt>
                <c:pt idx="262">
                  <c:v>375.888</c:v>
                </c:pt>
                <c:pt idx="263">
                  <c:v>413.976</c:v>
                </c:pt>
                <c:pt idx="264">
                  <c:v>443.962</c:v>
                </c:pt>
                <c:pt idx="265">
                  <c:v>462.82</c:v>
                </c:pt>
                <c:pt idx="266">
                  <c:v>428.601</c:v>
                </c:pt>
                <c:pt idx="267">
                  <c:v>297.286</c:v>
                </c:pt>
                <c:pt idx="268">
                  <c:v>135.096</c:v>
                </c:pt>
                <c:pt idx="269">
                  <c:v>37.402</c:v>
                </c:pt>
                <c:pt idx="270">
                  <c:v>5.689</c:v>
                </c:pt>
                <c:pt idx="271">
                  <c:v>0.46</c:v>
                </c:pt>
                <c:pt idx="272">
                  <c:v>0.038</c:v>
                </c:pt>
                <c:pt idx="273">
                  <c:v>0.039</c:v>
                </c:pt>
                <c:pt idx="274">
                  <c:v>0.401</c:v>
                </c:pt>
                <c:pt idx="275">
                  <c:v>4.903</c:v>
                </c:pt>
                <c:pt idx="276">
                  <c:v>33.591</c:v>
                </c:pt>
                <c:pt idx="277">
                  <c:v>124.355</c:v>
                </c:pt>
                <c:pt idx="278">
                  <c:v>280.796</c:v>
                </c:pt>
                <c:pt idx="279">
                  <c:v>421.676</c:v>
                </c:pt>
                <c:pt idx="280">
                  <c:v>462.4</c:v>
                </c:pt>
                <c:pt idx="281">
                  <c:v>418.068</c:v>
                </c:pt>
                <c:pt idx="282">
                  <c:v>354.838</c:v>
                </c:pt>
                <c:pt idx="283">
                  <c:v>305.059</c:v>
                </c:pt>
                <c:pt idx="284">
                  <c:v>252.764</c:v>
                </c:pt>
                <c:pt idx="285">
                  <c:v>169.31</c:v>
                </c:pt>
                <c:pt idx="286">
                  <c:v>76.617</c:v>
                </c:pt>
                <c:pt idx="287">
                  <c:v>21.162</c:v>
                </c:pt>
                <c:pt idx="288">
                  <c:v>3.387</c:v>
                </c:pt>
                <c:pt idx="289">
                  <c:v>0.381</c:v>
                </c:pt>
                <c:pt idx="290">
                  <c:v>0.046</c:v>
                </c:pt>
                <c:pt idx="291">
                  <c:v>0.01</c:v>
                </c:pt>
                <c:pt idx="292">
                  <c:v>0.009</c:v>
                </c:pt>
                <c:pt idx="293">
                  <c:v>0.037</c:v>
                </c:pt>
                <c:pt idx="294">
                  <c:v>0.193</c:v>
                </c:pt>
                <c:pt idx="295">
                  <c:v>0.868</c:v>
                </c:pt>
                <c:pt idx="296">
                  <c:v>2.532</c:v>
                </c:pt>
                <c:pt idx="297">
                  <c:v>3.819</c:v>
                </c:pt>
                <c:pt idx="298">
                  <c:v>3.448</c:v>
                </c:pt>
                <c:pt idx="299">
                  <c:v>1.822</c:v>
                </c:pt>
                <c:pt idx="300">
                  <c:v>0.412</c:v>
                </c:pt>
                <c:pt idx="301">
                  <c:v>0.049</c:v>
                </c:pt>
                <c:pt idx="302">
                  <c:v>0.006</c:v>
                </c:pt>
                <c:pt idx="303">
                  <c:v>0.002</c:v>
                </c:pt>
                <c:pt idx="304">
                  <c:v>0.006</c:v>
                </c:pt>
                <c:pt idx="305">
                  <c:v>0.122</c:v>
                </c:pt>
                <c:pt idx="306">
                  <c:v>1.582</c:v>
                </c:pt>
                <c:pt idx="307">
                  <c:v>13.246</c:v>
                </c:pt>
                <c:pt idx="308">
                  <c:v>59.315</c:v>
                </c:pt>
                <c:pt idx="309">
                  <c:v>147.371</c:v>
                </c:pt>
                <c:pt idx="310">
                  <c:v>252.738</c:v>
                </c:pt>
                <c:pt idx="311">
                  <c:v>348.987</c:v>
                </c:pt>
                <c:pt idx="312">
                  <c:v>418.543</c:v>
                </c:pt>
                <c:pt idx="313">
                  <c:v>455.946</c:v>
                </c:pt>
                <c:pt idx="314">
                  <c:v>455.175</c:v>
                </c:pt>
                <c:pt idx="315">
                  <c:v>404.928</c:v>
                </c:pt>
                <c:pt idx="316">
                  <c:v>303.313</c:v>
                </c:pt>
                <c:pt idx="317">
                  <c:v>170.477</c:v>
                </c:pt>
                <c:pt idx="318">
                  <c:v>60.928</c:v>
                </c:pt>
                <c:pt idx="319">
                  <c:v>12.719</c:v>
                </c:pt>
                <c:pt idx="320">
                  <c:v>1.884</c:v>
                </c:pt>
                <c:pt idx="321">
                  <c:v>0.35</c:v>
                </c:pt>
                <c:pt idx="322">
                  <c:v>0.192</c:v>
                </c:pt>
                <c:pt idx="323">
                  <c:v>0.594</c:v>
                </c:pt>
                <c:pt idx="324">
                  <c:v>4.415</c:v>
                </c:pt>
                <c:pt idx="325">
                  <c:v>29.249</c:v>
                </c:pt>
                <c:pt idx="326">
                  <c:v>112.901</c:v>
                </c:pt>
                <c:pt idx="327">
                  <c:v>256.734</c:v>
                </c:pt>
                <c:pt idx="328">
                  <c:v>396.79</c:v>
                </c:pt>
                <c:pt idx="329">
                  <c:v>466.128</c:v>
                </c:pt>
                <c:pt idx="330">
                  <c:v>464.124</c:v>
                </c:pt>
                <c:pt idx="331">
                  <c:v>445.14</c:v>
                </c:pt>
                <c:pt idx="332">
                  <c:v>435.991</c:v>
                </c:pt>
                <c:pt idx="333">
                  <c:v>432.992</c:v>
                </c:pt>
                <c:pt idx="334">
                  <c:v>451.455</c:v>
                </c:pt>
                <c:pt idx="335">
                  <c:v>498.809</c:v>
                </c:pt>
                <c:pt idx="336">
                  <c:v>522.938</c:v>
                </c:pt>
                <c:pt idx="337">
                  <c:v>456.887</c:v>
                </c:pt>
                <c:pt idx="338">
                  <c:v>304.427</c:v>
                </c:pt>
                <c:pt idx="339">
                  <c:v>139.717</c:v>
                </c:pt>
                <c:pt idx="340">
                  <c:v>39.583</c:v>
                </c:pt>
                <c:pt idx="341">
                  <c:v>6.805</c:v>
                </c:pt>
                <c:pt idx="342">
                  <c:v>0.811</c:v>
                </c:pt>
                <c:pt idx="343">
                  <c:v>0.098</c:v>
                </c:pt>
                <c:pt idx="344">
                  <c:v>0.081</c:v>
                </c:pt>
                <c:pt idx="345">
                  <c:v>0.729</c:v>
                </c:pt>
                <c:pt idx="346">
                  <c:v>6.319</c:v>
                </c:pt>
                <c:pt idx="347">
                  <c:v>35.431</c:v>
                </c:pt>
                <c:pt idx="348">
                  <c:v>119.77</c:v>
                </c:pt>
                <c:pt idx="349">
                  <c:v>254.489</c:v>
                </c:pt>
                <c:pt idx="350">
                  <c:v>376.043</c:v>
                </c:pt>
                <c:pt idx="351">
                  <c:v>429.457</c:v>
                </c:pt>
                <c:pt idx="352">
                  <c:v>414.88</c:v>
                </c:pt>
                <c:pt idx="353">
                  <c:v>362.6</c:v>
                </c:pt>
                <c:pt idx="354">
                  <c:v>296.847</c:v>
                </c:pt>
                <c:pt idx="355">
                  <c:v>221.399</c:v>
                </c:pt>
                <c:pt idx="356">
                  <c:v>134.994</c:v>
                </c:pt>
                <c:pt idx="357">
                  <c:v>59.04</c:v>
                </c:pt>
                <c:pt idx="358">
                  <c:v>17.056</c:v>
                </c:pt>
                <c:pt idx="359">
                  <c:v>2.969</c:v>
                </c:pt>
                <c:pt idx="360">
                  <c:v>0.333</c:v>
                </c:pt>
                <c:pt idx="361">
                  <c:v>0.065</c:v>
                </c:pt>
                <c:pt idx="362">
                  <c:v>0.029</c:v>
                </c:pt>
                <c:pt idx="363">
                  <c:v>0.028</c:v>
                </c:pt>
                <c:pt idx="364">
                  <c:v>0.08</c:v>
                </c:pt>
                <c:pt idx="365">
                  <c:v>0.297</c:v>
                </c:pt>
                <c:pt idx="366">
                  <c:v>0.866</c:v>
                </c:pt>
                <c:pt idx="367">
                  <c:v>2.174</c:v>
                </c:pt>
                <c:pt idx="368">
                  <c:v>4.246</c:v>
                </c:pt>
                <c:pt idx="369">
                  <c:v>5.63</c:v>
                </c:pt>
                <c:pt idx="370">
                  <c:v>5.228</c:v>
                </c:pt>
                <c:pt idx="371">
                  <c:v>3.218</c:v>
                </c:pt>
                <c:pt idx="372">
                  <c:v>1.234</c:v>
                </c:pt>
                <c:pt idx="373">
                  <c:v>0.347</c:v>
                </c:pt>
                <c:pt idx="374">
                  <c:v>0.081</c:v>
                </c:pt>
                <c:pt idx="375">
                  <c:v>0.023</c:v>
                </c:pt>
                <c:pt idx="376">
                  <c:v>0.019</c:v>
                </c:pt>
                <c:pt idx="377">
                  <c:v>0.045</c:v>
                </c:pt>
                <c:pt idx="378">
                  <c:v>0.255</c:v>
                </c:pt>
                <c:pt idx="379">
                  <c:v>2.302</c:v>
                </c:pt>
                <c:pt idx="380">
                  <c:v>15.564</c:v>
                </c:pt>
                <c:pt idx="381">
                  <c:v>61.55</c:v>
                </c:pt>
                <c:pt idx="382">
                  <c:v>147.697</c:v>
                </c:pt>
                <c:pt idx="383">
                  <c:v>236.775</c:v>
                </c:pt>
                <c:pt idx="384">
                  <c:v>302.569</c:v>
                </c:pt>
                <c:pt idx="385">
                  <c:v>364.818</c:v>
                </c:pt>
                <c:pt idx="386">
                  <c:v>428.149</c:v>
                </c:pt>
                <c:pt idx="387">
                  <c:v>454.481</c:v>
                </c:pt>
                <c:pt idx="388">
                  <c:v>406.734</c:v>
                </c:pt>
                <c:pt idx="389">
                  <c:v>289.832</c:v>
                </c:pt>
                <c:pt idx="390">
                  <c:v>149.076</c:v>
                </c:pt>
                <c:pt idx="391">
                  <c:v>50.414</c:v>
                </c:pt>
                <c:pt idx="392">
                  <c:v>11.642</c:v>
                </c:pt>
                <c:pt idx="393">
                  <c:v>2.021</c:v>
                </c:pt>
                <c:pt idx="394">
                  <c:v>0.358</c:v>
                </c:pt>
                <c:pt idx="395">
                  <c:v>0.216</c:v>
                </c:pt>
                <c:pt idx="396">
                  <c:v>0.694</c:v>
                </c:pt>
                <c:pt idx="397">
                  <c:v>5.144</c:v>
                </c:pt>
                <c:pt idx="398">
                  <c:v>34.252</c:v>
                </c:pt>
                <c:pt idx="399">
                  <c:v>129.918</c:v>
                </c:pt>
                <c:pt idx="400">
                  <c:v>284.264</c:v>
                </c:pt>
                <c:pt idx="401">
                  <c:v>421.225</c:v>
                </c:pt>
                <c:pt idx="402">
                  <c:v>484.978</c:v>
                </c:pt>
                <c:pt idx="403">
                  <c:v>483.536</c:v>
                </c:pt>
                <c:pt idx="404">
                  <c:v>464.312</c:v>
                </c:pt>
                <c:pt idx="405">
                  <c:v>462.235</c:v>
                </c:pt>
                <c:pt idx="406">
                  <c:v>482.974</c:v>
                </c:pt>
                <c:pt idx="407">
                  <c:v>509.796</c:v>
                </c:pt>
                <c:pt idx="408">
                  <c:v>504.115</c:v>
                </c:pt>
                <c:pt idx="409">
                  <c:v>425.256</c:v>
                </c:pt>
                <c:pt idx="410">
                  <c:v>279.999</c:v>
                </c:pt>
                <c:pt idx="411">
                  <c:v>128.998</c:v>
                </c:pt>
                <c:pt idx="412">
                  <c:v>36.337</c:v>
                </c:pt>
                <c:pt idx="413">
                  <c:v>5.892</c:v>
                </c:pt>
                <c:pt idx="414">
                  <c:v>0.625</c:v>
                </c:pt>
                <c:pt idx="415">
                  <c:v>0.082</c:v>
                </c:pt>
                <c:pt idx="416">
                  <c:v>0.097</c:v>
                </c:pt>
                <c:pt idx="417">
                  <c:v>0.823</c:v>
                </c:pt>
                <c:pt idx="418">
                  <c:v>6.895</c:v>
                </c:pt>
                <c:pt idx="419">
                  <c:v>39.804</c:v>
                </c:pt>
                <c:pt idx="420">
                  <c:v>136.981</c:v>
                </c:pt>
                <c:pt idx="421">
                  <c:v>289.918</c:v>
                </c:pt>
                <c:pt idx="422">
                  <c:v>413.277</c:v>
                </c:pt>
                <c:pt idx="423">
                  <c:v>439.539</c:v>
                </c:pt>
                <c:pt idx="424">
                  <c:v>399.617</c:v>
                </c:pt>
                <c:pt idx="425">
                  <c:v>352.055</c:v>
                </c:pt>
                <c:pt idx="426">
                  <c:v>302.747</c:v>
                </c:pt>
                <c:pt idx="427">
                  <c:v>224.328</c:v>
                </c:pt>
                <c:pt idx="428">
                  <c:v>125.035</c:v>
                </c:pt>
                <c:pt idx="429">
                  <c:v>48.083</c:v>
                </c:pt>
                <c:pt idx="430">
                  <c:v>11.576</c:v>
                </c:pt>
                <c:pt idx="431">
                  <c:v>1.776</c:v>
                </c:pt>
                <c:pt idx="432">
                  <c:v>0.253</c:v>
                </c:pt>
                <c:pt idx="433">
                  <c:v>0.048</c:v>
                </c:pt>
                <c:pt idx="434">
                  <c:v>0.014</c:v>
                </c:pt>
                <c:pt idx="435">
                  <c:v>0.017</c:v>
                </c:pt>
                <c:pt idx="436">
                  <c:v>0.051</c:v>
                </c:pt>
                <c:pt idx="437">
                  <c:v>0.215</c:v>
                </c:pt>
                <c:pt idx="438">
                  <c:v>0.967</c:v>
                </c:pt>
                <c:pt idx="439">
                  <c:v>3.1</c:v>
                </c:pt>
                <c:pt idx="440">
                  <c:v>6.06</c:v>
                </c:pt>
                <c:pt idx="441">
                  <c:v>7.436</c:v>
                </c:pt>
                <c:pt idx="442">
                  <c:v>5.467</c:v>
                </c:pt>
                <c:pt idx="443">
                  <c:v>2.421</c:v>
                </c:pt>
                <c:pt idx="444">
                  <c:v>0.742</c:v>
                </c:pt>
                <c:pt idx="445">
                  <c:v>0.18</c:v>
                </c:pt>
                <c:pt idx="446">
                  <c:v>0.035</c:v>
                </c:pt>
                <c:pt idx="447">
                  <c:v>0.01</c:v>
                </c:pt>
                <c:pt idx="448">
                  <c:v>0.011</c:v>
                </c:pt>
                <c:pt idx="449">
                  <c:v>0.045</c:v>
                </c:pt>
                <c:pt idx="450">
                  <c:v>0.369</c:v>
                </c:pt>
                <c:pt idx="451">
                  <c:v>3.444</c:v>
                </c:pt>
                <c:pt idx="452">
                  <c:v>20.617</c:v>
                </c:pt>
                <c:pt idx="453">
                  <c:v>73.741</c:v>
                </c:pt>
                <c:pt idx="454">
                  <c:v>166.953</c:v>
                </c:pt>
                <c:pt idx="455">
                  <c:v>261.354</c:v>
                </c:pt>
                <c:pt idx="456">
                  <c:v>324.422</c:v>
                </c:pt>
                <c:pt idx="457">
                  <c:v>370.619</c:v>
                </c:pt>
                <c:pt idx="458">
                  <c:v>420.226</c:v>
                </c:pt>
                <c:pt idx="459">
                  <c:v>457.173</c:v>
                </c:pt>
                <c:pt idx="460">
                  <c:v>430.259</c:v>
                </c:pt>
                <c:pt idx="461">
                  <c:v>307.987</c:v>
                </c:pt>
                <c:pt idx="462">
                  <c:v>145.827</c:v>
                </c:pt>
                <c:pt idx="463">
                  <c:v>39.556</c:v>
                </c:pt>
                <c:pt idx="464">
                  <c:v>5.47</c:v>
                </c:pt>
                <c:pt idx="465">
                  <c:v>0.373</c:v>
                </c:pt>
                <c:pt idx="466">
                  <c:v>0.017</c:v>
                </c:pt>
                <c:pt idx="467">
                  <c:v>0.011</c:v>
                </c:pt>
                <c:pt idx="468">
                  <c:v>0.137</c:v>
                </c:pt>
                <c:pt idx="469">
                  <c:v>2.021</c:v>
                </c:pt>
                <c:pt idx="470">
                  <c:v>19.775</c:v>
                </c:pt>
                <c:pt idx="471">
                  <c:v>101.181</c:v>
                </c:pt>
                <c:pt idx="472">
                  <c:v>275.768</c:v>
                </c:pt>
                <c:pt idx="473">
                  <c:v>454.248</c:v>
                </c:pt>
                <c:pt idx="474">
                  <c:v>527.408</c:v>
                </c:pt>
                <c:pt idx="475">
                  <c:v>505.681</c:v>
                </c:pt>
                <c:pt idx="476">
                  <c:v>470.276</c:v>
                </c:pt>
                <c:pt idx="477">
                  <c:v>474.135</c:v>
                </c:pt>
                <c:pt idx="478">
                  <c:v>510.785</c:v>
                </c:pt>
                <c:pt idx="479">
                  <c:v>536.236</c:v>
                </c:pt>
                <c:pt idx="480">
                  <c:v>508.484</c:v>
                </c:pt>
                <c:pt idx="481">
                  <c:v>402.932</c:v>
                </c:pt>
                <c:pt idx="482">
                  <c:v>231.801</c:v>
                </c:pt>
                <c:pt idx="483">
                  <c:v>80.782</c:v>
                </c:pt>
                <c:pt idx="484">
                  <c:v>15.123</c:v>
                </c:pt>
                <c:pt idx="485">
                  <c:v>1.45</c:v>
                </c:pt>
                <c:pt idx="486">
                  <c:v>0.09</c:v>
                </c:pt>
                <c:pt idx="487">
                  <c:v>0.019</c:v>
                </c:pt>
                <c:pt idx="488">
                  <c:v>0.057</c:v>
                </c:pt>
                <c:pt idx="489">
                  <c:v>0.729</c:v>
                </c:pt>
                <c:pt idx="490">
                  <c:v>7.791</c:v>
                </c:pt>
                <c:pt idx="491">
                  <c:v>46.917</c:v>
                </c:pt>
                <c:pt idx="492">
                  <c:v>152.209</c:v>
                </c:pt>
                <c:pt idx="493">
                  <c:v>309.094</c:v>
                </c:pt>
                <c:pt idx="494">
                  <c:v>438.715</c:v>
                </c:pt>
                <c:pt idx="495">
                  <c:v>462.422</c:v>
                </c:pt>
                <c:pt idx="496">
                  <c:v>402.674</c:v>
                </c:pt>
                <c:pt idx="497">
                  <c:v>337.411</c:v>
                </c:pt>
                <c:pt idx="498">
                  <c:v>285.292</c:v>
                </c:pt>
                <c:pt idx="499">
                  <c:v>209.577</c:v>
                </c:pt>
                <c:pt idx="500">
                  <c:v>112.537</c:v>
                </c:pt>
                <c:pt idx="501">
                  <c:v>42.295</c:v>
                </c:pt>
                <c:pt idx="502">
                  <c:v>10.393</c:v>
                </c:pt>
                <c:pt idx="503">
                  <c:v>1.479</c:v>
                </c:pt>
                <c:pt idx="504">
                  <c:v>0.227</c:v>
                </c:pt>
                <c:pt idx="505">
                  <c:v>0.054</c:v>
                </c:pt>
                <c:pt idx="506">
                  <c:v>0.016</c:v>
                </c:pt>
                <c:pt idx="507">
                  <c:v>0.015</c:v>
                </c:pt>
                <c:pt idx="508">
                  <c:v>0.038</c:v>
                </c:pt>
                <c:pt idx="509">
                  <c:v>0.145</c:v>
                </c:pt>
                <c:pt idx="510">
                  <c:v>0.719</c:v>
                </c:pt>
                <c:pt idx="511">
                  <c:v>2.499</c:v>
                </c:pt>
                <c:pt idx="512">
                  <c:v>5.213</c:v>
                </c:pt>
                <c:pt idx="513">
                  <c:v>7.498</c:v>
                </c:pt>
                <c:pt idx="514">
                  <c:v>6.396</c:v>
                </c:pt>
                <c:pt idx="515">
                  <c:v>3.3</c:v>
                </c:pt>
                <c:pt idx="516">
                  <c:v>1.233</c:v>
                </c:pt>
                <c:pt idx="517">
                  <c:v>0.317</c:v>
                </c:pt>
                <c:pt idx="518">
                  <c:v>0.063</c:v>
                </c:pt>
                <c:pt idx="519">
                  <c:v>0.018</c:v>
                </c:pt>
                <c:pt idx="520">
                  <c:v>0.01</c:v>
                </c:pt>
                <c:pt idx="521">
                  <c:v>0.023</c:v>
                </c:pt>
                <c:pt idx="522">
                  <c:v>0.186</c:v>
                </c:pt>
                <c:pt idx="523">
                  <c:v>1.368</c:v>
                </c:pt>
                <c:pt idx="524">
                  <c:v>7.513</c:v>
                </c:pt>
                <c:pt idx="525">
                  <c:v>32.998</c:v>
                </c:pt>
                <c:pt idx="526">
                  <c:v>101.625</c:v>
                </c:pt>
                <c:pt idx="527">
                  <c:v>212.177</c:v>
                </c:pt>
                <c:pt idx="528">
                  <c:v>320.283</c:v>
                </c:pt>
                <c:pt idx="529">
                  <c:v>391.54</c:v>
                </c:pt>
                <c:pt idx="530">
                  <c:v>433.383</c:v>
                </c:pt>
                <c:pt idx="531">
                  <c:v>456.124</c:v>
                </c:pt>
                <c:pt idx="532">
                  <c:v>444.595</c:v>
                </c:pt>
                <c:pt idx="533">
                  <c:v>368.4</c:v>
                </c:pt>
                <c:pt idx="534">
                  <c:v>223.451</c:v>
                </c:pt>
                <c:pt idx="535">
                  <c:v>82.379</c:v>
                </c:pt>
                <c:pt idx="536">
                  <c:v>16.528</c:v>
                </c:pt>
                <c:pt idx="537">
                  <c:v>1.807</c:v>
                </c:pt>
                <c:pt idx="538">
                  <c:v>0.119</c:v>
                </c:pt>
                <c:pt idx="539">
                  <c:v>0.021</c:v>
                </c:pt>
                <c:pt idx="540">
                  <c:v>0.086</c:v>
                </c:pt>
                <c:pt idx="541">
                  <c:v>1.286</c:v>
                </c:pt>
                <c:pt idx="542">
                  <c:v>15.307</c:v>
                </c:pt>
                <c:pt idx="543">
                  <c:v>84.611</c:v>
                </c:pt>
                <c:pt idx="544">
                  <c:v>238.612</c:v>
                </c:pt>
                <c:pt idx="545">
                  <c:v>422.641</c:v>
                </c:pt>
                <c:pt idx="546">
                  <c:v>532.491</c:v>
                </c:pt>
                <c:pt idx="547">
                  <c:v>536.793</c:v>
                </c:pt>
                <c:pt idx="548">
                  <c:v>509.76</c:v>
                </c:pt>
                <c:pt idx="549">
                  <c:v>510.281</c:v>
                </c:pt>
                <c:pt idx="550">
                  <c:v>531.727</c:v>
                </c:pt>
                <c:pt idx="551">
                  <c:v>539.143</c:v>
                </c:pt>
                <c:pt idx="552">
                  <c:v>488.026</c:v>
                </c:pt>
                <c:pt idx="553">
                  <c:v>349.822</c:v>
                </c:pt>
                <c:pt idx="554">
                  <c:v>174.741</c:v>
                </c:pt>
                <c:pt idx="555">
                  <c:v>55.226</c:v>
                </c:pt>
                <c:pt idx="556">
                  <c:v>10.929</c:v>
                </c:pt>
                <c:pt idx="557">
                  <c:v>1.585</c:v>
                </c:pt>
                <c:pt idx="558">
                  <c:v>0.247</c:v>
                </c:pt>
                <c:pt idx="559">
                  <c:v>0.134</c:v>
                </c:pt>
                <c:pt idx="560">
                  <c:v>0.697</c:v>
                </c:pt>
                <c:pt idx="561">
                  <c:v>6.113</c:v>
                </c:pt>
                <c:pt idx="562">
                  <c:v>36.191</c:v>
                </c:pt>
                <c:pt idx="563">
                  <c:v>123.222</c:v>
                </c:pt>
                <c:pt idx="564">
                  <c:v>252.092</c:v>
                </c:pt>
                <c:pt idx="565">
                  <c:v>364.563</c:v>
                </c:pt>
                <c:pt idx="566">
                  <c:v>429.583</c:v>
                </c:pt>
                <c:pt idx="567">
                  <c:v>435.063</c:v>
                </c:pt>
                <c:pt idx="568">
                  <c:v>391.645</c:v>
                </c:pt>
                <c:pt idx="569">
                  <c:v>323.8</c:v>
                </c:pt>
                <c:pt idx="570">
                  <c:v>232.722</c:v>
                </c:pt>
                <c:pt idx="571">
                  <c:v>126.348</c:v>
                </c:pt>
                <c:pt idx="572">
                  <c:v>47.876</c:v>
                </c:pt>
                <c:pt idx="573">
                  <c:v>13.267</c:v>
                </c:pt>
                <c:pt idx="574">
                  <c:v>2.551</c:v>
                </c:pt>
                <c:pt idx="575">
                  <c:v>0.318</c:v>
                </c:pt>
                <c:pt idx="576">
                  <c:v>0.04</c:v>
                </c:pt>
                <c:pt idx="577">
                  <c:v>0.013</c:v>
                </c:pt>
                <c:pt idx="578">
                  <c:v>0.022</c:v>
                </c:pt>
                <c:pt idx="579">
                  <c:v>0.068</c:v>
                </c:pt>
                <c:pt idx="580">
                  <c:v>0.192</c:v>
                </c:pt>
                <c:pt idx="581">
                  <c:v>0.564</c:v>
                </c:pt>
                <c:pt idx="582">
                  <c:v>1.451</c:v>
                </c:pt>
                <c:pt idx="583">
                  <c:v>2.992</c:v>
                </c:pt>
                <c:pt idx="584">
                  <c:v>5.201</c:v>
                </c:pt>
                <c:pt idx="585">
                  <c:v>6.576</c:v>
                </c:pt>
                <c:pt idx="586">
                  <c:v>6.091</c:v>
                </c:pt>
                <c:pt idx="587">
                  <c:v>4.605</c:v>
                </c:pt>
                <c:pt idx="588">
                  <c:v>2.349</c:v>
                </c:pt>
                <c:pt idx="589">
                  <c:v>0.881</c:v>
                </c:pt>
                <c:pt idx="590">
                  <c:v>0.327</c:v>
                </c:pt>
                <c:pt idx="591">
                  <c:v>0.11</c:v>
                </c:pt>
                <c:pt idx="592">
                  <c:v>0.044</c:v>
                </c:pt>
                <c:pt idx="593">
                  <c:v>0.047</c:v>
                </c:pt>
                <c:pt idx="594">
                  <c:v>0.089</c:v>
                </c:pt>
                <c:pt idx="595">
                  <c:v>0.347</c:v>
                </c:pt>
                <c:pt idx="596">
                  <c:v>2.066</c:v>
                </c:pt>
                <c:pt idx="597">
                  <c:v>10.832</c:v>
                </c:pt>
                <c:pt idx="598">
                  <c:v>44.568</c:v>
                </c:pt>
                <c:pt idx="599">
                  <c:v>122.551</c:v>
                </c:pt>
                <c:pt idx="600">
                  <c:v>225.362</c:v>
                </c:pt>
                <c:pt idx="601">
                  <c:v>327.429</c:v>
                </c:pt>
                <c:pt idx="602">
                  <c:v>414.202</c:v>
                </c:pt>
                <c:pt idx="603">
                  <c:v>461.825</c:v>
                </c:pt>
                <c:pt idx="604">
                  <c:v>468.172</c:v>
                </c:pt>
                <c:pt idx="605">
                  <c:v>442.948</c:v>
                </c:pt>
                <c:pt idx="606">
                  <c:v>360.728</c:v>
                </c:pt>
                <c:pt idx="607">
                  <c:v>210.999</c:v>
                </c:pt>
                <c:pt idx="608">
                  <c:v>75.554</c:v>
                </c:pt>
                <c:pt idx="609">
                  <c:v>14.698</c:v>
                </c:pt>
                <c:pt idx="610">
                  <c:v>1.531</c:v>
                </c:pt>
                <c:pt idx="611">
                  <c:v>0.122</c:v>
                </c:pt>
                <c:pt idx="612">
                  <c:v>0.029</c:v>
                </c:pt>
                <c:pt idx="613">
                  <c:v>0.175</c:v>
                </c:pt>
                <c:pt idx="614">
                  <c:v>2.097</c:v>
                </c:pt>
                <c:pt idx="615">
                  <c:v>17.392</c:v>
                </c:pt>
                <c:pt idx="616">
                  <c:v>86.481</c:v>
                </c:pt>
                <c:pt idx="617">
                  <c:v>251.219</c:v>
                </c:pt>
                <c:pt idx="618">
                  <c:v>442.513</c:v>
                </c:pt>
                <c:pt idx="619">
                  <c:v>543.065</c:v>
                </c:pt>
                <c:pt idx="620">
                  <c:v>550.737</c:v>
                </c:pt>
                <c:pt idx="621">
                  <c:v>527.113</c:v>
                </c:pt>
                <c:pt idx="622">
                  <c:v>510.535</c:v>
                </c:pt>
                <c:pt idx="623">
                  <c:v>500.908</c:v>
                </c:pt>
                <c:pt idx="624">
                  <c:v>462.037</c:v>
                </c:pt>
                <c:pt idx="625">
                  <c:v>349.276</c:v>
                </c:pt>
                <c:pt idx="626">
                  <c:v>181.908</c:v>
                </c:pt>
                <c:pt idx="627">
                  <c:v>53.414</c:v>
                </c:pt>
                <c:pt idx="628">
                  <c:v>7.465</c:v>
                </c:pt>
                <c:pt idx="629">
                  <c:v>0.553</c:v>
                </c:pt>
                <c:pt idx="630">
                  <c:v>0.059</c:v>
                </c:pt>
                <c:pt idx="631">
                  <c:v>0.042</c:v>
                </c:pt>
                <c:pt idx="632">
                  <c:v>0.246</c:v>
                </c:pt>
                <c:pt idx="633">
                  <c:v>3.602</c:v>
                </c:pt>
                <c:pt idx="634">
                  <c:v>31.254</c:v>
                </c:pt>
                <c:pt idx="635">
                  <c:v>133.456</c:v>
                </c:pt>
                <c:pt idx="636">
                  <c:v>304.734</c:v>
                </c:pt>
                <c:pt idx="637">
                  <c:v>433.78</c:v>
                </c:pt>
                <c:pt idx="638">
                  <c:v>457.125</c:v>
                </c:pt>
                <c:pt idx="639">
                  <c:v>418.727</c:v>
                </c:pt>
                <c:pt idx="640">
                  <c:v>370.248</c:v>
                </c:pt>
                <c:pt idx="641">
                  <c:v>317.526</c:v>
                </c:pt>
                <c:pt idx="642">
                  <c:v>238.972</c:v>
                </c:pt>
                <c:pt idx="643">
                  <c:v>134.637</c:v>
                </c:pt>
                <c:pt idx="644">
                  <c:v>49.341</c:v>
                </c:pt>
                <c:pt idx="645">
                  <c:v>11.016</c:v>
                </c:pt>
                <c:pt idx="646">
                  <c:v>1.555</c:v>
                </c:pt>
                <c:pt idx="647">
                  <c:v>0.199</c:v>
                </c:pt>
                <c:pt idx="648">
                  <c:v>0.039</c:v>
                </c:pt>
                <c:pt idx="649">
                  <c:v>0.019</c:v>
                </c:pt>
                <c:pt idx="650">
                  <c:v>0.029</c:v>
                </c:pt>
                <c:pt idx="651">
                  <c:v>0.08</c:v>
                </c:pt>
                <c:pt idx="652">
                  <c:v>0.238</c:v>
                </c:pt>
                <c:pt idx="653">
                  <c:v>0.653</c:v>
                </c:pt>
                <c:pt idx="654">
                  <c:v>1.602</c:v>
                </c:pt>
                <c:pt idx="655">
                  <c:v>3.21</c:v>
                </c:pt>
                <c:pt idx="656">
                  <c:v>4.836</c:v>
                </c:pt>
                <c:pt idx="657">
                  <c:v>5.953</c:v>
                </c:pt>
                <c:pt idx="658">
                  <c:v>6.086</c:v>
                </c:pt>
                <c:pt idx="659">
                  <c:v>5.166</c:v>
                </c:pt>
                <c:pt idx="660">
                  <c:v>3.487</c:v>
                </c:pt>
                <c:pt idx="661">
                  <c:v>1.81</c:v>
                </c:pt>
                <c:pt idx="662">
                  <c:v>0.779</c:v>
                </c:pt>
                <c:pt idx="663">
                  <c:v>0.291</c:v>
                </c:pt>
                <c:pt idx="664">
                  <c:v>0.103</c:v>
                </c:pt>
                <c:pt idx="665">
                  <c:v>0.061</c:v>
                </c:pt>
                <c:pt idx="666">
                  <c:v>0.098</c:v>
                </c:pt>
                <c:pt idx="667">
                  <c:v>0.317</c:v>
                </c:pt>
                <c:pt idx="668">
                  <c:v>1.496</c:v>
                </c:pt>
                <c:pt idx="669">
                  <c:v>7.815</c:v>
                </c:pt>
                <c:pt idx="670">
                  <c:v>30.527</c:v>
                </c:pt>
                <c:pt idx="671">
                  <c:v>85.296</c:v>
                </c:pt>
                <c:pt idx="672">
                  <c:v>171.47</c:v>
                </c:pt>
                <c:pt idx="673">
                  <c:v>263.138</c:v>
                </c:pt>
                <c:pt idx="674">
                  <c:v>346.295</c:v>
                </c:pt>
                <c:pt idx="675">
                  <c:v>417.428</c:v>
                </c:pt>
                <c:pt idx="676">
                  <c:v>460.612</c:v>
                </c:pt>
                <c:pt idx="677">
                  <c:v>463.069</c:v>
                </c:pt>
                <c:pt idx="678">
                  <c:v>415.858</c:v>
                </c:pt>
                <c:pt idx="679">
                  <c:v>291.873</c:v>
                </c:pt>
                <c:pt idx="680">
                  <c:v>125.449</c:v>
                </c:pt>
                <c:pt idx="681">
                  <c:v>26.615</c:v>
                </c:pt>
                <c:pt idx="682">
                  <c:v>2.505</c:v>
                </c:pt>
                <c:pt idx="683">
                  <c:v>0.095</c:v>
                </c:pt>
                <c:pt idx="684">
                  <c:v>-0.004</c:v>
                </c:pt>
                <c:pt idx="685">
                  <c:v>0.024</c:v>
                </c:pt>
                <c:pt idx="686">
                  <c:v>0.907</c:v>
                </c:pt>
                <c:pt idx="687">
                  <c:v>12.807</c:v>
                </c:pt>
                <c:pt idx="688">
                  <c:v>75.285</c:v>
                </c:pt>
                <c:pt idx="689">
                  <c:v>216.645</c:v>
                </c:pt>
                <c:pt idx="690">
                  <c:v>378.929</c:v>
                </c:pt>
                <c:pt idx="691">
                  <c:v>482.646</c:v>
                </c:pt>
                <c:pt idx="692">
                  <c:v>512.429</c:v>
                </c:pt>
                <c:pt idx="693">
                  <c:v>506.367</c:v>
                </c:pt>
                <c:pt idx="694">
                  <c:v>499.69</c:v>
                </c:pt>
                <c:pt idx="695">
                  <c:v>490.559</c:v>
                </c:pt>
                <c:pt idx="696">
                  <c:v>444.256</c:v>
                </c:pt>
                <c:pt idx="697">
                  <c:v>323.652</c:v>
                </c:pt>
                <c:pt idx="698">
                  <c:v>157.907</c:v>
                </c:pt>
                <c:pt idx="699">
                  <c:v>43.727</c:v>
                </c:pt>
                <c:pt idx="700">
                  <c:v>6.429</c:v>
                </c:pt>
                <c:pt idx="701">
                  <c:v>0.519</c:v>
                </c:pt>
                <c:pt idx="702">
                  <c:v>0.031</c:v>
                </c:pt>
                <c:pt idx="703">
                  <c:v>0.018</c:v>
                </c:pt>
                <c:pt idx="704">
                  <c:v>0.194</c:v>
                </c:pt>
                <c:pt idx="705">
                  <c:v>3.173</c:v>
                </c:pt>
                <c:pt idx="706">
                  <c:v>30.55</c:v>
                </c:pt>
                <c:pt idx="707">
                  <c:v>136.449</c:v>
                </c:pt>
                <c:pt idx="708">
                  <c:v>317.017</c:v>
                </c:pt>
                <c:pt idx="709">
                  <c:v>457.78</c:v>
                </c:pt>
                <c:pt idx="710">
                  <c:v>482.865</c:v>
                </c:pt>
                <c:pt idx="711">
                  <c:v>431.379</c:v>
                </c:pt>
                <c:pt idx="712">
                  <c:v>365.163</c:v>
                </c:pt>
                <c:pt idx="713">
                  <c:v>296.94</c:v>
                </c:pt>
                <c:pt idx="714">
                  <c:v>209.381</c:v>
                </c:pt>
                <c:pt idx="715">
                  <c:v>110.034</c:v>
                </c:pt>
                <c:pt idx="716">
                  <c:v>37.73</c:v>
                </c:pt>
                <c:pt idx="717">
                  <c:v>7.164</c:v>
                </c:pt>
                <c:pt idx="718">
                  <c:v>0.719</c:v>
                </c:pt>
                <c:pt idx="719">
                  <c:v>0.082</c:v>
                </c:pt>
                <c:pt idx="720">
                  <c:v>0.018</c:v>
                </c:pt>
                <c:pt idx="721">
                  <c:v>0.01</c:v>
                </c:pt>
                <c:pt idx="722">
                  <c:v>0.021</c:v>
                </c:pt>
                <c:pt idx="723">
                  <c:v>0.082</c:v>
                </c:pt>
                <c:pt idx="724">
                  <c:v>0.282</c:v>
                </c:pt>
                <c:pt idx="725">
                  <c:v>0.873</c:v>
                </c:pt>
                <c:pt idx="726">
                  <c:v>2.081</c:v>
                </c:pt>
                <c:pt idx="727">
                  <c:v>3.939</c:v>
                </c:pt>
                <c:pt idx="728">
                  <c:v>6.277</c:v>
                </c:pt>
                <c:pt idx="729">
                  <c:v>7.374</c:v>
                </c:pt>
                <c:pt idx="730">
                  <c:v>6.758</c:v>
                </c:pt>
                <c:pt idx="731">
                  <c:v>5.602</c:v>
                </c:pt>
                <c:pt idx="732">
                  <c:v>3.757</c:v>
                </c:pt>
                <c:pt idx="733">
                  <c:v>1.891</c:v>
                </c:pt>
                <c:pt idx="734">
                  <c:v>0.766</c:v>
                </c:pt>
                <c:pt idx="735">
                  <c:v>0.25</c:v>
                </c:pt>
                <c:pt idx="736">
                  <c:v>0.066</c:v>
                </c:pt>
                <c:pt idx="737">
                  <c:v>0.023</c:v>
                </c:pt>
                <c:pt idx="738">
                  <c:v>0.021</c:v>
                </c:pt>
                <c:pt idx="739">
                  <c:v>0.072</c:v>
                </c:pt>
                <c:pt idx="740">
                  <c:v>0.557</c:v>
                </c:pt>
                <c:pt idx="741">
                  <c:v>4.115</c:v>
                </c:pt>
                <c:pt idx="742">
                  <c:v>22.279</c:v>
                </c:pt>
                <c:pt idx="743">
                  <c:v>75.794</c:v>
                </c:pt>
                <c:pt idx="744">
                  <c:v>164.968</c:v>
                </c:pt>
                <c:pt idx="745">
                  <c:v>263.479</c:v>
                </c:pt>
                <c:pt idx="746">
                  <c:v>348.973</c:v>
                </c:pt>
                <c:pt idx="747">
                  <c:v>415.322</c:v>
                </c:pt>
                <c:pt idx="748">
                  <c:v>464.851</c:v>
                </c:pt>
                <c:pt idx="749">
                  <c:v>483.629</c:v>
                </c:pt>
                <c:pt idx="750">
                  <c:v>432.459</c:v>
                </c:pt>
                <c:pt idx="751">
                  <c:v>295.23</c:v>
                </c:pt>
                <c:pt idx="752">
                  <c:v>134.419</c:v>
                </c:pt>
                <c:pt idx="753">
                  <c:v>34.847</c:v>
                </c:pt>
                <c:pt idx="754">
                  <c:v>4.516</c:v>
                </c:pt>
                <c:pt idx="755">
                  <c:v>0.346</c:v>
                </c:pt>
                <c:pt idx="756">
                  <c:v>0.038</c:v>
                </c:pt>
                <c:pt idx="757">
                  <c:v>0.046</c:v>
                </c:pt>
                <c:pt idx="758">
                  <c:v>0.515</c:v>
                </c:pt>
                <c:pt idx="759">
                  <c:v>5.818</c:v>
                </c:pt>
                <c:pt idx="760">
                  <c:v>36.91</c:v>
                </c:pt>
                <c:pt idx="761">
                  <c:v>137.131</c:v>
                </c:pt>
                <c:pt idx="762">
                  <c:v>307.955</c:v>
                </c:pt>
                <c:pt idx="763">
                  <c:v>459.765</c:v>
                </c:pt>
                <c:pt idx="764">
                  <c:v>528.004</c:v>
                </c:pt>
                <c:pt idx="765">
                  <c:v>529.842</c:v>
                </c:pt>
                <c:pt idx="766">
                  <c:v>505.164</c:v>
                </c:pt>
                <c:pt idx="767">
                  <c:v>472.161</c:v>
                </c:pt>
                <c:pt idx="768">
                  <c:v>410.171</c:v>
                </c:pt>
                <c:pt idx="769">
                  <c:v>286.446</c:v>
                </c:pt>
                <c:pt idx="770">
                  <c:v>136.849</c:v>
                </c:pt>
                <c:pt idx="771">
                  <c:v>40.584</c:v>
                </c:pt>
                <c:pt idx="772">
                  <c:v>7.614</c:v>
                </c:pt>
                <c:pt idx="773">
                  <c:v>1.132</c:v>
                </c:pt>
                <c:pt idx="774">
                  <c:v>0.285</c:v>
                </c:pt>
                <c:pt idx="775">
                  <c:v>0.637</c:v>
                </c:pt>
                <c:pt idx="776">
                  <c:v>4.808</c:v>
                </c:pt>
                <c:pt idx="777">
                  <c:v>28.468</c:v>
                </c:pt>
                <c:pt idx="778">
                  <c:v>107.052</c:v>
                </c:pt>
                <c:pt idx="779">
                  <c:v>252.571</c:v>
                </c:pt>
                <c:pt idx="780">
                  <c:v>386.536</c:v>
                </c:pt>
                <c:pt idx="781">
                  <c:v>433.708</c:v>
                </c:pt>
                <c:pt idx="782">
                  <c:v>423.419</c:v>
                </c:pt>
                <c:pt idx="783">
                  <c:v>395.891</c:v>
                </c:pt>
                <c:pt idx="784">
                  <c:v>337.98</c:v>
                </c:pt>
                <c:pt idx="785">
                  <c:v>237.143</c:v>
                </c:pt>
                <c:pt idx="786">
                  <c:v>125.256</c:v>
                </c:pt>
                <c:pt idx="787">
                  <c:v>44.727</c:v>
                </c:pt>
                <c:pt idx="788">
                  <c:v>9.851</c:v>
                </c:pt>
                <c:pt idx="789">
                  <c:v>1.679</c:v>
                </c:pt>
                <c:pt idx="790">
                  <c:v>0.288</c:v>
                </c:pt>
                <c:pt idx="791">
                  <c:v>0.056</c:v>
                </c:pt>
                <c:pt idx="792">
                  <c:v>0.032</c:v>
                </c:pt>
                <c:pt idx="793">
                  <c:v>0.061</c:v>
                </c:pt>
                <c:pt idx="794">
                  <c:v>0.185</c:v>
                </c:pt>
                <c:pt idx="795">
                  <c:v>0.652</c:v>
                </c:pt>
                <c:pt idx="796">
                  <c:v>1.679</c:v>
                </c:pt>
                <c:pt idx="797">
                  <c:v>3.052</c:v>
                </c:pt>
                <c:pt idx="798">
                  <c:v>4.635</c:v>
                </c:pt>
                <c:pt idx="799">
                  <c:v>5.272</c:v>
                </c:pt>
                <c:pt idx="800">
                  <c:v>4.445</c:v>
                </c:pt>
                <c:pt idx="801">
                  <c:v>3.729</c:v>
                </c:pt>
                <c:pt idx="802">
                  <c:v>3.524</c:v>
                </c:pt>
                <c:pt idx="803">
                  <c:v>4.08</c:v>
                </c:pt>
                <c:pt idx="804">
                  <c:v>5.557</c:v>
                </c:pt>
                <c:pt idx="805">
                  <c:v>6.275</c:v>
                </c:pt>
                <c:pt idx="806">
                  <c:v>4.91</c:v>
                </c:pt>
                <c:pt idx="807">
                  <c:v>2.765</c:v>
                </c:pt>
                <c:pt idx="808">
                  <c:v>1.013</c:v>
                </c:pt>
                <c:pt idx="809">
                  <c:v>0.275</c:v>
                </c:pt>
                <c:pt idx="810">
                  <c:v>0.089</c:v>
                </c:pt>
                <c:pt idx="811">
                  <c:v>0.05</c:v>
                </c:pt>
                <c:pt idx="812">
                  <c:v>0.072</c:v>
                </c:pt>
                <c:pt idx="813">
                  <c:v>0.311</c:v>
                </c:pt>
                <c:pt idx="814">
                  <c:v>1.979</c:v>
                </c:pt>
                <c:pt idx="815">
                  <c:v>12.274</c:v>
                </c:pt>
                <c:pt idx="816">
                  <c:v>53.187</c:v>
                </c:pt>
                <c:pt idx="817">
                  <c:v>142.395</c:v>
                </c:pt>
                <c:pt idx="818">
                  <c:v>252.183</c:v>
                </c:pt>
                <c:pt idx="819">
                  <c:v>335.934</c:v>
                </c:pt>
                <c:pt idx="820">
                  <c:v>388.532</c:v>
                </c:pt>
                <c:pt idx="821">
                  <c:v>431.578</c:v>
                </c:pt>
                <c:pt idx="822">
                  <c:v>461.839</c:v>
                </c:pt>
                <c:pt idx="823">
                  <c:v>440.594</c:v>
                </c:pt>
                <c:pt idx="824">
                  <c:v>343.741</c:v>
                </c:pt>
                <c:pt idx="825">
                  <c:v>202.482</c:v>
                </c:pt>
                <c:pt idx="826">
                  <c:v>81.698</c:v>
                </c:pt>
                <c:pt idx="827">
                  <c:v>20.892</c:v>
                </c:pt>
                <c:pt idx="828">
                  <c:v>3.499</c:v>
                </c:pt>
                <c:pt idx="829">
                  <c:v>0.447</c:v>
                </c:pt>
                <c:pt idx="830">
                  <c:v>0.069</c:v>
                </c:pt>
                <c:pt idx="831">
                  <c:v>0.219</c:v>
                </c:pt>
                <c:pt idx="832">
                  <c:v>2.507</c:v>
                </c:pt>
                <c:pt idx="833">
                  <c:v>19.103</c:v>
                </c:pt>
                <c:pt idx="834">
                  <c:v>89.962</c:v>
                </c:pt>
                <c:pt idx="835">
                  <c:v>252.169</c:v>
                </c:pt>
                <c:pt idx="836">
                  <c:v>437.614</c:v>
                </c:pt>
                <c:pt idx="837">
                  <c:v>541.213</c:v>
                </c:pt>
                <c:pt idx="838">
                  <c:v>555.214</c:v>
                </c:pt>
                <c:pt idx="839">
                  <c:v>518.269</c:v>
                </c:pt>
                <c:pt idx="840">
                  <c:v>451.795</c:v>
                </c:pt>
                <c:pt idx="841">
                  <c:v>359.412</c:v>
                </c:pt>
                <c:pt idx="842">
                  <c:v>241.659</c:v>
                </c:pt>
                <c:pt idx="843">
                  <c:v>120.21</c:v>
                </c:pt>
                <c:pt idx="844">
                  <c:v>39.257</c:v>
                </c:pt>
                <c:pt idx="845">
                  <c:v>8.046</c:v>
                </c:pt>
                <c:pt idx="846">
                  <c:v>1.18</c:v>
                </c:pt>
                <c:pt idx="847">
                  <c:v>0.46</c:v>
                </c:pt>
                <c:pt idx="848">
                  <c:v>1.833</c:v>
                </c:pt>
                <c:pt idx="849">
                  <c:v>11.392</c:v>
                </c:pt>
                <c:pt idx="850">
                  <c:v>58.525</c:v>
                </c:pt>
                <c:pt idx="851">
                  <c:v>184.614</c:v>
                </c:pt>
                <c:pt idx="852">
                  <c:v>343.791</c:v>
                </c:pt>
                <c:pt idx="853">
                  <c:v>440.366</c:v>
                </c:pt>
                <c:pt idx="854">
                  <c:v>454.562</c:v>
                </c:pt>
                <c:pt idx="855">
                  <c:v>414.76</c:v>
                </c:pt>
                <c:pt idx="856">
                  <c:v>353.243</c:v>
                </c:pt>
                <c:pt idx="857">
                  <c:v>279.641</c:v>
                </c:pt>
                <c:pt idx="858">
                  <c:v>180.119</c:v>
                </c:pt>
                <c:pt idx="859">
                  <c:v>77.199</c:v>
                </c:pt>
                <c:pt idx="860">
                  <c:v>19.967</c:v>
                </c:pt>
                <c:pt idx="861">
                  <c:v>3.401</c:v>
                </c:pt>
                <c:pt idx="862">
                  <c:v>0.479</c:v>
                </c:pt>
                <c:pt idx="863">
                  <c:v>0.091</c:v>
                </c:pt>
                <c:pt idx="864">
                  <c:v>0.035</c:v>
                </c:pt>
                <c:pt idx="865">
                  <c:v>0.033</c:v>
                </c:pt>
                <c:pt idx="866">
                  <c:v>0.082</c:v>
                </c:pt>
                <c:pt idx="867">
                  <c:v>0.291</c:v>
                </c:pt>
                <c:pt idx="868">
                  <c:v>0.888</c:v>
                </c:pt>
                <c:pt idx="869">
                  <c:v>2.249</c:v>
                </c:pt>
                <c:pt idx="870">
                  <c:v>4.191</c:v>
                </c:pt>
                <c:pt idx="871">
                  <c:v>5.507</c:v>
                </c:pt>
                <c:pt idx="872">
                  <c:v>5.633</c:v>
                </c:pt>
                <c:pt idx="873">
                  <c:v>5.291</c:v>
                </c:pt>
                <c:pt idx="874">
                  <c:v>5.146</c:v>
                </c:pt>
                <c:pt idx="875">
                  <c:v>5.221</c:v>
                </c:pt>
                <c:pt idx="876">
                  <c:v>5.377</c:v>
                </c:pt>
                <c:pt idx="877">
                  <c:v>5.314</c:v>
                </c:pt>
                <c:pt idx="878">
                  <c:v>4.239</c:v>
                </c:pt>
                <c:pt idx="879">
                  <c:v>2.485</c:v>
                </c:pt>
                <c:pt idx="880">
                  <c:v>1.112</c:v>
                </c:pt>
                <c:pt idx="881">
                  <c:v>0.396</c:v>
                </c:pt>
                <c:pt idx="882">
                  <c:v>0.134</c:v>
                </c:pt>
                <c:pt idx="883">
                  <c:v>0.064</c:v>
                </c:pt>
                <c:pt idx="884">
                  <c:v>0.058</c:v>
                </c:pt>
                <c:pt idx="885">
                  <c:v>0.202</c:v>
                </c:pt>
                <c:pt idx="886">
                  <c:v>1.699</c:v>
                </c:pt>
                <c:pt idx="887">
                  <c:v>11.298</c:v>
                </c:pt>
                <c:pt idx="888">
                  <c:v>49.379</c:v>
                </c:pt>
                <c:pt idx="889">
                  <c:v>136.319</c:v>
                </c:pt>
                <c:pt idx="890">
                  <c:v>251.629</c:v>
                </c:pt>
                <c:pt idx="891">
                  <c:v>353.922</c:v>
                </c:pt>
                <c:pt idx="892">
                  <c:v>415.51</c:v>
                </c:pt>
                <c:pt idx="893">
                  <c:v>433.623</c:v>
                </c:pt>
                <c:pt idx="894">
                  <c:v>431.687</c:v>
                </c:pt>
                <c:pt idx="895">
                  <c:v>414.037</c:v>
                </c:pt>
                <c:pt idx="896">
                  <c:v>344.365</c:v>
                </c:pt>
                <c:pt idx="897">
                  <c:v>214.197</c:v>
                </c:pt>
                <c:pt idx="898">
                  <c:v>86.963</c:v>
                </c:pt>
                <c:pt idx="899">
                  <c:v>19.847</c:v>
                </c:pt>
                <c:pt idx="900">
                  <c:v>2.497</c:v>
                </c:pt>
                <c:pt idx="901">
                  <c:v>0.3</c:v>
                </c:pt>
                <c:pt idx="902">
                  <c:v>0.084</c:v>
                </c:pt>
                <c:pt idx="903">
                  <c:v>0.309</c:v>
                </c:pt>
                <c:pt idx="904">
                  <c:v>3.812</c:v>
                </c:pt>
                <c:pt idx="905">
                  <c:v>29.279</c:v>
                </c:pt>
                <c:pt idx="906">
                  <c:v>123.004</c:v>
                </c:pt>
                <c:pt idx="907">
                  <c:v>296.615</c:v>
                </c:pt>
                <c:pt idx="908">
                  <c:v>452.253</c:v>
                </c:pt>
                <c:pt idx="909">
                  <c:v>519.857</c:v>
                </c:pt>
                <c:pt idx="910">
                  <c:v>530.235</c:v>
                </c:pt>
                <c:pt idx="911">
                  <c:v>512.753</c:v>
                </c:pt>
                <c:pt idx="912">
                  <c:v>467.911</c:v>
                </c:pt>
                <c:pt idx="913">
                  <c:v>380.528</c:v>
                </c:pt>
                <c:pt idx="914">
                  <c:v>244.218</c:v>
                </c:pt>
                <c:pt idx="915">
                  <c:v>108.467</c:v>
                </c:pt>
                <c:pt idx="916">
                  <c:v>32.155</c:v>
                </c:pt>
                <c:pt idx="917">
                  <c:v>7.471</c:v>
                </c:pt>
                <c:pt idx="918">
                  <c:v>2.254</c:v>
                </c:pt>
                <c:pt idx="919">
                  <c:v>2.414</c:v>
                </c:pt>
                <c:pt idx="920">
                  <c:v>8.193</c:v>
                </c:pt>
                <c:pt idx="921">
                  <c:v>35.097</c:v>
                </c:pt>
                <c:pt idx="922">
                  <c:v>113.893</c:v>
                </c:pt>
                <c:pt idx="923">
                  <c:v>248.779</c:v>
                </c:pt>
                <c:pt idx="924">
                  <c:v>377.414</c:v>
                </c:pt>
                <c:pt idx="925">
                  <c:v>420.891</c:v>
                </c:pt>
                <c:pt idx="926">
                  <c:v>389.608</c:v>
                </c:pt>
                <c:pt idx="927">
                  <c:v>349.639</c:v>
                </c:pt>
                <c:pt idx="928">
                  <c:v>307.699</c:v>
                </c:pt>
                <c:pt idx="929">
                  <c:v>225.704</c:v>
                </c:pt>
                <c:pt idx="930">
                  <c:v>120.155</c:v>
                </c:pt>
                <c:pt idx="931">
                  <c:v>43.953</c:v>
                </c:pt>
                <c:pt idx="932">
                  <c:v>9.792</c:v>
                </c:pt>
                <c:pt idx="933">
                  <c:v>1.279</c:v>
                </c:pt>
                <c:pt idx="934">
                  <c:v>0.16</c:v>
                </c:pt>
                <c:pt idx="935">
                  <c:v>0.028</c:v>
                </c:pt>
                <c:pt idx="936">
                  <c:v>0.019</c:v>
                </c:pt>
                <c:pt idx="937">
                  <c:v>0.051</c:v>
                </c:pt>
                <c:pt idx="938">
                  <c:v>0.155</c:v>
                </c:pt>
                <c:pt idx="939">
                  <c:v>0.517</c:v>
                </c:pt>
                <c:pt idx="940">
                  <c:v>1.743</c:v>
                </c:pt>
                <c:pt idx="941">
                  <c:v>3.62</c:v>
                </c:pt>
                <c:pt idx="942">
                  <c:v>5.286</c:v>
                </c:pt>
                <c:pt idx="943">
                  <c:v>6.049</c:v>
                </c:pt>
                <c:pt idx="944">
                  <c:v>5.085</c:v>
                </c:pt>
                <c:pt idx="945">
                  <c:v>4.139</c:v>
                </c:pt>
                <c:pt idx="946">
                  <c:v>3.915</c:v>
                </c:pt>
                <c:pt idx="947">
                  <c:v>4.44</c:v>
                </c:pt>
                <c:pt idx="948">
                  <c:v>6.507</c:v>
                </c:pt>
                <c:pt idx="949">
                  <c:v>8.399</c:v>
                </c:pt>
                <c:pt idx="950">
                  <c:v>6.694</c:v>
                </c:pt>
                <c:pt idx="951">
                  <c:v>3.711</c:v>
                </c:pt>
                <c:pt idx="952">
                  <c:v>1.472</c:v>
                </c:pt>
                <c:pt idx="953">
                  <c:v>0.417</c:v>
                </c:pt>
                <c:pt idx="954">
                  <c:v>0.146</c:v>
                </c:pt>
                <c:pt idx="955">
                  <c:v>0.102</c:v>
                </c:pt>
                <c:pt idx="956">
                  <c:v>0.162</c:v>
                </c:pt>
                <c:pt idx="957">
                  <c:v>0.553</c:v>
                </c:pt>
                <c:pt idx="958">
                  <c:v>2.317</c:v>
                </c:pt>
                <c:pt idx="959">
                  <c:v>8.825</c:v>
                </c:pt>
                <c:pt idx="960">
                  <c:v>29.732</c:v>
                </c:pt>
                <c:pt idx="961">
                  <c:v>82.594</c:v>
                </c:pt>
                <c:pt idx="962">
                  <c:v>177.097</c:v>
                </c:pt>
                <c:pt idx="963">
                  <c:v>284.258</c:v>
                </c:pt>
                <c:pt idx="964">
                  <c:v>359.657</c:v>
                </c:pt>
                <c:pt idx="965">
                  <c:v>407.479</c:v>
                </c:pt>
                <c:pt idx="966">
                  <c:v>450.251</c:v>
                </c:pt>
                <c:pt idx="967">
                  <c:v>467.351</c:v>
                </c:pt>
                <c:pt idx="968">
                  <c:v>415.28</c:v>
                </c:pt>
                <c:pt idx="969">
                  <c:v>289.143</c:v>
                </c:pt>
                <c:pt idx="970">
                  <c:v>142.566</c:v>
                </c:pt>
                <c:pt idx="971">
                  <c:v>45.017</c:v>
                </c:pt>
                <c:pt idx="972">
                  <c:v>8.727</c:v>
                </c:pt>
                <c:pt idx="973">
                  <c:v>1.096</c:v>
                </c:pt>
                <c:pt idx="974">
                  <c:v>0.119</c:v>
                </c:pt>
                <c:pt idx="975">
                  <c:v>0.038</c:v>
                </c:pt>
                <c:pt idx="976">
                  <c:v>0.566</c:v>
                </c:pt>
                <c:pt idx="977">
                  <c:v>8.344</c:v>
                </c:pt>
                <c:pt idx="978">
                  <c:v>57.7</c:v>
                </c:pt>
                <c:pt idx="979">
                  <c:v>199.627</c:v>
                </c:pt>
                <c:pt idx="980">
                  <c:v>398.545</c:v>
                </c:pt>
                <c:pt idx="981">
                  <c:v>528.578</c:v>
                </c:pt>
                <c:pt idx="982">
                  <c:v>546.922</c:v>
                </c:pt>
                <c:pt idx="983">
                  <c:v>511.343</c:v>
                </c:pt>
                <c:pt idx="984">
                  <c:v>453.547</c:v>
                </c:pt>
                <c:pt idx="985">
                  <c:v>364.63</c:v>
                </c:pt>
                <c:pt idx="986">
                  <c:v>252.42</c:v>
                </c:pt>
                <c:pt idx="987">
                  <c:v>144.013</c:v>
                </c:pt>
                <c:pt idx="988">
                  <c:v>63.881</c:v>
                </c:pt>
                <c:pt idx="989">
                  <c:v>23.935</c:v>
                </c:pt>
                <c:pt idx="990">
                  <c:v>12.2</c:v>
                </c:pt>
                <c:pt idx="991">
                  <c:v>14.797</c:v>
                </c:pt>
                <c:pt idx="992">
                  <c:v>34.41</c:v>
                </c:pt>
                <c:pt idx="993">
                  <c:v>85.369</c:v>
                </c:pt>
                <c:pt idx="994">
                  <c:v>176.077</c:v>
                </c:pt>
                <c:pt idx="995">
                  <c:v>294.141</c:v>
                </c:pt>
                <c:pt idx="996">
                  <c:v>390.024</c:v>
                </c:pt>
                <c:pt idx="997">
                  <c:v>417.639</c:v>
                </c:pt>
                <c:pt idx="998">
                  <c:v>385.375</c:v>
                </c:pt>
                <c:pt idx="999">
                  <c:v>317.723</c:v>
                </c:pt>
                <c:pt idx="1000">
                  <c:v>232.365</c:v>
                </c:pt>
                <c:pt idx="1001">
                  <c:v>152.05</c:v>
                </c:pt>
                <c:pt idx="1002">
                  <c:v>86.587</c:v>
                </c:pt>
                <c:pt idx="1003">
                  <c:v>35.061</c:v>
                </c:pt>
                <c:pt idx="1004">
                  <c:v>8.839</c:v>
                </c:pt>
                <c:pt idx="1005">
                  <c:v>1.611</c:v>
                </c:pt>
                <c:pt idx="1006">
                  <c:v>0.203</c:v>
                </c:pt>
                <c:pt idx="1007">
                  <c:v>0.036</c:v>
                </c:pt>
                <c:pt idx="1008">
                  <c:v>0.042</c:v>
                </c:pt>
                <c:pt idx="1009">
                  <c:v>0.131</c:v>
                </c:pt>
                <c:pt idx="1010">
                  <c:v>0.593</c:v>
                </c:pt>
                <c:pt idx="1011">
                  <c:v>2.515</c:v>
                </c:pt>
                <c:pt idx="1012">
                  <c:v>6.166</c:v>
                </c:pt>
                <c:pt idx="1013">
                  <c:v>9.253</c:v>
                </c:pt>
                <c:pt idx="1014">
                  <c:v>9.383</c:v>
                </c:pt>
                <c:pt idx="1015">
                  <c:v>5.646</c:v>
                </c:pt>
                <c:pt idx="1016">
                  <c:v>2.167</c:v>
                </c:pt>
                <c:pt idx="1017">
                  <c:v>0.551</c:v>
                </c:pt>
                <c:pt idx="1018">
                  <c:v>0.072</c:v>
                </c:pt>
                <c:pt idx="1019">
                  <c:v>0.007</c:v>
                </c:pt>
                <c:pt idx="1020" formatCode="0.00E+00">
                  <c:v>0.0007838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367277135"/>
        <c:axId val="1189776895"/>
      </c:lineChart>
      <c:catAx>
        <c:axId val="1367277135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189776895"/>
        <c:crosses val="autoZero"/>
        <c:auto val="1"/>
        <c:lblAlgn val="ctr"/>
        <c:lblOffset val="100"/>
        <c:noMultiLvlLbl val="0"/>
      </c:catAx>
      <c:valAx>
        <c:axId val="1189776895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367277135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4e!$C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4e!$C$2:$C$687</c:f>
              <c:numCache>
                <c:formatCode>General</c:formatCode>
                <c:ptCount val="686"/>
                <c:pt idx="0">
                  <c:v>26.856</c:v>
                </c:pt>
                <c:pt idx="1">
                  <c:v>26.501</c:v>
                </c:pt>
                <c:pt idx="2">
                  <c:v>26.249</c:v>
                </c:pt>
                <c:pt idx="3">
                  <c:v>26.671</c:v>
                </c:pt>
                <c:pt idx="4">
                  <c:v>27.065</c:v>
                </c:pt>
                <c:pt idx="5">
                  <c:v>26.745</c:v>
                </c:pt>
                <c:pt idx="6">
                  <c:v>26.392</c:v>
                </c:pt>
                <c:pt idx="7">
                  <c:v>26.76</c:v>
                </c:pt>
                <c:pt idx="8">
                  <c:v>27.245</c:v>
                </c:pt>
                <c:pt idx="9">
                  <c:v>27.291</c:v>
                </c:pt>
                <c:pt idx="10">
                  <c:v>27.904</c:v>
                </c:pt>
                <c:pt idx="11">
                  <c:v>30.092</c:v>
                </c:pt>
                <c:pt idx="12">
                  <c:v>33.361</c:v>
                </c:pt>
                <c:pt idx="13">
                  <c:v>38.126</c:v>
                </c:pt>
                <c:pt idx="14">
                  <c:v>48.248</c:v>
                </c:pt>
                <c:pt idx="15">
                  <c:v>68.043</c:v>
                </c:pt>
                <c:pt idx="16">
                  <c:v>96.78</c:v>
                </c:pt>
                <c:pt idx="17">
                  <c:v>128.172</c:v>
                </c:pt>
                <c:pt idx="18">
                  <c:v>154.663</c:v>
                </c:pt>
                <c:pt idx="19">
                  <c:v>170.275</c:v>
                </c:pt>
                <c:pt idx="20">
                  <c:v>171.07</c:v>
                </c:pt>
                <c:pt idx="21">
                  <c:v>157.095</c:v>
                </c:pt>
                <c:pt idx="22">
                  <c:v>134.487</c:v>
                </c:pt>
                <c:pt idx="23">
                  <c:v>112.585</c:v>
                </c:pt>
                <c:pt idx="24">
                  <c:v>97.969</c:v>
                </c:pt>
                <c:pt idx="25">
                  <c:v>92.991</c:v>
                </c:pt>
                <c:pt idx="26">
                  <c:v>98.983</c:v>
                </c:pt>
                <c:pt idx="27">
                  <c:v>116.514</c:v>
                </c:pt>
                <c:pt idx="28">
                  <c:v>141.314</c:v>
                </c:pt>
                <c:pt idx="29">
                  <c:v>163.756</c:v>
                </c:pt>
                <c:pt idx="30">
                  <c:v>175.396</c:v>
                </c:pt>
                <c:pt idx="31">
                  <c:v>175.253</c:v>
                </c:pt>
                <c:pt idx="32">
                  <c:v>169.168</c:v>
                </c:pt>
                <c:pt idx="33">
                  <c:v>164.81</c:v>
                </c:pt>
                <c:pt idx="34">
                  <c:v>167.247</c:v>
                </c:pt>
                <c:pt idx="35">
                  <c:v>175.926</c:v>
                </c:pt>
                <c:pt idx="36">
                  <c:v>183.946</c:v>
                </c:pt>
                <c:pt idx="37">
                  <c:v>182.41</c:v>
                </c:pt>
                <c:pt idx="38">
                  <c:v>167.721</c:v>
                </c:pt>
                <c:pt idx="39">
                  <c:v>144.135</c:v>
                </c:pt>
                <c:pt idx="40">
                  <c:v>119.164</c:v>
                </c:pt>
                <c:pt idx="41">
                  <c:v>98.768</c:v>
                </c:pt>
                <c:pt idx="42">
                  <c:v>87.395</c:v>
                </c:pt>
                <c:pt idx="43">
                  <c:v>88.878</c:v>
                </c:pt>
                <c:pt idx="44">
                  <c:v>103.857</c:v>
                </c:pt>
                <c:pt idx="45">
                  <c:v>127.141</c:v>
                </c:pt>
                <c:pt idx="46">
                  <c:v>149.696</c:v>
                </c:pt>
                <c:pt idx="47">
                  <c:v>163.219</c:v>
                </c:pt>
                <c:pt idx="48">
                  <c:v>162.893</c:v>
                </c:pt>
                <c:pt idx="49">
                  <c:v>148.195</c:v>
                </c:pt>
                <c:pt idx="50">
                  <c:v>123.204</c:v>
                </c:pt>
                <c:pt idx="51">
                  <c:v>95.15</c:v>
                </c:pt>
                <c:pt idx="52">
                  <c:v>70.668</c:v>
                </c:pt>
                <c:pt idx="53">
                  <c:v>52.892</c:v>
                </c:pt>
                <c:pt idx="54">
                  <c:v>41.712</c:v>
                </c:pt>
                <c:pt idx="55">
                  <c:v>35.43</c:v>
                </c:pt>
                <c:pt idx="56">
                  <c:v>31.871</c:v>
                </c:pt>
                <c:pt idx="57">
                  <c:v>29.566</c:v>
                </c:pt>
                <c:pt idx="58">
                  <c:v>28.639</c:v>
                </c:pt>
                <c:pt idx="59">
                  <c:v>29.671</c:v>
                </c:pt>
                <c:pt idx="60">
                  <c:v>32.119</c:v>
                </c:pt>
                <c:pt idx="61">
                  <c:v>35.84</c:v>
                </c:pt>
                <c:pt idx="62">
                  <c:v>43.791</c:v>
                </c:pt>
                <c:pt idx="63">
                  <c:v>60.241</c:v>
                </c:pt>
                <c:pt idx="64">
                  <c:v>85.491</c:v>
                </c:pt>
                <c:pt idx="65">
                  <c:v>114.6</c:v>
                </c:pt>
                <c:pt idx="66">
                  <c:v>141.469</c:v>
                </c:pt>
                <c:pt idx="67">
                  <c:v>161.26</c:v>
                </c:pt>
                <c:pt idx="68">
                  <c:v>169.02</c:v>
                </c:pt>
                <c:pt idx="69">
                  <c:v>160.996</c:v>
                </c:pt>
                <c:pt idx="70">
                  <c:v>139.987</c:v>
                </c:pt>
                <c:pt idx="71">
                  <c:v>115.974</c:v>
                </c:pt>
                <c:pt idx="72">
                  <c:v>98.567</c:v>
                </c:pt>
                <c:pt idx="73">
                  <c:v>91.17</c:v>
                </c:pt>
                <c:pt idx="74">
                  <c:v>93.939</c:v>
                </c:pt>
                <c:pt idx="75">
                  <c:v>107.801</c:v>
                </c:pt>
                <c:pt idx="76">
                  <c:v>131.339</c:v>
                </c:pt>
                <c:pt idx="77">
                  <c:v>156.988</c:v>
                </c:pt>
                <c:pt idx="78">
                  <c:v>175.768</c:v>
                </c:pt>
                <c:pt idx="79">
                  <c:v>185.296</c:v>
                </c:pt>
                <c:pt idx="80">
                  <c:v>189.869</c:v>
                </c:pt>
                <c:pt idx="81">
                  <c:v>193.836</c:v>
                </c:pt>
                <c:pt idx="82">
                  <c:v>198.036</c:v>
                </c:pt>
                <c:pt idx="83">
                  <c:v>200.991</c:v>
                </c:pt>
                <c:pt idx="84">
                  <c:v>199.459</c:v>
                </c:pt>
                <c:pt idx="85">
                  <c:v>188.693</c:v>
                </c:pt>
                <c:pt idx="86">
                  <c:v>166.503</c:v>
                </c:pt>
                <c:pt idx="87">
                  <c:v>137.588</c:v>
                </c:pt>
                <c:pt idx="88">
                  <c:v>111.053</c:v>
                </c:pt>
                <c:pt idx="89">
                  <c:v>93.769</c:v>
                </c:pt>
                <c:pt idx="90">
                  <c:v>88.263</c:v>
                </c:pt>
                <c:pt idx="91">
                  <c:v>95.143</c:v>
                </c:pt>
                <c:pt idx="92">
                  <c:v>112.937</c:v>
                </c:pt>
                <c:pt idx="93">
                  <c:v>135.456</c:v>
                </c:pt>
                <c:pt idx="94">
                  <c:v>153.509</c:v>
                </c:pt>
                <c:pt idx="95">
                  <c:v>160.631</c:v>
                </c:pt>
                <c:pt idx="96">
                  <c:v>155.188</c:v>
                </c:pt>
                <c:pt idx="97">
                  <c:v>137.964</c:v>
                </c:pt>
                <c:pt idx="98">
                  <c:v>111.763</c:v>
                </c:pt>
                <c:pt idx="99">
                  <c:v>83.376</c:v>
                </c:pt>
                <c:pt idx="100">
                  <c:v>61.03</c:v>
                </c:pt>
                <c:pt idx="101">
                  <c:v>47.756</c:v>
                </c:pt>
                <c:pt idx="102">
                  <c:v>40.07</c:v>
                </c:pt>
                <c:pt idx="103">
                  <c:v>34.195</c:v>
                </c:pt>
                <c:pt idx="104">
                  <c:v>30.24</c:v>
                </c:pt>
                <c:pt idx="105">
                  <c:v>29.062</c:v>
                </c:pt>
                <c:pt idx="106">
                  <c:v>29.033</c:v>
                </c:pt>
                <c:pt idx="107">
                  <c:v>28.612</c:v>
                </c:pt>
                <c:pt idx="108">
                  <c:v>29.259</c:v>
                </c:pt>
                <c:pt idx="109">
                  <c:v>33.128</c:v>
                </c:pt>
                <c:pt idx="110">
                  <c:v>40.343</c:v>
                </c:pt>
                <c:pt idx="111">
                  <c:v>51.387</c:v>
                </c:pt>
                <c:pt idx="112">
                  <c:v>69.767</c:v>
                </c:pt>
                <c:pt idx="113">
                  <c:v>98.142</c:v>
                </c:pt>
                <c:pt idx="114">
                  <c:v>132.044</c:v>
                </c:pt>
                <c:pt idx="115">
                  <c:v>160.562</c:v>
                </c:pt>
                <c:pt idx="116">
                  <c:v>174.052</c:v>
                </c:pt>
                <c:pt idx="117">
                  <c:v>170.079</c:v>
                </c:pt>
                <c:pt idx="118">
                  <c:v>152.734</c:v>
                </c:pt>
                <c:pt idx="119">
                  <c:v>128.912</c:v>
                </c:pt>
                <c:pt idx="120">
                  <c:v>105.924</c:v>
                </c:pt>
                <c:pt idx="121">
                  <c:v>90.518</c:v>
                </c:pt>
                <c:pt idx="122">
                  <c:v>87.75</c:v>
                </c:pt>
                <c:pt idx="123">
                  <c:v>99.501</c:v>
                </c:pt>
                <c:pt idx="124">
                  <c:v>123.3</c:v>
                </c:pt>
                <c:pt idx="125">
                  <c:v>152.54</c:v>
                </c:pt>
                <c:pt idx="126">
                  <c:v>179.185</c:v>
                </c:pt>
                <c:pt idx="127">
                  <c:v>198.116</c:v>
                </c:pt>
                <c:pt idx="128">
                  <c:v>209.518</c:v>
                </c:pt>
                <c:pt idx="129">
                  <c:v>216.673</c:v>
                </c:pt>
                <c:pt idx="130">
                  <c:v>221.251</c:v>
                </c:pt>
                <c:pt idx="131">
                  <c:v>220.888</c:v>
                </c:pt>
                <c:pt idx="132">
                  <c:v>211.364</c:v>
                </c:pt>
                <c:pt idx="133">
                  <c:v>190.995</c:v>
                </c:pt>
                <c:pt idx="134">
                  <c:v>162.927</c:v>
                </c:pt>
                <c:pt idx="135">
                  <c:v>133.39</c:v>
                </c:pt>
                <c:pt idx="136">
                  <c:v>108.327</c:v>
                </c:pt>
                <c:pt idx="137">
                  <c:v>92.179</c:v>
                </c:pt>
                <c:pt idx="138">
                  <c:v>88.711</c:v>
                </c:pt>
                <c:pt idx="139">
                  <c:v>99.991</c:v>
                </c:pt>
                <c:pt idx="140">
                  <c:v>122.738</c:v>
                </c:pt>
                <c:pt idx="141">
                  <c:v>147.39</c:v>
                </c:pt>
                <c:pt idx="142">
                  <c:v>163.448</c:v>
                </c:pt>
                <c:pt idx="143">
                  <c:v>165.895</c:v>
                </c:pt>
                <c:pt idx="144">
                  <c:v>155.548</c:v>
                </c:pt>
                <c:pt idx="145">
                  <c:v>135.123</c:v>
                </c:pt>
                <c:pt idx="146">
                  <c:v>108.107</c:v>
                </c:pt>
                <c:pt idx="147">
                  <c:v>80.476</c:v>
                </c:pt>
                <c:pt idx="148">
                  <c:v>58.975</c:v>
                </c:pt>
                <c:pt idx="149">
                  <c:v>45.959</c:v>
                </c:pt>
                <c:pt idx="150">
                  <c:v>38.4</c:v>
                </c:pt>
                <c:pt idx="151">
                  <c:v>33.012</c:v>
                </c:pt>
                <c:pt idx="152">
                  <c:v>29.675</c:v>
                </c:pt>
                <c:pt idx="153">
                  <c:v>28.816</c:v>
                </c:pt>
                <c:pt idx="154">
                  <c:v>28.84</c:v>
                </c:pt>
                <c:pt idx="155">
                  <c:v>28.539</c:v>
                </c:pt>
                <c:pt idx="156">
                  <c:v>29.375</c:v>
                </c:pt>
                <c:pt idx="157">
                  <c:v>32.871</c:v>
                </c:pt>
                <c:pt idx="158">
                  <c:v>38.312</c:v>
                </c:pt>
                <c:pt idx="159">
                  <c:v>46.185</c:v>
                </c:pt>
                <c:pt idx="160">
                  <c:v>61.342</c:v>
                </c:pt>
                <c:pt idx="161">
                  <c:v>88.035</c:v>
                </c:pt>
                <c:pt idx="162">
                  <c:v>122.219</c:v>
                </c:pt>
                <c:pt idx="163">
                  <c:v>152.772</c:v>
                </c:pt>
                <c:pt idx="164">
                  <c:v>170.706</c:v>
                </c:pt>
                <c:pt idx="165">
                  <c:v>174.191</c:v>
                </c:pt>
                <c:pt idx="166">
                  <c:v>165.149</c:v>
                </c:pt>
                <c:pt idx="167">
                  <c:v>145.913</c:v>
                </c:pt>
                <c:pt idx="168">
                  <c:v>121.294</c:v>
                </c:pt>
                <c:pt idx="169">
                  <c:v>100.098</c:v>
                </c:pt>
                <c:pt idx="170">
                  <c:v>90.878</c:v>
                </c:pt>
                <c:pt idx="171">
                  <c:v>96.865</c:v>
                </c:pt>
                <c:pt idx="172">
                  <c:v>116.152</c:v>
                </c:pt>
                <c:pt idx="173">
                  <c:v>144.52</c:v>
                </c:pt>
                <c:pt idx="174">
                  <c:v>176.02</c:v>
                </c:pt>
                <c:pt idx="175">
                  <c:v>203.222</c:v>
                </c:pt>
                <c:pt idx="176">
                  <c:v>220.969</c:v>
                </c:pt>
                <c:pt idx="177">
                  <c:v>230.116</c:v>
                </c:pt>
                <c:pt idx="178">
                  <c:v>234.984</c:v>
                </c:pt>
                <c:pt idx="179">
                  <c:v>236.587</c:v>
                </c:pt>
                <c:pt idx="180">
                  <c:v>230.453</c:v>
                </c:pt>
                <c:pt idx="181">
                  <c:v>211.959</c:v>
                </c:pt>
                <c:pt idx="182">
                  <c:v>182.287</c:v>
                </c:pt>
                <c:pt idx="183">
                  <c:v>148.293</c:v>
                </c:pt>
                <c:pt idx="184">
                  <c:v>117.979</c:v>
                </c:pt>
                <c:pt idx="185">
                  <c:v>97.312</c:v>
                </c:pt>
                <c:pt idx="186">
                  <c:v>90.051</c:v>
                </c:pt>
                <c:pt idx="187">
                  <c:v>97.762</c:v>
                </c:pt>
                <c:pt idx="188">
                  <c:v>118.317</c:v>
                </c:pt>
                <c:pt idx="189">
                  <c:v>144.759</c:v>
                </c:pt>
                <c:pt idx="190">
                  <c:v>167.063</c:v>
                </c:pt>
                <c:pt idx="191">
                  <c:v>176.422</c:v>
                </c:pt>
                <c:pt idx="192">
                  <c:v>169.184</c:v>
                </c:pt>
                <c:pt idx="193">
                  <c:v>147.89</c:v>
                </c:pt>
                <c:pt idx="194">
                  <c:v>119.242</c:v>
                </c:pt>
                <c:pt idx="195">
                  <c:v>90.651</c:v>
                </c:pt>
                <c:pt idx="196">
                  <c:v>67.297</c:v>
                </c:pt>
                <c:pt idx="197">
                  <c:v>50.918</c:v>
                </c:pt>
                <c:pt idx="198">
                  <c:v>40.584</c:v>
                </c:pt>
                <c:pt idx="199">
                  <c:v>34.5</c:v>
                </c:pt>
                <c:pt idx="200">
                  <c:v>31.21</c:v>
                </c:pt>
                <c:pt idx="201">
                  <c:v>29.64</c:v>
                </c:pt>
                <c:pt idx="202">
                  <c:v>28.962</c:v>
                </c:pt>
                <c:pt idx="203">
                  <c:v>28.973</c:v>
                </c:pt>
                <c:pt idx="204">
                  <c:v>30.153</c:v>
                </c:pt>
                <c:pt idx="205">
                  <c:v>32.952</c:v>
                </c:pt>
                <c:pt idx="206">
                  <c:v>37.789</c:v>
                </c:pt>
                <c:pt idx="207">
                  <c:v>46.53</c:v>
                </c:pt>
                <c:pt idx="208">
                  <c:v>62.874</c:v>
                </c:pt>
                <c:pt idx="209">
                  <c:v>89.176</c:v>
                </c:pt>
                <c:pt idx="210">
                  <c:v>122.414</c:v>
                </c:pt>
                <c:pt idx="211">
                  <c:v>154.511</c:v>
                </c:pt>
                <c:pt idx="212">
                  <c:v>177.125</c:v>
                </c:pt>
                <c:pt idx="213">
                  <c:v>185.499</c:v>
                </c:pt>
                <c:pt idx="214">
                  <c:v>178.62</c:v>
                </c:pt>
                <c:pt idx="215">
                  <c:v>158.646</c:v>
                </c:pt>
                <c:pt idx="216">
                  <c:v>131.754</c:v>
                </c:pt>
                <c:pt idx="217">
                  <c:v>107.521</c:v>
                </c:pt>
                <c:pt idx="218">
                  <c:v>94.827</c:v>
                </c:pt>
                <c:pt idx="219">
                  <c:v>97.919</c:v>
                </c:pt>
                <c:pt idx="220">
                  <c:v>116.357</c:v>
                </c:pt>
                <c:pt idx="221">
                  <c:v>146.616</c:v>
                </c:pt>
                <c:pt idx="222">
                  <c:v>182.184</c:v>
                </c:pt>
                <c:pt idx="223">
                  <c:v>214.413</c:v>
                </c:pt>
                <c:pt idx="224">
                  <c:v>236.996</c:v>
                </c:pt>
                <c:pt idx="225">
                  <c:v>249.719</c:v>
                </c:pt>
                <c:pt idx="226">
                  <c:v>255.395</c:v>
                </c:pt>
                <c:pt idx="227">
                  <c:v>253.386</c:v>
                </c:pt>
                <c:pt idx="228">
                  <c:v>239.278</c:v>
                </c:pt>
                <c:pt idx="229">
                  <c:v>211.652</c:v>
                </c:pt>
                <c:pt idx="230">
                  <c:v>176.185</c:v>
                </c:pt>
                <c:pt idx="231">
                  <c:v>141.574</c:v>
                </c:pt>
                <c:pt idx="232">
                  <c:v>113.965</c:v>
                </c:pt>
                <c:pt idx="233">
                  <c:v>97.136</c:v>
                </c:pt>
                <c:pt idx="234">
                  <c:v>94.919</c:v>
                </c:pt>
                <c:pt idx="235">
                  <c:v>108.958</c:v>
                </c:pt>
                <c:pt idx="236">
                  <c:v>134.066</c:v>
                </c:pt>
                <c:pt idx="237">
                  <c:v>159.088</c:v>
                </c:pt>
                <c:pt idx="238">
                  <c:v>173.767</c:v>
                </c:pt>
                <c:pt idx="239">
                  <c:v>173.835</c:v>
                </c:pt>
                <c:pt idx="240">
                  <c:v>160.118</c:v>
                </c:pt>
                <c:pt idx="241">
                  <c:v>135.854</c:v>
                </c:pt>
                <c:pt idx="242">
                  <c:v>106.297</c:v>
                </c:pt>
                <c:pt idx="243">
                  <c:v>78.418</c:v>
                </c:pt>
                <c:pt idx="244">
                  <c:v>57.728</c:v>
                </c:pt>
                <c:pt idx="245">
                  <c:v>45.023</c:v>
                </c:pt>
                <c:pt idx="246">
                  <c:v>37.46</c:v>
                </c:pt>
                <c:pt idx="247">
                  <c:v>32.551</c:v>
                </c:pt>
                <c:pt idx="248">
                  <c:v>29.783</c:v>
                </c:pt>
                <c:pt idx="249">
                  <c:v>28.793</c:v>
                </c:pt>
                <c:pt idx="250">
                  <c:v>28.254</c:v>
                </c:pt>
                <c:pt idx="251">
                  <c:v>27.5</c:v>
                </c:pt>
                <c:pt idx="252">
                  <c:v>27.616</c:v>
                </c:pt>
                <c:pt idx="253">
                  <c:v>29.64</c:v>
                </c:pt>
                <c:pt idx="254">
                  <c:v>33.058</c:v>
                </c:pt>
                <c:pt idx="255">
                  <c:v>37.849</c:v>
                </c:pt>
                <c:pt idx="256">
                  <c:v>47.012</c:v>
                </c:pt>
                <c:pt idx="257">
                  <c:v>64.615</c:v>
                </c:pt>
                <c:pt idx="258">
                  <c:v>91.168</c:v>
                </c:pt>
                <c:pt idx="259">
                  <c:v>122.52</c:v>
                </c:pt>
                <c:pt idx="260">
                  <c:v>152.911</c:v>
                </c:pt>
                <c:pt idx="261">
                  <c:v>176.725</c:v>
                </c:pt>
                <c:pt idx="262">
                  <c:v>187.673</c:v>
                </c:pt>
                <c:pt idx="263">
                  <c:v>180.739</c:v>
                </c:pt>
                <c:pt idx="264">
                  <c:v>157.877</c:v>
                </c:pt>
                <c:pt idx="265">
                  <c:v>129.534</c:v>
                </c:pt>
                <c:pt idx="266">
                  <c:v>107.531</c:v>
                </c:pt>
                <c:pt idx="267">
                  <c:v>97.459</c:v>
                </c:pt>
                <c:pt idx="268">
                  <c:v>99.763</c:v>
                </c:pt>
                <c:pt idx="269">
                  <c:v>115.143</c:v>
                </c:pt>
                <c:pt idx="270">
                  <c:v>143.99</c:v>
                </c:pt>
                <c:pt idx="271">
                  <c:v>181.074</c:v>
                </c:pt>
                <c:pt idx="272">
                  <c:v>216.017</c:v>
                </c:pt>
                <c:pt idx="273">
                  <c:v>240.866</c:v>
                </c:pt>
                <c:pt idx="274">
                  <c:v>254.132</c:v>
                </c:pt>
                <c:pt idx="275">
                  <c:v>256.308</c:v>
                </c:pt>
                <c:pt idx="276">
                  <c:v>245.481</c:v>
                </c:pt>
                <c:pt idx="277">
                  <c:v>220.437</c:v>
                </c:pt>
                <c:pt idx="278">
                  <c:v>185.629</c:v>
                </c:pt>
                <c:pt idx="279">
                  <c:v>149.712</c:v>
                </c:pt>
                <c:pt idx="280">
                  <c:v>120.169</c:v>
                </c:pt>
                <c:pt idx="281">
                  <c:v>101.667</c:v>
                </c:pt>
                <c:pt idx="282">
                  <c:v>97.813</c:v>
                </c:pt>
                <c:pt idx="283">
                  <c:v>110.17</c:v>
                </c:pt>
                <c:pt idx="284">
                  <c:v>134.49</c:v>
                </c:pt>
                <c:pt idx="285">
                  <c:v>160.61</c:v>
                </c:pt>
                <c:pt idx="286">
                  <c:v>177.98</c:v>
                </c:pt>
                <c:pt idx="287">
                  <c:v>180.998</c:v>
                </c:pt>
                <c:pt idx="288">
                  <c:v>169.411</c:v>
                </c:pt>
                <c:pt idx="289">
                  <c:v>146.068</c:v>
                </c:pt>
                <c:pt idx="290">
                  <c:v>115.973</c:v>
                </c:pt>
                <c:pt idx="291">
                  <c:v>85.948</c:v>
                </c:pt>
                <c:pt idx="292">
                  <c:v>62.22</c:v>
                </c:pt>
                <c:pt idx="293">
                  <c:v>47.061</c:v>
                </c:pt>
                <c:pt idx="294">
                  <c:v>38.424</c:v>
                </c:pt>
                <c:pt idx="295">
                  <c:v>33.227</c:v>
                </c:pt>
                <c:pt idx="296">
                  <c:v>30.135</c:v>
                </c:pt>
                <c:pt idx="297">
                  <c:v>28.904</c:v>
                </c:pt>
                <c:pt idx="298">
                  <c:v>28.636</c:v>
                </c:pt>
                <c:pt idx="299">
                  <c:v>28.337</c:v>
                </c:pt>
                <c:pt idx="300">
                  <c:v>28.455</c:v>
                </c:pt>
                <c:pt idx="301">
                  <c:v>30.066</c:v>
                </c:pt>
                <c:pt idx="302">
                  <c:v>33.082</c:v>
                </c:pt>
                <c:pt idx="303">
                  <c:v>37.577</c:v>
                </c:pt>
                <c:pt idx="304">
                  <c:v>46.68</c:v>
                </c:pt>
                <c:pt idx="305">
                  <c:v>65.053</c:v>
                </c:pt>
                <c:pt idx="306">
                  <c:v>93.28</c:v>
                </c:pt>
                <c:pt idx="307">
                  <c:v>126.003</c:v>
                </c:pt>
                <c:pt idx="308">
                  <c:v>156.439</c:v>
                </c:pt>
                <c:pt idx="309">
                  <c:v>179.755</c:v>
                </c:pt>
                <c:pt idx="310">
                  <c:v>191.102</c:v>
                </c:pt>
                <c:pt idx="311">
                  <c:v>185.286</c:v>
                </c:pt>
                <c:pt idx="312">
                  <c:v>162.824</c:v>
                </c:pt>
                <c:pt idx="313">
                  <c:v>133.731</c:v>
                </c:pt>
                <c:pt idx="314">
                  <c:v>110.821</c:v>
                </c:pt>
                <c:pt idx="315">
                  <c:v>100.546</c:v>
                </c:pt>
                <c:pt idx="316">
                  <c:v>103.49</c:v>
                </c:pt>
                <c:pt idx="317">
                  <c:v>120.289</c:v>
                </c:pt>
                <c:pt idx="318">
                  <c:v>150.7</c:v>
                </c:pt>
                <c:pt idx="319">
                  <c:v>188.241</c:v>
                </c:pt>
                <c:pt idx="320">
                  <c:v>222.75</c:v>
                </c:pt>
                <c:pt idx="321">
                  <c:v>248.999</c:v>
                </c:pt>
                <c:pt idx="322">
                  <c:v>267.036</c:v>
                </c:pt>
                <c:pt idx="323">
                  <c:v>273.833</c:v>
                </c:pt>
                <c:pt idx="324">
                  <c:v>262.143</c:v>
                </c:pt>
                <c:pt idx="325">
                  <c:v>230.677</c:v>
                </c:pt>
                <c:pt idx="326">
                  <c:v>189.35</c:v>
                </c:pt>
                <c:pt idx="327">
                  <c:v>150.624</c:v>
                </c:pt>
                <c:pt idx="328">
                  <c:v>120.465</c:v>
                </c:pt>
                <c:pt idx="329">
                  <c:v>101.197</c:v>
                </c:pt>
                <c:pt idx="330">
                  <c:v>97.202</c:v>
                </c:pt>
                <c:pt idx="331">
                  <c:v>111.138</c:v>
                </c:pt>
                <c:pt idx="332">
                  <c:v>137.099</c:v>
                </c:pt>
                <c:pt idx="333">
                  <c:v>163.16</c:v>
                </c:pt>
                <c:pt idx="334">
                  <c:v>179.99</c:v>
                </c:pt>
                <c:pt idx="335">
                  <c:v>183.725</c:v>
                </c:pt>
                <c:pt idx="336">
                  <c:v>173.118</c:v>
                </c:pt>
                <c:pt idx="337">
                  <c:v>149.27</c:v>
                </c:pt>
                <c:pt idx="338">
                  <c:v>117.873</c:v>
                </c:pt>
                <c:pt idx="339">
                  <c:v>87.328</c:v>
                </c:pt>
                <c:pt idx="340">
                  <c:v>63.483</c:v>
                </c:pt>
                <c:pt idx="341">
                  <c:v>47.632</c:v>
                </c:pt>
                <c:pt idx="342">
                  <c:v>38.531</c:v>
                </c:pt>
                <c:pt idx="343">
                  <c:v>33.946</c:v>
                </c:pt>
                <c:pt idx="344">
                  <c:v>31.209</c:v>
                </c:pt>
                <c:pt idx="345">
                  <c:v>28.864</c:v>
                </c:pt>
                <c:pt idx="346">
                  <c:v>27.514</c:v>
                </c:pt>
                <c:pt idx="347">
                  <c:v>27.756</c:v>
                </c:pt>
                <c:pt idx="348">
                  <c:v>28.558</c:v>
                </c:pt>
                <c:pt idx="349">
                  <c:v>29.176</c:v>
                </c:pt>
                <c:pt idx="350">
                  <c:v>30.964</c:v>
                </c:pt>
                <c:pt idx="351">
                  <c:v>35.657</c:v>
                </c:pt>
                <c:pt idx="352">
                  <c:v>43.904</c:v>
                </c:pt>
                <c:pt idx="353">
                  <c:v>57.367</c:v>
                </c:pt>
                <c:pt idx="354">
                  <c:v>79.704</c:v>
                </c:pt>
                <c:pt idx="355">
                  <c:v>112.207</c:v>
                </c:pt>
                <c:pt idx="356">
                  <c:v>149.366</c:v>
                </c:pt>
                <c:pt idx="357">
                  <c:v>180.909</c:v>
                </c:pt>
                <c:pt idx="358">
                  <c:v>197.698</c:v>
                </c:pt>
                <c:pt idx="359">
                  <c:v>195.454</c:v>
                </c:pt>
                <c:pt idx="360">
                  <c:v>176.059</c:v>
                </c:pt>
                <c:pt idx="361">
                  <c:v>147.724</c:v>
                </c:pt>
                <c:pt idx="362">
                  <c:v>121.64</c:v>
                </c:pt>
                <c:pt idx="363">
                  <c:v>105.963</c:v>
                </c:pt>
                <c:pt idx="364">
                  <c:v>103.949</c:v>
                </c:pt>
                <c:pt idx="365">
                  <c:v>117.424</c:v>
                </c:pt>
                <c:pt idx="366">
                  <c:v>147.14</c:v>
                </c:pt>
                <c:pt idx="367">
                  <c:v>187.681</c:v>
                </c:pt>
                <c:pt idx="368">
                  <c:v>227.185</c:v>
                </c:pt>
                <c:pt idx="369">
                  <c:v>256.038</c:v>
                </c:pt>
                <c:pt idx="370">
                  <c:v>272.135</c:v>
                </c:pt>
                <c:pt idx="371">
                  <c:v>274.821</c:v>
                </c:pt>
                <c:pt idx="372">
                  <c:v>259.745</c:v>
                </c:pt>
                <c:pt idx="373">
                  <c:v>225.842</c:v>
                </c:pt>
                <c:pt idx="374">
                  <c:v>182.964</c:v>
                </c:pt>
                <c:pt idx="375">
                  <c:v>145.397</c:v>
                </c:pt>
                <c:pt idx="376">
                  <c:v>120.082</c:v>
                </c:pt>
                <c:pt idx="377">
                  <c:v>107.143</c:v>
                </c:pt>
                <c:pt idx="378">
                  <c:v>108.276</c:v>
                </c:pt>
                <c:pt idx="379">
                  <c:v>125.672</c:v>
                </c:pt>
                <c:pt idx="380">
                  <c:v>153.12</c:v>
                </c:pt>
                <c:pt idx="381">
                  <c:v>176.531</c:v>
                </c:pt>
                <c:pt idx="382">
                  <c:v>185.344</c:v>
                </c:pt>
                <c:pt idx="383">
                  <c:v>178.464</c:v>
                </c:pt>
                <c:pt idx="384">
                  <c:v>159.19</c:v>
                </c:pt>
                <c:pt idx="385">
                  <c:v>130.957</c:v>
                </c:pt>
                <c:pt idx="386">
                  <c:v>99.393</c:v>
                </c:pt>
                <c:pt idx="387">
                  <c:v>72.205</c:v>
                </c:pt>
                <c:pt idx="388">
                  <c:v>53.683</c:v>
                </c:pt>
                <c:pt idx="389">
                  <c:v>42.424</c:v>
                </c:pt>
                <c:pt idx="390">
                  <c:v>35.562</c:v>
                </c:pt>
                <c:pt idx="391">
                  <c:v>31.822</c:v>
                </c:pt>
                <c:pt idx="392">
                  <c:v>29.984</c:v>
                </c:pt>
                <c:pt idx="393">
                  <c:v>28.404</c:v>
                </c:pt>
                <c:pt idx="394">
                  <c:v>27.103</c:v>
                </c:pt>
                <c:pt idx="395">
                  <c:v>27.17</c:v>
                </c:pt>
                <c:pt idx="396">
                  <c:v>27.942</c:v>
                </c:pt>
                <c:pt idx="397">
                  <c:v>28.007</c:v>
                </c:pt>
                <c:pt idx="398">
                  <c:v>28.471</c:v>
                </c:pt>
                <c:pt idx="399">
                  <c:v>31.475</c:v>
                </c:pt>
                <c:pt idx="400">
                  <c:v>36.444</c:v>
                </c:pt>
                <c:pt idx="401">
                  <c:v>42.533</c:v>
                </c:pt>
                <c:pt idx="402">
                  <c:v>53.965</c:v>
                </c:pt>
                <c:pt idx="403">
                  <c:v>77.085</c:v>
                </c:pt>
                <c:pt idx="404">
                  <c:v>111.238</c:v>
                </c:pt>
                <c:pt idx="405">
                  <c:v>147.267</c:v>
                </c:pt>
                <c:pt idx="406">
                  <c:v>175.559</c:v>
                </c:pt>
                <c:pt idx="407">
                  <c:v>191.105</c:v>
                </c:pt>
                <c:pt idx="408">
                  <c:v>191.261</c:v>
                </c:pt>
                <c:pt idx="409">
                  <c:v>175.417</c:v>
                </c:pt>
                <c:pt idx="410">
                  <c:v>149.132</c:v>
                </c:pt>
                <c:pt idx="411">
                  <c:v>123.471</c:v>
                </c:pt>
                <c:pt idx="412">
                  <c:v>107.67</c:v>
                </c:pt>
                <c:pt idx="413">
                  <c:v>105.482</c:v>
                </c:pt>
                <c:pt idx="414">
                  <c:v>118.515</c:v>
                </c:pt>
                <c:pt idx="415">
                  <c:v>147.224</c:v>
                </c:pt>
                <c:pt idx="416">
                  <c:v>186.55</c:v>
                </c:pt>
                <c:pt idx="417">
                  <c:v>225.474</c:v>
                </c:pt>
                <c:pt idx="418">
                  <c:v>253.522</c:v>
                </c:pt>
                <c:pt idx="419">
                  <c:v>264.928</c:v>
                </c:pt>
                <c:pt idx="420">
                  <c:v>256.814</c:v>
                </c:pt>
                <c:pt idx="421">
                  <c:v>229.369</c:v>
                </c:pt>
                <c:pt idx="422">
                  <c:v>189.883</c:v>
                </c:pt>
                <c:pt idx="423">
                  <c:v>151.285</c:v>
                </c:pt>
                <c:pt idx="424">
                  <c:v>123.666</c:v>
                </c:pt>
                <c:pt idx="425">
                  <c:v>110.309</c:v>
                </c:pt>
                <c:pt idx="426">
                  <c:v>112.057</c:v>
                </c:pt>
                <c:pt idx="427">
                  <c:v>129.092</c:v>
                </c:pt>
                <c:pt idx="428">
                  <c:v>155.66</c:v>
                </c:pt>
                <c:pt idx="429">
                  <c:v>178.967</c:v>
                </c:pt>
                <c:pt idx="430">
                  <c:v>187.92</c:v>
                </c:pt>
                <c:pt idx="431">
                  <c:v>180.335</c:v>
                </c:pt>
                <c:pt idx="432">
                  <c:v>159.902</c:v>
                </c:pt>
                <c:pt idx="433">
                  <c:v>130.936</c:v>
                </c:pt>
                <c:pt idx="434">
                  <c:v>98.976</c:v>
                </c:pt>
                <c:pt idx="435">
                  <c:v>71.502</c:v>
                </c:pt>
                <c:pt idx="436">
                  <c:v>53.191</c:v>
                </c:pt>
                <c:pt idx="437">
                  <c:v>42.521</c:v>
                </c:pt>
                <c:pt idx="438">
                  <c:v>35.696</c:v>
                </c:pt>
                <c:pt idx="439">
                  <c:v>31.309</c:v>
                </c:pt>
                <c:pt idx="440">
                  <c:v>29.199</c:v>
                </c:pt>
                <c:pt idx="441">
                  <c:v>28.12</c:v>
                </c:pt>
                <c:pt idx="442">
                  <c:v>27.16</c:v>
                </c:pt>
                <c:pt idx="443">
                  <c:v>26.895</c:v>
                </c:pt>
                <c:pt idx="444">
                  <c:v>27.369</c:v>
                </c:pt>
                <c:pt idx="445">
                  <c:v>27.596</c:v>
                </c:pt>
                <c:pt idx="446">
                  <c:v>28.092</c:v>
                </c:pt>
                <c:pt idx="447">
                  <c:v>30.605</c:v>
                </c:pt>
                <c:pt idx="448">
                  <c:v>34.867</c:v>
                </c:pt>
                <c:pt idx="449">
                  <c:v>39.945</c:v>
                </c:pt>
                <c:pt idx="450">
                  <c:v>49.393</c:v>
                </c:pt>
                <c:pt idx="451">
                  <c:v>69.526</c:v>
                </c:pt>
                <c:pt idx="452">
                  <c:v>100.644</c:v>
                </c:pt>
                <c:pt idx="453">
                  <c:v>134.813</c:v>
                </c:pt>
                <c:pt idx="454">
                  <c:v>163.762</c:v>
                </c:pt>
                <c:pt idx="455">
                  <c:v>183.52</c:v>
                </c:pt>
                <c:pt idx="456">
                  <c:v>190.331</c:v>
                </c:pt>
                <c:pt idx="457">
                  <c:v>180.005</c:v>
                </c:pt>
                <c:pt idx="458">
                  <c:v>155.583</c:v>
                </c:pt>
                <c:pt idx="459">
                  <c:v>129.352</c:v>
                </c:pt>
                <c:pt idx="460">
                  <c:v>112.492</c:v>
                </c:pt>
                <c:pt idx="461">
                  <c:v>107.6</c:v>
                </c:pt>
                <c:pt idx="462">
                  <c:v>114.536</c:v>
                </c:pt>
                <c:pt idx="463">
                  <c:v>136.217</c:v>
                </c:pt>
                <c:pt idx="464">
                  <c:v>172.306</c:v>
                </c:pt>
                <c:pt idx="465">
                  <c:v>212.5</c:v>
                </c:pt>
                <c:pt idx="466">
                  <c:v>242.856</c:v>
                </c:pt>
                <c:pt idx="467">
                  <c:v>255.821</c:v>
                </c:pt>
                <c:pt idx="468">
                  <c:v>250.149</c:v>
                </c:pt>
                <c:pt idx="469">
                  <c:v>226.716</c:v>
                </c:pt>
                <c:pt idx="470">
                  <c:v>190.936</c:v>
                </c:pt>
                <c:pt idx="471">
                  <c:v>154.852</c:v>
                </c:pt>
                <c:pt idx="472">
                  <c:v>129.716</c:v>
                </c:pt>
                <c:pt idx="473">
                  <c:v>118.677</c:v>
                </c:pt>
                <c:pt idx="474">
                  <c:v>120.796</c:v>
                </c:pt>
                <c:pt idx="475">
                  <c:v>136.621</c:v>
                </c:pt>
                <c:pt idx="476">
                  <c:v>162.784</c:v>
                </c:pt>
                <c:pt idx="477">
                  <c:v>186.06</c:v>
                </c:pt>
                <c:pt idx="478">
                  <c:v>192.103</c:v>
                </c:pt>
                <c:pt idx="479">
                  <c:v>178.804</c:v>
                </c:pt>
                <c:pt idx="480">
                  <c:v>154.526</c:v>
                </c:pt>
                <c:pt idx="481">
                  <c:v>125.974</c:v>
                </c:pt>
                <c:pt idx="482">
                  <c:v>95.524</c:v>
                </c:pt>
                <c:pt idx="483">
                  <c:v>67.863</c:v>
                </c:pt>
                <c:pt idx="484">
                  <c:v>49.557</c:v>
                </c:pt>
                <c:pt idx="485">
                  <c:v>41.026</c:v>
                </c:pt>
                <c:pt idx="486">
                  <c:v>36.25</c:v>
                </c:pt>
                <c:pt idx="487">
                  <c:v>31.506</c:v>
                </c:pt>
                <c:pt idx="488">
                  <c:v>28.453</c:v>
                </c:pt>
                <c:pt idx="489">
                  <c:v>28.136</c:v>
                </c:pt>
                <c:pt idx="490">
                  <c:v>28.177</c:v>
                </c:pt>
                <c:pt idx="491">
                  <c:v>27.178</c:v>
                </c:pt>
                <c:pt idx="492">
                  <c:v>26.707</c:v>
                </c:pt>
                <c:pt idx="493">
                  <c:v>27.669</c:v>
                </c:pt>
                <c:pt idx="494">
                  <c:v>28.957</c:v>
                </c:pt>
                <c:pt idx="495">
                  <c:v>30.427</c:v>
                </c:pt>
                <c:pt idx="496">
                  <c:v>33.607</c:v>
                </c:pt>
                <c:pt idx="497">
                  <c:v>39.718</c:v>
                </c:pt>
                <c:pt idx="498">
                  <c:v>50.601</c:v>
                </c:pt>
                <c:pt idx="499">
                  <c:v>70.339</c:v>
                </c:pt>
                <c:pt idx="500">
                  <c:v>101.023</c:v>
                </c:pt>
                <c:pt idx="501">
                  <c:v>137.292</c:v>
                </c:pt>
                <c:pt idx="502">
                  <c:v>169.269</c:v>
                </c:pt>
                <c:pt idx="503">
                  <c:v>190.125</c:v>
                </c:pt>
                <c:pt idx="504">
                  <c:v>197.041</c:v>
                </c:pt>
                <c:pt idx="505">
                  <c:v>187.858</c:v>
                </c:pt>
                <c:pt idx="506">
                  <c:v>163.788</c:v>
                </c:pt>
                <c:pt idx="507">
                  <c:v>134.472</c:v>
                </c:pt>
                <c:pt idx="508">
                  <c:v>113.127</c:v>
                </c:pt>
                <c:pt idx="509">
                  <c:v>105.933</c:v>
                </c:pt>
                <c:pt idx="510">
                  <c:v>111.633</c:v>
                </c:pt>
                <c:pt idx="511">
                  <c:v>130.21</c:v>
                </c:pt>
                <c:pt idx="512">
                  <c:v>163.459</c:v>
                </c:pt>
                <c:pt idx="513">
                  <c:v>205.466</c:v>
                </c:pt>
                <c:pt idx="514">
                  <c:v>240.719</c:v>
                </c:pt>
                <c:pt idx="515">
                  <c:v>255.893</c:v>
                </c:pt>
                <c:pt idx="516">
                  <c:v>249.078</c:v>
                </c:pt>
                <c:pt idx="517">
                  <c:v>225.869</c:v>
                </c:pt>
                <c:pt idx="518">
                  <c:v>192.841</c:v>
                </c:pt>
                <c:pt idx="519">
                  <c:v>158.155</c:v>
                </c:pt>
                <c:pt idx="520">
                  <c:v>132.465</c:v>
                </c:pt>
                <c:pt idx="521">
                  <c:v>123.466</c:v>
                </c:pt>
                <c:pt idx="522">
                  <c:v>131.081</c:v>
                </c:pt>
                <c:pt idx="523">
                  <c:v>149.711</c:v>
                </c:pt>
                <c:pt idx="524">
                  <c:v>171.897</c:v>
                </c:pt>
                <c:pt idx="525">
                  <c:v>188.506</c:v>
                </c:pt>
                <c:pt idx="526">
                  <c:v>190.605</c:v>
                </c:pt>
                <c:pt idx="527">
                  <c:v>175.387</c:v>
                </c:pt>
                <c:pt idx="528">
                  <c:v>148.258</c:v>
                </c:pt>
                <c:pt idx="529">
                  <c:v>117.197</c:v>
                </c:pt>
                <c:pt idx="530">
                  <c:v>87.6</c:v>
                </c:pt>
                <c:pt idx="531">
                  <c:v>63.206</c:v>
                </c:pt>
                <c:pt idx="532">
                  <c:v>47.143</c:v>
                </c:pt>
                <c:pt idx="533">
                  <c:v>39.05</c:v>
                </c:pt>
                <c:pt idx="534">
                  <c:v>34.591</c:v>
                </c:pt>
                <c:pt idx="535">
                  <c:v>30.584</c:v>
                </c:pt>
                <c:pt idx="536">
                  <c:v>27.913</c:v>
                </c:pt>
                <c:pt idx="537">
                  <c:v>27.623</c:v>
                </c:pt>
                <c:pt idx="538">
                  <c:v>27.819</c:v>
                </c:pt>
                <c:pt idx="539">
                  <c:v>26.89</c:v>
                </c:pt>
                <c:pt idx="540">
                  <c:v>26.293</c:v>
                </c:pt>
                <c:pt idx="541">
                  <c:v>27.344</c:v>
                </c:pt>
                <c:pt idx="542">
                  <c:v>28.437</c:v>
                </c:pt>
                <c:pt idx="543">
                  <c:v>28.317</c:v>
                </c:pt>
                <c:pt idx="544">
                  <c:v>29.124</c:v>
                </c:pt>
                <c:pt idx="545">
                  <c:v>33.255</c:v>
                </c:pt>
                <c:pt idx="546">
                  <c:v>40.236</c:v>
                </c:pt>
                <c:pt idx="547">
                  <c:v>50.129</c:v>
                </c:pt>
                <c:pt idx="548">
                  <c:v>67.214</c:v>
                </c:pt>
                <c:pt idx="549">
                  <c:v>95.791</c:v>
                </c:pt>
                <c:pt idx="550">
                  <c:v>133.018</c:v>
                </c:pt>
                <c:pt idx="551">
                  <c:v>168.921</c:v>
                </c:pt>
                <c:pt idx="552">
                  <c:v>193.052</c:v>
                </c:pt>
                <c:pt idx="553">
                  <c:v>199.615</c:v>
                </c:pt>
                <c:pt idx="554">
                  <c:v>188.44</c:v>
                </c:pt>
                <c:pt idx="555">
                  <c:v>164.577</c:v>
                </c:pt>
                <c:pt idx="556">
                  <c:v>136.805</c:v>
                </c:pt>
                <c:pt idx="557">
                  <c:v>114.169</c:v>
                </c:pt>
                <c:pt idx="558">
                  <c:v>103.199</c:v>
                </c:pt>
                <c:pt idx="559">
                  <c:v>107.911</c:v>
                </c:pt>
                <c:pt idx="560">
                  <c:v>129.585</c:v>
                </c:pt>
                <c:pt idx="561">
                  <c:v>164.332</c:v>
                </c:pt>
                <c:pt idx="562">
                  <c:v>202.468</c:v>
                </c:pt>
                <c:pt idx="563">
                  <c:v>232.706</c:v>
                </c:pt>
                <c:pt idx="564">
                  <c:v>247.05</c:v>
                </c:pt>
                <c:pt idx="565">
                  <c:v>242.115</c:v>
                </c:pt>
                <c:pt idx="566">
                  <c:v>219.153</c:v>
                </c:pt>
                <c:pt idx="567">
                  <c:v>185.38</c:v>
                </c:pt>
                <c:pt idx="568">
                  <c:v>153.083</c:v>
                </c:pt>
                <c:pt idx="569">
                  <c:v>133.756</c:v>
                </c:pt>
                <c:pt idx="570">
                  <c:v>132.045</c:v>
                </c:pt>
                <c:pt idx="571">
                  <c:v>145.062</c:v>
                </c:pt>
                <c:pt idx="572">
                  <c:v>165.322</c:v>
                </c:pt>
                <c:pt idx="573">
                  <c:v>183.21</c:v>
                </c:pt>
                <c:pt idx="574">
                  <c:v>189.616</c:v>
                </c:pt>
                <c:pt idx="575">
                  <c:v>180.027</c:v>
                </c:pt>
                <c:pt idx="576">
                  <c:v>156.699</c:v>
                </c:pt>
                <c:pt idx="577">
                  <c:v>126.127</c:v>
                </c:pt>
                <c:pt idx="578">
                  <c:v>95.093</c:v>
                </c:pt>
                <c:pt idx="579">
                  <c:v>69.026</c:v>
                </c:pt>
                <c:pt idx="580">
                  <c:v>51.242</c:v>
                </c:pt>
                <c:pt idx="581">
                  <c:v>41.41</c:v>
                </c:pt>
                <c:pt idx="582">
                  <c:v>36.03</c:v>
                </c:pt>
                <c:pt idx="583">
                  <c:v>32.089</c:v>
                </c:pt>
                <c:pt idx="584">
                  <c:v>29.348</c:v>
                </c:pt>
                <c:pt idx="585">
                  <c:v>28.3</c:v>
                </c:pt>
                <c:pt idx="586">
                  <c:v>27.974</c:v>
                </c:pt>
                <c:pt idx="587">
                  <c:v>27.294</c:v>
                </c:pt>
                <c:pt idx="588">
                  <c:v>26.769</c:v>
                </c:pt>
                <c:pt idx="589">
                  <c:v>27.082</c:v>
                </c:pt>
                <c:pt idx="590">
                  <c:v>27.59</c:v>
                </c:pt>
                <c:pt idx="591">
                  <c:v>27.81</c:v>
                </c:pt>
                <c:pt idx="592">
                  <c:v>28.813</c:v>
                </c:pt>
                <c:pt idx="593">
                  <c:v>31.714</c:v>
                </c:pt>
                <c:pt idx="594">
                  <c:v>36.707</c:v>
                </c:pt>
                <c:pt idx="595">
                  <c:v>45.319</c:v>
                </c:pt>
                <c:pt idx="596">
                  <c:v>61.494</c:v>
                </c:pt>
                <c:pt idx="597">
                  <c:v>87.922</c:v>
                </c:pt>
                <c:pt idx="598">
                  <c:v>122.159</c:v>
                </c:pt>
                <c:pt idx="599">
                  <c:v>157.645</c:v>
                </c:pt>
                <c:pt idx="600">
                  <c:v>186.821</c:v>
                </c:pt>
                <c:pt idx="601">
                  <c:v>202.331</c:v>
                </c:pt>
                <c:pt idx="602">
                  <c:v>198.788</c:v>
                </c:pt>
                <c:pt idx="603">
                  <c:v>177.322</c:v>
                </c:pt>
                <c:pt idx="604">
                  <c:v>147.301</c:v>
                </c:pt>
                <c:pt idx="605">
                  <c:v>120.697</c:v>
                </c:pt>
                <c:pt idx="606">
                  <c:v>105.233</c:v>
                </c:pt>
                <c:pt idx="607">
                  <c:v>104.16</c:v>
                </c:pt>
                <c:pt idx="608">
                  <c:v>119.309</c:v>
                </c:pt>
                <c:pt idx="609">
                  <c:v>149.666</c:v>
                </c:pt>
                <c:pt idx="610">
                  <c:v>187.572</c:v>
                </c:pt>
                <c:pt idx="611">
                  <c:v>220.515</c:v>
                </c:pt>
                <c:pt idx="612">
                  <c:v>238.045</c:v>
                </c:pt>
                <c:pt idx="613">
                  <c:v>236.045</c:v>
                </c:pt>
                <c:pt idx="614">
                  <c:v>216.312</c:v>
                </c:pt>
                <c:pt idx="615">
                  <c:v>185.759</c:v>
                </c:pt>
                <c:pt idx="616">
                  <c:v>155.624</c:v>
                </c:pt>
                <c:pt idx="617">
                  <c:v>137.086</c:v>
                </c:pt>
                <c:pt idx="618">
                  <c:v>135.133</c:v>
                </c:pt>
                <c:pt idx="619">
                  <c:v>146.937</c:v>
                </c:pt>
                <c:pt idx="620">
                  <c:v>165.137</c:v>
                </c:pt>
                <c:pt idx="621">
                  <c:v>180.791</c:v>
                </c:pt>
                <c:pt idx="622">
                  <c:v>184.962</c:v>
                </c:pt>
                <c:pt idx="623">
                  <c:v>172.373</c:v>
                </c:pt>
                <c:pt idx="624">
                  <c:v>145.581</c:v>
                </c:pt>
                <c:pt idx="625">
                  <c:v>113.591</c:v>
                </c:pt>
                <c:pt idx="626">
                  <c:v>85.077</c:v>
                </c:pt>
                <c:pt idx="627">
                  <c:v>63.704</c:v>
                </c:pt>
                <c:pt idx="628">
                  <c:v>49.25</c:v>
                </c:pt>
                <c:pt idx="629">
                  <c:v>40.338</c:v>
                </c:pt>
                <c:pt idx="630">
                  <c:v>35.17</c:v>
                </c:pt>
                <c:pt idx="631">
                  <c:v>31.847</c:v>
                </c:pt>
                <c:pt idx="632">
                  <c:v>29.459</c:v>
                </c:pt>
                <c:pt idx="633">
                  <c:v>28.072</c:v>
                </c:pt>
                <c:pt idx="634">
                  <c:v>27.462</c:v>
                </c:pt>
                <c:pt idx="635">
                  <c:v>27.03</c:v>
                </c:pt>
                <c:pt idx="636">
                  <c:v>26.815</c:v>
                </c:pt>
                <c:pt idx="637">
                  <c:v>27.14</c:v>
                </c:pt>
                <c:pt idx="638">
                  <c:v>27.514</c:v>
                </c:pt>
                <c:pt idx="639">
                  <c:v>27.475</c:v>
                </c:pt>
                <c:pt idx="640">
                  <c:v>28.041</c:v>
                </c:pt>
                <c:pt idx="641">
                  <c:v>30.49</c:v>
                </c:pt>
                <c:pt idx="642">
                  <c:v>34.583</c:v>
                </c:pt>
                <c:pt idx="643">
                  <c:v>40.699</c:v>
                </c:pt>
                <c:pt idx="644">
                  <c:v>53.015</c:v>
                </c:pt>
                <c:pt idx="645">
                  <c:v>76.737</c:v>
                </c:pt>
                <c:pt idx="646">
                  <c:v>111.185</c:v>
                </c:pt>
                <c:pt idx="647">
                  <c:v>148.33</c:v>
                </c:pt>
                <c:pt idx="648">
                  <c:v>178.758</c:v>
                </c:pt>
                <c:pt idx="649">
                  <c:v>196.395</c:v>
                </c:pt>
                <c:pt idx="650">
                  <c:v>197.756</c:v>
                </c:pt>
                <c:pt idx="651">
                  <c:v>181.972</c:v>
                </c:pt>
                <c:pt idx="652">
                  <c:v>154.49</c:v>
                </c:pt>
                <c:pt idx="653">
                  <c:v>127.019</c:v>
                </c:pt>
                <c:pt idx="654">
                  <c:v>109.966</c:v>
                </c:pt>
                <c:pt idx="655">
                  <c:v>106.512</c:v>
                </c:pt>
                <c:pt idx="656">
                  <c:v>115.925</c:v>
                </c:pt>
                <c:pt idx="657">
                  <c:v>138.654</c:v>
                </c:pt>
                <c:pt idx="658">
                  <c:v>173.242</c:v>
                </c:pt>
                <c:pt idx="659">
                  <c:v>210.21</c:v>
                </c:pt>
                <c:pt idx="660">
                  <c:v>234.956</c:v>
                </c:pt>
                <c:pt idx="661">
                  <c:v>238.31</c:v>
                </c:pt>
                <c:pt idx="662">
                  <c:v>221.852</c:v>
                </c:pt>
                <c:pt idx="663">
                  <c:v>193.563</c:v>
                </c:pt>
                <c:pt idx="664">
                  <c:v>162.281</c:v>
                </c:pt>
                <c:pt idx="665">
                  <c:v>136.726</c:v>
                </c:pt>
                <c:pt idx="666">
                  <c:v>124.689</c:v>
                </c:pt>
                <c:pt idx="667">
                  <c:v>128.668</c:v>
                </c:pt>
                <c:pt idx="668">
                  <c:v>142.668</c:v>
                </c:pt>
                <c:pt idx="669">
                  <c:v>155.299</c:v>
                </c:pt>
                <c:pt idx="670">
                  <c:v>156.589</c:v>
                </c:pt>
                <c:pt idx="671">
                  <c:v>142.713</c:v>
                </c:pt>
                <c:pt idx="672">
                  <c:v>116.68</c:v>
                </c:pt>
                <c:pt idx="673">
                  <c:v>86.021</c:v>
                </c:pt>
                <c:pt idx="674">
                  <c:v>58.526</c:v>
                </c:pt>
                <c:pt idx="675">
                  <c:v>38.214</c:v>
                </c:pt>
                <c:pt idx="676">
                  <c:v>24.674</c:v>
                </c:pt>
                <c:pt idx="677">
                  <c:v>15.811</c:v>
                </c:pt>
                <c:pt idx="678">
                  <c:v>10.202</c:v>
                </c:pt>
                <c:pt idx="679">
                  <c:v>6.888</c:v>
                </c:pt>
                <c:pt idx="680">
                  <c:v>4.673</c:v>
                </c:pt>
                <c:pt idx="681">
                  <c:v>2.771</c:v>
                </c:pt>
                <c:pt idx="682">
                  <c:v>1.347</c:v>
                </c:pt>
                <c:pt idx="683">
                  <c:v>0.668</c:v>
                </c:pt>
                <c:pt idx="684">
                  <c:v>0.351</c:v>
                </c:pt>
                <c:pt idx="685" formatCode="0.00E+00">
                  <c:v>-0.0000016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4e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4e!$D$2:$D$687</c:f>
              <c:numCache>
                <c:formatCode>General</c:formatCode>
                <c:ptCount val="686"/>
                <c:pt idx="0">
                  <c:v>21.781</c:v>
                </c:pt>
                <c:pt idx="1">
                  <c:v>17.36</c:v>
                </c:pt>
                <c:pt idx="2">
                  <c:v>11.253</c:v>
                </c:pt>
                <c:pt idx="3">
                  <c:v>8.244</c:v>
                </c:pt>
                <c:pt idx="4">
                  <c:v>9.468</c:v>
                </c:pt>
                <c:pt idx="5">
                  <c:v>12.779</c:v>
                </c:pt>
                <c:pt idx="6">
                  <c:v>19.183</c:v>
                </c:pt>
                <c:pt idx="7">
                  <c:v>22.536</c:v>
                </c:pt>
                <c:pt idx="8">
                  <c:v>10.432</c:v>
                </c:pt>
                <c:pt idx="9">
                  <c:v>1.741</c:v>
                </c:pt>
                <c:pt idx="10">
                  <c:v>0.128</c:v>
                </c:pt>
                <c:pt idx="11">
                  <c:v>0.002</c:v>
                </c:pt>
                <c:pt idx="12" formatCode="0.00E+00">
                  <c:v>0.00006549</c:v>
                </c:pt>
                <c:pt idx="13" formatCode="0.00E+00">
                  <c:v>0.00003155</c:v>
                </c:pt>
                <c:pt idx="14">
                  <c:v>0.012</c:v>
                </c:pt>
                <c:pt idx="15">
                  <c:v>0.856</c:v>
                </c:pt>
                <c:pt idx="16">
                  <c:v>34.801</c:v>
                </c:pt>
                <c:pt idx="17">
                  <c:v>232.461</c:v>
                </c:pt>
                <c:pt idx="18">
                  <c:v>488.045</c:v>
                </c:pt>
                <c:pt idx="19">
                  <c:v>578.878</c:v>
                </c:pt>
                <c:pt idx="20">
                  <c:v>551.674</c:v>
                </c:pt>
                <c:pt idx="21">
                  <c:v>453.599</c:v>
                </c:pt>
                <c:pt idx="22">
                  <c:v>256.509</c:v>
                </c:pt>
                <c:pt idx="23">
                  <c:v>61.496</c:v>
                </c:pt>
                <c:pt idx="24">
                  <c:v>4.33</c:v>
                </c:pt>
                <c:pt idx="25">
                  <c:v>0.076</c:v>
                </c:pt>
                <c:pt idx="26">
                  <c:v>0.529</c:v>
                </c:pt>
                <c:pt idx="27">
                  <c:v>16.42</c:v>
                </c:pt>
                <c:pt idx="28">
                  <c:v>146.929</c:v>
                </c:pt>
                <c:pt idx="29">
                  <c:v>395.962</c:v>
                </c:pt>
                <c:pt idx="30">
                  <c:v>525.552</c:v>
                </c:pt>
                <c:pt idx="31">
                  <c:v>483.362</c:v>
                </c:pt>
                <c:pt idx="32">
                  <c:v>331.84</c:v>
                </c:pt>
                <c:pt idx="33">
                  <c:v>195.644</c:v>
                </c:pt>
                <c:pt idx="34">
                  <c:v>177.67</c:v>
                </c:pt>
                <c:pt idx="35">
                  <c:v>303.671</c:v>
                </c:pt>
                <c:pt idx="36">
                  <c:v>515.819</c:v>
                </c:pt>
                <c:pt idx="37">
                  <c:v>606.762</c:v>
                </c:pt>
                <c:pt idx="38">
                  <c:v>474.379</c:v>
                </c:pt>
                <c:pt idx="39">
                  <c:v>251.319</c:v>
                </c:pt>
                <c:pt idx="40">
                  <c:v>67.941</c:v>
                </c:pt>
                <c:pt idx="41">
                  <c:v>5.485</c:v>
                </c:pt>
                <c:pt idx="42">
                  <c:v>0.18</c:v>
                </c:pt>
                <c:pt idx="43">
                  <c:v>0.157</c:v>
                </c:pt>
                <c:pt idx="44">
                  <c:v>9.067</c:v>
                </c:pt>
                <c:pt idx="45">
                  <c:v>111.672</c:v>
                </c:pt>
                <c:pt idx="46">
                  <c:v>365.987</c:v>
                </c:pt>
                <c:pt idx="47">
                  <c:v>568.162</c:v>
                </c:pt>
                <c:pt idx="48">
                  <c:v>623.732</c:v>
                </c:pt>
                <c:pt idx="49">
                  <c:v>487.12</c:v>
                </c:pt>
                <c:pt idx="50">
                  <c:v>235.385</c:v>
                </c:pt>
                <c:pt idx="51">
                  <c:v>65.238</c:v>
                </c:pt>
                <c:pt idx="52">
                  <c:v>11.391</c:v>
                </c:pt>
                <c:pt idx="53">
                  <c:v>1.498</c:v>
                </c:pt>
                <c:pt idx="54">
                  <c:v>0.223</c:v>
                </c:pt>
                <c:pt idx="55">
                  <c:v>0.043</c:v>
                </c:pt>
                <c:pt idx="56">
                  <c:v>0.017</c:v>
                </c:pt>
                <c:pt idx="57">
                  <c:v>0.015</c:v>
                </c:pt>
                <c:pt idx="58">
                  <c:v>0.013</c:v>
                </c:pt>
                <c:pt idx="59">
                  <c:v>0.004</c:v>
                </c:pt>
                <c:pt idx="60" formatCode="0.00E+00">
                  <c:v>0.0005161</c:v>
                </c:pt>
                <c:pt idx="61" formatCode="0.00E+00">
                  <c:v>0.0002193</c:v>
                </c:pt>
                <c:pt idx="62">
                  <c:v>0.002</c:v>
                </c:pt>
                <c:pt idx="63">
                  <c:v>0.111</c:v>
                </c:pt>
                <c:pt idx="64">
                  <c:v>13.179</c:v>
                </c:pt>
                <c:pt idx="65">
                  <c:v>130.221</c:v>
                </c:pt>
                <c:pt idx="66">
                  <c:v>350.404</c:v>
                </c:pt>
                <c:pt idx="67">
                  <c:v>532.943</c:v>
                </c:pt>
                <c:pt idx="68">
                  <c:v>608.098</c:v>
                </c:pt>
                <c:pt idx="69">
                  <c:v>497.339</c:v>
                </c:pt>
                <c:pt idx="70">
                  <c:v>270.262</c:v>
                </c:pt>
                <c:pt idx="71">
                  <c:v>70.465</c:v>
                </c:pt>
                <c:pt idx="72">
                  <c:v>3.163</c:v>
                </c:pt>
                <c:pt idx="73">
                  <c:v>0.01</c:v>
                </c:pt>
                <c:pt idx="74">
                  <c:v>0.072</c:v>
                </c:pt>
                <c:pt idx="75">
                  <c:v>0.247</c:v>
                </c:pt>
                <c:pt idx="76">
                  <c:v>25.891</c:v>
                </c:pt>
                <c:pt idx="77">
                  <c:v>265.629</c:v>
                </c:pt>
                <c:pt idx="78">
                  <c:v>556.555</c:v>
                </c:pt>
                <c:pt idx="79">
                  <c:v>530.825</c:v>
                </c:pt>
                <c:pt idx="80">
                  <c:v>395.45</c:v>
                </c:pt>
                <c:pt idx="81">
                  <c:v>321.105</c:v>
                </c:pt>
                <c:pt idx="82">
                  <c:v>344.155</c:v>
                </c:pt>
                <c:pt idx="83">
                  <c:v>466.499</c:v>
                </c:pt>
                <c:pt idx="84">
                  <c:v>601.711</c:v>
                </c:pt>
                <c:pt idx="85">
                  <c:v>577.744</c:v>
                </c:pt>
                <c:pt idx="86">
                  <c:v>373.812</c:v>
                </c:pt>
                <c:pt idx="87">
                  <c:v>143.675</c:v>
                </c:pt>
                <c:pt idx="88">
                  <c:v>19.455</c:v>
                </c:pt>
                <c:pt idx="89">
                  <c:v>0.466</c:v>
                </c:pt>
                <c:pt idx="90" formatCode="0.00E+00">
                  <c:v>-0.0003461</c:v>
                </c:pt>
                <c:pt idx="91">
                  <c:v>0.073</c:v>
                </c:pt>
                <c:pt idx="92">
                  <c:v>9.084</c:v>
                </c:pt>
                <c:pt idx="93">
                  <c:v>156.119</c:v>
                </c:pt>
                <c:pt idx="94">
                  <c:v>472.407</c:v>
                </c:pt>
                <c:pt idx="95">
                  <c:v>554.392</c:v>
                </c:pt>
                <c:pt idx="96">
                  <c:v>517.692</c:v>
                </c:pt>
                <c:pt idx="97">
                  <c:v>429.68</c:v>
                </c:pt>
                <c:pt idx="98">
                  <c:v>215.696</c:v>
                </c:pt>
                <c:pt idx="99">
                  <c:v>42.488</c:v>
                </c:pt>
                <c:pt idx="100">
                  <c:v>3.114</c:v>
                </c:pt>
                <c:pt idx="101">
                  <c:v>0.058</c:v>
                </c:pt>
                <c:pt idx="102" formatCode="0.00E+00">
                  <c:v>-0.0001523</c:v>
                </c:pt>
                <c:pt idx="103">
                  <c:v>0.006</c:v>
                </c:pt>
                <c:pt idx="104">
                  <c:v>0.038</c:v>
                </c:pt>
                <c:pt idx="105">
                  <c:v>0.16</c:v>
                </c:pt>
                <c:pt idx="106">
                  <c:v>0.242</c:v>
                </c:pt>
                <c:pt idx="107">
                  <c:v>0.022</c:v>
                </c:pt>
                <c:pt idx="108" formatCode="0.00E+00">
                  <c:v>0.0002312</c:v>
                </c:pt>
                <c:pt idx="109" formatCode="0.00E+00">
                  <c:v>-0.00002527</c:v>
                </c:pt>
                <c:pt idx="110" formatCode="0.00E+00">
                  <c:v>0.0001261</c:v>
                </c:pt>
                <c:pt idx="111">
                  <c:v>0.047</c:v>
                </c:pt>
                <c:pt idx="112">
                  <c:v>3.248</c:v>
                </c:pt>
                <c:pt idx="113">
                  <c:v>47.314</c:v>
                </c:pt>
                <c:pt idx="114">
                  <c:v>246.907</c:v>
                </c:pt>
                <c:pt idx="115">
                  <c:v>523.951</c:v>
                </c:pt>
                <c:pt idx="116">
                  <c:v>636.663</c:v>
                </c:pt>
                <c:pt idx="117">
                  <c:v>544.813</c:v>
                </c:pt>
                <c:pt idx="118">
                  <c:v>340.228</c:v>
                </c:pt>
                <c:pt idx="119">
                  <c:v>128.835</c:v>
                </c:pt>
                <c:pt idx="120">
                  <c:v>18.992</c:v>
                </c:pt>
                <c:pt idx="121">
                  <c:v>0.802</c:v>
                </c:pt>
                <c:pt idx="122">
                  <c:v>0.034</c:v>
                </c:pt>
                <c:pt idx="123">
                  <c:v>0.077</c:v>
                </c:pt>
                <c:pt idx="124">
                  <c:v>4.798</c:v>
                </c:pt>
                <c:pt idx="125">
                  <c:v>107.332</c:v>
                </c:pt>
                <c:pt idx="126">
                  <c:v>465.107</c:v>
                </c:pt>
                <c:pt idx="127">
                  <c:v>654.245</c:v>
                </c:pt>
                <c:pt idx="128">
                  <c:v>520.711</c:v>
                </c:pt>
                <c:pt idx="129">
                  <c:v>401.663</c:v>
                </c:pt>
                <c:pt idx="130">
                  <c:v>432.771</c:v>
                </c:pt>
                <c:pt idx="131">
                  <c:v>584.077</c:v>
                </c:pt>
                <c:pt idx="132">
                  <c:v>684.625</c:v>
                </c:pt>
                <c:pt idx="133">
                  <c:v>510.862</c:v>
                </c:pt>
                <c:pt idx="134">
                  <c:v>194.208</c:v>
                </c:pt>
                <c:pt idx="135">
                  <c:v>30.305</c:v>
                </c:pt>
                <c:pt idx="136">
                  <c:v>1.341</c:v>
                </c:pt>
                <c:pt idx="137">
                  <c:v>0.011</c:v>
                </c:pt>
                <c:pt idx="138">
                  <c:v>-0.001</c:v>
                </c:pt>
                <c:pt idx="139">
                  <c:v>0.354</c:v>
                </c:pt>
                <c:pt idx="140">
                  <c:v>26.861</c:v>
                </c:pt>
                <c:pt idx="141">
                  <c:v>261.492</c:v>
                </c:pt>
                <c:pt idx="142">
                  <c:v>568.215</c:v>
                </c:pt>
                <c:pt idx="143">
                  <c:v>551.66</c:v>
                </c:pt>
                <c:pt idx="144">
                  <c:v>433.997</c:v>
                </c:pt>
                <c:pt idx="145">
                  <c:v>319.325</c:v>
                </c:pt>
                <c:pt idx="146">
                  <c:v>154.827</c:v>
                </c:pt>
                <c:pt idx="147">
                  <c:v>35.18</c:v>
                </c:pt>
                <c:pt idx="148">
                  <c:v>3.421</c:v>
                </c:pt>
                <c:pt idx="149">
                  <c:v>0.112</c:v>
                </c:pt>
                <c:pt idx="150">
                  <c:v>0.007</c:v>
                </c:pt>
                <c:pt idx="151">
                  <c:v>0.009</c:v>
                </c:pt>
                <c:pt idx="152">
                  <c:v>0.066</c:v>
                </c:pt>
                <c:pt idx="153">
                  <c:v>0.304</c:v>
                </c:pt>
                <c:pt idx="154">
                  <c:v>0.344</c:v>
                </c:pt>
                <c:pt idx="155">
                  <c:v>0.05</c:v>
                </c:pt>
                <c:pt idx="156" formatCode="0.00E+00">
                  <c:v>0.0001612</c:v>
                </c:pt>
                <c:pt idx="157" formatCode="0.00E+00">
                  <c:v>-0.00003131</c:v>
                </c:pt>
                <c:pt idx="158" formatCode="0.00E+00">
                  <c:v>0.00003103</c:v>
                </c:pt>
                <c:pt idx="159">
                  <c:v>0.01</c:v>
                </c:pt>
                <c:pt idx="160">
                  <c:v>2.494</c:v>
                </c:pt>
                <c:pt idx="161">
                  <c:v>35.323</c:v>
                </c:pt>
                <c:pt idx="162">
                  <c:v>174.207</c:v>
                </c:pt>
                <c:pt idx="163">
                  <c:v>422.727</c:v>
                </c:pt>
                <c:pt idx="164">
                  <c:v>585.119</c:v>
                </c:pt>
                <c:pt idx="165">
                  <c:v>583.988</c:v>
                </c:pt>
                <c:pt idx="166">
                  <c:v>456.617</c:v>
                </c:pt>
                <c:pt idx="167">
                  <c:v>185.281</c:v>
                </c:pt>
                <c:pt idx="168">
                  <c:v>19.12</c:v>
                </c:pt>
                <c:pt idx="169">
                  <c:v>0.38</c:v>
                </c:pt>
                <c:pt idx="170">
                  <c:v>0.008</c:v>
                </c:pt>
                <c:pt idx="171">
                  <c:v>0.021</c:v>
                </c:pt>
                <c:pt idx="172">
                  <c:v>2.021</c:v>
                </c:pt>
                <c:pt idx="173">
                  <c:v>51.655</c:v>
                </c:pt>
                <c:pt idx="174">
                  <c:v>301.414</c:v>
                </c:pt>
                <c:pt idx="175">
                  <c:v>623.308</c:v>
                </c:pt>
                <c:pt idx="176">
                  <c:v>642.628</c:v>
                </c:pt>
                <c:pt idx="177">
                  <c:v>506.343</c:v>
                </c:pt>
                <c:pt idx="178">
                  <c:v>453.658</c:v>
                </c:pt>
                <c:pt idx="179">
                  <c:v>554.399</c:v>
                </c:pt>
                <c:pt idx="180">
                  <c:v>784.254</c:v>
                </c:pt>
                <c:pt idx="181">
                  <c:v>793.513</c:v>
                </c:pt>
                <c:pt idx="182">
                  <c:v>344.749</c:v>
                </c:pt>
                <c:pt idx="183">
                  <c:v>36.67</c:v>
                </c:pt>
                <c:pt idx="184">
                  <c:v>0.398</c:v>
                </c:pt>
                <c:pt idx="185" formatCode="0.00E+00">
                  <c:v>-0.00005904</c:v>
                </c:pt>
                <c:pt idx="186" formatCode="0.00E+00">
                  <c:v>0.0001088</c:v>
                </c:pt>
                <c:pt idx="187">
                  <c:v>0.213</c:v>
                </c:pt>
                <c:pt idx="188">
                  <c:v>20.819</c:v>
                </c:pt>
                <c:pt idx="189">
                  <c:v>214.068</c:v>
                </c:pt>
                <c:pt idx="190">
                  <c:v>519.767</c:v>
                </c:pt>
                <c:pt idx="191">
                  <c:v>626.813</c:v>
                </c:pt>
                <c:pt idx="192">
                  <c:v>553.929</c:v>
                </c:pt>
                <c:pt idx="193">
                  <c:v>380.102</c:v>
                </c:pt>
                <c:pt idx="194">
                  <c:v>170.779</c:v>
                </c:pt>
                <c:pt idx="195">
                  <c:v>35.731</c:v>
                </c:pt>
                <c:pt idx="196">
                  <c:v>2.575</c:v>
                </c:pt>
                <c:pt idx="197">
                  <c:v>0.07</c:v>
                </c:pt>
                <c:pt idx="198">
                  <c:v>0.001</c:v>
                </c:pt>
                <c:pt idx="199">
                  <c:v>0.002</c:v>
                </c:pt>
                <c:pt idx="200">
                  <c:v>0.024</c:v>
                </c:pt>
                <c:pt idx="201">
                  <c:v>0.101</c:v>
                </c:pt>
                <c:pt idx="202">
                  <c:v>0.163</c:v>
                </c:pt>
                <c:pt idx="203">
                  <c:v>0.034</c:v>
                </c:pt>
                <c:pt idx="204" formatCode="0.00E+00">
                  <c:v>0.0004253</c:v>
                </c:pt>
                <c:pt idx="205" formatCode="0.00E+00">
                  <c:v>-0.000009559</c:v>
                </c:pt>
                <c:pt idx="206" formatCode="0.00E+00">
                  <c:v>0.0000431</c:v>
                </c:pt>
                <c:pt idx="207" formatCode="0.00E+00">
                  <c:v>-0.0001662</c:v>
                </c:pt>
                <c:pt idx="208">
                  <c:v>0.307</c:v>
                </c:pt>
                <c:pt idx="209">
                  <c:v>21.229</c:v>
                </c:pt>
                <c:pt idx="210">
                  <c:v>192.718</c:v>
                </c:pt>
                <c:pt idx="211">
                  <c:v>451.183</c:v>
                </c:pt>
                <c:pt idx="212">
                  <c:v>564.646</c:v>
                </c:pt>
                <c:pt idx="213">
                  <c:v>646.483</c:v>
                </c:pt>
                <c:pt idx="214">
                  <c:v>641.762</c:v>
                </c:pt>
                <c:pt idx="215">
                  <c:v>291.67</c:v>
                </c:pt>
                <c:pt idx="216">
                  <c:v>22.182</c:v>
                </c:pt>
                <c:pt idx="217">
                  <c:v>0.089</c:v>
                </c:pt>
                <c:pt idx="218">
                  <c:v>0.009</c:v>
                </c:pt>
                <c:pt idx="219">
                  <c:v>0.002</c:v>
                </c:pt>
                <c:pt idx="220">
                  <c:v>0.145</c:v>
                </c:pt>
                <c:pt idx="221">
                  <c:v>28.776</c:v>
                </c:pt>
                <c:pt idx="222">
                  <c:v>303.072</c:v>
                </c:pt>
                <c:pt idx="223">
                  <c:v>690.442</c:v>
                </c:pt>
                <c:pt idx="224">
                  <c:v>690.849</c:v>
                </c:pt>
                <c:pt idx="225">
                  <c:v>562.749</c:v>
                </c:pt>
                <c:pt idx="226">
                  <c:v>564.541</c:v>
                </c:pt>
                <c:pt idx="227">
                  <c:v>672.684</c:v>
                </c:pt>
                <c:pt idx="228">
                  <c:v>748.229</c:v>
                </c:pt>
                <c:pt idx="229">
                  <c:v>606.834</c:v>
                </c:pt>
                <c:pt idx="230">
                  <c:v>265.365</c:v>
                </c:pt>
                <c:pt idx="231">
                  <c:v>41.972</c:v>
                </c:pt>
                <c:pt idx="232">
                  <c:v>1.583</c:v>
                </c:pt>
                <c:pt idx="233">
                  <c:v>0.012</c:v>
                </c:pt>
                <c:pt idx="234">
                  <c:v>0.063</c:v>
                </c:pt>
                <c:pt idx="235">
                  <c:v>6.29</c:v>
                </c:pt>
                <c:pt idx="236">
                  <c:v>97.447</c:v>
                </c:pt>
                <c:pt idx="237">
                  <c:v>366.487</c:v>
                </c:pt>
                <c:pt idx="238">
                  <c:v>564.88</c:v>
                </c:pt>
                <c:pt idx="239">
                  <c:v>561.068</c:v>
                </c:pt>
                <c:pt idx="240">
                  <c:v>462.228</c:v>
                </c:pt>
                <c:pt idx="241">
                  <c:v>300.597</c:v>
                </c:pt>
                <c:pt idx="242">
                  <c:v>110.295</c:v>
                </c:pt>
                <c:pt idx="243">
                  <c:v>15.409</c:v>
                </c:pt>
                <c:pt idx="244">
                  <c:v>0.826</c:v>
                </c:pt>
                <c:pt idx="245">
                  <c:v>0.008</c:v>
                </c:pt>
                <c:pt idx="246" formatCode="0.00E+00">
                  <c:v>0.00008339</c:v>
                </c:pt>
                <c:pt idx="247" formatCode="0.00E+00">
                  <c:v>0.0007461</c:v>
                </c:pt>
                <c:pt idx="248">
                  <c:v>0.031</c:v>
                </c:pt>
                <c:pt idx="249">
                  <c:v>0.521</c:v>
                </c:pt>
                <c:pt idx="250">
                  <c:v>1.839</c:v>
                </c:pt>
                <c:pt idx="251">
                  <c:v>0.813</c:v>
                </c:pt>
                <c:pt idx="252">
                  <c:v>0.063</c:v>
                </c:pt>
                <c:pt idx="253" formatCode="0.00E+00">
                  <c:v>0.0001466</c:v>
                </c:pt>
                <c:pt idx="254" formatCode="0.00E+00">
                  <c:v>0.00002728</c:v>
                </c:pt>
                <c:pt idx="255" formatCode="0.00E+00">
                  <c:v>0.00004563</c:v>
                </c:pt>
                <c:pt idx="256">
                  <c:v>0.001</c:v>
                </c:pt>
                <c:pt idx="257">
                  <c:v>0.692</c:v>
                </c:pt>
                <c:pt idx="258">
                  <c:v>33.818</c:v>
                </c:pt>
                <c:pt idx="259">
                  <c:v>212.497</c:v>
                </c:pt>
                <c:pt idx="260">
                  <c:v>429.018</c:v>
                </c:pt>
                <c:pt idx="261">
                  <c:v>565.923</c:v>
                </c:pt>
                <c:pt idx="262">
                  <c:v>680.402</c:v>
                </c:pt>
                <c:pt idx="263">
                  <c:v>634.985</c:v>
                </c:pt>
                <c:pt idx="264">
                  <c:v>300.142</c:v>
                </c:pt>
                <c:pt idx="265">
                  <c:v>40.601</c:v>
                </c:pt>
                <c:pt idx="266">
                  <c:v>1.024</c:v>
                </c:pt>
                <c:pt idx="267">
                  <c:v>0.002</c:v>
                </c:pt>
                <c:pt idx="268" formatCode="0.00E+00">
                  <c:v>0.00001868</c:v>
                </c:pt>
                <c:pt idx="269">
                  <c:v>0.037</c:v>
                </c:pt>
                <c:pt idx="270">
                  <c:v>14.873</c:v>
                </c:pt>
                <c:pt idx="271">
                  <c:v>244.167</c:v>
                </c:pt>
                <c:pt idx="272">
                  <c:v>665.286</c:v>
                </c:pt>
                <c:pt idx="273">
                  <c:v>762.031</c:v>
                </c:pt>
                <c:pt idx="274">
                  <c:v>697.585</c:v>
                </c:pt>
                <c:pt idx="275">
                  <c:v>676.008</c:v>
                </c:pt>
                <c:pt idx="276">
                  <c:v>674.289</c:v>
                </c:pt>
                <c:pt idx="277">
                  <c:v>576.502</c:v>
                </c:pt>
                <c:pt idx="278">
                  <c:v>310.085</c:v>
                </c:pt>
                <c:pt idx="279">
                  <c:v>69.361</c:v>
                </c:pt>
                <c:pt idx="280">
                  <c:v>4.981</c:v>
                </c:pt>
                <c:pt idx="281">
                  <c:v>0.209</c:v>
                </c:pt>
                <c:pt idx="282">
                  <c:v>0.331</c:v>
                </c:pt>
                <c:pt idx="283">
                  <c:v>7.604</c:v>
                </c:pt>
                <c:pt idx="284">
                  <c:v>98.613</c:v>
                </c:pt>
                <c:pt idx="285">
                  <c:v>389.516</c:v>
                </c:pt>
                <c:pt idx="286">
                  <c:v>623.896</c:v>
                </c:pt>
                <c:pt idx="287">
                  <c:v>624.183</c:v>
                </c:pt>
                <c:pt idx="288">
                  <c:v>511.374</c:v>
                </c:pt>
                <c:pt idx="289">
                  <c:v>328.156</c:v>
                </c:pt>
                <c:pt idx="290">
                  <c:v>122.291</c:v>
                </c:pt>
                <c:pt idx="291">
                  <c:v>19.962</c:v>
                </c:pt>
                <c:pt idx="292">
                  <c:v>1.539</c:v>
                </c:pt>
                <c:pt idx="293">
                  <c:v>0.037</c:v>
                </c:pt>
                <c:pt idx="294">
                  <c:v>0.002</c:v>
                </c:pt>
                <c:pt idx="295">
                  <c:v>0.001</c:v>
                </c:pt>
                <c:pt idx="296">
                  <c:v>0.017</c:v>
                </c:pt>
                <c:pt idx="297">
                  <c:v>0.221</c:v>
                </c:pt>
                <c:pt idx="298">
                  <c:v>0.933</c:v>
                </c:pt>
                <c:pt idx="299">
                  <c:v>0.511</c:v>
                </c:pt>
                <c:pt idx="300">
                  <c:v>0.055</c:v>
                </c:pt>
                <c:pt idx="301" formatCode="0.00E+00">
                  <c:v>0.000156</c:v>
                </c:pt>
                <c:pt idx="302" formatCode="0.00E+00">
                  <c:v>-0.000001641</c:v>
                </c:pt>
                <c:pt idx="303" formatCode="0.00E+00">
                  <c:v>0.000003938</c:v>
                </c:pt>
                <c:pt idx="304" formatCode="0.00E+00">
                  <c:v>0.000168</c:v>
                </c:pt>
                <c:pt idx="305">
                  <c:v>0.961</c:v>
                </c:pt>
                <c:pt idx="306">
                  <c:v>44.905</c:v>
                </c:pt>
                <c:pt idx="307">
                  <c:v>233.868</c:v>
                </c:pt>
                <c:pt idx="308">
                  <c:v>425.651</c:v>
                </c:pt>
                <c:pt idx="309">
                  <c:v>545.76</c:v>
                </c:pt>
                <c:pt idx="310">
                  <c:v>627.823</c:v>
                </c:pt>
                <c:pt idx="311">
                  <c:v>595.229</c:v>
                </c:pt>
                <c:pt idx="312">
                  <c:v>356.485</c:v>
                </c:pt>
                <c:pt idx="313">
                  <c:v>87.558</c:v>
                </c:pt>
                <c:pt idx="314">
                  <c:v>5.541</c:v>
                </c:pt>
                <c:pt idx="315">
                  <c:v>0.091</c:v>
                </c:pt>
                <c:pt idx="316" formatCode="0.00E+00">
                  <c:v>0.0008562</c:v>
                </c:pt>
                <c:pt idx="317">
                  <c:v>1.49</c:v>
                </c:pt>
                <c:pt idx="318">
                  <c:v>43.786</c:v>
                </c:pt>
                <c:pt idx="319">
                  <c:v>270.467</c:v>
                </c:pt>
                <c:pt idx="320">
                  <c:v>572.019</c:v>
                </c:pt>
                <c:pt idx="321">
                  <c:v>690.596</c:v>
                </c:pt>
                <c:pt idx="322">
                  <c:v>735.855</c:v>
                </c:pt>
                <c:pt idx="323">
                  <c:v>816.607</c:v>
                </c:pt>
                <c:pt idx="324">
                  <c:v>835.851</c:v>
                </c:pt>
                <c:pt idx="325">
                  <c:v>619.897</c:v>
                </c:pt>
                <c:pt idx="326">
                  <c:v>239.077</c:v>
                </c:pt>
                <c:pt idx="327">
                  <c:v>29.103</c:v>
                </c:pt>
                <c:pt idx="328">
                  <c:v>0.703</c:v>
                </c:pt>
                <c:pt idx="329">
                  <c:v>0.005</c:v>
                </c:pt>
                <c:pt idx="330" formatCode="0.00E+00">
                  <c:v>0.00004745</c:v>
                </c:pt>
                <c:pt idx="331">
                  <c:v>0.807</c:v>
                </c:pt>
                <c:pt idx="332">
                  <c:v>55.235</c:v>
                </c:pt>
                <c:pt idx="333">
                  <c:v>382.52</c:v>
                </c:pt>
                <c:pt idx="334">
                  <c:v>664.347</c:v>
                </c:pt>
                <c:pt idx="335">
                  <c:v>629.974</c:v>
                </c:pt>
                <c:pt idx="336">
                  <c:v>541.898</c:v>
                </c:pt>
                <c:pt idx="337">
                  <c:v>391.051</c:v>
                </c:pt>
                <c:pt idx="338">
                  <c:v>140.461</c:v>
                </c:pt>
                <c:pt idx="339">
                  <c:v>17.629</c:v>
                </c:pt>
                <c:pt idx="340">
                  <c:v>0.994</c:v>
                </c:pt>
                <c:pt idx="341">
                  <c:v>0.005</c:v>
                </c:pt>
                <c:pt idx="342" formatCode="0.00E+00">
                  <c:v>0.0004076</c:v>
                </c:pt>
                <c:pt idx="343" formatCode="0.00E+00">
                  <c:v>0.000242</c:v>
                </c:pt>
                <c:pt idx="344">
                  <c:v>0.002</c:v>
                </c:pt>
                <c:pt idx="345">
                  <c:v>0.125</c:v>
                </c:pt>
                <c:pt idx="346">
                  <c:v>0.67</c:v>
                </c:pt>
                <c:pt idx="347">
                  <c:v>0.765</c:v>
                </c:pt>
                <c:pt idx="348">
                  <c:v>0.39</c:v>
                </c:pt>
                <c:pt idx="349">
                  <c:v>0.008</c:v>
                </c:pt>
                <c:pt idx="350" formatCode="0.00E+00">
                  <c:v>5.868e-14</c:v>
                </c:pt>
                <c:pt idx="351" formatCode="0.00E+00">
                  <c:v>0.00003544</c:v>
                </c:pt>
                <c:pt idx="352" formatCode="0.00E+00">
                  <c:v>0.00002297</c:v>
                </c:pt>
                <c:pt idx="353">
                  <c:v>0.012</c:v>
                </c:pt>
                <c:pt idx="354">
                  <c:v>6.211</c:v>
                </c:pt>
                <c:pt idx="355">
                  <c:v>112.225</c:v>
                </c:pt>
                <c:pt idx="356">
                  <c:v>408.438</c:v>
                </c:pt>
                <c:pt idx="357">
                  <c:v>616.048</c:v>
                </c:pt>
                <c:pt idx="358">
                  <c:v>642.682</c:v>
                </c:pt>
                <c:pt idx="359">
                  <c:v>567.441</c:v>
                </c:pt>
                <c:pt idx="360">
                  <c:v>391.497</c:v>
                </c:pt>
                <c:pt idx="361">
                  <c:v>146.302</c:v>
                </c:pt>
                <c:pt idx="362">
                  <c:v>13.915</c:v>
                </c:pt>
                <c:pt idx="363">
                  <c:v>0.08</c:v>
                </c:pt>
                <c:pt idx="364">
                  <c:v>-0.002</c:v>
                </c:pt>
                <c:pt idx="365">
                  <c:v>0.047</c:v>
                </c:pt>
                <c:pt idx="366">
                  <c:v>17.68</c:v>
                </c:pt>
                <c:pt idx="367">
                  <c:v>252.978</c:v>
                </c:pt>
                <c:pt idx="368">
                  <c:v>658.238</c:v>
                </c:pt>
                <c:pt idx="369">
                  <c:v>774.9</c:v>
                </c:pt>
                <c:pt idx="370">
                  <c:v>764.203</c:v>
                </c:pt>
                <c:pt idx="371">
                  <c:v>831.05</c:v>
                </c:pt>
                <c:pt idx="372">
                  <c:v>862.24</c:v>
                </c:pt>
                <c:pt idx="373">
                  <c:v>575.98</c:v>
                </c:pt>
                <c:pt idx="374">
                  <c:v>155.983</c:v>
                </c:pt>
                <c:pt idx="375">
                  <c:v>10.381</c:v>
                </c:pt>
                <c:pt idx="376">
                  <c:v>0.106</c:v>
                </c:pt>
                <c:pt idx="377">
                  <c:v>0.011</c:v>
                </c:pt>
                <c:pt idx="378">
                  <c:v>0.047</c:v>
                </c:pt>
                <c:pt idx="379">
                  <c:v>7.749</c:v>
                </c:pt>
                <c:pt idx="380">
                  <c:v>155.233</c:v>
                </c:pt>
                <c:pt idx="381">
                  <c:v>553.025</c:v>
                </c:pt>
                <c:pt idx="382">
                  <c:v>683.556</c:v>
                </c:pt>
                <c:pt idx="383">
                  <c:v>524.96</c:v>
                </c:pt>
                <c:pt idx="384">
                  <c:v>386.74</c:v>
                </c:pt>
                <c:pt idx="385">
                  <c:v>279.218</c:v>
                </c:pt>
                <c:pt idx="386">
                  <c:v>115.705</c:v>
                </c:pt>
                <c:pt idx="387">
                  <c:v>13.991</c:v>
                </c:pt>
                <c:pt idx="388">
                  <c:v>0.408</c:v>
                </c:pt>
                <c:pt idx="389" formatCode="0.00E+00">
                  <c:v>0.0002815</c:v>
                </c:pt>
                <c:pt idx="390" formatCode="0.00E+00">
                  <c:v>-0.000003774</c:v>
                </c:pt>
                <c:pt idx="391" formatCode="0.00E+00">
                  <c:v>0.0002182</c:v>
                </c:pt>
                <c:pt idx="392">
                  <c:v>0.033</c:v>
                </c:pt>
                <c:pt idx="393">
                  <c:v>1.115</c:v>
                </c:pt>
                <c:pt idx="394">
                  <c:v>6.287</c:v>
                </c:pt>
                <c:pt idx="395">
                  <c:v>5.065</c:v>
                </c:pt>
                <c:pt idx="396">
                  <c:v>1.424</c:v>
                </c:pt>
                <c:pt idx="397">
                  <c:v>0.042</c:v>
                </c:pt>
                <c:pt idx="398" formatCode="0.00E+00">
                  <c:v>-0.00004988</c:v>
                </c:pt>
                <c:pt idx="399" formatCode="0.00E+00">
                  <c:v>0.000009188</c:v>
                </c:pt>
                <c:pt idx="400" formatCode="0.00E+00">
                  <c:v>-0.000007876</c:v>
                </c:pt>
                <c:pt idx="401" formatCode="0.00E+00">
                  <c:v>-0.0002907</c:v>
                </c:pt>
                <c:pt idx="402">
                  <c:v>0.145</c:v>
                </c:pt>
                <c:pt idx="403">
                  <c:v>4.589</c:v>
                </c:pt>
                <c:pt idx="404">
                  <c:v>79.155</c:v>
                </c:pt>
                <c:pt idx="405">
                  <c:v>339.754</c:v>
                </c:pt>
                <c:pt idx="406">
                  <c:v>568.912</c:v>
                </c:pt>
                <c:pt idx="407">
                  <c:v>629.547</c:v>
                </c:pt>
                <c:pt idx="408">
                  <c:v>579.929</c:v>
                </c:pt>
                <c:pt idx="409">
                  <c:v>381.903</c:v>
                </c:pt>
                <c:pt idx="410">
                  <c:v>134.75</c:v>
                </c:pt>
                <c:pt idx="411">
                  <c:v>18.949</c:v>
                </c:pt>
                <c:pt idx="412">
                  <c:v>1.038</c:v>
                </c:pt>
                <c:pt idx="413">
                  <c:v>0.123</c:v>
                </c:pt>
                <c:pt idx="414">
                  <c:v>0.853</c:v>
                </c:pt>
                <c:pt idx="415">
                  <c:v>28.542</c:v>
                </c:pt>
                <c:pt idx="416">
                  <c:v>276.763</c:v>
                </c:pt>
                <c:pt idx="417">
                  <c:v>713.032</c:v>
                </c:pt>
                <c:pt idx="418">
                  <c:v>885.383</c:v>
                </c:pt>
                <c:pt idx="419">
                  <c:v>882.714</c:v>
                </c:pt>
                <c:pt idx="420">
                  <c:v>865.018</c:v>
                </c:pt>
                <c:pt idx="421">
                  <c:v>687.386</c:v>
                </c:pt>
                <c:pt idx="422">
                  <c:v>266.918</c:v>
                </c:pt>
                <c:pt idx="423">
                  <c:v>33.086</c:v>
                </c:pt>
                <c:pt idx="424">
                  <c:v>1.755</c:v>
                </c:pt>
                <c:pt idx="425">
                  <c:v>0.08</c:v>
                </c:pt>
                <c:pt idx="426">
                  <c:v>0.951</c:v>
                </c:pt>
                <c:pt idx="427">
                  <c:v>24.476</c:v>
                </c:pt>
                <c:pt idx="428">
                  <c:v>193.551</c:v>
                </c:pt>
                <c:pt idx="429">
                  <c:v>516.388</c:v>
                </c:pt>
                <c:pt idx="430">
                  <c:v>650.202</c:v>
                </c:pt>
                <c:pt idx="431">
                  <c:v>510.029</c:v>
                </c:pt>
                <c:pt idx="432">
                  <c:v>338.792</c:v>
                </c:pt>
                <c:pt idx="433">
                  <c:v>202.607</c:v>
                </c:pt>
                <c:pt idx="434">
                  <c:v>79.204</c:v>
                </c:pt>
                <c:pt idx="435">
                  <c:v>19.61</c:v>
                </c:pt>
                <c:pt idx="436">
                  <c:v>3.086</c:v>
                </c:pt>
                <c:pt idx="437">
                  <c:v>0.078</c:v>
                </c:pt>
                <c:pt idx="438" formatCode="0.00E+00">
                  <c:v>0.0009211</c:v>
                </c:pt>
                <c:pt idx="439" formatCode="0.00E+00">
                  <c:v>0.00006218</c:v>
                </c:pt>
                <c:pt idx="440">
                  <c:v>0.004</c:v>
                </c:pt>
                <c:pt idx="441">
                  <c:v>0.523</c:v>
                </c:pt>
                <c:pt idx="442">
                  <c:v>5.264</c:v>
                </c:pt>
                <c:pt idx="443">
                  <c:v>8.862</c:v>
                </c:pt>
                <c:pt idx="444">
                  <c:v>4.242</c:v>
                </c:pt>
                <c:pt idx="445">
                  <c:v>0.236</c:v>
                </c:pt>
                <c:pt idx="446" formatCode="0.00E+00">
                  <c:v>0.0004758</c:v>
                </c:pt>
                <c:pt idx="447" formatCode="0.00E+00">
                  <c:v>-0.00001969</c:v>
                </c:pt>
                <c:pt idx="448" formatCode="0.00E+00">
                  <c:v>-0.0000466</c:v>
                </c:pt>
                <c:pt idx="449" formatCode="0.00E+00">
                  <c:v>0.0000735</c:v>
                </c:pt>
                <c:pt idx="450">
                  <c:v>0.092</c:v>
                </c:pt>
                <c:pt idx="451">
                  <c:v>1.848</c:v>
                </c:pt>
                <c:pt idx="452">
                  <c:v>40.65</c:v>
                </c:pt>
                <c:pt idx="453">
                  <c:v>203.623</c:v>
                </c:pt>
                <c:pt idx="454">
                  <c:v>391.089</c:v>
                </c:pt>
                <c:pt idx="455">
                  <c:v>585.333</c:v>
                </c:pt>
                <c:pt idx="456">
                  <c:v>770.89</c:v>
                </c:pt>
                <c:pt idx="457">
                  <c:v>594.127</c:v>
                </c:pt>
                <c:pt idx="458">
                  <c:v>145.153</c:v>
                </c:pt>
                <c:pt idx="459">
                  <c:v>4.05</c:v>
                </c:pt>
                <c:pt idx="460">
                  <c:v>0.037</c:v>
                </c:pt>
                <c:pt idx="461">
                  <c:v>2.656</c:v>
                </c:pt>
                <c:pt idx="462">
                  <c:v>0.026</c:v>
                </c:pt>
                <c:pt idx="463">
                  <c:v>0.5</c:v>
                </c:pt>
                <c:pt idx="464">
                  <c:v>99.61</c:v>
                </c:pt>
                <c:pt idx="465">
                  <c:v>560.499</c:v>
                </c:pt>
                <c:pt idx="466">
                  <c:v>840.364</c:v>
                </c:pt>
                <c:pt idx="467">
                  <c:v>861.087</c:v>
                </c:pt>
                <c:pt idx="468">
                  <c:v>860.13</c:v>
                </c:pt>
                <c:pt idx="469">
                  <c:v>723.693</c:v>
                </c:pt>
                <c:pt idx="470">
                  <c:v>261.889</c:v>
                </c:pt>
                <c:pt idx="471">
                  <c:v>15.301</c:v>
                </c:pt>
                <c:pt idx="472">
                  <c:v>0.05</c:v>
                </c:pt>
                <c:pt idx="473">
                  <c:v>0.02</c:v>
                </c:pt>
                <c:pt idx="474">
                  <c:v>0.135</c:v>
                </c:pt>
                <c:pt idx="475">
                  <c:v>28.219</c:v>
                </c:pt>
                <c:pt idx="476">
                  <c:v>313.715</c:v>
                </c:pt>
                <c:pt idx="477">
                  <c:v>677.214</c:v>
                </c:pt>
                <c:pt idx="478">
                  <c:v>711.915</c:v>
                </c:pt>
                <c:pt idx="479">
                  <c:v>521.209</c:v>
                </c:pt>
                <c:pt idx="480">
                  <c:v>322.143</c:v>
                </c:pt>
                <c:pt idx="481">
                  <c:v>161.449</c:v>
                </c:pt>
                <c:pt idx="482">
                  <c:v>45.796</c:v>
                </c:pt>
                <c:pt idx="483">
                  <c:v>6.891</c:v>
                </c:pt>
                <c:pt idx="484">
                  <c:v>0.646</c:v>
                </c:pt>
                <c:pt idx="485">
                  <c:v>0.015</c:v>
                </c:pt>
                <c:pt idx="486" formatCode="0.00E+00">
                  <c:v>0.0007734</c:v>
                </c:pt>
                <c:pt idx="487">
                  <c:v>0.001</c:v>
                </c:pt>
                <c:pt idx="488">
                  <c:v>0.044</c:v>
                </c:pt>
                <c:pt idx="489">
                  <c:v>1.229</c:v>
                </c:pt>
                <c:pt idx="490">
                  <c:v>7.637</c:v>
                </c:pt>
                <c:pt idx="491">
                  <c:v>9.127</c:v>
                </c:pt>
                <c:pt idx="492">
                  <c:v>3.944</c:v>
                </c:pt>
                <c:pt idx="493">
                  <c:v>0.341</c:v>
                </c:pt>
                <c:pt idx="494">
                  <c:v>0.004</c:v>
                </c:pt>
                <c:pt idx="495" formatCode="0.00E+00">
                  <c:v>-0.000008204</c:v>
                </c:pt>
                <c:pt idx="496" formatCode="0.00E+00">
                  <c:v>-0.00005447</c:v>
                </c:pt>
                <c:pt idx="497" formatCode="0.00E+00">
                  <c:v>-0.00008269</c:v>
                </c:pt>
                <c:pt idx="498">
                  <c:v>0.075</c:v>
                </c:pt>
                <c:pt idx="499">
                  <c:v>3.517</c:v>
                </c:pt>
                <c:pt idx="500">
                  <c:v>60.045</c:v>
                </c:pt>
                <c:pt idx="501">
                  <c:v>232.013</c:v>
                </c:pt>
                <c:pt idx="502">
                  <c:v>376.674</c:v>
                </c:pt>
                <c:pt idx="503">
                  <c:v>531.977</c:v>
                </c:pt>
                <c:pt idx="504">
                  <c:v>724.295</c:v>
                </c:pt>
                <c:pt idx="505">
                  <c:v>672.797</c:v>
                </c:pt>
                <c:pt idx="506">
                  <c:v>279.789</c:v>
                </c:pt>
                <c:pt idx="507">
                  <c:v>21.722</c:v>
                </c:pt>
                <c:pt idx="508">
                  <c:v>0.027</c:v>
                </c:pt>
                <c:pt idx="509">
                  <c:v>1.978</c:v>
                </c:pt>
                <c:pt idx="510">
                  <c:v>4.458</c:v>
                </c:pt>
                <c:pt idx="511">
                  <c:v>0.054</c:v>
                </c:pt>
                <c:pt idx="512">
                  <c:v>32.476</c:v>
                </c:pt>
                <c:pt idx="513">
                  <c:v>428.513</c:v>
                </c:pt>
                <c:pt idx="514">
                  <c:v>884.292</c:v>
                </c:pt>
                <c:pt idx="515">
                  <c:v>880.399</c:v>
                </c:pt>
                <c:pt idx="516">
                  <c:v>740.027</c:v>
                </c:pt>
                <c:pt idx="517">
                  <c:v>633.422</c:v>
                </c:pt>
                <c:pt idx="518">
                  <c:v>374.165</c:v>
                </c:pt>
                <c:pt idx="519">
                  <c:v>50.128</c:v>
                </c:pt>
                <c:pt idx="520">
                  <c:v>1.379</c:v>
                </c:pt>
                <c:pt idx="521">
                  <c:v>-5.579</c:v>
                </c:pt>
                <c:pt idx="522">
                  <c:v>1.35</c:v>
                </c:pt>
                <c:pt idx="523">
                  <c:v>37.725</c:v>
                </c:pt>
                <c:pt idx="524">
                  <c:v>284.073</c:v>
                </c:pt>
                <c:pt idx="525">
                  <c:v>688.423</c:v>
                </c:pt>
                <c:pt idx="526">
                  <c:v>730.251</c:v>
                </c:pt>
                <c:pt idx="527">
                  <c:v>578.985</c:v>
                </c:pt>
                <c:pt idx="528">
                  <c:v>371.775</c:v>
                </c:pt>
                <c:pt idx="529">
                  <c:v>140.881</c:v>
                </c:pt>
                <c:pt idx="530">
                  <c:v>17.4</c:v>
                </c:pt>
                <c:pt idx="531">
                  <c:v>0.521</c:v>
                </c:pt>
                <c:pt idx="532">
                  <c:v>0.031</c:v>
                </c:pt>
                <c:pt idx="533">
                  <c:v>0.003</c:v>
                </c:pt>
                <c:pt idx="534">
                  <c:v>0.002</c:v>
                </c:pt>
                <c:pt idx="535">
                  <c:v>0.014</c:v>
                </c:pt>
                <c:pt idx="536">
                  <c:v>0.185</c:v>
                </c:pt>
                <c:pt idx="537">
                  <c:v>1.047</c:v>
                </c:pt>
                <c:pt idx="538">
                  <c:v>3.543</c:v>
                </c:pt>
                <c:pt idx="539">
                  <c:v>5.287</c:v>
                </c:pt>
                <c:pt idx="540">
                  <c:v>4.012</c:v>
                </c:pt>
                <c:pt idx="541">
                  <c:v>1.728</c:v>
                </c:pt>
                <c:pt idx="542">
                  <c:v>0.391</c:v>
                </c:pt>
                <c:pt idx="543">
                  <c:v>0.018</c:v>
                </c:pt>
                <c:pt idx="544" formatCode="0.00E+00">
                  <c:v>0.0004627</c:v>
                </c:pt>
                <c:pt idx="545" formatCode="0.00E+00">
                  <c:v>-0.00000361</c:v>
                </c:pt>
                <c:pt idx="546" formatCode="0.00E+00">
                  <c:v>-0.00003052</c:v>
                </c:pt>
                <c:pt idx="547">
                  <c:v>0.007</c:v>
                </c:pt>
                <c:pt idx="548">
                  <c:v>1.998</c:v>
                </c:pt>
                <c:pt idx="549">
                  <c:v>40.459</c:v>
                </c:pt>
                <c:pt idx="550">
                  <c:v>203.263</c:v>
                </c:pt>
                <c:pt idx="551">
                  <c:v>415.868</c:v>
                </c:pt>
                <c:pt idx="552">
                  <c:v>594.659</c:v>
                </c:pt>
                <c:pt idx="553">
                  <c:v>741.68</c:v>
                </c:pt>
                <c:pt idx="554">
                  <c:v>693.681</c:v>
                </c:pt>
                <c:pt idx="555">
                  <c:v>332.061</c:v>
                </c:pt>
                <c:pt idx="556">
                  <c:v>39.316</c:v>
                </c:pt>
                <c:pt idx="557">
                  <c:v>0.209</c:v>
                </c:pt>
                <c:pt idx="558">
                  <c:v>0.003</c:v>
                </c:pt>
                <c:pt idx="559">
                  <c:v>0.043</c:v>
                </c:pt>
                <c:pt idx="560">
                  <c:v>0.164</c:v>
                </c:pt>
                <c:pt idx="561">
                  <c:v>31.253</c:v>
                </c:pt>
                <c:pt idx="562">
                  <c:v>352.862</c:v>
                </c:pt>
                <c:pt idx="563">
                  <c:v>808.713</c:v>
                </c:pt>
                <c:pt idx="564">
                  <c:v>852.546</c:v>
                </c:pt>
                <c:pt idx="565">
                  <c:v>684.761</c:v>
                </c:pt>
                <c:pt idx="566">
                  <c:v>519.891</c:v>
                </c:pt>
                <c:pt idx="567">
                  <c:v>309.449</c:v>
                </c:pt>
                <c:pt idx="568">
                  <c:v>90.517</c:v>
                </c:pt>
                <c:pt idx="569">
                  <c:v>11.889</c:v>
                </c:pt>
                <c:pt idx="570">
                  <c:v>5.133</c:v>
                </c:pt>
                <c:pt idx="571">
                  <c:v>29.714</c:v>
                </c:pt>
                <c:pt idx="572">
                  <c:v>167.819</c:v>
                </c:pt>
                <c:pt idx="573">
                  <c:v>458.907</c:v>
                </c:pt>
                <c:pt idx="574">
                  <c:v>627.359</c:v>
                </c:pt>
                <c:pt idx="575">
                  <c:v>583.165</c:v>
                </c:pt>
                <c:pt idx="576">
                  <c:v>470.335</c:v>
                </c:pt>
                <c:pt idx="577">
                  <c:v>305.386</c:v>
                </c:pt>
                <c:pt idx="578">
                  <c:v>100.878</c:v>
                </c:pt>
                <c:pt idx="579">
                  <c:v>8.822</c:v>
                </c:pt>
                <c:pt idx="580">
                  <c:v>0.175</c:v>
                </c:pt>
                <c:pt idx="581">
                  <c:v>0.002</c:v>
                </c:pt>
                <c:pt idx="582" formatCode="0.00E+00">
                  <c:v>0.00002756</c:v>
                </c:pt>
                <c:pt idx="583">
                  <c:v>0.004</c:v>
                </c:pt>
                <c:pt idx="584">
                  <c:v>0.079</c:v>
                </c:pt>
                <c:pt idx="585">
                  <c:v>0.397</c:v>
                </c:pt>
                <c:pt idx="586">
                  <c:v>2.07</c:v>
                </c:pt>
                <c:pt idx="587">
                  <c:v>4.939</c:v>
                </c:pt>
                <c:pt idx="588">
                  <c:v>5.014</c:v>
                </c:pt>
                <c:pt idx="589">
                  <c:v>2.648</c:v>
                </c:pt>
                <c:pt idx="590">
                  <c:v>0.538</c:v>
                </c:pt>
                <c:pt idx="591">
                  <c:v>0.052</c:v>
                </c:pt>
                <c:pt idx="592">
                  <c:v>0.003</c:v>
                </c:pt>
                <c:pt idx="593" formatCode="0.00E+00">
                  <c:v>0.00001378</c:v>
                </c:pt>
                <c:pt idx="594" formatCode="0.00E+00">
                  <c:v>0.00001903</c:v>
                </c:pt>
                <c:pt idx="595" formatCode="0.00E+00">
                  <c:v>-0.00001641</c:v>
                </c:pt>
                <c:pt idx="596">
                  <c:v>0.027</c:v>
                </c:pt>
                <c:pt idx="597">
                  <c:v>6.601</c:v>
                </c:pt>
                <c:pt idx="598">
                  <c:v>113.257</c:v>
                </c:pt>
                <c:pt idx="599">
                  <c:v>381.247</c:v>
                </c:pt>
                <c:pt idx="600">
                  <c:v>584.983</c:v>
                </c:pt>
                <c:pt idx="601">
                  <c:v>713.658</c:v>
                </c:pt>
                <c:pt idx="602">
                  <c:v>744.133</c:v>
                </c:pt>
                <c:pt idx="603">
                  <c:v>504.015</c:v>
                </c:pt>
                <c:pt idx="604">
                  <c:v>148.003</c:v>
                </c:pt>
                <c:pt idx="605">
                  <c:v>13.282</c:v>
                </c:pt>
                <c:pt idx="606">
                  <c:v>0.501</c:v>
                </c:pt>
                <c:pt idx="607">
                  <c:v>0.046</c:v>
                </c:pt>
                <c:pt idx="608">
                  <c:v>1.056</c:v>
                </c:pt>
                <c:pt idx="609">
                  <c:v>24.704</c:v>
                </c:pt>
                <c:pt idx="610">
                  <c:v>197.876</c:v>
                </c:pt>
                <c:pt idx="611">
                  <c:v>574.766</c:v>
                </c:pt>
                <c:pt idx="612">
                  <c:v>802.953</c:v>
                </c:pt>
                <c:pt idx="613">
                  <c:v>726.582</c:v>
                </c:pt>
                <c:pt idx="614">
                  <c:v>528.398</c:v>
                </c:pt>
                <c:pt idx="615">
                  <c:v>311.07</c:v>
                </c:pt>
                <c:pt idx="616">
                  <c:v>121.255</c:v>
                </c:pt>
                <c:pt idx="617">
                  <c:v>30.719</c:v>
                </c:pt>
                <c:pt idx="618">
                  <c:v>13.13</c:v>
                </c:pt>
                <c:pt idx="619">
                  <c:v>42.582</c:v>
                </c:pt>
                <c:pt idx="620">
                  <c:v>192.698</c:v>
                </c:pt>
                <c:pt idx="621">
                  <c:v>491.001</c:v>
                </c:pt>
                <c:pt idx="622">
                  <c:v>642.675</c:v>
                </c:pt>
                <c:pt idx="623">
                  <c:v>515.972</c:v>
                </c:pt>
                <c:pt idx="624">
                  <c:v>331.14</c:v>
                </c:pt>
                <c:pt idx="625">
                  <c:v>198.182</c:v>
                </c:pt>
                <c:pt idx="626">
                  <c:v>95.706</c:v>
                </c:pt>
                <c:pt idx="627">
                  <c:v>20.496</c:v>
                </c:pt>
                <c:pt idx="628">
                  <c:v>1.339</c:v>
                </c:pt>
                <c:pt idx="629">
                  <c:v>0.03</c:v>
                </c:pt>
                <c:pt idx="630" formatCode="0.00E+00">
                  <c:v>-0.00002199</c:v>
                </c:pt>
                <c:pt idx="631">
                  <c:v>0.005</c:v>
                </c:pt>
                <c:pt idx="632">
                  <c:v>0.215</c:v>
                </c:pt>
                <c:pt idx="633">
                  <c:v>1.305</c:v>
                </c:pt>
                <c:pt idx="634">
                  <c:v>3.886</c:v>
                </c:pt>
                <c:pt idx="635">
                  <c:v>6.402</c:v>
                </c:pt>
                <c:pt idx="636">
                  <c:v>5.83</c:v>
                </c:pt>
                <c:pt idx="637">
                  <c:v>3.668</c:v>
                </c:pt>
                <c:pt idx="638">
                  <c:v>1.197</c:v>
                </c:pt>
                <c:pt idx="639">
                  <c:v>0.161</c:v>
                </c:pt>
                <c:pt idx="640">
                  <c:v>0.013</c:v>
                </c:pt>
                <c:pt idx="641" formatCode="0.00E+00">
                  <c:v>0.00005513</c:v>
                </c:pt>
                <c:pt idx="642" formatCode="0.00E+00">
                  <c:v>0.000006235</c:v>
                </c:pt>
                <c:pt idx="643" formatCode="0.00E+00">
                  <c:v>0.0006018</c:v>
                </c:pt>
                <c:pt idx="644" formatCode="0.00E+00">
                  <c:v>0.000008532</c:v>
                </c:pt>
                <c:pt idx="645">
                  <c:v>0.097</c:v>
                </c:pt>
                <c:pt idx="646">
                  <c:v>26.511</c:v>
                </c:pt>
                <c:pt idx="647">
                  <c:v>255.922</c:v>
                </c:pt>
                <c:pt idx="648">
                  <c:v>531.362</c:v>
                </c:pt>
                <c:pt idx="649">
                  <c:v>639.769</c:v>
                </c:pt>
                <c:pt idx="650">
                  <c:v>711.778</c:v>
                </c:pt>
                <c:pt idx="651">
                  <c:v>654.939</c:v>
                </c:pt>
                <c:pt idx="652">
                  <c:v>292.84</c:v>
                </c:pt>
                <c:pt idx="653">
                  <c:v>27.949</c:v>
                </c:pt>
                <c:pt idx="654">
                  <c:v>0.994</c:v>
                </c:pt>
                <c:pt idx="655">
                  <c:v>0.968</c:v>
                </c:pt>
                <c:pt idx="656">
                  <c:v>0.112</c:v>
                </c:pt>
                <c:pt idx="657">
                  <c:v>7.437</c:v>
                </c:pt>
                <c:pt idx="658">
                  <c:v>152.649</c:v>
                </c:pt>
                <c:pt idx="659">
                  <c:v>548.703</c:v>
                </c:pt>
                <c:pt idx="660">
                  <c:v>778.465</c:v>
                </c:pt>
                <c:pt idx="661">
                  <c:v>756.868</c:v>
                </c:pt>
                <c:pt idx="662">
                  <c:v>588.387</c:v>
                </c:pt>
                <c:pt idx="663">
                  <c:v>376.924</c:v>
                </c:pt>
                <c:pt idx="664">
                  <c:v>178.71</c:v>
                </c:pt>
                <c:pt idx="665">
                  <c:v>57.008</c:v>
                </c:pt>
                <c:pt idx="666">
                  <c:v>13.482</c:v>
                </c:pt>
                <c:pt idx="667">
                  <c:v>6.584</c:v>
                </c:pt>
                <c:pt idx="668">
                  <c:v>36.722</c:v>
                </c:pt>
                <c:pt idx="669">
                  <c:v>192.937</c:v>
                </c:pt>
                <c:pt idx="670">
                  <c:v>443.138</c:v>
                </c:pt>
                <c:pt idx="671">
                  <c:v>450.18</c:v>
                </c:pt>
                <c:pt idx="672">
                  <c:v>275.782</c:v>
                </c:pt>
                <c:pt idx="673">
                  <c:v>132.797</c:v>
                </c:pt>
                <c:pt idx="674">
                  <c:v>43.641</c:v>
                </c:pt>
                <c:pt idx="675">
                  <c:v>4.766</c:v>
                </c:pt>
                <c:pt idx="676">
                  <c:v>0.073</c:v>
                </c:pt>
                <c:pt idx="677" formatCode="0.00E+00">
                  <c:v>0.0001654</c:v>
                </c:pt>
                <c:pt idx="678" formatCode="0.00E+00">
                  <c:v>-0.00001772</c:v>
                </c:pt>
                <c:pt idx="679" formatCode="0.00E+00">
                  <c:v>0.000006399</c:v>
                </c:pt>
                <c:pt idx="680" formatCode="0.00E+00">
                  <c:v>0.0001071</c:v>
                </c:pt>
                <c:pt idx="681" formatCode="0.00E+00">
                  <c:v>0.0000443</c:v>
                </c:pt>
                <c:pt idx="682" formatCode="0.00E+00">
                  <c:v>0.000006563</c:v>
                </c:pt>
                <c:pt idx="683" formatCode="0.00E+00">
                  <c:v>0.000007014</c:v>
                </c:pt>
                <c:pt idx="684" formatCode="0.00E+00">
                  <c:v>0.00005628</c:v>
                </c:pt>
                <c:pt idx="685" formatCode="0.00E+00">
                  <c:v>-0.000002625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109550591"/>
        <c:axId val="1459271327"/>
      </c:lineChart>
      <c:catAx>
        <c:axId val="1109550591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459271327"/>
        <c:crosses val="autoZero"/>
        <c:auto val="1"/>
        <c:lblAlgn val="ctr"/>
        <c:lblOffset val="100"/>
        <c:noMultiLvlLbl val="0"/>
      </c:catAx>
      <c:valAx>
        <c:axId val="1459271327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109550591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5e!$B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5e!$B$2:$B$55</c:f>
              <c:numCache>
                <c:formatCode>General</c:formatCode>
                <c:ptCount val="54"/>
                <c:pt idx="0">
                  <c:v>26488</c:v>
                </c:pt>
                <c:pt idx="1">
                  <c:v>26762</c:v>
                </c:pt>
                <c:pt idx="2">
                  <c:v>27088</c:v>
                </c:pt>
                <c:pt idx="3">
                  <c:v>27683</c:v>
                </c:pt>
                <c:pt idx="4">
                  <c:v>28744</c:v>
                </c:pt>
                <c:pt idx="5">
                  <c:v>29966</c:v>
                </c:pt>
                <c:pt idx="6">
                  <c:v>31096</c:v>
                </c:pt>
                <c:pt idx="7">
                  <c:v>32509</c:v>
                </c:pt>
                <c:pt idx="8">
                  <c:v>34377</c:v>
                </c:pt>
                <c:pt idx="9">
                  <c:v>36669</c:v>
                </c:pt>
                <c:pt idx="10">
                  <c:v>39455</c:v>
                </c:pt>
                <c:pt idx="11">
                  <c:v>42820</c:v>
                </c:pt>
                <c:pt idx="12">
                  <c:v>46417</c:v>
                </c:pt>
                <c:pt idx="13">
                  <c:v>50303</c:v>
                </c:pt>
                <c:pt idx="14">
                  <c:v>55674</c:v>
                </c:pt>
                <c:pt idx="15">
                  <c:v>62555</c:v>
                </c:pt>
                <c:pt idx="16">
                  <c:v>70141</c:v>
                </c:pt>
                <c:pt idx="17">
                  <c:v>78484</c:v>
                </c:pt>
                <c:pt idx="18">
                  <c:v>88813</c:v>
                </c:pt>
                <c:pt idx="19">
                  <c:v>102633</c:v>
                </c:pt>
                <c:pt idx="20">
                  <c:v>118734</c:v>
                </c:pt>
                <c:pt idx="21">
                  <c:v>134572</c:v>
                </c:pt>
                <c:pt idx="22">
                  <c:v>146953</c:v>
                </c:pt>
                <c:pt idx="23">
                  <c:v>154586</c:v>
                </c:pt>
                <c:pt idx="24">
                  <c:v>158385</c:v>
                </c:pt>
                <c:pt idx="25">
                  <c:v>159294</c:v>
                </c:pt>
                <c:pt idx="26">
                  <c:v>159211</c:v>
                </c:pt>
                <c:pt idx="27">
                  <c:v>157805</c:v>
                </c:pt>
                <c:pt idx="28">
                  <c:v>153375</c:v>
                </c:pt>
                <c:pt idx="29">
                  <c:v>144814</c:v>
                </c:pt>
                <c:pt idx="30">
                  <c:v>132989</c:v>
                </c:pt>
                <c:pt idx="31">
                  <c:v>118719</c:v>
                </c:pt>
                <c:pt idx="32">
                  <c:v>103371</c:v>
                </c:pt>
                <c:pt idx="33">
                  <c:v>88839</c:v>
                </c:pt>
                <c:pt idx="34">
                  <c:v>77189</c:v>
                </c:pt>
                <c:pt idx="35">
                  <c:v>68060</c:v>
                </c:pt>
                <c:pt idx="36">
                  <c:v>60305</c:v>
                </c:pt>
                <c:pt idx="37">
                  <c:v>53700</c:v>
                </c:pt>
                <c:pt idx="38">
                  <c:v>48583</c:v>
                </c:pt>
                <c:pt idx="39">
                  <c:v>44472</c:v>
                </c:pt>
                <c:pt idx="40">
                  <c:v>40584</c:v>
                </c:pt>
                <c:pt idx="41">
                  <c:v>36924</c:v>
                </c:pt>
                <c:pt idx="42">
                  <c:v>33858</c:v>
                </c:pt>
                <c:pt idx="43">
                  <c:v>31513</c:v>
                </c:pt>
                <c:pt idx="44">
                  <c:v>29908</c:v>
                </c:pt>
                <c:pt idx="45">
                  <c:v>28609</c:v>
                </c:pt>
                <c:pt idx="46">
                  <c:v>27357</c:v>
                </c:pt>
                <c:pt idx="47">
                  <c:v>26211</c:v>
                </c:pt>
                <c:pt idx="48">
                  <c:v>25381</c:v>
                </c:pt>
                <c:pt idx="49">
                  <c:v>24875</c:v>
                </c:pt>
                <c:pt idx="50">
                  <c:v>24583</c:v>
                </c:pt>
                <c:pt idx="51">
                  <c:v>24187</c:v>
                </c:pt>
                <c:pt idx="52">
                  <c:v>23568</c:v>
                </c:pt>
                <c:pt idx="53">
                  <c:v>229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5e!$C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5e!$C$2:$C$55</c:f>
              <c:numCache>
                <c:formatCode>General</c:formatCode>
                <c:ptCount val="54"/>
                <c:pt idx="0">
                  <c:v>9798</c:v>
                </c:pt>
                <c:pt idx="1">
                  <c:v>9371</c:v>
                </c:pt>
                <c:pt idx="2">
                  <c:v>9765</c:v>
                </c:pt>
                <c:pt idx="3">
                  <c:v>10006</c:v>
                </c:pt>
                <c:pt idx="4">
                  <c:v>10801</c:v>
                </c:pt>
                <c:pt idx="5">
                  <c:v>11120</c:v>
                </c:pt>
                <c:pt idx="6">
                  <c:v>10519</c:v>
                </c:pt>
                <c:pt idx="7">
                  <c:v>9286</c:v>
                </c:pt>
                <c:pt idx="8">
                  <c:v>7701</c:v>
                </c:pt>
                <c:pt idx="9">
                  <c:v>7381</c:v>
                </c:pt>
                <c:pt idx="10">
                  <c:v>6736</c:v>
                </c:pt>
                <c:pt idx="11">
                  <c:v>6223</c:v>
                </c:pt>
                <c:pt idx="12">
                  <c:v>4142</c:v>
                </c:pt>
                <c:pt idx="13">
                  <c:v>2860</c:v>
                </c:pt>
                <c:pt idx="14">
                  <c:v>3584</c:v>
                </c:pt>
                <c:pt idx="15">
                  <c:v>4569</c:v>
                </c:pt>
                <c:pt idx="16">
                  <c:v>6487</c:v>
                </c:pt>
                <c:pt idx="17">
                  <c:v>9515</c:v>
                </c:pt>
                <c:pt idx="18">
                  <c:v>19882</c:v>
                </c:pt>
                <c:pt idx="19">
                  <c:v>46535</c:v>
                </c:pt>
                <c:pt idx="20">
                  <c:v>100013</c:v>
                </c:pt>
                <c:pt idx="21">
                  <c:v>178637</c:v>
                </c:pt>
                <c:pt idx="22">
                  <c:v>249579</c:v>
                </c:pt>
                <c:pt idx="23">
                  <c:v>300615</c:v>
                </c:pt>
                <c:pt idx="24">
                  <c:v>318338</c:v>
                </c:pt>
                <c:pt idx="25">
                  <c:v>293546</c:v>
                </c:pt>
                <c:pt idx="26">
                  <c:v>284940</c:v>
                </c:pt>
                <c:pt idx="27">
                  <c:v>296435</c:v>
                </c:pt>
                <c:pt idx="28">
                  <c:v>304317</c:v>
                </c:pt>
                <c:pt idx="29">
                  <c:v>286110</c:v>
                </c:pt>
                <c:pt idx="30">
                  <c:v>226312</c:v>
                </c:pt>
                <c:pt idx="31">
                  <c:v>154739</c:v>
                </c:pt>
                <c:pt idx="32">
                  <c:v>99675</c:v>
                </c:pt>
                <c:pt idx="33">
                  <c:v>64102</c:v>
                </c:pt>
                <c:pt idx="34">
                  <c:v>44233</c:v>
                </c:pt>
                <c:pt idx="35">
                  <c:v>33588</c:v>
                </c:pt>
                <c:pt idx="36">
                  <c:v>26514</c:v>
                </c:pt>
                <c:pt idx="37">
                  <c:v>21482</c:v>
                </c:pt>
                <c:pt idx="38">
                  <c:v>17248</c:v>
                </c:pt>
                <c:pt idx="39">
                  <c:v>13023</c:v>
                </c:pt>
                <c:pt idx="40">
                  <c:v>11461</c:v>
                </c:pt>
                <c:pt idx="41">
                  <c:v>9947</c:v>
                </c:pt>
                <c:pt idx="42">
                  <c:v>10288</c:v>
                </c:pt>
                <c:pt idx="43">
                  <c:v>11022</c:v>
                </c:pt>
                <c:pt idx="44">
                  <c:v>10203</c:v>
                </c:pt>
                <c:pt idx="45">
                  <c:v>9521</c:v>
                </c:pt>
                <c:pt idx="46">
                  <c:v>8222</c:v>
                </c:pt>
                <c:pt idx="47">
                  <c:v>7882</c:v>
                </c:pt>
                <c:pt idx="48">
                  <c:v>9496</c:v>
                </c:pt>
                <c:pt idx="49">
                  <c:v>10398</c:v>
                </c:pt>
                <c:pt idx="50">
                  <c:v>11698</c:v>
                </c:pt>
                <c:pt idx="51">
                  <c:v>13174</c:v>
                </c:pt>
                <c:pt idx="52">
                  <c:v>15038</c:v>
                </c:pt>
                <c:pt idx="53">
                  <c:v>17209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225439248"/>
        <c:axId val="990662287"/>
      </c:lineChart>
      <c:catAx>
        <c:axId val="225439248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90662287"/>
        <c:crosses val="autoZero"/>
        <c:auto val="1"/>
        <c:lblAlgn val="ctr"/>
        <c:lblOffset val="100"/>
        <c:noMultiLvlLbl val="0"/>
      </c:catAx>
      <c:valAx>
        <c:axId val="990662287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439248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7b!$B$1</c:f>
              <c:strCache>
                <c:ptCount val="1"/>
                <c:pt idx="0">
                  <c:v>p-pol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7b!$B$2:$B$81</c:f>
              <c:numCache>
                <c:formatCode>General</c:formatCode>
                <c:ptCount val="80"/>
                <c:pt idx="0">
                  <c:v>0.974855679</c:v>
                </c:pt>
                <c:pt idx="1">
                  <c:v>0.887052062</c:v>
                </c:pt>
                <c:pt idx="2">
                  <c:v>0.769616258</c:v>
                </c:pt>
                <c:pt idx="3">
                  <c:v>0.756065342</c:v>
                </c:pt>
                <c:pt idx="4">
                  <c:v>0.837201121</c:v>
                </c:pt>
                <c:pt idx="5">
                  <c:v>0.943326494</c:v>
                </c:pt>
                <c:pt idx="6">
                  <c:v>0.985228224</c:v>
                </c:pt>
                <c:pt idx="7">
                  <c:v>0.896780967</c:v>
                </c:pt>
                <c:pt idx="8">
                  <c:v>0.781209335</c:v>
                </c:pt>
                <c:pt idx="9">
                  <c:v>0.767413524</c:v>
                </c:pt>
                <c:pt idx="10">
                  <c:v>0.84594082</c:v>
                </c:pt>
                <c:pt idx="11">
                  <c:v>0.951241563</c:v>
                </c:pt>
                <c:pt idx="12">
                  <c:v>0.985786294</c:v>
                </c:pt>
                <c:pt idx="13">
                  <c:v>0.888145331</c:v>
                </c:pt>
                <c:pt idx="14">
                  <c:v>0.774476717</c:v>
                </c:pt>
                <c:pt idx="15">
                  <c:v>0.770411124</c:v>
                </c:pt>
                <c:pt idx="16">
                  <c:v>0.85403863</c:v>
                </c:pt>
                <c:pt idx="17">
                  <c:v>0.955216222</c:v>
                </c:pt>
                <c:pt idx="18">
                  <c:v>0.981374808</c:v>
                </c:pt>
                <c:pt idx="19">
                  <c:v>0.882486505</c:v>
                </c:pt>
                <c:pt idx="20">
                  <c:v>0.775650633</c:v>
                </c:pt>
                <c:pt idx="21">
                  <c:v>0.772981199</c:v>
                </c:pt>
                <c:pt idx="22">
                  <c:v>0.85736188</c:v>
                </c:pt>
                <c:pt idx="23">
                  <c:v>0.95904283</c:v>
                </c:pt>
                <c:pt idx="24">
                  <c:v>0.975625924</c:v>
                </c:pt>
                <c:pt idx="25">
                  <c:v>0.87041699</c:v>
                </c:pt>
                <c:pt idx="26">
                  <c:v>0.771323732</c:v>
                </c:pt>
                <c:pt idx="27">
                  <c:v>0.773845332</c:v>
                </c:pt>
                <c:pt idx="28">
                  <c:v>0.861994296</c:v>
                </c:pt>
                <c:pt idx="29">
                  <c:v>0.963386909</c:v>
                </c:pt>
                <c:pt idx="30">
                  <c:v>0.973610308</c:v>
                </c:pt>
                <c:pt idx="31">
                  <c:v>0.866940325</c:v>
                </c:pt>
                <c:pt idx="32">
                  <c:v>0.770483455</c:v>
                </c:pt>
                <c:pt idx="33">
                  <c:v>0.779384447</c:v>
                </c:pt>
                <c:pt idx="34">
                  <c:v>0.868608078</c:v>
                </c:pt>
                <c:pt idx="35">
                  <c:v>0.968755649</c:v>
                </c:pt>
                <c:pt idx="36">
                  <c:v>0.972224326</c:v>
                </c:pt>
                <c:pt idx="37">
                  <c:v>0.859030618</c:v>
                </c:pt>
                <c:pt idx="38">
                  <c:v>0.766955579</c:v>
                </c:pt>
                <c:pt idx="39">
                  <c:v>0.780053365</c:v>
                </c:pt>
                <c:pt idx="40">
                  <c:v>0.872366732</c:v>
                </c:pt>
                <c:pt idx="41">
                  <c:v>0.974533093</c:v>
                </c:pt>
                <c:pt idx="42">
                  <c:v>0.966796496</c:v>
                </c:pt>
                <c:pt idx="43">
                  <c:v>0.850123279</c:v>
                </c:pt>
                <c:pt idx="44">
                  <c:v>0.764793661</c:v>
                </c:pt>
                <c:pt idx="45">
                  <c:v>0.781002302</c:v>
                </c:pt>
                <c:pt idx="46">
                  <c:v>0.877222923</c:v>
                </c:pt>
                <c:pt idx="47">
                  <c:v>0.975377419</c:v>
                </c:pt>
                <c:pt idx="48">
                  <c:v>0.959566758</c:v>
                </c:pt>
                <c:pt idx="49">
                  <c:v>0.841244828</c:v>
                </c:pt>
                <c:pt idx="50">
                  <c:v>0.760875355</c:v>
                </c:pt>
                <c:pt idx="51">
                  <c:v>0.785736046</c:v>
                </c:pt>
                <c:pt idx="52">
                  <c:v>0.884626756</c:v>
                </c:pt>
                <c:pt idx="53">
                  <c:v>0.982127217</c:v>
                </c:pt>
                <c:pt idx="54">
                  <c:v>0.956732968</c:v>
                </c:pt>
                <c:pt idx="55">
                  <c:v>0.836583743</c:v>
                </c:pt>
                <c:pt idx="56">
                  <c:v>0.76321115</c:v>
                </c:pt>
                <c:pt idx="57">
                  <c:v>0.789282961</c:v>
                </c:pt>
                <c:pt idx="58">
                  <c:v>0.88867692</c:v>
                </c:pt>
                <c:pt idx="59">
                  <c:v>0.984388056</c:v>
                </c:pt>
                <c:pt idx="60">
                  <c:v>0.949823628</c:v>
                </c:pt>
                <c:pt idx="61">
                  <c:v>0.822848116</c:v>
                </c:pt>
                <c:pt idx="62">
                  <c:v>0.750024292</c:v>
                </c:pt>
                <c:pt idx="63">
                  <c:v>0.781490996</c:v>
                </c:pt>
                <c:pt idx="64">
                  <c:v>0.884881499</c:v>
                </c:pt>
                <c:pt idx="65">
                  <c:v>0.990796884</c:v>
                </c:pt>
                <c:pt idx="66">
                  <c:v>0.954303286</c:v>
                </c:pt>
                <c:pt idx="67">
                  <c:v>0.82840452</c:v>
                </c:pt>
                <c:pt idx="68">
                  <c:v>0.757242212</c:v>
                </c:pt>
                <c:pt idx="69">
                  <c:v>0.788222082</c:v>
                </c:pt>
                <c:pt idx="70">
                  <c:v>0.89607003</c:v>
                </c:pt>
                <c:pt idx="71">
                  <c:v>0.997374228</c:v>
                </c:pt>
                <c:pt idx="72">
                  <c:v>0.949250239</c:v>
                </c:pt>
                <c:pt idx="73">
                  <c:v>0.822879521</c:v>
                </c:pt>
                <c:pt idx="74">
                  <c:v>0.755330331</c:v>
                </c:pt>
                <c:pt idx="75">
                  <c:v>0.793650458</c:v>
                </c:pt>
                <c:pt idx="76">
                  <c:v>0.900982794</c:v>
                </c:pt>
                <c:pt idx="77">
                  <c:v>1</c:v>
                </c:pt>
                <c:pt idx="78">
                  <c:v>0.9430851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7b!$C$1</c:f>
              <c:strCache>
                <c:ptCount val="1"/>
                <c:pt idx="0">
                  <c:v>s-pol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7b!$C$2:$C$81</c:f>
              <c:numCache>
                <c:formatCode>General</c:formatCode>
                <c:ptCount val="80"/>
                <c:pt idx="0">
                  <c:v>0.974452531</c:v>
                </c:pt>
                <c:pt idx="1">
                  <c:v>0.855076747</c:v>
                </c:pt>
                <c:pt idx="2">
                  <c:v>0.710238434</c:v>
                </c:pt>
                <c:pt idx="3">
                  <c:v>0.702091088</c:v>
                </c:pt>
                <c:pt idx="4">
                  <c:v>0.811355914</c:v>
                </c:pt>
                <c:pt idx="5">
                  <c:v>0.944590011</c:v>
                </c:pt>
                <c:pt idx="6">
                  <c:v>0.98604654</c:v>
                </c:pt>
                <c:pt idx="7">
                  <c:v>0.867067144</c:v>
                </c:pt>
                <c:pt idx="8">
                  <c:v>0.72530314</c:v>
                </c:pt>
                <c:pt idx="9">
                  <c:v>0.717105971</c:v>
                </c:pt>
                <c:pt idx="10">
                  <c:v>0.82454129</c:v>
                </c:pt>
                <c:pt idx="11">
                  <c:v>0.948954336</c:v>
                </c:pt>
                <c:pt idx="12">
                  <c:v>0.975225114</c:v>
                </c:pt>
                <c:pt idx="13">
                  <c:v>0.848323561</c:v>
                </c:pt>
                <c:pt idx="14">
                  <c:v>0.712869386</c:v>
                </c:pt>
                <c:pt idx="15">
                  <c:v>0.713644493</c:v>
                </c:pt>
                <c:pt idx="16">
                  <c:v>0.828066418</c:v>
                </c:pt>
                <c:pt idx="17">
                  <c:v>0.956904147</c:v>
                </c:pt>
                <c:pt idx="18">
                  <c:v>0.974608145</c:v>
                </c:pt>
                <c:pt idx="19">
                  <c:v>0.838734975</c:v>
                </c:pt>
                <c:pt idx="20">
                  <c:v>0.709135528</c:v>
                </c:pt>
                <c:pt idx="21">
                  <c:v>0.717747192</c:v>
                </c:pt>
                <c:pt idx="22">
                  <c:v>0.833817222</c:v>
                </c:pt>
                <c:pt idx="23">
                  <c:v>0.958896949</c:v>
                </c:pt>
                <c:pt idx="24">
                  <c:v>0.969451045</c:v>
                </c:pt>
                <c:pt idx="25">
                  <c:v>0.833065819</c:v>
                </c:pt>
                <c:pt idx="26">
                  <c:v>0.708001126</c:v>
                </c:pt>
                <c:pt idx="27">
                  <c:v>0.717415114</c:v>
                </c:pt>
                <c:pt idx="28">
                  <c:v>0.838765922</c:v>
                </c:pt>
                <c:pt idx="29">
                  <c:v>0.966107539</c:v>
                </c:pt>
                <c:pt idx="30">
                  <c:v>0.967463071</c:v>
                </c:pt>
                <c:pt idx="31">
                  <c:v>0.827055367</c:v>
                </c:pt>
                <c:pt idx="32">
                  <c:v>0.708861283</c:v>
                </c:pt>
                <c:pt idx="33">
                  <c:v>0.726879911</c:v>
                </c:pt>
                <c:pt idx="34">
                  <c:v>0.847636248</c:v>
                </c:pt>
                <c:pt idx="35">
                  <c:v>0.969718376</c:v>
                </c:pt>
                <c:pt idx="36">
                  <c:v>0.95618413</c:v>
                </c:pt>
                <c:pt idx="37">
                  <c:v>0.808098994</c:v>
                </c:pt>
                <c:pt idx="38">
                  <c:v>0.699498765</c:v>
                </c:pt>
                <c:pt idx="39">
                  <c:v>0.724766283</c:v>
                </c:pt>
                <c:pt idx="40">
                  <c:v>0.849794541</c:v>
                </c:pt>
                <c:pt idx="41">
                  <c:v>0.972298627</c:v>
                </c:pt>
                <c:pt idx="42">
                  <c:v>0.953252596</c:v>
                </c:pt>
                <c:pt idx="43">
                  <c:v>0.799809751</c:v>
                </c:pt>
                <c:pt idx="44">
                  <c:v>0.694327289</c:v>
                </c:pt>
                <c:pt idx="45">
                  <c:v>0.728131956</c:v>
                </c:pt>
                <c:pt idx="46">
                  <c:v>0.854403371</c:v>
                </c:pt>
                <c:pt idx="47">
                  <c:v>0.976517983</c:v>
                </c:pt>
                <c:pt idx="48">
                  <c:v>0.947527033</c:v>
                </c:pt>
                <c:pt idx="49">
                  <c:v>0.794168031</c:v>
                </c:pt>
                <c:pt idx="50">
                  <c:v>0.692675454</c:v>
                </c:pt>
                <c:pt idx="51">
                  <c:v>0.727686404</c:v>
                </c:pt>
                <c:pt idx="52">
                  <c:v>0.858403023</c:v>
                </c:pt>
                <c:pt idx="53">
                  <c:v>0.978753534</c:v>
                </c:pt>
                <c:pt idx="54">
                  <c:v>0.940627671</c:v>
                </c:pt>
                <c:pt idx="55">
                  <c:v>0.789489296</c:v>
                </c:pt>
                <c:pt idx="56">
                  <c:v>0.699435444</c:v>
                </c:pt>
                <c:pt idx="57">
                  <c:v>0.741060427</c:v>
                </c:pt>
                <c:pt idx="58">
                  <c:v>0.870045429</c:v>
                </c:pt>
                <c:pt idx="59">
                  <c:v>0.979318376</c:v>
                </c:pt>
                <c:pt idx="60">
                  <c:v>0.925711446</c:v>
                </c:pt>
                <c:pt idx="61">
                  <c:v>0.770195139</c:v>
                </c:pt>
                <c:pt idx="62">
                  <c:v>0.682986673</c:v>
                </c:pt>
                <c:pt idx="63">
                  <c:v>0.73085114</c:v>
                </c:pt>
                <c:pt idx="64">
                  <c:v>0.869322449</c:v>
                </c:pt>
                <c:pt idx="65">
                  <c:v>0.988390407</c:v>
                </c:pt>
                <c:pt idx="66">
                  <c:v>0.93175537</c:v>
                </c:pt>
                <c:pt idx="67">
                  <c:v>0.772360126</c:v>
                </c:pt>
                <c:pt idx="68">
                  <c:v>0.685705748</c:v>
                </c:pt>
                <c:pt idx="69">
                  <c:v>0.735709523</c:v>
                </c:pt>
                <c:pt idx="70">
                  <c:v>0.875754969</c:v>
                </c:pt>
                <c:pt idx="71">
                  <c:v>1</c:v>
                </c:pt>
                <c:pt idx="72">
                  <c:v>0.932944313</c:v>
                </c:pt>
                <c:pt idx="73">
                  <c:v>0.772362431</c:v>
                </c:pt>
                <c:pt idx="74">
                  <c:v>0.688405508</c:v>
                </c:pt>
                <c:pt idx="75">
                  <c:v>0.740155605</c:v>
                </c:pt>
                <c:pt idx="76">
                  <c:v>0.880874867</c:v>
                </c:pt>
                <c:pt idx="77">
                  <c:v>0.99850334</c:v>
                </c:pt>
                <c:pt idx="78">
                  <c:v>0.921756019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2143832031"/>
        <c:axId val="2143824831"/>
      </c:lineChart>
      <c:catAx>
        <c:axId val="2143832031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824831"/>
        <c:crosses val="autoZero"/>
        <c:auto val="1"/>
        <c:lblAlgn val="ctr"/>
        <c:lblOffset val="100"/>
        <c:noMultiLvlLbl val="0"/>
      </c:catAx>
      <c:valAx>
        <c:axId val="214382483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832031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064830"/>
          <c:y val="0.054354"/>
          <c:w val="0.926567"/>
          <c:h val="0.821295"/>
        </c:manualLayout>
      </c:layout>
      <c:lineChart>
        <c:grouping val="standard"/>
        <c:varyColors val="0"/>
        <c:ser>
          <c:idx val="0"/>
          <c:order val="0"/>
          <c:tx>
            <c:strRef>
              <c:f>Suppl_FigS12b!$B$1</c:f>
              <c:strCache>
                <c:ptCount val="1"/>
                <c:pt idx="0">
                  <c:v>RS 40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12b!$B$2:$B$241</c:f>
              <c:numCache>
                <c:formatCode>General</c:formatCode>
                <c:ptCount val="240"/>
                <c:pt idx="0">
                  <c:v>0.0516178337672817</c:v>
                </c:pt>
                <c:pt idx="1">
                  <c:v>0.0512715906156991</c:v>
                </c:pt>
                <c:pt idx="2">
                  <c:v>0.0507162024455069</c:v>
                </c:pt>
                <c:pt idx="3">
                  <c:v>0.0501636755652016</c:v>
                </c:pt>
                <c:pt idx="4">
                  <c:v>0.0497062304629656</c:v>
                </c:pt>
                <c:pt idx="5">
                  <c:v>0.0492073907380155</c:v>
                </c:pt>
                <c:pt idx="6">
                  <c:v>0.0487626691247043</c:v>
                </c:pt>
                <c:pt idx="7">
                  <c:v>0.0483576355411035</c:v>
                </c:pt>
                <c:pt idx="8">
                  <c:v>0.0479925109042003</c:v>
                </c:pt>
                <c:pt idx="9">
                  <c:v>0.0476474076230657</c:v>
                </c:pt>
                <c:pt idx="10">
                  <c:v>0.0472958154529311</c:v>
                </c:pt>
                <c:pt idx="11">
                  <c:v>0.0470227241011592</c:v>
                </c:pt>
                <c:pt idx="12">
                  <c:v>0.0467779353199229</c:v>
                </c:pt>
                <c:pt idx="13">
                  <c:v>0.0464980575373099</c:v>
                </c:pt>
                <c:pt idx="14">
                  <c:v>0.0462576018093368</c:v>
                </c:pt>
                <c:pt idx="15">
                  <c:v>0.0460555579315696</c:v>
                </c:pt>
                <c:pt idx="16">
                  <c:v>0.0458543969188458</c:v>
                </c:pt>
                <c:pt idx="17">
                  <c:v>0.0456671948971502</c:v>
                </c:pt>
                <c:pt idx="18">
                  <c:v>0.0454911190374913</c:v>
                </c:pt>
                <c:pt idx="19">
                  <c:v>0.0452957414167632</c:v>
                </c:pt>
                <c:pt idx="20">
                  <c:v>0.0450359709831879</c:v>
                </c:pt>
                <c:pt idx="21">
                  <c:v>0.0447859862168172</c:v>
                </c:pt>
                <c:pt idx="22">
                  <c:v>0.0445485860192498</c:v>
                </c:pt>
                <c:pt idx="23">
                  <c:v>0.0443365131850535</c:v>
                </c:pt>
                <c:pt idx="24">
                  <c:v>0.0441211701424955</c:v>
                </c:pt>
                <c:pt idx="25">
                  <c:v>0.0439119109164091</c:v>
                </c:pt>
                <c:pt idx="26">
                  <c:v>0.0437331302778375</c:v>
                </c:pt>
                <c:pt idx="27">
                  <c:v>0.0435597429945655</c:v>
                </c:pt>
                <c:pt idx="28">
                  <c:v>0.0433750560260238</c:v>
                </c:pt>
                <c:pt idx="29">
                  <c:v>0.0432257293848047</c:v>
                </c:pt>
                <c:pt idx="30">
                  <c:v>0.0430580281986566</c:v>
                </c:pt>
                <c:pt idx="31">
                  <c:v>0.0429187202911998</c:v>
                </c:pt>
                <c:pt idx="32">
                  <c:v>0.0427676679284015</c:v>
                </c:pt>
                <c:pt idx="33">
                  <c:v>0.0426285866488671</c:v>
                </c:pt>
                <c:pt idx="34">
                  <c:v>0.0424954430608619</c:v>
                </c:pt>
                <c:pt idx="35">
                  <c:v>0.0423575256060832</c:v>
                </c:pt>
                <c:pt idx="36">
                  <c:v>0.0422493126408098</c:v>
                </c:pt>
                <c:pt idx="37">
                  <c:v>0.0421437867677343</c:v>
                </c:pt>
                <c:pt idx="38">
                  <c:v>0.0420230362593547</c:v>
                </c:pt>
                <c:pt idx="39">
                  <c:v>0.0419429794793175</c:v>
                </c:pt>
                <c:pt idx="40">
                  <c:v>0.0418302522813673</c:v>
                </c:pt>
                <c:pt idx="41">
                  <c:v>0.0417075669571894</c:v>
                </c:pt>
                <c:pt idx="42">
                  <c:v>0.0416032484292146</c:v>
                </c:pt>
                <c:pt idx="43">
                  <c:v>0.041506593915435</c:v>
                </c:pt>
                <c:pt idx="44">
                  <c:v>0.0413986923487588</c:v>
                </c:pt>
                <c:pt idx="45">
                  <c:v>0.0412975273928091</c:v>
                </c:pt>
                <c:pt idx="46">
                  <c:v>0.0412485428471809</c:v>
                </c:pt>
                <c:pt idx="47">
                  <c:v>0.0411719871109885</c:v>
                </c:pt>
                <c:pt idx="48">
                  <c:v>0.0410888890984601</c:v>
                </c:pt>
                <c:pt idx="49">
                  <c:v>0.0410031189819233</c:v>
                </c:pt>
                <c:pt idx="50">
                  <c:v>0.0409165962602574</c:v>
                </c:pt>
                <c:pt idx="51">
                  <c:v>0.0408392910526502</c:v>
                </c:pt>
                <c:pt idx="52">
                  <c:v>0.0407431266676994</c:v>
                </c:pt>
                <c:pt idx="53">
                  <c:v>0.0406475080734309</c:v>
                </c:pt>
                <c:pt idx="54">
                  <c:v>0.0405868830580299</c:v>
                </c:pt>
                <c:pt idx="55">
                  <c:v>0.0405030895753543</c:v>
                </c:pt>
                <c:pt idx="56">
                  <c:v>0.040409184496105</c:v>
                </c:pt>
                <c:pt idx="57">
                  <c:v>0.0403512579106747</c:v>
                </c:pt>
                <c:pt idx="58">
                  <c:v>0.040289138133097</c:v>
                </c:pt>
                <c:pt idx="59">
                  <c:v>0.0402168718012532</c:v>
                </c:pt>
                <c:pt idx="60">
                  <c:v>0.0401450767439017</c:v>
                </c:pt>
                <c:pt idx="61">
                  <c:v>0.0400718054980361</c:v>
                </c:pt>
                <c:pt idx="62">
                  <c:v>0.0399909716204994</c:v>
                </c:pt>
                <c:pt idx="63">
                  <c:v>0.039919539047272</c:v>
                </c:pt>
                <c:pt idx="64">
                  <c:v>0.0398517101609707</c:v>
                </c:pt>
                <c:pt idx="65">
                  <c:v>0.039791493591874</c:v>
                </c:pt>
                <c:pt idx="66">
                  <c:v>0.0397275552072613</c:v>
                </c:pt>
                <c:pt idx="67">
                  <c:v>0.0396831859462442</c:v>
                </c:pt>
                <c:pt idx="68">
                  <c:v>0.0396235059452558</c:v>
                </c:pt>
                <c:pt idx="69">
                  <c:v>0.0395771805422864</c:v>
                </c:pt>
                <c:pt idx="70">
                  <c:v>0.0395135525033968</c:v>
                </c:pt>
                <c:pt idx="71">
                  <c:v>0.0394840919920797</c:v>
                </c:pt>
                <c:pt idx="72">
                  <c:v>0.0394592802629217</c:v>
                </c:pt>
                <c:pt idx="73">
                  <c:v>0.0393973272650319</c:v>
                </c:pt>
                <c:pt idx="74">
                  <c:v>0.0393501327160004</c:v>
                </c:pt>
                <c:pt idx="75">
                  <c:v>0.0392994643882336</c:v>
                </c:pt>
                <c:pt idx="76">
                  <c:v>0.0392502862595176</c:v>
                </c:pt>
                <c:pt idx="77">
                  <c:v>0.0392061870000544</c:v>
                </c:pt>
                <c:pt idx="78">
                  <c:v>0.0391458084326944</c:v>
                </c:pt>
                <c:pt idx="79">
                  <c:v>0.0391109146081608</c:v>
                </c:pt>
                <c:pt idx="80">
                  <c:v>0.0390905391518704</c:v>
                </c:pt>
                <c:pt idx="81">
                  <c:v>0.0390527953705809</c:v>
                </c:pt>
                <c:pt idx="82">
                  <c:v>0.0390065194937534</c:v>
                </c:pt>
                <c:pt idx="83">
                  <c:v>0.0389581211023953</c:v>
                </c:pt>
                <c:pt idx="84">
                  <c:v>0.0389196033435051</c:v>
                </c:pt>
                <c:pt idx="85">
                  <c:v>0.0388530472212923</c:v>
                </c:pt>
                <c:pt idx="86">
                  <c:v>0.0388054764530642</c:v>
                </c:pt>
                <c:pt idx="87">
                  <c:v>0.0387720796673955</c:v>
                </c:pt>
                <c:pt idx="88">
                  <c:v>0.0387382587938917</c:v>
                </c:pt>
                <c:pt idx="89">
                  <c:v>0.0386895561520851</c:v>
                </c:pt>
                <c:pt idx="90">
                  <c:v>0.0386481811897615</c:v>
                </c:pt>
                <c:pt idx="91">
                  <c:v>0.0386331018130282</c:v>
                </c:pt>
                <c:pt idx="92">
                  <c:v>0.0386075327184675</c:v>
                </c:pt>
                <c:pt idx="93">
                  <c:v>0.0385597139917403</c:v>
                </c:pt>
                <c:pt idx="94">
                  <c:v>0.0385475626744281</c:v>
                </c:pt>
                <c:pt idx="95">
                  <c:v>0.0385076864493644</c:v>
                </c:pt>
                <c:pt idx="96">
                  <c:v>0.038480142736251</c:v>
                </c:pt>
                <c:pt idx="97">
                  <c:v>0.0384449685981162</c:v>
                </c:pt>
                <c:pt idx="98">
                  <c:v>0.0384232214496236</c:v>
                </c:pt>
                <c:pt idx="99">
                  <c:v>0.0383878445378122</c:v>
                </c:pt>
                <c:pt idx="100">
                  <c:v>0.0383695584137199</c:v>
                </c:pt>
                <c:pt idx="101">
                  <c:v>0.0383606467766251</c:v>
                </c:pt>
                <c:pt idx="102">
                  <c:v>0.0383324829129428</c:v>
                </c:pt>
                <c:pt idx="103">
                  <c:v>0.0383170285976726</c:v>
                </c:pt>
                <c:pt idx="104">
                  <c:v>0.0382878214909778</c:v>
                </c:pt>
                <c:pt idx="105">
                  <c:v>0.0382587389241954</c:v>
                </c:pt>
                <c:pt idx="106">
                  <c:v>0.0382168959418435</c:v>
                </c:pt>
                <c:pt idx="107">
                  <c:v>0.0382043026602386</c:v>
                </c:pt>
                <c:pt idx="108">
                  <c:v>0.0381937640908996</c:v>
                </c:pt>
                <c:pt idx="109">
                  <c:v>0.0381583057228589</c:v>
                </c:pt>
                <c:pt idx="110">
                  <c:v>0.0381030491843703</c:v>
                </c:pt>
                <c:pt idx="111">
                  <c:v>0.0380616795934205</c:v>
                </c:pt>
                <c:pt idx="112">
                  <c:v>0.0380591701647471</c:v>
                </c:pt>
                <c:pt idx="113">
                  <c:v>0.0380417681599329</c:v>
                </c:pt>
                <c:pt idx="114">
                  <c:v>0.0380117108842164</c:v>
                </c:pt>
                <c:pt idx="115">
                  <c:v>0.0379954376291317</c:v>
                </c:pt>
                <c:pt idx="116">
                  <c:v>0.0379754506437046</c:v>
                </c:pt>
                <c:pt idx="117">
                  <c:v>0.0379529588022655</c:v>
                </c:pt>
                <c:pt idx="118">
                  <c:v>0.0379322550505151</c:v>
                </c:pt>
                <c:pt idx="119">
                  <c:v>0.0379179013685207</c:v>
                </c:pt>
                <c:pt idx="120">
                  <c:v>0.0378948409277206</c:v>
                </c:pt>
                <c:pt idx="121">
                  <c:v>0.0378971465507523</c:v>
                </c:pt>
                <c:pt idx="122">
                  <c:v>0.0379015633868136</c:v>
                </c:pt>
                <c:pt idx="123">
                  <c:v>0.037889610809682</c:v>
                </c:pt>
                <c:pt idx="124">
                  <c:v>0.0378753410916928</c:v>
                </c:pt>
                <c:pt idx="125">
                  <c:v>0.0378647398318867</c:v>
                </c:pt>
                <c:pt idx="126">
                  <c:v>0.0378456888153822</c:v>
                </c:pt>
                <c:pt idx="127">
                  <c:v>0.0378193001280273</c:v>
                </c:pt>
                <c:pt idx="128">
                  <c:v>0.0378240418869284</c:v>
                </c:pt>
                <c:pt idx="129">
                  <c:v>0.0378247229235553</c:v>
                </c:pt>
                <c:pt idx="130">
                  <c:v>0.037824879887625</c:v>
                </c:pt>
                <c:pt idx="131">
                  <c:v>0.0378154145184354</c:v>
                </c:pt>
                <c:pt idx="132">
                  <c:v>0.037814075149986</c:v>
                </c:pt>
                <c:pt idx="133">
                  <c:v>0.0377995846332825</c:v>
                </c:pt>
                <c:pt idx="134">
                  <c:v>0.0377799793976292</c:v>
                </c:pt>
                <c:pt idx="135">
                  <c:v>0.037754510893448</c:v>
                </c:pt>
                <c:pt idx="136">
                  <c:v>0.0377342806320179</c:v>
                </c:pt>
                <c:pt idx="137">
                  <c:v>0.0377135164349371</c:v>
                </c:pt>
                <c:pt idx="138">
                  <c:v>0.0377121026980423</c:v>
                </c:pt>
                <c:pt idx="139">
                  <c:v>0.0376961791347978</c:v>
                </c:pt>
                <c:pt idx="140">
                  <c:v>0.037686149776388</c:v>
                </c:pt>
                <c:pt idx="141">
                  <c:v>0.0376818972099367</c:v>
                </c:pt>
                <c:pt idx="142">
                  <c:v>0.0376538691617999</c:v>
                </c:pt>
                <c:pt idx="143">
                  <c:v>0.0376540520692427</c:v>
                </c:pt>
                <c:pt idx="144">
                  <c:v>0.0376543435265745</c:v>
                </c:pt>
                <c:pt idx="145">
                  <c:v>0.0376477465133262</c:v>
                </c:pt>
                <c:pt idx="146">
                  <c:v>0.0376206075532427</c:v>
                </c:pt>
                <c:pt idx="147">
                  <c:v>0.0375983416761899</c:v>
                </c:pt>
                <c:pt idx="148">
                  <c:v>0.0376083405403474</c:v>
                </c:pt>
                <c:pt idx="149">
                  <c:v>0.0375970085515736</c:v>
                </c:pt>
                <c:pt idx="150">
                  <c:v>0.0375768795845087</c:v>
                </c:pt>
                <c:pt idx="151">
                  <c:v>0.0375687200803982</c:v>
                </c:pt>
                <c:pt idx="152">
                  <c:v>0.0375651109959347</c:v>
                </c:pt>
                <c:pt idx="153">
                  <c:v>0.0375659447532675</c:v>
                </c:pt>
                <c:pt idx="154">
                  <c:v>0.0375384919330949</c:v>
                </c:pt>
                <c:pt idx="155">
                  <c:v>0.0375231942655054</c:v>
                </c:pt>
                <c:pt idx="156">
                  <c:v>0.0375110379455024</c:v>
                </c:pt>
                <c:pt idx="157">
                  <c:v>0.0375164575066052</c:v>
                </c:pt>
                <c:pt idx="158">
                  <c:v>0.0374892545555037</c:v>
                </c:pt>
                <c:pt idx="159">
                  <c:v>0.0374764004696185</c:v>
                </c:pt>
                <c:pt idx="160">
                  <c:v>0.0374346753831891</c:v>
                </c:pt>
                <c:pt idx="161">
                  <c:v>0.0374064708349312</c:v>
                </c:pt>
                <c:pt idx="162">
                  <c:v>0.0373995570041006</c:v>
                </c:pt>
                <c:pt idx="163">
                  <c:v>0.0373791905435528</c:v>
                </c:pt>
                <c:pt idx="164">
                  <c:v>0.0373676023052714</c:v>
                </c:pt>
                <c:pt idx="165">
                  <c:v>0.037344718107234</c:v>
                </c:pt>
                <c:pt idx="166">
                  <c:v>0.0373323325931131</c:v>
                </c:pt>
                <c:pt idx="167">
                  <c:v>0.037301903279608</c:v>
                </c:pt>
                <c:pt idx="168">
                  <c:v>0.0372815746847385</c:v>
                </c:pt>
                <c:pt idx="169">
                  <c:v>0.0372448379642007</c:v>
                </c:pt>
                <c:pt idx="170">
                  <c:v>0.037219259303855</c:v>
                </c:pt>
                <c:pt idx="171">
                  <c:v>0.0371937089301862</c:v>
                </c:pt>
                <c:pt idx="172">
                  <c:v>0.037175263598888</c:v>
                </c:pt>
                <c:pt idx="173">
                  <c:v>0.0371913314807367</c:v>
                </c:pt>
                <c:pt idx="174">
                  <c:v>0.0371806458934024</c:v>
                </c:pt>
                <c:pt idx="175">
                  <c:v>0.0371685234788685</c:v>
                </c:pt>
                <c:pt idx="176">
                  <c:v>0.0371523347359194</c:v>
                </c:pt>
                <c:pt idx="177">
                  <c:v>0.0371480971500088</c:v>
                </c:pt>
                <c:pt idx="178">
                  <c:v>0.0371479572961833</c:v>
                </c:pt>
                <c:pt idx="179">
                  <c:v>0.0371125290682919</c:v>
                </c:pt>
                <c:pt idx="180">
                  <c:v>0.0371013107081622</c:v>
                </c:pt>
                <c:pt idx="181">
                  <c:v>0.0370829747340654</c:v>
                </c:pt>
                <c:pt idx="182">
                  <c:v>0.0370529494874532</c:v>
                </c:pt>
                <c:pt idx="183">
                  <c:v>0.037023670506049</c:v>
                </c:pt>
                <c:pt idx="184">
                  <c:v>0.0370201739234182</c:v>
                </c:pt>
                <c:pt idx="185">
                  <c:v>0.0370029125826501</c:v>
                </c:pt>
                <c:pt idx="186">
                  <c:v>0.0370022018791383</c:v>
                </c:pt>
                <c:pt idx="187">
                  <c:v>0.0369785917951974</c:v>
                </c:pt>
                <c:pt idx="188">
                  <c:v>0.0369793363264518</c:v>
                </c:pt>
                <c:pt idx="189">
                  <c:v>0.0369801557801895</c:v>
                </c:pt>
                <c:pt idx="190">
                  <c:v>0.0369409441366408</c:v>
                </c:pt>
                <c:pt idx="191">
                  <c:v>0.0369161595481328</c:v>
                </c:pt>
                <c:pt idx="192">
                  <c:v>0.036904857103778</c:v>
                </c:pt>
                <c:pt idx="193">
                  <c:v>0.0368882143031016</c:v>
                </c:pt>
                <c:pt idx="194">
                  <c:v>0.036877346540449</c:v>
                </c:pt>
                <c:pt idx="195">
                  <c:v>0.036872130262251</c:v>
                </c:pt>
                <c:pt idx="196">
                  <c:v>0.0368539920598704</c:v>
                </c:pt>
                <c:pt idx="197">
                  <c:v>0.0368265009466822</c:v>
                </c:pt>
                <c:pt idx="198">
                  <c:v>0.0368060021064516</c:v>
                </c:pt>
                <c:pt idx="199">
                  <c:v>0.0368147237205267</c:v>
                </c:pt>
                <c:pt idx="200">
                  <c:v>0.0367871686992632</c:v>
                </c:pt>
                <c:pt idx="201">
                  <c:v>0.036769214438766</c:v>
                </c:pt>
                <c:pt idx="202">
                  <c:v>0.0367631262216763</c:v>
                </c:pt>
                <c:pt idx="203">
                  <c:v>0.0367238008024321</c:v>
                </c:pt>
                <c:pt idx="204">
                  <c:v>0.0366957817829542</c:v>
                </c:pt>
                <c:pt idx="205">
                  <c:v>0.0366884176305053</c:v>
                </c:pt>
                <c:pt idx="206">
                  <c:v>0.0366533763623902</c:v>
                </c:pt>
                <c:pt idx="207">
                  <c:v>0.0366266214785822</c:v>
                </c:pt>
                <c:pt idx="208">
                  <c:v>0.036603756650099</c:v>
                </c:pt>
                <c:pt idx="209">
                  <c:v>0.0365891774114794</c:v>
                </c:pt>
                <c:pt idx="210">
                  <c:v>0.0365668090930783</c:v>
                </c:pt>
                <c:pt idx="211">
                  <c:v>0.036550706629373</c:v>
                </c:pt>
                <c:pt idx="212">
                  <c:v>0.0365006803458171</c:v>
                </c:pt>
                <c:pt idx="213">
                  <c:v>0.0364677345584666</c:v>
                </c:pt>
                <c:pt idx="214">
                  <c:v>0.0364432156881783</c:v>
                </c:pt>
                <c:pt idx="215">
                  <c:v>0.0364465650268525</c:v>
                </c:pt>
                <c:pt idx="216">
                  <c:v>0.0364068099872793</c:v>
                </c:pt>
                <c:pt idx="217">
                  <c:v>0.0363791067884244</c:v>
                </c:pt>
                <c:pt idx="218">
                  <c:v>0.036373169424537</c:v>
                </c:pt>
                <c:pt idx="219">
                  <c:v>0.0363613950311557</c:v>
                </c:pt>
                <c:pt idx="220">
                  <c:v>0.0363340493329681</c:v>
                </c:pt>
                <c:pt idx="221">
                  <c:v>0.0363256726624165</c:v>
                </c:pt>
                <c:pt idx="222">
                  <c:v>0.0362976530625549</c:v>
                </c:pt>
                <c:pt idx="223">
                  <c:v>0.036259742267738</c:v>
                </c:pt>
                <c:pt idx="224">
                  <c:v>0.0362241492764511</c:v>
                </c:pt>
                <c:pt idx="225">
                  <c:v>0.0362075266293647</c:v>
                </c:pt>
                <c:pt idx="226">
                  <c:v>0.0361789526180974</c:v>
                </c:pt>
                <c:pt idx="227">
                  <c:v>0.0361351454024054</c:v>
                </c:pt>
                <c:pt idx="228">
                  <c:v>0.0361026886051599</c:v>
                </c:pt>
                <c:pt idx="229">
                  <c:v>0.0360518002508523</c:v>
                </c:pt>
                <c:pt idx="230">
                  <c:v>0.0360190677312626</c:v>
                </c:pt>
                <c:pt idx="231">
                  <c:v>0.0360017759122688</c:v>
                </c:pt>
                <c:pt idx="232">
                  <c:v>0.0360047132933436</c:v>
                </c:pt>
                <c:pt idx="233">
                  <c:v>0.0360034132661815</c:v>
                </c:pt>
                <c:pt idx="234">
                  <c:v>0.0359811650202714</c:v>
                </c:pt>
                <c:pt idx="235">
                  <c:v>0.0359275565507507</c:v>
                </c:pt>
                <c:pt idx="236">
                  <c:v>0.0359972906477749</c:v>
                </c:pt>
                <c:pt idx="237">
                  <c:v>0.0359875566833918</c:v>
                </c:pt>
                <c:pt idx="238">
                  <c:v>0.035992349770092</c:v>
                </c:pt>
                <c:pt idx="239">
                  <c:v>0.03533133476925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12b!$C$1</c:f>
              <c:strCache>
                <c:ptCount val="1"/>
                <c:pt idx="0">
                  <c:v>LS 25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12b!$C$2:$C$241</c:f>
              <c:numCache>
                <c:formatCode>General</c:formatCode>
                <c:ptCount val="240"/>
                <c:pt idx="0">
                  <c:v>0.0783048063194031</c:v>
                </c:pt>
                <c:pt idx="1">
                  <c:v>0.0752039600644633</c:v>
                </c:pt>
                <c:pt idx="2">
                  <c:v>0.0743518854301358</c:v>
                </c:pt>
                <c:pt idx="3">
                  <c:v>0.0735708533574609</c:v>
                </c:pt>
                <c:pt idx="4">
                  <c:v>0.0728178672767306</c:v>
                </c:pt>
                <c:pt idx="5">
                  <c:v>0.0720810187933881</c:v>
                </c:pt>
                <c:pt idx="6">
                  <c:v>0.0712980444627673</c:v>
                </c:pt>
                <c:pt idx="7">
                  <c:v>0.0704171169465685</c:v>
                </c:pt>
                <c:pt idx="8">
                  <c:v>0.0697958613777155</c:v>
                </c:pt>
                <c:pt idx="9">
                  <c:v>0.0690535399320547</c:v>
                </c:pt>
                <c:pt idx="10">
                  <c:v>0.068330932501885</c:v>
                </c:pt>
                <c:pt idx="11">
                  <c:v>0.0677742702120692</c:v>
                </c:pt>
                <c:pt idx="12">
                  <c:v>0.0672128231116283</c:v>
                </c:pt>
                <c:pt idx="13">
                  <c:v>0.0666557432994144</c:v>
                </c:pt>
                <c:pt idx="14">
                  <c:v>0.0662839952841816</c:v>
                </c:pt>
                <c:pt idx="15">
                  <c:v>0.065862701850205</c:v>
                </c:pt>
                <c:pt idx="16">
                  <c:v>0.0654544471528744</c:v>
                </c:pt>
                <c:pt idx="17">
                  <c:v>0.0650985442196095</c:v>
                </c:pt>
                <c:pt idx="18">
                  <c:v>0.0647103380840728</c:v>
                </c:pt>
                <c:pt idx="19">
                  <c:v>0.0643693237408493</c:v>
                </c:pt>
                <c:pt idx="20">
                  <c:v>0.0639082777921103</c:v>
                </c:pt>
                <c:pt idx="21">
                  <c:v>0.063495351630593</c:v>
                </c:pt>
                <c:pt idx="22">
                  <c:v>0.0630530197236632</c:v>
                </c:pt>
                <c:pt idx="23">
                  <c:v>0.0626782394058051</c:v>
                </c:pt>
                <c:pt idx="24">
                  <c:v>0.062277257626375</c:v>
                </c:pt>
                <c:pt idx="25">
                  <c:v>0.06191977889272</c:v>
                </c:pt>
                <c:pt idx="26">
                  <c:v>0.0615560044320889</c:v>
                </c:pt>
                <c:pt idx="27">
                  <c:v>0.0611926373788708</c:v>
                </c:pt>
                <c:pt idx="28">
                  <c:v>0.0608700348361189</c:v>
                </c:pt>
                <c:pt idx="29">
                  <c:v>0.0605715360383788</c:v>
                </c:pt>
                <c:pt idx="30">
                  <c:v>0.0602851832114619</c:v>
                </c:pt>
                <c:pt idx="31">
                  <c:v>0.0599910652552557</c:v>
                </c:pt>
                <c:pt idx="32">
                  <c:v>0.0597229922955768</c:v>
                </c:pt>
                <c:pt idx="33">
                  <c:v>0.0594769900100254</c:v>
                </c:pt>
                <c:pt idx="34">
                  <c:v>0.0592403685327071</c:v>
                </c:pt>
                <c:pt idx="35">
                  <c:v>0.0589949111842509</c:v>
                </c:pt>
                <c:pt idx="36">
                  <c:v>0.058773099744571</c:v>
                </c:pt>
                <c:pt idx="37">
                  <c:v>0.0586008897797506</c:v>
                </c:pt>
                <c:pt idx="38">
                  <c:v>0.0584039083546206</c:v>
                </c:pt>
                <c:pt idx="39">
                  <c:v>0.0582275355980128</c:v>
                </c:pt>
                <c:pt idx="40">
                  <c:v>0.0580679508787126</c:v>
                </c:pt>
                <c:pt idx="41">
                  <c:v>0.0579071192328463</c:v>
                </c:pt>
                <c:pt idx="42">
                  <c:v>0.0577570175670024</c:v>
                </c:pt>
                <c:pt idx="43">
                  <c:v>0.0576018669760711</c:v>
                </c:pt>
                <c:pt idx="44">
                  <c:v>0.0574510908728548</c:v>
                </c:pt>
                <c:pt idx="45">
                  <c:v>0.0572904567463911</c:v>
                </c:pt>
                <c:pt idx="46">
                  <c:v>0.0571542331467471</c:v>
                </c:pt>
                <c:pt idx="47">
                  <c:v>0.0570080696461453</c:v>
                </c:pt>
                <c:pt idx="48">
                  <c:v>0.0568472386948339</c:v>
                </c:pt>
                <c:pt idx="49">
                  <c:v>0.0566732108710894</c:v>
                </c:pt>
                <c:pt idx="50">
                  <c:v>0.0565597352829561</c:v>
                </c:pt>
                <c:pt idx="51">
                  <c:v>0.0563990347446178</c:v>
                </c:pt>
                <c:pt idx="52">
                  <c:v>0.0562742096536357</c:v>
                </c:pt>
                <c:pt idx="53">
                  <c:v>0.0561608750367165</c:v>
                </c:pt>
                <c:pt idx="54">
                  <c:v>0.0560258064834932</c:v>
                </c:pt>
                <c:pt idx="55">
                  <c:v>0.0559161215367606</c:v>
                </c:pt>
                <c:pt idx="56">
                  <c:v>0.0558075996611442</c:v>
                </c:pt>
                <c:pt idx="57">
                  <c:v>0.0556824158440605</c:v>
                </c:pt>
                <c:pt idx="58">
                  <c:v>0.0555365667765957</c:v>
                </c:pt>
                <c:pt idx="59">
                  <c:v>0.0553687370486798</c:v>
                </c:pt>
                <c:pt idx="60">
                  <c:v>0.0552246985384534</c:v>
                </c:pt>
                <c:pt idx="61">
                  <c:v>0.0551137237780381</c:v>
                </c:pt>
                <c:pt idx="62">
                  <c:v>0.0549816732838462</c:v>
                </c:pt>
                <c:pt idx="63">
                  <c:v>0.0548576013450282</c:v>
                </c:pt>
                <c:pt idx="64">
                  <c:v>0.0547254936878082</c:v>
                </c:pt>
                <c:pt idx="65">
                  <c:v>0.0545768874705021</c:v>
                </c:pt>
                <c:pt idx="66">
                  <c:v>0.0544216694157138</c:v>
                </c:pt>
                <c:pt idx="67">
                  <c:v>0.0542956226638756</c:v>
                </c:pt>
                <c:pt idx="68">
                  <c:v>0.0541596933793015</c:v>
                </c:pt>
                <c:pt idx="69">
                  <c:v>0.0540188551632414</c:v>
                </c:pt>
                <c:pt idx="70">
                  <c:v>0.0539539617570614</c:v>
                </c:pt>
                <c:pt idx="71">
                  <c:v>0.0538061873160322</c:v>
                </c:pt>
                <c:pt idx="72">
                  <c:v>0.0537024525379136</c:v>
                </c:pt>
                <c:pt idx="73">
                  <c:v>0.0535873860823112</c:v>
                </c:pt>
                <c:pt idx="74">
                  <c:v>0.0534711251917232</c:v>
                </c:pt>
                <c:pt idx="75">
                  <c:v>0.053395796601997</c:v>
                </c:pt>
                <c:pt idx="76">
                  <c:v>0.0532375120686149</c:v>
                </c:pt>
                <c:pt idx="77">
                  <c:v>0.0531124776726133</c:v>
                </c:pt>
                <c:pt idx="78">
                  <c:v>0.0529623121785208</c:v>
                </c:pt>
                <c:pt idx="79">
                  <c:v>0.0528688088098451</c:v>
                </c:pt>
                <c:pt idx="80">
                  <c:v>0.0527405786620848</c:v>
                </c:pt>
                <c:pt idx="81">
                  <c:v>0.0526021642394775</c:v>
                </c:pt>
                <c:pt idx="82">
                  <c:v>0.0525345515125853</c:v>
                </c:pt>
                <c:pt idx="83">
                  <c:v>0.0524288882831177</c:v>
                </c:pt>
                <c:pt idx="84">
                  <c:v>0.0522801194462706</c:v>
                </c:pt>
                <c:pt idx="85">
                  <c:v>0.052110641153056</c:v>
                </c:pt>
                <c:pt idx="86">
                  <c:v>0.0519390230140754</c:v>
                </c:pt>
                <c:pt idx="87">
                  <c:v>0.0518340174911039</c:v>
                </c:pt>
                <c:pt idx="88">
                  <c:v>0.0517113370611174</c:v>
                </c:pt>
                <c:pt idx="89">
                  <c:v>0.0515721062056992</c:v>
                </c:pt>
                <c:pt idx="90">
                  <c:v>0.0514713810156731</c:v>
                </c:pt>
                <c:pt idx="91">
                  <c:v>0.0513237713978729</c:v>
                </c:pt>
                <c:pt idx="92">
                  <c:v>0.0511466954082776</c:v>
                </c:pt>
                <c:pt idx="93">
                  <c:v>0.051027615160197</c:v>
                </c:pt>
                <c:pt idx="94">
                  <c:v>0.0508836617432942</c:v>
                </c:pt>
                <c:pt idx="95">
                  <c:v>0.0507581134069605</c:v>
                </c:pt>
                <c:pt idx="96">
                  <c:v>0.050593777962169</c:v>
                </c:pt>
                <c:pt idx="97">
                  <c:v>0.0504502355883101</c:v>
                </c:pt>
                <c:pt idx="98">
                  <c:v>0.0503337987011496</c:v>
                </c:pt>
                <c:pt idx="99">
                  <c:v>0.050196589697879</c:v>
                </c:pt>
                <c:pt idx="100">
                  <c:v>0.050075615569221</c:v>
                </c:pt>
                <c:pt idx="101">
                  <c:v>0.0499518249175445</c:v>
                </c:pt>
                <c:pt idx="102">
                  <c:v>0.0497757244832718</c:v>
                </c:pt>
                <c:pt idx="103">
                  <c:v>0.0496341033925569</c:v>
                </c:pt>
                <c:pt idx="104">
                  <c:v>0.0494920273856152</c:v>
                </c:pt>
                <c:pt idx="105">
                  <c:v>0.0493892168008898</c:v>
                </c:pt>
                <c:pt idx="106">
                  <c:v>0.0492574554274879</c:v>
                </c:pt>
                <c:pt idx="107">
                  <c:v>0.0491076955559293</c:v>
                </c:pt>
                <c:pt idx="108">
                  <c:v>0.0489840782038599</c:v>
                </c:pt>
                <c:pt idx="109">
                  <c:v>0.0488225424622175</c:v>
                </c:pt>
                <c:pt idx="110">
                  <c:v>0.0487012373212116</c:v>
                </c:pt>
                <c:pt idx="111">
                  <c:v>0.048578974187145</c:v>
                </c:pt>
                <c:pt idx="112">
                  <c:v>0.0484667631048075</c:v>
                </c:pt>
                <c:pt idx="113">
                  <c:v>0.0483269144480468</c:v>
                </c:pt>
                <c:pt idx="114">
                  <c:v>0.0481348582128943</c:v>
                </c:pt>
                <c:pt idx="115">
                  <c:v>0.0480408157076385</c:v>
                </c:pt>
                <c:pt idx="116">
                  <c:v>0.0479074919218688</c:v>
                </c:pt>
                <c:pt idx="117">
                  <c:v>0.0478195383847022</c:v>
                </c:pt>
                <c:pt idx="118">
                  <c:v>0.0476726520958732</c:v>
                </c:pt>
                <c:pt idx="119">
                  <c:v>0.0475073171778873</c:v>
                </c:pt>
                <c:pt idx="120">
                  <c:v>0.0473632966369147</c:v>
                </c:pt>
                <c:pt idx="121">
                  <c:v>0.0472126783392364</c:v>
                </c:pt>
                <c:pt idx="122">
                  <c:v>0.0470096820594708</c:v>
                </c:pt>
                <c:pt idx="123">
                  <c:v>0.0469003638147547</c:v>
                </c:pt>
                <c:pt idx="124">
                  <c:v>0.0467862727326781</c:v>
                </c:pt>
                <c:pt idx="125">
                  <c:v>0.0466827679527049</c:v>
                </c:pt>
                <c:pt idx="126">
                  <c:v>0.0465290355769204</c:v>
                </c:pt>
                <c:pt idx="127">
                  <c:v>0.0464544563230327</c:v>
                </c:pt>
                <c:pt idx="128">
                  <c:v>0.0463084771025159</c:v>
                </c:pt>
                <c:pt idx="129">
                  <c:v>0.0461647386998274</c:v>
                </c:pt>
                <c:pt idx="130">
                  <c:v>0.0460669849858419</c:v>
                </c:pt>
                <c:pt idx="131">
                  <c:v>0.0459540367701166</c:v>
                </c:pt>
                <c:pt idx="132">
                  <c:v>0.0457808429331752</c:v>
                </c:pt>
                <c:pt idx="133">
                  <c:v>0.045677051496278</c:v>
                </c:pt>
                <c:pt idx="134">
                  <c:v>0.0455270080277544</c:v>
                </c:pt>
                <c:pt idx="135">
                  <c:v>0.0454346139113724</c:v>
                </c:pt>
                <c:pt idx="136">
                  <c:v>0.0453088642516687</c:v>
                </c:pt>
                <c:pt idx="137">
                  <c:v>0.0451955405593915</c:v>
                </c:pt>
                <c:pt idx="138">
                  <c:v>0.0450865101260762</c:v>
                </c:pt>
                <c:pt idx="139">
                  <c:v>0.0449810185892192</c:v>
                </c:pt>
                <c:pt idx="140">
                  <c:v>0.0448572114368481</c:v>
                </c:pt>
                <c:pt idx="141">
                  <c:v>0.0448043657103249</c:v>
                </c:pt>
                <c:pt idx="142">
                  <c:v>0.0446899053698473</c:v>
                </c:pt>
                <c:pt idx="143">
                  <c:v>0.0446212882492837</c:v>
                </c:pt>
                <c:pt idx="144">
                  <c:v>0.0445255874048359</c:v>
                </c:pt>
                <c:pt idx="145">
                  <c:v>0.0444101406081325</c:v>
                </c:pt>
                <c:pt idx="146">
                  <c:v>0.0443499144714004</c:v>
                </c:pt>
                <c:pt idx="147">
                  <c:v>0.0442503301907943</c:v>
                </c:pt>
                <c:pt idx="148">
                  <c:v>0.0441186080607052</c:v>
                </c:pt>
                <c:pt idx="149">
                  <c:v>0.0440446318428141</c:v>
                </c:pt>
                <c:pt idx="150">
                  <c:v>0.0439463629370411</c:v>
                </c:pt>
                <c:pt idx="151">
                  <c:v>0.0438336269175568</c:v>
                </c:pt>
                <c:pt idx="152">
                  <c:v>0.0437469268461975</c:v>
                </c:pt>
                <c:pt idx="153">
                  <c:v>0.0436854683386183</c:v>
                </c:pt>
                <c:pt idx="154">
                  <c:v>0.0435936634468594</c:v>
                </c:pt>
                <c:pt idx="155">
                  <c:v>0.0435149247239448</c:v>
                </c:pt>
                <c:pt idx="156">
                  <c:v>0.0434022249149555</c:v>
                </c:pt>
                <c:pt idx="157">
                  <c:v>0.0433396195393768</c:v>
                </c:pt>
                <c:pt idx="158">
                  <c:v>0.0432926610042406</c:v>
                </c:pt>
                <c:pt idx="159">
                  <c:v>0.0432726925110391</c:v>
                </c:pt>
                <c:pt idx="160">
                  <c:v>0.0431949965980858</c:v>
                </c:pt>
                <c:pt idx="161">
                  <c:v>0.0431650789902757</c:v>
                </c:pt>
                <c:pt idx="162">
                  <c:v>0.0431150563238381</c:v>
                </c:pt>
                <c:pt idx="163">
                  <c:v>0.0430648684052931</c:v>
                </c:pt>
                <c:pt idx="164">
                  <c:v>0.0429635995236201</c:v>
                </c:pt>
                <c:pt idx="165">
                  <c:v>0.0429047492098341</c:v>
                </c:pt>
                <c:pt idx="166">
                  <c:v>0.0428015026542179</c:v>
                </c:pt>
                <c:pt idx="167">
                  <c:v>0.0427320528807773</c:v>
                </c:pt>
                <c:pt idx="168">
                  <c:v>0.0426346944947648</c:v>
                </c:pt>
                <c:pt idx="169">
                  <c:v>0.04258041169704</c:v>
                </c:pt>
                <c:pt idx="170">
                  <c:v>0.0425370536616156</c:v>
                </c:pt>
                <c:pt idx="171">
                  <c:v>0.0425068166913242</c:v>
                </c:pt>
                <c:pt idx="172">
                  <c:v>0.0424034258609189</c:v>
                </c:pt>
                <c:pt idx="173">
                  <c:v>0.0423256071053762</c:v>
                </c:pt>
                <c:pt idx="174">
                  <c:v>0.0422439496780863</c:v>
                </c:pt>
                <c:pt idx="175">
                  <c:v>0.0422443024264445</c:v>
                </c:pt>
                <c:pt idx="176">
                  <c:v>0.0421717287318995</c:v>
                </c:pt>
                <c:pt idx="177">
                  <c:v>0.042134519975008</c:v>
                </c:pt>
                <c:pt idx="178">
                  <c:v>0.0420475946419777</c:v>
                </c:pt>
                <c:pt idx="179">
                  <c:v>0.041970095957477</c:v>
                </c:pt>
                <c:pt idx="180">
                  <c:v>0.0419112509644407</c:v>
                </c:pt>
                <c:pt idx="181">
                  <c:v>0.0418782880819756</c:v>
                </c:pt>
                <c:pt idx="182">
                  <c:v>0.041794075537533</c:v>
                </c:pt>
                <c:pt idx="183">
                  <c:v>0.0416820859222915</c:v>
                </c:pt>
                <c:pt idx="184">
                  <c:v>0.0415993166366782</c:v>
                </c:pt>
                <c:pt idx="185">
                  <c:v>0.0415361341683052</c:v>
                </c:pt>
                <c:pt idx="186">
                  <c:v>0.0414662128050476</c:v>
                </c:pt>
                <c:pt idx="187">
                  <c:v>0.04144473480205</c:v>
                </c:pt>
                <c:pt idx="188">
                  <c:v>0.0413394598235373</c:v>
                </c:pt>
                <c:pt idx="189">
                  <c:v>0.0412783331382823</c:v>
                </c:pt>
                <c:pt idx="190">
                  <c:v>0.0412292885358572</c:v>
                </c:pt>
                <c:pt idx="191">
                  <c:v>0.0411484035370725</c:v>
                </c:pt>
                <c:pt idx="192">
                  <c:v>0.0410643358015139</c:v>
                </c:pt>
                <c:pt idx="193">
                  <c:v>0.041008202467015</c:v>
                </c:pt>
                <c:pt idx="194">
                  <c:v>0.0409792828416355</c:v>
                </c:pt>
                <c:pt idx="195">
                  <c:v>0.0409376650320115</c:v>
                </c:pt>
                <c:pt idx="196">
                  <c:v>0.0408645270054883</c:v>
                </c:pt>
                <c:pt idx="197">
                  <c:v>0.0408051218731636</c:v>
                </c:pt>
                <c:pt idx="198">
                  <c:v>0.0407215895161362</c:v>
                </c:pt>
                <c:pt idx="199">
                  <c:v>0.040648025502972</c:v>
                </c:pt>
                <c:pt idx="200">
                  <c:v>0.0406212880159916</c:v>
                </c:pt>
                <c:pt idx="201">
                  <c:v>0.0405218417746886</c:v>
                </c:pt>
                <c:pt idx="202">
                  <c:v>0.040478791822319</c:v>
                </c:pt>
                <c:pt idx="203">
                  <c:v>0.0404245675221235</c:v>
                </c:pt>
                <c:pt idx="204">
                  <c:v>0.0403554673271796</c:v>
                </c:pt>
                <c:pt idx="205">
                  <c:v>0.0402865886813438</c:v>
                </c:pt>
                <c:pt idx="206">
                  <c:v>0.0402641693678194</c:v>
                </c:pt>
                <c:pt idx="207">
                  <c:v>0.0402712702844797</c:v>
                </c:pt>
                <c:pt idx="208">
                  <c:v>0.0401792705639354</c:v>
                </c:pt>
                <c:pt idx="209">
                  <c:v>0.0401509920543996</c:v>
                </c:pt>
                <c:pt idx="210">
                  <c:v>0.0400893803180793</c:v>
                </c:pt>
                <c:pt idx="211">
                  <c:v>0.0400902366354795</c:v>
                </c:pt>
                <c:pt idx="212">
                  <c:v>0.0401546683318929</c:v>
                </c:pt>
                <c:pt idx="213">
                  <c:v>0.0401101300191729</c:v>
                </c:pt>
                <c:pt idx="214">
                  <c:v>0.0400267510673716</c:v>
                </c:pt>
                <c:pt idx="215">
                  <c:v>0.0400325988764365</c:v>
                </c:pt>
                <c:pt idx="216">
                  <c:v>0.0399643202800673</c:v>
                </c:pt>
                <c:pt idx="217">
                  <c:v>0.0398947980659277</c:v>
                </c:pt>
                <c:pt idx="218">
                  <c:v>0.0399303056187218</c:v>
                </c:pt>
                <c:pt idx="219">
                  <c:v>0.039770843984701</c:v>
                </c:pt>
                <c:pt idx="220">
                  <c:v>0.039548101571903</c:v>
                </c:pt>
                <c:pt idx="221">
                  <c:v>0.039513868442713</c:v>
                </c:pt>
                <c:pt idx="222">
                  <c:v>0.0394638752866937</c:v>
                </c:pt>
                <c:pt idx="223">
                  <c:v>0.0394571415355101</c:v>
                </c:pt>
                <c:pt idx="224">
                  <c:v>0.0393922800642238</c:v>
                </c:pt>
                <c:pt idx="225">
                  <c:v>0.0393471044048716</c:v>
                </c:pt>
                <c:pt idx="226">
                  <c:v>0.0393544886270867</c:v>
                </c:pt>
                <c:pt idx="227">
                  <c:v>0.0392229007768399</c:v>
                </c:pt>
                <c:pt idx="228">
                  <c:v>0.0391222271325782</c:v>
                </c:pt>
                <c:pt idx="229">
                  <c:v>0.0390938591246004</c:v>
                </c:pt>
                <c:pt idx="230">
                  <c:v>0.0389867220417716</c:v>
                </c:pt>
                <c:pt idx="231">
                  <c:v>0.0389081533048565</c:v>
                </c:pt>
                <c:pt idx="232">
                  <c:v>0.0390170611751652</c:v>
                </c:pt>
                <c:pt idx="233">
                  <c:v>0.0387322751900363</c:v>
                </c:pt>
                <c:pt idx="234">
                  <c:v>0.0385104336299918</c:v>
                </c:pt>
                <c:pt idx="235">
                  <c:v>0.0384642076143197</c:v>
                </c:pt>
                <c:pt idx="236">
                  <c:v>0.0377676248462451</c:v>
                </c:pt>
                <c:pt idx="237">
                  <c:v>0.0367778868031206</c:v>
                </c:pt>
                <c:pt idx="238">
                  <c:v>0.036177967488269</c:v>
                </c:pt>
                <c:pt idx="239">
                  <c:v>0.03136667940982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ppl_FigS12b!$D$1</c:f>
              <c:strCache>
                <c:ptCount val="1"/>
                <c:pt idx="0">
                  <c:v>LS 30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uppl_FigS12b!$D$2:$D$241</c:f>
              <c:numCache>
                <c:formatCode>General</c:formatCode>
                <c:ptCount val="240"/>
                <c:pt idx="0">
                  <c:v>0.0918958247017177</c:v>
                </c:pt>
                <c:pt idx="1">
                  <c:v>0.0885457513903725</c:v>
                </c:pt>
                <c:pt idx="2">
                  <c:v>0.0876063302268621</c:v>
                </c:pt>
                <c:pt idx="3">
                  <c:v>0.0866851749625134</c:v>
                </c:pt>
                <c:pt idx="4">
                  <c:v>0.0857760741432266</c:v>
                </c:pt>
                <c:pt idx="5">
                  <c:v>0.0848824310863997</c:v>
                </c:pt>
                <c:pt idx="6">
                  <c:v>0.0840073406512275</c:v>
                </c:pt>
                <c:pt idx="7">
                  <c:v>0.0829993105685713</c:v>
                </c:pt>
                <c:pt idx="8">
                  <c:v>0.0822639022386297</c:v>
                </c:pt>
                <c:pt idx="9">
                  <c:v>0.0813999306412572</c:v>
                </c:pt>
                <c:pt idx="10">
                  <c:v>0.0805405034129067</c:v>
                </c:pt>
                <c:pt idx="11">
                  <c:v>0.0798813705995381</c:v>
                </c:pt>
                <c:pt idx="12">
                  <c:v>0.0792329503774072</c:v>
                </c:pt>
                <c:pt idx="13">
                  <c:v>0.0785828761504346</c:v>
                </c:pt>
                <c:pt idx="14">
                  <c:v>0.0781520167490444</c:v>
                </c:pt>
                <c:pt idx="15">
                  <c:v>0.0776756897088156</c:v>
                </c:pt>
                <c:pt idx="16">
                  <c:v>0.0771907986845683</c:v>
                </c:pt>
                <c:pt idx="17">
                  <c:v>0.0767655603947269</c:v>
                </c:pt>
                <c:pt idx="18">
                  <c:v>0.0763093314356706</c:v>
                </c:pt>
                <c:pt idx="19">
                  <c:v>0.0759225021305869</c:v>
                </c:pt>
                <c:pt idx="20">
                  <c:v>0.0753863765898286</c:v>
                </c:pt>
                <c:pt idx="21">
                  <c:v>0.0748952204567017</c:v>
                </c:pt>
                <c:pt idx="22">
                  <c:v>0.0743949435998993</c:v>
                </c:pt>
                <c:pt idx="23">
                  <c:v>0.0739434615945257</c:v>
                </c:pt>
                <c:pt idx="24">
                  <c:v>0.0734721512848869</c:v>
                </c:pt>
                <c:pt idx="25">
                  <c:v>0.073054451430667</c:v>
                </c:pt>
                <c:pt idx="26">
                  <c:v>0.0726207984582942</c:v>
                </c:pt>
                <c:pt idx="27">
                  <c:v>0.0721944234302099</c:v>
                </c:pt>
                <c:pt idx="28">
                  <c:v>0.0718229178376858</c:v>
                </c:pt>
                <c:pt idx="29">
                  <c:v>0.0714778118989726</c:v>
                </c:pt>
                <c:pt idx="30">
                  <c:v>0.0711441937987433</c:v>
                </c:pt>
                <c:pt idx="31">
                  <c:v>0.0707972751233846</c:v>
                </c:pt>
                <c:pt idx="32">
                  <c:v>0.0704621829589151</c:v>
                </c:pt>
                <c:pt idx="33">
                  <c:v>0.0701732708780174</c:v>
                </c:pt>
                <c:pt idx="34">
                  <c:v>0.0698876714370038</c:v>
                </c:pt>
                <c:pt idx="35">
                  <c:v>0.0696100494614404</c:v>
                </c:pt>
                <c:pt idx="36">
                  <c:v>0.0693576618908005</c:v>
                </c:pt>
                <c:pt idx="37">
                  <c:v>0.0691608145190382</c:v>
                </c:pt>
                <c:pt idx="38">
                  <c:v>0.0689268959921388</c:v>
                </c:pt>
                <c:pt idx="39">
                  <c:v>0.0687332712995959</c:v>
                </c:pt>
                <c:pt idx="40">
                  <c:v>0.0685485833945614</c:v>
                </c:pt>
                <c:pt idx="41">
                  <c:v>0.0683670758375832</c:v>
                </c:pt>
                <c:pt idx="42">
                  <c:v>0.0682043115835657</c:v>
                </c:pt>
                <c:pt idx="43">
                  <c:v>0.0680246300697845</c:v>
                </c:pt>
                <c:pt idx="44">
                  <c:v>0.0678340127536268</c:v>
                </c:pt>
                <c:pt idx="45">
                  <c:v>0.0676456516492852</c:v>
                </c:pt>
                <c:pt idx="46">
                  <c:v>0.0674907424786559</c:v>
                </c:pt>
                <c:pt idx="47">
                  <c:v>0.0672981555635359</c:v>
                </c:pt>
                <c:pt idx="48">
                  <c:v>0.067108562881103</c:v>
                </c:pt>
                <c:pt idx="49">
                  <c:v>0.0669108360945877</c:v>
                </c:pt>
                <c:pt idx="50">
                  <c:v>0.0667702094237189</c:v>
                </c:pt>
                <c:pt idx="51">
                  <c:v>0.0665786772161686</c:v>
                </c:pt>
                <c:pt idx="52">
                  <c:v>0.066434432532337</c:v>
                </c:pt>
                <c:pt idx="53">
                  <c:v>0.06630845999932</c:v>
                </c:pt>
                <c:pt idx="54">
                  <c:v>0.0661585133488146</c:v>
                </c:pt>
                <c:pt idx="55">
                  <c:v>0.0660338294228812</c:v>
                </c:pt>
                <c:pt idx="56">
                  <c:v>0.0659036552732784</c:v>
                </c:pt>
                <c:pt idx="57">
                  <c:v>0.0657321622757042</c:v>
                </c:pt>
                <c:pt idx="58">
                  <c:v>0.0655534294760136</c:v>
                </c:pt>
                <c:pt idx="59">
                  <c:v>0.0653509434915829</c:v>
                </c:pt>
                <c:pt idx="60">
                  <c:v>0.0651887069821567</c:v>
                </c:pt>
                <c:pt idx="61">
                  <c:v>0.0650524151855473</c:v>
                </c:pt>
                <c:pt idx="62">
                  <c:v>0.0649172209010781</c:v>
                </c:pt>
                <c:pt idx="63">
                  <c:v>0.0647607476275155</c:v>
                </c:pt>
                <c:pt idx="64">
                  <c:v>0.0646131014564208</c:v>
                </c:pt>
                <c:pt idx="65">
                  <c:v>0.0644525041156279</c:v>
                </c:pt>
                <c:pt idx="66">
                  <c:v>0.064276164410728</c:v>
                </c:pt>
                <c:pt idx="67">
                  <c:v>0.0641208204796092</c:v>
                </c:pt>
                <c:pt idx="68">
                  <c:v>0.0639628113454606</c:v>
                </c:pt>
                <c:pt idx="69">
                  <c:v>0.0638079088521067</c:v>
                </c:pt>
                <c:pt idx="70">
                  <c:v>0.0637346735738057</c:v>
                </c:pt>
                <c:pt idx="71">
                  <c:v>0.0635876149905014</c:v>
                </c:pt>
                <c:pt idx="72">
                  <c:v>0.0634718807170359</c:v>
                </c:pt>
                <c:pt idx="73">
                  <c:v>0.0633378456460393</c:v>
                </c:pt>
                <c:pt idx="74">
                  <c:v>0.0631943699673142</c:v>
                </c:pt>
                <c:pt idx="75">
                  <c:v>0.0630994696697722</c:v>
                </c:pt>
                <c:pt idx="76">
                  <c:v>0.0629126124188038</c:v>
                </c:pt>
                <c:pt idx="77">
                  <c:v>0.0627611501393826</c:v>
                </c:pt>
                <c:pt idx="78">
                  <c:v>0.0625812358665436</c:v>
                </c:pt>
                <c:pt idx="79">
                  <c:v>0.0624711763264947</c:v>
                </c:pt>
                <c:pt idx="80">
                  <c:v>0.0623096216197441</c:v>
                </c:pt>
                <c:pt idx="81">
                  <c:v>0.0621403208150061</c:v>
                </c:pt>
                <c:pt idx="82">
                  <c:v>0.062083571363084</c:v>
                </c:pt>
                <c:pt idx="83">
                  <c:v>0.0619745421067202</c:v>
                </c:pt>
                <c:pt idx="84">
                  <c:v>0.061807835270405</c:v>
                </c:pt>
                <c:pt idx="85">
                  <c:v>0.061594964017764</c:v>
                </c:pt>
                <c:pt idx="86">
                  <c:v>0.0614076877799074</c:v>
                </c:pt>
                <c:pt idx="87">
                  <c:v>0.061286948067921</c:v>
                </c:pt>
                <c:pt idx="88">
                  <c:v>0.0611469613256361</c:v>
                </c:pt>
                <c:pt idx="89">
                  <c:v>0.0609730777384842</c:v>
                </c:pt>
                <c:pt idx="90">
                  <c:v>0.0608654173225413</c:v>
                </c:pt>
                <c:pt idx="91">
                  <c:v>0.060702967320175</c:v>
                </c:pt>
                <c:pt idx="92">
                  <c:v>0.0604928301620282</c:v>
                </c:pt>
                <c:pt idx="93">
                  <c:v>0.0603574022338489</c:v>
                </c:pt>
                <c:pt idx="94">
                  <c:v>0.0601826612606696</c:v>
                </c:pt>
                <c:pt idx="95">
                  <c:v>0.0600271760095967</c:v>
                </c:pt>
                <c:pt idx="96">
                  <c:v>0.0598572983986944</c:v>
                </c:pt>
                <c:pt idx="97">
                  <c:v>0.0597069591216911</c:v>
                </c:pt>
                <c:pt idx="98">
                  <c:v>0.0595807054347931</c:v>
                </c:pt>
                <c:pt idx="99">
                  <c:v>0.0594150278646525</c:v>
                </c:pt>
                <c:pt idx="100">
                  <c:v>0.0592723821560039</c:v>
                </c:pt>
                <c:pt idx="101">
                  <c:v>0.0591148426050032</c:v>
                </c:pt>
                <c:pt idx="102">
                  <c:v>0.0589168262638427</c:v>
                </c:pt>
                <c:pt idx="103">
                  <c:v>0.058745324316947</c:v>
                </c:pt>
                <c:pt idx="104">
                  <c:v>0.058582401678795</c:v>
                </c:pt>
                <c:pt idx="105">
                  <c:v>0.0584496589690716</c:v>
                </c:pt>
                <c:pt idx="106">
                  <c:v>0.0583045532272209</c:v>
                </c:pt>
                <c:pt idx="107">
                  <c:v>0.0581413003652935</c:v>
                </c:pt>
                <c:pt idx="108">
                  <c:v>0.0579759565069335</c:v>
                </c:pt>
                <c:pt idx="109">
                  <c:v>0.0577913214568904</c:v>
                </c:pt>
                <c:pt idx="110">
                  <c:v>0.0576361524597337</c:v>
                </c:pt>
                <c:pt idx="111">
                  <c:v>0.0574768632879915</c:v>
                </c:pt>
                <c:pt idx="112">
                  <c:v>0.0573477899405637</c:v>
                </c:pt>
                <c:pt idx="113">
                  <c:v>0.0571868533332996</c:v>
                </c:pt>
                <c:pt idx="114">
                  <c:v>0.0569653419672313</c:v>
                </c:pt>
                <c:pt idx="115">
                  <c:v>0.0568575483076579</c:v>
                </c:pt>
                <c:pt idx="116">
                  <c:v>0.0567124088892959</c:v>
                </c:pt>
                <c:pt idx="117">
                  <c:v>0.0566199526924901</c:v>
                </c:pt>
                <c:pt idx="118">
                  <c:v>0.0564374477012187</c:v>
                </c:pt>
                <c:pt idx="119">
                  <c:v>0.0562484519274793</c:v>
                </c:pt>
                <c:pt idx="120">
                  <c:v>0.056083543096771</c:v>
                </c:pt>
                <c:pt idx="121">
                  <c:v>0.0558832623201498</c:v>
                </c:pt>
                <c:pt idx="122">
                  <c:v>0.0556371395738221</c:v>
                </c:pt>
                <c:pt idx="123">
                  <c:v>0.05551802811592</c:v>
                </c:pt>
                <c:pt idx="124">
                  <c:v>0.0553959248194007</c:v>
                </c:pt>
                <c:pt idx="125">
                  <c:v>0.0552942476426451</c:v>
                </c:pt>
                <c:pt idx="126">
                  <c:v>0.0551013054999989</c:v>
                </c:pt>
                <c:pt idx="127">
                  <c:v>0.0550031251333509</c:v>
                </c:pt>
                <c:pt idx="128">
                  <c:v>0.0548529935164456</c:v>
                </c:pt>
                <c:pt idx="129">
                  <c:v>0.0546839371924808</c:v>
                </c:pt>
                <c:pt idx="130">
                  <c:v>0.0545574706878932</c:v>
                </c:pt>
                <c:pt idx="131">
                  <c:v>0.0544364983174785</c:v>
                </c:pt>
                <c:pt idx="132">
                  <c:v>0.0542151000902658</c:v>
                </c:pt>
                <c:pt idx="133">
                  <c:v>0.0540999906329239</c:v>
                </c:pt>
                <c:pt idx="134">
                  <c:v>0.053941753465946</c:v>
                </c:pt>
                <c:pt idx="135">
                  <c:v>0.0538395156996679</c:v>
                </c:pt>
                <c:pt idx="136">
                  <c:v>0.0536757628416147</c:v>
                </c:pt>
                <c:pt idx="137">
                  <c:v>0.0535459117758919</c:v>
                </c:pt>
                <c:pt idx="138">
                  <c:v>0.053423682584823</c:v>
                </c:pt>
                <c:pt idx="139">
                  <c:v>0.0532863353252754</c:v>
                </c:pt>
                <c:pt idx="140">
                  <c:v>0.0531509342901482</c:v>
                </c:pt>
                <c:pt idx="141">
                  <c:v>0.0530842144199465</c:v>
                </c:pt>
                <c:pt idx="142">
                  <c:v>0.0529665425908257</c:v>
                </c:pt>
                <c:pt idx="143">
                  <c:v>0.0528761081519829</c:v>
                </c:pt>
                <c:pt idx="144">
                  <c:v>0.0527791648525229</c:v>
                </c:pt>
                <c:pt idx="145">
                  <c:v>0.0526477561385005</c:v>
                </c:pt>
                <c:pt idx="146">
                  <c:v>0.0525877099410346</c:v>
                </c:pt>
                <c:pt idx="147">
                  <c:v>0.052479337976781</c:v>
                </c:pt>
                <c:pt idx="148">
                  <c:v>0.0523261718370234</c:v>
                </c:pt>
                <c:pt idx="149">
                  <c:v>0.052235256544311</c:v>
                </c:pt>
                <c:pt idx="150">
                  <c:v>0.0521187514161451</c:v>
                </c:pt>
                <c:pt idx="151">
                  <c:v>0.05198907260972</c:v>
                </c:pt>
                <c:pt idx="152">
                  <c:v>0.051888766654782</c:v>
                </c:pt>
                <c:pt idx="153">
                  <c:v>0.0518093861441723</c:v>
                </c:pt>
                <c:pt idx="154">
                  <c:v>0.0516911676945513</c:v>
                </c:pt>
                <c:pt idx="155">
                  <c:v>0.0515930288622431</c:v>
                </c:pt>
                <c:pt idx="156">
                  <c:v>0.0514460541311811</c:v>
                </c:pt>
                <c:pt idx="157">
                  <c:v>0.0513928040752208</c:v>
                </c:pt>
                <c:pt idx="158">
                  <c:v>0.0513377779714863</c:v>
                </c:pt>
                <c:pt idx="159">
                  <c:v>0.0513176040182151</c:v>
                </c:pt>
                <c:pt idx="160">
                  <c:v>0.0512327266848269</c:v>
                </c:pt>
                <c:pt idx="161">
                  <c:v>0.0511968905003744</c:v>
                </c:pt>
                <c:pt idx="162">
                  <c:v>0.0511273069523259</c:v>
                </c:pt>
                <c:pt idx="163">
                  <c:v>0.0510649123337811</c:v>
                </c:pt>
                <c:pt idx="164">
                  <c:v>0.0509479591618137</c:v>
                </c:pt>
                <c:pt idx="165">
                  <c:v>0.0508899179137626</c:v>
                </c:pt>
                <c:pt idx="166">
                  <c:v>0.0507796418639286</c:v>
                </c:pt>
                <c:pt idx="167">
                  <c:v>0.0506842872387857</c:v>
                </c:pt>
                <c:pt idx="168">
                  <c:v>0.0505659357878861</c:v>
                </c:pt>
                <c:pt idx="169">
                  <c:v>0.0505110198096557</c:v>
                </c:pt>
                <c:pt idx="170">
                  <c:v>0.0504573814390684</c:v>
                </c:pt>
                <c:pt idx="171">
                  <c:v>0.050430620601243</c:v>
                </c:pt>
                <c:pt idx="172">
                  <c:v>0.0503160350131926</c:v>
                </c:pt>
                <c:pt idx="173">
                  <c:v>0.0502159021631587</c:v>
                </c:pt>
                <c:pt idx="174">
                  <c:v>0.0501282556976667</c:v>
                </c:pt>
                <c:pt idx="175">
                  <c:v>0.050117743035124</c:v>
                </c:pt>
                <c:pt idx="176">
                  <c:v>0.0500223542505663</c:v>
                </c:pt>
                <c:pt idx="177">
                  <c:v>0.0499696675189604</c:v>
                </c:pt>
                <c:pt idx="178">
                  <c:v>0.0498830267317512</c:v>
                </c:pt>
                <c:pt idx="179">
                  <c:v>0.0497852082013945</c:v>
                </c:pt>
                <c:pt idx="180">
                  <c:v>0.0497364481276905</c:v>
                </c:pt>
                <c:pt idx="181">
                  <c:v>0.0496968359314643</c:v>
                </c:pt>
                <c:pt idx="182">
                  <c:v>0.0496097310864997</c:v>
                </c:pt>
                <c:pt idx="183">
                  <c:v>0.0494879812290271</c:v>
                </c:pt>
                <c:pt idx="184">
                  <c:v>0.049395131910582</c:v>
                </c:pt>
                <c:pt idx="185">
                  <c:v>0.049305355722431</c:v>
                </c:pt>
                <c:pt idx="186">
                  <c:v>0.0492243011982279</c:v>
                </c:pt>
                <c:pt idx="187">
                  <c:v>0.0491985493980113</c:v>
                </c:pt>
                <c:pt idx="188">
                  <c:v>0.0490870529630461</c:v>
                </c:pt>
                <c:pt idx="189">
                  <c:v>0.0490176718472879</c:v>
                </c:pt>
                <c:pt idx="190">
                  <c:v>0.0489621056942914</c:v>
                </c:pt>
                <c:pt idx="191">
                  <c:v>0.0488702498271974</c:v>
                </c:pt>
                <c:pt idx="192">
                  <c:v>0.0487692864464877</c:v>
                </c:pt>
                <c:pt idx="193">
                  <c:v>0.0487241389278105</c:v>
                </c:pt>
                <c:pt idx="194">
                  <c:v>0.0486947944843221</c:v>
                </c:pt>
                <c:pt idx="195">
                  <c:v>0.0486555285275088</c:v>
                </c:pt>
                <c:pt idx="196">
                  <c:v>0.0485775619506351</c:v>
                </c:pt>
                <c:pt idx="197">
                  <c:v>0.0485170928891716</c:v>
                </c:pt>
                <c:pt idx="198">
                  <c:v>0.0484267043467541</c:v>
                </c:pt>
                <c:pt idx="199">
                  <c:v>0.0483361987978713</c:v>
                </c:pt>
                <c:pt idx="200">
                  <c:v>0.0483124604541729</c:v>
                </c:pt>
                <c:pt idx="201">
                  <c:v>0.048204829742064</c:v>
                </c:pt>
                <c:pt idx="202">
                  <c:v>0.0481621797767911</c:v>
                </c:pt>
                <c:pt idx="203">
                  <c:v>0.0481007619954655</c:v>
                </c:pt>
                <c:pt idx="204">
                  <c:v>0.0480207899572723</c:v>
                </c:pt>
                <c:pt idx="205">
                  <c:v>0.0479462088350515</c:v>
                </c:pt>
                <c:pt idx="206">
                  <c:v>0.0479157778671726</c:v>
                </c:pt>
                <c:pt idx="207">
                  <c:v>0.0479255954844657</c:v>
                </c:pt>
                <c:pt idx="208">
                  <c:v>0.0478353846223735</c:v>
                </c:pt>
                <c:pt idx="209">
                  <c:v>0.047802415056815</c:v>
                </c:pt>
                <c:pt idx="210">
                  <c:v>0.0477302486483701</c:v>
                </c:pt>
                <c:pt idx="211">
                  <c:v>0.0477406648017818</c:v>
                </c:pt>
                <c:pt idx="212">
                  <c:v>0.0478348933704694</c:v>
                </c:pt>
                <c:pt idx="213">
                  <c:v>0.0477674164245161</c:v>
                </c:pt>
                <c:pt idx="214">
                  <c:v>0.0476831646476913</c:v>
                </c:pt>
                <c:pt idx="215">
                  <c:v>0.0477103929164595</c:v>
                </c:pt>
                <c:pt idx="216">
                  <c:v>0.0476328198967183</c:v>
                </c:pt>
                <c:pt idx="217">
                  <c:v>0.0475506416596997</c:v>
                </c:pt>
                <c:pt idx="218">
                  <c:v>0.047608442017179</c:v>
                </c:pt>
                <c:pt idx="219">
                  <c:v>0.0475494324770591</c:v>
                </c:pt>
                <c:pt idx="220">
                  <c:v>0.0475316074453251</c:v>
                </c:pt>
                <c:pt idx="221">
                  <c:v>0.047500656009171</c:v>
                </c:pt>
                <c:pt idx="222">
                  <c:v>0.0474711810993194</c:v>
                </c:pt>
                <c:pt idx="223">
                  <c:v>0.0474966133266323</c:v>
                </c:pt>
                <c:pt idx="224">
                  <c:v>0.0474666375903546</c:v>
                </c:pt>
                <c:pt idx="225">
                  <c:v>0.047456854420263</c:v>
                </c:pt>
                <c:pt idx="226">
                  <c:v>0.0475128631495865</c:v>
                </c:pt>
                <c:pt idx="227">
                  <c:v>0.0474146328995316</c:v>
                </c:pt>
                <c:pt idx="228">
                  <c:v>0.0473293257269048</c:v>
                </c:pt>
                <c:pt idx="229">
                  <c:v>0.0473662939319016</c:v>
                </c:pt>
                <c:pt idx="230">
                  <c:v>0.0473153237510954</c:v>
                </c:pt>
                <c:pt idx="231">
                  <c:v>0.0472959293762801</c:v>
                </c:pt>
                <c:pt idx="232">
                  <c:v>0.0475310065654104</c:v>
                </c:pt>
                <c:pt idx="233">
                  <c:v>0.0473946117977886</c:v>
                </c:pt>
                <c:pt idx="234">
                  <c:v>0.0473257508748246</c:v>
                </c:pt>
                <c:pt idx="235">
                  <c:v>0.0475577269431831</c:v>
                </c:pt>
                <c:pt idx="236">
                  <c:v>0.0471892102302179</c:v>
                </c:pt>
                <c:pt idx="237">
                  <c:v>0.0469004994333616</c:v>
                </c:pt>
                <c:pt idx="238">
                  <c:v>0.0482939066447598</c:v>
                </c:pt>
                <c:pt idx="239">
                  <c:v>0.04736437680327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uppl_FigS12b!$E$1</c:f>
              <c:strCache>
                <c:ptCount val="1"/>
                <c:pt idx="0">
                  <c:v>LS 35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uppl_FigS12b!$E$2:$E$241</c:f>
              <c:numCache>
                <c:formatCode>General</c:formatCode>
                <c:ptCount val="240"/>
                <c:pt idx="0">
                  <c:v>0.123325126443899</c:v>
                </c:pt>
                <c:pt idx="1">
                  <c:v>0.120903197591467</c:v>
                </c:pt>
                <c:pt idx="2">
                  <c:v>0.117729177938528</c:v>
                </c:pt>
                <c:pt idx="3">
                  <c:v>0.116366371859919</c:v>
                </c:pt>
                <c:pt idx="4">
                  <c:v>0.11478656568928</c:v>
                </c:pt>
                <c:pt idx="5">
                  <c:v>0.11324038030016</c:v>
                </c:pt>
                <c:pt idx="6">
                  <c:v>0.111646757005412</c:v>
                </c:pt>
                <c:pt idx="7">
                  <c:v>0.110410866329992</c:v>
                </c:pt>
                <c:pt idx="8">
                  <c:v>0.109208980650415</c:v>
                </c:pt>
                <c:pt idx="9">
                  <c:v>0.108113336207427</c:v>
                </c:pt>
                <c:pt idx="10">
                  <c:v>0.107153082502744</c:v>
                </c:pt>
                <c:pt idx="11">
                  <c:v>0.106171158044927</c:v>
                </c:pt>
                <c:pt idx="12">
                  <c:v>0.105431929351742</c:v>
                </c:pt>
                <c:pt idx="13">
                  <c:v>0.104682297156985</c:v>
                </c:pt>
                <c:pt idx="14">
                  <c:v>0.104108148641376</c:v>
                </c:pt>
                <c:pt idx="15">
                  <c:v>0.103375630343783</c:v>
                </c:pt>
                <c:pt idx="16">
                  <c:v>0.102814433149683</c:v>
                </c:pt>
                <c:pt idx="17">
                  <c:v>0.102182305337363</c:v>
                </c:pt>
                <c:pt idx="18">
                  <c:v>0.101674216734673</c:v>
                </c:pt>
                <c:pt idx="19">
                  <c:v>0.101141220386635</c:v>
                </c:pt>
                <c:pt idx="20">
                  <c:v>0.10032548218065</c:v>
                </c:pt>
                <c:pt idx="21">
                  <c:v>0.0995907153808501</c:v>
                </c:pt>
                <c:pt idx="22">
                  <c:v>0.0988760881441301</c:v>
                </c:pt>
                <c:pt idx="23">
                  <c:v>0.0982687534510567</c:v>
                </c:pt>
                <c:pt idx="24">
                  <c:v>0.0977558217263461</c:v>
                </c:pt>
                <c:pt idx="25">
                  <c:v>0.0971139771165681</c:v>
                </c:pt>
                <c:pt idx="26">
                  <c:v>0.0965516253027718</c:v>
                </c:pt>
                <c:pt idx="27">
                  <c:v>0.0960688748233727</c:v>
                </c:pt>
                <c:pt idx="28">
                  <c:v>0.0955574656003891</c:v>
                </c:pt>
                <c:pt idx="29">
                  <c:v>0.0950628526263991</c:v>
                </c:pt>
                <c:pt idx="30">
                  <c:v>0.0947046783815743</c:v>
                </c:pt>
                <c:pt idx="31">
                  <c:v>0.0943577652706499</c:v>
                </c:pt>
                <c:pt idx="32">
                  <c:v>0.0939567619700344</c:v>
                </c:pt>
                <c:pt idx="33">
                  <c:v>0.0935192538571214</c:v>
                </c:pt>
                <c:pt idx="34">
                  <c:v>0.0932148691429416</c:v>
                </c:pt>
                <c:pt idx="35">
                  <c:v>0.0929455718271747</c:v>
                </c:pt>
                <c:pt idx="36">
                  <c:v>0.0925792112190087</c:v>
                </c:pt>
                <c:pt idx="37">
                  <c:v>0.0922116730974429</c:v>
                </c:pt>
                <c:pt idx="38">
                  <c:v>0.0919216414987765</c:v>
                </c:pt>
                <c:pt idx="39">
                  <c:v>0.0917129631015262</c:v>
                </c:pt>
                <c:pt idx="40">
                  <c:v>0.091340874643939</c:v>
                </c:pt>
                <c:pt idx="41">
                  <c:v>0.0910298738584318</c:v>
                </c:pt>
                <c:pt idx="42">
                  <c:v>0.0908017222842899</c:v>
                </c:pt>
                <c:pt idx="43">
                  <c:v>0.0904957946297777</c:v>
                </c:pt>
                <c:pt idx="44">
                  <c:v>0.090195788965938</c:v>
                </c:pt>
                <c:pt idx="45">
                  <c:v>0.0898882650868549</c:v>
                </c:pt>
                <c:pt idx="46">
                  <c:v>0.089681245543135</c:v>
                </c:pt>
                <c:pt idx="47">
                  <c:v>0.0893705425100324</c:v>
                </c:pt>
                <c:pt idx="48">
                  <c:v>0.0890325492536486</c:v>
                </c:pt>
                <c:pt idx="49">
                  <c:v>0.0888177765967372</c:v>
                </c:pt>
                <c:pt idx="50">
                  <c:v>0.0886139290133581</c:v>
                </c:pt>
                <c:pt idx="51">
                  <c:v>0.0882942924847447</c:v>
                </c:pt>
                <c:pt idx="52">
                  <c:v>0.0880274024399802</c:v>
                </c:pt>
                <c:pt idx="53">
                  <c:v>0.0878055714790977</c:v>
                </c:pt>
                <c:pt idx="54">
                  <c:v>0.0876444711992109</c:v>
                </c:pt>
                <c:pt idx="55">
                  <c:v>0.0873656400885546</c:v>
                </c:pt>
                <c:pt idx="56">
                  <c:v>0.0870857107342459</c:v>
                </c:pt>
                <c:pt idx="57">
                  <c:v>0.0869094257116775</c:v>
                </c:pt>
                <c:pt idx="58">
                  <c:v>0.0866648937969632</c:v>
                </c:pt>
                <c:pt idx="59">
                  <c:v>0.0863779225631269</c:v>
                </c:pt>
                <c:pt idx="60">
                  <c:v>0.0860871209898963</c:v>
                </c:pt>
                <c:pt idx="61">
                  <c:v>0.0858747384298514</c:v>
                </c:pt>
                <c:pt idx="62">
                  <c:v>0.0856569206676162</c:v>
                </c:pt>
                <c:pt idx="63">
                  <c:v>0.0853736740680842</c:v>
                </c:pt>
                <c:pt idx="64">
                  <c:v>0.085162557200134</c:v>
                </c:pt>
                <c:pt idx="65">
                  <c:v>0.0849675126970498</c:v>
                </c:pt>
                <c:pt idx="66">
                  <c:v>0.0847475911490562</c:v>
                </c:pt>
                <c:pt idx="67">
                  <c:v>0.0844711267619966</c:v>
                </c:pt>
                <c:pt idx="68">
                  <c:v>0.0842581065461046</c:v>
                </c:pt>
                <c:pt idx="69">
                  <c:v>0.0840006404355373</c:v>
                </c:pt>
                <c:pt idx="70">
                  <c:v>0.0837621930273614</c:v>
                </c:pt>
                <c:pt idx="71">
                  <c:v>0.083516389926937</c:v>
                </c:pt>
                <c:pt idx="72">
                  <c:v>0.0833155576360686</c:v>
                </c:pt>
                <c:pt idx="73">
                  <c:v>0.0830812509565896</c:v>
                </c:pt>
                <c:pt idx="74">
                  <c:v>0.0828459160869459</c:v>
                </c:pt>
                <c:pt idx="75">
                  <c:v>0.0826899848416255</c:v>
                </c:pt>
                <c:pt idx="76">
                  <c:v>0.0825286598829615</c:v>
                </c:pt>
                <c:pt idx="77">
                  <c:v>0.0823141570353847</c:v>
                </c:pt>
                <c:pt idx="78">
                  <c:v>0.0820623184111628</c:v>
                </c:pt>
                <c:pt idx="79">
                  <c:v>0.0818667896462329</c:v>
                </c:pt>
                <c:pt idx="80">
                  <c:v>0.0817133723367582</c:v>
                </c:pt>
                <c:pt idx="81">
                  <c:v>0.081516756738995</c:v>
                </c:pt>
                <c:pt idx="82">
                  <c:v>0.0812915944932979</c:v>
                </c:pt>
                <c:pt idx="83">
                  <c:v>0.0810790607411023</c:v>
                </c:pt>
                <c:pt idx="84">
                  <c:v>0.0809066660735287</c:v>
                </c:pt>
                <c:pt idx="85">
                  <c:v>0.0806397658864998</c:v>
                </c:pt>
                <c:pt idx="86">
                  <c:v>0.0804784849153973</c:v>
                </c:pt>
                <c:pt idx="87">
                  <c:v>0.0802985198424836</c:v>
                </c:pt>
                <c:pt idx="88">
                  <c:v>0.0800738075219051</c:v>
                </c:pt>
                <c:pt idx="89">
                  <c:v>0.0798611844625196</c:v>
                </c:pt>
                <c:pt idx="90">
                  <c:v>0.0797071927761546</c:v>
                </c:pt>
                <c:pt idx="91">
                  <c:v>0.0795207243399683</c:v>
                </c:pt>
                <c:pt idx="92">
                  <c:v>0.0792670613381437</c:v>
                </c:pt>
                <c:pt idx="93">
                  <c:v>0.0790056658099449</c:v>
                </c:pt>
                <c:pt idx="94">
                  <c:v>0.0788183699757715</c:v>
                </c:pt>
                <c:pt idx="95">
                  <c:v>0.078684877800694</c:v>
                </c:pt>
                <c:pt idx="96">
                  <c:v>0.0784967404375224</c:v>
                </c:pt>
                <c:pt idx="97">
                  <c:v>0.0782585617730173</c:v>
                </c:pt>
                <c:pt idx="98">
                  <c:v>0.0781064466451142</c:v>
                </c:pt>
                <c:pt idx="99">
                  <c:v>0.0779524083780327</c:v>
                </c:pt>
                <c:pt idx="100">
                  <c:v>0.0777254278274697</c:v>
                </c:pt>
                <c:pt idx="101">
                  <c:v>0.0775330756263392</c:v>
                </c:pt>
                <c:pt idx="102">
                  <c:v>0.0774262357353694</c:v>
                </c:pt>
                <c:pt idx="103">
                  <c:v>0.0772435198344533</c:v>
                </c:pt>
                <c:pt idx="104">
                  <c:v>0.0770770603946829</c:v>
                </c:pt>
                <c:pt idx="105">
                  <c:v>0.0768867814295476</c:v>
                </c:pt>
                <c:pt idx="106">
                  <c:v>0.0767590852782178</c:v>
                </c:pt>
                <c:pt idx="107">
                  <c:v>0.0765507722795623</c:v>
                </c:pt>
                <c:pt idx="108">
                  <c:v>0.0763757999765959</c:v>
                </c:pt>
                <c:pt idx="109">
                  <c:v>0.0762467952892831</c:v>
                </c:pt>
                <c:pt idx="110">
                  <c:v>0.0761228067960595</c:v>
                </c:pt>
                <c:pt idx="111">
                  <c:v>0.0759469946701135</c:v>
                </c:pt>
                <c:pt idx="112">
                  <c:v>0.0757487771007706</c:v>
                </c:pt>
                <c:pt idx="113">
                  <c:v>0.0755831673077438</c:v>
                </c:pt>
                <c:pt idx="114">
                  <c:v>0.0753891387181101</c:v>
                </c:pt>
                <c:pt idx="115">
                  <c:v>0.0751882110343551</c:v>
                </c:pt>
                <c:pt idx="116">
                  <c:v>0.0750715408988647</c:v>
                </c:pt>
                <c:pt idx="117">
                  <c:v>0.0749198560772535</c:v>
                </c:pt>
                <c:pt idx="118">
                  <c:v>0.0747273326373086</c:v>
                </c:pt>
                <c:pt idx="119">
                  <c:v>0.0745504188687093</c:v>
                </c:pt>
                <c:pt idx="120">
                  <c:v>0.0743876914490909</c:v>
                </c:pt>
                <c:pt idx="121">
                  <c:v>0.0742743709001004</c:v>
                </c:pt>
                <c:pt idx="122">
                  <c:v>0.0741659250814965</c:v>
                </c:pt>
                <c:pt idx="123">
                  <c:v>0.0739634498015104</c:v>
                </c:pt>
                <c:pt idx="124">
                  <c:v>0.073833239674101</c:v>
                </c:pt>
                <c:pt idx="125">
                  <c:v>0.0736830615279942</c:v>
                </c:pt>
                <c:pt idx="126">
                  <c:v>0.0735380031550406</c:v>
                </c:pt>
                <c:pt idx="127">
                  <c:v>0.0733955365968336</c:v>
                </c:pt>
                <c:pt idx="128">
                  <c:v>0.0732386811970513</c:v>
                </c:pt>
                <c:pt idx="129">
                  <c:v>0.0730470355117278</c:v>
                </c:pt>
                <c:pt idx="130">
                  <c:v>0.0729283565708974</c:v>
                </c:pt>
                <c:pt idx="131">
                  <c:v>0.0728687579721857</c:v>
                </c:pt>
                <c:pt idx="132">
                  <c:v>0.0727628618105888</c:v>
                </c:pt>
                <c:pt idx="133">
                  <c:v>0.0726426123451844</c:v>
                </c:pt>
                <c:pt idx="134">
                  <c:v>0.0724716068415128</c:v>
                </c:pt>
                <c:pt idx="135">
                  <c:v>0.0723513696562782</c:v>
                </c:pt>
                <c:pt idx="136">
                  <c:v>0.0722540754529283</c:v>
                </c:pt>
                <c:pt idx="137">
                  <c:v>0.0721464122720722</c:v>
                </c:pt>
                <c:pt idx="138">
                  <c:v>0.072036480584542</c:v>
                </c:pt>
                <c:pt idx="139">
                  <c:v>0.0719306614936998</c:v>
                </c:pt>
                <c:pt idx="140">
                  <c:v>0.0718038338509659</c:v>
                </c:pt>
                <c:pt idx="141">
                  <c:v>0.0716198907265005</c:v>
                </c:pt>
                <c:pt idx="142">
                  <c:v>0.0715029948456171</c:v>
                </c:pt>
                <c:pt idx="143">
                  <c:v>0.0713700104369619</c:v>
                </c:pt>
                <c:pt idx="144">
                  <c:v>0.071265147006601</c:v>
                </c:pt>
                <c:pt idx="145">
                  <c:v>0.0710886236979782</c:v>
                </c:pt>
                <c:pt idx="146">
                  <c:v>0.0709935181700574</c:v>
                </c:pt>
                <c:pt idx="147">
                  <c:v>0.0709147939105941</c:v>
                </c:pt>
                <c:pt idx="148">
                  <c:v>0.0707610953413668</c:v>
                </c:pt>
                <c:pt idx="149">
                  <c:v>0.0705870958805081</c:v>
                </c:pt>
                <c:pt idx="150">
                  <c:v>0.0705463190419011</c:v>
                </c:pt>
                <c:pt idx="151">
                  <c:v>0.0704745253708527</c:v>
                </c:pt>
                <c:pt idx="152">
                  <c:v>0.0703349025785125</c:v>
                </c:pt>
                <c:pt idx="153">
                  <c:v>0.0702221347576269</c:v>
                </c:pt>
                <c:pt idx="154">
                  <c:v>0.0701302968490595</c:v>
                </c:pt>
                <c:pt idx="155">
                  <c:v>0.0699761641404062</c:v>
                </c:pt>
                <c:pt idx="156">
                  <c:v>0.0698428743021024</c:v>
                </c:pt>
                <c:pt idx="157">
                  <c:v>0.0698264795235864</c:v>
                </c:pt>
                <c:pt idx="158">
                  <c:v>0.0697632345929408</c:v>
                </c:pt>
                <c:pt idx="159">
                  <c:v>0.0696398915911319</c:v>
                </c:pt>
                <c:pt idx="160">
                  <c:v>0.0695221959430949</c:v>
                </c:pt>
                <c:pt idx="161">
                  <c:v>0.069402754329987</c:v>
                </c:pt>
                <c:pt idx="162">
                  <c:v>0.069347711759478</c:v>
                </c:pt>
                <c:pt idx="163">
                  <c:v>0.0693291336311613</c:v>
                </c:pt>
                <c:pt idx="164">
                  <c:v>0.0692012340316893</c:v>
                </c:pt>
                <c:pt idx="165">
                  <c:v>0.0690795383170445</c:v>
                </c:pt>
                <c:pt idx="166">
                  <c:v>0.0690036041540943</c:v>
                </c:pt>
                <c:pt idx="167">
                  <c:v>0.0689203241316975</c:v>
                </c:pt>
                <c:pt idx="168">
                  <c:v>0.0688124221342238</c:v>
                </c:pt>
                <c:pt idx="169">
                  <c:v>0.0686898563822824</c:v>
                </c:pt>
                <c:pt idx="170">
                  <c:v>0.0685295035235576</c:v>
                </c:pt>
                <c:pt idx="171">
                  <c:v>0.0684035683320754</c:v>
                </c:pt>
                <c:pt idx="172">
                  <c:v>0.068309490631129</c:v>
                </c:pt>
                <c:pt idx="173">
                  <c:v>0.0682256320752024</c:v>
                </c:pt>
                <c:pt idx="174">
                  <c:v>0.0680759549100422</c:v>
                </c:pt>
                <c:pt idx="175">
                  <c:v>0.0679330958933634</c:v>
                </c:pt>
                <c:pt idx="176">
                  <c:v>0.0678157904418637</c:v>
                </c:pt>
                <c:pt idx="177">
                  <c:v>0.0677053380247313</c:v>
                </c:pt>
                <c:pt idx="178">
                  <c:v>0.0676029157058244</c:v>
                </c:pt>
                <c:pt idx="179">
                  <c:v>0.0675061478988467</c:v>
                </c:pt>
                <c:pt idx="180">
                  <c:v>0.0674475180901327</c:v>
                </c:pt>
                <c:pt idx="181">
                  <c:v>0.0673829203615504</c:v>
                </c:pt>
                <c:pt idx="182">
                  <c:v>0.0672519288256085</c:v>
                </c:pt>
                <c:pt idx="183">
                  <c:v>0.0670679804352379</c:v>
                </c:pt>
                <c:pt idx="184">
                  <c:v>0.0669938658286966</c:v>
                </c:pt>
                <c:pt idx="185">
                  <c:v>0.0669237189945839</c:v>
                </c:pt>
                <c:pt idx="186">
                  <c:v>0.066757495538703</c:v>
                </c:pt>
                <c:pt idx="187">
                  <c:v>0.066665444395697</c:v>
                </c:pt>
                <c:pt idx="188">
                  <c:v>0.0665887598969309</c:v>
                </c:pt>
                <c:pt idx="189">
                  <c:v>0.066369072699191</c:v>
                </c:pt>
                <c:pt idx="190">
                  <c:v>0.0662294194997464</c:v>
                </c:pt>
                <c:pt idx="191">
                  <c:v>0.0661810989281278</c:v>
                </c:pt>
                <c:pt idx="192">
                  <c:v>0.0660666708612081</c:v>
                </c:pt>
                <c:pt idx="193">
                  <c:v>0.0659529943937319</c:v>
                </c:pt>
                <c:pt idx="194">
                  <c:v>0.065849151307497</c:v>
                </c:pt>
                <c:pt idx="195">
                  <c:v>0.0657835612155442</c:v>
                </c:pt>
                <c:pt idx="196">
                  <c:v>0.0656624386740511</c:v>
                </c:pt>
                <c:pt idx="197">
                  <c:v>0.0655316072128049</c:v>
                </c:pt>
                <c:pt idx="198">
                  <c:v>0.0653995908020965</c:v>
                </c:pt>
                <c:pt idx="199">
                  <c:v>0.065340201013773</c:v>
                </c:pt>
                <c:pt idx="200">
                  <c:v>0.0652492494552811</c:v>
                </c:pt>
                <c:pt idx="201">
                  <c:v>0.0651457954518633</c:v>
                </c:pt>
                <c:pt idx="202">
                  <c:v>0.0650051855515163</c:v>
                </c:pt>
                <c:pt idx="203">
                  <c:v>0.0648820260075758</c:v>
                </c:pt>
                <c:pt idx="204">
                  <c:v>0.0647955000671484</c:v>
                </c:pt>
                <c:pt idx="205">
                  <c:v>0.0646773997542131</c:v>
                </c:pt>
                <c:pt idx="206">
                  <c:v>0.0645782191965642</c:v>
                </c:pt>
                <c:pt idx="207">
                  <c:v>0.0645174001268912</c:v>
                </c:pt>
                <c:pt idx="208">
                  <c:v>0.0644751737383955</c:v>
                </c:pt>
                <c:pt idx="209">
                  <c:v>0.0644530656600989</c:v>
                </c:pt>
                <c:pt idx="210">
                  <c:v>0.0643683489660802</c:v>
                </c:pt>
                <c:pt idx="211">
                  <c:v>0.0642092378527942</c:v>
                </c:pt>
                <c:pt idx="212">
                  <c:v>0.0641630596233133</c:v>
                </c:pt>
                <c:pt idx="213">
                  <c:v>0.0641269694342863</c:v>
                </c:pt>
                <c:pt idx="214">
                  <c:v>0.0641008371164965</c:v>
                </c:pt>
                <c:pt idx="215">
                  <c:v>0.0640170906851493</c:v>
                </c:pt>
                <c:pt idx="216">
                  <c:v>0.0638952966065333</c:v>
                </c:pt>
                <c:pt idx="217">
                  <c:v>0.0638705227099029</c:v>
                </c:pt>
                <c:pt idx="218">
                  <c:v>0.0638035142964377</c:v>
                </c:pt>
                <c:pt idx="219">
                  <c:v>0.0636629145653263</c:v>
                </c:pt>
                <c:pt idx="220">
                  <c:v>0.0634818398250136</c:v>
                </c:pt>
                <c:pt idx="221">
                  <c:v>0.0634736279773341</c:v>
                </c:pt>
                <c:pt idx="222">
                  <c:v>0.0633732163870213</c:v>
                </c:pt>
                <c:pt idx="223">
                  <c:v>0.0633292898585484</c:v>
                </c:pt>
                <c:pt idx="224">
                  <c:v>0.0633452000488043</c:v>
                </c:pt>
                <c:pt idx="225">
                  <c:v>0.0632532950319894</c:v>
                </c:pt>
                <c:pt idx="226">
                  <c:v>0.0631993088822003</c:v>
                </c:pt>
                <c:pt idx="227">
                  <c:v>0.0631402853346302</c:v>
                </c:pt>
                <c:pt idx="228">
                  <c:v>0.0630346735564676</c:v>
                </c:pt>
                <c:pt idx="229">
                  <c:v>0.0629395583919201</c:v>
                </c:pt>
                <c:pt idx="230">
                  <c:v>0.0628211036922539</c:v>
                </c:pt>
                <c:pt idx="231">
                  <c:v>0.0627922206505449</c:v>
                </c:pt>
                <c:pt idx="232">
                  <c:v>0.0627912493032376</c:v>
                </c:pt>
                <c:pt idx="233">
                  <c:v>0.0627567541218871</c:v>
                </c:pt>
                <c:pt idx="234">
                  <c:v>0.0625158054753913</c:v>
                </c:pt>
                <c:pt idx="235">
                  <c:v>0.0627267624076472</c:v>
                </c:pt>
                <c:pt idx="236">
                  <c:v>0.0624597226853429</c:v>
                </c:pt>
                <c:pt idx="237">
                  <c:v>0.0622239453278421</c:v>
                </c:pt>
                <c:pt idx="238">
                  <c:v>0.0617260296385103</c:v>
                </c:pt>
                <c:pt idx="239">
                  <c:v>0.060419468562927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uppl_FigS12b!$F$1</c:f>
              <c:strCache>
                <c:ptCount val="1"/>
                <c:pt idx="0">
                  <c:v>LS 40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uppl_FigS12b!$F$2:$F$241</c:f>
              <c:numCache>
                <c:formatCode>General</c:formatCode>
                <c:ptCount val="240"/>
                <c:pt idx="0">
                  <c:v>0.135798480213931</c:v>
                </c:pt>
                <c:pt idx="1">
                  <c:v>0.129588479244713</c:v>
                </c:pt>
                <c:pt idx="2">
                  <c:v>0.126949628112396</c:v>
                </c:pt>
                <c:pt idx="3">
                  <c:v>0.125125778247662</c:v>
                </c:pt>
                <c:pt idx="4">
                  <c:v>0.12359693122789</c:v>
                </c:pt>
                <c:pt idx="5">
                  <c:v>0.122308556230656</c:v>
                </c:pt>
                <c:pt idx="6">
                  <c:v>0.121292909398418</c:v>
                </c:pt>
                <c:pt idx="7">
                  <c:v>0.120350895927353</c:v>
                </c:pt>
                <c:pt idx="8">
                  <c:v>0.119633346413991</c:v>
                </c:pt>
                <c:pt idx="9">
                  <c:v>0.11813801904055</c:v>
                </c:pt>
                <c:pt idx="10">
                  <c:v>0.117720997030256</c:v>
                </c:pt>
                <c:pt idx="11">
                  <c:v>0.116677118634344</c:v>
                </c:pt>
                <c:pt idx="12">
                  <c:v>0.116453341664261</c:v>
                </c:pt>
                <c:pt idx="13">
                  <c:v>0.115697270819725</c:v>
                </c:pt>
                <c:pt idx="14">
                  <c:v>0.11497804903087</c:v>
                </c:pt>
                <c:pt idx="15">
                  <c:v>0.114382233108617</c:v>
                </c:pt>
                <c:pt idx="16">
                  <c:v>0.113852791428327</c:v>
                </c:pt>
                <c:pt idx="17">
                  <c:v>0.11348102033183</c:v>
                </c:pt>
                <c:pt idx="18">
                  <c:v>0.113133002153988</c:v>
                </c:pt>
                <c:pt idx="19">
                  <c:v>0.112785560958073</c:v>
                </c:pt>
                <c:pt idx="20">
                  <c:v>0.111798906942749</c:v>
                </c:pt>
                <c:pt idx="21">
                  <c:v>0.110905995750255</c:v>
                </c:pt>
                <c:pt idx="22">
                  <c:v>0.110562178207988</c:v>
                </c:pt>
                <c:pt idx="23">
                  <c:v>0.110242743365202</c:v>
                </c:pt>
                <c:pt idx="24">
                  <c:v>0.109557862968075</c:v>
                </c:pt>
                <c:pt idx="25">
                  <c:v>0.108868157192398</c:v>
                </c:pt>
                <c:pt idx="26">
                  <c:v>0.108698590600416</c:v>
                </c:pt>
                <c:pt idx="27">
                  <c:v>0.108543052133065</c:v>
                </c:pt>
                <c:pt idx="28">
                  <c:v>0.107932338640313</c:v>
                </c:pt>
                <c:pt idx="29">
                  <c:v>0.107330842796822</c:v>
                </c:pt>
                <c:pt idx="30">
                  <c:v>0.107213071880301</c:v>
                </c:pt>
                <c:pt idx="31">
                  <c:v>0.107090271792128</c:v>
                </c:pt>
                <c:pt idx="32">
                  <c:v>0.106572081918498</c:v>
                </c:pt>
                <c:pt idx="33">
                  <c:v>0.10611773165228</c:v>
                </c:pt>
                <c:pt idx="34">
                  <c:v>0.106055800308296</c:v>
                </c:pt>
                <c:pt idx="35">
                  <c:v>0.105567857557077</c:v>
                </c:pt>
                <c:pt idx="36">
                  <c:v>0.105149266376461</c:v>
                </c:pt>
                <c:pt idx="37">
                  <c:v>0.105089267985847</c:v>
                </c:pt>
                <c:pt idx="38">
                  <c:v>0.105060334939955</c:v>
                </c:pt>
                <c:pt idx="39">
                  <c:v>0.104606668948444</c:v>
                </c:pt>
                <c:pt idx="40">
                  <c:v>0.104127232072365</c:v>
                </c:pt>
                <c:pt idx="41">
                  <c:v>0.104085826683759</c:v>
                </c:pt>
                <c:pt idx="42">
                  <c:v>0.103991537202752</c:v>
                </c:pt>
                <c:pt idx="43">
                  <c:v>0.103572653877533</c:v>
                </c:pt>
                <c:pt idx="44">
                  <c:v>0.103143279911445</c:v>
                </c:pt>
                <c:pt idx="45">
                  <c:v>0.103101985697223</c:v>
                </c:pt>
                <c:pt idx="46">
                  <c:v>0.102691259893077</c:v>
                </c:pt>
                <c:pt idx="47">
                  <c:v>0.102280437279292</c:v>
                </c:pt>
                <c:pt idx="48">
                  <c:v>0.102306976322386</c:v>
                </c:pt>
                <c:pt idx="49">
                  <c:v>0.102225328117145</c:v>
                </c:pt>
                <c:pt idx="50">
                  <c:v>0.101817294652592</c:v>
                </c:pt>
                <c:pt idx="51">
                  <c:v>0.101389127312266</c:v>
                </c:pt>
                <c:pt idx="52">
                  <c:v>0.101355236575257</c:v>
                </c:pt>
                <c:pt idx="53">
                  <c:v>0.101238739071413</c:v>
                </c:pt>
                <c:pt idx="54">
                  <c:v>0.100791239743311</c:v>
                </c:pt>
                <c:pt idx="55">
                  <c:v>0.10038711180352</c:v>
                </c:pt>
                <c:pt idx="56">
                  <c:v>0.100288847829255</c:v>
                </c:pt>
                <c:pt idx="57">
                  <c:v>0.099905916277642</c:v>
                </c:pt>
                <c:pt idx="58">
                  <c:v>0.099543816502858</c:v>
                </c:pt>
                <c:pt idx="59">
                  <c:v>0.0994925260672214</c:v>
                </c:pt>
                <c:pt idx="60">
                  <c:v>0.0994888285965362</c:v>
                </c:pt>
                <c:pt idx="61">
                  <c:v>0.0991322664351172</c:v>
                </c:pt>
                <c:pt idx="62">
                  <c:v>0.0987225234708209</c:v>
                </c:pt>
                <c:pt idx="63">
                  <c:v>0.0986286858194314</c:v>
                </c:pt>
                <c:pt idx="64">
                  <c:v>0.0985207366340447</c:v>
                </c:pt>
                <c:pt idx="65">
                  <c:v>0.0981018511159018</c:v>
                </c:pt>
                <c:pt idx="66">
                  <c:v>0.0976761395672041</c:v>
                </c:pt>
                <c:pt idx="67">
                  <c:v>0.0976270712459393</c:v>
                </c:pt>
                <c:pt idx="68">
                  <c:v>0.097601593379611</c:v>
                </c:pt>
                <c:pt idx="69">
                  <c:v>0.0972143277995013</c:v>
                </c:pt>
                <c:pt idx="70">
                  <c:v>0.0968424408398889</c:v>
                </c:pt>
                <c:pt idx="71">
                  <c:v>0.0968190191762106</c:v>
                </c:pt>
                <c:pt idx="72">
                  <c:v>0.0963688423964715</c:v>
                </c:pt>
                <c:pt idx="73">
                  <c:v>0.0959519974808985</c:v>
                </c:pt>
                <c:pt idx="74">
                  <c:v>0.0959363356861456</c:v>
                </c:pt>
                <c:pt idx="75">
                  <c:v>0.0958463776326785</c:v>
                </c:pt>
                <c:pt idx="76">
                  <c:v>0.0954540965698416</c:v>
                </c:pt>
                <c:pt idx="77">
                  <c:v>0.0950885293620328</c:v>
                </c:pt>
                <c:pt idx="78">
                  <c:v>0.0950862174255062</c:v>
                </c:pt>
                <c:pt idx="79">
                  <c:v>0.0950125404573742</c:v>
                </c:pt>
                <c:pt idx="80">
                  <c:v>0.0946641774419339</c:v>
                </c:pt>
                <c:pt idx="81">
                  <c:v>0.0943179805281092</c:v>
                </c:pt>
                <c:pt idx="82">
                  <c:v>0.0942367910016247</c:v>
                </c:pt>
                <c:pt idx="83">
                  <c:v>0.0938702229480387</c:v>
                </c:pt>
                <c:pt idx="84">
                  <c:v>0.0934581280505319</c:v>
                </c:pt>
                <c:pt idx="85">
                  <c:v>0.0934076524257336</c:v>
                </c:pt>
                <c:pt idx="86">
                  <c:v>0.0933229948540176</c:v>
                </c:pt>
                <c:pt idx="87">
                  <c:v>0.0929276697972519</c:v>
                </c:pt>
                <c:pt idx="88">
                  <c:v>0.0925942853798558</c:v>
                </c:pt>
                <c:pt idx="89">
                  <c:v>0.0925837274696507</c:v>
                </c:pt>
                <c:pt idx="90">
                  <c:v>0.0925365644780008</c:v>
                </c:pt>
                <c:pt idx="91">
                  <c:v>0.0922301534679553</c:v>
                </c:pt>
                <c:pt idx="92">
                  <c:v>0.0919325468353629</c:v>
                </c:pt>
                <c:pt idx="93">
                  <c:v>0.0919368405474782</c:v>
                </c:pt>
                <c:pt idx="94">
                  <c:v>0.0916131753185263</c:v>
                </c:pt>
                <c:pt idx="95">
                  <c:v>0.0912899305271022</c:v>
                </c:pt>
                <c:pt idx="96">
                  <c:v>0.0912976282729873</c:v>
                </c:pt>
                <c:pt idx="97">
                  <c:v>0.0912025447473436</c:v>
                </c:pt>
                <c:pt idx="98">
                  <c:v>0.0909020250565494</c:v>
                </c:pt>
                <c:pt idx="99">
                  <c:v>0.0905471248064338</c:v>
                </c:pt>
                <c:pt idx="100">
                  <c:v>0.0905368438130542</c:v>
                </c:pt>
                <c:pt idx="101">
                  <c:v>0.0905119044720226</c:v>
                </c:pt>
                <c:pt idx="102">
                  <c:v>0.0902640757055125</c:v>
                </c:pt>
                <c:pt idx="103">
                  <c:v>0.0899295313146061</c:v>
                </c:pt>
                <c:pt idx="104">
                  <c:v>0.0899293882628906</c:v>
                </c:pt>
                <c:pt idx="105">
                  <c:v>0.0899301432545653</c:v>
                </c:pt>
                <c:pt idx="106">
                  <c:v>0.0896188115102942</c:v>
                </c:pt>
                <c:pt idx="107">
                  <c:v>0.0893079909965331</c:v>
                </c:pt>
                <c:pt idx="108">
                  <c:v>0.0893462406318981</c:v>
                </c:pt>
                <c:pt idx="109">
                  <c:v>0.0890454746892993</c:v>
                </c:pt>
                <c:pt idx="110">
                  <c:v>0.0887393043551264</c:v>
                </c:pt>
                <c:pt idx="111">
                  <c:v>0.0887655588878507</c:v>
                </c:pt>
                <c:pt idx="112">
                  <c:v>0.0887751255683314</c:v>
                </c:pt>
                <c:pt idx="113">
                  <c:v>0.0884830725998914</c:v>
                </c:pt>
                <c:pt idx="114">
                  <c:v>0.0881755905258936</c:v>
                </c:pt>
                <c:pt idx="115">
                  <c:v>0.0881761403052592</c:v>
                </c:pt>
                <c:pt idx="116">
                  <c:v>0.088171320001742</c:v>
                </c:pt>
                <c:pt idx="117">
                  <c:v>0.0878797759772087</c:v>
                </c:pt>
                <c:pt idx="118">
                  <c:v>0.0876115488244639</c:v>
                </c:pt>
                <c:pt idx="119">
                  <c:v>0.0876015125059504</c:v>
                </c:pt>
                <c:pt idx="120">
                  <c:v>0.0873027435328988</c:v>
                </c:pt>
                <c:pt idx="121">
                  <c:v>0.0870497921056759</c:v>
                </c:pt>
                <c:pt idx="122">
                  <c:v>0.0870639865621306</c:v>
                </c:pt>
                <c:pt idx="123">
                  <c:v>0.0870887680791823</c:v>
                </c:pt>
                <c:pt idx="124">
                  <c:v>0.0868270753841918</c:v>
                </c:pt>
                <c:pt idx="125">
                  <c:v>0.0865712133822459</c:v>
                </c:pt>
                <c:pt idx="126">
                  <c:v>0.0865797172903123</c:v>
                </c:pt>
                <c:pt idx="127">
                  <c:v>0.0865672665958172</c:v>
                </c:pt>
                <c:pt idx="128">
                  <c:v>0.0862630153557445</c:v>
                </c:pt>
                <c:pt idx="129">
                  <c:v>0.0859621743035637</c:v>
                </c:pt>
                <c:pt idx="130">
                  <c:v>0.0859802571398362</c:v>
                </c:pt>
                <c:pt idx="131">
                  <c:v>0.0857002821063391</c:v>
                </c:pt>
                <c:pt idx="132">
                  <c:v>0.0853976311758075</c:v>
                </c:pt>
                <c:pt idx="133">
                  <c:v>0.0853807363414698</c:v>
                </c:pt>
                <c:pt idx="134">
                  <c:v>0.0853539109650766</c:v>
                </c:pt>
                <c:pt idx="135">
                  <c:v>0.0850577315412994</c:v>
                </c:pt>
                <c:pt idx="136">
                  <c:v>0.0848237563118319</c:v>
                </c:pt>
                <c:pt idx="137">
                  <c:v>0.0847908933286682</c:v>
                </c:pt>
                <c:pt idx="138">
                  <c:v>0.0847707865781994</c:v>
                </c:pt>
                <c:pt idx="139">
                  <c:v>0.0844480421690463</c:v>
                </c:pt>
                <c:pt idx="140">
                  <c:v>0.0842207861920837</c:v>
                </c:pt>
                <c:pt idx="141">
                  <c:v>0.0841468604369249</c:v>
                </c:pt>
                <c:pt idx="142">
                  <c:v>0.0839173643802924</c:v>
                </c:pt>
                <c:pt idx="143">
                  <c:v>0.0836321241442117</c:v>
                </c:pt>
                <c:pt idx="144">
                  <c:v>0.0833048947125758</c:v>
                </c:pt>
                <c:pt idx="145">
                  <c:v>0.0832665438422457</c:v>
                </c:pt>
                <c:pt idx="146">
                  <c:v>0.0830207305106173</c:v>
                </c:pt>
                <c:pt idx="147">
                  <c:v>0.0826958794007118</c:v>
                </c:pt>
                <c:pt idx="148">
                  <c:v>0.082693517116015</c:v>
                </c:pt>
                <c:pt idx="149">
                  <c:v>0.0826360743995896</c:v>
                </c:pt>
                <c:pt idx="150">
                  <c:v>0.0824104342133288</c:v>
                </c:pt>
                <c:pt idx="151">
                  <c:v>0.0821647593820157</c:v>
                </c:pt>
                <c:pt idx="152">
                  <c:v>0.0822007788807201</c:v>
                </c:pt>
                <c:pt idx="153">
                  <c:v>0.0821925937125596</c:v>
                </c:pt>
                <c:pt idx="154">
                  <c:v>0.0819623944950794</c:v>
                </c:pt>
                <c:pt idx="155">
                  <c:v>0.0816505224824958</c:v>
                </c:pt>
                <c:pt idx="156">
                  <c:v>0.0816393087093576</c:v>
                </c:pt>
                <c:pt idx="157">
                  <c:v>0.0814304596616996</c:v>
                </c:pt>
                <c:pt idx="158">
                  <c:v>0.0811948222926686</c:v>
                </c:pt>
                <c:pt idx="159">
                  <c:v>0.0811518730738873</c:v>
                </c:pt>
                <c:pt idx="160">
                  <c:v>0.0811045898421561</c:v>
                </c:pt>
                <c:pt idx="161">
                  <c:v>0.0808113106187248</c:v>
                </c:pt>
                <c:pt idx="162">
                  <c:v>0.0805579676202217</c:v>
                </c:pt>
                <c:pt idx="163">
                  <c:v>0.0805493473664868</c:v>
                </c:pt>
                <c:pt idx="164">
                  <c:v>0.0805431265953075</c:v>
                </c:pt>
                <c:pt idx="165">
                  <c:v>0.0803215432250487</c:v>
                </c:pt>
                <c:pt idx="166">
                  <c:v>0.0801406493726347</c:v>
                </c:pt>
                <c:pt idx="167">
                  <c:v>0.0801851135815094</c:v>
                </c:pt>
                <c:pt idx="168">
                  <c:v>0.079972356354005</c:v>
                </c:pt>
                <c:pt idx="169">
                  <c:v>0.0797083536250332</c:v>
                </c:pt>
                <c:pt idx="170">
                  <c:v>0.0796780081802185</c:v>
                </c:pt>
                <c:pt idx="171">
                  <c:v>0.0796520000948427</c:v>
                </c:pt>
                <c:pt idx="172">
                  <c:v>0.0794488897282583</c:v>
                </c:pt>
                <c:pt idx="173">
                  <c:v>0.0792260728210735</c:v>
                </c:pt>
                <c:pt idx="174">
                  <c:v>0.0792145415415278</c:v>
                </c:pt>
                <c:pt idx="175">
                  <c:v>0.0791818956218101</c:v>
                </c:pt>
                <c:pt idx="176">
                  <c:v>0.0789767783742051</c:v>
                </c:pt>
                <c:pt idx="177">
                  <c:v>0.0787457477260871</c:v>
                </c:pt>
                <c:pt idx="178">
                  <c:v>0.0788018278590534</c:v>
                </c:pt>
                <c:pt idx="179">
                  <c:v>0.0785664125936853</c:v>
                </c:pt>
                <c:pt idx="180">
                  <c:v>0.0783336132669404</c:v>
                </c:pt>
                <c:pt idx="181">
                  <c:v>0.0782944623991603</c:v>
                </c:pt>
                <c:pt idx="182">
                  <c:v>0.0782972084219603</c:v>
                </c:pt>
                <c:pt idx="183">
                  <c:v>0.0780643475383214</c:v>
                </c:pt>
                <c:pt idx="184">
                  <c:v>0.0778715642273761</c:v>
                </c:pt>
                <c:pt idx="185">
                  <c:v>0.0778188756792935</c:v>
                </c:pt>
                <c:pt idx="186">
                  <c:v>0.077857183324436</c:v>
                </c:pt>
                <c:pt idx="187">
                  <c:v>0.0776489031100288</c:v>
                </c:pt>
                <c:pt idx="188">
                  <c:v>0.0774416378225166</c:v>
                </c:pt>
                <c:pt idx="189">
                  <c:v>0.0773887205660509</c:v>
                </c:pt>
                <c:pt idx="190">
                  <c:v>0.0773777855426768</c:v>
                </c:pt>
                <c:pt idx="191">
                  <c:v>0.0770834205759848</c:v>
                </c:pt>
                <c:pt idx="192">
                  <c:v>0.0768588911872165</c:v>
                </c:pt>
                <c:pt idx="193">
                  <c:v>0.0768078643764056</c:v>
                </c:pt>
                <c:pt idx="194">
                  <c:v>0.0766008655680999</c:v>
                </c:pt>
                <c:pt idx="195">
                  <c:v>0.0763785283825108</c:v>
                </c:pt>
                <c:pt idx="196">
                  <c:v>0.0763589835458351</c:v>
                </c:pt>
                <c:pt idx="197">
                  <c:v>0.0763009502625062</c:v>
                </c:pt>
                <c:pt idx="198">
                  <c:v>0.0761101946929167</c:v>
                </c:pt>
                <c:pt idx="199">
                  <c:v>0.0759263601707022</c:v>
                </c:pt>
                <c:pt idx="200">
                  <c:v>0.0759838527866263</c:v>
                </c:pt>
                <c:pt idx="201">
                  <c:v>0.0759559119832877</c:v>
                </c:pt>
                <c:pt idx="202">
                  <c:v>0.075757938535972</c:v>
                </c:pt>
                <c:pt idx="203">
                  <c:v>0.0755655511836747</c:v>
                </c:pt>
                <c:pt idx="204">
                  <c:v>0.0755597448456998</c:v>
                </c:pt>
                <c:pt idx="205">
                  <c:v>0.0752583060186149</c:v>
                </c:pt>
                <c:pt idx="206">
                  <c:v>0.0750231219838474</c:v>
                </c:pt>
                <c:pt idx="207">
                  <c:v>0.0750430708603617</c:v>
                </c:pt>
                <c:pt idx="208">
                  <c:v>0.0750248850209263</c:v>
                </c:pt>
                <c:pt idx="209">
                  <c:v>0.0748747453304986</c:v>
                </c:pt>
                <c:pt idx="210">
                  <c:v>0.074684487769824</c:v>
                </c:pt>
                <c:pt idx="211">
                  <c:v>0.0746749569329753</c:v>
                </c:pt>
                <c:pt idx="212">
                  <c:v>0.0746623513121029</c:v>
                </c:pt>
                <c:pt idx="213">
                  <c:v>0.074515880164795</c:v>
                </c:pt>
                <c:pt idx="214">
                  <c:v>0.0743503350886545</c:v>
                </c:pt>
                <c:pt idx="215">
                  <c:v>0.0743974412281444</c:v>
                </c:pt>
                <c:pt idx="216">
                  <c:v>0.0742024939981653</c:v>
                </c:pt>
                <c:pt idx="217">
                  <c:v>0.0739975165737538</c:v>
                </c:pt>
                <c:pt idx="218">
                  <c:v>0.0739477260229579</c:v>
                </c:pt>
                <c:pt idx="219">
                  <c:v>0.0739873391349402</c:v>
                </c:pt>
                <c:pt idx="220">
                  <c:v>0.0738288144693369</c:v>
                </c:pt>
                <c:pt idx="221">
                  <c:v>0.0737834559851331</c:v>
                </c:pt>
                <c:pt idx="222">
                  <c:v>0.0737300552352147</c:v>
                </c:pt>
                <c:pt idx="223">
                  <c:v>0.0735312958527906</c:v>
                </c:pt>
                <c:pt idx="224">
                  <c:v>0.0734395471045086</c:v>
                </c:pt>
                <c:pt idx="225">
                  <c:v>0.0732947043081806</c:v>
                </c:pt>
                <c:pt idx="226">
                  <c:v>0.0731388159775555</c:v>
                </c:pt>
                <c:pt idx="227">
                  <c:v>0.0732391215289906</c:v>
                </c:pt>
                <c:pt idx="228">
                  <c:v>0.0730484983992064</c:v>
                </c:pt>
                <c:pt idx="229">
                  <c:v>0.0731085483558798</c:v>
                </c:pt>
                <c:pt idx="230">
                  <c:v>0.0727830390315241</c:v>
                </c:pt>
                <c:pt idx="231">
                  <c:v>0.0726966071656032</c:v>
                </c:pt>
                <c:pt idx="232">
                  <c:v>0.0727819583176427</c:v>
                </c:pt>
                <c:pt idx="233">
                  <c:v>0.0727564211179354</c:v>
                </c:pt>
                <c:pt idx="234">
                  <c:v>0.0726479339738236</c:v>
                </c:pt>
                <c:pt idx="235">
                  <c:v>0.0725399155223976</c:v>
                </c:pt>
                <c:pt idx="236">
                  <c:v>0.0721885247786103</c:v>
                </c:pt>
                <c:pt idx="237">
                  <c:v>0.0710172762601737</c:v>
                </c:pt>
                <c:pt idx="238">
                  <c:v>0.0714784551407177</c:v>
                </c:pt>
                <c:pt idx="239">
                  <c:v>0.068301933915646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uppl_FigS12b!$G$1</c:f>
              <c:strCache>
                <c:ptCount val="1"/>
                <c:pt idx="0">
                  <c:v>LS 500 n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uppl_FigS12b!$G$2:$G$241</c:f>
              <c:numCache>
                <c:formatCode>General</c:formatCode>
                <c:ptCount val="240"/>
                <c:pt idx="0">
                  <c:v>0.163855527154945</c:v>
                </c:pt>
                <c:pt idx="1">
                  <c:v>0.161036900254936</c:v>
                </c:pt>
                <c:pt idx="2">
                  <c:v>0.156933040970858</c:v>
                </c:pt>
                <c:pt idx="3">
                  <c:v>0.156100867632953</c:v>
                </c:pt>
                <c:pt idx="4">
                  <c:v>0.154022313950194</c:v>
                </c:pt>
                <c:pt idx="5">
                  <c:v>0.151503112899782</c:v>
                </c:pt>
                <c:pt idx="6">
                  <c:v>0.148837249994543</c:v>
                </c:pt>
                <c:pt idx="7">
                  <c:v>0.147882191100528</c:v>
                </c:pt>
                <c:pt idx="8">
                  <c:v>0.146582464633915</c:v>
                </c:pt>
                <c:pt idx="9">
                  <c:v>0.146395550429753</c:v>
                </c:pt>
                <c:pt idx="10">
                  <c:v>0.145988708822832</c:v>
                </c:pt>
                <c:pt idx="11">
                  <c:v>0.145294875121359</c:v>
                </c:pt>
                <c:pt idx="12">
                  <c:v>0.144177743696018</c:v>
                </c:pt>
                <c:pt idx="13">
                  <c:v>0.143829651409433</c:v>
                </c:pt>
                <c:pt idx="14">
                  <c:v>0.143194529142046</c:v>
                </c:pt>
                <c:pt idx="15">
                  <c:v>0.143154006640166</c:v>
                </c:pt>
                <c:pt idx="16">
                  <c:v>0.14279061318425</c:v>
                </c:pt>
                <c:pt idx="17">
                  <c:v>0.142323802955562</c:v>
                </c:pt>
                <c:pt idx="18">
                  <c:v>0.141618610031917</c:v>
                </c:pt>
                <c:pt idx="19">
                  <c:v>0.14133427475967</c:v>
                </c:pt>
                <c:pt idx="20">
                  <c:v>0.140728436648747</c:v>
                </c:pt>
                <c:pt idx="21">
                  <c:v>0.139627623980692</c:v>
                </c:pt>
                <c:pt idx="22">
                  <c:v>0.13920602232437</c:v>
                </c:pt>
                <c:pt idx="23">
                  <c:v>0.138754738238136</c:v>
                </c:pt>
                <c:pt idx="24">
                  <c:v>0.138444059875609</c:v>
                </c:pt>
                <c:pt idx="25">
                  <c:v>0.138137944809194</c:v>
                </c:pt>
                <c:pt idx="26">
                  <c:v>0.137271041129568</c:v>
                </c:pt>
                <c:pt idx="27">
                  <c:v>0.137055314005276</c:v>
                </c:pt>
                <c:pt idx="28">
                  <c:v>0.136293176732548</c:v>
                </c:pt>
                <c:pt idx="29">
                  <c:v>0.136172636678901</c:v>
                </c:pt>
                <c:pt idx="30">
                  <c:v>0.136008650189545</c:v>
                </c:pt>
                <c:pt idx="31">
                  <c:v>0.135910419314658</c:v>
                </c:pt>
                <c:pt idx="32">
                  <c:v>0.135724253036932</c:v>
                </c:pt>
                <c:pt idx="33">
                  <c:v>0.13503379506263</c:v>
                </c:pt>
                <c:pt idx="34">
                  <c:v>0.134900239397684</c:v>
                </c:pt>
                <c:pt idx="35">
                  <c:v>0.134746513213603</c:v>
                </c:pt>
                <c:pt idx="36">
                  <c:v>0.13465727654469</c:v>
                </c:pt>
                <c:pt idx="37">
                  <c:v>0.134502941207705</c:v>
                </c:pt>
                <c:pt idx="38">
                  <c:v>0.133816767517715</c:v>
                </c:pt>
                <c:pt idx="39">
                  <c:v>0.133627547031117</c:v>
                </c:pt>
                <c:pt idx="40">
                  <c:v>0.132925476211256</c:v>
                </c:pt>
                <c:pt idx="41">
                  <c:v>0.132722039080327</c:v>
                </c:pt>
                <c:pt idx="42">
                  <c:v>0.132460602391829</c:v>
                </c:pt>
                <c:pt idx="43">
                  <c:v>0.132381364234215</c:v>
                </c:pt>
                <c:pt idx="44">
                  <c:v>0.132185952549587</c:v>
                </c:pt>
                <c:pt idx="45">
                  <c:v>0.131460914967725</c:v>
                </c:pt>
                <c:pt idx="46">
                  <c:v>0.131308506425251</c:v>
                </c:pt>
                <c:pt idx="47">
                  <c:v>0.131135169974288</c:v>
                </c:pt>
                <c:pt idx="48">
                  <c:v>0.130998924310063</c:v>
                </c:pt>
                <c:pt idx="49">
                  <c:v>0.130730633276891</c:v>
                </c:pt>
                <c:pt idx="50">
                  <c:v>0.130019496858375</c:v>
                </c:pt>
                <c:pt idx="51">
                  <c:v>0.129961904692297</c:v>
                </c:pt>
                <c:pt idx="52">
                  <c:v>0.129234026706282</c:v>
                </c:pt>
                <c:pt idx="53">
                  <c:v>0.129067501355249</c:v>
                </c:pt>
                <c:pt idx="54">
                  <c:v>0.128816378955679</c:v>
                </c:pt>
                <c:pt idx="55">
                  <c:v>0.128691138004568</c:v>
                </c:pt>
                <c:pt idx="56">
                  <c:v>0.128483362037125</c:v>
                </c:pt>
                <c:pt idx="57">
                  <c:v>0.127776800766463</c:v>
                </c:pt>
                <c:pt idx="58">
                  <c:v>0.127554957796972</c:v>
                </c:pt>
                <c:pt idx="59">
                  <c:v>0.12728654734272</c:v>
                </c:pt>
                <c:pt idx="60">
                  <c:v>0.127109245854128</c:v>
                </c:pt>
                <c:pt idx="61">
                  <c:v>0.126936805209029</c:v>
                </c:pt>
                <c:pt idx="62">
                  <c:v>0.126233525439356</c:v>
                </c:pt>
                <c:pt idx="63">
                  <c:v>0.126058836955026</c:v>
                </c:pt>
                <c:pt idx="64">
                  <c:v>0.125419928696563</c:v>
                </c:pt>
                <c:pt idx="65">
                  <c:v>0.125274740329114</c:v>
                </c:pt>
                <c:pt idx="66">
                  <c:v>0.12509161604113</c:v>
                </c:pt>
                <c:pt idx="67">
                  <c:v>0.124915020293831</c:v>
                </c:pt>
                <c:pt idx="68">
                  <c:v>0.124683927369397</c:v>
                </c:pt>
                <c:pt idx="69">
                  <c:v>0.124004876974741</c:v>
                </c:pt>
                <c:pt idx="70">
                  <c:v>0.123846712835078</c:v>
                </c:pt>
                <c:pt idx="71">
                  <c:v>0.12322304749141</c:v>
                </c:pt>
                <c:pt idx="72">
                  <c:v>0.123092925890104</c:v>
                </c:pt>
                <c:pt idx="73">
                  <c:v>0.122876177098316</c:v>
                </c:pt>
                <c:pt idx="74">
                  <c:v>0.12223650221785</c:v>
                </c:pt>
                <c:pt idx="75">
                  <c:v>0.122078079885829</c:v>
                </c:pt>
                <c:pt idx="76">
                  <c:v>0.121424884325138</c:v>
                </c:pt>
                <c:pt idx="77">
                  <c:v>0.121284715919983</c:v>
                </c:pt>
                <c:pt idx="78">
                  <c:v>0.121094111403166</c:v>
                </c:pt>
                <c:pt idx="79">
                  <c:v>0.120927191098247</c:v>
                </c:pt>
                <c:pt idx="80">
                  <c:v>0.120738371528181</c:v>
                </c:pt>
                <c:pt idx="81">
                  <c:v>0.120131974211401</c:v>
                </c:pt>
                <c:pt idx="82">
                  <c:v>0.119959603048741</c:v>
                </c:pt>
                <c:pt idx="83">
                  <c:v>0.119293791004923</c:v>
                </c:pt>
                <c:pt idx="84">
                  <c:v>0.119202208543823</c:v>
                </c:pt>
                <c:pt idx="85">
                  <c:v>0.119023973491066</c:v>
                </c:pt>
                <c:pt idx="86">
                  <c:v>0.118380579821415</c:v>
                </c:pt>
                <c:pt idx="87">
                  <c:v>0.118270904853443</c:v>
                </c:pt>
                <c:pt idx="88">
                  <c:v>0.117719508814018</c:v>
                </c:pt>
                <c:pt idx="89">
                  <c:v>0.117611978389674</c:v>
                </c:pt>
                <c:pt idx="90">
                  <c:v>0.117368771534449</c:v>
                </c:pt>
                <c:pt idx="91">
                  <c:v>0.117282947151412</c:v>
                </c:pt>
                <c:pt idx="92">
                  <c:v>0.11717114431931</c:v>
                </c:pt>
                <c:pt idx="93">
                  <c:v>0.116569685887158</c:v>
                </c:pt>
                <c:pt idx="94">
                  <c:v>0.116395074269212</c:v>
                </c:pt>
                <c:pt idx="95">
                  <c:v>0.115816203265879</c:v>
                </c:pt>
                <c:pt idx="96">
                  <c:v>0.115729333301797</c:v>
                </c:pt>
                <c:pt idx="97">
                  <c:v>0.115611594666994</c:v>
                </c:pt>
                <c:pt idx="98">
                  <c:v>0.115009280821645</c:v>
                </c:pt>
                <c:pt idx="99">
                  <c:v>0.114854577255046</c:v>
                </c:pt>
                <c:pt idx="100">
                  <c:v>0.114269257102074</c:v>
                </c:pt>
                <c:pt idx="101">
                  <c:v>0.114160217611601</c:v>
                </c:pt>
                <c:pt idx="102">
                  <c:v>0.114016011586391</c:v>
                </c:pt>
                <c:pt idx="103">
                  <c:v>0.113891728736231</c:v>
                </c:pt>
                <c:pt idx="104">
                  <c:v>0.113754738350541</c:v>
                </c:pt>
                <c:pt idx="105">
                  <c:v>0.11321071924612</c:v>
                </c:pt>
                <c:pt idx="106">
                  <c:v>0.113148754368404</c:v>
                </c:pt>
                <c:pt idx="107">
                  <c:v>0.112624570899186</c:v>
                </c:pt>
                <c:pt idx="108">
                  <c:v>0.112508728935894</c:v>
                </c:pt>
                <c:pt idx="109">
                  <c:v>0.112397233015119</c:v>
                </c:pt>
                <c:pt idx="110">
                  <c:v>0.112277820096862</c:v>
                </c:pt>
                <c:pt idx="111">
                  <c:v>0.112052129162759</c:v>
                </c:pt>
                <c:pt idx="112">
                  <c:v>0.111556380309473</c:v>
                </c:pt>
                <c:pt idx="113">
                  <c:v>0.111470498624367</c:v>
                </c:pt>
                <c:pt idx="114">
                  <c:v>0.111341544933806</c:v>
                </c:pt>
                <c:pt idx="115">
                  <c:v>0.111234741635161</c:v>
                </c:pt>
                <c:pt idx="116">
                  <c:v>0.111042887467108</c:v>
                </c:pt>
                <c:pt idx="117">
                  <c:v>0.110471982561959</c:v>
                </c:pt>
                <c:pt idx="118">
                  <c:v>0.110375042347016</c:v>
                </c:pt>
                <c:pt idx="119">
                  <c:v>0.109875190072511</c:v>
                </c:pt>
                <c:pt idx="120">
                  <c:v>0.10983090326591</c:v>
                </c:pt>
                <c:pt idx="121">
                  <c:v>0.109642865367439</c:v>
                </c:pt>
                <c:pt idx="122">
                  <c:v>0.109577022515549</c:v>
                </c:pt>
                <c:pt idx="123">
                  <c:v>0.109481609178237</c:v>
                </c:pt>
                <c:pt idx="124">
                  <c:v>0.108932147774165</c:v>
                </c:pt>
                <c:pt idx="125">
                  <c:v>0.108823794135403</c:v>
                </c:pt>
                <c:pt idx="126">
                  <c:v>0.108661322462487</c:v>
                </c:pt>
                <c:pt idx="127">
                  <c:v>0.108520913503542</c:v>
                </c:pt>
                <c:pt idx="128">
                  <c:v>0.108380076893291</c:v>
                </c:pt>
                <c:pt idx="129">
                  <c:v>0.10789691822471</c:v>
                </c:pt>
                <c:pt idx="130">
                  <c:v>0.107804387144162</c:v>
                </c:pt>
                <c:pt idx="131">
                  <c:v>0.107255235978159</c:v>
                </c:pt>
                <c:pt idx="132">
                  <c:v>0.107168719425366</c:v>
                </c:pt>
                <c:pt idx="133">
                  <c:v>0.107077657610674</c:v>
                </c:pt>
                <c:pt idx="134">
                  <c:v>0.10700694739147</c:v>
                </c:pt>
                <c:pt idx="135">
                  <c:v>0.106891934482182</c:v>
                </c:pt>
                <c:pt idx="136">
                  <c:v>0.10636933022951</c:v>
                </c:pt>
                <c:pt idx="137">
                  <c:v>0.10625184677287</c:v>
                </c:pt>
                <c:pt idx="138">
                  <c:v>0.106136243938715</c:v>
                </c:pt>
                <c:pt idx="139">
                  <c:v>0.106029850705002</c:v>
                </c:pt>
                <c:pt idx="140">
                  <c:v>0.105899248909819</c:v>
                </c:pt>
                <c:pt idx="141">
                  <c:v>0.105388386559237</c:v>
                </c:pt>
                <c:pt idx="142">
                  <c:v>0.105290341714163</c:v>
                </c:pt>
                <c:pt idx="143">
                  <c:v>0.104818844041827</c:v>
                </c:pt>
                <c:pt idx="144">
                  <c:v>0.104679482249341</c:v>
                </c:pt>
                <c:pt idx="145">
                  <c:v>0.104545463047251</c:v>
                </c:pt>
                <c:pt idx="146">
                  <c:v>0.104483343974833</c:v>
                </c:pt>
                <c:pt idx="147">
                  <c:v>0.104437603979319</c:v>
                </c:pt>
                <c:pt idx="148">
                  <c:v>0.103898801817463</c:v>
                </c:pt>
                <c:pt idx="149">
                  <c:v>0.103873899218081</c:v>
                </c:pt>
                <c:pt idx="150">
                  <c:v>0.103857962778683</c:v>
                </c:pt>
                <c:pt idx="151">
                  <c:v>0.103782075491477</c:v>
                </c:pt>
                <c:pt idx="152">
                  <c:v>0.103610064665448</c:v>
                </c:pt>
                <c:pt idx="153">
                  <c:v>0.103099426931458</c:v>
                </c:pt>
                <c:pt idx="154">
                  <c:v>0.103050178864545</c:v>
                </c:pt>
                <c:pt idx="155">
                  <c:v>0.102634014674525</c:v>
                </c:pt>
                <c:pt idx="156">
                  <c:v>0.102604488985036</c:v>
                </c:pt>
                <c:pt idx="157">
                  <c:v>0.102460071512733</c:v>
                </c:pt>
                <c:pt idx="158">
                  <c:v>0.102408447417108</c:v>
                </c:pt>
                <c:pt idx="159">
                  <c:v>0.102283012492852</c:v>
                </c:pt>
                <c:pt idx="160">
                  <c:v>0.101929628844736</c:v>
                </c:pt>
                <c:pt idx="161">
                  <c:v>0.101885696838859</c:v>
                </c:pt>
                <c:pt idx="162">
                  <c:v>0.101421477196762</c:v>
                </c:pt>
                <c:pt idx="163">
                  <c:v>0.101441459213901</c:v>
                </c:pt>
                <c:pt idx="164">
                  <c:v>0.101390097998595</c:v>
                </c:pt>
                <c:pt idx="165">
                  <c:v>0.101015833208966</c:v>
                </c:pt>
                <c:pt idx="166">
                  <c:v>0.101108590156374</c:v>
                </c:pt>
                <c:pt idx="167">
                  <c:v>0.100754202260195</c:v>
                </c:pt>
                <c:pt idx="168">
                  <c:v>0.100686680292307</c:v>
                </c:pt>
                <c:pt idx="169">
                  <c:v>0.100616304847581</c:v>
                </c:pt>
                <c:pt idx="170">
                  <c:v>0.100636291080031</c:v>
                </c:pt>
                <c:pt idx="171">
                  <c:v>0.100620275051869</c:v>
                </c:pt>
                <c:pt idx="172">
                  <c:v>0.100271572653169</c:v>
                </c:pt>
                <c:pt idx="173">
                  <c:v>0.100288507152911</c:v>
                </c:pt>
                <c:pt idx="174">
                  <c:v>0.0999254038885098</c:v>
                </c:pt>
                <c:pt idx="175">
                  <c:v>0.0999779348148261</c:v>
                </c:pt>
                <c:pt idx="176">
                  <c:v>0.100010351042578</c:v>
                </c:pt>
                <c:pt idx="177">
                  <c:v>0.0997056605216228</c:v>
                </c:pt>
                <c:pt idx="178">
                  <c:v>0.0997556379349902</c:v>
                </c:pt>
                <c:pt idx="179">
                  <c:v>0.0993989000711647</c:v>
                </c:pt>
                <c:pt idx="180">
                  <c:v>0.0994805012615449</c:v>
                </c:pt>
                <c:pt idx="181">
                  <c:v>0.0995147124752722</c:v>
                </c:pt>
                <c:pt idx="182">
                  <c:v>0.0995332754468657</c:v>
                </c:pt>
                <c:pt idx="183">
                  <c:v>0.0996182236305394</c:v>
                </c:pt>
                <c:pt idx="184">
                  <c:v>0.099323319031552</c:v>
                </c:pt>
                <c:pt idx="185">
                  <c:v>0.0993933145963812</c:v>
                </c:pt>
                <c:pt idx="186">
                  <c:v>0.0991343462566772</c:v>
                </c:pt>
                <c:pt idx="187">
                  <c:v>0.0992799006095142</c:v>
                </c:pt>
                <c:pt idx="188">
                  <c:v>0.0993464506197641</c:v>
                </c:pt>
                <c:pt idx="189">
                  <c:v>0.0990418778119513</c:v>
                </c:pt>
                <c:pt idx="190">
                  <c:v>0.0992016604025481</c:v>
                </c:pt>
                <c:pt idx="191">
                  <c:v>0.099016840561928</c:v>
                </c:pt>
                <c:pt idx="192">
                  <c:v>0.099176592215893</c:v>
                </c:pt>
                <c:pt idx="193">
                  <c:v>0.0992636181805498</c:v>
                </c:pt>
                <c:pt idx="194">
                  <c:v>0.0993762177914898</c:v>
                </c:pt>
                <c:pt idx="195">
                  <c:v>0.0994602604954616</c:v>
                </c:pt>
                <c:pt idx="196">
                  <c:v>0.0992933078794784</c:v>
                </c:pt>
                <c:pt idx="197">
                  <c:v>0.0994017548841</c:v>
                </c:pt>
                <c:pt idx="198">
                  <c:v>0.0991714584957273</c:v>
                </c:pt>
                <c:pt idx="199">
                  <c:v>0.0992597222871816</c:v>
                </c:pt>
                <c:pt idx="200">
                  <c:v>0.099315849912367</c:v>
                </c:pt>
                <c:pt idx="201">
                  <c:v>0.0995047928302519</c:v>
                </c:pt>
                <c:pt idx="202">
                  <c:v>0.0995144066534471</c:v>
                </c:pt>
                <c:pt idx="203">
                  <c:v>0.0992646830531369</c:v>
                </c:pt>
                <c:pt idx="204">
                  <c:v>0.0993443051085652</c:v>
                </c:pt>
                <c:pt idx="205">
                  <c:v>0.0992909602881691</c:v>
                </c:pt>
                <c:pt idx="206">
                  <c:v>0.0993696147836705</c:v>
                </c:pt>
                <c:pt idx="207">
                  <c:v>0.0995033352445154</c:v>
                </c:pt>
                <c:pt idx="208">
                  <c:v>0.0992468564187749</c:v>
                </c:pt>
                <c:pt idx="209">
                  <c:v>0.0992904769366661</c:v>
                </c:pt>
                <c:pt idx="210">
                  <c:v>0.0990609805098653</c:v>
                </c:pt>
                <c:pt idx="211">
                  <c:v>0.0991794185299829</c:v>
                </c:pt>
                <c:pt idx="212">
                  <c:v>0.0992528953398124</c:v>
                </c:pt>
                <c:pt idx="213">
                  <c:v>0.0994000620289847</c:v>
                </c:pt>
                <c:pt idx="214">
                  <c:v>0.099458353997084</c:v>
                </c:pt>
                <c:pt idx="215">
                  <c:v>0.0992694127534075</c:v>
                </c:pt>
                <c:pt idx="216">
                  <c:v>0.0993938108814088</c:v>
                </c:pt>
                <c:pt idx="217">
                  <c:v>0.0995395452878141</c:v>
                </c:pt>
                <c:pt idx="218">
                  <c:v>0.0997144975934368</c:v>
                </c:pt>
                <c:pt idx="219">
                  <c:v>0.0998531078074969</c:v>
                </c:pt>
                <c:pt idx="220">
                  <c:v>0.099636497827598</c:v>
                </c:pt>
                <c:pt idx="221">
                  <c:v>0.0996249734528711</c:v>
                </c:pt>
                <c:pt idx="222">
                  <c:v>0.0996813251325092</c:v>
                </c:pt>
                <c:pt idx="223">
                  <c:v>0.0998269081121918</c:v>
                </c:pt>
                <c:pt idx="224">
                  <c:v>0.0998052821633607</c:v>
                </c:pt>
                <c:pt idx="225">
                  <c:v>0.0997770699957069</c:v>
                </c:pt>
                <c:pt idx="226">
                  <c:v>0.0994915717431575</c:v>
                </c:pt>
                <c:pt idx="227">
                  <c:v>0.0994262906992156</c:v>
                </c:pt>
                <c:pt idx="228">
                  <c:v>0.0995085109258527</c:v>
                </c:pt>
                <c:pt idx="229">
                  <c:v>0.0998359711217089</c:v>
                </c:pt>
                <c:pt idx="230">
                  <c:v>0.0997624035722376</c:v>
                </c:pt>
                <c:pt idx="231">
                  <c:v>0.100100811449896</c:v>
                </c:pt>
                <c:pt idx="232">
                  <c:v>0.0999211565545824</c:v>
                </c:pt>
                <c:pt idx="233">
                  <c:v>0.099790129183439</c:v>
                </c:pt>
                <c:pt idx="234">
                  <c:v>0.100251688855683</c:v>
                </c:pt>
                <c:pt idx="235">
                  <c:v>0.10101612676523</c:v>
                </c:pt>
                <c:pt idx="236">
                  <c:v>0.100953825609092</c:v>
                </c:pt>
                <c:pt idx="237">
                  <c:v>0.102036173726887</c:v>
                </c:pt>
                <c:pt idx="238">
                  <c:v>0.100285736984479</c:v>
                </c:pt>
                <c:pt idx="239">
                  <c:v>0.0966550730649359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2128724511"/>
        <c:axId val="2128724991"/>
      </c:lineChart>
      <c:catAx>
        <c:axId val="2128724511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8724991"/>
        <c:crosses val="autoZero"/>
        <c:auto val="1"/>
        <c:lblAlgn val="ctr"/>
        <c:lblOffset val="100"/>
        <c:noMultiLvlLbl val="0"/>
      </c:catAx>
      <c:valAx>
        <c:axId val="212872499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8724511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1d_Argoslide_Resolution!$C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1d_Argoslide_Resolution!$C$2:$C$1676</c:f>
              <c:numCache>
                <c:formatCode>General</c:formatCode>
                <c:ptCount val="1675"/>
                <c:pt idx="0">
                  <c:v>2893.839</c:v>
                </c:pt>
                <c:pt idx="1">
                  <c:v>2851.42</c:v>
                </c:pt>
                <c:pt idx="2">
                  <c:v>2757.587</c:v>
                </c:pt>
                <c:pt idx="3">
                  <c:v>2714.365</c:v>
                </c:pt>
                <c:pt idx="4">
                  <c:v>2749.285</c:v>
                </c:pt>
                <c:pt idx="5">
                  <c:v>2794.95</c:v>
                </c:pt>
                <c:pt idx="6">
                  <c:v>2825.722</c:v>
                </c:pt>
                <c:pt idx="7">
                  <c:v>2906.903</c:v>
                </c:pt>
                <c:pt idx="8">
                  <c:v>3063.068</c:v>
                </c:pt>
                <c:pt idx="9">
                  <c:v>3198.857</c:v>
                </c:pt>
                <c:pt idx="10">
                  <c:v>3234.595</c:v>
                </c:pt>
                <c:pt idx="11">
                  <c:v>3243.821</c:v>
                </c:pt>
                <c:pt idx="12">
                  <c:v>3347.078</c:v>
                </c:pt>
                <c:pt idx="13">
                  <c:v>3521.814</c:v>
                </c:pt>
                <c:pt idx="14">
                  <c:v>3643.13</c:v>
                </c:pt>
                <c:pt idx="15">
                  <c:v>3692.323</c:v>
                </c:pt>
                <c:pt idx="16">
                  <c:v>3798.075</c:v>
                </c:pt>
                <c:pt idx="17">
                  <c:v>4052.311</c:v>
                </c:pt>
                <c:pt idx="18">
                  <c:v>4390.525</c:v>
                </c:pt>
                <c:pt idx="19">
                  <c:v>4706.112</c:v>
                </c:pt>
                <c:pt idx="20">
                  <c:v>5010.364</c:v>
                </c:pt>
                <c:pt idx="21">
                  <c:v>5400.459</c:v>
                </c:pt>
                <c:pt idx="22">
                  <c:v>5891.35</c:v>
                </c:pt>
                <c:pt idx="23">
                  <c:v>6356.752</c:v>
                </c:pt>
                <c:pt idx="24">
                  <c:v>6658.716</c:v>
                </c:pt>
                <c:pt idx="25">
                  <c:v>6785.875</c:v>
                </c:pt>
                <c:pt idx="26">
                  <c:v>6822.596</c:v>
                </c:pt>
                <c:pt idx="27">
                  <c:v>6805.513</c:v>
                </c:pt>
                <c:pt idx="28">
                  <c:v>6668.072</c:v>
                </c:pt>
                <c:pt idx="29">
                  <c:v>6348.126</c:v>
                </c:pt>
                <c:pt idx="30">
                  <c:v>5903.495</c:v>
                </c:pt>
                <c:pt idx="31">
                  <c:v>5463.572</c:v>
                </c:pt>
                <c:pt idx="32">
                  <c:v>5085.764</c:v>
                </c:pt>
                <c:pt idx="33">
                  <c:v>4729.74</c:v>
                </c:pt>
                <c:pt idx="34">
                  <c:v>4378.167</c:v>
                </c:pt>
                <c:pt idx="35">
                  <c:v>4101.916</c:v>
                </c:pt>
                <c:pt idx="36">
                  <c:v>3962.034</c:v>
                </c:pt>
                <c:pt idx="37">
                  <c:v>3910.242</c:v>
                </c:pt>
                <c:pt idx="38">
                  <c:v>3857.617</c:v>
                </c:pt>
                <c:pt idx="39">
                  <c:v>3810.502</c:v>
                </c:pt>
                <c:pt idx="40">
                  <c:v>3861.116</c:v>
                </c:pt>
                <c:pt idx="41">
                  <c:v>4050.686</c:v>
                </c:pt>
                <c:pt idx="42">
                  <c:v>4320.503</c:v>
                </c:pt>
                <c:pt idx="43">
                  <c:v>4615.989</c:v>
                </c:pt>
                <c:pt idx="44">
                  <c:v>4962.567</c:v>
                </c:pt>
                <c:pt idx="45">
                  <c:v>5389.981</c:v>
                </c:pt>
                <c:pt idx="46">
                  <c:v>5839.545</c:v>
                </c:pt>
                <c:pt idx="47">
                  <c:v>6207.583</c:v>
                </c:pt>
                <c:pt idx="48">
                  <c:v>6435.832</c:v>
                </c:pt>
                <c:pt idx="49">
                  <c:v>6504.565</c:v>
                </c:pt>
                <c:pt idx="50">
                  <c:v>6403.075</c:v>
                </c:pt>
                <c:pt idx="51">
                  <c:v>6174.713</c:v>
                </c:pt>
                <c:pt idx="52">
                  <c:v>5913.109</c:v>
                </c:pt>
                <c:pt idx="53">
                  <c:v>5647.998</c:v>
                </c:pt>
                <c:pt idx="54">
                  <c:v>5324.059</c:v>
                </c:pt>
                <c:pt idx="55">
                  <c:v>4951.548</c:v>
                </c:pt>
                <c:pt idx="56">
                  <c:v>4666.152</c:v>
                </c:pt>
                <c:pt idx="57">
                  <c:v>4554.554</c:v>
                </c:pt>
                <c:pt idx="58">
                  <c:v>4518.385</c:v>
                </c:pt>
                <c:pt idx="59">
                  <c:v>4415.999</c:v>
                </c:pt>
                <c:pt idx="60">
                  <c:v>4277.409</c:v>
                </c:pt>
                <c:pt idx="61">
                  <c:v>4263.998</c:v>
                </c:pt>
                <c:pt idx="62">
                  <c:v>4435.986</c:v>
                </c:pt>
                <c:pt idx="63">
                  <c:v>4680.033</c:v>
                </c:pt>
                <c:pt idx="64">
                  <c:v>4890.126</c:v>
                </c:pt>
                <c:pt idx="65">
                  <c:v>5107.785</c:v>
                </c:pt>
                <c:pt idx="66">
                  <c:v>5413.312</c:v>
                </c:pt>
                <c:pt idx="67">
                  <c:v>5760.122</c:v>
                </c:pt>
                <c:pt idx="68">
                  <c:v>6010.85</c:v>
                </c:pt>
                <c:pt idx="69">
                  <c:v>6093.127</c:v>
                </c:pt>
                <c:pt idx="70">
                  <c:v>6037.132</c:v>
                </c:pt>
                <c:pt idx="71">
                  <c:v>5893.801</c:v>
                </c:pt>
                <c:pt idx="72">
                  <c:v>5685.162</c:v>
                </c:pt>
                <c:pt idx="73">
                  <c:v>5408.646</c:v>
                </c:pt>
                <c:pt idx="74">
                  <c:v>5053.398</c:v>
                </c:pt>
                <c:pt idx="75">
                  <c:v>4645.507</c:v>
                </c:pt>
                <c:pt idx="76">
                  <c:v>4278.184</c:v>
                </c:pt>
                <c:pt idx="77">
                  <c:v>4033.184</c:v>
                </c:pt>
                <c:pt idx="78">
                  <c:v>3873.256</c:v>
                </c:pt>
                <c:pt idx="79">
                  <c:v>3693.793</c:v>
                </c:pt>
                <c:pt idx="80">
                  <c:v>3490.876</c:v>
                </c:pt>
                <c:pt idx="81">
                  <c:v>3388.939</c:v>
                </c:pt>
                <c:pt idx="82">
                  <c:v>3467.853</c:v>
                </c:pt>
                <c:pt idx="83">
                  <c:v>3645.895</c:v>
                </c:pt>
                <c:pt idx="84">
                  <c:v>3801.516</c:v>
                </c:pt>
                <c:pt idx="85">
                  <c:v>3952.619</c:v>
                </c:pt>
                <c:pt idx="86">
                  <c:v>4220.23</c:v>
                </c:pt>
                <c:pt idx="87">
                  <c:v>4630.805</c:v>
                </c:pt>
                <c:pt idx="88">
                  <c:v>5060.749</c:v>
                </c:pt>
                <c:pt idx="89">
                  <c:v>5403.664</c:v>
                </c:pt>
                <c:pt idx="90">
                  <c:v>5686.477</c:v>
                </c:pt>
                <c:pt idx="91">
                  <c:v>5955.223</c:v>
                </c:pt>
                <c:pt idx="92">
                  <c:v>6142.098</c:v>
                </c:pt>
                <c:pt idx="93">
                  <c:v>6145.332</c:v>
                </c:pt>
                <c:pt idx="94">
                  <c:v>5976.148</c:v>
                </c:pt>
                <c:pt idx="95">
                  <c:v>5728.245</c:v>
                </c:pt>
                <c:pt idx="96">
                  <c:v>5442.631</c:v>
                </c:pt>
                <c:pt idx="97">
                  <c:v>5089.374</c:v>
                </c:pt>
                <c:pt idx="98">
                  <c:v>4664.865</c:v>
                </c:pt>
                <c:pt idx="99">
                  <c:v>4235.808</c:v>
                </c:pt>
                <c:pt idx="100">
                  <c:v>3874.841</c:v>
                </c:pt>
                <c:pt idx="101">
                  <c:v>3593.13</c:v>
                </c:pt>
                <c:pt idx="102">
                  <c:v>3359.155</c:v>
                </c:pt>
                <c:pt idx="103">
                  <c:v>3160.203</c:v>
                </c:pt>
                <c:pt idx="104">
                  <c:v>3008.995</c:v>
                </c:pt>
                <c:pt idx="105">
                  <c:v>2896.443</c:v>
                </c:pt>
                <c:pt idx="106">
                  <c:v>2785.647</c:v>
                </c:pt>
                <c:pt idx="107">
                  <c:v>2672.589</c:v>
                </c:pt>
                <c:pt idx="108">
                  <c:v>2606.128</c:v>
                </c:pt>
                <c:pt idx="109">
                  <c:v>2604.952</c:v>
                </c:pt>
                <c:pt idx="110">
                  <c:v>2597.586</c:v>
                </c:pt>
                <c:pt idx="111">
                  <c:v>2515.663</c:v>
                </c:pt>
                <c:pt idx="112">
                  <c:v>2419.881</c:v>
                </c:pt>
                <c:pt idx="113">
                  <c:v>2437.854</c:v>
                </c:pt>
                <c:pt idx="114">
                  <c:v>2572.05</c:v>
                </c:pt>
                <c:pt idx="115">
                  <c:v>2674.372</c:v>
                </c:pt>
                <c:pt idx="116">
                  <c:v>2649.823</c:v>
                </c:pt>
                <c:pt idx="117">
                  <c:v>2580.607</c:v>
                </c:pt>
                <c:pt idx="118">
                  <c:v>2578.474</c:v>
                </c:pt>
                <c:pt idx="119">
                  <c:v>2616.339</c:v>
                </c:pt>
                <c:pt idx="120">
                  <c:v>2607.807</c:v>
                </c:pt>
                <c:pt idx="121">
                  <c:v>2566.345</c:v>
                </c:pt>
                <c:pt idx="122">
                  <c:v>2562.318</c:v>
                </c:pt>
                <c:pt idx="123">
                  <c:v>2582.655</c:v>
                </c:pt>
                <c:pt idx="124">
                  <c:v>2559.349</c:v>
                </c:pt>
                <c:pt idx="125">
                  <c:v>2505.736</c:v>
                </c:pt>
                <c:pt idx="126">
                  <c:v>2506.147</c:v>
                </c:pt>
                <c:pt idx="127">
                  <c:v>2575.77</c:v>
                </c:pt>
                <c:pt idx="128">
                  <c:v>2634.068</c:v>
                </c:pt>
                <c:pt idx="129">
                  <c:v>2632.82</c:v>
                </c:pt>
                <c:pt idx="130">
                  <c:v>2624.015</c:v>
                </c:pt>
                <c:pt idx="131">
                  <c:v>2671.398</c:v>
                </c:pt>
                <c:pt idx="132">
                  <c:v>2765.323</c:v>
                </c:pt>
                <c:pt idx="133">
                  <c:v>2863.084</c:v>
                </c:pt>
                <c:pt idx="134">
                  <c:v>2961.247</c:v>
                </c:pt>
                <c:pt idx="135">
                  <c:v>3088.089</c:v>
                </c:pt>
                <c:pt idx="136">
                  <c:v>3258.029</c:v>
                </c:pt>
                <c:pt idx="137">
                  <c:v>3463.851</c:v>
                </c:pt>
                <c:pt idx="138">
                  <c:v>3692.571</c:v>
                </c:pt>
                <c:pt idx="139">
                  <c:v>3936.295</c:v>
                </c:pt>
                <c:pt idx="140">
                  <c:v>4209.465</c:v>
                </c:pt>
                <c:pt idx="141">
                  <c:v>4550.27</c:v>
                </c:pt>
                <c:pt idx="142">
                  <c:v>4964.228</c:v>
                </c:pt>
                <c:pt idx="143">
                  <c:v>5370.658</c:v>
                </c:pt>
                <c:pt idx="144">
                  <c:v>5658.251</c:v>
                </c:pt>
                <c:pt idx="145">
                  <c:v>5794.946</c:v>
                </c:pt>
                <c:pt idx="146">
                  <c:v>5828.101</c:v>
                </c:pt>
                <c:pt idx="147">
                  <c:v>5785.656</c:v>
                </c:pt>
                <c:pt idx="148">
                  <c:v>5652.486</c:v>
                </c:pt>
                <c:pt idx="149">
                  <c:v>5438.739</c:v>
                </c:pt>
                <c:pt idx="150">
                  <c:v>5185.039</c:v>
                </c:pt>
                <c:pt idx="151">
                  <c:v>4895.873</c:v>
                </c:pt>
                <c:pt idx="152">
                  <c:v>4548.794</c:v>
                </c:pt>
                <c:pt idx="153">
                  <c:v>4175.08</c:v>
                </c:pt>
                <c:pt idx="154">
                  <c:v>3857.302</c:v>
                </c:pt>
                <c:pt idx="155">
                  <c:v>3638.859</c:v>
                </c:pt>
                <c:pt idx="156">
                  <c:v>3496.757</c:v>
                </c:pt>
                <c:pt idx="157">
                  <c:v>3407.958</c:v>
                </c:pt>
                <c:pt idx="158">
                  <c:v>3384.903</c:v>
                </c:pt>
                <c:pt idx="159">
                  <c:v>3434.925</c:v>
                </c:pt>
                <c:pt idx="160">
                  <c:v>3539.232</c:v>
                </c:pt>
                <c:pt idx="161">
                  <c:v>3695.079</c:v>
                </c:pt>
                <c:pt idx="162">
                  <c:v>3933.671</c:v>
                </c:pt>
                <c:pt idx="163">
                  <c:v>4264.125</c:v>
                </c:pt>
                <c:pt idx="164">
                  <c:v>4634.983</c:v>
                </c:pt>
                <c:pt idx="165">
                  <c:v>4987.384</c:v>
                </c:pt>
                <c:pt idx="166">
                  <c:v>5313.862</c:v>
                </c:pt>
                <c:pt idx="167">
                  <c:v>5625.332</c:v>
                </c:pt>
                <c:pt idx="168">
                  <c:v>5896.358</c:v>
                </c:pt>
                <c:pt idx="169">
                  <c:v>6086.83</c:v>
                </c:pt>
                <c:pt idx="170">
                  <c:v>6177.996</c:v>
                </c:pt>
                <c:pt idx="171">
                  <c:v>6146.098</c:v>
                </c:pt>
                <c:pt idx="172">
                  <c:v>5955.579</c:v>
                </c:pt>
                <c:pt idx="173">
                  <c:v>5633.246</c:v>
                </c:pt>
                <c:pt idx="174">
                  <c:v>5296.132</c:v>
                </c:pt>
                <c:pt idx="175">
                  <c:v>5048.426</c:v>
                </c:pt>
                <c:pt idx="176">
                  <c:v>4888.46</c:v>
                </c:pt>
                <c:pt idx="177">
                  <c:v>4758.235</c:v>
                </c:pt>
                <c:pt idx="178">
                  <c:v>4643.699</c:v>
                </c:pt>
                <c:pt idx="179">
                  <c:v>4581.13</c:v>
                </c:pt>
                <c:pt idx="180">
                  <c:v>4595.542</c:v>
                </c:pt>
                <c:pt idx="181">
                  <c:v>4684.05</c:v>
                </c:pt>
                <c:pt idx="182">
                  <c:v>4846.003</c:v>
                </c:pt>
                <c:pt idx="183">
                  <c:v>5078.701</c:v>
                </c:pt>
                <c:pt idx="184">
                  <c:v>5343.195</c:v>
                </c:pt>
                <c:pt idx="185">
                  <c:v>5580.855</c:v>
                </c:pt>
                <c:pt idx="186">
                  <c:v>5771.69</c:v>
                </c:pt>
                <c:pt idx="187">
                  <c:v>5933.62</c:v>
                </c:pt>
                <c:pt idx="188">
                  <c:v>6057.53</c:v>
                </c:pt>
                <c:pt idx="189">
                  <c:v>6092.637</c:v>
                </c:pt>
                <c:pt idx="190">
                  <c:v>6011.451</c:v>
                </c:pt>
                <c:pt idx="191">
                  <c:v>5838.576</c:v>
                </c:pt>
                <c:pt idx="192">
                  <c:v>5595.287</c:v>
                </c:pt>
                <c:pt idx="193">
                  <c:v>5269.172</c:v>
                </c:pt>
                <c:pt idx="194">
                  <c:v>4869.461</c:v>
                </c:pt>
                <c:pt idx="195">
                  <c:v>4466.558</c:v>
                </c:pt>
                <c:pt idx="196">
                  <c:v>4136.321</c:v>
                </c:pt>
                <c:pt idx="197">
                  <c:v>3889.846</c:v>
                </c:pt>
                <c:pt idx="198">
                  <c:v>3688.318</c:v>
                </c:pt>
                <c:pt idx="199">
                  <c:v>3512.192</c:v>
                </c:pt>
                <c:pt idx="200">
                  <c:v>3389.782</c:v>
                </c:pt>
                <c:pt idx="201">
                  <c:v>3361.809</c:v>
                </c:pt>
                <c:pt idx="202">
                  <c:v>3440.956</c:v>
                </c:pt>
                <c:pt idx="203">
                  <c:v>3615.446</c:v>
                </c:pt>
                <c:pt idx="204">
                  <c:v>3875.147</c:v>
                </c:pt>
                <c:pt idx="205">
                  <c:v>4208.727</c:v>
                </c:pt>
                <c:pt idx="206">
                  <c:v>4578.229</c:v>
                </c:pt>
                <c:pt idx="207">
                  <c:v>4930.866</c:v>
                </c:pt>
                <c:pt idx="208">
                  <c:v>5249.932</c:v>
                </c:pt>
                <c:pt idx="209">
                  <c:v>5559.514</c:v>
                </c:pt>
                <c:pt idx="210">
                  <c:v>5852.843</c:v>
                </c:pt>
                <c:pt idx="211">
                  <c:v>6054.94</c:v>
                </c:pt>
                <c:pt idx="212">
                  <c:v>6100.403</c:v>
                </c:pt>
                <c:pt idx="213">
                  <c:v>6014.218</c:v>
                </c:pt>
                <c:pt idx="214">
                  <c:v>5859.1</c:v>
                </c:pt>
                <c:pt idx="215">
                  <c:v>5636.047</c:v>
                </c:pt>
                <c:pt idx="216">
                  <c:v>5306.229</c:v>
                </c:pt>
                <c:pt idx="217">
                  <c:v>4885.147</c:v>
                </c:pt>
                <c:pt idx="218">
                  <c:v>4444.815</c:v>
                </c:pt>
                <c:pt idx="219">
                  <c:v>4039.47</c:v>
                </c:pt>
                <c:pt idx="220">
                  <c:v>3686.868</c:v>
                </c:pt>
                <c:pt idx="221">
                  <c:v>3404.048</c:v>
                </c:pt>
                <c:pt idx="222">
                  <c:v>3204.701</c:v>
                </c:pt>
                <c:pt idx="223">
                  <c:v>3067.174</c:v>
                </c:pt>
                <c:pt idx="224">
                  <c:v>2950.562</c:v>
                </c:pt>
                <c:pt idx="225">
                  <c:v>2842.227</c:v>
                </c:pt>
                <c:pt idx="226">
                  <c:v>2754.434</c:v>
                </c:pt>
                <c:pt idx="227">
                  <c:v>2682.123</c:v>
                </c:pt>
                <c:pt idx="228">
                  <c:v>2609.232</c:v>
                </c:pt>
                <c:pt idx="229">
                  <c:v>2552.382</c:v>
                </c:pt>
                <c:pt idx="230">
                  <c:v>2543.827</c:v>
                </c:pt>
                <c:pt idx="231">
                  <c:v>2565.347</c:v>
                </c:pt>
                <c:pt idx="232">
                  <c:v>2555.507</c:v>
                </c:pt>
                <c:pt idx="233">
                  <c:v>2496.528</c:v>
                </c:pt>
                <c:pt idx="234">
                  <c:v>2437.863</c:v>
                </c:pt>
                <c:pt idx="235">
                  <c:v>2416.602</c:v>
                </c:pt>
                <c:pt idx="236">
                  <c:v>2412.667</c:v>
                </c:pt>
                <c:pt idx="237">
                  <c:v>2403.38</c:v>
                </c:pt>
                <c:pt idx="238">
                  <c:v>2400.153</c:v>
                </c:pt>
                <c:pt idx="239">
                  <c:v>2404.051</c:v>
                </c:pt>
                <c:pt idx="240">
                  <c:v>2386.297</c:v>
                </c:pt>
                <c:pt idx="241">
                  <c:v>2345.569</c:v>
                </c:pt>
                <c:pt idx="242">
                  <c:v>2328.421</c:v>
                </c:pt>
                <c:pt idx="243">
                  <c:v>2359.31</c:v>
                </c:pt>
                <c:pt idx="244">
                  <c:v>2402.306</c:v>
                </c:pt>
                <c:pt idx="245">
                  <c:v>2424.176</c:v>
                </c:pt>
                <c:pt idx="246">
                  <c:v>2440.717</c:v>
                </c:pt>
                <c:pt idx="247">
                  <c:v>2466.397</c:v>
                </c:pt>
                <c:pt idx="248">
                  <c:v>2477.505</c:v>
                </c:pt>
                <c:pt idx="249">
                  <c:v>2468.688</c:v>
                </c:pt>
                <c:pt idx="250">
                  <c:v>2486.751</c:v>
                </c:pt>
                <c:pt idx="251">
                  <c:v>2558.518</c:v>
                </c:pt>
                <c:pt idx="252">
                  <c:v>2640.706</c:v>
                </c:pt>
                <c:pt idx="253">
                  <c:v>2693.402</c:v>
                </c:pt>
                <c:pt idx="254">
                  <c:v>2749.343</c:v>
                </c:pt>
                <c:pt idx="255">
                  <c:v>2855.09</c:v>
                </c:pt>
                <c:pt idx="256">
                  <c:v>2996.912</c:v>
                </c:pt>
                <c:pt idx="257">
                  <c:v>3145.478</c:v>
                </c:pt>
                <c:pt idx="258">
                  <c:v>3323.521</c:v>
                </c:pt>
                <c:pt idx="259">
                  <c:v>3561.242</c:v>
                </c:pt>
                <c:pt idx="260">
                  <c:v>3831.199</c:v>
                </c:pt>
                <c:pt idx="261">
                  <c:v>4101.556</c:v>
                </c:pt>
                <c:pt idx="262">
                  <c:v>4407.95</c:v>
                </c:pt>
                <c:pt idx="263">
                  <c:v>4786.085</c:v>
                </c:pt>
                <c:pt idx="264">
                  <c:v>5177.781</c:v>
                </c:pt>
                <c:pt idx="265">
                  <c:v>5506.767</c:v>
                </c:pt>
                <c:pt idx="266">
                  <c:v>5793.854</c:v>
                </c:pt>
                <c:pt idx="267">
                  <c:v>6061.162</c:v>
                </c:pt>
                <c:pt idx="268">
                  <c:v>6184.004</c:v>
                </c:pt>
                <c:pt idx="269">
                  <c:v>6021.457</c:v>
                </c:pt>
                <c:pt idx="270">
                  <c:v>5652.035</c:v>
                </c:pt>
                <c:pt idx="271">
                  <c:v>5289.408</c:v>
                </c:pt>
                <c:pt idx="272">
                  <c:v>5004.299</c:v>
                </c:pt>
                <c:pt idx="273">
                  <c:v>4706.528</c:v>
                </c:pt>
                <c:pt idx="274">
                  <c:v>4352.824</c:v>
                </c:pt>
                <c:pt idx="275">
                  <c:v>4001.864</c:v>
                </c:pt>
                <c:pt idx="276">
                  <c:v>3699.731</c:v>
                </c:pt>
                <c:pt idx="277">
                  <c:v>3459.442</c:v>
                </c:pt>
                <c:pt idx="278">
                  <c:v>3329.537</c:v>
                </c:pt>
                <c:pt idx="279">
                  <c:v>3350.178</c:v>
                </c:pt>
                <c:pt idx="280">
                  <c:v>3448.217</c:v>
                </c:pt>
                <c:pt idx="281">
                  <c:v>3503.948</c:v>
                </c:pt>
                <c:pt idx="282">
                  <c:v>3541.415</c:v>
                </c:pt>
                <c:pt idx="283">
                  <c:v>3728.784</c:v>
                </c:pt>
                <c:pt idx="284">
                  <c:v>4137.417</c:v>
                </c:pt>
                <c:pt idx="285">
                  <c:v>4618.268</c:v>
                </c:pt>
                <c:pt idx="286">
                  <c:v>5011.303</c:v>
                </c:pt>
                <c:pt idx="287">
                  <c:v>5359.853</c:v>
                </c:pt>
                <c:pt idx="288">
                  <c:v>5772.417</c:v>
                </c:pt>
                <c:pt idx="289">
                  <c:v>6177.891</c:v>
                </c:pt>
                <c:pt idx="290">
                  <c:v>6408.966</c:v>
                </c:pt>
                <c:pt idx="291">
                  <c:v>6448.228</c:v>
                </c:pt>
                <c:pt idx="292">
                  <c:v>6396.686</c:v>
                </c:pt>
                <c:pt idx="293">
                  <c:v>6274.922</c:v>
                </c:pt>
                <c:pt idx="294">
                  <c:v>6045.371</c:v>
                </c:pt>
                <c:pt idx="295">
                  <c:v>5765.982</c:v>
                </c:pt>
                <c:pt idx="296">
                  <c:v>5548.471</c:v>
                </c:pt>
                <c:pt idx="297">
                  <c:v>5403.942</c:v>
                </c:pt>
                <c:pt idx="298">
                  <c:v>5261.643</c:v>
                </c:pt>
                <c:pt idx="299">
                  <c:v>5112.45</c:v>
                </c:pt>
                <c:pt idx="300">
                  <c:v>5028.785</c:v>
                </c:pt>
                <c:pt idx="301">
                  <c:v>5056.673</c:v>
                </c:pt>
                <c:pt idx="302">
                  <c:v>5172.366</c:v>
                </c:pt>
                <c:pt idx="303">
                  <c:v>5341.037</c:v>
                </c:pt>
                <c:pt idx="304">
                  <c:v>5545.498</c:v>
                </c:pt>
                <c:pt idx="305">
                  <c:v>5753.734</c:v>
                </c:pt>
                <c:pt idx="306">
                  <c:v>5918.32</c:v>
                </c:pt>
                <c:pt idx="307">
                  <c:v>6008.755</c:v>
                </c:pt>
                <c:pt idx="308">
                  <c:v>6001.061</c:v>
                </c:pt>
                <c:pt idx="309">
                  <c:v>5867.958</c:v>
                </c:pt>
                <c:pt idx="310">
                  <c:v>5632.593</c:v>
                </c:pt>
                <c:pt idx="311">
                  <c:v>5375.213</c:v>
                </c:pt>
                <c:pt idx="312">
                  <c:v>5125.476</c:v>
                </c:pt>
                <c:pt idx="313">
                  <c:v>4822.896</c:v>
                </c:pt>
                <c:pt idx="314">
                  <c:v>4447.805</c:v>
                </c:pt>
                <c:pt idx="315">
                  <c:v>4098.135</c:v>
                </c:pt>
                <c:pt idx="316">
                  <c:v>3856.718</c:v>
                </c:pt>
                <c:pt idx="317">
                  <c:v>3673.55</c:v>
                </c:pt>
                <c:pt idx="318">
                  <c:v>3474.407</c:v>
                </c:pt>
                <c:pt idx="319">
                  <c:v>3309.472</c:v>
                </c:pt>
                <c:pt idx="320">
                  <c:v>3283.578</c:v>
                </c:pt>
                <c:pt idx="321">
                  <c:v>3384.98</c:v>
                </c:pt>
                <c:pt idx="322">
                  <c:v>3502.875</c:v>
                </c:pt>
                <c:pt idx="323">
                  <c:v>3613.387</c:v>
                </c:pt>
                <c:pt idx="324">
                  <c:v>3834.1</c:v>
                </c:pt>
                <c:pt idx="325">
                  <c:v>4248.821</c:v>
                </c:pt>
                <c:pt idx="326">
                  <c:v>4769.963</c:v>
                </c:pt>
                <c:pt idx="327">
                  <c:v>5249.037</c:v>
                </c:pt>
                <c:pt idx="328">
                  <c:v>5644.575</c:v>
                </c:pt>
                <c:pt idx="329">
                  <c:v>5978.74</c:v>
                </c:pt>
                <c:pt idx="330">
                  <c:v>6199.239</c:v>
                </c:pt>
                <c:pt idx="331">
                  <c:v>6218.086</c:v>
                </c:pt>
                <c:pt idx="332">
                  <c:v>6053.754</c:v>
                </c:pt>
                <c:pt idx="333">
                  <c:v>5817.715</c:v>
                </c:pt>
                <c:pt idx="334">
                  <c:v>5569.882</c:v>
                </c:pt>
                <c:pt idx="335">
                  <c:v>5266.609</c:v>
                </c:pt>
                <c:pt idx="336">
                  <c:v>4849.353</c:v>
                </c:pt>
                <c:pt idx="337">
                  <c:v>4342.442</c:v>
                </c:pt>
                <c:pt idx="338">
                  <c:v>3857.059</c:v>
                </c:pt>
                <c:pt idx="339">
                  <c:v>3499.215</c:v>
                </c:pt>
                <c:pt idx="340">
                  <c:v>3271.179</c:v>
                </c:pt>
                <c:pt idx="341">
                  <c:v>3085.906</c:v>
                </c:pt>
                <c:pt idx="342">
                  <c:v>2889.04</c:v>
                </c:pt>
                <c:pt idx="343">
                  <c:v>2721.128</c:v>
                </c:pt>
                <c:pt idx="344">
                  <c:v>2627.171</c:v>
                </c:pt>
                <c:pt idx="345">
                  <c:v>2564.872</c:v>
                </c:pt>
                <c:pt idx="346">
                  <c:v>2474.04</c:v>
                </c:pt>
                <c:pt idx="347">
                  <c:v>2387.033</c:v>
                </c:pt>
                <c:pt idx="348">
                  <c:v>2369.134</c:v>
                </c:pt>
                <c:pt idx="349">
                  <c:v>2381.455</c:v>
                </c:pt>
                <c:pt idx="350">
                  <c:v>2327.281</c:v>
                </c:pt>
                <c:pt idx="351">
                  <c:v>2227.254</c:v>
                </c:pt>
                <c:pt idx="352">
                  <c:v>2210.46</c:v>
                </c:pt>
                <c:pt idx="353">
                  <c:v>2306.175</c:v>
                </c:pt>
                <c:pt idx="354">
                  <c:v>2382.354</c:v>
                </c:pt>
                <c:pt idx="355">
                  <c:v>2346.06</c:v>
                </c:pt>
                <c:pt idx="356">
                  <c:v>2274.081</c:v>
                </c:pt>
                <c:pt idx="357">
                  <c:v>2267.619</c:v>
                </c:pt>
                <c:pt idx="358">
                  <c:v>2298.421</c:v>
                </c:pt>
                <c:pt idx="359">
                  <c:v>2293.94</c:v>
                </c:pt>
                <c:pt idx="360">
                  <c:v>2270.454</c:v>
                </c:pt>
                <c:pt idx="361">
                  <c:v>2278.287</c:v>
                </c:pt>
                <c:pt idx="362">
                  <c:v>2299.305</c:v>
                </c:pt>
                <c:pt idx="363">
                  <c:v>2299.954</c:v>
                </c:pt>
                <c:pt idx="364">
                  <c:v>2313.404</c:v>
                </c:pt>
                <c:pt idx="365">
                  <c:v>2369.318</c:v>
                </c:pt>
                <c:pt idx="366">
                  <c:v>2409.562</c:v>
                </c:pt>
                <c:pt idx="367">
                  <c:v>2378.88</c:v>
                </c:pt>
                <c:pt idx="368">
                  <c:v>2337.723</c:v>
                </c:pt>
                <c:pt idx="369">
                  <c:v>2374.484</c:v>
                </c:pt>
                <c:pt idx="370">
                  <c:v>2458.53</c:v>
                </c:pt>
                <c:pt idx="371">
                  <c:v>2494.482</c:v>
                </c:pt>
                <c:pt idx="372">
                  <c:v>2481.286</c:v>
                </c:pt>
                <c:pt idx="373">
                  <c:v>2501.365</c:v>
                </c:pt>
                <c:pt idx="374">
                  <c:v>2579.025</c:v>
                </c:pt>
                <c:pt idx="375">
                  <c:v>2666.202</c:v>
                </c:pt>
                <c:pt idx="376">
                  <c:v>2758.217</c:v>
                </c:pt>
                <c:pt idx="377">
                  <c:v>2906.349</c:v>
                </c:pt>
                <c:pt idx="378">
                  <c:v>3106.075</c:v>
                </c:pt>
                <c:pt idx="379">
                  <c:v>3288.231</c:v>
                </c:pt>
                <c:pt idx="380">
                  <c:v>3455.921</c:v>
                </c:pt>
                <c:pt idx="381">
                  <c:v>3721.891</c:v>
                </c:pt>
                <c:pt idx="382">
                  <c:v>4144.102</c:v>
                </c:pt>
                <c:pt idx="383">
                  <c:v>4613.135</c:v>
                </c:pt>
                <c:pt idx="384">
                  <c:v>4990.827</c:v>
                </c:pt>
                <c:pt idx="385">
                  <c:v>5287.586</c:v>
                </c:pt>
                <c:pt idx="386">
                  <c:v>5592.383</c:v>
                </c:pt>
                <c:pt idx="387">
                  <c:v>5883.646</c:v>
                </c:pt>
                <c:pt idx="388">
                  <c:v>6046.585</c:v>
                </c:pt>
                <c:pt idx="389">
                  <c:v>6053.685</c:v>
                </c:pt>
                <c:pt idx="390">
                  <c:v>5982.37</c:v>
                </c:pt>
                <c:pt idx="391">
                  <c:v>5849.225</c:v>
                </c:pt>
                <c:pt idx="392">
                  <c:v>5574.339</c:v>
                </c:pt>
                <c:pt idx="393">
                  <c:v>5146.648</c:v>
                </c:pt>
                <c:pt idx="394">
                  <c:v>4695.288</c:v>
                </c:pt>
                <c:pt idx="395">
                  <c:v>4338.184</c:v>
                </c:pt>
                <c:pt idx="396">
                  <c:v>4053.411</c:v>
                </c:pt>
                <c:pt idx="397">
                  <c:v>3764.228</c:v>
                </c:pt>
                <c:pt idx="398">
                  <c:v>3483.35</c:v>
                </c:pt>
                <c:pt idx="399">
                  <c:v>3299.772</c:v>
                </c:pt>
                <c:pt idx="400">
                  <c:v>3253.304</c:v>
                </c:pt>
                <c:pt idx="401">
                  <c:v>3296.281</c:v>
                </c:pt>
                <c:pt idx="402">
                  <c:v>3388.349</c:v>
                </c:pt>
                <c:pt idx="403">
                  <c:v>3563.856</c:v>
                </c:pt>
                <c:pt idx="404">
                  <c:v>3858.658</c:v>
                </c:pt>
                <c:pt idx="405">
                  <c:v>4216.739</c:v>
                </c:pt>
                <c:pt idx="406">
                  <c:v>4553.005</c:v>
                </c:pt>
                <c:pt idx="407">
                  <c:v>4894.319</c:v>
                </c:pt>
                <c:pt idx="408">
                  <c:v>5344.037</c:v>
                </c:pt>
                <c:pt idx="409">
                  <c:v>5878.417</c:v>
                </c:pt>
                <c:pt idx="410">
                  <c:v>6308.627</c:v>
                </c:pt>
                <c:pt idx="411">
                  <c:v>6513.954</c:v>
                </c:pt>
                <c:pt idx="412">
                  <c:v>6578.526</c:v>
                </c:pt>
                <c:pt idx="413">
                  <c:v>6604.621</c:v>
                </c:pt>
                <c:pt idx="414">
                  <c:v>6536.863</c:v>
                </c:pt>
                <c:pt idx="415">
                  <c:v>6297.061</c:v>
                </c:pt>
                <c:pt idx="416">
                  <c:v>5967.674</c:v>
                </c:pt>
                <c:pt idx="417">
                  <c:v>5701.395</c:v>
                </c:pt>
                <c:pt idx="418">
                  <c:v>5532.867</c:v>
                </c:pt>
                <c:pt idx="419">
                  <c:v>5402.247</c:v>
                </c:pt>
                <c:pt idx="420">
                  <c:v>5305.992</c:v>
                </c:pt>
                <c:pt idx="421">
                  <c:v>5304.137</c:v>
                </c:pt>
                <c:pt idx="422">
                  <c:v>5398.671</c:v>
                </c:pt>
                <c:pt idx="423">
                  <c:v>5517.601</c:v>
                </c:pt>
                <c:pt idx="424">
                  <c:v>5637.993</c:v>
                </c:pt>
                <c:pt idx="425">
                  <c:v>5824.306</c:v>
                </c:pt>
                <c:pt idx="426">
                  <c:v>6091.768</c:v>
                </c:pt>
                <c:pt idx="427">
                  <c:v>6314.008</c:v>
                </c:pt>
                <c:pt idx="428">
                  <c:v>6345.707</c:v>
                </c:pt>
                <c:pt idx="429">
                  <c:v>6185.921</c:v>
                </c:pt>
                <c:pt idx="430">
                  <c:v>5948.424</c:v>
                </c:pt>
                <c:pt idx="431">
                  <c:v>5711.023</c:v>
                </c:pt>
                <c:pt idx="432">
                  <c:v>5458.032</c:v>
                </c:pt>
                <c:pt idx="433">
                  <c:v>5141.282</c:v>
                </c:pt>
                <c:pt idx="434">
                  <c:v>4749.425</c:v>
                </c:pt>
                <c:pt idx="435">
                  <c:v>4333.175</c:v>
                </c:pt>
                <c:pt idx="436">
                  <c:v>3979.877</c:v>
                </c:pt>
                <c:pt idx="437">
                  <c:v>3739.405</c:v>
                </c:pt>
                <c:pt idx="438">
                  <c:v>3571.486</c:v>
                </c:pt>
                <c:pt idx="439">
                  <c:v>3399.918</c:v>
                </c:pt>
                <c:pt idx="440">
                  <c:v>3224.255</c:v>
                </c:pt>
                <c:pt idx="441">
                  <c:v>3140.01</c:v>
                </c:pt>
                <c:pt idx="442">
                  <c:v>3229.688</c:v>
                </c:pt>
                <c:pt idx="443">
                  <c:v>3462.527</c:v>
                </c:pt>
                <c:pt idx="444">
                  <c:v>3732.379</c:v>
                </c:pt>
                <c:pt idx="445">
                  <c:v>3982.054</c:v>
                </c:pt>
                <c:pt idx="446">
                  <c:v>4254.954</c:v>
                </c:pt>
                <c:pt idx="447">
                  <c:v>4618.162</c:v>
                </c:pt>
                <c:pt idx="448">
                  <c:v>5066.258</c:v>
                </c:pt>
                <c:pt idx="449">
                  <c:v>5519.067</c:v>
                </c:pt>
                <c:pt idx="450">
                  <c:v>5888.736</c:v>
                </c:pt>
                <c:pt idx="451">
                  <c:v>6123.648</c:v>
                </c:pt>
                <c:pt idx="452">
                  <c:v>6203.206</c:v>
                </c:pt>
                <c:pt idx="453">
                  <c:v>6124.137</c:v>
                </c:pt>
                <c:pt idx="454">
                  <c:v>5903.754</c:v>
                </c:pt>
                <c:pt idx="455">
                  <c:v>5583.993</c:v>
                </c:pt>
                <c:pt idx="456">
                  <c:v>5212.694</c:v>
                </c:pt>
                <c:pt idx="457">
                  <c:v>4812.944</c:v>
                </c:pt>
                <c:pt idx="458">
                  <c:v>4385.016</c:v>
                </c:pt>
                <c:pt idx="459">
                  <c:v>3946.704</c:v>
                </c:pt>
                <c:pt idx="460">
                  <c:v>3550.401</c:v>
                </c:pt>
                <c:pt idx="461">
                  <c:v>3239.853</c:v>
                </c:pt>
                <c:pt idx="462">
                  <c:v>3005.805</c:v>
                </c:pt>
                <c:pt idx="463">
                  <c:v>2809.633</c:v>
                </c:pt>
                <c:pt idx="464">
                  <c:v>2640.809</c:v>
                </c:pt>
                <c:pt idx="465">
                  <c:v>2522.767</c:v>
                </c:pt>
                <c:pt idx="466">
                  <c:v>2464.662</c:v>
                </c:pt>
                <c:pt idx="467">
                  <c:v>2438.696</c:v>
                </c:pt>
                <c:pt idx="468">
                  <c:v>2412.86</c:v>
                </c:pt>
                <c:pt idx="469">
                  <c:v>2378.171</c:v>
                </c:pt>
                <c:pt idx="470">
                  <c:v>2333.166</c:v>
                </c:pt>
                <c:pt idx="471">
                  <c:v>2273.256</c:v>
                </c:pt>
                <c:pt idx="472">
                  <c:v>2214.183</c:v>
                </c:pt>
                <c:pt idx="473">
                  <c:v>2194.087</c:v>
                </c:pt>
                <c:pt idx="474">
                  <c:v>2223.588</c:v>
                </c:pt>
                <c:pt idx="475">
                  <c:v>2257.432</c:v>
                </c:pt>
                <c:pt idx="476">
                  <c:v>2246.79</c:v>
                </c:pt>
                <c:pt idx="477">
                  <c:v>2201.91</c:v>
                </c:pt>
                <c:pt idx="478">
                  <c:v>2171.256</c:v>
                </c:pt>
                <c:pt idx="479">
                  <c:v>2173.522</c:v>
                </c:pt>
                <c:pt idx="480">
                  <c:v>2187.617</c:v>
                </c:pt>
                <c:pt idx="481">
                  <c:v>2200.871</c:v>
                </c:pt>
                <c:pt idx="482">
                  <c:v>2223.042</c:v>
                </c:pt>
                <c:pt idx="483">
                  <c:v>2249.019</c:v>
                </c:pt>
                <c:pt idx="484">
                  <c:v>2250.935</c:v>
                </c:pt>
                <c:pt idx="485">
                  <c:v>2223.839</c:v>
                </c:pt>
                <c:pt idx="486">
                  <c:v>2205.54</c:v>
                </c:pt>
                <c:pt idx="487">
                  <c:v>2228.797</c:v>
                </c:pt>
                <c:pt idx="488">
                  <c:v>2275.809</c:v>
                </c:pt>
                <c:pt idx="489">
                  <c:v>2304.225</c:v>
                </c:pt>
                <c:pt idx="490">
                  <c:v>2306.707</c:v>
                </c:pt>
                <c:pt idx="491">
                  <c:v>2320.671</c:v>
                </c:pt>
                <c:pt idx="492">
                  <c:v>2377.991</c:v>
                </c:pt>
                <c:pt idx="493">
                  <c:v>2464.231</c:v>
                </c:pt>
                <c:pt idx="494">
                  <c:v>2539.157</c:v>
                </c:pt>
                <c:pt idx="495">
                  <c:v>2588.719</c:v>
                </c:pt>
                <c:pt idx="496">
                  <c:v>2641.347</c:v>
                </c:pt>
                <c:pt idx="497">
                  <c:v>2731.137</c:v>
                </c:pt>
                <c:pt idx="498">
                  <c:v>2860.822</c:v>
                </c:pt>
                <c:pt idx="499">
                  <c:v>3016.377</c:v>
                </c:pt>
                <c:pt idx="500">
                  <c:v>3210.646</c:v>
                </c:pt>
                <c:pt idx="501">
                  <c:v>3484.829</c:v>
                </c:pt>
                <c:pt idx="502">
                  <c:v>3851.994</c:v>
                </c:pt>
                <c:pt idx="503">
                  <c:v>4259.867</c:v>
                </c:pt>
                <c:pt idx="504">
                  <c:v>4639.644</c:v>
                </c:pt>
                <c:pt idx="505">
                  <c:v>4982.128</c:v>
                </c:pt>
                <c:pt idx="506">
                  <c:v>5330.161</c:v>
                </c:pt>
                <c:pt idx="507">
                  <c:v>5689.357</c:v>
                </c:pt>
                <c:pt idx="508">
                  <c:v>5987.939</c:v>
                </c:pt>
                <c:pt idx="509">
                  <c:v>6148.268</c:v>
                </c:pt>
                <c:pt idx="510">
                  <c:v>6159.162</c:v>
                </c:pt>
                <c:pt idx="511">
                  <c:v>6047.279</c:v>
                </c:pt>
                <c:pt idx="512">
                  <c:v>5819.15</c:v>
                </c:pt>
                <c:pt idx="513">
                  <c:v>5477.917</c:v>
                </c:pt>
                <c:pt idx="514">
                  <c:v>5069.059</c:v>
                </c:pt>
                <c:pt idx="515">
                  <c:v>4659.501</c:v>
                </c:pt>
                <c:pt idx="516">
                  <c:v>4280.601</c:v>
                </c:pt>
                <c:pt idx="517">
                  <c:v>3925.926</c:v>
                </c:pt>
                <c:pt idx="518">
                  <c:v>3598.583</c:v>
                </c:pt>
                <c:pt idx="519">
                  <c:v>3331.961</c:v>
                </c:pt>
                <c:pt idx="520">
                  <c:v>3165.009</c:v>
                </c:pt>
                <c:pt idx="521">
                  <c:v>3115.822</c:v>
                </c:pt>
                <c:pt idx="522">
                  <c:v>3176.721</c:v>
                </c:pt>
                <c:pt idx="523">
                  <c:v>3320.107</c:v>
                </c:pt>
                <c:pt idx="524">
                  <c:v>3516.006</c:v>
                </c:pt>
                <c:pt idx="525">
                  <c:v>3763.136</c:v>
                </c:pt>
                <c:pt idx="526">
                  <c:v>4092.065</c:v>
                </c:pt>
                <c:pt idx="527">
                  <c:v>4507.324</c:v>
                </c:pt>
                <c:pt idx="528">
                  <c:v>4939.967</c:v>
                </c:pt>
                <c:pt idx="529">
                  <c:v>5313.602</c:v>
                </c:pt>
                <c:pt idx="530">
                  <c:v>5653.535</c:v>
                </c:pt>
                <c:pt idx="531">
                  <c:v>6041.278</c:v>
                </c:pt>
                <c:pt idx="532">
                  <c:v>6436.649</c:v>
                </c:pt>
                <c:pt idx="533">
                  <c:v>6662.257</c:v>
                </c:pt>
                <c:pt idx="534">
                  <c:v>6637.943</c:v>
                </c:pt>
                <c:pt idx="535">
                  <c:v>6518.511</c:v>
                </c:pt>
                <c:pt idx="536">
                  <c:v>6492.967</c:v>
                </c:pt>
                <c:pt idx="537">
                  <c:v>6541.74</c:v>
                </c:pt>
                <c:pt idx="538">
                  <c:v>6517.075</c:v>
                </c:pt>
                <c:pt idx="539">
                  <c:v>6392.408</c:v>
                </c:pt>
                <c:pt idx="540">
                  <c:v>6289.626</c:v>
                </c:pt>
                <c:pt idx="541">
                  <c:v>6285.508</c:v>
                </c:pt>
                <c:pt idx="542">
                  <c:v>6329.453</c:v>
                </c:pt>
                <c:pt idx="543">
                  <c:v>6367.875</c:v>
                </c:pt>
                <c:pt idx="544">
                  <c:v>6422.806</c:v>
                </c:pt>
                <c:pt idx="545">
                  <c:v>6493.718</c:v>
                </c:pt>
                <c:pt idx="546">
                  <c:v>6492.525</c:v>
                </c:pt>
                <c:pt idx="547">
                  <c:v>6360.169</c:v>
                </c:pt>
                <c:pt idx="548">
                  <c:v>6158.285</c:v>
                </c:pt>
                <c:pt idx="549">
                  <c:v>5953.01</c:v>
                </c:pt>
                <c:pt idx="550">
                  <c:v>5693.668</c:v>
                </c:pt>
                <c:pt idx="551">
                  <c:v>5310.38</c:v>
                </c:pt>
                <c:pt idx="552">
                  <c:v>4854.2</c:v>
                </c:pt>
                <c:pt idx="553">
                  <c:v>4432.699</c:v>
                </c:pt>
                <c:pt idx="554">
                  <c:v>4069.296</c:v>
                </c:pt>
                <c:pt idx="555">
                  <c:v>3728.506</c:v>
                </c:pt>
                <c:pt idx="556">
                  <c:v>3432.708</c:v>
                </c:pt>
                <c:pt idx="557">
                  <c:v>3251.732</c:v>
                </c:pt>
                <c:pt idx="558">
                  <c:v>3192.61</c:v>
                </c:pt>
                <c:pt idx="559">
                  <c:v>3185.647</c:v>
                </c:pt>
                <c:pt idx="560">
                  <c:v>3188.872</c:v>
                </c:pt>
                <c:pt idx="561">
                  <c:v>3242.111</c:v>
                </c:pt>
                <c:pt idx="562">
                  <c:v>3398.82</c:v>
                </c:pt>
                <c:pt idx="563">
                  <c:v>3657.907</c:v>
                </c:pt>
                <c:pt idx="564">
                  <c:v>3992.261</c:v>
                </c:pt>
                <c:pt idx="565">
                  <c:v>4397.144</c:v>
                </c:pt>
                <c:pt idx="566">
                  <c:v>4863.626</c:v>
                </c:pt>
                <c:pt idx="567">
                  <c:v>5337.595</c:v>
                </c:pt>
                <c:pt idx="568">
                  <c:v>5758.692</c:v>
                </c:pt>
                <c:pt idx="569">
                  <c:v>6110.027</c:v>
                </c:pt>
                <c:pt idx="570">
                  <c:v>6370.833</c:v>
                </c:pt>
                <c:pt idx="571">
                  <c:v>6460.512</c:v>
                </c:pt>
                <c:pt idx="572">
                  <c:v>6313.659</c:v>
                </c:pt>
                <c:pt idx="573">
                  <c:v>5983.663</c:v>
                </c:pt>
                <c:pt idx="574">
                  <c:v>5591.703</c:v>
                </c:pt>
                <c:pt idx="575">
                  <c:v>5194.585</c:v>
                </c:pt>
                <c:pt idx="576">
                  <c:v>4771.127</c:v>
                </c:pt>
                <c:pt idx="577">
                  <c:v>4316.169</c:v>
                </c:pt>
                <c:pt idx="578">
                  <c:v>3879.409</c:v>
                </c:pt>
                <c:pt idx="579">
                  <c:v>3511.896</c:v>
                </c:pt>
                <c:pt idx="580">
                  <c:v>3219.659</c:v>
                </c:pt>
                <c:pt idx="581">
                  <c:v>2977.877</c:v>
                </c:pt>
                <c:pt idx="582">
                  <c:v>2767.31</c:v>
                </c:pt>
                <c:pt idx="583">
                  <c:v>2591.21</c:v>
                </c:pt>
                <c:pt idx="584">
                  <c:v>2466.173</c:v>
                </c:pt>
                <c:pt idx="585">
                  <c:v>2395.614</c:v>
                </c:pt>
                <c:pt idx="586">
                  <c:v>2351.811</c:v>
                </c:pt>
                <c:pt idx="587">
                  <c:v>2298.742</c:v>
                </c:pt>
                <c:pt idx="588">
                  <c:v>2238.996</c:v>
                </c:pt>
                <c:pt idx="589">
                  <c:v>2215.128</c:v>
                </c:pt>
                <c:pt idx="590">
                  <c:v>2245.463</c:v>
                </c:pt>
                <c:pt idx="591">
                  <c:v>2282.169</c:v>
                </c:pt>
                <c:pt idx="592">
                  <c:v>2267.578</c:v>
                </c:pt>
                <c:pt idx="593">
                  <c:v>2216.531</c:v>
                </c:pt>
                <c:pt idx="594">
                  <c:v>2197.651</c:v>
                </c:pt>
                <c:pt idx="595">
                  <c:v>2234.848</c:v>
                </c:pt>
                <c:pt idx="596">
                  <c:v>2273.952</c:v>
                </c:pt>
                <c:pt idx="597">
                  <c:v>2258.107</c:v>
                </c:pt>
                <c:pt idx="598">
                  <c:v>2197.891</c:v>
                </c:pt>
                <c:pt idx="599">
                  <c:v>2150.002</c:v>
                </c:pt>
                <c:pt idx="600">
                  <c:v>2152.475</c:v>
                </c:pt>
                <c:pt idx="601">
                  <c:v>2195.432</c:v>
                </c:pt>
                <c:pt idx="602">
                  <c:v>2237.377</c:v>
                </c:pt>
                <c:pt idx="603">
                  <c:v>2241.083</c:v>
                </c:pt>
                <c:pt idx="604">
                  <c:v>2208.159</c:v>
                </c:pt>
                <c:pt idx="605">
                  <c:v>2179.201</c:v>
                </c:pt>
                <c:pt idx="606">
                  <c:v>2184.078</c:v>
                </c:pt>
                <c:pt idx="607">
                  <c:v>2201.809</c:v>
                </c:pt>
                <c:pt idx="608">
                  <c:v>2196.184</c:v>
                </c:pt>
                <c:pt idx="609">
                  <c:v>2176.619</c:v>
                </c:pt>
                <c:pt idx="610">
                  <c:v>2183.467</c:v>
                </c:pt>
                <c:pt idx="611">
                  <c:v>2222.131</c:v>
                </c:pt>
                <c:pt idx="612">
                  <c:v>2262.043</c:v>
                </c:pt>
                <c:pt idx="613">
                  <c:v>2303.791</c:v>
                </c:pt>
                <c:pt idx="614">
                  <c:v>2389.85</c:v>
                </c:pt>
                <c:pt idx="615">
                  <c:v>2525.843</c:v>
                </c:pt>
                <c:pt idx="616">
                  <c:v>2650.55</c:v>
                </c:pt>
                <c:pt idx="617">
                  <c:v>2729.513</c:v>
                </c:pt>
                <c:pt idx="618">
                  <c:v>2829.902</c:v>
                </c:pt>
                <c:pt idx="619">
                  <c:v>3030.745</c:v>
                </c:pt>
                <c:pt idx="620">
                  <c:v>3292.088</c:v>
                </c:pt>
                <c:pt idx="621">
                  <c:v>3503.63</c:v>
                </c:pt>
                <c:pt idx="622">
                  <c:v>3657.357</c:v>
                </c:pt>
                <c:pt idx="623">
                  <c:v>3876.385</c:v>
                </c:pt>
                <c:pt idx="624">
                  <c:v>4245.905</c:v>
                </c:pt>
                <c:pt idx="625">
                  <c:v>4700.158</c:v>
                </c:pt>
                <c:pt idx="626">
                  <c:v>5127.036</c:v>
                </c:pt>
                <c:pt idx="627">
                  <c:v>5506.752</c:v>
                </c:pt>
                <c:pt idx="628">
                  <c:v>5865.942</c:v>
                </c:pt>
                <c:pt idx="629">
                  <c:v>6154.643</c:v>
                </c:pt>
                <c:pt idx="630">
                  <c:v>6276.962</c:v>
                </c:pt>
                <c:pt idx="631">
                  <c:v>6215.237</c:v>
                </c:pt>
                <c:pt idx="632">
                  <c:v>6030.056</c:v>
                </c:pt>
                <c:pt idx="633">
                  <c:v>5766.339</c:v>
                </c:pt>
                <c:pt idx="634">
                  <c:v>5441.361</c:v>
                </c:pt>
                <c:pt idx="635">
                  <c:v>5088.267</c:v>
                </c:pt>
                <c:pt idx="636">
                  <c:v>4732.983</c:v>
                </c:pt>
                <c:pt idx="637">
                  <c:v>4361.909</c:v>
                </c:pt>
                <c:pt idx="638">
                  <c:v>3975.717</c:v>
                </c:pt>
                <c:pt idx="639">
                  <c:v>3641.345</c:v>
                </c:pt>
                <c:pt idx="640">
                  <c:v>3431.502</c:v>
                </c:pt>
                <c:pt idx="641">
                  <c:v>3337.073</c:v>
                </c:pt>
                <c:pt idx="642">
                  <c:v>3291.281</c:v>
                </c:pt>
                <c:pt idx="643">
                  <c:v>3263.985</c:v>
                </c:pt>
                <c:pt idx="644">
                  <c:v>3288.093</c:v>
                </c:pt>
                <c:pt idx="645">
                  <c:v>3405.077</c:v>
                </c:pt>
                <c:pt idx="646">
                  <c:v>3628.742</c:v>
                </c:pt>
                <c:pt idx="647">
                  <c:v>3957.646</c:v>
                </c:pt>
                <c:pt idx="648">
                  <c:v>4375.973</c:v>
                </c:pt>
                <c:pt idx="649">
                  <c:v>4838.229</c:v>
                </c:pt>
                <c:pt idx="650">
                  <c:v>5300.832</c:v>
                </c:pt>
                <c:pt idx="651">
                  <c:v>5769.769</c:v>
                </c:pt>
                <c:pt idx="652">
                  <c:v>6252.843</c:v>
                </c:pt>
                <c:pt idx="653">
                  <c:v>6669.168</c:v>
                </c:pt>
                <c:pt idx="654">
                  <c:v>6909.143</c:v>
                </c:pt>
                <c:pt idx="655">
                  <c:v>6997.546</c:v>
                </c:pt>
                <c:pt idx="656">
                  <c:v>7073.093</c:v>
                </c:pt>
                <c:pt idx="657">
                  <c:v>7176.061</c:v>
                </c:pt>
                <c:pt idx="658">
                  <c:v>7191.157</c:v>
                </c:pt>
                <c:pt idx="659">
                  <c:v>7053.459</c:v>
                </c:pt>
                <c:pt idx="660">
                  <c:v>6882.175</c:v>
                </c:pt>
                <c:pt idx="661">
                  <c:v>6827.714</c:v>
                </c:pt>
                <c:pt idx="662">
                  <c:v>6877.596</c:v>
                </c:pt>
                <c:pt idx="663">
                  <c:v>6900.28</c:v>
                </c:pt>
                <c:pt idx="664">
                  <c:v>6815.157</c:v>
                </c:pt>
                <c:pt idx="665">
                  <c:v>6634.669</c:v>
                </c:pt>
                <c:pt idx="666">
                  <c:v>6393.105</c:v>
                </c:pt>
                <c:pt idx="667">
                  <c:v>6122.881</c:v>
                </c:pt>
                <c:pt idx="668">
                  <c:v>5861.432</c:v>
                </c:pt>
                <c:pt idx="669">
                  <c:v>5601.134</c:v>
                </c:pt>
                <c:pt idx="670">
                  <c:v>5271.508</c:v>
                </c:pt>
                <c:pt idx="671">
                  <c:v>4840.233</c:v>
                </c:pt>
                <c:pt idx="672">
                  <c:v>4386.259</c:v>
                </c:pt>
                <c:pt idx="673">
                  <c:v>4010.465</c:v>
                </c:pt>
                <c:pt idx="674">
                  <c:v>3724.937</c:v>
                </c:pt>
                <c:pt idx="675">
                  <c:v>3488.704</c:v>
                </c:pt>
                <c:pt idx="676">
                  <c:v>3299.55</c:v>
                </c:pt>
                <c:pt idx="677">
                  <c:v>3184.859</c:v>
                </c:pt>
                <c:pt idx="678">
                  <c:v>3140.718</c:v>
                </c:pt>
                <c:pt idx="679">
                  <c:v>3148.399</c:v>
                </c:pt>
                <c:pt idx="680">
                  <c:v>3232.18</c:v>
                </c:pt>
                <c:pt idx="681">
                  <c:v>3435.96</c:v>
                </c:pt>
                <c:pt idx="682">
                  <c:v>3744.652</c:v>
                </c:pt>
                <c:pt idx="683">
                  <c:v>4089.914</c:v>
                </c:pt>
                <c:pt idx="684">
                  <c:v>4440.58</c:v>
                </c:pt>
                <c:pt idx="685">
                  <c:v>4823.64</c:v>
                </c:pt>
                <c:pt idx="686">
                  <c:v>5243.775</c:v>
                </c:pt>
                <c:pt idx="687">
                  <c:v>5655.032</c:v>
                </c:pt>
                <c:pt idx="688">
                  <c:v>6024.965</c:v>
                </c:pt>
                <c:pt idx="689">
                  <c:v>6335.285</c:v>
                </c:pt>
                <c:pt idx="690">
                  <c:v>6508.569</c:v>
                </c:pt>
                <c:pt idx="691">
                  <c:v>6452.614</c:v>
                </c:pt>
                <c:pt idx="692">
                  <c:v>6191.82</c:v>
                </c:pt>
                <c:pt idx="693">
                  <c:v>5833.353</c:v>
                </c:pt>
                <c:pt idx="694">
                  <c:v>5413.657</c:v>
                </c:pt>
                <c:pt idx="695">
                  <c:v>4914.592</c:v>
                </c:pt>
                <c:pt idx="696">
                  <c:v>4397.218</c:v>
                </c:pt>
                <c:pt idx="697">
                  <c:v>3963.588</c:v>
                </c:pt>
                <c:pt idx="698">
                  <c:v>3609.736</c:v>
                </c:pt>
                <c:pt idx="699">
                  <c:v>3259.839</c:v>
                </c:pt>
                <c:pt idx="700">
                  <c:v>2932.019</c:v>
                </c:pt>
                <c:pt idx="701">
                  <c:v>2732.079</c:v>
                </c:pt>
                <c:pt idx="702">
                  <c:v>2670.551</c:v>
                </c:pt>
                <c:pt idx="703">
                  <c:v>2619.757</c:v>
                </c:pt>
                <c:pt idx="704">
                  <c:v>2507.563</c:v>
                </c:pt>
                <c:pt idx="705">
                  <c:v>2429.925</c:v>
                </c:pt>
                <c:pt idx="706">
                  <c:v>2472.098</c:v>
                </c:pt>
                <c:pt idx="707">
                  <c:v>2529.919</c:v>
                </c:pt>
                <c:pt idx="708">
                  <c:v>2453.949</c:v>
                </c:pt>
                <c:pt idx="709">
                  <c:v>2287.64</c:v>
                </c:pt>
                <c:pt idx="710">
                  <c:v>2196.55</c:v>
                </c:pt>
                <c:pt idx="711">
                  <c:v>2214.136</c:v>
                </c:pt>
                <c:pt idx="712">
                  <c:v>2222.468</c:v>
                </c:pt>
                <c:pt idx="713">
                  <c:v>2159.912</c:v>
                </c:pt>
                <c:pt idx="714">
                  <c:v>2094.655</c:v>
                </c:pt>
                <c:pt idx="715">
                  <c:v>2086.681</c:v>
                </c:pt>
                <c:pt idx="716">
                  <c:v>2106.514</c:v>
                </c:pt>
                <c:pt idx="717">
                  <c:v>2117.249</c:v>
                </c:pt>
                <c:pt idx="718">
                  <c:v>2132.358</c:v>
                </c:pt>
                <c:pt idx="719">
                  <c:v>2157.303</c:v>
                </c:pt>
                <c:pt idx="720">
                  <c:v>2159.422</c:v>
                </c:pt>
                <c:pt idx="721">
                  <c:v>2130.067</c:v>
                </c:pt>
                <c:pt idx="722">
                  <c:v>2106.361</c:v>
                </c:pt>
                <c:pt idx="723">
                  <c:v>2108.186</c:v>
                </c:pt>
                <c:pt idx="724">
                  <c:v>2118.102</c:v>
                </c:pt>
                <c:pt idx="725">
                  <c:v>2133.468</c:v>
                </c:pt>
                <c:pt idx="726">
                  <c:v>2168.092</c:v>
                </c:pt>
                <c:pt idx="727">
                  <c:v>2196.301</c:v>
                </c:pt>
                <c:pt idx="728">
                  <c:v>2175.079</c:v>
                </c:pt>
                <c:pt idx="729">
                  <c:v>2134.018</c:v>
                </c:pt>
                <c:pt idx="730">
                  <c:v>2157.118</c:v>
                </c:pt>
                <c:pt idx="731">
                  <c:v>2254.436</c:v>
                </c:pt>
                <c:pt idx="732">
                  <c:v>2339.462</c:v>
                </c:pt>
                <c:pt idx="733">
                  <c:v>2362.321</c:v>
                </c:pt>
                <c:pt idx="734">
                  <c:v>2376.199</c:v>
                </c:pt>
                <c:pt idx="735">
                  <c:v>2434.065</c:v>
                </c:pt>
                <c:pt idx="736">
                  <c:v>2509.749</c:v>
                </c:pt>
                <c:pt idx="737">
                  <c:v>2574.226</c:v>
                </c:pt>
                <c:pt idx="738">
                  <c:v>2668.614</c:v>
                </c:pt>
                <c:pt idx="739">
                  <c:v>2834.71</c:v>
                </c:pt>
                <c:pt idx="740">
                  <c:v>3037.181</c:v>
                </c:pt>
                <c:pt idx="741">
                  <c:v>3227.865</c:v>
                </c:pt>
                <c:pt idx="742">
                  <c:v>3439.19</c:v>
                </c:pt>
                <c:pt idx="743">
                  <c:v>3735.086</c:v>
                </c:pt>
                <c:pt idx="744">
                  <c:v>4103.549</c:v>
                </c:pt>
                <c:pt idx="745">
                  <c:v>4482.502</c:v>
                </c:pt>
                <c:pt idx="746">
                  <c:v>4868.699</c:v>
                </c:pt>
                <c:pt idx="747">
                  <c:v>5302.973</c:v>
                </c:pt>
                <c:pt idx="748">
                  <c:v>5752.287</c:v>
                </c:pt>
                <c:pt idx="749">
                  <c:v>6111.202</c:v>
                </c:pt>
                <c:pt idx="750">
                  <c:v>6331.946</c:v>
                </c:pt>
                <c:pt idx="751">
                  <c:v>6448.715</c:v>
                </c:pt>
                <c:pt idx="752">
                  <c:v>6460.651</c:v>
                </c:pt>
                <c:pt idx="753">
                  <c:v>6307.293</c:v>
                </c:pt>
                <c:pt idx="754">
                  <c:v>5985.254</c:v>
                </c:pt>
                <c:pt idx="755">
                  <c:v>5581.935</c:v>
                </c:pt>
                <c:pt idx="756">
                  <c:v>5167.408</c:v>
                </c:pt>
                <c:pt idx="757">
                  <c:v>4744.196</c:v>
                </c:pt>
                <c:pt idx="758">
                  <c:v>4320.442</c:v>
                </c:pt>
                <c:pt idx="759">
                  <c:v>3946.417</c:v>
                </c:pt>
                <c:pt idx="760">
                  <c:v>3651.947</c:v>
                </c:pt>
                <c:pt idx="761">
                  <c:v>3412.179</c:v>
                </c:pt>
                <c:pt idx="762">
                  <c:v>3208.669</c:v>
                </c:pt>
                <c:pt idx="763">
                  <c:v>3084.491</c:v>
                </c:pt>
                <c:pt idx="764">
                  <c:v>3102.762</c:v>
                </c:pt>
                <c:pt idx="765">
                  <c:v>3265.478</c:v>
                </c:pt>
                <c:pt idx="766">
                  <c:v>3502.897</c:v>
                </c:pt>
                <c:pt idx="767">
                  <c:v>3747.34</c:v>
                </c:pt>
                <c:pt idx="768">
                  <c:v>4004.283</c:v>
                </c:pt>
                <c:pt idx="769">
                  <c:v>4344.073</c:v>
                </c:pt>
                <c:pt idx="770">
                  <c:v>4821.555</c:v>
                </c:pt>
                <c:pt idx="771">
                  <c:v>5400.285</c:v>
                </c:pt>
                <c:pt idx="772">
                  <c:v>5964.36</c:v>
                </c:pt>
                <c:pt idx="773">
                  <c:v>6420.995</c:v>
                </c:pt>
                <c:pt idx="774">
                  <c:v>6778.325</c:v>
                </c:pt>
                <c:pt idx="775">
                  <c:v>7092.249</c:v>
                </c:pt>
                <c:pt idx="776">
                  <c:v>7354.713</c:v>
                </c:pt>
                <c:pt idx="777">
                  <c:v>7496.296</c:v>
                </c:pt>
                <c:pt idx="778">
                  <c:v>7506.987</c:v>
                </c:pt>
                <c:pt idx="779">
                  <c:v>7483.968</c:v>
                </c:pt>
                <c:pt idx="780">
                  <c:v>7516.512</c:v>
                </c:pt>
                <c:pt idx="781">
                  <c:v>7572.185</c:v>
                </c:pt>
                <c:pt idx="782">
                  <c:v>7556.979</c:v>
                </c:pt>
                <c:pt idx="783">
                  <c:v>7459.422</c:v>
                </c:pt>
                <c:pt idx="784">
                  <c:v>7358.229</c:v>
                </c:pt>
                <c:pt idx="785">
                  <c:v>7279.532</c:v>
                </c:pt>
                <c:pt idx="786">
                  <c:v>7124.392</c:v>
                </c:pt>
                <c:pt idx="787">
                  <c:v>6787.455</c:v>
                </c:pt>
                <c:pt idx="788">
                  <c:v>6298.618</c:v>
                </c:pt>
                <c:pt idx="789">
                  <c:v>5784.017</c:v>
                </c:pt>
                <c:pt idx="790">
                  <c:v>5315.937</c:v>
                </c:pt>
                <c:pt idx="791">
                  <c:v>4869.98</c:v>
                </c:pt>
                <c:pt idx="792">
                  <c:v>4419.06</c:v>
                </c:pt>
                <c:pt idx="793">
                  <c:v>3996.703</c:v>
                </c:pt>
                <c:pt idx="794">
                  <c:v>3649.961</c:v>
                </c:pt>
                <c:pt idx="795">
                  <c:v>3382.303</c:v>
                </c:pt>
                <c:pt idx="796">
                  <c:v>3173.415</c:v>
                </c:pt>
                <c:pt idx="797">
                  <c:v>3026.277</c:v>
                </c:pt>
                <c:pt idx="798">
                  <c:v>2963.583</c:v>
                </c:pt>
                <c:pt idx="799">
                  <c:v>2991.183</c:v>
                </c:pt>
                <c:pt idx="800">
                  <c:v>3094.497</c:v>
                </c:pt>
                <c:pt idx="801">
                  <c:v>3270.518</c:v>
                </c:pt>
                <c:pt idx="802">
                  <c:v>3537.823</c:v>
                </c:pt>
                <c:pt idx="803">
                  <c:v>3905.206</c:v>
                </c:pt>
                <c:pt idx="804">
                  <c:v>4349.863</c:v>
                </c:pt>
                <c:pt idx="805">
                  <c:v>4839.845</c:v>
                </c:pt>
                <c:pt idx="806">
                  <c:v>5353.294</c:v>
                </c:pt>
                <c:pt idx="807">
                  <c:v>5851.532</c:v>
                </c:pt>
                <c:pt idx="808">
                  <c:v>6262.204</c:v>
                </c:pt>
                <c:pt idx="809">
                  <c:v>6528.317</c:v>
                </c:pt>
                <c:pt idx="810">
                  <c:v>6650.185</c:v>
                </c:pt>
                <c:pt idx="811">
                  <c:v>6642.773</c:v>
                </c:pt>
                <c:pt idx="812">
                  <c:v>6487.297</c:v>
                </c:pt>
                <c:pt idx="813">
                  <c:v>6167.566</c:v>
                </c:pt>
                <c:pt idx="814">
                  <c:v>5719.735</c:v>
                </c:pt>
                <c:pt idx="815">
                  <c:v>5204.458</c:v>
                </c:pt>
                <c:pt idx="816">
                  <c:v>4661.31</c:v>
                </c:pt>
                <c:pt idx="817">
                  <c:v>4125.033</c:v>
                </c:pt>
                <c:pt idx="818">
                  <c:v>3651.655</c:v>
                </c:pt>
                <c:pt idx="819">
                  <c:v>3285.901</c:v>
                </c:pt>
                <c:pt idx="820">
                  <c:v>3018.244</c:v>
                </c:pt>
                <c:pt idx="821">
                  <c:v>2805.933</c:v>
                </c:pt>
                <c:pt idx="822">
                  <c:v>2628.81</c:v>
                </c:pt>
                <c:pt idx="823">
                  <c:v>2501.594</c:v>
                </c:pt>
                <c:pt idx="824">
                  <c:v>2436.266</c:v>
                </c:pt>
                <c:pt idx="825">
                  <c:v>2413.352</c:v>
                </c:pt>
                <c:pt idx="826">
                  <c:v>2390.822</c:v>
                </c:pt>
                <c:pt idx="827">
                  <c:v>2330.876</c:v>
                </c:pt>
                <c:pt idx="828">
                  <c:v>2229.535</c:v>
                </c:pt>
                <c:pt idx="829">
                  <c:v>2134.582</c:v>
                </c:pt>
                <c:pt idx="830">
                  <c:v>2112.018</c:v>
                </c:pt>
                <c:pt idx="831">
                  <c:v>2165.543</c:v>
                </c:pt>
                <c:pt idx="832">
                  <c:v>2211.866</c:v>
                </c:pt>
                <c:pt idx="833">
                  <c:v>2176.156</c:v>
                </c:pt>
                <c:pt idx="834">
                  <c:v>2091.668</c:v>
                </c:pt>
                <c:pt idx="835">
                  <c:v>2052.733</c:v>
                </c:pt>
                <c:pt idx="836">
                  <c:v>2083.213</c:v>
                </c:pt>
                <c:pt idx="837">
                  <c:v>2117.712</c:v>
                </c:pt>
                <c:pt idx="838">
                  <c:v>2111.527</c:v>
                </c:pt>
                <c:pt idx="839">
                  <c:v>2093.018</c:v>
                </c:pt>
                <c:pt idx="840">
                  <c:v>2090.188</c:v>
                </c:pt>
                <c:pt idx="841">
                  <c:v>2081.84</c:v>
                </c:pt>
                <c:pt idx="842">
                  <c:v>2057.977</c:v>
                </c:pt>
                <c:pt idx="843">
                  <c:v>2058.577</c:v>
                </c:pt>
                <c:pt idx="844">
                  <c:v>2102.209</c:v>
                </c:pt>
                <c:pt idx="845">
                  <c:v>2133.124</c:v>
                </c:pt>
                <c:pt idx="846">
                  <c:v>2097.505</c:v>
                </c:pt>
                <c:pt idx="847">
                  <c:v>2032.27</c:v>
                </c:pt>
                <c:pt idx="848">
                  <c:v>2018.431</c:v>
                </c:pt>
                <c:pt idx="849">
                  <c:v>2070.577</c:v>
                </c:pt>
                <c:pt idx="850">
                  <c:v>2131.118</c:v>
                </c:pt>
                <c:pt idx="851">
                  <c:v>2163.829</c:v>
                </c:pt>
                <c:pt idx="852">
                  <c:v>2194.796</c:v>
                </c:pt>
                <c:pt idx="853">
                  <c:v>2252.8</c:v>
                </c:pt>
                <c:pt idx="854">
                  <c:v>2320.126</c:v>
                </c:pt>
                <c:pt idx="855">
                  <c:v>2365.114</c:v>
                </c:pt>
                <c:pt idx="856">
                  <c:v>2389.437</c:v>
                </c:pt>
                <c:pt idx="857">
                  <c:v>2422.597</c:v>
                </c:pt>
                <c:pt idx="858">
                  <c:v>2492.24</c:v>
                </c:pt>
                <c:pt idx="859">
                  <c:v>2613.042</c:v>
                </c:pt>
                <c:pt idx="860">
                  <c:v>2785.785</c:v>
                </c:pt>
                <c:pt idx="861">
                  <c:v>2997.214</c:v>
                </c:pt>
                <c:pt idx="862">
                  <c:v>3234.434</c:v>
                </c:pt>
                <c:pt idx="863">
                  <c:v>3505.658</c:v>
                </c:pt>
                <c:pt idx="864">
                  <c:v>3834.667</c:v>
                </c:pt>
                <c:pt idx="865">
                  <c:v>4229.157</c:v>
                </c:pt>
                <c:pt idx="866">
                  <c:v>4665.961</c:v>
                </c:pt>
                <c:pt idx="867">
                  <c:v>5112.354</c:v>
                </c:pt>
                <c:pt idx="868">
                  <c:v>5545.11</c:v>
                </c:pt>
                <c:pt idx="869">
                  <c:v>5936.64</c:v>
                </c:pt>
                <c:pt idx="870">
                  <c:v>6243.454</c:v>
                </c:pt>
                <c:pt idx="871">
                  <c:v>6430.582</c:v>
                </c:pt>
                <c:pt idx="872">
                  <c:v>6490.592</c:v>
                </c:pt>
                <c:pt idx="873">
                  <c:v>6416.165</c:v>
                </c:pt>
                <c:pt idx="874">
                  <c:v>6182.207</c:v>
                </c:pt>
                <c:pt idx="875">
                  <c:v>5794.192</c:v>
                </c:pt>
                <c:pt idx="876">
                  <c:v>5331.672</c:v>
                </c:pt>
                <c:pt idx="877">
                  <c:v>4892.816</c:v>
                </c:pt>
                <c:pt idx="878">
                  <c:v>4502.482</c:v>
                </c:pt>
                <c:pt idx="879">
                  <c:v>4121.968</c:v>
                </c:pt>
                <c:pt idx="880">
                  <c:v>3748.483</c:v>
                </c:pt>
                <c:pt idx="881">
                  <c:v>3451.809</c:v>
                </c:pt>
                <c:pt idx="882">
                  <c:v>3290.453</c:v>
                </c:pt>
                <c:pt idx="883">
                  <c:v>3233.406</c:v>
                </c:pt>
                <c:pt idx="884">
                  <c:v>3207.597</c:v>
                </c:pt>
                <c:pt idx="885">
                  <c:v>3203.822</c:v>
                </c:pt>
                <c:pt idx="886">
                  <c:v>3285.72</c:v>
                </c:pt>
                <c:pt idx="887">
                  <c:v>3489.792</c:v>
                </c:pt>
                <c:pt idx="888">
                  <c:v>3770.394</c:v>
                </c:pt>
                <c:pt idx="889">
                  <c:v>4076.714</c:v>
                </c:pt>
                <c:pt idx="890">
                  <c:v>4437.612</c:v>
                </c:pt>
                <c:pt idx="891">
                  <c:v>4906.572</c:v>
                </c:pt>
                <c:pt idx="892">
                  <c:v>5445.224</c:v>
                </c:pt>
                <c:pt idx="893">
                  <c:v>5939.435</c:v>
                </c:pt>
                <c:pt idx="894">
                  <c:v>6331.072</c:v>
                </c:pt>
                <c:pt idx="895">
                  <c:v>6656.478</c:v>
                </c:pt>
                <c:pt idx="896">
                  <c:v>6949.897</c:v>
                </c:pt>
                <c:pt idx="897">
                  <c:v>7193.185</c:v>
                </c:pt>
                <c:pt idx="898">
                  <c:v>7375.817</c:v>
                </c:pt>
                <c:pt idx="899">
                  <c:v>7519.626</c:v>
                </c:pt>
                <c:pt idx="900">
                  <c:v>7617.594</c:v>
                </c:pt>
                <c:pt idx="901">
                  <c:v>7623.657</c:v>
                </c:pt>
                <c:pt idx="902">
                  <c:v>7530.665</c:v>
                </c:pt>
                <c:pt idx="903">
                  <c:v>7385.165</c:v>
                </c:pt>
                <c:pt idx="904">
                  <c:v>7194.97</c:v>
                </c:pt>
                <c:pt idx="905">
                  <c:v>6900.014</c:v>
                </c:pt>
                <c:pt idx="906">
                  <c:v>6477.462</c:v>
                </c:pt>
                <c:pt idx="907">
                  <c:v>6003.108</c:v>
                </c:pt>
                <c:pt idx="908">
                  <c:v>5558.097</c:v>
                </c:pt>
                <c:pt idx="909">
                  <c:v>5134.594</c:v>
                </c:pt>
                <c:pt idx="910">
                  <c:v>4685.725</c:v>
                </c:pt>
                <c:pt idx="911">
                  <c:v>4223.723</c:v>
                </c:pt>
                <c:pt idx="912">
                  <c:v>3816.929</c:v>
                </c:pt>
                <c:pt idx="913">
                  <c:v>3512.218</c:v>
                </c:pt>
                <c:pt idx="914">
                  <c:v>3298.692</c:v>
                </c:pt>
                <c:pt idx="915">
                  <c:v>3141.066</c:v>
                </c:pt>
                <c:pt idx="916">
                  <c:v>3027.254</c:v>
                </c:pt>
                <c:pt idx="917">
                  <c:v>2981.385</c:v>
                </c:pt>
                <c:pt idx="918">
                  <c:v>3033.345</c:v>
                </c:pt>
                <c:pt idx="919">
                  <c:v>3176.8</c:v>
                </c:pt>
                <c:pt idx="920">
                  <c:v>3374.935</c:v>
                </c:pt>
                <c:pt idx="921">
                  <c:v>3624.422</c:v>
                </c:pt>
                <c:pt idx="922">
                  <c:v>3983.014</c:v>
                </c:pt>
                <c:pt idx="923">
                  <c:v>4478.271</c:v>
                </c:pt>
                <c:pt idx="924">
                  <c:v>5005.577</c:v>
                </c:pt>
                <c:pt idx="925">
                  <c:v>5411.471</c:v>
                </c:pt>
                <c:pt idx="926">
                  <c:v>5691.203</c:v>
                </c:pt>
                <c:pt idx="927">
                  <c:v>5976.44</c:v>
                </c:pt>
                <c:pt idx="928">
                  <c:v>6282.514</c:v>
                </c:pt>
                <c:pt idx="929">
                  <c:v>6428.149</c:v>
                </c:pt>
                <c:pt idx="930">
                  <c:v>6293.746</c:v>
                </c:pt>
                <c:pt idx="931">
                  <c:v>5996.409</c:v>
                </c:pt>
                <c:pt idx="932">
                  <c:v>5698.539</c:v>
                </c:pt>
                <c:pt idx="933">
                  <c:v>5394.204</c:v>
                </c:pt>
                <c:pt idx="934">
                  <c:v>5007.798</c:v>
                </c:pt>
                <c:pt idx="935">
                  <c:v>4574.284</c:v>
                </c:pt>
                <c:pt idx="936">
                  <c:v>4188.861</c:v>
                </c:pt>
                <c:pt idx="937">
                  <c:v>3861.836</c:v>
                </c:pt>
                <c:pt idx="938">
                  <c:v>3539.996</c:v>
                </c:pt>
                <c:pt idx="939">
                  <c:v>3221.369</c:v>
                </c:pt>
                <c:pt idx="940">
                  <c:v>2955.01</c:v>
                </c:pt>
                <c:pt idx="941">
                  <c:v>2758.214</c:v>
                </c:pt>
                <c:pt idx="942">
                  <c:v>2607.06</c:v>
                </c:pt>
                <c:pt idx="943">
                  <c:v>2483.346</c:v>
                </c:pt>
                <c:pt idx="944">
                  <c:v>2372.684</c:v>
                </c:pt>
                <c:pt idx="945">
                  <c:v>2249.148</c:v>
                </c:pt>
                <c:pt idx="946">
                  <c:v>2122.862</c:v>
                </c:pt>
                <c:pt idx="947">
                  <c:v>2066.432</c:v>
                </c:pt>
                <c:pt idx="948">
                  <c:v>2122.185</c:v>
                </c:pt>
                <c:pt idx="949">
                  <c:v>2213.165</c:v>
                </c:pt>
                <c:pt idx="950">
                  <c:v>2230.507</c:v>
                </c:pt>
                <c:pt idx="951">
                  <c:v>2186.156</c:v>
                </c:pt>
                <c:pt idx="952">
                  <c:v>2177.711</c:v>
                </c:pt>
                <c:pt idx="953">
                  <c:v>2217.614</c:v>
                </c:pt>
                <c:pt idx="954">
                  <c:v>2218.72</c:v>
                </c:pt>
                <c:pt idx="955">
                  <c:v>2150.334</c:v>
                </c:pt>
                <c:pt idx="956">
                  <c:v>2078.25</c:v>
                </c:pt>
                <c:pt idx="957">
                  <c:v>2036.066</c:v>
                </c:pt>
                <c:pt idx="958">
                  <c:v>1983.741</c:v>
                </c:pt>
                <c:pt idx="959">
                  <c:v>1917.008</c:v>
                </c:pt>
                <c:pt idx="960">
                  <c:v>1899.276</c:v>
                </c:pt>
                <c:pt idx="961">
                  <c:v>1947.032</c:v>
                </c:pt>
                <c:pt idx="962">
                  <c:v>1988.008</c:v>
                </c:pt>
                <c:pt idx="963">
                  <c:v>1983.581</c:v>
                </c:pt>
                <c:pt idx="964">
                  <c:v>1995.651</c:v>
                </c:pt>
                <c:pt idx="965">
                  <c:v>2065.754</c:v>
                </c:pt>
                <c:pt idx="966">
                  <c:v>2121.874</c:v>
                </c:pt>
                <c:pt idx="967">
                  <c:v>2092.839</c:v>
                </c:pt>
                <c:pt idx="968">
                  <c:v>2036.969</c:v>
                </c:pt>
                <c:pt idx="969">
                  <c:v>2055.958</c:v>
                </c:pt>
                <c:pt idx="970">
                  <c:v>2134.528</c:v>
                </c:pt>
                <c:pt idx="971">
                  <c:v>2171.39</c:v>
                </c:pt>
                <c:pt idx="972">
                  <c:v>2144.732</c:v>
                </c:pt>
                <c:pt idx="973">
                  <c:v>2140.764</c:v>
                </c:pt>
                <c:pt idx="974">
                  <c:v>2209.257</c:v>
                </c:pt>
                <c:pt idx="975">
                  <c:v>2285.397</c:v>
                </c:pt>
                <c:pt idx="976">
                  <c:v>2292.036</c:v>
                </c:pt>
                <c:pt idx="977">
                  <c:v>2252.115</c:v>
                </c:pt>
                <c:pt idx="978">
                  <c:v>2252.24</c:v>
                </c:pt>
                <c:pt idx="979">
                  <c:v>2331.117</c:v>
                </c:pt>
                <c:pt idx="980">
                  <c:v>2448.951</c:v>
                </c:pt>
                <c:pt idx="981">
                  <c:v>2561.818</c:v>
                </c:pt>
                <c:pt idx="982">
                  <c:v>2691.645</c:v>
                </c:pt>
                <c:pt idx="983">
                  <c:v>2897.892</c:v>
                </c:pt>
                <c:pt idx="984">
                  <c:v>3188.594</c:v>
                </c:pt>
                <c:pt idx="985">
                  <c:v>3501.834</c:v>
                </c:pt>
                <c:pt idx="986">
                  <c:v>3799.272</c:v>
                </c:pt>
                <c:pt idx="987">
                  <c:v>4134.226</c:v>
                </c:pt>
                <c:pt idx="988">
                  <c:v>4568.761</c:v>
                </c:pt>
                <c:pt idx="989">
                  <c:v>5053.948</c:v>
                </c:pt>
                <c:pt idx="990">
                  <c:v>5475.521</c:v>
                </c:pt>
                <c:pt idx="991">
                  <c:v>5803.337</c:v>
                </c:pt>
                <c:pt idx="992">
                  <c:v>6089.467</c:v>
                </c:pt>
                <c:pt idx="993">
                  <c:v>6317.983</c:v>
                </c:pt>
                <c:pt idx="994">
                  <c:v>6389.522</c:v>
                </c:pt>
                <c:pt idx="995">
                  <c:v>6281.356</c:v>
                </c:pt>
                <c:pt idx="996">
                  <c:v>6081.558</c:v>
                </c:pt>
                <c:pt idx="997">
                  <c:v>5828.714</c:v>
                </c:pt>
                <c:pt idx="998">
                  <c:v>5465.922</c:v>
                </c:pt>
                <c:pt idx="999">
                  <c:v>4994.487</c:v>
                </c:pt>
                <c:pt idx="1000">
                  <c:v>4527.833</c:v>
                </c:pt>
                <c:pt idx="1001">
                  <c:v>4146.544</c:v>
                </c:pt>
                <c:pt idx="1002">
                  <c:v>3823.831</c:v>
                </c:pt>
                <c:pt idx="1003">
                  <c:v>3533.948</c:v>
                </c:pt>
                <c:pt idx="1004">
                  <c:v>3321.848</c:v>
                </c:pt>
                <c:pt idx="1005">
                  <c:v>3217.386</c:v>
                </c:pt>
                <c:pt idx="1006">
                  <c:v>3174.622</c:v>
                </c:pt>
                <c:pt idx="1007">
                  <c:v>3158.58</c:v>
                </c:pt>
                <c:pt idx="1008">
                  <c:v>3222.013</c:v>
                </c:pt>
                <c:pt idx="1009">
                  <c:v>3421.631</c:v>
                </c:pt>
                <c:pt idx="1010">
                  <c:v>3709.732</c:v>
                </c:pt>
                <c:pt idx="1011">
                  <c:v>4000.048</c:v>
                </c:pt>
                <c:pt idx="1012">
                  <c:v>4309.877</c:v>
                </c:pt>
                <c:pt idx="1013">
                  <c:v>4726.945</c:v>
                </c:pt>
                <c:pt idx="1014">
                  <c:v>5243.22</c:v>
                </c:pt>
                <c:pt idx="1015">
                  <c:v>5742.803</c:v>
                </c:pt>
                <c:pt idx="1016">
                  <c:v>6165.711</c:v>
                </c:pt>
                <c:pt idx="1017">
                  <c:v>6559.432</c:v>
                </c:pt>
                <c:pt idx="1018">
                  <c:v>6950.657</c:v>
                </c:pt>
                <c:pt idx="1019">
                  <c:v>7293.232</c:v>
                </c:pt>
                <c:pt idx="1020">
                  <c:v>7561.035</c:v>
                </c:pt>
                <c:pt idx="1021">
                  <c:v>7760.969</c:v>
                </c:pt>
                <c:pt idx="1022">
                  <c:v>7843.376</c:v>
                </c:pt>
                <c:pt idx="1023">
                  <c:v>7738.402</c:v>
                </c:pt>
                <c:pt idx="1024">
                  <c:v>7483.25</c:v>
                </c:pt>
                <c:pt idx="1025">
                  <c:v>7169.823</c:v>
                </c:pt>
                <c:pt idx="1026">
                  <c:v>6786.765</c:v>
                </c:pt>
                <c:pt idx="1027">
                  <c:v>6273.997</c:v>
                </c:pt>
                <c:pt idx="1028">
                  <c:v>5702.181</c:v>
                </c:pt>
                <c:pt idx="1029">
                  <c:v>5217.178</c:v>
                </c:pt>
                <c:pt idx="1030">
                  <c:v>4824.575</c:v>
                </c:pt>
                <c:pt idx="1031">
                  <c:v>4409.627</c:v>
                </c:pt>
                <c:pt idx="1032">
                  <c:v>3966.215</c:v>
                </c:pt>
                <c:pt idx="1033">
                  <c:v>3624.37</c:v>
                </c:pt>
                <c:pt idx="1034">
                  <c:v>3429.078</c:v>
                </c:pt>
                <c:pt idx="1035">
                  <c:v>3264.993</c:v>
                </c:pt>
                <c:pt idx="1036">
                  <c:v>3056.792</c:v>
                </c:pt>
                <c:pt idx="1037">
                  <c:v>2899.762</c:v>
                </c:pt>
                <c:pt idx="1038">
                  <c:v>2909.926</c:v>
                </c:pt>
                <c:pt idx="1039">
                  <c:v>3053.297</c:v>
                </c:pt>
                <c:pt idx="1040">
                  <c:v>3227.049</c:v>
                </c:pt>
                <c:pt idx="1041">
                  <c:v>3441.259</c:v>
                </c:pt>
                <c:pt idx="1042">
                  <c:v>3792.77</c:v>
                </c:pt>
                <c:pt idx="1043">
                  <c:v>4276.783</c:v>
                </c:pt>
                <c:pt idx="1044">
                  <c:v>4765.235</c:v>
                </c:pt>
                <c:pt idx="1045">
                  <c:v>5197.365</c:v>
                </c:pt>
                <c:pt idx="1046">
                  <c:v>5640.326</c:v>
                </c:pt>
                <c:pt idx="1047">
                  <c:v>6102.869</c:v>
                </c:pt>
                <c:pt idx="1048">
                  <c:v>6448.35</c:v>
                </c:pt>
                <c:pt idx="1049">
                  <c:v>6571.742</c:v>
                </c:pt>
                <c:pt idx="1050">
                  <c:v>6514.643</c:v>
                </c:pt>
                <c:pt idx="1051">
                  <c:v>6343.348</c:v>
                </c:pt>
                <c:pt idx="1052">
                  <c:v>6060.069</c:v>
                </c:pt>
                <c:pt idx="1053">
                  <c:v>5681.224</c:v>
                </c:pt>
                <c:pt idx="1054">
                  <c:v>5264.787</c:v>
                </c:pt>
                <c:pt idx="1055">
                  <c:v>4823.922</c:v>
                </c:pt>
                <c:pt idx="1056">
                  <c:v>4328.672</c:v>
                </c:pt>
                <c:pt idx="1057">
                  <c:v>3816.027</c:v>
                </c:pt>
                <c:pt idx="1058">
                  <c:v>3397.357</c:v>
                </c:pt>
                <c:pt idx="1059">
                  <c:v>3128.165</c:v>
                </c:pt>
                <c:pt idx="1060">
                  <c:v>2945.71</c:v>
                </c:pt>
                <c:pt idx="1061">
                  <c:v>2761.703</c:v>
                </c:pt>
                <c:pt idx="1062">
                  <c:v>2560.842</c:v>
                </c:pt>
                <c:pt idx="1063">
                  <c:v>2384.474</c:v>
                </c:pt>
                <c:pt idx="1064">
                  <c:v>2264.167</c:v>
                </c:pt>
                <c:pt idx="1065">
                  <c:v>2200.07</c:v>
                </c:pt>
                <c:pt idx="1066">
                  <c:v>2173.917</c:v>
                </c:pt>
                <c:pt idx="1067">
                  <c:v>2160.482</c:v>
                </c:pt>
                <c:pt idx="1068">
                  <c:v>2146.02</c:v>
                </c:pt>
                <c:pt idx="1069">
                  <c:v>2142.027</c:v>
                </c:pt>
                <c:pt idx="1070">
                  <c:v>2154.521</c:v>
                </c:pt>
                <c:pt idx="1071">
                  <c:v>2146.078</c:v>
                </c:pt>
                <c:pt idx="1072">
                  <c:v>2076.863</c:v>
                </c:pt>
                <c:pt idx="1073">
                  <c:v>1984.713</c:v>
                </c:pt>
                <c:pt idx="1074">
                  <c:v>1960.577</c:v>
                </c:pt>
                <c:pt idx="1075">
                  <c:v>2024.646</c:v>
                </c:pt>
                <c:pt idx="1076">
                  <c:v>2089.157</c:v>
                </c:pt>
                <c:pt idx="1077">
                  <c:v>2074.63</c:v>
                </c:pt>
                <c:pt idx="1078">
                  <c:v>2004.792</c:v>
                </c:pt>
                <c:pt idx="1079">
                  <c:v>1949.361</c:v>
                </c:pt>
                <c:pt idx="1080">
                  <c:v>1927.76</c:v>
                </c:pt>
                <c:pt idx="1081">
                  <c:v>1916.513</c:v>
                </c:pt>
                <c:pt idx="1082">
                  <c:v>1909.666</c:v>
                </c:pt>
                <c:pt idx="1083">
                  <c:v>1920.018</c:v>
                </c:pt>
                <c:pt idx="1084">
                  <c:v>1944.124</c:v>
                </c:pt>
                <c:pt idx="1085">
                  <c:v>1970.73</c:v>
                </c:pt>
                <c:pt idx="1086">
                  <c:v>2009.707</c:v>
                </c:pt>
                <c:pt idx="1087">
                  <c:v>2072.88</c:v>
                </c:pt>
                <c:pt idx="1088">
                  <c:v>2136.442</c:v>
                </c:pt>
                <c:pt idx="1089">
                  <c:v>2160.327</c:v>
                </c:pt>
                <c:pt idx="1090">
                  <c:v>2139.729</c:v>
                </c:pt>
                <c:pt idx="1091">
                  <c:v>2107.404</c:v>
                </c:pt>
                <c:pt idx="1092">
                  <c:v>2091.693</c:v>
                </c:pt>
                <c:pt idx="1093">
                  <c:v>2098.526</c:v>
                </c:pt>
                <c:pt idx="1094">
                  <c:v>2127.861</c:v>
                </c:pt>
                <c:pt idx="1095">
                  <c:v>2181.88</c:v>
                </c:pt>
                <c:pt idx="1096">
                  <c:v>2255.426</c:v>
                </c:pt>
                <c:pt idx="1097">
                  <c:v>2336.737</c:v>
                </c:pt>
                <c:pt idx="1098">
                  <c:v>2422.537</c:v>
                </c:pt>
                <c:pt idx="1099">
                  <c:v>2521.293</c:v>
                </c:pt>
                <c:pt idx="1100">
                  <c:v>2638.029</c:v>
                </c:pt>
                <c:pt idx="1101">
                  <c:v>2766.416</c:v>
                </c:pt>
                <c:pt idx="1102">
                  <c:v>2901.621</c:v>
                </c:pt>
                <c:pt idx="1103">
                  <c:v>3055.453</c:v>
                </c:pt>
                <c:pt idx="1104">
                  <c:v>3254.52</c:v>
                </c:pt>
                <c:pt idx="1105">
                  <c:v>3526.008</c:v>
                </c:pt>
                <c:pt idx="1106">
                  <c:v>3882.86</c:v>
                </c:pt>
                <c:pt idx="1107">
                  <c:v>4311.387</c:v>
                </c:pt>
                <c:pt idx="1108">
                  <c:v>4767.845</c:v>
                </c:pt>
                <c:pt idx="1109">
                  <c:v>5197.666</c:v>
                </c:pt>
                <c:pt idx="1110">
                  <c:v>5569.27</c:v>
                </c:pt>
                <c:pt idx="1111">
                  <c:v>5879.73</c:v>
                </c:pt>
                <c:pt idx="1112">
                  <c:v>6114.109</c:v>
                </c:pt>
                <c:pt idx="1113">
                  <c:v>6219.425</c:v>
                </c:pt>
                <c:pt idx="1114">
                  <c:v>6157.391</c:v>
                </c:pt>
                <c:pt idx="1115">
                  <c:v>5971.807</c:v>
                </c:pt>
                <c:pt idx="1116">
                  <c:v>5746.178</c:v>
                </c:pt>
                <c:pt idx="1117">
                  <c:v>5489.931</c:v>
                </c:pt>
                <c:pt idx="1118">
                  <c:v>5136.251</c:v>
                </c:pt>
                <c:pt idx="1119">
                  <c:v>4678.001</c:v>
                </c:pt>
                <c:pt idx="1120">
                  <c:v>4230.521</c:v>
                </c:pt>
                <c:pt idx="1121">
                  <c:v>3904.128</c:v>
                </c:pt>
                <c:pt idx="1122">
                  <c:v>3673.564</c:v>
                </c:pt>
                <c:pt idx="1123">
                  <c:v>3444.325</c:v>
                </c:pt>
                <c:pt idx="1124">
                  <c:v>3209.244</c:v>
                </c:pt>
                <c:pt idx="1125">
                  <c:v>3059.309</c:v>
                </c:pt>
                <c:pt idx="1126">
                  <c:v>3049.749</c:v>
                </c:pt>
                <c:pt idx="1127">
                  <c:v>3132.986</c:v>
                </c:pt>
                <c:pt idx="1128">
                  <c:v>3245.131</c:v>
                </c:pt>
                <c:pt idx="1129">
                  <c:v>3399.469</c:v>
                </c:pt>
                <c:pt idx="1130">
                  <c:v>3652.961</c:v>
                </c:pt>
                <c:pt idx="1131">
                  <c:v>4019.71</c:v>
                </c:pt>
                <c:pt idx="1132">
                  <c:v>4465.705</c:v>
                </c:pt>
                <c:pt idx="1133">
                  <c:v>4958.571</c:v>
                </c:pt>
                <c:pt idx="1134">
                  <c:v>5469.256</c:v>
                </c:pt>
                <c:pt idx="1135">
                  <c:v>5957.233</c:v>
                </c:pt>
                <c:pt idx="1136">
                  <c:v>6415.101</c:v>
                </c:pt>
                <c:pt idx="1137">
                  <c:v>6883.474</c:v>
                </c:pt>
                <c:pt idx="1138">
                  <c:v>7348.356</c:v>
                </c:pt>
                <c:pt idx="1139">
                  <c:v>7686.992</c:v>
                </c:pt>
                <c:pt idx="1140">
                  <c:v>7816.341</c:v>
                </c:pt>
                <c:pt idx="1141">
                  <c:v>7824.617</c:v>
                </c:pt>
                <c:pt idx="1142">
                  <c:v>7825.518</c:v>
                </c:pt>
                <c:pt idx="1143">
                  <c:v>7753.269</c:v>
                </c:pt>
                <c:pt idx="1144">
                  <c:v>7462.051</c:v>
                </c:pt>
                <c:pt idx="1145">
                  <c:v>6974.079</c:v>
                </c:pt>
                <c:pt idx="1146">
                  <c:v>6455.532</c:v>
                </c:pt>
                <c:pt idx="1147">
                  <c:v>5981.453</c:v>
                </c:pt>
                <c:pt idx="1148">
                  <c:v>5495.535</c:v>
                </c:pt>
                <c:pt idx="1149">
                  <c:v>4983.666</c:v>
                </c:pt>
                <c:pt idx="1150">
                  <c:v>4521.5</c:v>
                </c:pt>
                <c:pt idx="1151">
                  <c:v>4141.431</c:v>
                </c:pt>
                <c:pt idx="1152">
                  <c:v>3793.493</c:v>
                </c:pt>
                <c:pt idx="1153">
                  <c:v>3463.15</c:v>
                </c:pt>
                <c:pt idx="1154">
                  <c:v>3214.474</c:v>
                </c:pt>
                <c:pt idx="1155">
                  <c:v>3082.972</c:v>
                </c:pt>
                <c:pt idx="1156">
                  <c:v>3018.33</c:v>
                </c:pt>
                <c:pt idx="1157">
                  <c:v>2976.409</c:v>
                </c:pt>
                <c:pt idx="1158">
                  <c:v>2995.151</c:v>
                </c:pt>
                <c:pt idx="1159">
                  <c:v>3125.622</c:v>
                </c:pt>
                <c:pt idx="1160">
                  <c:v>3344.601</c:v>
                </c:pt>
                <c:pt idx="1161">
                  <c:v>3603.847</c:v>
                </c:pt>
                <c:pt idx="1162">
                  <c:v>3928.735</c:v>
                </c:pt>
                <c:pt idx="1163">
                  <c:v>4381.182</c:v>
                </c:pt>
                <c:pt idx="1164">
                  <c:v>4929.84</c:v>
                </c:pt>
                <c:pt idx="1165">
                  <c:v>5445.169</c:v>
                </c:pt>
                <c:pt idx="1166">
                  <c:v>5845.177</c:v>
                </c:pt>
                <c:pt idx="1167">
                  <c:v>6168.625</c:v>
                </c:pt>
                <c:pt idx="1168">
                  <c:v>6468.515</c:v>
                </c:pt>
                <c:pt idx="1169">
                  <c:v>6696.585</c:v>
                </c:pt>
                <c:pt idx="1170">
                  <c:v>6735.426</c:v>
                </c:pt>
                <c:pt idx="1171">
                  <c:v>6511.667</c:v>
                </c:pt>
                <c:pt idx="1172">
                  <c:v>6061.996</c:v>
                </c:pt>
                <c:pt idx="1173">
                  <c:v>5513.183</c:v>
                </c:pt>
                <c:pt idx="1174">
                  <c:v>4992.336</c:v>
                </c:pt>
                <c:pt idx="1175">
                  <c:v>4536.634</c:v>
                </c:pt>
                <c:pt idx="1176">
                  <c:v>4106.866</c:v>
                </c:pt>
                <c:pt idx="1177">
                  <c:v>3682.47</c:v>
                </c:pt>
                <c:pt idx="1178">
                  <c:v>3301.614</c:v>
                </c:pt>
                <c:pt idx="1179">
                  <c:v>3002.124</c:v>
                </c:pt>
                <c:pt idx="1180">
                  <c:v>2773.339</c:v>
                </c:pt>
                <c:pt idx="1181">
                  <c:v>2589.615</c:v>
                </c:pt>
                <c:pt idx="1182">
                  <c:v>2452.092</c:v>
                </c:pt>
                <c:pt idx="1183">
                  <c:v>2366.606</c:v>
                </c:pt>
                <c:pt idx="1184">
                  <c:v>2308.959</c:v>
                </c:pt>
                <c:pt idx="1185">
                  <c:v>2248.937</c:v>
                </c:pt>
                <c:pt idx="1186">
                  <c:v>2192.902</c:v>
                </c:pt>
                <c:pt idx="1187">
                  <c:v>2165.07</c:v>
                </c:pt>
                <c:pt idx="1188">
                  <c:v>2156.433</c:v>
                </c:pt>
                <c:pt idx="1189">
                  <c:v>2131.659</c:v>
                </c:pt>
                <c:pt idx="1190">
                  <c:v>2082.472</c:v>
                </c:pt>
                <c:pt idx="1191">
                  <c:v>2036.433</c:v>
                </c:pt>
                <c:pt idx="1192">
                  <c:v>2014.003</c:v>
                </c:pt>
                <c:pt idx="1193">
                  <c:v>2009.375</c:v>
                </c:pt>
                <c:pt idx="1194">
                  <c:v>2011.808</c:v>
                </c:pt>
                <c:pt idx="1195">
                  <c:v>2018.652</c:v>
                </c:pt>
                <c:pt idx="1196">
                  <c:v>2028.506</c:v>
                </c:pt>
                <c:pt idx="1197">
                  <c:v>2039.541</c:v>
                </c:pt>
                <c:pt idx="1198">
                  <c:v>2048.334</c:v>
                </c:pt>
                <c:pt idx="1199">
                  <c:v>2041.929</c:v>
                </c:pt>
                <c:pt idx="1200">
                  <c:v>2010.449</c:v>
                </c:pt>
                <c:pt idx="1201">
                  <c:v>1979.371</c:v>
                </c:pt>
                <c:pt idx="1202">
                  <c:v>1997.678</c:v>
                </c:pt>
                <c:pt idx="1203">
                  <c:v>2066.667</c:v>
                </c:pt>
                <c:pt idx="1204">
                  <c:v>2111.4</c:v>
                </c:pt>
                <c:pt idx="1205">
                  <c:v>2069.058</c:v>
                </c:pt>
                <c:pt idx="1206">
                  <c:v>1988.241</c:v>
                </c:pt>
                <c:pt idx="1207">
                  <c:v>1980.47</c:v>
                </c:pt>
                <c:pt idx="1208">
                  <c:v>2068.74</c:v>
                </c:pt>
                <c:pt idx="1209">
                  <c:v>2148.542</c:v>
                </c:pt>
                <c:pt idx="1210">
                  <c:v>2126.855</c:v>
                </c:pt>
                <c:pt idx="1211">
                  <c:v>2041.917</c:v>
                </c:pt>
                <c:pt idx="1212">
                  <c:v>2000.646</c:v>
                </c:pt>
                <c:pt idx="1213">
                  <c:v>2039.762</c:v>
                </c:pt>
                <c:pt idx="1214">
                  <c:v>2102.414</c:v>
                </c:pt>
                <c:pt idx="1215">
                  <c:v>2133.039</c:v>
                </c:pt>
                <c:pt idx="1216">
                  <c:v>2143.486</c:v>
                </c:pt>
                <c:pt idx="1217">
                  <c:v>2178.896</c:v>
                </c:pt>
                <c:pt idx="1218">
                  <c:v>2256.153</c:v>
                </c:pt>
                <c:pt idx="1219">
                  <c:v>2361.039</c:v>
                </c:pt>
                <c:pt idx="1220">
                  <c:v>2485.664</c:v>
                </c:pt>
                <c:pt idx="1221">
                  <c:v>2634.918</c:v>
                </c:pt>
                <c:pt idx="1222">
                  <c:v>2801.057</c:v>
                </c:pt>
                <c:pt idx="1223">
                  <c:v>2967.483</c:v>
                </c:pt>
                <c:pt idx="1224">
                  <c:v>3146.27</c:v>
                </c:pt>
                <c:pt idx="1225">
                  <c:v>3382.939</c:v>
                </c:pt>
                <c:pt idx="1226">
                  <c:v>3707.71</c:v>
                </c:pt>
                <c:pt idx="1227">
                  <c:v>4103.425</c:v>
                </c:pt>
                <c:pt idx="1228">
                  <c:v>4541.199</c:v>
                </c:pt>
                <c:pt idx="1229">
                  <c:v>5025.742</c:v>
                </c:pt>
                <c:pt idx="1230">
                  <c:v>5565.707</c:v>
                </c:pt>
                <c:pt idx="1231">
                  <c:v>6103.496</c:v>
                </c:pt>
                <c:pt idx="1232">
                  <c:v>6524.059</c:v>
                </c:pt>
                <c:pt idx="1233">
                  <c:v>6755.806</c:v>
                </c:pt>
                <c:pt idx="1234">
                  <c:v>6825.088</c:v>
                </c:pt>
                <c:pt idx="1235">
                  <c:v>6784.548</c:v>
                </c:pt>
                <c:pt idx="1236">
                  <c:v>6624.606</c:v>
                </c:pt>
                <c:pt idx="1237">
                  <c:v>6296.585</c:v>
                </c:pt>
                <c:pt idx="1238">
                  <c:v>5809.313</c:v>
                </c:pt>
                <c:pt idx="1239">
                  <c:v>5264.354</c:v>
                </c:pt>
                <c:pt idx="1240">
                  <c:v>4782.069</c:v>
                </c:pt>
                <c:pt idx="1241">
                  <c:v>4403.446</c:v>
                </c:pt>
                <c:pt idx="1242">
                  <c:v>4080.969</c:v>
                </c:pt>
                <c:pt idx="1243">
                  <c:v>3765.809</c:v>
                </c:pt>
                <c:pt idx="1244">
                  <c:v>3480.526</c:v>
                </c:pt>
                <c:pt idx="1245">
                  <c:v>3287.865</c:v>
                </c:pt>
                <c:pt idx="1246">
                  <c:v>3207.056</c:v>
                </c:pt>
                <c:pt idx="1247">
                  <c:v>3198.592</c:v>
                </c:pt>
                <c:pt idx="1248">
                  <c:v>3235.259</c:v>
                </c:pt>
                <c:pt idx="1249">
                  <c:v>3349.407</c:v>
                </c:pt>
                <c:pt idx="1250">
                  <c:v>3582.224</c:v>
                </c:pt>
                <c:pt idx="1251">
                  <c:v>3912.666</c:v>
                </c:pt>
                <c:pt idx="1252">
                  <c:v>4281.81</c:v>
                </c:pt>
                <c:pt idx="1253">
                  <c:v>4682.039</c:v>
                </c:pt>
                <c:pt idx="1254">
                  <c:v>5171.81</c:v>
                </c:pt>
                <c:pt idx="1255">
                  <c:v>5783.817</c:v>
                </c:pt>
                <c:pt idx="1256">
                  <c:v>6455.664</c:v>
                </c:pt>
                <c:pt idx="1257">
                  <c:v>7076.69</c:v>
                </c:pt>
                <c:pt idx="1258">
                  <c:v>7583.385</c:v>
                </c:pt>
                <c:pt idx="1259">
                  <c:v>7993.438</c:v>
                </c:pt>
                <c:pt idx="1260">
                  <c:v>8354.46</c:v>
                </c:pt>
                <c:pt idx="1261">
                  <c:v>8652.027</c:v>
                </c:pt>
                <c:pt idx="1262">
                  <c:v>8764.373</c:v>
                </c:pt>
                <c:pt idx="1263">
                  <c:v>8555.901</c:v>
                </c:pt>
                <c:pt idx="1264">
                  <c:v>8044.253</c:v>
                </c:pt>
                <c:pt idx="1265">
                  <c:v>7417.104</c:v>
                </c:pt>
                <c:pt idx="1266">
                  <c:v>6843.26</c:v>
                </c:pt>
                <c:pt idx="1267">
                  <c:v>6330.93</c:v>
                </c:pt>
                <c:pt idx="1268">
                  <c:v>5813.918</c:v>
                </c:pt>
                <c:pt idx="1269">
                  <c:v>5293.882</c:v>
                </c:pt>
                <c:pt idx="1270">
                  <c:v>4820.685</c:v>
                </c:pt>
                <c:pt idx="1271">
                  <c:v>4394.105</c:v>
                </c:pt>
                <c:pt idx="1272">
                  <c:v>3981.397</c:v>
                </c:pt>
                <c:pt idx="1273">
                  <c:v>3607.425</c:v>
                </c:pt>
                <c:pt idx="1274">
                  <c:v>3341.338</c:v>
                </c:pt>
                <c:pt idx="1275">
                  <c:v>3198.65</c:v>
                </c:pt>
                <c:pt idx="1276">
                  <c:v>3129.813</c:v>
                </c:pt>
                <c:pt idx="1277">
                  <c:v>3112.162</c:v>
                </c:pt>
                <c:pt idx="1278">
                  <c:v>3188.528</c:v>
                </c:pt>
                <c:pt idx="1279">
                  <c:v>3396.046</c:v>
                </c:pt>
                <c:pt idx="1280">
                  <c:v>3714.423</c:v>
                </c:pt>
                <c:pt idx="1281">
                  <c:v>4117.953</c:v>
                </c:pt>
                <c:pt idx="1282">
                  <c:v>4621.887</c:v>
                </c:pt>
                <c:pt idx="1283">
                  <c:v>5221.214</c:v>
                </c:pt>
                <c:pt idx="1284">
                  <c:v>5835.107</c:v>
                </c:pt>
                <c:pt idx="1285">
                  <c:v>6387.497</c:v>
                </c:pt>
                <c:pt idx="1286">
                  <c:v>6881.723</c:v>
                </c:pt>
                <c:pt idx="1287">
                  <c:v>7299.688</c:v>
                </c:pt>
                <c:pt idx="1288">
                  <c:v>7511.153</c:v>
                </c:pt>
                <c:pt idx="1289">
                  <c:v>7418.896</c:v>
                </c:pt>
                <c:pt idx="1290">
                  <c:v>7114.167</c:v>
                </c:pt>
                <c:pt idx="1291">
                  <c:v>6746.803</c:v>
                </c:pt>
                <c:pt idx="1292">
                  <c:v>6326.557</c:v>
                </c:pt>
                <c:pt idx="1293">
                  <c:v>5794.206</c:v>
                </c:pt>
                <c:pt idx="1294">
                  <c:v>5202.139</c:v>
                </c:pt>
                <c:pt idx="1295">
                  <c:v>4673.166</c:v>
                </c:pt>
                <c:pt idx="1296">
                  <c:v>4231.644</c:v>
                </c:pt>
                <c:pt idx="1297">
                  <c:v>3808.277</c:v>
                </c:pt>
                <c:pt idx="1298">
                  <c:v>3387.37</c:v>
                </c:pt>
                <c:pt idx="1299">
                  <c:v>3033.555</c:v>
                </c:pt>
                <c:pt idx="1300">
                  <c:v>2775.813</c:v>
                </c:pt>
                <c:pt idx="1301">
                  <c:v>2566.81</c:v>
                </c:pt>
                <c:pt idx="1302">
                  <c:v>2375.16</c:v>
                </c:pt>
                <c:pt idx="1303">
                  <c:v>2233.788</c:v>
                </c:pt>
                <c:pt idx="1304">
                  <c:v>2165.193</c:v>
                </c:pt>
                <c:pt idx="1305">
                  <c:v>2126.916</c:v>
                </c:pt>
                <c:pt idx="1306">
                  <c:v>2075.345</c:v>
                </c:pt>
                <c:pt idx="1307">
                  <c:v>2031.717</c:v>
                </c:pt>
                <c:pt idx="1308">
                  <c:v>2031.324</c:v>
                </c:pt>
                <c:pt idx="1309">
                  <c:v>2046.776</c:v>
                </c:pt>
                <c:pt idx="1310">
                  <c:v>2026.105</c:v>
                </c:pt>
                <c:pt idx="1311">
                  <c:v>1982.678</c:v>
                </c:pt>
                <c:pt idx="1312">
                  <c:v>1976.336</c:v>
                </c:pt>
                <c:pt idx="1313">
                  <c:v>2013.143</c:v>
                </c:pt>
                <c:pt idx="1314">
                  <c:v>2037.002</c:v>
                </c:pt>
                <c:pt idx="1315">
                  <c:v>2027.586</c:v>
                </c:pt>
                <c:pt idx="1316">
                  <c:v>2031.14</c:v>
                </c:pt>
                <c:pt idx="1317">
                  <c:v>2068.37</c:v>
                </c:pt>
                <c:pt idx="1318">
                  <c:v>2083.701</c:v>
                </c:pt>
                <c:pt idx="1319">
                  <c:v>2029.129</c:v>
                </c:pt>
                <c:pt idx="1320">
                  <c:v>1941.732</c:v>
                </c:pt>
                <c:pt idx="1321">
                  <c:v>1891.311</c:v>
                </c:pt>
                <c:pt idx="1322">
                  <c:v>1894.674</c:v>
                </c:pt>
                <c:pt idx="1323">
                  <c:v>1922.822</c:v>
                </c:pt>
                <c:pt idx="1324">
                  <c:v>1955.984</c:v>
                </c:pt>
                <c:pt idx="1325">
                  <c:v>1987.922</c:v>
                </c:pt>
                <c:pt idx="1326">
                  <c:v>2003.234</c:v>
                </c:pt>
                <c:pt idx="1327">
                  <c:v>1999.076</c:v>
                </c:pt>
                <c:pt idx="1328">
                  <c:v>2011.166</c:v>
                </c:pt>
                <c:pt idx="1329">
                  <c:v>2065.034</c:v>
                </c:pt>
                <c:pt idx="1330">
                  <c:v>2116.102</c:v>
                </c:pt>
                <c:pt idx="1331">
                  <c:v>2100.974</c:v>
                </c:pt>
                <c:pt idx="1332">
                  <c:v>2039.759</c:v>
                </c:pt>
                <c:pt idx="1333">
                  <c:v>2017.137</c:v>
                </c:pt>
                <c:pt idx="1334">
                  <c:v>2061.819</c:v>
                </c:pt>
                <c:pt idx="1335">
                  <c:v>2118.338</c:v>
                </c:pt>
                <c:pt idx="1336">
                  <c:v>2148.404</c:v>
                </c:pt>
                <c:pt idx="1337">
                  <c:v>2182.519</c:v>
                </c:pt>
                <c:pt idx="1338">
                  <c:v>2243.786</c:v>
                </c:pt>
                <c:pt idx="1339">
                  <c:v>2297.293</c:v>
                </c:pt>
                <c:pt idx="1340">
                  <c:v>2322.865</c:v>
                </c:pt>
                <c:pt idx="1341">
                  <c:v>2374.322</c:v>
                </c:pt>
                <c:pt idx="1342">
                  <c:v>2506.647</c:v>
                </c:pt>
                <c:pt idx="1343">
                  <c:v>2692.888</c:v>
                </c:pt>
                <c:pt idx="1344">
                  <c:v>2876.507</c:v>
                </c:pt>
                <c:pt idx="1345">
                  <c:v>3070.231</c:v>
                </c:pt>
                <c:pt idx="1346">
                  <c:v>3335.659</c:v>
                </c:pt>
                <c:pt idx="1347">
                  <c:v>3687.276</c:v>
                </c:pt>
                <c:pt idx="1348">
                  <c:v>4086.44</c:v>
                </c:pt>
                <c:pt idx="1349">
                  <c:v>4520.271</c:v>
                </c:pt>
                <c:pt idx="1350">
                  <c:v>5013.041</c:v>
                </c:pt>
                <c:pt idx="1351">
                  <c:v>5554.617</c:v>
                </c:pt>
                <c:pt idx="1352">
                  <c:v>6082.064</c:v>
                </c:pt>
                <c:pt idx="1353">
                  <c:v>6531.336</c:v>
                </c:pt>
                <c:pt idx="1354">
                  <c:v>6850.24</c:v>
                </c:pt>
                <c:pt idx="1355">
                  <c:v>6992.888</c:v>
                </c:pt>
                <c:pt idx="1356">
                  <c:v>6977.939</c:v>
                </c:pt>
                <c:pt idx="1357">
                  <c:v>6895.384</c:v>
                </c:pt>
                <c:pt idx="1358">
                  <c:v>6762.787</c:v>
                </c:pt>
                <c:pt idx="1359">
                  <c:v>6463.352</c:v>
                </c:pt>
                <c:pt idx="1360">
                  <c:v>5942.137</c:v>
                </c:pt>
                <c:pt idx="1361">
                  <c:v>5356.289</c:v>
                </c:pt>
                <c:pt idx="1362">
                  <c:v>4891.268</c:v>
                </c:pt>
                <c:pt idx="1363">
                  <c:v>4530.07</c:v>
                </c:pt>
                <c:pt idx="1364">
                  <c:v>4155.302</c:v>
                </c:pt>
                <c:pt idx="1365">
                  <c:v>3789.508</c:v>
                </c:pt>
                <c:pt idx="1366">
                  <c:v>3562.896</c:v>
                </c:pt>
                <c:pt idx="1367">
                  <c:v>3487.206</c:v>
                </c:pt>
                <c:pt idx="1368">
                  <c:v>3435.359</c:v>
                </c:pt>
                <c:pt idx="1369">
                  <c:v>3358.512</c:v>
                </c:pt>
                <c:pt idx="1370">
                  <c:v>3371.791</c:v>
                </c:pt>
                <c:pt idx="1371">
                  <c:v>3565.431</c:v>
                </c:pt>
                <c:pt idx="1372">
                  <c:v>3856.855</c:v>
                </c:pt>
                <c:pt idx="1373">
                  <c:v>4130.449</c:v>
                </c:pt>
                <c:pt idx="1374">
                  <c:v>4430.323</c:v>
                </c:pt>
                <c:pt idx="1375">
                  <c:v>4880.254</c:v>
                </c:pt>
                <c:pt idx="1376">
                  <c:v>5470.099</c:v>
                </c:pt>
                <c:pt idx="1377">
                  <c:v>6076.152</c:v>
                </c:pt>
                <c:pt idx="1378">
                  <c:v>6662.823</c:v>
                </c:pt>
                <c:pt idx="1379">
                  <c:v>7285.829</c:v>
                </c:pt>
                <c:pt idx="1380">
                  <c:v>7895.963</c:v>
                </c:pt>
                <c:pt idx="1381">
                  <c:v>8332.384</c:v>
                </c:pt>
                <c:pt idx="1382">
                  <c:v>8534.544</c:v>
                </c:pt>
                <c:pt idx="1383">
                  <c:v>8573.28</c:v>
                </c:pt>
                <c:pt idx="1384">
                  <c:v>8461.158</c:v>
                </c:pt>
                <c:pt idx="1385">
                  <c:v>8133.766</c:v>
                </c:pt>
                <c:pt idx="1386">
                  <c:v>7626.809</c:v>
                </c:pt>
                <c:pt idx="1387">
                  <c:v>7073.092</c:v>
                </c:pt>
                <c:pt idx="1388">
                  <c:v>6518.495</c:v>
                </c:pt>
                <c:pt idx="1389">
                  <c:v>5917.171</c:v>
                </c:pt>
                <c:pt idx="1390">
                  <c:v>5304.395</c:v>
                </c:pt>
                <c:pt idx="1391">
                  <c:v>4804.315</c:v>
                </c:pt>
                <c:pt idx="1392">
                  <c:v>4452.375</c:v>
                </c:pt>
                <c:pt idx="1393">
                  <c:v>4154.543</c:v>
                </c:pt>
                <c:pt idx="1394">
                  <c:v>3854.087</c:v>
                </c:pt>
                <c:pt idx="1395">
                  <c:v>3620.151</c:v>
                </c:pt>
                <c:pt idx="1396">
                  <c:v>3525.229</c:v>
                </c:pt>
                <c:pt idx="1397">
                  <c:v>3533.417</c:v>
                </c:pt>
                <c:pt idx="1398">
                  <c:v>3579.68</c:v>
                </c:pt>
                <c:pt idx="1399">
                  <c:v>3690.96</c:v>
                </c:pt>
                <c:pt idx="1400">
                  <c:v>3941.956</c:v>
                </c:pt>
                <c:pt idx="1401">
                  <c:v>4321.934</c:v>
                </c:pt>
                <c:pt idx="1402">
                  <c:v>4740.325</c:v>
                </c:pt>
                <c:pt idx="1403">
                  <c:v>5166.914</c:v>
                </c:pt>
                <c:pt idx="1404">
                  <c:v>5662.559</c:v>
                </c:pt>
                <c:pt idx="1405">
                  <c:v>6225.367</c:v>
                </c:pt>
                <c:pt idx="1406">
                  <c:v>6707.097</c:v>
                </c:pt>
                <c:pt idx="1407">
                  <c:v>6972.225</c:v>
                </c:pt>
                <c:pt idx="1408">
                  <c:v>7064.949</c:v>
                </c:pt>
                <c:pt idx="1409">
                  <c:v>7106.392</c:v>
                </c:pt>
                <c:pt idx="1410">
                  <c:v>7076.429</c:v>
                </c:pt>
                <c:pt idx="1411">
                  <c:v>6827.767</c:v>
                </c:pt>
                <c:pt idx="1412">
                  <c:v>6310.267</c:v>
                </c:pt>
                <c:pt idx="1413">
                  <c:v>5666.643</c:v>
                </c:pt>
                <c:pt idx="1414">
                  <c:v>5077.746</c:v>
                </c:pt>
                <c:pt idx="1415">
                  <c:v>4591.506</c:v>
                </c:pt>
                <c:pt idx="1416">
                  <c:v>4143.357</c:v>
                </c:pt>
                <c:pt idx="1417">
                  <c:v>3689.463</c:v>
                </c:pt>
                <c:pt idx="1418">
                  <c:v>3263.994</c:v>
                </c:pt>
                <c:pt idx="1419">
                  <c:v>2922.892</c:v>
                </c:pt>
                <c:pt idx="1420">
                  <c:v>2681.591</c:v>
                </c:pt>
                <c:pt idx="1421">
                  <c:v>2519.575</c:v>
                </c:pt>
                <c:pt idx="1422">
                  <c:v>2414.353</c:v>
                </c:pt>
                <c:pt idx="1423">
                  <c:v>2348.072</c:v>
                </c:pt>
                <c:pt idx="1424">
                  <c:v>2296.276</c:v>
                </c:pt>
                <c:pt idx="1425">
                  <c:v>2237.512</c:v>
                </c:pt>
                <c:pt idx="1426">
                  <c:v>2173.785</c:v>
                </c:pt>
                <c:pt idx="1427">
                  <c:v>2121.881</c:v>
                </c:pt>
                <c:pt idx="1428">
                  <c:v>2086.213</c:v>
                </c:pt>
                <c:pt idx="1429">
                  <c:v>2061.562</c:v>
                </c:pt>
                <c:pt idx="1430">
                  <c:v>2056.948</c:v>
                </c:pt>
                <c:pt idx="1431">
                  <c:v>2083.196</c:v>
                </c:pt>
                <c:pt idx="1432">
                  <c:v>2113.566</c:v>
                </c:pt>
                <c:pt idx="1433">
                  <c:v>2097</c:v>
                </c:pt>
                <c:pt idx="1434">
                  <c:v>2028.191</c:v>
                </c:pt>
                <c:pt idx="1435">
                  <c:v>1966.385</c:v>
                </c:pt>
                <c:pt idx="1436">
                  <c:v>1955.096</c:v>
                </c:pt>
                <c:pt idx="1437">
                  <c:v>1956.765</c:v>
                </c:pt>
                <c:pt idx="1438">
                  <c:v>1908.713</c:v>
                </c:pt>
                <c:pt idx="1439">
                  <c:v>1820.126</c:v>
                </c:pt>
                <c:pt idx="1440">
                  <c:v>1761.356</c:v>
                </c:pt>
                <c:pt idx="1441">
                  <c:v>1762.649</c:v>
                </c:pt>
                <c:pt idx="1442">
                  <c:v>1778.084</c:v>
                </c:pt>
                <c:pt idx="1443">
                  <c:v>1767.461</c:v>
                </c:pt>
                <c:pt idx="1444">
                  <c:v>1765.571</c:v>
                </c:pt>
                <c:pt idx="1445">
                  <c:v>1826.737</c:v>
                </c:pt>
                <c:pt idx="1446">
                  <c:v>1928.883</c:v>
                </c:pt>
                <c:pt idx="1447">
                  <c:v>1993.494</c:v>
                </c:pt>
                <c:pt idx="1448">
                  <c:v>1997.65</c:v>
                </c:pt>
                <c:pt idx="1449">
                  <c:v>1998.21</c:v>
                </c:pt>
                <c:pt idx="1450">
                  <c:v>2027.182</c:v>
                </c:pt>
                <c:pt idx="1451">
                  <c:v>2035.437</c:v>
                </c:pt>
                <c:pt idx="1452">
                  <c:v>1982.838</c:v>
                </c:pt>
                <c:pt idx="1453">
                  <c:v>1922.001</c:v>
                </c:pt>
                <c:pt idx="1454">
                  <c:v>1931.801</c:v>
                </c:pt>
                <c:pt idx="1455">
                  <c:v>2007.336</c:v>
                </c:pt>
                <c:pt idx="1456">
                  <c:v>2079.638</c:v>
                </c:pt>
                <c:pt idx="1457">
                  <c:v>2123.475</c:v>
                </c:pt>
                <c:pt idx="1458">
                  <c:v>2180.024</c:v>
                </c:pt>
                <c:pt idx="1459">
                  <c:v>2274.28</c:v>
                </c:pt>
                <c:pt idx="1460">
                  <c:v>2375.937</c:v>
                </c:pt>
                <c:pt idx="1461">
                  <c:v>2465.058</c:v>
                </c:pt>
                <c:pt idx="1462">
                  <c:v>2581.263</c:v>
                </c:pt>
                <c:pt idx="1463">
                  <c:v>2766.545</c:v>
                </c:pt>
                <c:pt idx="1464">
                  <c:v>2995.261</c:v>
                </c:pt>
                <c:pt idx="1465">
                  <c:v>3206.562</c:v>
                </c:pt>
                <c:pt idx="1466">
                  <c:v>3389.736</c:v>
                </c:pt>
                <c:pt idx="1467">
                  <c:v>3599.76</c:v>
                </c:pt>
                <c:pt idx="1468">
                  <c:v>3897.241</c:v>
                </c:pt>
                <c:pt idx="1469">
                  <c:v>4302.506</c:v>
                </c:pt>
                <c:pt idx="1470">
                  <c:v>4799.853</c:v>
                </c:pt>
                <c:pt idx="1471">
                  <c:v>5351.581</c:v>
                </c:pt>
                <c:pt idx="1472">
                  <c:v>5900.773</c:v>
                </c:pt>
                <c:pt idx="1473">
                  <c:v>6387.104</c:v>
                </c:pt>
                <c:pt idx="1474">
                  <c:v>6775.126</c:v>
                </c:pt>
                <c:pt idx="1475">
                  <c:v>7050.475</c:v>
                </c:pt>
                <c:pt idx="1476">
                  <c:v>7180.003</c:v>
                </c:pt>
                <c:pt idx="1477">
                  <c:v>7107.739</c:v>
                </c:pt>
                <c:pt idx="1478">
                  <c:v>6820.077</c:v>
                </c:pt>
                <c:pt idx="1479">
                  <c:v>6393.144</c:v>
                </c:pt>
                <c:pt idx="1480">
                  <c:v>5935.534</c:v>
                </c:pt>
                <c:pt idx="1481">
                  <c:v>5488.82</c:v>
                </c:pt>
                <c:pt idx="1482">
                  <c:v>5023.41</c:v>
                </c:pt>
                <c:pt idx="1483">
                  <c:v>4535.337</c:v>
                </c:pt>
                <c:pt idx="1484">
                  <c:v>4099.474</c:v>
                </c:pt>
                <c:pt idx="1485">
                  <c:v>3795.831</c:v>
                </c:pt>
                <c:pt idx="1486">
                  <c:v>3616.313</c:v>
                </c:pt>
                <c:pt idx="1487">
                  <c:v>3492.523</c:v>
                </c:pt>
                <c:pt idx="1488">
                  <c:v>3401.658</c:v>
                </c:pt>
                <c:pt idx="1489">
                  <c:v>3389.155</c:v>
                </c:pt>
                <c:pt idx="1490">
                  <c:v>3480.958</c:v>
                </c:pt>
                <c:pt idx="1491">
                  <c:v>3637.252</c:v>
                </c:pt>
                <c:pt idx="1492">
                  <c:v>3829.574</c:v>
                </c:pt>
                <c:pt idx="1493">
                  <c:v>4105.993</c:v>
                </c:pt>
                <c:pt idx="1494">
                  <c:v>4516.625</c:v>
                </c:pt>
                <c:pt idx="1495">
                  <c:v>5019.07</c:v>
                </c:pt>
                <c:pt idx="1496">
                  <c:v>5545.245</c:v>
                </c:pt>
                <c:pt idx="1497">
                  <c:v>6131.028</c:v>
                </c:pt>
                <c:pt idx="1498">
                  <c:v>6855.515</c:v>
                </c:pt>
                <c:pt idx="1499">
                  <c:v>7648.34</c:v>
                </c:pt>
                <c:pt idx="1500">
                  <c:v>8306.841</c:v>
                </c:pt>
                <c:pt idx="1501">
                  <c:v>8740.675</c:v>
                </c:pt>
                <c:pt idx="1502">
                  <c:v>9023.885</c:v>
                </c:pt>
                <c:pt idx="1503">
                  <c:v>9148.564</c:v>
                </c:pt>
                <c:pt idx="1504">
                  <c:v>8948.354</c:v>
                </c:pt>
                <c:pt idx="1505">
                  <c:v>8371.306</c:v>
                </c:pt>
                <c:pt idx="1506">
                  <c:v>7620.048</c:v>
                </c:pt>
                <c:pt idx="1507">
                  <c:v>6911.702</c:v>
                </c:pt>
                <c:pt idx="1508">
                  <c:v>6276.105</c:v>
                </c:pt>
                <c:pt idx="1509">
                  <c:v>5672.692</c:v>
                </c:pt>
                <c:pt idx="1510">
                  <c:v>5136.287</c:v>
                </c:pt>
                <c:pt idx="1511">
                  <c:v>4709.548</c:v>
                </c:pt>
                <c:pt idx="1512">
                  <c:v>4353.653</c:v>
                </c:pt>
                <c:pt idx="1513">
                  <c:v>4021.41</c:v>
                </c:pt>
                <c:pt idx="1514">
                  <c:v>3746.099</c:v>
                </c:pt>
                <c:pt idx="1515">
                  <c:v>3586.26</c:v>
                </c:pt>
                <c:pt idx="1516">
                  <c:v>3539.388</c:v>
                </c:pt>
                <c:pt idx="1517">
                  <c:v>3576.795</c:v>
                </c:pt>
                <c:pt idx="1518">
                  <c:v>3718.093</c:v>
                </c:pt>
                <c:pt idx="1519">
                  <c:v>3996.043</c:v>
                </c:pt>
                <c:pt idx="1520">
                  <c:v>4376.527</c:v>
                </c:pt>
                <c:pt idx="1521">
                  <c:v>4796.608</c:v>
                </c:pt>
                <c:pt idx="1522">
                  <c:v>5263.5</c:v>
                </c:pt>
                <c:pt idx="1523">
                  <c:v>5811.939</c:v>
                </c:pt>
                <c:pt idx="1524">
                  <c:v>6371.387</c:v>
                </c:pt>
                <c:pt idx="1525">
                  <c:v>6811.783</c:v>
                </c:pt>
                <c:pt idx="1526">
                  <c:v>7122.502</c:v>
                </c:pt>
                <c:pt idx="1527">
                  <c:v>7369.43</c:v>
                </c:pt>
                <c:pt idx="1528">
                  <c:v>7469.821</c:v>
                </c:pt>
                <c:pt idx="1529">
                  <c:v>7245.055</c:v>
                </c:pt>
                <c:pt idx="1530">
                  <c:v>6738.728</c:v>
                </c:pt>
                <c:pt idx="1531">
                  <c:v>6226.933</c:v>
                </c:pt>
                <c:pt idx="1532">
                  <c:v>5840.242</c:v>
                </c:pt>
                <c:pt idx="1533">
                  <c:v>5416.486</c:v>
                </c:pt>
                <c:pt idx="1534">
                  <c:v>4816.227</c:v>
                </c:pt>
                <c:pt idx="1535">
                  <c:v>4164.743</c:v>
                </c:pt>
                <c:pt idx="1536">
                  <c:v>3665.037</c:v>
                </c:pt>
                <c:pt idx="1537">
                  <c:v>3334.992</c:v>
                </c:pt>
                <c:pt idx="1538">
                  <c:v>3057.664</c:v>
                </c:pt>
                <c:pt idx="1539">
                  <c:v>2788.65</c:v>
                </c:pt>
                <c:pt idx="1540">
                  <c:v>2582.276</c:v>
                </c:pt>
                <c:pt idx="1541">
                  <c:v>2455.298</c:v>
                </c:pt>
                <c:pt idx="1542">
                  <c:v>2346.203</c:v>
                </c:pt>
                <c:pt idx="1543">
                  <c:v>2216.76</c:v>
                </c:pt>
                <c:pt idx="1544">
                  <c:v>2101.314</c:v>
                </c:pt>
                <c:pt idx="1545">
                  <c:v>2031.254</c:v>
                </c:pt>
                <c:pt idx="1546">
                  <c:v>1986.158</c:v>
                </c:pt>
                <c:pt idx="1547">
                  <c:v>1949.564</c:v>
                </c:pt>
                <c:pt idx="1548">
                  <c:v>1945.198</c:v>
                </c:pt>
                <c:pt idx="1549">
                  <c:v>1976.774</c:v>
                </c:pt>
                <c:pt idx="1550">
                  <c:v>1988.288</c:v>
                </c:pt>
                <c:pt idx="1551">
                  <c:v>1940.149</c:v>
                </c:pt>
                <c:pt idx="1552">
                  <c:v>1884.027</c:v>
                </c:pt>
                <c:pt idx="1553">
                  <c:v>1893.271</c:v>
                </c:pt>
                <c:pt idx="1554">
                  <c:v>1943.919</c:v>
                </c:pt>
                <c:pt idx="1555">
                  <c:v>1941.54</c:v>
                </c:pt>
                <c:pt idx="1556">
                  <c:v>1854.161</c:v>
                </c:pt>
                <c:pt idx="1557">
                  <c:v>1745.966</c:v>
                </c:pt>
                <c:pt idx="1558">
                  <c:v>1682.868</c:v>
                </c:pt>
                <c:pt idx="1559">
                  <c:v>1668.497</c:v>
                </c:pt>
                <c:pt idx="1560">
                  <c:v>1677.268</c:v>
                </c:pt>
                <c:pt idx="1561">
                  <c:v>1696.254</c:v>
                </c:pt>
                <c:pt idx="1562">
                  <c:v>1717.73</c:v>
                </c:pt>
                <c:pt idx="1563">
                  <c:v>1731.642</c:v>
                </c:pt>
                <c:pt idx="1564">
                  <c:v>1748.085</c:v>
                </c:pt>
                <c:pt idx="1565">
                  <c:v>1790.735</c:v>
                </c:pt>
                <c:pt idx="1566">
                  <c:v>1844.119</c:v>
                </c:pt>
                <c:pt idx="1567">
                  <c:v>1851.337</c:v>
                </c:pt>
                <c:pt idx="1568">
                  <c:v>1797.88</c:v>
                </c:pt>
                <c:pt idx="1569">
                  <c:v>1754.052</c:v>
                </c:pt>
                <c:pt idx="1570">
                  <c:v>1792.262</c:v>
                </c:pt>
                <c:pt idx="1571">
                  <c:v>1895.143</c:v>
                </c:pt>
                <c:pt idx="1572">
                  <c:v>1986.367</c:v>
                </c:pt>
                <c:pt idx="1573">
                  <c:v>2025.143</c:v>
                </c:pt>
                <c:pt idx="1574">
                  <c:v>2028.108</c:v>
                </c:pt>
                <c:pt idx="1575">
                  <c:v>2020.768</c:v>
                </c:pt>
                <c:pt idx="1576">
                  <c:v>2018.549</c:v>
                </c:pt>
                <c:pt idx="1577">
                  <c:v>2048.727</c:v>
                </c:pt>
                <c:pt idx="1578">
                  <c:v>2139.512</c:v>
                </c:pt>
                <c:pt idx="1579">
                  <c:v>2276.958</c:v>
                </c:pt>
                <c:pt idx="1580">
                  <c:v>2409.478</c:v>
                </c:pt>
                <c:pt idx="1581">
                  <c:v>2508.999</c:v>
                </c:pt>
                <c:pt idx="1582">
                  <c:v>2601.852</c:v>
                </c:pt>
                <c:pt idx="1583">
                  <c:v>2730.24</c:v>
                </c:pt>
                <c:pt idx="1584">
                  <c:v>2907.606</c:v>
                </c:pt>
                <c:pt idx="1585">
                  <c:v>3119.655</c:v>
                </c:pt>
                <c:pt idx="1586">
                  <c:v>3347.823</c:v>
                </c:pt>
                <c:pt idx="1587">
                  <c:v>3587.339</c:v>
                </c:pt>
                <c:pt idx="1588">
                  <c:v>3860.586</c:v>
                </c:pt>
                <c:pt idx="1589">
                  <c:v>4209.796</c:v>
                </c:pt>
                <c:pt idx="1590">
                  <c:v>4655.611</c:v>
                </c:pt>
                <c:pt idx="1591">
                  <c:v>5167.932</c:v>
                </c:pt>
                <c:pt idx="1592">
                  <c:v>5696.048</c:v>
                </c:pt>
                <c:pt idx="1593">
                  <c:v>6210.346</c:v>
                </c:pt>
                <c:pt idx="1594">
                  <c:v>6686.04</c:v>
                </c:pt>
                <c:pt idx="1595">
                  <c:v>7072.234</c:v>
                </c:pt>
                <c:pt idx="1596">
                  <c:v>7324.157</c:v>
                </c:pt>
                <c:pt idx="1597">
                  <c:v>7438.122</c:v>
                </c:pt>
                <c:pt idx="1598">
                  <c:v>7403.63</c:v>
                </c:pt>
                <c:pt idx="1599">
                  <c:v>7170.017</c:v>
                </c:pt>
                <c:pt idx="1600">
                  <c:v>6733.354</c:v>
                </c:pt>
                <c:pt idx="1601">
                  <c:v>6201.255</c:v>
                </c:pt>
                <c:pt idx="1602">
                  <c:v>5688.723</c:v>
                </c:pt>
                <c:pt idx="1603">
                  <c:v>5206.305</c:v>
                </c:pt>
                <c:pt idx="1604">
                  <c:v>4730.486</c:v>
                </c:pt>
                <c:pt idx="1605">
                  <c:v>4318.365</c:v>
                </c:pt>
                <c:pt idx="1606">
                  <c:v>4050.384</c:v>
                </c:pt>
                <c:pt idx="1607">
                  <c:v>3898.743</c:v>
                </c:pt>
                <c:pt idx="1608">
                  <c:v>3757.866</c:v>
                </c:pt>
                <c:pt idx="1609">
                  <c:v>3599.661</c:v>
                </c:pt>
                <c:pt idx="1610">
                  <c:v>3508.892</c:v>
                </c:pt>
                <c:pt idx="1611">
                  <c:v>3554.648</c:v>
                </c:pt>
                <c:pt idx="1612">
                  <c:v>3713.739</c:v>
                </c:pt>
                <c:pt idx="1613">
                  <c:v>3951.967</c:v>
                </c:pt>
                <c:pt idx="1614">
                  <c:v>4295.866</c:v>
                </c:pt>
                <c:pt idx="1615">
                  <c:v>4765.157</c:v>
                </c:pt>
                <c:pt idx="1616">
                  <c:v>5309.394</c:v>
                </c:pt>
                <c:pt idx="1617">
                  <c:v>5895.275</c:v>
                </c:pt>
                <c:pt idx="1618">
                  <c:v>6582.283</c:v>
                </c:pt>
                <c:pt idx="1619">
                  <c:v>7384.89</c:v>
                </c:pt>
                <c:pt idx="1620">
                  <c:v>8125.405</c:v>
                </c:pt>
                <c:pt idx="1621">
                  <c:v>8604.573</c:v>
                </c:pt>
                <c:pt idx="1622">
                  <c:v>8866.708</c:v>
                </c:pt>
                <c:pt idx="1623">
                  <c:v>9074.502</c:v>
                </c:pt>
                <c:pt idx="1624">
                  <c:v>9165.801</c:v>
                </c:pt>
                <c:pt idx="1625">
                  <c:v>8910.024</c:v>
                </c:pt>
                <c:pt idx="1626">
                  <c:v>8302.754</c:v>
                </c:pt>
                <c:pt idx="1627">
                  <c:v>7620.968</c:v>
                </c:pt>
                <c:pt idx="1628">
                  <c:v>7047.667</c:v>
                </c:pt>
                <c:pt idx="1629">
                  <c:v>6489.998</c:v>
                </c:pt>
                <c:pt idx="1630">
                  <c:v>5831.494</c:v>
                </c:pt>
                <c:pt idx="1631">
                  <c:v>5158.627</c:v>
                </c:pt>
                <c:pt idx="1632">
                  <c:v>4644.817</c:v>
                </c:pt>
                <c:pt idx="1633">
                  <c:v>4341.078</c:v>
                </c:pt>
                <c:pt idx="1634">
                  <c:v>4170.754</c:v>
                </c:pt>
                <c:pt idx="1635">
                  <c:v>4061.702</c:v>
                </c:pt>
                <c:pt idx="1636">
                  <c:v>4011.286</c:v>
                </c:pt>
                <c:pt idx="1637">
                  <c:v>4053.216</c:v>
                </c:pt>
                <c:pt idx="1638">
                  <c:v>4220.45</c:v>
                </c:pt>
                <c:pt idx="1639">
                  <c:v>4540.237</c:v>
                </c:pt>
                <c:pt idx="1640">
                  <c:v>5024.58</c:v>
                </c:pt>
                <c:pt idx="1641">
                  <c:v>5645.57</c:v>
                </c:pt>
                <c:pt idx="1642">
                  <c:v>6330.691</c:v>
                </c:pt>
                <c:pt idx="1643">
                  <c:v>6991.649</c:v>
                </c:pt>
                <c:pt idx="1644">
                  <c:v>7561.595</c:v>
                </c:pt>
                <c:pt idx="1645">
                  <c:v>8016.742</c:v>
                </c:pt>
                <c:pt idx="1646">
                  <c:v>8364.006</c:v>
                </c:pt>
                <c:pt idx="1647">
                  <c:v>8580.363</c:v>
                </c:pt>
                <c:pt idx="1648">
                  <c:v>8567.322</c:v>
                </c:pt>
                <c:pt idx="1649">
                  <c:v>8228.166</c:v>
                </c:pt>
                <c:pt idx="1650">
                  <c:v>7607.988</c:v>
                </c:pt>
                <c:pt idx="1651">
                  <c:v>6887.177</c:v>
                </c:pt>
                <c:pt idx="1652">
                  <c:v>6210.633</c:v>
                </c:pt>
                <c:pt idx="1653">
                  <c:v>5591.335</c:v>
                </c:pt>
                <c:pt idx="1654">
                  <c:v>4998.045</c:v>
                </c:pt>
                <c:pt idx="1655">
                  <c:v>4455.733</c:v>
                </c:pt>
                <c:pt idx="1656">
                  <c:v>4013.288</c:v>
                </c:pt>
                <c:pt idx="1657">
                  <c:v>3665.207</c:v>
                </c:pt>
                <c:pt idx="1658">
                  <c:v>3360.119</c:v>
                </c:pt>
                <c:pt idx="1659">
                  <c:v>3069.826</c:v>
                </c:pt>
                <c:pt idx="1660">
                  <c:v>2814.965</c:v>
                </c:pt>
                <c:pt idx="1661">
                  <c:v>2632.401</c:v>
                </c:pt>
                <c:pt idx="1662">
                  <c:v>2540.061</c:v>
                </c:pt>
                <c:pt idx="1663">
                  <c:v>2516.438</c:v>
                </c:pt>
                <c:pt idx="1664">
                  <c:v>2492.458</c:v>
                </c:pt>
                <c:pt idx="1665">
                  <c:v>2393.631</c:v>
                </c:pt>
                <c:pt idx="1666">
                  <c:v>2229.036</c:v>
                </c:pt>
                <c:pt idx="1667">
                  <c:v>2108.041</c:v>
                </c:pt>
                <c:pt idx="1668">
                  <c:v>2112.475</c:v>
                </c:pt>
                <c:pt idx="1669">
                  <c:v>2175.967</c:v>
                </c:pt>
                <c:pt idx="1670">
                  <c:v>2164.954</c:v>
                </c:pt>
                <c:pt idx="1671">
                  <c:v>2068.326</c:v>
                </c:pt>
                <c:pt idx="1672">
                  <c:v>2005.513</c:v>
                </c:pt>
                <c:pt idx="1673">
                  <c:v>2027.391</c:v>
                </c:pt>
                <c:pt idx="1674">
                  <c:v>2031.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d_Argoslide_Resolution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1d_Argoslide_Resolution!$D$2:$D$1676</c:f>
              <c:numCache>
                <c:formatCode>General</c:formatCode>
                <c:ptCount val="1675"/>
                <c:pt idx="0">
                  <c:v>1914.216</c:v>
                </c:pt>
                <c:pt idx="1">
                  <c:v>2313.385</c:v>
                </c:pt>
                <c:pt idx="2">
                  <c:v>2658.947</c:v>
                </c:pt>
                <c:pt idx="3">
                  <c:v>3102.458</c:v>
                </c:pt>
                <c:pt idx="4">
                  <c:v>4024.1</c:v>
                </c:pt>
                <c:pt idx="5">
                  <c:v>4417.327</c:v>
                </c:pt>
                <c:pt idx="6">
                  <c:v>3732.894</c:v>
                </c:pt>
                <c:pt idx="7">
                  <c:v>3151.5</c:v>
                </c:pt>
                <c:pt idx="8">
                  <c:v>3159.211</c:v>
                </c:pt>
                <c:pt idx="9">
                  <c:v>3255.55</c:v>
                </c:pt>
                <c:pt idx="10">
                  <c:v>3398.052</c:v>
                </c:pt>
                <c:pt idx="11">
                  <c:v>3760.749</c:v>
                </c:pt>
                <c:pt idx="12">
                  <c:v>3994.469</c:v>
                </c:pt>
                <c:pt idx="13">
                  <c:v>3836.214</c:v>
                </c:pt>
                <c:pt idx="14">
                  <c:v>3523.935</c:v>
                </c:pt>
                <c:pt idx="15">
                  <c:v>3200.625</c:v>
                </c:pt>
                <c:pt idx="16">
                  <c:v>3151.638</c:v>
                </c:pt>
                <c:pt idx="17">
                  <c:v>3927.743</c:v>
                </c:pt>
                <c:pt idx="18">
                  <c:v>5005.552</c:v>
                </c:pt>
                <c:pt idx="19">
                  <c:v>5288.532</c:v>
                </c:pt>
                <c:pt idx="20">
                  <c:v>5360.605</c:v>
                </c:pt>
                <c:pt idx="21">
                  <c:v>6285.431</c:v>
                </c:pt>
                <c:pt idx="22">
                  <c:v>7506.358</c:v>
                </c:pt>
                <c:pt idx="23">
                  <c:v>8350.464</c:v>
                </c:pt>
                <c:pt idx="24">
                  <c:v>9649.974</c:v>
                </c:pt>
                <c:pt idx="25">
                  <c:v>12237.71</c:v>
                </c:pt>
                <c:pt idx="26">
                  <c:v>14896.581</c:v>
                </c:pt>
                <c:pt idx="27">
                  <c:v>15647.928</c:v>
                </c:pt>
                <c:pt idx="28">
                  <c:v>14092.125</c:v>
                </c:pt>
                <c:pt idx="29">
                  <c:v>10991.994</c:v>
                </c:pt>
                <c:pt idx="30">
                  <c:v>7545.255</c:v>
                </c:pt>
                <c:pt idx="31">
                  <c:v>4937.99</c:v>
                </c:pt>
                <c:pt idx="32">
                  <c:v>3482.611</c:v>
                </c:pt>
                <c:pt idx="33">
                  <c:v>2839.49</c:v>
                </c:pt>
                <c:pt idx="34">
                  <c:v>2680.237</c:v>
                </c:pt>
                <c:pt idx="35">
                  <c:v>2686.025</c:v>
                </c:pt>
                <c:pt idx="36">
                  <c:v>2582.656</c:v>
                </c:pt>
                <c:pt idx="37">
                  <c:v>2519.041</c:v>
                </c:pt>
                <c:pt idx="38">
                  <c:v>2622.452</c:v>
                </c:pt>
                <c:pt idx="39">
                  <c:v>2578.806</c:v>
                </c:pt>
                <c:pt idx="40">
                  <c:v>2536.801</c:v>
                </c:pt>
                <c:pt idx="41">
                  <c:v>2947.186</c:v>
                </c:pt>
                <c:pt idx="42">
                  <c:v>3464.91</c:v>
                </c:pt>
                <c:pt idx="43">
                  <c:v>3772.621</c:v>
                </c:pt>
                <c:pt idx="44">
                  <c:v>4490.571</c:v>
                </c:pt>
                <c:pt idx="45">
                  <c:v>6191.454</c:v>
                </c:pt>
                <c:pt idx="46">
                  <c:v>8530.567</c:v>
                </c:pt>
                <c:pt idx="47">
                  <c:v>10887.298</c:v>
                </c:pt>
                <c:pt idx="48">
                  <c:v>12768.189</c:v>
                </c:pt>
                <c:pt idx="49">
                  <c:v>13426.272</c:v>
                </c:pt>
                <c:pt idx="50">
                  <c:v>12661.596</c:v>
                </c:pt>
                <c:pt idx="51">
                  <c:v>11178.84</c:v>
                </c:pt>
                <c:pt idx="52">
                  <c:v>9407.621</c:v>
                </c:pt>
                <c:pt idx="53">
                  <c:v>7569.832</c:v>
                </c:pt>
                <c:pt idx="54">
                  <c:v>6209.767</c:v>
                </c:pt>
                <c:pt idx="55">
                  <c:v>5393.07</c:v>
                </c:pt>
                <c:pt idx="56">
                  <c:v>4510.066</c:v>
                </c:pt>
                <c:pt idx="57">
                  <c:v>3555.183</c:v>
                </c:pt>
                <c:pt idx="58">
                  <c:v>3146.099</c:v>
                </c:pt>
                <c:pt idx="59">
                  <c:v>3083.865</c:v>
                </c:pt>
                <c:pt idx="60">
                  <c:v>2787.685</c:v>
                </c:pt>
                <c:pt idx="61">
                  <c:v>2631.053</c:v>
                </c:pt>
                <c:pt idx="62">
                  <c:v>3128.831</c:v>
                </c:pt>
                <c:pt idx="63">
                  <c:v>3926.05</c:v>
                </c:pt>
                <c:pt idx="64">
                  <c:v>4653.084</c:v>
                </c:pt>
                <c:pt idx="65">
                  <c:v>5608.125</c:v>
                </c:pt>
                <c:pt idx="66">
                  <c:v>7135.362</c:v>
                </c:pt>
                <c:pt idx="67">
                  <c:v>9125.769</c:v>
                </c:pt>
                <c:pt idx="68">
                  <c:v>11109.88</c:v>
                </c:pt>
                <c:pt idx="69">
                  <c:v>12188.642</c:v>
                </c:pt>
                <c:pt idx="70">
                  <c:v>11603.895</c:v>
                </c:pt>
                <c:pt idx="71">
                  <c:v>9877.926</c:v>
                </c:pt>
                <c:pt idx="72">
                  <c:v>8062.377</c:v>
                </c:pt>
                <c:pt idx="73">
                  <c:v>6440.9</c:v>
                </c:pt>
                <c:pt idx="74">
                  <c:v>5030.662</c:v>
                </c:pt>
                <c:pt idx="75">
                  <c:v>4052.453</c:v>
                </c:pt>
                <c:pt idx="76">
                  <c:v>3504.675</c:v>
                </c:pt>
                <c:pt idx="77">
                  <c:v>3154.644</c:v>
                </c:pt>
                <c:pt idx="78">
                  <c:v>2993.46</c:v>
                </c:pt>
                <c:pt idx="79">
                  <c:v>3023.749</c:v>
                </c:pt>
                <c:pt idx="80">
                  <c:v>2886.272</c:v>
                </c:pt>
                <c:pt idx="81">
                  <c:v>2504.822</c:v>
                </c:pt>
                <c:pt idx="82">
                  <c:v>2366.751</c:v>
                </c:pt>
                <c:pt idx="83">
                  <c:v>2672.428</c:v>
                </c:pt>
                <c:pt idx="84">
                  <c:v>3075.551</c:v>
                </c:pt>
                <c:pt idx="85">
                  <c:v>3373.242</c:v>
                </c:pt>
                <c:pt idx="86">
                  <c:v>3674.245</c:v>
                </c:pt>
                <c:pt idx="87">
                  <c:v>3996.092</c:v>
                </c:pt>
                <c:pt idx="88">
                  <c:v>4422.543</c:v>
                </c:pt>
                <c:pt idx="89">
                  <c:v>5289.973</c:v>
                </c:pt>
                <c:pt idx="90">
                  <c:v>6796.026</c:v>
                </c:pt>
                <c:pt idx="91">
                  <c:v>8751.731</c:v>
                </c:pt>
                <c:pt idx="92">
                  <c:v>10722.213</c:v>
                </c:pt>
                <c:pt idx="93">
                  <c:v>12145.025</c:v>
                </c:pt>
                <c:pt idx="94">
                  <c:v>12443.234</c:v>
                </c:pt>
                <c:pt idx="95">
                  <c:v>11402.556</c:v>
                </c:pt>
                <c:pt idx="96">
                  <c:v>9447.268</c:v>
                </c:pt>
                <c:pt idx="97">
                  <c:v>7291.422</c:v>
                </c:pt>
                <c:pt idx="98">
                  <c:v>5435.636</c:v>
                </c:pt>
                <c:pt idx="99">
                  <c:v>4043.024</c:v>
                </c:pt>
                <c:pt idx="100">
                  <c:v>3095.858</c:v>
                </c:pt>
                <c:pt idx="101">
                  <c:v>2568.364</c:v>
                </c:pt>
                <c:pt idx="102">
                  <c:v>2371.72</c:v>
                </c:pt>
                <c:pt idx="103">
                  <c:v>2260.76</c:v>
                </c:pt>
                <c:pt idx="104">
                  <c:v>2127.451</c:v>
                </c:pt>
                <c:pt idx="105">
                  <c:v>2180.85</c:v>
                </c:pt>
                <c:pt idx="106">
                  <c:v>2338.719</c:v>
                </c:pt>
                <c:pt idx="107">
                  <c:v>2204.127</c:v>
                </c:pt>
                <c:pt idx="108">
                  <c:v>2016.184</c:v>
                </c:pt>
                <c:pt idx="109">
                  <c:v>2407.046</c:v>
                </c:pt>
                <c:pt idx="110">
                  <c:v>3127.828</c:v>
                </c:pt>
                <c:pt idx="111">
                  <c:v>3239.377</c:v>
                </c:pt>
                <c:pt idx="112">
                  <c:v>2755.805</c:v>
                </c:pt>
                <c:pt idx="113">
                  <c:v>2373.012</c:v>
                </c:pt>
                <c:pt idx="114">
                  <c:v>2043.506</c:v>
                </c:pt>
                <c:pt idx="115">
                  <c:v>1630.881</c:v>
                </c:pt>
                <c:pt idx="116">
                  <c:v>1467.033</c:v>
                </c:pt>
                <c:pt idx="117">
                  <c:v>1722.929</c:v>
                </c:pt>
                <c:pt idx="118">
                  <c:v>2166.363</c:v>
                </c:pt>
                <c:pt idx="119">
                  <c:v>2552.665</c:v>
                </c:pt>
                <c:pt idx="120">
                  <c:v>2865.026</c:v>
                </c:pt>
                <c:pt idx="121">
                  <c:v>2998.543</c:v>
                </c:pt>
                <c:pt idx="122">
                  <c:v>2773.537</c:v>
                </c:pt>
                <c:pt idx="123">
                  <c:v>2354.581</c:v>
                </c:pt>
                <c:pt idx="124">
                  <c:v>2063.167</c:v>
                </c:pt>
                <c:pt idx="125">
                  <c:v>2017.028</c:v>
                </c:pt>
                <c:pt idx="126">
                  <c:v>2154.083</c:v>
                </c:pt>
                <c:pt idx="127">
                  <c:v>2282.578</c:v>
                </c:pt>
                <c:pt idx="128">
                  <c:v>2211.21</c:v>
                </c:pt>
                <c:pt idx="129">
                  <c:v>2084.061</c:v>
                </c:pt>
                <c:pt idx="130">
                  <c:v>2160.257</c:v>
                </c:pt>
                <c:pt idx="131">
                  <c:v>2331.681</c:v>
                </c:pt>
                <c:pt idx="132">
                  <c:v>2381.251</c:v>
                </c:pt>
                <c:pt idx="133">
                  <c:v>2390.682</c:v>
                </c:pt>
                <c:pt idx="134">
                  <c:v>2504.163</c:v>
                </c:pt>
                <c:pt idx="135">
                  <c:v>2521.324</c:v>
                </c:pt>
                <c:pt idx="136">
                  <c:v>2315.971</c:v>
                </c:pt>
                <c:pt idx="137">
                  <c:v>2259.418</c:v>
                </c:pt>
                <c:pt idx="138">
                  <c:v>2499.279</c:v>
                </c:pt>
                <c:pt idx="139">
                  <c:v>2860.112</c:v>
                </c:pt>
                <c:pt idx="140">
                  <c:v>3446.656</c:v>
                </c:pt>
                <c:pt idx="141">
                  <c:v>4446.885</c:v>
                </c:pt>
                <c:pt idx="142">
                  <c:v>5912.611</c:v>
                </c:pt>
                <c:pt idx="143">
                  <c:v>7848.574</c:v>
                </c:pt>
                <c:pt idx="144">
                  <c:v>10024.621</c:v>
                </c:pt>
                <c:pt idx="145">
                  <c:v>11742.927</c:v>
                </c:pt>
                <c:pt idx="146">
                  <c:v>12204.59</c:v>
                </c:pt>
                <c:pt idx="147">
                  <c:v>11270.683</c:v>
                </c:pt>
                <c:pt idx="148">
                  <c:v>9457.447</c:v>
                </c:pt>
                <c:pt idx="149">
                  <c:v>7498.28</c:v>
                </c:pt>
                <c:pt idx="150">
                  <c:v>6048.625</c:v>
                </c:pt>
                <c:pt idx="151">
                  <c:v>5220.591</c:v>
                </c:pt>
                <c:pt idx="152">
                  <c:v>4607.208</c:v>
                </c:pt>
                <c:pt idx="153">
                  <c:v>3925.693</c:v>
                </c:pt>
                <c:pt idx="154">
                  <c:v>3341.598</c:v>
                </c:pt>
                <c:pt idx="155">
                  <c:v>3125.742</c:v>
                </c:pt>
                <c:pt idx="156">
                  <c:v>3153.345</c:v>
                </c:pt>
                <c:pt idx="157">
                  <c:v>2924.674</c:v>
                </c:pt>
                <c:pt idx="158">
                  <c:v>2272.289</c:v>
                </c:pt>
                <c:pt idx="159">
                  <c:v>1671.307</c:v>
                </c:pt>
                <c:pt idx="160">
                  <c:v>1485.544</c:v>
                </c:pt>
                <c:pt idx="161">
                  <c:v>1606</c:v>
                </c:pt>
                <c:pt idx="162">
                  <c:v>1919.819</c:v>
                </c:pt>
                <c:pt idx="163">
                  <c:v>2547.828</c:v>
                </c:pt>
                <c:pt idx="164">
                  <c:v>3725.32</c:v>
                </c:pt>
                <c:pt idx="165">
                  <c:v>5533.891</c:v>
                </c:pt>
                <c:pt idx="166">
                  <c:v>7595.847</c:v>
                </c:pt>
                <c:pt idx="167">
                  <c:v>9338.464</c:v>
                </c:pt>
                <c:pt idx="168">
                  <c:v>10630.408</c:v>
                </c:pt>
                <c:pt idx="169">
                  <c:v>11638.629</c:v>
                </c:pt>
                <c:pt idx="170">
                  <c:v>12104.617</c:v>
                </c:pt>
                <c:pt idx="171">
                  <c:v>11494.895</c:v>
                </c:pt>
                <c:pt idx="172">
                  <c:v>9972.287</c:v>
                </c:pt>
                <c:pt idx="173">
                  <c:v>8340.909</c:v>
                </c:pt>
                <c:pt idx="174">
                  <c:v>7098.499</c:v>
                </c:pt>
                <c:pt idx="175">
                  <c:v>6173.813</c:v>
                </c:pt>
                <c:pt idx="176">
                  <c:v>5310.975</c:v>
                </c:pt>
                <c:pt idx="177">
                  <c:v>4504.839</c:v>
                </c:pt>
                <c:pt idx="178">
                  <c:v>4001.709</c:v>
                </c:pt>
                <c:pt idx="179">
                  <c:v>3789.898</c:v>
                </c:pt>
                <c:pt idx="180">
                  <c:v>3559.539</c:v>
                </c:pt>
                <c:pt idx="181">
                  <c:v>3268.482</c:v>
                </c:pt>
                <c:pt idx="182">
                  <c:v>3316.917</c:v>
                </c:pt>
                <c:pt idx="183">
                  <c:v>4188.825</c:v>
                </c:pt>
                <c:pt idx="184">
                  <c:v>5954.747</c:v>
                </c:pt>
                <c:pt idx="185">
                  <c:v>8088.957</c:v>
                </c:pt>
                <c:pt idx="186">
                  <c:v>9986.253</c:v>
                </c:pt>
                <c:pt idx="187">
                  <c:v>11383.319</c:v>
                </c:pt>
                <c:pt idx="188">
                  <c:v>11940.444</c:v>
                </c:pt>
                <c:pt idx="189">
                  <c:v>11259.522</c:v>
                </c:pt>
                <c:pt idx="190">
                  <c:v>9551.027</c:v>
                </c:pt>
                <c:pt idx="191">
                  <c:v>7554.215</c:v>
                </c:pt>
                <c:pt idx="192">
                  <c:v>5935.024</c:v>
                </c:pt>
                <c:pt idx="193">
                  <c:v>4931.742</c:v>
                </c:pt>
                <c:pt idx="194">
                  <c:v>4338.61</c:v>
                </c:pt>
                <c:pt idx="195">
                  <c:v>3821.175</c:v>
                </c:pt>
                <c:pt idx="196">
                  <c:v>3358.752</c:v>
                </c:pt>
                <c:pt idx="197">
                  <c:v>3167.512</c:v>
                </c:pt>
                <c:pt idx="198">
                  <c:v>3056.764</c:v>
                </c:pt>
                <c:pt idx="199">
                  <c:v>2648.653</c:v>
                </c:pt>
                <c:pt idx="200">
                  <c:v>2204.991</c:v>
                </c:pt>
                <c:pt idx="201">
                  <c:v>2172.104</c:v>
                </c:pt>
                <c:pt idx="202">
                  <c:v>2462.463</c:v>
                </c:pt>
                <c:pt idx="203">
                  <c:v>2853.409</c:v>
                </c:pt>
                <c:pt idx="204">
                  <c:v>3335.962</c:v>
                </c:pt>
                <c:pt idx="205">
                  <c:v>3790.625</c:v>
                </c:pt>
                <c:pt idx="206">
                  <c:v>4159.512</c:v>
                </c:pt>
                <c:pt idx="207">
                  <c:v>4884.394</c:v>
                </c:pt>
                <c:pt idx="208">
                  <c:v>6342.001</c:v>
                </c:pt>
                <c:pt idx="209">
                  <c:v>8255.993</c:v>
                </c:pt>
                <c:pt idx="210">
                  <c:v>10197.592</c:v>
                </c:pt>
                <c:pt idx="211">
                  <c:v>11862.273</c:v>
                </c:pt>
                <c:pt idx="212">
                  <c:v>12620.479</c:v>
                </c:pt>
                <c:pt idx="213">
                  <c:v>12180.201</c:v>
                </c:pt>
                <c:pt idx="214">
                  <c:v>11209.485</c:v>
                </c:pt>
                <c:pt idx="215">
                  <c:v>10138.023</c:v>
                </c:pt>
                <c:pt idx="216">
                  <c:v>8750.483</c:v>
                </c:pt>
                <c:pt idx="217">
                  <c:v>7168.891</c:v>
                </c:pt>
                <c:pt idx="218">
                  <c:v>5787.68</c:v>
                </c:pt>
                <c:pt idx="219">
                  <c:v>4553.078</c:v>
                </c:pt>
                <c:pt idx="220">
                  <c:v>3398.822</c:v>
                </c:pt>
                <c:pt idx="221">
                  <c:v>2628.995</c:v>
                </c:pt>
                <c:pt idx="222">
                  <c:v>2301.209</c:v>
                </c:pt>
                <c:pt idx="223">
                  <c:v>2126.505</c:v>
                </c:pt>
                <c:pt idx="224">
                  <c:v>2006.725</c:v>
                </c:pt>
                <c:pt idx="225">
                  <c:v>2051.875</c:v>
                </c:pt>
                <c:pt idx="226">
                  <c:v>2227.076</c:v>
                </c:pt>
                <c:pt idx="227">
                  <c:v>2493.882</c:v>
                </c:pt>
                <c:pt idx="228">
                  <c:v>2870.498</c:v>
                </c:pt>
                <c:pt idx="229">
                  <c:v>3231.508</c:v>
                </c:pt>
                <c:pt idx="230">
                  <c:v>3496.649</c:v>
                </c:pt>
                <c:pt idx="231">
                  <c:v>3518.092</c:v>
                </c:pt>
                <c:pt idx="232">
                  <c:v>3102.955</c:v>
                </c:pt>
                <c:pt idx="233">
                  <c:v>2554.846</c:v>
                </c:pt>
                <c:pt idx="234">
                  <c:v>2331.881</c:v>
                </c:pt>
                <c:pt idx="235">
                  <c:v>2302.93</c:v>
                </c:pt>
                <c:pt idx="236">
                  <c:v>2115.344</c:v>
                </c:pt>
                <c:pt idx="237">
                  <c:v>2060.073</c:v>
                </c:pt>
                <c:pt idx="238">
                  <c:v>2415.282</c:v>
                </c:pt>
                <c:pt idx="239">
                  <c:v>2602.214</c:v>
                </c:pt>
                <c:pt idx="240">
                  <c:v>2342.857</c:v>
                </c:pt>
                <c:pt idx="241">
                  <c:v>2190.752</c:v>
                </c:pt>
                <c:pt idx="242">
                  <c:v>2284.688</c:v>
                </c:pt>
                <c:pt idx="243">
                  <c:v>2165.529</c:v>
                </c:pt>
                <c:pt idx="244">
                  <c:v>1847.447</c:v>
                </c:pt>
                <c:pt idx="245">
                  <c:v>1750.471</c:v>
                </c:pt>
                <c:pt idx="246">
                  <c:v>1828.15</c:v>
                </c:pt>
                <c:pt idx="247">
                  <c:v>1900.341</c:v>
                </c:pt>
                <c:pt idx="248">
                  <c:v>2021.666</c:v>
                </c:pt>
                <c:pt idx="249">
                  <c:v>2069.142</c:v>
                </c:pt>
                <c:pt idx="250">
                  <c:v>1962.644</c:v>
                </c:pt>
                <c:pt idx="251">
                  <c:v>1946.691</c:v>
                </c:pt>
                <c:pt idx="252">
                  <c:v>2014.647</c:v>
                </c:pt>
                <c:pt idx="253">
                  <c:v>1955.071</c:v>
                </c:pt>
                <c:pt idx="254">
                  <c:v>1946.36</c:v>
                </c:pt>
                <c:pt idx="255">
                  <c:v>2281.465</c:v>
                </c:pt>
                <c:pt idx="256">
                  <c:v>2732.267</c:v>
                </c:pt>
                <c:pt idx="257">
                  <c:v>2841.889</c:v>
                </c:pt>
                <c:pt idx="258">
                  <c:v>2785.284</c:v>
                </c:pt>
                <c:pt idx="259">
                  <c:v>2948.728</c:v>
                </c:pt>
                <c:pt idx="260">
                  <c:v>3205.809</c:v>
                </c:pt>
                <c:pt idx="261">
                  <c:v>3472.431</c:v>
                </c:pt>
                <c:pt idx="262">
                  <c:v>4041.955</c:v>
                </c:pt>
                <c:pt idx="263">
                  <c:v>5246.032</c:v>
                </c:pt>
                <c:pt idx="264">
                  <c:v>7180.012</c:v>
                </c:pt>
                <c:pt idx="265">
                  <c:v>9578.812</c:v>
                </c:pt>
                <c:pt idx="266">
                  <c:v>11926.615</c:v>
                </c:pt>
                <c:pt idx="267">
                  <c:v>13631.943</c:v>
                </c:pt>
                <c:pt idx="268">
                  <c:v>13867.486</c:v>
                </c:pt>
                <c:pt idx="269">
                  <c:v>12164.117</c:v>
                </c:pt>
                <c:pt idx="270">
                  <c:v>9417.163</c:v>
                </c:pt>
                <c:pt idx="271">
                  <c:v>6936.994</c:v>
                </c:pt>
                <c:pt idx="272">
                  <c:v>5139.166</c:v>
                </c:pt>
                <c:pt idx="273">
                  <c:v>3888.7</c:v>
                </c:pt>
                <c:pt idx="274">
                  <c:v>3150.904</c:v>
                </c:pt>
                <c:pt idx="275">
                  <c:v>2948.681</c:v>
                </c:pt>
                <c:pt idx="276">
                  <c:v>3090.753</c:v>
                </c:pt>
                <c:pt idx="277">
                  <c:v>3235.379</c:v>
                </c:pt>
                <c:pt idx="278">
                  <c:v>3183.742</c:v>
                </c:pt>
                <c:pt idx="279">
                  <c:v>2978.32</c:v>
                </c:pt>
                <c:pt idx="280">
                  <c:v>2788.032</c:v>
                </c:pt>
                <c:pt idx="281">
                  <c:v>2594.292</c:v>
                </c:pt>
                <c:pt idx="282">
                  <c:v>2320.498</c:v>
                </c:pt>
                <c:pt idx="283">
                  <c:v>2246.562</c:v>
                </c:pt>
                <c:pt idx="284">
                  <c:v>2636.657</c:v>
                </c:pt>
                <c:pt idx="285">
                  <c:v>3372.131</c:v>
                </c:pt>
                <c:pt idx="286">
                  <c:v>4350.351</c:v>
                </c:pt>
                <c:pt idx="287">
                  <c:v>5853.091</c:v>
                </c:pt>
                <c:pt idx="288">
                  <c:v>8062.449</c:v>
                </c:pt>
                <c:pt idx="289">
                  <c:v>10382.209</c:v>
                </c:pt>
                <c:pt idx="290">
                  <c:v>12027.184</c:v>
                </c:pt>
                <c:pt idx="291">
                  <c:v>12882.223</c:v>
                </c:pt>
                <c:pt idx="292">
                  <c:v>12954.254</c:v>
                </c:pt>
                <c:pt idx="293">
                  <c:v>11896.809</c:v>
                </c:pt>
                <c:pt idx="294">
                  <c:v>9663.024</c:v>
                </c:pt>
                <c:pt idx="295">
                  <c:v>7166.271</c:v>
                </c:pt>
                <c:pt idx="296">
                  <c:v>5693.976</c:v>
                </c:pt>
                <c:pt idx="297">
                  <c:v>5351.134</c:v>
                </c:pt>
                <c:pt idx="298">
                  <c:v>4988.418</c:v>
                </c:pt>
                <c:pt idx="299">
                  <c:v>4207.884</c:v>
                </c:pt>
                <c:pt idx="300">
                  <c:v>3846.977</c:v>
                </c:pt>
                <c:pt idx="301">
                  <c:v>4149.156</c:v>
                </c:pt>
                <c:pt idx="302">
                  <c:v>4623.467</c:v>
                </c:pt>
                <c:pt idx="303">
                  <c:v>5525.428</c:v>
                </c:pt>
                <c:pt idx="304">
                  <c:v>7418.742</c:v>
                </c:pt>
                <c:pt idx="305">
                  <c:v>9494.854</c:v>
                </c:pt>
                <c:pt idx="306">
                  <c:v>10488.612</c:v>
                </c:pt>
                <c:pt idx="307">
                  <c:v>10718.509</c:v>
                </c:pt>
                <c:pt idx="308">
                  <c:v>10741.569</c:v>
                </c:pt>
                <c:pt idx="309">
                  <c:v>10094.513</c:v>
                </c:pt>
                <c:pt idx="310">
                  <c:v>8766.546</c:v>
                </c:pt>
                <c:pt idx="311">
                  <c:v>7210.809</c:v>
                </c:pt>
                <c:pt idx="312">
                  <c:v>5556.274</c:v>
                </c:pt>
                <c:pt idx="313">
                  <c:v>4206.45</c:v>
                </c:pt>
                <c:pt idx="314">
                  <c:v>3657.808</c:v>
                </c:pt>
                <c:pt idx="315">
                  <c:v>3529.707</c:v>
                </c:pt>
                <c:pt idx="316">
                  <c:v>3151.214</c:v>
                </c:pt>
                <c:pt idx="317">
                  <c:v>2716.7</c:v>
                </c:pt>
                <c:pt idx="318">
                  <c:v>2567.17</c:v>
                </c:pt>
                <c:pt idx="319">
                  <c:v>2397.312</c:v>
                </c:pt>
                <c:pt idx="320">
                  <c:v>2186.146</c:v>
                </c:pt>
                <c:pt idx="321">
                  <c:v>2212.491</c:v>
                </c:pt>
                <c:pt idx="322">
                  <c:v>2272.877</c:v>
                </c:pt>
                <c:pt idx="323">
                  <c:v>2271.198</c:v>
                </c:pt>
                <c:pt idx="324">
                  <c:v>2529.136</c:v>
                </c:pt>
                <c:pt idx="325">
                  <c:v>3141.912</c:v>
                </c:pt>
                <c:pt idx="326">
                  <c:v>4086.406</c:v>
                </c:pt>
                <c:pt idx="327">
                  <c:v>5697.592</c:v>
                </c:pt>
                <c:pt idx="328">
                  <c:v>8051.14</c:v>
                </c:pt>
                <c:pt idx="329">
                  <c:v>10344.346</c:v>
                </c:pt>
                <c:pt idx="330">
                  <c:v>11966.539</c:v>
                </c:pt>
                <c:pt idx="331">
                  <c:v>12908.757</c:v>
                </c:pt>
                <c:pt idx="332">
                  <c:v>12708.492</c:v>
                </c:pt>
                <c:pt idx="333">
                  <c:v>11296.451</c:v>
                </c:pt>
                <c:pt idx="334">
                  <c:v>9617.395</c:v>
                </c:pt>
                <c:pt idx="335">
                  <c:v>7882.947</c:v>
                </c:pt>
                <c:pt idx="336">
                  <c:v>5745.721</c:v>
                </c:pt>
                <c:pt idx="337">
                  <c:v>3713.893</c:v>
                </c:pt>
                <c:pt idx="338">
                  <c:v>2444.847</c:v>
                </c:pt>
                <c:pt idx="339">
                  <c:v>1961.667</c:v>
                </c:pt>
                <c:pt idx="340">
                  <c:v>2042.169</c:v>
                </c:pt>
                <c:pt idx="341">
                  <c:v>2479.244</c:v>
                </c:pt>
                <c:pt idx="342">
                  <c:v>2843.063</c:v>
                </c:pt>
                <c:pt idx="343">
                  <c:v>2794.949</c:v>
                </c:pt>
                <c:pt idx="344">
                  <c:v>2737.918</c:v>
                </c:pt>
                <c:pt idx="345">
                  <c:v>2835.88</c:v>
                </c:pt>
                <c:pt idx="346">
                  <c:v>2526.661</c:v>
                </c:pt>
                <c:pt idx="347">
                  <c:v>1892.891</c:v>
                </c:pt>
                <c:pt idx="348">
                  <c:v>1558.7</c:v>
                </c:pt>
                <c:pt idx="349">
                  <c:v>1596.609</c:v>
                </c:pt>
                <c:pt idx="350">
                  <c:v>1667.463</c:v>
                </c:pt>
                <c:pt idx="351">
                  <c:v>1619.332</c:v>
                </c:pt>
                <c:pt idx="352">
                  <c:v>1579.596</c:v>
                </c:pt>
                <c:pt idx="353">
                  <c:v>1721.947</c:v>
                </c:pt>
                <c:pt idx="354">
                  <c:v>1863.106</c:v>
                </c:pt>
                <c:pt idx="355">
                  <c:v>1689.155</c:v>
                </c:pt>
                <c:pt idx="356">
                  <c:v>1419.119</c:v>
                </c:pt>
                <c:pt idx="357">
                  <c:v>1426.545</c:v>
                </c:pt>
                <c:pt idx="358">
                  <c:v>1559.825</c:v>
                </c:pt>
                <c:pt idx="359">
                  <c:v>1505.559</c:v>
                </c:pt>
                <c:pt idx="360">
                  <c:v>1451.405</c:v>
                </c:pt>
                <c:pt idx="361">
                  <c:v>1677.27</c:v>
                </c:pt>
                <c:pt idx="362">
                  <c:v>1881.181</c:v>
                </c:pt>
                <c:pt idx="363">
                  <c:v>1813.193</c:v>
                </c:pt>
                <c:pt idx="364">
                  <c:v>1834.348</c:v>
                </c:pt>
                <c:pt idx="365">
                  <c:v>2177.797</c:v>
                </c:pt>
                <c:pt idx="366">
                  <c:v>2483.847</c:v>
                </c:pt>
                <c:pt idx="367">
                  <c:v>2467.605</c:v>
                </c:pt>
                <c:pt idx="368">
                  <c:v>2358.817</c:v>
                </c:pt>
                <c:pt idx="369">
                  <c:v>2325.146</c:v>
                </c:pt>
                <c:pt idx="370">
                  <c:v>2199.589</c:v>
                </c:pt>
                <c:pt idx="371">
                  <c:v>1923.375</c:v>
                </c:pt>
                <c:pt idx="372">
                  <c:v>1714.769</c:v>
                </c:pt>
                <c:pt idx="373">
                  <c:v>1778.115</c:v>
                </c:pt>
                <c:pt idx="374">
                  <c:v>1978.745</c:v>
                </c:pt>
                <c:pt idx="375">
                  <c:v>2068.255</c:v>
                </c:pt>
                <c:pt idx="376">
                  <c:v>2202.96</c:v>
                </c:pt>
                <c:pt idx="377">
                  <c:v>2650.036</c:v>
                </c:pt>
                <c:pt idx="378">
                  <c:v>3069.726</c:v>
                </c:pt>
                <c:pt idx="379">
                  <c:v>3025.877</c:v>
                </c:pt>
                <c:pt idx="380">
                  <c:v>2790.389</c:v>
                </c:pt>
                <c:pt idx="381">
                  <c:v>2885.455</c:v>
                </c:pt>
                <c:pt idx="382">
                  <c:v>3575.439</c:v>
                </c:pt>
                <c:pt idx="383">
                  <c:v>4938.218</c:v>
                </c:pt>
                <c:pt idx="384">
                  <c:v>6785.959</c:v>
                </c:pt>
                <c:pt idx="385">
                  <c:v>8651.468</c:v>
                </c:pt>
                <c:pt idx="386">
                  <c:v>10243.063</c:v>
                </c:pt>
                <c:pt idx="387">
                  <c:v>11520.775</c:v>
                </c:pt>
                <c:pt idx="388">
                  <c:v>12232.088</c:v>
                </c:pt>
                <c:pt idx="389">
                  <c:v>12100.541</c:v>
                </c:pt>
                <c:pt idx="390">
                  <c:v>11246.25</c:v>
                </c:pt>
                <c:pt idx="391">
                  <c:v>9926.833</c:v>
                </c:pt>
                <c:pt idx="392">
                  <c:v>8296.764</c:v>
                </c:pt>
                <c:pt idx="393">
                  <c:v>6478.334</c:v>
                </c:pt>
                <c:pt idx="394">
                  <c:v>4667.3</c:v>
                </c:pt>
                <c:pt idx="395">
                  <c:v>3243.145</c:v>
                </c:pt>
                <c:pt idx="396">
                  <c:v>2509.347</c:v>
                </c:pt>
                <c:pt idx="397">
                  <c:v>2262.432</c:v>
                </c:pt>
                <c:pt idx="398">
                  <c:v>2040.382</c:v>
                </c:pt>
                <c:pt idx="399">
                  <c:v>1828.406</c:v>
                </c:pt>
                <c:pt idx="400">
                  <c:v>1999.876</c:v>
                </c:pt>
                <c:pt idx="401">
                  <c:v>2485.016</c:v>
                </c:pt>
                <c:pt idx="402">
                  <c:v>2785.829</c:v>
                </c:pt>
                <c:pt idx="403">
                  <c:v>2830.276</c:v>
                </c:pt>
                <c:pt idx="404">
                  <c:v>2919.575</c:v>
                </c:pt>
                <c:pt idx="405">
                  <c:v>3130.61</c:v>
                </c:pt>
                <c:pt idx="406">
                  <c:v>3414.811</c:v>
                </c:pt>
                <c:pt idx="407">
                  <c:v>3943.334</c:v>
                </c:pt>
                <c:pt idx="408">
                  <c:v>5082.3</c:v>
                </c:pt>
                <c:pt idx="409">
                  <c:v>7108.553</c:v>
                </c:pt>
                <c:pt idx="410">
                  <c:v>9778.105</c:v>
                </c:pt>
                <c:pt idx="411">
                  <c:v>12174.808</c:v>
                </c:pt>
                <c:pt idx="412">
                  <c:v>13433.906</c:v>
                </c:pt>
                <c:pt idx="413">
                  <c:v>13430.719</c:v>
                </c:pt>
                <c:pt idx="414">
                  <c:v>12413.564</c:v>
                </c:pt>
                <c:pt idx="415">
                  <c:v>10661.813</c:v>
                </c:pt>
                <c:pt idx="416">
                  <c:v>8615.707</c:v>
                </c:pt>
                <c:pt idx="417">
                  <c:v>6711.105</c:v>
                </c:pt>
                <c:pt idx="418">
                  <c:v>5214.806</c:v>
                </c:pt>
                <c:pt idx="419">
                  <c:v>4325.875</c:v>
                </c:pt>
                <c:pt idx="420">
                  <c:v>4074.317</c:v>
                </c:pt>
                <c:pt idx="421">
                  <c:v>4204.198</c:v>
                </c:pt>
                <c:pt idx="422">
                  <c:v>4512.847</c:v>
                </c:pt>
                <c:pt idx="423">
                  <c:v>5121.039</c:v>
                </c:pt>
                <c:pt idx="424">
                  <c:v>6197.27</c:v>
                </c:pt>
                <c:pt idx="425">
                  <c:v>7733.279</c:v>
                </c:pt>
                <c:pt idx="426">
                  <c:v>9599.809</c:v>
                </c:pt>
                <c:pt idx="427">
                  <c:v>11384.852</c:v>
                </c:pt>
                <c:pt idx="428">
                  <c:v>12304.098</c:v>
                </c:pt>
                <c:pt idx="429">
                  <c:v>11830.648</c:v>
                </c:pt>
                <c:pt idx="430">
                  <c:v>10328.48</c:v>
                </c:pt>
                <c:pt idx="431">
                  <c:v>8568.112</c:v>
                </c:pt>
                <c:pt idx="432">
                  <c:v>6838.778</c:v>
                </c:pt>
                <c:pt idx="433">
                  <c:v>5090.595</c:v>
                </c:pt>
                <c:pt idx="434">
                  <c:v>3587.42</c:v>
                </c:pt>
                <c:pt idx="435">
                  <c:v>2731.755</c:v>
                </c:pt>
                <c:pt idx="436">
                  <c:v>2493.743</c:v>
                </c:pt>
                <c:pt idx="437">
                  <c:v>2478.117</c:v>
                </c:pt>
                <c:pt idx="438">
                  <c:v>2494.561</c:v>
                </c:pt>
                <c:pt idx="439">
                  <c:v>2653.044</c:v>
                </c:pt>
                <c:pt idx="440">
                  <c:v>2724.652</c:v>
                </c:pt>
                <c:pt idx="441">
                  <c:v>2375.536</c:v>
                </c:pt>
                <c:pt idx="442">
                  <c:v>1958.66</c:v>
                </c:pt>
                <c:pt idx="443">
                  <c:v>1893.275</c:v>
                </c:pt>
                <c:pt idx="444">
                  <c:v>2123.982</c:v>
                </c:pt>
                <c:pt idx="445">
                  <c:v>2585.152</c:v>
                </c:pt>
                <c:pt idx="446">
                  <c:v>3414.784</c:v>
                </c:pt>
                <c:pt idx="447">
                  <c:v>4671.552</c:v>
                </c:pt>
                <c:pt idx="448">
                  <c:v>6302.388</c:v>
                </c:pt>
                <c:pt idx="449">
                  <c:v>8273.685</c:v>
                </c:pt>
                <c:pt idx="450">
                  <c:v>10217.768</c:v>
                </c:pt>
                <c:pt idx="451">
                  <c:v>11774.834</c:v>
                </c:pt>
                <c:pt idx="452">
                  <c:v>13056.996</c:v>
                </c:pt>
                <c:pt idx="453">
                  <c:v>13582.747</c:v>
                </c:pt>
                <c:pt idx="454">
                  <c:v>12532.066</c:v>
                </c:pt>
                <c:pt idx="455">
                  <c:v>10396.029</c:v>
                </c:pt>
                <c:pt idx="456">
                  <c:v>8329.205</c:v>
                </c:pt>
                <c:pt idx="457">
                  <c:v>6558.989</c:v>
                </c:pt>
                <c:pt idx="458">
                  <c:v>4900.149</c:v>
                </c:pt>
                <c:pt idx="459">
                  <c:v>3737.23</c:v>
                </c:pt>
                <c:pt idx="460">
                  <c:v>3317.007</c:v>
                </c:pt>
                <c:pt idx="461">
                  <c:v>3068.82</c:v>
                </c:pt>
                <c:pt idx="462">
                  <c:v>2525.969</c:v>
                </c:pt>
                <c:pt idx="463">
                  <c:v>1928.733</c:v>
                </c:pt>
                <c:pt idx="464">
                  <c:v>1525.279</c:v>
                </c:pt>
                <c:pt idx="465">
                  <c:v>1313.227</c:v>
                </c:pt>
                <c:pt idx="466">
                  <c:v>1309.374</c:v>
                </c:pt>
                <c:pt idx="467">
                  <c:v>1447.418</c:v>
                </c:pt>
                <c:pt idx="468">
                  <c:v>1578.927</c:v>
                </c:pt>
                <c:pt idx="469">
                  <c:v>1671.183</c:v>
                </c:pt>
                <c:pt idx="470">
                  <c:v>1726.168</c:v>
                </c:pt>
                <c:pt idx="471">
                  <c:v>1777.846</c:v>
                </c:pt>
                <c:pt idx="472">
                  <c:v>1890.873</c:v>
                </c:pt>
                <c:pt idx="473">
                  <c:v>2032.487</c:v>
                </c:pt>
                <c:pt idx="474">
                  <c:v>2170.783</c:v>
                </c:pt>
                <c:pt idx="475">
                  <c:v>2242.994</c:v>
                </c:pt>
                <c:pt idx="476">
                  <c:v>2153.257</c:v>
                </c:pt>
                <c:pt idx="477">
                  <c:v>1915.919</c:v>
                </c:pt>
                <c:pt idx="478">
                  <c:v>1658.626</c:v>
                </c:pt>
                <c:pt idx="479">
                  <c:v>1521.757</c:v>
                </c:pt>
                <c:pt idx="480">
                  <c:v>1480.965</c:v>
                </c:pt>
                <c:pt idx="481">
                  <c:v>1456.727</c:v>
                </c:pt>
                <c:pt idx="482">
                  <c:v>1507.719</c:v>
                </c:pt>
                <c:pt idx="483">
                  <c:v>1600.338</c:v>
                </c:pt>
                <c:pt idx="484">
                  <c:v>1596.097</c:v>
                </c:pt>
                <c:pt idx="485">
                  <c:v>1598.446</c:v>
                </c:pt>
                <c:pt idx="486">
                  <c:v>1698.806</c:v>
                </c:pt>
                <c:pt idx="487">
                  <c:v>1728.213</c:v>
                </c:pt>
                <c:pt idx="488">
                  <c:v>1701.731</c:v>
                </c:pt>
                <c:pt idx="489">
                  <c:v>1865.759</c:v>
                </c:pt>
                <c:pt idx="490">
                  <c:v>2211.014</c:v>
                </c:pt>
                <c:pt idx="491">
                  <c:v>2390.522</c:v>
                </c:pt>
                <c:pt idx="492">
                  <c:v>2182.923</c:v>
                </c:pt>
                <c:pt idx="493">
                  <c:v>1799.562</c:v>
                </c:pt>
                <c:pt idx="494">
                  <c:v>1507.695</c:v>
                </c:pt>
                <c:pt idx="495">
                  <c:v>1426.655</c:v>
                </c:pt>
                <c:pt idx="496">
                  <c:v>1587.51</c:v>
                </c:pt>
                <c:pt idx="497">
                  <c:v>1808.635</c:v>
                </c:pt>
                <c:pt idx="498">
                  <c:v>1934.195</c:v>
                </c:pt>
                <c:pt idx="499">
                  <c:v>2085.111</c:v>
                </c:pt>
                <c:pt idx="500">
                  <c:v>2201.622</c:v>
                </c:pt>
                <c:pt idx="501">
                  <c:v>2201.769</c:v>
                </c:pt>
                <c:pt idx="502">
                  <c:v>2482.707</c:v>
                </c:pt>
                <c:pt idx="503">
                  <c:v>3257.477</c:v>
                </c:pt>
                <c:pt idx="504">
                  <c:v>4262.312</c:v>
                </c:pt>
                <c:pt idx="505">
                  <c:v>5590.776</c:v>
                </c:pt>
                <c:pt idx="506">
                  <c:v>7750.945</c:v>
                </c:pt>
                <c:pt idx="507">
                  <c:v>10323.887</c:v>
                </c:pt>
                <c:pt idx="508">
                  <c:v>11949.448</c:v>
                </c:pt>
                <c:pt idx="509">
                  <c:v>12371.126</c:v>
                </c:pt>
                <c:pt idx="510">
                  <c:v>12261.584</c:v>
                </c:pt>
                <c:pt idx="511">
                  <c:v>11468.58</c:v>
                </c:pt>
                <c:pt idx="512">
                  <c:v>9842.928</c:v>
                </c:pt>
                <c:pt idx="513">
                  <c:v>8039.475</c:v>
                </c:pt>
                <c:pt idx="514">
                  <c:v>6450.433</c:v>
                </c:pt>
                <c:pt idx="515">
                  <c:v>5034.087</c:v>
                </c:pt>
                <c:pt idx="516">
                  <c:v>3912.746</c:v>
                </c:pt>
                <c:pt idx="517">
                  <c:v>3189.165</c:v>
                </c:pt>
                <c:pt idx="518">
                  <c:v>2733.245</c:v>
                </c:pt>
                <c:pt idx="519">
                  <c:v>2513.377</c:v>
                </c:pt>
                <c:pt idx="520">
                  <c:v>2602.263</c:v>
                </c:pt>
                <c:pt idx="521">
                  <c:v>2755.063</c:v>
                </c:pt>
                <c:pt idx="522">
                  <c:v>2681.266</c:v>
                </c:pt>
                <c:pt idx="523">
                  <c:v>2510.615</c:v>
                </c:pt>
                <c:pt idx="524">
                  <c:v>2462.931</c:v>
                </c:pt>
                <c:pt idx="525">
                  <c:v>2623.801</c:v>
                </c:pt>
                <c:pt idx="526">
                  <c:v>3002.344</c:v>
                </c:pt>
                <c:pt idx="527">
                  <c:v>3557.639</c:v>
                </c:pt>
                <c:pt idx="528">
                  <c:v>4312.751</c:v>
                </c:pt>
                <c:pt idx="529">
                  <c:v>5398.756</c:v>
                </c:pt>
                <c:pt idx="530">
                  <c:v>6887.896</c:v>
                </c:pt>
                <c:pt idx="531">
                  <c:v>8664.162</c:v>
                </c:pt>
                <c:pt idx="532">
                  <c:v>10462.264</c:v>
                </c:pt>
                <c:pt idx="533">
                  <c:v>11699.97</c:v>
                </c:pt>
                <c:pt idx="534">
                  <c:v>11864.056</c:v>
                </c:pt>
                <c:pt idx="535">
                  <c:v>11320.664</c:v>
                </c:pt>
                <c:pt idx="536">
                  <c:v>10618.233</c:v>
                </c:pt>
                <c:pt idx="537">
                  <c:v>9556.223</c:v>
                </c:pt>
                <c:pt idx="538">
                  <c:v>7991.262</c:v>
                </c:pt>
                <c:pt idx="539">
                  <c:v>6566.01</c:v>
                </c:pt>
                <c:pt idx="540">
                  <c:v>5783.182</c:v>
                </c:pt>
                <c:pt idx="541">
                  <c:v>5515.297</c:v>
                </c:pt>
                <c:pt idx="542">
                  <c:v>5771.057</c:v>
                </c:pt>
                <c:pt idx="543">
                  <c:v>6753.366</c:v>
                </c:pt>
                <c:pt idx="544">
                  <c:v>8316.464</c:v>
                </c:pt>
                <c:pt idx="545">
                  <c:v>10097.652</c:v>
                </c:pt>
                <c:pt idx="546">
                  <c:v>11729.047</c:v>
                </c:pt>
                <c:pt idx="547">
                  <c:v>12484.988</c:v>
                </c:pt>
                <c:pt idx="548">
                  <c:v>11760.719</c:v>
                </c:pt>
                <c:pt idx="549">
                  <c:v>10178.542</c:v>
                </c:pt>
                <c:pt idx="550">
                  <c:v>8525.565</c:v>
                </c:pt>
                <c:pt idx="551">
                  <c:v>6629.024</c:v>
                </c:pt>
                <c:pt idx="552">
                  <c:v>4657.463</c:v>
                </c:pt>
                <c:pt idx="553">
                  <c:v>3326.129</c:v>
                </c:pt>
                <c:pt idx="554">
                  <c:v>2677.814</c:v>
                </c:pt>
                <c:pt idx="555">
                  <c:v>2250.493</c:v>
                </c:pt>
                <c:pt idx="556">
                  <c:v>1971.112</c:v>
                </c:pt>
                <c:pt idx="557">
                  <c:v>2150.934</c:v>
                </c:pt>
                <c:pt idx="558">
                  <c:v>2694.203</c:v>
                </c:pt>
                <c:pt idx="559">
                  <c:v>2967.86</c:v>
                </c:pt>
                <c:pt idx="560">
                  <c:v>2792.593</c:v>
                </c:pt>
                <c:pt idx="561">
                  <c:v>2571.86</c:v>
                </c:pt>
                <c:pt idx="562">
                  <c:v>2501.846</c:v>
                </c:pt>
                <c:pt idx="563">
                  <c:v>2564.397</c:v>
                </c:pt>
                <c:pt idx="564">
                  <c:v>2735.061</c:v>
                </c:pt>
                <c:pt idx="565">
                  <c:v>2989.517</c:v>
                </c:pt>
                <c:pt idx="566">
                  <c:v>3477.043</c:v>
                </c:pt>
                <c:pt idx="567">
                  <c:v>4574.667</c:v>
                </c:pt>
                <c:pt idx="568">
                  <c:v>6587.328</c:v>
                </c:pt>
                <c:pt idx="569">
                  <c:v>9325.007</c:v>
                </c:pt>
                <c:pt idx="570">
                  <c:v>11962.905</c:v>
                </c:pt>
                <c:pt idx="571">
                  <c:v>13433.581</c:v>
                </c:pt>
                <c:pt idx="572">
                  <c:v>13091.949</c:v>
                </c:pt>
                <c:pt idx="573">
                  <c:v>11244.287</c:v>
                </c:pt>
                <c:pt idx="574">
                  <c:v>8897.499</c:v>
                </c:pt>
                <c:pt idx="575">
                  <c:v>6779.746</c:v>
                </c:pt>
                <c:pt idx="576">
                  <c:v>5099.618</c:v>
                </c:pt>
                <c:pt idx="577">
                  <c:v>3972.454</c:v>
                </c:pt>
                <c:pt idx="578">
                  <c:v>3396.969</c:v>
                </c:pt>
                <c:pt idx="579">
                  <c:v>2974.672</c:v>
                </c:pt>
                <c:pt idx="580">
                  <c:v>2381.489</c:v>
                </c:pt>
                <c:pt idx="581">
                  <c:v>1893.932</c:v>
                </c:pt>
                <c:pt idx="582">
                  <c:v>1669.193</c:v>
                </c:pt>
                <c:pt idx="583">
                  <c:v>1475.461</c:v>
                </c:pt>
                <c:pt idx="584">
                  <c:v>1327.708</c:v>
                </c:pt>
                <c:pt idx="585">
                  <c:v>1387.635</c:v>
                </c:pt>
                <c:pt idx="586">
                  <c:v>1545.298</c:v>
                </c:pt>
                <c:pt idx="587">
                  <c:v>1542.162</c:v>
                </c:pt>
                <c:pt idx="588">
                  <c:v>1525.774</c:v>
                </c:pt>
                <c:pt idx="589">
                  <c:v>1807.417</c:v>
                </c:pt>
                <c:pt idx="590">
                  <c:v>2113.634</c:v>
                </c:pt>
                <c:pt idx="591">
                  <c:v>2139.277</c:v>
                </c:pt>
                <c:pt idx="592">
                  <c:v>2120.644</c:v>
                </c:pt>
                <c:pt idx="593">
                  <c:v>2159.809</c:v>
                </c:pt>
                <c:pt idx="594">
                  <c:v>2123.216</c:v>
                </c:pt>
                <c:pt idx="595">
                  <c:v>2213.265</c:v>
                </c:pt>
                <c:pt idx="596">
                  <c:v>2611.259</c:v>
                </c:pt>
                <c:pt idx="597">
                  <c:v>2916.022</c:v>
                </c:pt>
                <c:pt idx="598">
                  <c:v>2739.462</c:v>
                </c:pt>
                <c:pt idx="599">
                  <c:v>2355.386</c:v>
                </c:pt>
                <c:pt idx="600">
                  <c:v>2099.571</c:v>
                </c:pt>
                <c:pt idx="601">
                  <c:v>1931.235</c:v>
                </c:pt>
                <c:pt idx="602">
                  <c:v>1736.589</c:v>
                </c:pt>
                <c:pt idx="603">
                  <c:v>1521.359</c:v>
                </c:pt>
                <c:pt idx="604">
                  <c:v>1402.316</c:v>
                </c:pt>
                <c:pt idx="605">
                  <c:v>1460.196</c:v>
                </c:pt>
                <c:pt idx="606">
                  <c:v>1603.116</c:v>
                </c:pt>
                <c:pt idx="607">
                  <c:v>1571.148</c:v>
                </c:pt>
                <c:pt idx="608">
                  <c:v>1352.451</c:v>
                </c:pt>
                <c:pt idx="609">
                  <c:v>1312.277</c:v>
                </c:pt>
                <c:pt idx="610">
                  <c:v>1612.037</c:v>
                </c:pt>
                <c:pt idx="611">
                  <c:v>2054.868</c:v>
                </c:pt>
                <c:pt idx="612">
                  <c:v>2398.591</c:v>
                </c:pt>
                <c:pt idx="613">
                  <c:v>2540.418</c:v>
                </c:pt>
                <c:pt idx="614">
                  <c:v>2530.069</c:v>
                </c:pt>
                <c:pt idx="615">
                  <c:v>2342.582</c:v>
                </c:pt>
                <c:pt idx="616">
                  <c:v>1954.715</c:v>
                </c:pt>
                <c:pt idx="617">
                  <c:v>1571.069</c:v>
                </c:pt>
                <c:pt idx="618">
                  <c:v>1325.816</c:v>
                </c:pt>
                <c:pt idx="619">
                  <c:v>1288.661</c:v>
                </c:pt>
                <c:pt idx="620">
                  <c:v>1564.139</c:v>
                </c:pt>
                <c:pt idx="621">
                  <c:v>2057.196</c:v>
                </c:pt>
                <c:pt idx="622">
                  <c:v>2560.76</c:v>
                </c:pt>
                <c:pt idx="623">
                  <c:v>3149.711</c:v>
                </c:pt>
                <c:pt idx="624">
                  <c:v>4156.242</c:v>
                </c:pt>
                <c:pt idx="625">
                  <c:v>5607.77</c:v>
                </c:pt>
                <c:pt idx="626">
                  <c:v>7225.027</c:v>
                </c:pt>
                <c:pt idx="627">
                  <c:v>8975.504</c:v>
                </c:pt>
                <c:pt idx="628">
                  <c:v>10816.958</c:v>
                </c:pt>
                <c:pt idx="629">
                  <c:v>12232.316</c:v>
                </c:pt>
                <c:pt idx="630">
                  <c:v>12768.486</c:v>
                </c:pt>
                <c:pt idx="631">
                  <c:v>12409.792</c:v>
                </c:pt>
                <c:pt idx="632">
                  <c:v>11156.932</c:v>
                </c:pt>
                <c:pt idx="633">
                  <c:v>9224.232</c:v>
                </c:pt>
                <c:pt idx="634">
                  <c:v>7139.632</c:v>
                </c:pt>
                <c:pt idx="635">
                  <c:v>5172.758</c:v>
                </c:pt>
                <c:pt idx="636">
                  <c:v>3553.035</c:v>
                </c:pt>
                <c:pt idx="637">
                  <c:v>2593.96</c:v>
                </c:pt>
                <c:pt idx="638">
                  <c:v>2192.152</c:v>
                </c:pt>
                <c:pt idx="639">
                  <c:v>1986.094</c:v>
                </c:pt>
                <c:pt idx="640">
                  <c:v>1893.677</c:v>
                </c:pt>
                <c:pt idx="641">
                  <c:v>1998.482</c:v>
                </c:pt>
                <c:pt idx="642">
                  <c:v>2061.731</c:v>
                </c:pt>
                <c:pt idx="643">
                  <c:v>1919.527</c:v>
                </c:pt>
                <c:pt idx="644">
                  <c:v>1965.235</c:v>
                </c:pt>
                <c:pt idx="645">
                  <c:v>2246.16</c:v>
                </c:pt>
                <c:pt idx="646">
                  <c:v>2385.792</c:v>
                </c:pt>
                <c:pt idx="647">
                  <c:v>2622.348</c:v>
                </c:pt>
                <c:pt idx="648">
                  <c:v>3199.708</c:v>
                </c:pt>
                <c:pt idx="649">
                  <c:v>3768.82</c:v>
                </c:pt>
                <c:pt idx="650">
                  <c:v>4560.16</c:v>
                </c:pt>
                <c:pt idx="651">
                  <c:v>6619.53</c:v>
                </c:pt>
                <c:pt idx="652">
                  <c:v>9943.868</c:v>
                </c:pt>
                <c:pt idx="653">
                  <c:v>12718.832</c:v>
                </c:pt>
                <c:pt idx="654">
                  <c:v>13658.465</c:v>
                </c:pt>
                <c:pt idx="655">
                  <c:v>13051.596</c:v>
                </c:pt>
                <c:pt idx="656">
                  <c:v>11283.172</c:v>
                </c:pt>
                <c:pt idx="657">
                  <c:v>9106.92</c:v>
                </c:pt>
                <c:pt idx="658">
                  <c:v>7563.003</c:v>
                </c:pt>
                <c:pt idx="659">
                  <c:v>6854.65</c:v>
                </c:pt>
                <c:pt idx="660">
                  <c:v>6807.695</c:v>
                </c:pt>
                <c:pt idx="661">
                  <c:v>7635.669</c:v>
                </c:pt>
                <c:pt idx="662">
                  <c:v>9323.881</c:v>
                </c:pt>
                <c:pt idx="663">
                  <c:v>11053.243</c:v>
                </c:pt>
                <c:pt idx="664">
                  <c:v>12100.102</c:v>
                </c:pt>
                <c:pt idx="665">
                  <c:v>12266.305</c:v>
                </c:pt>
                <c:pt idx="666">
                  <c:v>11469.208</c:v>
                </c:pt>
                <c:pt idx="667">
                  <c:v>10128.011</c:v>
                </c:pt>
                <c:pt idx="668">
                  <c:v>8883.472</c:v>
                </c:pt>
                <c:pt idx="669">
                  <c:v>7633.065</c:v>
                </c:pt>
                <c:pt idx="670">
                  <c:v>6049.465</c:v>
                </c:pt>
                <c:pt idx="671">
                  <c:v>4456.859</c:v>
                </c:pt>
                <c:pt idx="672">
                  <c:v>3271.284</c:v>
                </c:pt>
                <c:pt idx="673">
                  <c:v>2509.105</c:v>
                </c:pt>
                <c:pt idx="674">
                  <c:v>2108.519</c:v>
                </c:pt>
                <c:pt idx="675">
                  <c:v>1956.767</c:v>
                </c:pt>
                <c:pt idx="676">
                  <c:v>1858.832</c:v>
                </c:pt>
                <c:pt idx="677">
                  <c:v>1797.057</c:v>
                </c:pt>
                <c:pt idx="678">
                  <c:v>1837.697</c:v>
                </c:pt>
                <c:pt idx="679">
                  <c:v>1862.051</c:v>
                </c:pt>
                <c:pt idx="680">
                  <c:v>1834.381</c:v>
                </c:pt>
                <c:pt idx="681">
                  <c:v>2035.267</c:v>
                </c:pt>
                <c:pt idx="682">
                  <c:v>2557.088</c:v>
                </c:pt>
                <c:pt idx="683">
                  <c:v>3116.546</c:v>
                </c:pt>
                <c:pt idx="684">
                  <c:v>3669.938</c:v>
                </c:pt>
                <c:pt idx="685">
                  <c:v>4389.082</c:v>
                </c:pt>
                <c:pt idx="686">
                  <c:v>5282.258</c:v>
                </c:pt>
                <c:pt idx="687">
                  <c:v>6618.958</c:v>
                </c:pt>
                <c:pt idx="688">
                  <c:v>8914.538</c:v>
                </c:pt>
                <c:pt idx="689">
                  <c:v>11787.2</c:v>
                </c:pt>
                <c:pt idx="690">
                  <c:v>13733.423</c:v>
                </c:pt>
                <c:pt idx="691">
                  <c:v>13895.172</c:v>
                </c:pt>
                <c:pt idx="692">
                  <c:v>12750.4</c:v>
                </c:pt>
                <c:pt idx="693">
                  <c:v>10786.838</c:v>
                </c:pt>
                <c:pt idx="694">
                  <c:v>8418.115</c:v>
                </c:pt>
                <c:pt idx="695">
                  <c:v>6428.996</c:v>
                </c:pt>
                <c:pt idx="696">
                  <c:v>5167.917</c:v>
                </c:pt>
                <c:pt idx="697">
                  <c:v>4189.099</c:v>
                </c:pt>
                <c:pt idx="698">
                  <c:v>3180.543</c:v>
                </c:pt>
                <c:pt idx="699">
                  <c:v>2394.551</c:v>
                </c:pt>
                <c:pt idx="700">
                  <c:v>1926.026</c:v>
                </c:pt>
                <c:pt idx="701">
                  <c:v>1578.342</c:v>
                </c:pt>
                <c:pt idx="702">
                  <c:v>1372.366</c:v>
                </c:pt>
                <c:pt idx="703">
                  <c:v>1422.162</c:v>
                </c:pt>
                <c:pt idx="704">
                  <c:v>1579.628</c:v>
                </c:pt>
                <c:pt idx="705">
                  <c:v>1639.766</c:v>
                </c:pt>
                <c:pt idx="706">
                  <c:v>1702.019</c:v>
                </c:pt>
                <c:pt idx="707">
                  <c:v>1872.792</c:v>
                </c:pt>
                <c:pt idx="708">
                  <c:v>1879.008</c:v>
                </c:pt>
                <c:pt idx="709">
                  <c:v>1591.103</c:v>
                </c:pt>
                <c:pt idx="710">
                  <c:v>1312.267</c:v>
                </c:pt>
                <c:pt idx="711">
                  <c:v>1245.43</c:v>
                </c:pt>
                <c:pt idx="712">
                  <c:v>1378.548</c:v>
                </c:pt>
                <c:pt idx="713">
                  <c:v>1707.725</c:v>
                </c:pt>
                <c:pt idx="714">
                  <c:v>2150.759</c:v>
                </c:pt>
                <c:pt idx="715">
                  <c:v>2476.193</c:v>
                </c:pt>
                <c:pt idx="716">
                  <c:v>2411.642</c:v>
                </c:pt>
                <c:pt idx="717">
                  <c:v>2005.975</c:v>
                </c:pt>
                <c:pt idx="718">
                  <c:v>1790.95</c:v>
                </c:pt>
                <c:pt idx="719">
                  <c:v>1970.46</c:v>
                </c:pt>
                <c:pt idx="720">
                  <c:v>2093.768</c:v>
                </c:pt>
                <c:pt idx="721">
                  <c:v>1898.944</c:v>
                </c:pt>
                <c:pt idx="722">
                  <c:v>1719.828</c:v>
                </c:pt>
                <c:pt idx="723">
                  <c:v>1852.626</c:v>
                </c:pt>
                <c:pt idx="724">
                  <c:v>2093.909</c:v>
                </c:pt>
                <c:pt idx="725">
                  <c:v>2175.028</c:v>
                </c:pt>
                <c:pt idx="726">
                  <c:v>2083.589</c:v>
                </c:pt>
                <c:pt idx="727">
                  <c:v>1904.173</c:v>
                </c:pt>
                <c:pt idx="728">
                  <c:v>1757.75</c:v>
                </c:pt>
                <c:pt idx="729">
                  <c:v>1723.912</c:v>
                </c:pt>
                <c:pt idx="730">
                  <c:v>1763.497</c:v>
                </c:pt>
                <c:pt idx="731">
                  <c:v>1818.292</c:v>
                </c:pt>
                <c:pt idx="732">
                  <c:v>1858.848</c:v>
                </c:pt>
                <c:pt idx="733">
                  <c:v>1810.186</c:v>
                </c:pt>
                <c:pt idx="734">
                  <c:v>1680.436</c:v>
                </c:pt>
                <c:pt idx="735">
                  <c:v>1679.56</c:v>
                </c:pt>
                <c:pt idx="736">
                  <c:v>1866.809</c:v>
                </c:pt>
                <c:pt idx="737">
                  <c:v>1980.096</c:v>
                </c:pt>
                <c:pt idx="738">
                  <c:v>1944.352</c:v>
                </c:pt>
                <c:pt idx="739">
                  <c:v>1860.654</c:v>
                </c:pt>
                <c:pt idx="740">
                  <c:v>1616.054</c:v>
                </c:pt>
                <c:pt idx="741">
                  <c:v>1413.51</c:v>
                </c:pt>
                <c:pt idx="742">
                  <c:v>1769.797</c:v>
                </c:pt>
                <c:pt idx="743">
                  <c:v>2626.103</c:v>
                </c:pt>
                <c:pt idx="744">
                  <c:v>3508.683</c:v>
                </c:pt>
                <c:pt idx="745">
                  <c:v>4546.947</c:v>
                </c:pt>
                <c:pt idx="746">
                  <c:v>6155.282</c:v>
                </c:pt>
                <c:pt idx="747">
                  <c:v>7978.568</c:v>
                </c:pt>
                <c:pt idx="748">
                  <c:v>9690.215</c:v>
                </c:pt>
                <c:pt idx="749">
                  <c:v>11568.033</c:v>
                </c:pt>
                <c:pt idx="750">
                  <c:v>13097.411</c:v>
                </c:pt>
                <c:pt idx="751">
                  <c:v>13195.843</c:v>
                </c:pt>
                <c:pt idx="752">
                  <c:v>12041.122</c:v>
                </c:pt>
                <c:pt idx="753">
                  <c:v>10405.373</c:v>
                </c:pt>
                <c:pt idx="754">
                  <c:v>8401.164</c:v>
                </c:pt>
                <c:pt idx="755">
                  <c:v>6308.985</c:v>
                </c:pt>
                <c:pt idx="756">
                  <c:v>4649.3</c:v>
                </c:pt>
                <c:pt idx="757">
                  <c:v>3433.792</c:v>
                </c:pt>
                <c:pt idx="758">
                  <c:v>2531.276</c:v>
                </c:pt>
                <c:pt idx="759">
                  <c:v>1985.479</c:v>
                </c:pt>
                <c:pt idx="760">
                  <c:v>1677.025</c:v>
                </c:pt>
                <c:pt idx="761">
                  <c:v>1476.225</c:v>
                </c:pt>
                <c:pt idx="762">
                  <c:v>1455.641</c:v>
                </c:pt>
                <c:pt idx="763">
                  <c:v>1513.41</c:v>
                </c:pt>
                <c:pt idx="764">
                  <c:v>1490.441</c:v>
                </c:pt>
                <c:pt idx="765">
                  <c:v>1658.468</c:v>
                </c:pt>
                <c:pt idx="766">
                  <c:v>2075.343</c:v>
                </c:pt>
                <c:pt idx="767">
                  <c:v>2207.927</c:v>
                </c:pt>
                <c:pt idx="768">
                  <c:v>2143.71</c:v>
                </c:pt>
                <c:pt idx="769">
                  <c:v>2690.329</c:v>
                </c:pt>
                <c:pt idx="770">
                  <c:v>4105.852</c:v>
                </c:pt>
                <c:pt idx="771">
                  <c:v>6081.994</c:v>
                </c:pt>
                <c:pt idx="772">
                  <c:v>8708.667</c:v>
                </c:pt>
                <c:pt idx="773">
                  <c:v>11888.699</c:v>
                </c:pt>
                <c:pt idx="774">
                  <c:v>14107.035</c:v>
                </c:pt>
                <c:pt idx="775">
                  <c:v>14312.591</c:v>
                </c:pt>
                <c:pt idx="776">
                  <c:v>13118.211</c:v>
                </c:pt>
                <c:pt idx="777">
                  <c:v>11013.683</c:v>
                </c:pt>
                <c:pt idx="778">
                  <c:v>8696.099</c:v>
                </c:pt>
                <c:pt idx="779">
                  <c:v>7285.545</c:v>
                </c:pt>
                <c:pt idx="780">
                  <c:v>6979.432</c:v>
                </c:pt>
                <c:pt idx="781">
                  <c:v>7299.373</c:v>
                </c:pt>
                <c:pt idx="782">
                  <c:v>8325.376</c:v>
                </c:pt>
                <c:pt idx="783">
                  <c:v>10499.109</c:v>
                </c:pt>
                <c:pt idx="784">
                  <c:v>13124.934</c:v>
                </c:pt>
                <c:pt idx="785">
                  <c:v>14507.192</c:v>
                </c:pt>
                <c:pt idx="786">
                  <c:v>13949.824</c:v>
                </c:pt>
                <c:pt idx="787">
                  <c:v>11817.28</c:v>
                </c:pt>
                <c:pt idx="788">
                  <c:v>8822.733</c:v>
                </c:pt>
                <c:pt idx="789">
                  <c:v>6072.862</c:v>
                </c:pt>
                <c:pt idx="790">
                  <c:v>4284.886</c:v>
                </c:pt>
                <c:pt idx="791">
                  <c:v>3408.139</c:v>
                </c:pt>
                <c:pt idx="792">
                  <c:v>3067.812</c:v>
                </c:pt>
                <c:pt idx="793">
                  <c:v>2833.871</c:v>
                </c:pt>
                <c:pt idx="794">
                  <c:v>2409.979</c:v>
                </c:pt>
                <c:pt idx="795">
                  <c:v>1957.074</c:v>
                </c:pt>
                <c:pt idx="796">
                  <c:v>1789.825</c:v>
                </c:pt>
                <c:pt idx="797">
                  <c:v>1742.246</c:v>
                </c:pt>
                <c:pt idx="798">
                  <c:v>1541.332</c:v>
                </c:pt>
                <c:pt idx="799">
                  <c:v>1336.452</c:v>
                </c:pt>
                <c:pt idx="800">
                  <c:v>1313.366</c:v>
                </c:pt>
                <c:pt idx="801">
                  <c:v>1375.947</c:v>
                </c:pt>
                <c:pt idx="802">
                  <c:v>1448.868</c:v>
                </c:pt>
                <c:pt idx="803">
                  <c:v>1749.123</c:v>
                </c:pt>
                <c:pt idx="804">
                  <c:v>2658.184</c:v>
                </c:pt>
                <c:pt idx="805">
                  <c:v>4396.08</c:v>
                </c:pt>
                <c:pt idx="806">
                  <c:v>6724.392</c:v>
                </c:pt>
                <c:pt idx="807">
                  <c:v>9080.12</c:v>
                </c:pt>
                <c:pt idx="808">
                  <c:v>11185.074</c:v>
                </c:pt>
                <c:pt idx="809">
                  <c:v>12831.229</c:v>
                </c:pt>
                <c:pt idx="810">
                  <c:v>13318.419</c:v>
                </c:pt>
                <c:pt idx="811">
                  <c:v>12489.855</c:v>
                </c:pt>
                <c:pt idx="812">
                  <c:v>11107.073</c:v>
                </c:pt>
                <c:pt idx="813">
                  <c:v>9597.501</c:v>
                </c:pt>
                <c:pt idx="814">
                  <c:v>7964.905</c:v>
                </c:pt>
                <c:pt idx="815">
                  <c:v>6393.621</c:v>
                </c:pt>
                <c:pt idx="816">
                  <c:v>5003.938</c:v>
                </c:pt>
                <c:pt idx="817">
                  <c:v>3718.65</c:v>
                </c:pt>
                <c:pt idx="818">
                  <c:v>2626.935</c:v>
                </c:pt>
                <c:pt idx="819">
                  <c:v>1918.896</c:v>
                </c:pt>
                <c:pt idx="820">
                  <c:v>1547.814</c:v>
                </c:pt>
                <c:pt idx="821">
                  <c:v>1387.542</c:v>
                </c:pt>
                <c:pt idx="822">
                  <c:v>1549.739</c:v>
                </c:pt>
                <c:pt idx="823">
                  <c:v>2011.285</c:v>
                </c:pt>
                <c:pt idx="824">
                  <c:v>2283.916</c:v>
                </c:pt>
                <c:pt idx="825">
                  <c:v>2282.351</c:v>
                </c:pt>
                <c:pt idx="826">
                  <c:v>2309.361</c:v>
                </c:pt>
                <c:pt idx="827">
                  <c:v>2173.554</c:v>
                </c:pt>
                <c:pt idx="828">
                  <c:v>1832.311</c:v>
                </c:pt>
                <c:pt idx="829">
                  <c:v>1706.534</c:v>
                </c:pt>
                <c:pt idx="830">
                  <c:v>1962.939</c:v>
                </c:pt>
                <c:pt idx="831">
                  <c:v>2252.776</c:v>
                </c:pt>
                <c:pt idx="832">
                  <c:v>2266.231</c:v>
                </c:pt>
                <c:pt idx="833">
                  <c:v>2144.904</c:v>
                </c:pt>
                <c:pt idx="834">
                  <c:v>2114.252</c:v>
                </c:pt>
                <c:pt idx="835">
                  <c:v>2233.383</c:v>
                </c:pt>
                <c:pt idx="836">
                  <c:v>2354.434</c:v>
                </c:pt>
                <c:pt idx="837">
                  <c:v>2197.81</c:v>
                </c:pt>
                <c:pt idx="838">
                  <c:v>1817.191</c:v>
                </c:pt>
                <c:pt idx="839">
                  <c:v>1509.409</c:v>
                </c:pt>
                <c:pt idx="840">
                  <c:v>1380.88</c:v>
                </c:pt>
                <c:pt idx="841">
                  <c:v>1395.013</c:v>
                </c:pt>
                <c:pt idx="842">
                  <c:v>1572.328</c:v>
                </c:pt>
                <c:pt idx="843">
                  <c:v>1875.944</c:v>
                </c:pt>
                <c:pt idx="844">
                  <c:v>2145.794</c:v>
                </c:pt>
                <c:pt idx="845">
                  <c:v>2242.504</c:v>
                </c:pt>
                <c:pt idx="846">
                  <c:v>2004.285</c:v>
                </c:pt>
                <c:pt idx="847">
                  <c:v>1515.25</c:v>
                </c:pt>
                <c:pt idx="848">
                  <c:v>1153.827</c:v>
                </c:pt>
                <c:pt idx="849">
                  <c:v>1081.108</c:v>
                </c:pt>
                <c:pt idx="850">
                  <c:v>1127.016</c:v>
                </c:pt>
                <c:pt idx="851">
                  <c:v>1184.527</c:v>
                </c:pt>
                <c:pt idx="852">
                  <c:v>1412.345</c:v>
                </c:pt>
                <c:pt idx="853">
                  <c:v>1854.637</c:v>
                </c:pt>
                <c:pt idx="854">
                  <c:v>2213.579</c:v>
                </c:pt>
                <c:pt idx="855">
                  <c:v>2254.626</c:v>
                </c:pt>
                <c:pt idx="856">
                  <c:v>2178.015</c:v>
                </c:pt>
                <c:pt idx="857">
                  <c:v>2117.946</c:v>
                </c:pt>
                <c:pt idx="858">
                  <c:v>1900.13</c:v>
                </c:pt>
                <c:pt idx="859">
                  <c:v>1583.528</c:v>
                </c:pt>
                <c:pt idx="860">
                  <c:v>1361.127</c:v>
                </c:pt>
                <c:pt idx="861">
                  <c:v>1444.693</c:v>
                </c:pt>
                <c:pt idx="862">
                  <c:v>1942.169</c:v>
                </c:pt>
                <c:pt idx="863">
                  <c:v>2738.038</c:v>
                </c:pt>
                <c:pt idx="864">
                  <c:v>3748.167</c:v>
                </c:pt>
                <c:pt idx="865">
                  <c:v>4770.535</c:v>
                </c:pt>
                <c:pt idx="866">
                  <c:v>5656.545</c:v>
                </c:pt>
                <c:pt idx="867">
                  <c:v>6676.45</c:v>
                </c:pt>
                <c:pt idx="868">
                  <c:v>8165.911</c:v>
                </c:pt>
                <c:pt idx="869">
                  <c:v>10080.304</c:v>
                </c:pt>
                <c:pt idx="870">
                  <c:v>11850.53</c:v>
                </c:pt>
                <c:pt idx="871">
                  <c:v>12784.764</c:v>
                </c:pt>
                <c:pt idx="872">
                  <c:v>12597.003</c:v>
                </c:pt>
                <c:pt idx="873">
                  <c:v>11417.412</c:v>
                </c:pt>
                <c:pt idx="874">
                  <c:v>9463.22</c:v>
                </c:pt>
                <c:pt idx="875">
                  <c:v>7176.332</c:v>
                </c:pt>
                <c:pt idx="876">
                  <c:v>5313.232</c:v>
                </c:pt>
                <c:pt idx="877">
                  <c:v>4232.091</c:v>
                </c:pt>
                <c:pt idx="878">
                  <c:v>3572.12</c:v>
                </c:pt>
                <c:pt idx="879">
                  <c:v>2966.294</c:v>
                </c:pt>
                <c:pt idx="880">
                  <c:v>2548.033</c:v>
                </c:pt>
                <c:pt idx="881">
                  <c:v>2380.971</c:v>
                </c:pt>
                <c:pt idx="882">
                  <c:v>2153.29</c:v>
                </c:pt>
                <c:pt idx="883">
                  <c:v>1874.694</c:v>
                </c:pt>
                <c:pt idx="884">
                  <c:v>1884.386</c:v>
                </c:pt>
                <c:pt idx="885">
                  <c:v>2069.976</c:v>
                </c:pt>
                <c:pt idx="886">
                  <c:v>2084.9</c:v>
                </c:pt>
                <c:pt idx="887">
                  <c:v>2034.031</c:v>
                </c:pt>
                <c:pt idx="888">
                  <c:v>2233.884</c:v>
                </c:pt>
                <c:pt idx="889">
                  <c:v>2793.765</c:v>
                </c:pt>
                <c:pt idx="890">
                  <c:v>3788.217</c:v>
                </c:pt>
                <c:pt idx="891">
                  <c:v>5333.029</c:v>
                </c:pt>
                <c:pt idx="892">
                  <c:v>7285.641</c:v>
                </c:pt>
                <c:pt idx="893">
                  <c:v>9182.578</c:v>
                </c:pt>
                <c:pt idx="894">
                  <c:v>10579.255</c:v>
                </c:pt>
                <c:pt idx="895">
                  <c:v>11354.214</c:v>
                </c:pt>
                <c:pt idx="896">
                  <c:v>11509.52</c:v>
                </c:pt>
                <c:pt idx="897">
                  <c:v>11011.113</c:v>
                </c:pt>
                <c:pt idx="898">
                  <c:v>10042.372</c:v>
                </c:pt>
                <c:pt idx="899">
                  <c:v>9141.511</c:v>
                </c:pt>
                <c:pt idx="900">
                  <c:v>9022.682</c:v>
                </c:pt>
                <c:pt idx="901">
                  <c:v>9862.503</c:v>
                </c:pt>
                <c:pt idx="902">
                  <c:v>11104.24</c:v>
                </c:pt>
                <c:pt idx="903">
                  <c:v>12319.388</c:v>
                </c:pt>
                <c:pt idx="904">
                  <c:v>13195.032</c:v>
                </c:pt>
                <c:pt idx="905">
                  <c:v>12794.157</c:v>
                </c:pt>
                <c:pt idx="906">
                  <c:v>10870.696</c:v>
                </c:pt>
                <c:pt idx="907">
                  <c:v>8787.084</c:v>
                </c:pt>
                <c:pt idx="908">
                  <c:v>7283.214</c:v>
                </c:pt>
                <c:pt idx="909">
                  <c:v>5763.09</c:v>
                </c:pt>
                <c:pt idx="910">
                  <c:v>4192.672</c:v>
                </c:pt>
                <c:pt idx="911">
                  <c:v>3177.591</c:v>
                </c:pt>
                <c:pt idx="912">
                  <c:v>2663.736</c:v>
                </c:pt>
                <c:pt idx="913">
                  <c:v>2253.379</c:v>
                </c:pt>
                <c:pt idx="914">
                  <c:v>2029.135</c:v>
                </c:pt>
                <c:pt idx="915">
                  <c:v>2075.926</c:v>
                </c:pt>
                <c:pt idx="916">
                  <c:v>2062.237</c:v>
                </c:pt>
                <c:pt idx="917">
                  <c:v>1919.946</c:v>
                </c:pt>
                <c:pt idx="918">
                  <c:v>1902.117</c:v>
                </c:pt>
                <c:pt idx="919">
                  <c:v>1867.56</c:v>
                </c:pt>
                <c:pt idx="920">
                  <c:v>1706.382</c:v>
                </c:pt>
                <c:pt idx="921">
                  <c:v>1704.006</c:v>
                </c:pt>
                <c:pt idx="922">
                  <c:v>1986.113</c:v>
                </c:pt>
                <c:pt idx="923">
                  <c:v>2586.866</c:v>
                </c:pt>
                <c:pt idx="924">
                  <c:v>3800.49</c:v>
                </c:pt>
                <c:pt idx="925">
                  <c:v>5807.15</c:v>
                </c:pt>
                <c:pt idx="926">
                  <c:v>8233.896</c:v>
                </c:pt>
                <c:pt idx="927">
                  <c:v>10591.03</c:v>
                </c:pt>
                <c:pt idx="928">
                  <c:v>12571.496</c:v>
                </c:pt>
                <c:pt idx="929">
                  <c:v>13469.862</c:v>
                </c:pt>
                <c:pt idx="930">
                  <c:v>12840.502</c:v>
                </c:pt>
                <c:pt idx="931">
                  <c:v>11378.827</c:v>
                </c:pt>
                <c:pt idx="932">
                  <c:v>9676.627</c:v>
                </c:pt>
                <c:pt idx="933">
                  <c:v>7736.101</c:v>
                </c:pt>
                <c:pt idx="934">
                  <c:v>5820.643</c:v>
                </c:pt>
                <c:pt idx="935">
                  <c:v>4357.554</c:v>
                </c:pt>
                <c:pt idx="936">
                  <c:v>3461.217</c:v>
                </c:pt>
                <c:pt idx="937">
                  <c:v>2997.695</c:v>
                </c:pt>
                <c:pt idx="938">
                  <c:v>2827.346</c:v>
                </c:pt>
                <c:pt idx="939">
                  <c:v>2746.814</c:v>
                </c:pt>
                <c:pt idx="940">
                  <c:v>2528.958</c:v>
                </c:pt>
                <c:pt idx="941">
                  <c:v>2230.872</c:v>
                </c:pt>
                <c:pt idx="942">
                  <c:v>1966.099</c:v>
                </c:pt>
                <c:pt idx="943">
                  <c:v>1796.57</c:v>
                </c:pt>
                <c:pt idx="944">
                  <c:v>1750.92</c:v>
                </c:pt>
                <c:pt idx="945">
                  <c:v>1624.491</c:v>
                </c:pt>
                <c:pt idx="946">
                  <c:v>1351.669</c:v>
                </c:pt>
                <c:pt idx="947">
                  <c:v>1252.179</c:v>
                </c:pt>
                <c:pt idx="948">
                  <c:v>1478.549</c:v>
                </c:pt>
                <c:pt idx="949">
                  <c:v>1716.681</c:v>
                </c:pt>
                <c:pt idx="950">
                  <c:v>1770.746</c:v>
                </c:pt>
                <c:pt idx="951">
                  <c:v>1883.033</c:v>
                </c:pt>
                <c:pt idx="952">
                  <c:v>2155.431</c:v>
                </c:pt>
                <c:pt idx="953">
                  <c:v>2410.428</c:v>
                </c:pt>
                <c:pt idx="954">
                  <c:v>2550.808</c:v>
                </c:pt>
                <c:pt idx="955">
                  <c:v>2461.814</c:v>
                </c:pt>
                <c:pt idx="956">
                  <c:v>2133.825</c:v>
                </c:pt>
                <c:pt idx="957">
                  <c:v>1864.044</c:v>
                </c:pt>
                <c:pt idx="958">
                  <c:v>1839.713</c:v>
                </c:pt>
                <c:pt idx="959">
                  <c:v>1875.695</c:v>
                </c:pt>
                <c:pt idx="960">
                  <c:v>1821.246</c:v>
                </c:pt>
                <c:pt idx="961">
                  <c:v>1794.209</c:v>
                </c:pt>
                <c:pt idx="962">
                  <c:v>1866.1</c:v>
                </c:pt>
                <c:pt idx="963">
                  <c:v>1963.477</c:v>
                </c:pt>
                <c:pt idx="964">
                  <c:v>2031.094</c:v>
                </c:pt>
                <c:pt idx="965">
                  <c:v>1916.178</c:v>
                </c:pt>
                <c:pt idx="966">
                  <c:v>1531.898</c:v>
                </c:pt>
                <c:pt idx="967">
                  <c:v>1162.428</c:v>
                </c:pt>
                <c:pt idx="968">
                  <c:v>1123.869</c:v>
                </c:pt>
                <c:pt idx="969">
                  <c:v>1392.242</c:v>
                </c:pt>
                <c:pt idx="970">
                  <c:v>1739.015</c:v>
                </c:pt>
                <c:pt idx="971">
                  <c:v>1989.673</c:v>
                </c:pt>
                <c:pt idx="972">
                  <c:v>2191.275</c:v>
                </c:pt>
                <c:pt idx="973">
                  <c:v>2487.893</c:v>
                </c:pt>
                <c:pt idx="974">
                  <c:v>2577.821</c:v>
                </c:pt>
                <c:pt idx="975">
                  <c:v>2190.689</c:v>
                </c:pt>
                <c:pt idx="976">
                  <c:v>1772.881</c:v>
                </c:pt>
                <c:pt idx="977">
                  <c:v>1636.67</c:v>
                </c:pt>
                <c:pt idx="978">
                  <c:v>1543.329</c:v>
                </c:pt>
                <c:pt idx="979">
                  <c:v>1376.255</c:v>
                </c:pt>
                <c:pt idx="980">
                  <c:v>1378.225</c:v>
                </c:pt>
                <c:pt idx="981">
                  <c:v>1646.188</c:v>
                </c:pt>
                <c:pt idx="982">
                  <c:v>1940.838</c:v>
                </c:pt>
                <c:pt idx="983">
                  <c:v>2231.889</c:v>
                </c:pt>
                <c:pt idx="984">
                  <c:v>2615.874</c:v>
                </c:pt>
                <c:pt idx="985">
                  <c:v>2857.997</c:v>
                </c:pt>
                <c:pt idx="986">
                  <c:v>3064.935</c:v>
                </c:pt>
                <c:pt idx="987">
                  <c:v>3828.236</c:v>
                </c:pt>
                <c:pt idx="988">
                  <c:v>5212.37</c:v>
                </c:pt>
                <c:pt idx="989">
                  <c:v>6798.183</c:v>
                </c:pt>
                <c:pt idx="990">
                  <c:v>8533.684</c:v>
                </c:pt>
                <c:pt idx="991">
                  <c:v>10444.35</c:v>
                </c:pt>
                <c:pt idx="992">
                  <c:v>12027.631</c:v>
                </c:pt>
                <c:pt idx="993">
                  <c:v>12903.994</c:v>
                </c:pt>
                <c:pt idx="994">
                  <c:v>13195.064</c:v>
                </c:pt>
                <c:pt idx="995">
                  <c:v>12738.971</c:v>
                </c:pt>
                <c:pt idx="996">
                  <c:v>11090.947</c:v>
                </c:pt>
                <c:pt idx="997">
                  <c:v>8482.465</c:v>
                </c:pt>
                <c:pt idx="998">
                  <c:v>5737.239</c:v>
                </c:pt>
                <c:pt idx="999">
                  <c:v>3490.159</c:v>
                </c:pt>
                <c:pt idx="1000">
                  <c:v>2002.814</c:v>
                </c:pt>
                <c:pt idx="1001">
                  <c:v>1206.779</c:v>
                </c:pt>
                <c:pt idx="1002">
                  <c:v>880.497</c:v>
                </c:pt>
                <c:pt idx="1003">
                  <c:v>892.595</c:v>
                </c:pt>
                <c:pt idx="1004">
                  <c:v>1213.61</c:v>
                </c:pt>
                <c:pt idx="1005">
                  <c:v>1740.877</c:v>
                </c:pt>
                <c:pt idx="1006">
                  <c:v>2213.25</c:v>
                </c:pt>
                <c:pt idx="1007">
                  <c:v>2417.869</c:v>
                </c:pt>
                <c:pt idx="1008">
                  <c:v>2424.918</c:v>
                </c:pt>
                <c:pt idx="1009">
                  <c:v>2409.237</c:v>
                </c:pt>
                <c:pt idx="1010">
                  <c:v>2366.68</c:v>
                </c:pt>
                <c:pt idx="1011">
                  <c:v>2313.406</c:v>
                </c:pt>
                <c:pt idx="1012">
                  <c:v>2608.687</c:v>
                </c:pt>
                <c:pt idx="1013">
                  <c:v>3708.179</c:v>
                </c:pt>
                <c:pt idx="1014">
                  <c:v>5624.438</c:v>
                </c:pt>
                <c:pt idx="1015">
                  <c:v>8051.078</c:v>
                </c:pt>
                <c:pt idx="1016">
                  <c:v>10699.469</c:v>
                </c:pt>
                <c:pt idx="1017">
                  <c:v>12673.676</c:v>
                </c:pt>
                <c:pt idx="1018">
                  <c:v>12899.578</c:v>
                </c:pt>
                <c:pt idx="1019">
                  <c:v>12043.225</c:v>
                </c:pt>
                <c:pt idx="1020">
                  <c:v>11617.02</c:v>
                </c:pt>
                <c:pt idx="1021">
                  <c:v>11678.854</c:v>
                </c:pt>
                <c:pt idx="1022">
                  <c:v>11676.305</c:v>
                </c:pt>
                <c:pt idx="1023">
                  <c:v>11939.562</c:v>
                </c:pt>
                <c:pt idx="1024">
                  <c:v>12686.399</c:v>
                </c:pt>
                <c:pt idx="1025">
                  <c:v>12875.673</c:v>
                </c:pt>
                <c:pt idx="1026">
                  <c:v>11575.471</c:v>
                </c:pt>
                <c:pt idx="1027">
                  <c:v>9255.631</c:v>
                </c:pt>
                <c:pt idx="1028">
                  <c:v>6806.389</c:v>
                </c:pt>
                <c:pt idx="1029">
                  <c:v>4796.572</c:v>
                </c:pt>
                <c:pt idx="1030">
                  <c:v>3526.48</c:v>
                </c:pt>
                <c:pt idx="1031">
                  <c:v>2905.209</c:v>
                </c:pt>
                <c:pt idx="1032">
                  <c:v>2623.215</c:v>
                </c:pt>
                <c:pt idx="1033">
                  <c:v>2536.789</c:v>
                </c:pt>
                <c:pt idx="1034">
                  <c:v>2590.821</c:v>
                </c:pt>
                <c:pt idx="1035">
                  <c:v>2540.934</c:v>
                </c:pt>
                <c:pt idx="1036">
                  <c:v>2280.715</c:v>
                </c:pt>
                <c:pt idx="1037">
                  <c:v>2072.965</c:v>
                </c:pt>
                <c:pt idx="1038">
                  <c:v>1961.3</c:v>
                </c:pt>
                <c:pt idx="1039">
                  <c:v>1734.305</c:v>
                </c:pt>
                <c:pt idx="1040">
                  <c:v>1512.606</c:v>
                </c:pt>
                <c:pt idx="1041">
                  <c:v>1617.732</c:v>
                </c:pt>
                <c:pt idx="1042">
                  <c:v>2173.525</c:v>
                </c:pt>
                <c:pt idx="1043">
                  <c:v>3167.634</c:v>
                </c:pt>
                <c:pt idx="1044">
                  <c:v>4528.67</c:v>
                </c:pt>
                <c:pt idx="1045">
                  <c:v>6139.151</c:v>
                </c:pt>
                <c:pt idx="1046">
                  <c:v>8052.586</c:v>
                </c:pt>
                <c:pt idx="1047">
                  <c:v>10422.2</c:v>
                </c:pt>
                <c:pt idx="1048">
                  <c:v>12933.049</c:v>
                </c:pt>
                <c:pt idx="1049">
                  <c:v>14550.835</c:v>
                </c:pt>
                <c:pt idx="1050">
                  <c:v>14280.435</c:v>
                </c:pt>
                <c:pt idx="1051">
                  <c:v>12265.739</c:v>
                </c:pt>
                <c:pt idx="1052">
                  <c:v>9664.391</c:v>
                </c:pt>
                <c:pt idx="1053">
                  <c:v>7406.84</c:v>
                </c:pt>
                <c:pt idx="1054">
                  <c:v>5643.946</c:v>
                </c:pt>
                <c:pt idx="1055">
                  <c:v>4204.573</c:v>
                </c:pt>
                <c:pt idx="1056">
                  <c:v>2990.249</c:v>
                </c:pt>
                <c:pt idx="1057">
                  <c:v>2033.919</c:v>
                </c:pt>
                <c:pt idx="1058">
                  <c:v>1475.337</c:v>
                </c:pt>
                <c:pt idx="1059">
                  <c:v>1407.075</c:v>
                </c:pt>
                <c:pt idx="1060">
                  <c:v>1663.496</c:v>
                </c:pt>
                <c:pt idx="1061">
                  <c:v>1868.144</c:v>
                </c:pt>
                <c:pt idx="1062">
                  <c:v>1781.315</c:v>
                </c:pt>
                <c:pt idx="1063">
                  <c:v>1497.331</c:v>
                </c:pt>
                <c:pt idx="1064">
                  <c:v>1244.468</c:v>
                </c:pt>
                <c:pt idx="1065">
                  <c:v>1148.623</c:v>
                </c:pt>
                <c:pt idx="1066">
                  <c:v>1190.466</c:v>
                </c:pt>
                <c:pt idx="1067">
                  <c:v>1271.796</c:v>
                </c:pt>
                <c:pt idx="1068">
                  <c:v>1342.134</c:v>
                </c:pt>
                <c:pt idx="1069">
                  <c:v>1400.944</c:v>
                </c:pt>
                <c:pt idx="1070">
                  <c:v>1381.45</c:v>
                </c:pt>
                <c:pt idx="1071">
                  <c:v>1280.302</c:v>
                </c:pt>
                <c:pt idx="1072">
                  <c:v>1256.715</c:v>
                </c:pt>
                <c:pt idx="1073">
                  <c:v>1359.896</c:v>
                </c:pt>
                <c:pt idx="1074">
                  <c:v>1464.895</c:v>
                </c:pt>
                <c:pt idx="1075">
                  <c:v>1560.639</c:v>
                </c:pt>
                <c:pt idx="1076">
                  <c:v>1761.976</c:v>
                </c:pt>
                <c:pt idx="1077">
                  <c:v>1962.87</c:v>
                </c:pt>
                <c:pt idx="1078">
                  <c:v>1915.982</c:v>
                </c:pt>
                <c:pt idx="1079">
                  <c:v>1746.907</c:v>
                </c:pt>
                <c:pt idx="1080">
                  <c:v>1702.269</c:v>
                </c:pt>
                <c:pt idx="1081">
                  <c:v>1667.393</c:v>
                </c:pt>
                <c:pt idx="1082">
                  <c:v>1523.024</c:v>
                </c:pt>
                <c:pt idx="1083">
                  <c:v>1432.856</c:v>
                </c:pt>
                <c:pt idx="1084">
                  <c:v>1559.421</c:v>
                </c:pt>
                <c:pt idx="1085">
                  <c:v>1776.492</c:v>
                </c:pt>
                <c:pt idx="1086">
                  <c:v>1794.86</c:v>
                </c:pt>
                <c:pt idx="1087">
                  <c:v>1622.231</c:v>
                </c:pt>
                <c:pt idx="1088">
                  <c:v>1529.448</c:v>
                </c:pt>
                <c:pt idx="1089">
                  <c:v>1593.528</c:v>
                </c:pt>
                <c:pt idx="1090">
                  <c:v>1734.958</c:v>
                </c:pt>
                <c:pt idx="1091">
                  <c:v>1932.281</c:v>
                </c:pt>
                <c:pt idx="1092">
                  <c:v>2105.598</c:v>
                </c:pt>
                <c:pt idx="1093">
                  <c:v>2093.546</c:v>
                </c:pt>
                <c:pt idx="1094">
                  <c:v>1883.905</c:v>
                </c:pt>
                <c:pt idx="1095">
                  <c:v>1606.382</c:v>
                </c:pt>
                <c:pt idx="1096">
                  <c:v>1389.968</c:v>
                </c:pt>
                <c:pt idx="1097">
                  <c:v>1332.503</c:v>
                </c:pt>
                <c:pt idx="1098">
                  <c:v>1461.029</c:v>
                </c:pt>
                <c:pt idx="1099">
                  <c:v>1720.817</c:v>
                </c:pt>
                <c:pt idx="1100">
                  <c:v>2013.369</c:v>
                </c:pt>
                <c:pt idx="1101">
                  <c:v>2303.649</c:v>
                </c:pt>
                <c:pt idx="1102">
                  <c:v>2495.946</c:v>
                </c:pt>
                <c:pt idx="1103">
                  <c:v>2393.207</c:v>
                </c:pt>
                <c:pt idx="1104">
                  <c:v>2286.61</c:v>
                </c:pt>
                <c:pt idx="1105">
                  <c:v>2724.439</c:v>
                </c:pt>
                <c:pt idx="1106">
                  <c:v>3687.627</c:v>
                </c:pt>
                <c:pt idx="1107">
                  <c:v>4832.229</c:v>
                </c:pt>
                <c:pt idx="1108">
                  <c:v>6232.627</c:v>
                </c:pt>
                <c:pt idx="1109">
                  <c:v>8082.407</c:v>
                </c:pt>
                <c:pt idx="1110">
                  <c:v>9931.594</c:v>
                </c:pt>
                <c:pt idx="1111">
                  <c:v>11237.028</c:v>
                </c:pt>
                <c:pt idx="1112">
                  <c:v>12187.463</c:v>
                </c:pt>
                <c:pt idx="1113">
                  <c:v>12961.487</c:v>
                </c:pt>
                <c:pt idx="1114">
                  <c:v>12864.381</c:v>
                </c:pt>
                <c:pt idx="1115">
                  <c:v>11306.15</c:v>
                </c:pt>
                <c:pt idx="1116">
                  <c:v>8739.601</c:v>
                </c:pt>
                <c:pt idx="1117">
                  <c:v>6026.204</c:v>
                </c:pt>
                <c:pt idx="1118">
                  <c:v>3818.073</c:v>
                </c:pt>
                <c:pt idx="1119">
                  <c:v>2428.971</c:v>
                </c:pt>
                <c:pt idx="1120">
                  <c:v>1838.617</c:v>
                </c:pt>
                <c:pt idx="1121">
                  <c:v>1798.925</c:v>
                </c:pt>
                <c:pt idx="1122">
                  <c:v>2038.555</c:v>
                </c:pt>
                <c:pt idx="1123">
                  <c:v>2310.9</c:v>
                </c:pt>
                <c:pt idx="1124">
                  <c:v>2277.257</c:v>
                </c:pt>
                <c:pt idx="1125">
                  <c:v>1891.932</c:v>
                </c:pt>
                <c:pt idx="1126">
                  <c:v>1591.705</c:v>
                </c:pt>
                <c:pt idx="1127">
                  <c:v>1670.154</c:v>
                </c:pt>
                <c:pt idx="1128">
                  <c:v>1933.036</c:v>
                </c:pt>
                <c:pt idx="1129">
                  <c:v>2180.132</c:v>
                </c:pt>
                <c:pt idx="1130">
                  <c:v>2621.148</c:v>
                </c:pt>
                <c:pt idx="1131">
                  <c:v>3309.706</c:v>
                </c:pt>
                <c:pt idx="1132">
                  <c:v>3936.916</c:v>
                </c:pt>
                <c:pt idx="1133">
                  <c:v>4673.652</c:v>
                </c:pt>
                <c:pt idx="1134">
                  <c:v>6060.649</c:v>
                </c:pt>
                <c:pt idx="1135">
                  <c:v>8204.878</c:v>
                </c:pt>
                <c:pt idx="1136">
                  <c:v>10710.727</c:v>
                </c:pt>
                <c:pt idx="1137">
                  <c:v>12931.917</c:v>
                </c:pt>
                <c:pt idx="1138">
                  <c:v>14131.883</c:v>
                </c:pt>
                <c:pt idx="1139">
                  <c:v>13975.562</c:v>
                </c:pt>
                <c:pt idx="1140">
                  <c:v>13053.343</c:v>
                </c:pt>
                <c:pt idx="1141">
                  <c:v>12200.418</c:v>
                </c:pt>
                <c:pt idx="1142">
                  <c:v>11651.71</c:v>
                </c:pt>
                <c:pt idx="1143">
                  <c:v>11429.186</c:v>
                </c:pt>
                <c:pt idx="1144">
                  <c:v>11468.677</c:v>
                </c:pt>
                <c:pt idx="1145">
                  <c:v>11124.831</c:v>
                </c:pt>
                <c:pt idx="1146">
                  <c:v>9864.405</c:v>
                </c:pt>
                <c:pt idx="1147">
                  <c:v>8155.086</c:v>
                </c:pt>
                <c:pt idx="1148">
                  <c:v>6534.731</c:v>
                </c:pt>
                <c:pt idx="1149">
                  <c:v>4963.754</c:v>
                </c:pt>
                <c:pt idx="1150">
                  <c:v>3610.08</c:v>
                </c:pt>
                <c:pt idx="1151">
                  <c:v>2793</c:v>
                </c:pt>
                <c:pt idx="1152">
                  <c:v>2365.188</c:v>
                </c:pt>
                <c:pt idx="1153">
                  <c:v>2069.731</c:v>
                </c:pt>
                <c:pt idx="1154">
                  <c:v>2008.177</c:v>
                </c:pt>
                <c:pt idx="1155">
                  <c:v>2230.422</c:v>
                </c:pt>
                <c:pt idx="1156">
                  <c:v>2353.05</c:v>
                </c:pt>
                <c:pt idx="1157">
                  <c:v>2140.51</c:v>
                </c:pt>
                <c:pt idx="1158">
                  <c:v>1856.83</c:v>
                </c:pt>
                <c:pt idx="1159">
                  <c:v>1732.182</c:v>
                </c:pt>
                <c:pt idx="1160">
                  <c:v>1782.277</c:v>
                </c:pt>
                <c:pt idx="1161">
                  <c:v>2001.542</c:v>
                </c:pt>
                <c:pt idx="1162">
                  <c:v>2386.056</c:v>
                </c:pt>
                <c:pt idx="1163">
                  <c:v>3005.74</c:v>
                </c:pt>
                <c:pt idx="1164">
                  <c:v>4077.289</c:v>
                </c:pt>
                <c:pt idx="1165">
                  <c:v>5818.312</c:v>
                </c:pt>
                <c:pt idx="1166">
                  <c:v>8247.961</c:v>
                </c:pt>
                <c:pt idx="1167">
                  <c:v>11155.629</c:v>
                </c:pt>
                <c:pt idx="1168">
                  <c:v>13906.873</c:v>
                </c:pt>
                <c:pt idx="1169">
                  <c:v>15298.962</c:v>
                </c:pt>
                <c:pt idx="1170">
                  <c:v>14594.236</c:v>
                </c:pt>
                <c:pt idx="1171">
                  <c:v>12368.653</c:v>
                </c:pt>
                <c:pt idx="1172">
                  <c:v>9712.87</c:v>
                </c:pt>
                <c:pt idx="1173">
                  <c:v>7413.296</c:v>
                </c:pt>
                <c:pt idx="1174">
                  <c:v>5614.76</c:v>
                </c:pt>
                <c:pt idx="1175">
                  <c:v>3991.914</c:v>
                </c:pt>
                <c:pt idx="1176">
                  <c:v>2586.259</c:v>
                </c:pt>
                <c:pt idx="1177">
                  <c:v>1726.295</c:v>
                </c:pt>
                <c:pt idx="1178">
                  <c:v>1357.441</c:v>
                </c:pt>
                <c:pt idx="1179">
                  <c:v>1229.298</c:v>
                </c:pt>
                <c:pt idx="1180">
                  <c:v>1228.943</c:v>
                </c:pt>
                <c:pt idx="1181">
                  <c:v>1353.71</c:v>
                </c:pt>
                <c:pt idx="1182">
                  <c:v>1679.982</c:v>
                </c:pt>
                <c:pt idx="1183">
                  <c:v>2062.177</c:v>
                </c:pt>
                <c:pt idx="1184">
                  <c:v>2125.401</c:v>
                </c:pt>
                <c:pt idx="1185">
                  <c:v>1848.448</c:v>
                </c:pt>
                <c:pt idx="1186">
                  <c:v>1554.049</c:v>
                </c:pt>
                <c:pt idx="1187">
                  <c:v>1454.68</c:v>
                </c:pt>
                <c:pt idx="1188">
                  <c:v>1446.19</c:v>
                </c:pt>
                <c:pt idx="1189">
                  <c:v>1388.353</c:v>
                </c:pt>
                <c:pt idx="1190">
                  <c:v>1434.098</c:v>
                </c:pt>
                <c:pt idx="1191">
                  <c:v>1623.923</c:v>
                </c:pt>
                <c:pt idx="1192">
                  <c:v>1666.238</c:v>
                </c:pt>
                <c:pt idx="1193">
                  <c:v>1551.357</c:v>
                </c:pt>
                <c:pt idx="1194">
                  <c:v>1661.021</c:v>
                </c:pt>
                <c:pt idx="1195">
                  <c:v>2110.448</c:v>
                </c:pt>
                <c:pt idx="1196">
                  <c:v>2510.518</c:v>
                </c:pt>
                <c:pt idx="1197">
                  <c:v>2648.524</c:v>
                </c:pt>
                <c:pt idx="1198">
                  <c:v>2674.343</c:v>
                </c:pt>
                <c:pt idx="1199">
                  <c:v>2500.485</c:v>
                </c:pt>
                <c:pt idx="1200">
                  <c:v>2097.82</c:v>
                </c:pt>
                <c:pt idx="1201">
                  <c:v>1754.512</c:v>
                </c:pt>
                <c:pt idx="1202">
                  <c:v>1563.016</c:v>
                </c:pt>
                <c:pt idx="1203">
                  <c:v>1437.621</c:v>
                </c:pt>
                <c:pt idx="1204">
                  <c:v>1429.522</c:v>
                </c:pt>
                <c:pt idx="1205">
                  <c:v>1664.653</c:v>
                </c:pt>
                <c:pt idx="1206">
                  <c:v>2062.073</c:v>
                </c:pt>
                <c:pt idx="1207">
                  <c:v>2370.467</c:v>
                </c:pt>
                <c:pt idx="1208">
                  <c:v>2497.402</c:v>
                </c:pt>
                <c:pt idx="1209">
                  <c:v>2453.131</c:v>
                </c:pt>
                <c:pt idx="1210">
                  <c:v>2245.548</c:v>
                </c:pt>
                <c:pt idx="1211">
                  <c:v>2021.709</c:v>
                </c:pt>
                <c:pt idx="1212">
                  <c:v>1943</c:v>
                </c:pt>
                <c:pt idx="1213">
                  <c:v>1943.81</c:v>
                </c:pt>
                <c:pt idx="1214">
                  <c:v>1852.208</c:v>
                </c:pt>
                <c:pt idx="1215">
                  <c:v>1686.765</c:v>
                </c:pt>
                <c:pt idx="1216">
                  <c:v>1606.289</c:v>
                </c:pt>
                <c:pt idx="1217">
                  <c:v>1629.815</c:v>
                </c:pt>
                <c:pt idx="1218">
                  <c:v>1633.786</c:v>
                </c:pt>
                <c:pt idx="1219">
                  <c:v>1700.532</c:v>
                </c:pt>
                <c:pt idx="1220">
                  <c:v>2074.973</c:v>
                </c:pt>
                <c:pt idx="1221">
                  <c:v>2575.503</c:v>
                </c:pt>
                <c:pt idx="1222">
                  <c:v>2710.64</c:v>
                </c:pt>
                <c:pt idx="1223">
                  <c:v>2641.934</c:v>
                </c:pt>
                <c:pt idx="1224">
                  <c:v>2914.699</c:v>
                </c:pt>
                <c:pt idx="1225">
                  <c:v>3405.971</c:v>
                </c:pt>
                <c:pt idx="1226">
                  <c:v>3791.098</c:v>
                </c:pt>
                <c:pt idx="1227">
                  <c:v>4168.383</c:v>
                </c:pt>
                <c:pt idx="1228">
                  <c:v>4816.474</c:v>
                </c:pt>
                <c:pt idx="1229">
                  <c:v>6049.959</c:v>
                </c:pt>
                <c:pt idx="1230">
                  <c:v>8035.647</c:v>
                </c:pt>
                <c:pt idx="1231">
                  <c:v>10408.461</c:v>
                </c:pt>
                <c:pt idx="1232">
                  <c:v>12414.42</c:v>
                </c:pt>
                <c:pt idx="1233">
                  <c:v>13707.068</c:v>
                </c:pt>
                <c:pt idx="1234">
                  <c:v>14270.31</c:v>
                </c:pt>
                <c:pt idx="1235">
                  <c:v>13534.627</c:v>
                </c:pt>
                <c:pt idx="1236">
                  <c:v>11201.764</c:v>
                </c:pt>
                <c:pt idx="1237">
                  <c:v>8290.492</c:v>
                </c:pt>
                <c:pt idx="1238">
                  <c:v>5856.481</c:v>
                </c:pt>
                <c:pt idx="1239">
                  <c:v>4056.688</c:v>
                </c:pt>
                <c:pt idx="1240">
                  <c:v>2858.047</c:v>
                </c:pt>
                <c:pt idx="1241">
                  <c:v>2263.3</c:v>
                </c:pt>
                <c:pt idx="1242">
                  <c:v>2049.712</c:v>
                </c:pt>
                <c:pt idx="1243">
                  <c:v>1989.332</c:v>
                </c:pt>
                <c:pt idx="1244">
                  <c:v>2030.206</c:v>
                </c:pt>
                <c:pt idx="1245">
                  <c:v>2144.673</c:v>
                </c:pt>
                <c:pt idx="1246">
                  <c:v>2285.117</c:v>
                </c:pt>
                <c:pt idx="1247">
                  <c:v>2376.059</c:v>
                </c:pt>
                <c:pt idx="1248">
                  <c:v>2319.604</c:v>
                </c:pt>
                <c:pt idx="1249">
                  <c:v>2212.09</c:v>
                </c:pt>
                <c:pt idx="1250">
                  <c:v>2266.375</c:v>
                </c:pt>
                <c:pt idx="1251">
                  <c:v>2496.898</c:v>
                </c:pt>
                <c:pt idx="1252">
                  <c:v>2890.52</c:v>
                </c:pt>
                <c:pt idx="1253">
                  <c:v>3668.837</c:v>
                </c:pt>
                <c:pt idx="1254">
                  <c:v>5013.981</c:v>
                </c:pt>
                <c:pt idx="1255">
                  <c:v>6835.193</c:v>
                </c:pt>
                <c:pt idx="1256">
                  <c:v>8980.065</c:v>
                </c:pt>
                <c:pt idx="1257">
                  <c:v>11143.218</c:v>
                </c:pt>
                <c:pt idx="1258">
                  <c:v>12671.556</c:v>
                </c:pt>
                <c:pt idx="1259">
                  <c:v>13277.383</c:v>
                </c:pt>
                <c:pt idx="1260">
                  <c:v>13512.165</c:v>
                </c:pt>
                <c:pt idx="1261">
                  <c:v>13890.675</c:v>
                </c:pt>
                <c:pt idx="1262">
                  <c:v>14211.428</c:v>
                </c:pt>
                <c:pt idx="1263">
                  <c:v>14134.406</c:v>
                </c:pt>
                <c:pt idx="1264">
                  <c:v>13729.718</c:v>
                </c:pt>
                <c:pt idx="1265">
                  <c:v>12992.03</c:v>
                </c:pt>
                <c:pt idx="1266">
                  <c:v>11492.144</c:v>
                </c:pt>
                <c:pt idx="1267">
                  <c:v>9143.594</c:v>
                </c:pt>
                <c:pt idx="1268">
                  <c:v>6617.323</c:v>
                </c:pt>
                <c:pt idx="1269">
                  <c:v>4563.186</c:v>
                </c:pt>
                <c:pt idx="1270">
                  <c:v>3157.069</c:v>
                </c:pt>
                <c:pt idx="1271">
                  <c:v>2380.8</c:v>
                </c:pt>
                <c:pt idx="1272">
                  <c:v>2108.053</c:v>
                </c:pt>
                <c:pt idx="1273">
                  <c:v>2050.267</c:v>
                </c:pt>
                <c:pt idx="1274">
                  <c:v>1946.202</c:v>
                </c:pt>
                <c:pt idx="1275">
                  <c:v>1801.619</c:v>
                </c:pt>
                <c:pt idx="1276">
                  <c:v>1745.413</c:v>
                </c:pt>
                <c:pt idx="1277">
                  <c:v>1677.465</c:v>
                </c:pt>
                <c:pt idx="1278">
                  <c:v>1539.536</c:v>
                </c:pt>
                <c:pt idx="1279">
                  <c:v>1603.977</c:v>
                </c:pt>
                <c:pt idx="1280">
                  <c:v>1966.637</c:v>
                </c:pt>
                <c:pt idx="1281">
                  <c:v>2413.998</c:v>
                </c:pt>
                <c:pt idx="1282">
                  <c:v>3040.782</c:v>
                </c:pt>
                <c:pt idx="1283">
                  <c:v>4318.057</c:v>
                </c:pt>
                <c:pt idx="1284">
                  <c:v>6482.129</c:v>
                </c:pt>
                <c:pt idx="1285">
                  <c:v>9404.467</c:v>
                </c:pt>
                <c:pt idx="1286">
                  <c:v>12732.343</c:v>
                </c:pt>
                <c:pt idx="1287">
                  <c:v>15458.352</c:v>
                </c:pt>
                <c:pt idx="1288">
                  <c:v>16315.238</c:v>
                </c:pt>
                <c:pt idx="1289">
                  <c:v>15347.595</c:v>
                </c:pt>
                <c:pt idx="1290">
                  <c:v>13462.743</c:v>
                </c:pt>
                <c:pt idx="1291">
                  <c:v>10887.877</c:v>
                </c:pt>
                <c:pt idx="1292">
                  <c:v>7916.409</c:v>
                </c:pt>
                <c:pt idx="1293">
                  <c:v>5487.219</c:v>
                </c:pt>
                <c:pt idx="1294">
                  <c:v>4005.064</c:v>
                </c:pt>
                <c:pt idx="1295">
                  <c:v>3016.147</c:v>
                </c:pt>
                <c:pt idx="1296">
                  <c:v>2193.857</c:v>
                </c:pt>
                <c:pt idx="1297">
                  <c:v>1718.665</c:v>
                </c:pt>
                <c:pt idx="1298">
                  <c:v>1655.605</c:v>
                </c:pt>
                <c:pt idx="1299">
                  <c:v>1682.088</c:v>
                </c:pt>
                <c:pt idx="1300">
                  <c:v>1615.721</c:v>
                </c:pt>
                <c:pt idx="1301">
                  <c:v>1589.296</c:v>
                </c:pt>
                <c:pt idx="1302">
                  <c:v>1589.74</c:v>
                </c:pt>
                <c:pt idx="1303">
                  <c:v>1519.504</c:v>
                </c:pt>
                <c:pt idx="1304">
                  <c:v>1575.488</c:v>
                </c:pt>
                <c:pt idx="1305">
                  <c:v>1981.44</c:v>
                </c:pt>
                <c:pt idx="1306">
                  <c:v>2476.168</c:v>
                </c:pt>
                <c:pt idx="1307">
                  <c:v>2560.274</c:v>
                </c:pt>
                <c:pt idx="1308">
                  <c:v>2362.482</c:v>
                </c:pt>
                <c:pt idx="1309">
                  <c:v>2244.628</c:v>
                </c:pt>
                <c:pt idx="1310">
                  <c:v>1966.555</c:v>
                </c:pt>
                <c:pt idx="1311">
                  <c:v>1479.632</c:v>
                </c:pt>
                <c:pt idx="1312">
                  <c:v>1112.47</c:v>
                </c:pt>
                <c:pt idx="1313">
                  <c:v>984.154</c:v>
                </c:pt>
                <c:pt idx="1314">
                  <c:v>1083.295</c:v>
                </c:pt>
                <c:pt idx="1315">
                  <c:v>1383.216</c:v>
                </c:pt>
                <c:pt idx="1316">
                  <c:v>1825.996</c:v>
                </c:pt>
                <c:pt idx="1317">
                  <c:v>2332.917</c:v>
                </c:pt>
                <c:pt idx="1318">
                  <c:v>2706.537</c:v>
                </c:pt>
                <c:pt idx="1319">
                  <c:v>2795.865</c:v>
                </c:pt>
                <c:pt idx="1320">
                  <c:v>2673.008</c:v>
                </c:pt>
                <c:pt idx="1321">
                  <c:v>2445.551</c:v>
                </c:pt>
                <c:pt idx="1322">
                  <c:v>2194.389</c:v>
                </c:pt>
                <c:pt idx="1323">
                  <c:v>1949.802</c:v>
                </c:pt>
                <c:pt idx="1324">
                  <c:v>1721.112</c:v>
                </c:pt>
                <c:pt idx="1325">
                  <c:v>1554.233</c:v>
                </c:pt>
                <c:pt idx="1326">
                  <c:v>1455.846</c:v>
                </c:pt>
                <c:pt idx="1327">
                  <c:v>1423.704</c:v>
                </c:pt>
                <c:pt idx="1328">
                  <c:v>1578.721</c:v>
                </c:pt>
                <c:pt idx="1329">
                  <c:v>1863.756</c:v>
                </c:pt>
                <c:pt idx="1330">
                  <c:v>1881.725</c:v>
                </c:pt>
                <c:pt idx="1331">
                  <c:v>1598.646</c:v>
                </c:pt>
                <c:pt idx="1332">
                  <c:v>1427.41</c:v>
                </c:pt>
                <c:pt idx="1333">
                  <c:v>1494.932</c:v>
                </c:pt>
                <c:pt idx="1334">
                  <c:v>1641.753</c:v>
                </c:pt>
                <c:pt idx="1335">
                  <c:v>1754.988</c:v>
                </c:pt>
                <c:pt idx="1336">
                  <c:v>1766.446</c:v>
                </c:pt>
                <c:pt idx="1337">
                  <c:v>1611.222</c:v>
                </c:pt>
                <c:pt idx="1338">
                  <c:v>1347.667</c:v>
                </c:pt>
                <c:pt idx="1339">
                  <c:v>1159.71</c:v>
                </c:pt>
                <c:pt idx="1340">
                  <c:v>1125.052</c:v>
                </c:pt>
                <c:pt idx="1341">
                  <c:v>1205.753</c:v>
                </c:pt>
                <c:pt idx="1342">
                  <c:v>1320.58</c:v>
                </c:pt>
                <c:pt idx="1343">
                  <c:v>1399.065</c:v>
                </c:pt>
                <c:pt idx="1344">
                  <c:v>1497.642</c:v>
                </c:pt>
                <c:pt idx="1345">
                  <c:v>1633.495</c:v>
                </c:pt>
                <c:pt idx="1346">
                  <c:v>1761.28</c:v>
                </c:pt>
                <c:pt idx="1347">
                  <c:v>2056.899</c:v>
                </c:pt>
                <c:pt idx="1348">
                  <c:v>2735.376</c:v>
                </c:pt>
                <c:pt idx="1349">
                  <c:v>3804.962</c:v>
                </c:pt>
                <c:pt idx="1350">
                  <c:v>5380.329</c:v>
                </c:pt>
                <c:pt idx="1351">
                  <c:v>7657.41</c:v>
                </c:pt>
                <c:pt idx="1352">
                  <c:v>10283.881</c:v>
                </c:pt>
                <c:pt idx="1353">
                  <c:v>12533.923</c:v>
                </c:pt>
                <c:pt idx="1354">
                  <c:v>13979.745</c:v>
                </c:pt>
                <c:pt idx="1355">
                  <c:v>14327.57</c:v>
                </c:pt>
                <c:pt idx="1356">
                  <c:v>13580.596</c:v>
                </c:pt>
                <c:pt idx="1357">
                  <c:v>12477.544</c:v>
                </c:pt>
                <c:pt idx="1358">
                  <c:v>11380.289</c:v>
                </c:pt>
                <c:pt idx="1359">
                  <c:v>9668.138</c:v>
                </c:pt>
                <c:pt idx="1360">
                  <c:v>7495.794</c:v>
                </c:pt>
                <c:pt idx="1361">
                  <c:v>5927.001</c:v>
                </c:pt>
                <c:pt idx="1362">
                  <c:v>4853.433</c:v>
                </c:pt>
                <c:pt idx="1363">
                  <c:v>3535.137</c:v>
                </c:pt>
                <c:pt idx="1364">
                  <c:v>2292.258</c:v>
                </c:pt>
                <c:pt idx="1365">
                  <c:v>1747.317</c:v>
                </c:pt>
                <c:pt idx="1366">
                  <c:v>1777.861</c:v>
                </c:pt>
                <c:pt idx="1367">
                  <c:v>1993.54</c:v>
                </c:pt>
                <c:pt idx="1368">
                  <c:v>2279.603</c:v>
                </c:pt>
                <c:pt idx="1369">
                  <c:v>2484.343</c:v>
                </c:pt>
                <c:pt idx="1370">
                  <c:v>2505.75</c:v>
                </c:pt>
                <c:pt idx="1371">
                  <c:v>2620.035</c:v>
                </c:pt>
                <c:pt idx="1372">
                  <c:v>2766.542</c:v>
                </c:pt>
                <c:pt idx="1373">
                  <c:v>2714.745</c:v>
                </c:pt>
                <c:pt idx="1374">
                  <c:v>2883.406</c:v>
                </c:pt>
                <c:pt idx="1375">
                  <c:v>3687.002</c:v>
                </c:pt>
                <c:pt idx="1376">
                  <c:v>4960.164</c:v>
                </c:pt>
                <c:pt idx="1377">
                  <c:v>6686.358</c:v>
                </c:pt>
                <c:pt idx="1378">
                  <c:v>9108.052</c:v>
                </c:pt>
                <c:pt idx="1379">
                  <c:v>11526.949</c:v>
                </c:pt>
                <c:pt idx="1380">
                  <c:v>12916.877</c:v>
                </c:pt>
                <c:pt idx="1381">
                  <c:v>13787.505</c:v>
                </c:pt>
                <c:pt idx="1382">
                  <c:v>14935.028</c:v>
                </c:pt>
                <c:pt idx="1383">
                  <c:v>15699.017</c:v>
                </c:pt>
                <c:pt idx="1384">
                  <c:v>15419.268</c:v>
                </c:pt>
                <c:pt idx="1385">
                  <c:v>14454.168</c:v>
                </c:pt>
                <c:pt idx="1386">
                  <c:v>12847.488</c:v>
                </c:pt>
                <c:pt idx="1387">
                  <c:v>10424.118</c:v>
                </c:pt>
                <c:pt idx="1388">
                  <c:v>7892.174</c:v>
                </c:pt>
                <c:pt idx="1389">
                  <c:v>6029.384</c:v>
                </c:pt>
                <c:pt idx="1390">
                  <c:v>4916.706</c:v>
                </c:pt>
                <c:pt idx="1391">
                  <c:v>4387.593</c:v>
                </c:pt>
                <c:pt idx="1392">
                  <c:v>4181.176</c:v>
                </c:pt>
                <c:pt idx="1393">
                  <c:v>3883.759</c:v>
                </c:pt>
                <c:pt idx="1394">
                  <c:v>3343.529</c:v>
                </c:pt>
                <c:pt idx="1395">
                  <c:v>2782.646</c:v>
                </c:pt>
                <c:pt idx="1396">
                  <c:v>2365.441</c:v>
                </c:pt>
                <c:pt idx="1397">
                  <c:v>2082.483</c:v>
                </c:pt>
                <c:pt idx="1398">
                  <c:v>1872.379</c:v>
                </c:pt>
                <c:pt idx="1399">
                  <c:v>1658.776</c:v>
                </c:pt>
                <c:pt idx="1400">
                  <c:v>1514.581</c:v>
                </c:pt>
                <c:pt idx="1401">
                  <c:v>1664.984</c:v>
                </c:pt>
                <c:pt idx="1402">
                  <c:v>2291.63</c:v>
                </c:pt>
                <c:pt idx="1403">
                  <c:v>3563.882</c:v>
                </c:pt>
                <c:pt idx="1404">
                  <c:v>5681.373</c:v>
                </c:pt>
                <c:pt idx="1405">
                  <c:v>8481.412</c:v>
                </c:pt>
                <c:pt idx="1406">
                  <c:v>11200.067</c:v>
                </c:pt>
                <c:pt idx="1407">
                  <c:v>13290.114</c:v>
                </c:pt>
                <c:pt idx="1408">
                  <c:v>14810.88</c:v>
                </c:pt>
                <c:pt idx="1409">
                  <c:v>15485.956</c:v>
                </c:pt>
                <c:pt idx="1410">
                  <c:v>14636.217</c:v>
                </c:pt>
                <c:pt idx="1411">
                  <c:v>12313.412</c:v>
                </c:pt>
                <c:pt idx="1412">
                  <c:v>9595.251</c:v>
                </c:pt>
                <c:pt idx="1413">
                  <c:v>7484.204</c:v>
                </c:pt>
                <c:pt idx="1414">
                  <c:v>6000.068</c:v>
                </c:pt>
                <c:pt idx="1415">
                  <c:v>4605.321</c:v>
                </c:pt>
                <c:pt idx="1416">
                  <c:v>3239.844</c:v>
                </c:pt>
                <c:pt idx="1417">
                  <c:v>2280.372</c:v>
                </c:pt>
                <c:pt idx="1418">
                  <c:v>1681.277</c:v>
                </c:pt>
                <c:pt idx="1419">
                  <c:v>1174.919</c:v>
                </c:pt>
                <c:pt idx="1420">
                  <c:v>892.831</c:v>
                </c:pt>
                <c:pt idx="1421">
                  <c:v>1090.578</c:v>
                </c:pt>
                <c:pt idx="1422">
                  <c:v>1635.914</c:v>
                </c:pt>
                <c:pt idx="1423">
                  <c:v>2213.387</c:v>
                </c:pt>
                <c:pt idx="1424">
                  <c:v>2612.65</c:v>
                </c:pt>
                <c:pt idx="1425">
                  <c:v>2520.353</c:v>
                </c:pt>
                <c:pt idx="1426">
                  <c:v>2011.327</c:v>
                </c:pt>
                <c:pt idx="1427">
                  <c:v>1624.27</c:v>
                </c:pt>
                <c:pt idx="1428">
                  <c:v>1579.944</c:v>
                </c:pt>
                <c:pt idx="1429">
                  <c:v>1770.94</c:v>
                </c:pt>
                <c:pt idx="1430">
                  <c:v>2063.711</c:v>
                </c:pt>
                <c:pt idx="1431">
                  <c:v>2348.701</c:v>
                </c:pt>
                <c:pt idx="1432">
                  <c:v>2459.596</c:v>
                </c:pt>
                <c:pt idx="1433">
                  <c:v>2340.295</c:v>
                </c:pt>
                <c:pt idx="1434">
                  <c:v>2191.167</c:v>
                </c:pt>
                <c:pt idx="1435">
                  <c:v>2084.915</c:v>
                </c:pt>
                <c:pt idx="1436">
                  <c:v>2056.251</c:v>
                </c:pt>
                <c:pt idx="1437">
                  <c:v>2145.796</c:v>
                </c:pt>
                <c:pt idx="1438">
                  <c:v>2104.587</c:v>
                </c:pt>
                <c:pt idx="1439">
                  <c:v>1871.999</c:v>
                </c:pt>
                <c:pt idx="1440">
                  <c:v>1664.725</c:v>
                </c:pt>
                <c:pt idx="1441">
                  <c:v>1482.639</c:v>
                </c:pt>
                <c:pt idx="1442">
                  <c:v>1264.721</c:v>
                </c:pt>
                <c:pt idx="1443">
                  <c:v>1151.81</c:v>
                </c:pt>
                <c:pt idx="1444">
                  <c:v>1262.292</c:v>
                </c:pt>
                <c:pt idx="1445">
                  <c:v>1432.296</c:v>
                </c:pt>
                <c:pt idx="1446">
                  <c:v>1465.231</c:v>
                </c:pt>
                <c:pt idx="1447">
                  <c:v>1538.978</c:v>
                </c:pt>
                <c:pt idx="1448">
                  <c:v>1769.535</c:v>
                </c:pt>
                <c:pt idx="1449">
                  <c:v>1899.081</c:v>
                </c:pt>
                <c:pt idx="1450">
                  <c:v>1944.664</c:v>
                </c:pt>
                <c:pt idx="1451">
                  <c:v>1924.51</c:v>
                </c:pt>
                <c:pt idx="1452">
                  <c:v>1710.394</c:v>
                </c:pt>
                <c:pt idx="1453">
                  <c:v>1525.581</c:v>
                </c:pt>
                <c:pt idx="1454">
                  <c:v>1600.158</c:v>
                </c:pt>
                <c:pt idx="1455">
                  <c:v>1824.793</c:v>
                </c:pt>
                <c:pt idx="1456">
                  <c:v>1991.49</c:v>
                </c:pt>
                <c:pt idx="1457">
                  <c:v>2071.786</c:v>
                </c:pt>
                <c:pt idx="1458">
                  <c:v>2004.866</c:v>
                </c:pt>
                <c:pt idx="1459">
                  <c:v>1734.149</c:v>
                </c:pt>
                <c:pt idx="1460">
                  <c:v>1464.488</c:v>
                </c:pt>
                <c:pt idx="1461">
                  <c:v>1343.956</c:v>
                </c:pt>
                <c:pt idx="1462">
                  <c:v>1391.279</c:v>
                </c:pt>
                <c:pt idx="1463">
                  <c:v>1710.243</c:v>
                </c:pt>
                <c:pt idx="1464">
                  <c:v>2271.597</c:v>
                </c:pt>
                <c:pt idx="1465">
                  <c:v>2736.479</c:v>
                </c:pt>
                <c:pt idx="1466">
                  <c:v>2817.622</c:v>
                </c:pt>
                <c:pt idx="1467">
                  <c:v>2511.368</c:v>
                </c:pt>
                <c:pt idx="1468">
                  <c:v>2230.198</c:v>
                </c:pt>
                <c:pt idx="1469">
                  <c:v>2478.15</c:v>
                </c:pt>
                <c:pt idx="1470">
                  <c:v>3409.885</c:v>
                </c:pt>
                <c:pt idx="1471">
                  <c:v>5009.773</c:v>
                </c:pt>
                <c:pt idx="1472">
                  <c:v>7433.765</c:v>
                </c:pt>
                <c:pt idx="1473">
                  <c:v>10824.085</c:v>
                </c:pt>
                <c:pt idx="1474">
                  <c:v>14366.428</c:v>
                </c:pt>
                <c:pt idx="1475">
                  <c:v>16453.678</c:v>
                </c:pt>
                <c:pt idx="1476">
                  <c:v>16493.852</c:v>
                </c:pt>
                <c:pt idx="1477">
                  <c:v>15070.282</c:v>
                </c:pt>
                <c:pt idx="1478">
                  <c:v>12744.985</c:v>
                </c:pt>
                <c:pt idx="1479">
                  <c:v>9990.938</c:v>
                </c:pt>
                <c:pt idx="1480">
                  <c:v>7390.612</c:v>
                </c:pt>
                <c:pt idx="1481">
                  <c:v>5390.029</c:v>
                </c:pt>
                <c:pt idx="1482">
                  <c:v>4171.12</c:v>
                </c:pt>
                <c:pt idx="1483">
                  <c:v>3603.264</c:v>
                </c:pt>
                <c:pt idx="1484">
                  <c:v>3305.414</c:v>
                </c:pt>
                <c:pt idx="1485">
                  <c:v>3048.627</c:v>
                </c:pt>
                <c:pt idx="1486">
                  <c:v>2794.508</c:v>
                </c:pt>
                <c:pt idx="1487">
                  <c:v>2390.384</c:v>
                </c:pt>
                <c:pt idx="1488">
                  <c:v>1943.436</c:v>
                </c:pt>
                <c:pt idx="1489">
                  <c:v>1888.814</c:v>
                </c:pt>
                <c:pt idx="1490">
                  <c:v>2267.778</c:v>
                </c:pt>
                <c:pt idx="1491">
                  <c:v>2659.678</c:v>
                </c:pt>
                <c:pt idx="1492">
                  <c:v>2924.615</c:v>
                </c:pt>
                <c:pt idx="1493">
                  <c:v>3190.167</c:v>
                </c:pt>
                <c:pt idx="1494">
                  <c:v>3327.221</c:v>
                </c:pt>
                <c:pt idx="1495">
                  <c:v>3467.828</c:v>
                </c:pt>
                <c:pt idx="1496">
                  <c:v>4132.31</c:v>
                </c:pt>
                <c:pt idx="1497">
                  <c:v>5500.942</c:v>
                </c:pt>
                <c:pt idx="1498">
                  <c:v>7525.107</c:v>
                </c:pt>
                <c:pt idx="1499">
                  <c:v>10345.58</c:v>
                </c:pt>
                <c:pt idx="1500">
                  <c:v>13419.752</c:v>
                </c:pt>
                <c:pt idx="1501">
                  <c:v>15263.648</c:v>
                </c:pt>
                <c:pt idx="1502">
                  <c:v>15632.386</c:v>
                </c:pt>
                <c:pt idx="1503">
                  <c:v>15525.57</c:v>
                </c:pt>
                <c:pt idx="1504">
                  <c:v>14751.021</c:v>
                </c:pt>
                <c:pt idx="1505">
                  <c:v>12775.847</c:v>
                </c:pt>
                <c:pt idx="1506">
                  <c:v>10455.914</c:v>
                </c:pt>
                <c:pt idx="1507">
                  <c:v>8752.64</c:v>
                </c:pt>
                <c:pt idx="1508">
                  <c:v>7564.732</c:v>
                </c:pt>
                <c:pt idx="1509">
                  <c:v>6553.629</c:v>
                </c:pt>
                <c:pt idx="1510">
                  <c:v>5756.208</c:v>
                </c:pt>
                <c:pt idx="1511">
                  <c:v>5147.151</c:v>
                </c:pt>
                <c:pt idx="1512">
                  <c:v>4528.477</c:v>
                </c:pt>
                <c:pt idx="1513">
                  <c:v>3853.708</c:v>
                </c:pt>
                <c:pt idx="1514">
                  <c:v>3170.637</c:v>
                </c:pt>
                <c:pt idx="1515">
                  <c:v>2549.515</c:v>
                </c:pt>
                <c:pt idx="1516">
                  <c:v>1993.321</c:v>
                </c:pt>
                <c:pt idx="1517">
                  <c:v>1441.937</c:v>
                </c:pt>
                <c:pt idx="1518">
                  <c:v>1055.462</c:v>
                </c:pt>
                <c:pt idx="1519">
                  <c:v>1036.008</c:v>
                </c:pt>
                <c:pt idx="1520">
                  <c:v>1305.406</c:v>
                </c:pt>
                <c:pt idx="1521">
                  <c:v>1725.319</c:v>
                </c:pt>
                <c:pt idx="1522">
                  <c:v>2490.271</c:v>
                </c:pt>
                <c:pt idx="1523">
                  <c:v>4001.4</c:v>
                </c:pt>
                <c:pt idx="1524">
                  <c:v>6324.817</c:v>
                </c:pt>
                <c:pt idx="1525">
                  <c:v>9222.812</c:v>
                </c:pt>
                <c:pt idx="1526">
                  <c:v>12422.747</c:v>
                </c:pt>
                <c:pt idx="1527">
                  <c:v>15150.227</c:v>
                </c:pt>
                <c:pt idx="1528">
                  <c:v>16283.079</c:v>
                </c:pt>
                <c:pt idx="1529">
                  <c:v>15396.805</c:v>
                </c:pt>
                <c:pt idx="1530">
                  <c:v>13194.241</c:v>
                </c:pt>
                <c:pt idx="1531">
                  <c:v>10829.017</c:v>
                </c:pt>
                <c:pt idx="1532">
                  <c:v>8790.988</c:v>
                </c:pt>
                <c:pt idx="1533">
                  <c:v>6833.809</c:v>
                </c:pt>
                <c:pt idx="1534">
                  <c:v>4949.843</c:v>
                </c:pt>
                <c:pt idx="1535">
                  <c:v>3593.345</c:v>
                </c:pt>
                <c:pt idx="1536">
                  <c:v>2836.37</c:v>
                </c:pt>
                <c:pt idx="1537">
                  <c:v>2283.067</c:v>
                </c:pt>
                <c:pt idx="1538">
                  <c:v>1905.935</c:v>
                </c:pt>
                <c:pt idx="1539">
                  <c:v>1870.326</c:v>
                </c:pt>
                <c:pt idx="1540">
                  <c:v>1771.19</c:v>
                </c:pt>
                <c:pt idx="1541">
                  <c:v>1397.151</c:v>
                </c:pt>
                <c:pt idx="1542">
                  <c:v>1222.641</c:v>
                </c:pt>
                <c:pt idx="1543">
                  <c:v>1334.587</c:v>
                </c:pt>
                <c:pt idx="1544">
                  <c:v>1387.838</c:v>
                </c:pt>
                <c:pt idx="1545">
                  <c:v>1413.139</c:v>
                </c:pt>
                <c:pt idx="1546">
                  <c:v>1627.848</c:v>
                </c:pt>
                <c:pt idx="1547">
                  <c:v>1887.823</c:v>
                </c:pt>
                <c:pt idx="1548">
                  <c:v>1983.612</c:v>
                </c:pt>
                <c:pt idx="1549">
                  <c:v>1992.036</c:v>
                </c:pt>
                <c:pt idx="1550">
                  <c:v>1898.132</c:v>
                </c:pt>
                <c:pt idx="1551">
                  <c:v>1620.705</c:v>
                </c:pt>
                <c:pt idx="1552">
                  <c:v>1362.012</c:v>
                </c:pt>
                <c:pt idx="1553">
                  <c:v>1253.616</c:v>
                </c:pt>
                <c:pt idx="1554">
                  <c:v>1179.932</c:v>
                </c:pt>
                <c:pt idx="1555">
                  <c:v>1136.978</c:v>
                </c:pt>
                <c:pt idx="1556">
                  <c:v>1158.043</c:v>
                </c:pt>
                <c:pt idx="1557">
                  <c:v>1169.964</c:v>
                </c:pt>
                <c:pt idx="1558">
                  <c:v>1326.633</c:v>
                </c:pt>
                <c:pt idx="1559">
                  <c:v>1854.549</c:v>
                </c:pt>
                <c:pt idx="1560">
                  <c:v>2305.194</c:v>
                </c:pt>
                <c:pt idx="1561">
                  <c:v>2120.265</c:v>
                </c:pt>
                <c:pt idx="1562">
                  <c:v>1560.283</c:v>
                </c:pt>
                <c:pt idx="1563">
                  <c:v>1081.524</c:v>
                </c:pt>
                <c:pt idx="1564">
                  <c:v>786.383</c:v>
                </c:pt>
                <c:pt idx="1565">
                  <c:v>629.175</c:v>
                </c:pt>
                <c:pt idx="1566">
                  <c:v>665.928</c:v>
                </c:pt>
                <c:pt idx="1567">
                  <c:v>946.276</c:v>
                </c:pt>
                <c:pt idx="1568">
                  <c:v>1324.214</c:v>
                </c:pt>
                <c:pt idx="1569">
                  <c:v>1538.886</c:v>
                </c:pt>
                <c:pt idx="1570">
                  <c:v>1479.027</c:v>
                </c:pt>
                <c:pt idx="1571">
                  <c:v>1367.194</c:v>
                </c:pt>
                <c:pt idx="1572">
                  <c:v>1359.839</c:v>
                </c:pt>
                <c:pt idx="1573">
                  <c:v>1339.585</c:v>
                </c:pt>
                <c:pt idx="1574">
                  <c:v>1296.849</c:v>
                </c:pt>
                <c:pt idx="1575">
                  <c:v>1299.065</c:v>
                </c:pt>
                <c:pt idx="1576">
                  <c:v>1323.05</c:v>
                </c:pt>
                <c:pt idx="1577">
                  <c:v>1434.536</c:v>
                </c:pt>
                <c:pt idx="1578">
                  <c:v>1768.754</c:v>
                </c:pt>
                <c:pt idx="1579">
                  <c:v>2137.303</c:v>
                </c:pt>
                <c:pt idx="1580">
                  <c:v>2254.262</c:v>
                </c:pt>
                <c:pt idx="1581">
                  <c:v>2328.17</c:v>
                </c:pt>
                <c:pt idx="1582">
                  <c:v>2550.361</c:v>
                </c:pt>
                <c:pt idx="1583">
                  <c:v>2488.557</c:v>
                </c:pt>
                <c:pt idx="1584">
                  <c:v>2050.262</c:v>
                </c:pt>
                <c:pt idx="1585">
                  <c:v>1761.639</c:v>
                </c:pt>
                <c:pt idx="1586">
                  <c:v>1674.221</c:v>
                </c:pt>
                <c:pt idx="1587">
                  <c:v>1565.36</c:v>
                </c:pt>
                <c:pt idx="1588">
                  <c:v>1695.125</c:v>
                </c:pt>
                <c:pt idx="1589">
                  <c:v>2333.945</c:v>
                </c:pt>
                <c:pt idx="1590">
                  <c:v>3230.709</c:v>
                </c:pt>
                <c:pt idx="1591">
                  <c:v>4140.886</c:v>
                </c:pt>
                <c:pt idx="1592">
                  <c:v>5206.416</c:v>
                </c:pt>
                <c:pt idx="1593">
                  <c:v>6641.966</c:v>
                </c:pt>
                <c:pt idx="1594">
                  <c:v>8607.48</c:v>
                </c:pt>
                <c:pt idx="1595">
                  <c:v>11072.081</c:v>
                </c:pt>
                <c:pt idx="1596">
                  <c:v>13529.945</c:v>
                </c:pt>
                <c:pt idx="1597">
                  <c:v>15443.294</c:v>
                </c:pt>
                <c:pt idx="1598">
                  <c:v>16740.795</c:v>
                </c:pt>
                <c:pt idx="1599">
                  <c:v>17020.635</c:v>
                </c:pt>
                <c:pt idx="1600">
                  <c:v>15354.896</c:v>
                </c:pt>
                <c:pt idx="1601">
                  <c:v>11989.769</c:v>
                </c:pt>
                <c:pt idx="1602">
                  <c:v>8443.402</c:v>
                </c:pt>
                <c:pt idx="1603">
                  <c:v>5681.69</c:v>
                </c:pt>
                <c:pt idx="1604">
                  <c:v>3737.44</c:v>
                </c:pt>
                <c:pt idx="1605">
                  <c:v>2461.709</c:v>
                </c:pt>
                <c:pt idx="1606">
                  <c:v>1849.682</c:v>
                </c:pt>
                <c:pt idx="1607">
                  <c:v>1893.914</c:v>
                </c:pt>
                <c:pt idx="1608">
                  <c:v>2348.467</c:v>
                </c:pt>
                <c:pt idx="1609">
                  <c:v>2784.752</c:v>
                </c:pt>
                <c:pt idx="1610">
                  <c:v>2960.629</c:v>
                </c:pt>
                <c:pt idx="1611">
                  <c:v>2961.707</c:v>
                </c:pt>
                <c:pt idx="1612">
                  <c:v>2877.5</c:v>
                </c:pt>
                <c:pt idx="1613">
                  <c:v>2614.073</c:v>
                </c:pt>
                <c:pt idx="1614">
                  <c:v>2214.183</c:v>
                </c:pt>
                <c:pt idx="1615">
                  <c:v>1943.024</c:v>
                </c:pt>
                <c:pt idx="1616">
                  <c:v>2053.287</c:v>
                </c:pt>
                <c:pt idx="1617">
                  <c:v>2678.664</c:v>
                </c:pt>
                <c:pt idx="1618">
                  <c:v>3828.139</c:v>
                </c:pt>
                <c:pt idx="1619">
                  <c:v>5636.949</c:v>
                </c:pt>
                <c:pt idx="1620">
                  <c:v>8550.321</c:v>
                </c:pt>
                <c:pt idx="1621">
                  <c:v>12431.465</c:v>
                </c:pt>
                <c:pt idx="1622">
                  <c:v>15898.208</c:v>
                </c:pt>
                <c:pt idx="1623">
                  <c:v>17983.879</c:v>
                </c:pt>
                <c:pt idx="1624">
                  <c:v>18824.23</c:v>
                </c:pt>
                <c:pt idx="1625">
                  <c:v>18028.814</c:v>
                </c:pt>
                <c:pt idx="1626">
                  <c:v>15519.528</c:v>
                </c:pt>
                <c:pt idx="1627">
                  <c:v>12732.192</c:v>
                </c:pt>
                <c:pt idx="1628">
                  <c:v>10647.755</c:v>
                </c:pt>
                <c:pt idx="1629">
                  <c:v>8848.07</c:v>
                </c:pt>
                <c:pt idx="1630">
                  <c:v>7097.4</c:v>
                </c:pt>
                <c:pt idx="1631">
                  <c:v>5870.254</c:v>
                </c:pt>
                <c:pt idx="1632">
                  <c:v>5142.753</c:v>
                </c:pt>
                <c:pt idx="1633">
                  <c:v>4321.36</c:v>
                </c:pt>
                <c:pt idx="1634">
                  <c:v>3341.597</c:v>
                </c:pt>
                <c:pt idx="1635">
                  <c:v>2463.554</c:v>
                </c:pt>
                <c:pt idx="1636">
                  <c:v>1768.332</c:v>
                </c:pt>
                <c:pt idx="1637">
                  <c:v>1387.069</c:v>
                </c:pt>
                <c:pt idx="1638">
                  <c:v>1358.487</c:v>
                </c:pt>
                <c:pt idx="1639">
                  <c:v>1518.532</c:v>
                </c:pt>
                <c:pt idx="1640">
                  <c:v>1854.317</c:v>
                </c:pt>
                <c:pt idx="1641">
                  <c:v>2532.199</c:v>
                </c:pt>
                <c:pt idx="1642">
                  <c:v>3569.889</c:v>
                </c:pt>
                <c:pt idx="1643">
                  <c:v>5010.673</c:v>
                </c:pt>
                <c:pt idx="1644">
                  <c:v>7284.011</c:v>
                </c:pt>
                <c:pt idx="1645">
                  <c:v>10497.025</c:v>
                </c:pt>
                <c:pt idx="1646">
                  <c:v>13615.339</c:v>
                </c:pt>
                <c:pt idx="1647">
                  <c:v>15536.225</c:v>
                </c:pt>
                <c:pt idx="1648">
                  <c:v>16101.605</c:v>
                </c:pt>
                <c:pt idx="1649">
                  <c:v>15393.311</c:v>
                </c:pt>
                <c:pt idx="1650">
                  <c:v>13656.762</c:v>
                </c:pt>
                <c:pt idx="1651">
                  <c:v>11628.327</c:v>
                </c:pt>
                <c:pt idx="1652">
                  <c:v>9897.272</c:v>
                </c:pt>
                <c:pt idx="1653">
                  <c:v>8534.15</c:v>
                </c:pt>
                <c:pt idx="1654">
                  <c:v>7313.616</c:v>
                </c:pt>
                <c:pt idx="1655">
                  <c:v>6024.914</c:v>
                </c:pt>
                <c:pt idx="1656">
                  <c:v>4691.902</c:v>
                </c:pt>
                <c:pt idx="1657">
                  <c:v>3381.873</c:v>
                </c:pt>
                <c:pt idx="1658">
                  <c:v>2368.679</c:v>
                </c:pt>
                <c:pt idx="1659">
                  <c:v>1853.088</c:v>
                </c:pt>
                <c:pt idx="1660">
                  <c:v>1528.065</c:v>
                </c:pt>
                <c:pt idx="1661">
                  <c:v>1270.596</c:v>
                </c:pt>
                <c:pt idx="1662">
                  <c:v>1235.215</c:v>
                </c:pt>
                <c:pt idx="1663">
                  <c:v>1488.094</c:v>
                </c:pt>
                <c:pt idx="1664">
                  <c:v>1935.382</c:v>
                </c:pt>
                <c:pt idx="1665">
                  <c:v>2327.08</c:v>
                </c:pt>
                <c:pt idx="1666">
                  <c:v>2604.109</c:v>
                </c:pt>
                <c:pt idx="1667">
                  <c:v>2648.273</c:v>
                </c:pt>
                <c:pt idx="1668">
                  <c:v>2243.525</c:v>
                </c:pt>
                <c:pt idx="1669">
                  <c:v>1700.507</c:v>
                </c:pt>
                <c:pt idx="1670">
                  <c:v>1158.67</c:v>
                </c:pt>
                <c:pt idx="1671">
                  <c:v>677.765</c:v>
                </c:pt>
                <c:pt idx="1672">
                  <c:v>471.594</c:v>
                </c:pt>
                <c:pt idx="1673">
                  <c:v>632.743</c:v>
                </c:pt>
                <c:pt idx="1674">
                  <c:v>1122.666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236248240"/>
        <c:axId val="236248720"/>
      </c:lineChart>
      <c:catAx>
        <c:axId val="236248240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6248720"/>
        <c:crosses val="autoZero"/>
        <c:auto val="1"/>
        <c:lblAlgn val="ctr"/>
        <c:lblOffset val="100"/>
        <c:noMultiLvlLbl val="0"/>
      </c:catAx>
      <c:valAx>
        <c:axId val="236248720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6248240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2e_FT_Zebrafish!$B$1</c:f>
              <c:strCache>
                <c:ptCount val="1"/>
                <c:pt idx="0">
                  <c:v>Contrast (WiL-2PM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2e_FT_Zebrafish!$B$2:$B$162</c:f>
              <c:numCache>
                <c:formatCode>General</c:formatCode>
                <c:ptCount val="1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690933526640322</c:v>
                </c:pt>
                <c:pt idx="5">
                  <c:v>0.131434506421105</c:v>
                </c:pt>
                <c:pt idx="6">
                  <c:v>0.171287614819697</c:v>
                </c:pt>
                <c:pt idx="7">
                  <c:v>0.203562462001352</c:v>
                </c:pt>
                <c:pt idx="8">
                  <c:v>0.211121814018271</c:v>
                </c:pt>
                <c:pt idx="9">
                  <c:v>0.201040917562747</c:v>
                </c:pt>
                <c:pt idx="10">
                  <c:v>0.194636603471161</c:v>
                </c:pt>
                <c:pt idx="11">
                  <c:v>0.208026505183824</c:v>
                </c:pt>
                <c:pt idx="12">
                  <c:v>0.213736566468317</c:v>
                </c:pt>
                <c:pt idx="13">
                  <c:v>0.211085251494192</c:v>
                </c:pt>
                <c:pt idx="14">
                  <c:v>0.204665232425547</c:v>
                </c:pt>
                <c:pt idx="15">
                  <c:v>0.212021713867113</c:v>
                </c:pt>
                <c:pt idx="16">
                  <c:v>0.203920460886125</c:v>
                </c:pt>
                <c:pt idx="17">
                  <c:v>0.192393535468832</c:v>
                </c:pt>
                <c:pt idx="18">
                  <c:v>0.195215647435066</c:v>
                </c:pt>
                <c:pt idx="19">
                  <c:v>0.196738662848427</c:v>
                </c:pt>
                <c:pt idx="20">
                  <c:v>0.1948712153522</c:v>
                </c:pt>
                <c:pt idx="21">
                  <c:v>0.180984396309109</c:v>
                </c:pt>
                <c:pt idx="22">
                  <c:v>0.175404414383887</c:v>
                </c:pt>
                <c:pt idx="23">
                  <c:v>0.1743245214179</c:v>
                </c:pt>
                <c:pt idx="24">
                  <c:v>0.178795660433236</c:v>
                </c:pt>
                <c:pt idx="25">
                  <c:v>0.176277119447805</c:v>
                </c:pt>
                <c:pt idx="26">
                  <c:v>0.184271986094295</c:v>
                </c:pt>
                <c:pt idx="27">
                  <c:v>0.184556083010245</c:v>
                </c:pt>
                <c:pt idx="28">
                  <c:v>0.179966427967135</c:v>
                </c:pt>
                <c:pt idx="29">
                  <c:v>0.167638964373221</c:v>
                </c:pt>
                <c:pt idx="30">
                  <c:v>0.171032219804983</c:v>
                </c:pt>
                <c:pt idx="31">
                  <c:v>0.175124409109315</c:v>
                </c:pt>
                <c:pt idx="32">
                  <c:v>0.167499985378469</c:v>
                </c:pt>
                <c:pt idx="33">
                  <c:v>0.170136247814816</c:v>
                </c:pt>
                <c:pt idx="34">
                  <c:v>0.170293631385618</c:v>
                </c:pt>
                <c:pt idx="35">
                  <c:v>0.172009973139921</c:v>
                </c:pt>
                <c:pt idx="36">
                  <c:v>0.162619020578167</c:v>
                </c:pt>
                <c:pt idx="37">
                  <c:v>0.163392609871649</c:v>
                </c:pt>
                <c:pt idx="38">
                  <c:v>0.161760058083511</c:v>
                </c:pt>
                <c:pt idx="39">
                  <c:v>0.163220806297298</c:v>
                </c:pt>
                <c:pt idx="40">
                  <c:v>0.153637206203975</c:v>
                </c:pt>
                <c:pt idx="41">
                  <c:v>0.156258947103819</c:v>
                </c:pt>
                <c:pt idx="42">
                  <c:v>0.161189828302939</c:v>
                </c:pt>
                <c:pt idx="43">
                  <c:v>0.165537424183226</c:v>
                </c:pt>
                <c:pt idx="44">
                  <c:v>0.15700459633995</c:v>
                </c:pt>
                <c:pt idx="45">
                  <c:v>0.161752946618681</c:v>
                </c:pt>
                <c:pt idx="46">
                  <c:v>0.166857494577572</c:v>
                </c:pt>
                <c:pt idx="47">
                  <c:v>0.155941443439925</c:v>
                </c:pt>
                <c:pt idx="48">
                  <c:v>0.156975526639944</c:v>
                </c:pt>
                <c:pt idx="49">
                  <c:v>0.16132816290109</c:v>
                </c:pt>
                <c:pt idx="50">
                  <c:v>0.166269035455417</c:v>
                </c:pt>
                <c:pt idx="51">
                  <c:v>0.162409918874056</c:v>
                </c:pt>
                <c:pt idx="52">
                  <c:v>0.16871478978332</c:v>
                </c:pt>
                <c:pt idx="53">
                  <c:v>0.176675279207595</c:v>
                </c:pt>
                <c:pt idx="54">
                  <c:v>0.18496412701379</c:v>
                </c:pt>
                <c:pt idx="55">
                  <c:v>0.176110093860814</c:v>
                </c:pt>
                <c:pt idx="56">
                  <c:v>0.179523096752905</c:v>
                </c:pt>
                <c:pt idx="57">
                  <c:v>0.18468506422089</c:v>
                </c:pt>
                <c:pt idx="58">
                  <c:v>0.186840456917792</c:v>
                </c:pt>
                <c:pt idx="59">
                  <c:v>0.201126995236903</c:v>
                </c:pt>
                <c:pt idx="60">
                  <c:v>0.209296575119984</c:v>
                </c:pt>
                <c:pt idx="61">
                  <c:v>0.213641282157108</c:v>
                </c:pt>
                <c:pt idx="62">
                  <c:v>0.208249138152243</c:v>
                </c:pt>
                <c:pt idx="63">
                  <c:v>0.211149325762139</c:v>
                </c:pt>
                <c:pt idx="64">
                  <c:v>0.214766469732213</c:v>
                </c:pt>
                <c:pt idx="65">
                  <c:v>0.217830190855898</c:v>
                </c:pt>
                <c:pt idx="66">
                  <c:v>0.214181994397646</c:v>
                </c:pt>
                <c:pt idx="67">
                  <c:v>0.217445127475733</c:v>
                </c:pt>
                <c:pt idx="68">
                  <c:v>0.218696718319055</c:v>
                </c:pt>
                <c:pt idx="69">
                  <c:v>0.218971248352376</c:v>
                </c:pt>
                <c:pt idx="70">
                  <c:v>0.213367093492885</c:v>
                </c:pt>
                <c:pt idx="71">
                  <c:v>0.215938800435244</c:v>
                </c:pt>
                <c:pt idx="72">
                  <c:v>0.218658025484614</c:v>
                </c:pt>
                <c:pt idx="73">
                  <c:v>0.212876924133997</c:v>
                </c:pt>
                <c:pt idx="74">
                  <c:v>0.215265132344332</c:v>
                </c:pt>
                <c:pt idx="75">
                  <c:v>0.216562266145563</c:v>
                </c:pt>
                <c:pt idx="76">
                  <c:v>0.217503551693768</c:v>
                </c:pt>
                <c:pt idx="77">
                  <c:v>0.209601537101295</c:v>
                </c:pt>
                <c:pt idx="78">
                  <c:v>0.210064183275301</c:v>
                </c:pt>
                <c:pt idx="79">
                  <c:v>0.211211690561953</c:v>
                </c:pt>
                <c:pt idx="80">
                  <c:v>0.212017718415566</c:v>
                </c:pt>
                <c:pt idx="81">
                  <c:v>0.205188242949846</c:v>
                </c:pt>
                <c:pt idx="82">
                  <c:v>0.207071255279968</c:v>
                </c:pt>
                <c:pt idx="83">
                  <c:v>0.20528259382562</c:v>
                </c:pt>
                <c:pt idx="84">
                  <c:v>0.202243665926061</c:v>
                </c:pt>
                <c:pt idx="85">
                  <c:v>0.193766979195602</c:v>
                </c:pt>
                <c:pt idx="86">
                  <c:v>0.192586120337794</c:v>
                </c:pt>
                <c:pt idx="87">
                  <c:v>0.190868648980116</c:v>
                </c:pt>
                <c:pt idx="88">
                  <c:v>0.176999785043632</c:v>
                </c:pt>
                <c:pt idx="89">
                  <c:v>0.177007344304614</c:v>
                </c:pt>
                <c:pt idx="90">
                  <c:v>0.178560428682394</c:v>
                </c:pt>
                <c:pt idx="91">
                  <c:v>0.177857001662973</c:v>
                </c:pt>
                <c:pt idx="92">
                  <c:v>0.164649761499296</c:v>
                </c:pt>
                <c:pt idx="93">
                  <c:v>0.159658917440368</c:v>
                </c:pt>
                <c:pt idx="94">
                  <c:v>0.155335148786229</c:v>
                </c:pt>
                <c:pt idx="95">
                  <c:v>0.153358630200988</c:v>
                </c:pt>
                <c:pt idx="96">
                  <c:v>0.141787846626446</c:v>
                </c:pt>
                <c:pt idx="97">
                  <c:v>0.141063450770861</c:v>
                </c:pt>
                <c:pt idx="98">
                  <c:v>0.137352593915598</c:v>
                </c:pt>
                <c:pt idx="99">
                  <c:v>0.131461638775359</c:v>
                </c:pt>
                <c:pt idx="100">
                  <c:v>0.120430605241217</c:v>
                </c:pt>
                <c:pt idx="101">
                  <c:v>0.121553326734824</c:v>
                </c:pt>
                <c:pt idx="102">
                  <c:v>0.121675773474072</c:v>
                </c:pt>
                <c:pt idx="103">
                  <c:v>0.112753065162325</c:v>
                </c:pt>
                <c:pt idx="104">
                  <c:v>0.113358731882499</c:v>
                </c:pt>
                <c:pt idx="105">
                  <c:v>0.116323592615482</c:v>
                </c:pt>
                <c:pt idx="106">
                  <c:v>0.118030900097822</c:v>
                </c:pt>
                <c:pt idx="107">
                  <c:v>0.111258677889737</c:v>
                </c:pt>
                <c:pt idx="108">
                  <c:v>0.106084887517838</c:v>
                </c:pt>
                <c:pt idx="109">
                  <c:v>0.106485592920836</c:v>
                </c:pt>
                <c:pt idx="110">
                  <c:v>0.105897205818363</c:v>
                </c:pt>
                <c:pt idx="111">
                  <c:v>0.10127876075965</c:v>
                </c:pt>
                <c:pt idx="112">
                  <c:v>0.10350097371543</c:v>
                </c:pt>
                <c:pt idx="113">
                  <c:v>0.103452547954156</c:v>
                </c:pt>
                <c:pt idx="114">
                  <c:v>0.0948685935874727</c:v>
                </c:pt>
                <c:pt idx="115">
                  <c:v>0.0902225993197638</c:v>
                </c:pt>
                <c:pt idx="116">
                  <c:v>0.0877838048331635</c:v>
                </c:pt>
                <c:pt idx="117">
                  <c:v>0.0838647810019589</c:v>
                </c:pt>
                <c:pt idx="118">
                  <c:v>0.0784800521405239</c:v>
                </c:pt>
                <c:pt idx="119">
                  <c:v>0.079592140901386</c:v>
                </c:pt>
                <c:pt idx="120">
                  <c:v>0.0788312293644967</c:v>
                </c:pt>
                <c:pt idx="121">
                  <c:v>0.0766017068348398</c:v>
                </c:pt>
                <c:pt idx="122">
                  <c:v>0.0747257047720008</c:v>
                </c:pt>
                <c:pt idx="123">
                  <c:v>0.0770139457304146</c:v>
                </c:pt>
                <c:pt idx="124">
                  <c:v>0.0781520471182853</c:v>
                </c:pt>
                <c:pt idx="125">
                  <c:v>0.0755630269818097</c:v>
                </c:pt>
                <c:pt idx="126">
                  <c:v>0.0728980141946245</c:v>
                </c:pt>
                <c:pt idx="127">
                  <c:v>0.0702240323417926</c:v>
                </c:pt>
                <c:pt idx="128">
                  <c:v>0.0695362717729316</c:v>
                </c:pt>
                <c:pt idx="129">
                  <c:v>0.0694872246531821</c:v>
                </c:pt>
                <c:pt idx="130">
                  <c:v>0.070256950066477</c:v>
                </c:pt>
                <c:pt idx="131">
                  <c:v>0.0711012887710649</c:v>
                </c:pt>
                <c:pt idx="132">
                  <c:v>0.0685573818917773</c:v>
                </c:pt>
                <c:pt idx="133">
                  <c:v>0.0667100166472921</c:v>
                </c:pt>
                <c:pt idx="134">
                  <c:v>0.0609336818873476</c:v>
                </c:pt>
                <c:pt idx="135">
                  <c:v>0.0557292857828352</c:v>
                </c:pt>
                <c:pt idx="136">
                  <c:v>0.0522856094497609</c:v>
                </c:pt>
                <c:pt idx="137">
                  <c:v>0.0532488046524511</c:v>
                </c:pt>
                <c:pt idx="138">
                  <c:v>0.0511403891575427</c:v>
                </c:pt>
                <c:pt idx="139">
                  <c:v>0.0489701758580396</c:v>
                </c:pt>
                <c:pt idx="140">
                  <c:v>0.0465602208402691</c:v>
                </c:pt>
                <c:pt idx="141">
                  <c:v>0.0531542959433249</c:v>
                </c:pt>
                <c:pt idx="142">
                  <c:v>0.0586357955917712</c:v>
                </c:pt>
                <c:pt idx="143">
                  <c:v>0.0614599769099355</c:v>
                </c:pt>
                <c:pt idx="144">
                  <c:v>0.0643212718830105</c:v>
                </c:pt>
                <c:pt idx="145">
                  <c:v>0.0552399547059375</c:v>
                </c:pt>
                <c:pt idx="146">
                  <c:v>0.0461767873925005</c:v>
                </c:pt>
                <c:pt idx="147">
                  <c:v>0.0421684808860849</c:v>
                </c:pt>
                <c:pt idx="148">
                  <c:v>0.0444494571538014</c:v>
                </c:pt>
                <c:pt idx="149">
                  <c:v>0.0460557375696588</c:v>
                </c:pt>
                <c:pt idx="150">
                  <c:v>0.0460665750944771</c:v>
                </c:pt>
                <c:pt idx="151">
                  <c:v>0.044444866295708</c:v>
                </c:pt>
                <c:pt idx="152">
                  <c:v>0.0503183244726512</c:v>
                </c:pt>
                <c:pt idx="153">
                  <c:v>0.0429580971288899</c:v>
                </c:pt>
                <c:pt idx="154">
                  <c:v>0.0357583307653273</c:v>
                </c:pt>
                <c:pt idx="155">
                  <c:v>0.0306938745376009</c:v>
                </c:pt>
                <c:pt idx="156">
                  <c:v>0.0340656907077828</c:v>
                </c:pt>
                <c:pt idx="157">
                  <c:v>0.0286516248671946</c:v>
                </c:pt>
                <c:pt idx="158">
                  <c:v>0.0264079352827732</c:v>
                </c:pt>
                <c:pt idx="159">
                  <c:v>0.0294371454281518</c:v>
                </c:pt>
                <c:pt idx="160">
                  <c:v>0.02766978031493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2e_FT_Zebrafish!$C$1</c:f>
              <c:strCache>
                <c:ptCount val="1"/>
                <c:pt idx="0">
                  <c:v>Contrast (LiL-2PM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2e_FT_Zebrafish!$C$2:$C$162</c:f>
              <c:numCache>
                <c:formatCode>General</c:formatCode>
                <c:ptCount val="1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484315587826299</c:v>
                </c:pt>
                <c:pt idx="7">
                  <c:v>0.0829678174629987</c:v>
                </c:pt>
                <c:pt idx="8">
                  <c:v>0.0951785889940028</c:v>
                </c:pt>
                <c:pt idx="9">
                  <c:v>0.08223852317186</c:v>
                </c:pt>
                <c:pt idx="10">
                  <c:v>0.083001129779839</c:v>
                </c:pt>
                <c:pt idx="11">
                  <c:v>0.0930050128736913</c:v>
                </c:pt>
                <c:pt idx="12">
                  <c:v>0.095376644162903</c:v>
                </c:pt>
                <c:pt idx="13">
                  <c:v>0.0872722188762165</c:v>
                </c:pt>
                <c:pt idx="14">
                  <c:v>0.0868469559105542</c:v>
                </c:pt>
                <c:pt idx="15">
                  <c:v>0.092604637423583</c:v>
                </c:pt>
                <c:pt idx="16">
                  <c:v>0.0811926372908814</c:v>
                </c:pt>
                <c:pt idx="17">
                  <c:v>0.0766690944046925</c:v>
                </c:pt>
                <c:pt idx="18">
                  <c:v>0.076591763181434</c:v>
                </c:pt>
                <c:pt idx="19">
                  <c:v>0.0740266784527798</c:v>
                </c:pt>
                <c:pt idx="20">
                  <c:v>0.0683641535315422</c:v>
                </c:pt>
                <c:pt idx="21">
                  <c:v>0.0588937216199336</c:v>
                </c:pt>
                <c:pt idx="22">
                  <c:v>0.0489824563278921</c:v>
                </c:pt>
                <c:pt idx="23">
                  <c:v>0.0453960845724675</c:v>
                </c:pt>
                <c:pt idx="24">
                  <c:v>0.045375592513476</c:v>
                </c:pt>
                <c:pt idx="25">
                  <c:v>0.0510146821041866</c:v>
                </c:pt>
                <c:pt idx="26">
                  <c:v>0.0566469497859063</c:v>
                </c:pt>
                <c:pt idx="27">
                  <c:v>0.0550038348759069</c:v>
                </c:pt>
                <c:pt idx="28">
                  <c:v>0.0454040980733607</c:v>
                </c:pt>
                <c:pt idx="29">
                  <c:v>0.0382472590373761</c:v>
                </c:pt>
                <c:pt idx="30">
                  <c:v>0.0358523560101267</c:v>
                </c:pt>
                <c:pt idx="31">
                  <c:v>0.0369924420275204</c:v>
                </c:pt>
                <c:pt idx="32">
                  <c:v>0.0377617291593298</c:v>
                </c:pt>
                <c:pt idx="33">
                  <c:v>0.0371784526830263</c:v>
                </c:pt>
                <c:pt idx="34">
                  <c:v>0.0441539468379503</c:v>
                </c:pt>
                <c:pt idx="35">
                  <c:v>0.0448557490848183</c:v>
                </c:pt>
                <c:pt idx="36">
                  <c:v>0.0463896225286762</c:v>
                </c:pt>
                <c:pt idx="37">
                  <c:v>0.0489111572482703</c:v>
                </c:pt>
                <c:pt idx="38">
                  <c:v>0.0520767830005144</c:v>
                </c:pt>
                <c:pt idx="39">
                  <c:v>0.0508763769354247</c:v>
                </c:pt>
                <c:pt idx="40">
                  <c:v>0.0514070137800101</c:v>
                </c:pt>
                <c:pt idx="41">
                  <c:v>0.0531007427185242</c:v>
                </c:pt>
                <c:pt idx="42">
                  <c:v>0.0527756371659693</c:v>
                </c:pt>
                <c:pt idx="43">
                  <c:v>0.053482890231806</c:v>
                </c:pt>
                <c:pt idx="44">
                  <c:v>0.0515535288588217</c:v>
                </c:pt>
                <c:pt idx="45">
                  <c:v>0.0493899067889806</c:v>
                </c:pt>
                <c:pt idx="46">
                  <c:v>0.0504154432550503</c:v>
                </c:pt>
                <c:pt idx="47">
                  <c:v>0.0478933669839532</c:v>
                </c:pt>
                <c:pt idx="48">
                  <c:v>0.0494598197984875</c:v>
                </c:pt>
                <c:pt idx="49">
                  <c:v>0.0506216448759594</c:v>
                </c:pt>
                <c:pt idx="50">
                  <c:v>0.0517980641359481</c:v>
                </c:pt>
                <c:pt idx="51">
                  <c:v>0.0516040424818276</c:v>
                </c:pt>
                <c:pt idx="52">
                  <c:v>0.0513643648536576</c:v>
                </c:pt>
                <c:pt idx="53">
                  <c:v>0.051320821504531</c:v>
                </c:pt>
                <c:pt idx="54">
                  <c:v>0.0536511953430111</c:v>
                </c:pt>
                <c:pt idx="55">
                  <c:v>0.0568834467425076</c:v>
                </c:pt>
                <c:pt idx="56">
                  <c:v>0.0574715902376435</c:v>
                </c:pt>
                <c:pt idx="57">
                  <c:v>0.0594073484705879</c:v>
                </c:pt>
                <c:pt idx="58">
                  <c:v>0.0621627122230674</c:v>
                </c:pt>
                <c:pt idx="59">
                  <c:v>0.0654035451755698</c:v>
                </c:pt>
                <c:pt idx="60">
                  <c:v>0.0666719553279352</c:v>
                </c:pt>
                <c:pt idx="61">
                  <c:v>0.0665778754117967</c:v>
                </c:pt>
                <c:pt idx="62">
                  <c:v>0.0663930096458611</c:v>
                </c:pt>
                <c:pt idx="63">
                  <c:v>0.0685274360639611</c:v>
                </c:pt>
                <c:pt idx="64">
                  <c:v>0.0713098460170097</c:v>
                </c:pt>
                <c:pt idx="65">
                  <c:v>0.070696875749014</c:v>
                </c:pt>
                <c:pt idx="66">
                  <c:v>0.0712429415194175</c:v>
                </c:pt>
                <c:pt idx="67">
                  <c:v>0.0709921721458866</c:v>
                </c:pt>
                <c:pt idx="68">
                  <c:v>0.0709798484561817</c:v>
                </c:pt>
                <c:pt idx="69">
                  <c:v>0.0713775805290622</c:v>
                </c:pt>
                <c:pt idx="70">
                  <c:v>0.0702304611543848</c:v>
                </c:pt>
                <c:pt idx="71">
                  <c:v>0.0699945975187112</c:v>
                </c:pt>
                <c:pt idx="72">
                  <c:v>0.0689024018866806</c:v>
                </c:pt>
                <c:pt idx="73">
                  <c:v>0.0686035701224469</c:v>
                </c:pt>
                <c:pt idx="74">
                  <c:v>0.068970746286085</c:v>
                </c:pt>
                <c:pt idx="75">
                  <c:v>0.0692124951526677</c:v>
                </c:pt>
                <c:pt idx="76">
                  <c:v>0.0690229870589627</c:v>
                </c:pt>
                <c:pt idx="77">
                  <c:v>0.0675937194958433</c:v>
                </c:pt>
                <c:pt idx="78">
                  <c:v>0.0640386928541984</c:v>
                </c:pt>
                <c:pt idx="79">
                  <c:v>0.063944618229517</c:v>
                </c:pt>
                <c:pt idx="80">
                  <c:v>0.0627262281855152</c:v>
                </c:pt>
                <c:pt idx="81">
                  <c:v>0.0635334991132603</c:v>
                </c:pt>
                <c:pt idx="82">
                  <c:v>0.0620595548365184</c:v>
                </c:pt>
                <c:pt idx="83">
                  <c:v>0.0564611602326121</c:v>
                </c:pt>
                <c:pt idx="84">
                  <c:v>0.0549610779661188</c:v>
                </c:pt>
                <c:pt idx="85">
                  <c:v>0.0496228810174814</c:v>
                </c:pt>
                <c:pt idx="86">
                  <c:v>0.0452133598430444</c:v>
                </c:pt>
                <c:pt idx="87">
                  <c:v>0.0423664349800309</c:v>
                </c:pt>
                <c:pt idx="88">
                  <c:v>0.0407038407617022</c:v>
                </c:pt>
                <c:pt idx="89">
                  <c:v>0.0334474691893036</c:v>
                </c:pt>
                <c:pt idx="90">
                  <c:v>0.0337935468124092</c:v>
                </c:pt>
                <c:pt idx="91">
                  <c:v>0.0301911204931327</c:v>
                </c:pt>
                <c:pt idx="92">
                  <c:v>0.0274708326867686</c:v>
                </c:pt>
                <c:pt idx="93">
                  <c:v>0.02637802050189</c:v>
                </c:pt>
                <c:pt idx="94">
                  <c:v>0.0228743064120235</c:v>
                </c:pt>
                <c:pt idx="95">
                  <c:v>0.0216037266582887</c:v>
                </c:pt>
                <c:pt idx="96">
                  <c:v>0.0236031311630184</c:v>
                </c:pt>
                <c:pt idx="97">
                  <c:v>0.024818001939263</c:v>
                </c:pt>
                <c:pt idx="98">
                  <c:v>0.0265346314026144</c:v>
                </c:pt>
                <c:pt idx="99">
                  <c:v>0.0275076742951312</c:v>
                </c:pt>
                <c:pt idx="100">
                  <c:v>0.0308396830976717</c:v>
                </c:pt>
                <c:pt idx="101">
                  <c:v>0.0316004496593111</c:v>
                </c:pt>
                <c:pt idx="102">
                  <c:v>0.0353482575875314</c:v>
                </c:pt>
                <c:pt idx="103">
                  <c:v>0.0328602995977827</c:v>
                </c:pt>
                <c:pt idx="104">
                  <c:v>0.0333944841571547</c:v>
                </c:pt>
                <c:pt idx="105">
                  <c:v>0.03300728976652</c:v>
                </c:pt>
                <c:pt idx="106">
                  <c:v>0.0318096420214912</c:v>
                </c:pt>
                <c:pt idx="107">
                  <c:v>0.033763555721447</c:v>
                </c:pt>
                <c:pt idx="108">
                  <c:v>0.031245859049474</c:v>
                </c:pt>
                <c:pt idx="109">
                  <c:v>0.0324459246705953</c:v>
                </c:pt>
                <c:pt idx="110">
                  <c:v>0.0289140434851132</c:v>
                </c:pt>
                <c:pt idx="111">
                  <c:v>0.0308794954735144</c:v>
                </c:pt>
                <c:pt idx="112">
                  <c:v>0.0293417023828286</c:v>
                </c:pt>
                <c:pt idx="113">
                  <c:v>0.027816933847344</c:v>
                </c:pt>
                <c:pt idx="114">
                  <c:v>0.0269348557485825</c:v>
                </c:pt>
                <c:pt idx="115">
                  <c:v>0.0262964498631901</c:v>
                </c:pt>
                <c:pt idx="116">
                  <c:v>0.0246792084726351</c:v>
                </c:pt>
                <c:pt idx="117">
                  <c:v>0.0260271640803786</c:v>
                </c:pt>
                <c:pt idx="118">
                  <c:v>0.0252597343469331</c:v>
                </c:pt>
                <c:pt idx="119">
                  <c:v>0.0234996649617463</c:v>
                </c:pt>
                <c:pt idx="120">
                  <c:v>0.0220784511476978</c:v>
                </c:pt>
                <c:pt idx="121">
                  <c:v>0.0231819827874414</c:v>
                </c:pt>
                <c:pt idx="122">
                  <c:v>0.022292842341249</c:v>
                </c:pt>
                <c:pt idx="123">
                  <c:v>0.0217934819908147</c:v>
                </c:pt>
                <c:pt idx="124">
                  <c:v>0.0212110953868397</c:v>
                </c:pt>
                <c:pt idx="125">
                  <c:v>0.0204052672577311</c:v>
                </c:pt>
                <c:pt idx="126">
                  <c:v>0.020783414701818</c:v>
                </c:pt>
                <c:pt idx="127">
                  <c:v>0.0202742379889016</c:v>
                </c:pt>
                <c:pt idx="128">
                  <c:v>0.0181814659835912</c:v>
                </c:pt>
                <c:pt idx="129">
                  <c:v>0.0203747371351136</c:v>
                </c:pt>
                <c:pt idx="130">
                  <c:v>0.0182774733719995</c:v>
                </c:pt>
                <c:pt idx="131">
                  <c:v>0.0167814839153081</c:v>
                </c:pt>
                <c:pt idx="132">
                  <c:v>0.0189718208474574</c:v>
                </c:pt>
                <c:pt idx="133">
                  <c:v>0.0170838933612824</c:v>
                </c:pt>
                <c:pt idx="134">
                  <c:v>0.0170939080101121</c:v>
                </c:pt>
                <c:pt idx="135">
                  <c:v>0.0172573354609751</c:v>
                </c:pt>
                <c:pt idx="136">
                  <c:v>0.0146676156340734</c:v>
                </c:pt>
                <c:pt idx="137">
                  <c:v>0.015409061845558</c:v>
                </c:pt>
                <c:pt idx="138">
                  <c:v>0.0152355619152843</c:v>
                </c:pt>
                <c:pt idx="139">
                  <c:v>0.014688114707044</c:v>
                </c:pt>
                <c:pt idx="140">
                  <c:v>0.0164453382034841</c:v>
                </c:pt>
                <c:pt idx="141">
                  <c:v>0.0137239939342317</c:v>
                </c:pt>
                <c:pt idx="142">
                  <c:v>0.0145588233971752</c:v>
                </c:pt>
                <c:pt idx="143">
                  <c:v>0.0162823944131528</c:v>
                </c:pt>
                <c:pt idx="144">
                  <c:v>0.0176233951149829</c:v>
                </c:pt>
                <c:pt idx="145">
                  <c:v>0.0151050529364494</c:v>
                </c:pt>
                <c:pt idx="146">
                  <c:v>0.0154539129729189</c:v>
                </c:pt>
                <c:pt idx="147">
                  <c:v>0.0130274927661489</c:v>
                </c:pt>
                <c:pt idx="148">
                  <c:v>0.0123328413463386</c:v>
                </c:pt>
                <c:pt idx="149">
                  <c:v>0.012199214009356</c:v>
                </c:pt>
                <c:pt idx="150">
                  <c:v>0.0118006137264346</c:v>
                </c:pt>
                <c:pt idx="151">
                  <c:v>0.0105792646760177</c:v>
                </c:pt>
                <c:pt idx="152">
                  <c:v>0.00986320751091563</c:v>
                </c:pt>
                <c:pt idx="153">
                  <c:v>0.011847640739029</c:v>
                </c:pt>
                <c:pt idx="154">
                  <c:v>0.0098304923535466</c:v>
                </c:pt>
                <c:pt idx="155">
                  <c:v>0.011079173313279</c:v>
                </c:pt>
                <c:pt idx="156">
                  <c:v>0.0122502278154873</c:v>
                </c:pt>
                <c:pt idx="157">
                  <c:v>0.0100175799707944</c:v>
                </c:pt>
                <c:pt idx="158">
                  <c:v>0.00973575375898206</c:v>
                </c:pt>
                <c:pt idx="159">
                  <c:v>0.000444211709598963</c:v>
                </c:pt>
                <c:pt idx="160">
                  <c:v>0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629880048"/>
        <c:axId val="629882448"/>
      </c:lineChart>
      <c:catAx>
        <c:axId val="629880048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9882448"/>
        <c:crosses val="autoZero"/>
        <c:auto val="1"/>
        <c:lblAlgn val="ctr"/>
        <c:lblOffset val="100"/>
        <c:noMultiLvlLbl val="0"/>
      </c:catAx>
      <c:valAx>
        <c:axId val="629882448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9880048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3d_Line_width!$B$1</c:f>
              <c:strCache>
                <c:ptCount val="1"/>
                <c:pt idx="0">
                  <c:v>Gray_Value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3d_Line_width!$B$2:$B$106</c:f>
              <c:numCache>
                <c:formatCode>General</c:formatCode>
                <c:ptCount val="105"/>
                <c:pt idx="0">
                  <c:v>4103.251</c:v>
                </c:pt>
                <c:pt idx="1">
                  <c:v>4431.65</c:v>
                </c:pt>
                <c:pt idx="2">
                  <c:v>4769.235</c:v>
                </c:pt>
                <c:pt idx="3">
                  <c:v>5142.416</c:v>
                </c:pt>
                <c:pt idx="4">
                  <c:v>5554.867</c:v>
                </c:pt>
                <c:pt idx="5">
                  <c:v>5979.188</c:v>
                </c:pt>
                <c:pt idx="6">
                  <c:v>6520.916</c:v>
                </c:pt>
                <c:pt idx="7">
                  <c:v>7164.513</c:v>
                </c:pt>
                <c:pt idx="8">
                  <c:v>7845.275</c:v>
                </c:pt>
                <c:pt idx="9">
                  <c:v>8709.47</c:v>
                </c:pt>
                <c:pt idx="10">
                  <c:v>9900.519</c:v>
                </c:pt>
                <c:pt idx="11">
                  <c:v>11311.395</c:v>
                </c:pt>
                <c:pt idx="12">
                  <c:v>12971.501</c:v>
                </c:pt>
                <c:pt idx="13">
                  <c:v>14891.329</c:v>
                </c:pt>
                <c:pt idx="14">
                  <c:v>17048.438</c:v>
                </c:pt>
                <c:pt idx="15">
                  <c:v>19406.963</c:v>
                </c:pt>
                <c:pt idx="16">
                  <c:v>21914.072</c:v>
                </c:pt>
                <c:pt idx="17">
                  <c:v>24334.506</c:v>
                </c:pt>
                <c:pt idx="18">
                  <c:v>26406.459</c:v>
                </c:pt>
                <c:pt idx="19">
                  <c:v>28278.676</c:v>
                </c:pt>
                <c:pt idx="20">
                  <c:v>30038.172</c:v>
                </c:pt>
                <c:pt idx="21">
                  <c:v>31558.496</c:v>
                </c:pt>
                <c:pt idx="22">
                  <c:v>32693.041</c:v>
                </c:pt>
                <c:pt idx="23">
                  <c:v>33542.379</c:v>
                </c:pt>
                <c:pt idx="24">
                  <c:v>34257.031</c:v>
                </c:pt>
                <c:pt idx="25">
                  <c:v>35068.188</c:v>
                </c:pt>
                <c:pt idx="26">
                  <c:v>36050.027</c:v>
                </c:pt>
                <c:pt idx="27">
                  <c:v>37165.766</c:v>
                </c:pt>
                <c:pt idx="28">
                  <c:v>38123.418</c:v>
                </c:pt>
                <c:pt idx="29">
                  <c:v>38748.082</c:v>
                </c:pt>
                <c:pt idx="30">
                  <c:v>39169.016</c:v>
                </c:pt>
                <c:pt idx="31">
                  <c:v>39470.523</c:v>
                </c:pt>
                <c:pt idx="32">
                  <c:v>39387.98</c:v>
                </c:pt>
                <c:pt idx="33">
                  <c:v>38890.496</c:v>
                </c:pt>
                <c:pt idx="34">
                  <c:v>38172.66</c:v>
                </c:pt>
                <c:pt idx="35">
                  <c:v>37390.699</c:v>
                </c:pt>
                <c:pt idx="36">
                  <c:v>36573.242</c:v>
                </c:pt>
                <c:pt idx="37">
                  <c:v>35793.242</c:v>
                </c:pt>
                <c:pt idx="38">
                  <c:v>35391.852</c:v>
                </c:pt>
                <c:pt idx="39">
                  <c:v>35466.773</c:v>
                </c:pt>
                <c:pt idx="40">
                  <c:v>35644.816</c:v>
                </c:pt>
                <c:pt idx="41">
                  <c:v>35801.449</c:v>
                </c:pt>
                <c:pt idx="42">
                  <c:v>35819.332</c:v>
                </c:pt>
                <c:pt idx="43">
                  <c:v>35586.723</c:v>
                </c:pt>
                <c:pt idx="44">
                  <c:v>34984.859</c:v>
                </c:pt>
                <c:pt idx="45">
                  <c:v>34256.418</c:v>
                </c:pt>
                <c:pt idx="46">
                  <c:v>33585.785</c:v>
                </c:pt>
                <c:pt idx="47">
                  <c:v>32928.871</c:v>
                </c:pt>
                <c:pt idx="48">
                  <c:v>32283.033</c:v>
                </c:pt>
                <c:pt idx="49">
                  <c:v>31729.586</c:v>
                </c:pt>
                <c:pt idx="50">
                  <c:v>31483.314</c:v>
                </c:pt>
                <c:pt idx="51">
                  <c:v>31802.234</c:v>
                </c:pt>
                <c:pt idx="52">
                  <c:v>32385.26</c:v>
                </c:pt>
                <c:pt idx="53">
                  <c:v>32999.742</c:v>
                </c:pt>
                <c:pt idx="54">
                  <c:v>33421.016</c:v>
                </c:pt>
                <c:pt idx="55">
                  <c:v>33711.23</c:v>
                </c:pt>
                <c:pt idx="56">
                  <c:v>33777.059</c:v>
                </c:pt>
                <c:pt idx="57">
                  <c:v>33535.848</c:v>
                </c:pt>
                <c:pt idx="58">
                  <c:v>32727.848</c:v>
                </c:pt>
                <c:pt idx="59">
                  <c:v>31516.494</c:v>
                </c:pt>
                <c:pt idx="60">
                  <c:v>30209.738</c:v>
                </c:pt>
                <c:pt idx="61">
                  <c:v>29175.648</c:v>
                </c:pt>
                <c:pt idx="62">
                  <c:v>28464.941</c:v>
                </c:pt>
                <c:pt idx="63">
                  <c:v>28232.221</c:v>
                </c:pt>
                <c:pt idx="64">
                  <c:v>28457.932</c:v>
                </c:pt>
                <c:pt idx="65">
                  <c:v>29040.572</c:v>
                </c:pt>
                <c:pt idx="66">
                  <c:v>29990.225</c:v>
                </c:pt>
                <c:pt idx="67">
                  <c:v>31249.613</c:v>
                </c:pt>
                <c:pt idx="68">
                  <c:v>32707.658</c:v>
                </c:pt>
                <c:pt idx="69">
                  <c:v>34313.527</c:v>
                </c:pt>
                <c:pt idx="70">
                  <c:v>35737.527</c:v>
                </c:pt>
                <c:pt idx="71">
                  <c:v>36769.527</c:v>
                </c:pt>
                <c:pt idx="72">
                  <c:v>37515.234</c:v>
                </c:pt>
                <c:pt idx="73">
                  <c:v>37868.074</c:v>
                </c:pt>
                <c:pt idx="74">
                  <c:v>37944.445</c:v>
                </c:pt>
                <c:pt idx="75">
                  <c:v>37876.109</c:v>
                </c:pt>
                <c:pt idx="76">
                  <c:v>37755.004</c:v>
                </c:pt>
                <c:pt idx="77">
                  <c:v>37421.043</c:v>
                </c:pt>
                <c:pt idx="78">
                  <c:v>37053.676</c:v>
                </c:pt>
                <c:pt idx="79">
                  <c:v>36796.512</c:v>
                </c:pt>
                <c:pt idx="80">
                  <c:v>36404.551</c:v>
                </c:pt>
                <c:pt idx="81">
                  <c:v>35802.051</c:v>
                </c:pt>
                <c:pt idx="82">
                  <c:v>34927.105</c:v>
                </c:pt>
                <c:pt idx="83">
                  <c:v>33966.465</c:v>
                </c:pt>
                <c:pt idx="84">
                  <c:v>32882.027</c:v>
                </c:pt>
                <c:pt idx="85">
                  <c:v>31440.623</c:v>
                </c:pt>
                <c:pt idx="86">
                  <c:v>29734.402</c:v>
                </c:pt>
                <c:pt idx="87">
                  <c:v>27944.404</c:v>
                </c:pt>
                <c:pt idx="88">
                  <c:v>25953.811</c:v>
                </c:pt>
                <c:pt idx="89">
                  <c:v>23505.695</c:v>
                </c:pt>
                <c:pt idx="90">
                  <c:v>20888.213</c:v>
                </c:pt>
                <c:pt idx="91">
                  <c:v>18419.465</c:v>
                </c:pt>
                <c:pt idx="92">
                  <c:v>16255.116</c:v>
                </c:pt>
                <c:pt idx="93">
                  <c:v>14284.585</c:v>
                </c:pt>
                <c:pt idx="94">
                  <c:v>12536.126</c:v>
                </c:pt>
                <c:pt idx="95">
                  <c:v>11014.062</c:v>
                </c:pt>
                <c:pt idx="96">
                  <c:v>9771.581</c:v>
                </c:pt>
                <c:pt idx="97">
                  <c:v>8702.488</c:v>
                </c:pt>
                <c:pt idx="98">
                  <c:v>7753.344</c:v>
                </c:pt>
                <c:pt idx="99">
                  <c:v>6925.916</c:v>
                </c:pt>
                <c:pt idx="100">
                  <c:v>6274.27</c:v>
                </c:pt>
                <c:pt idx="101">
                  <c:v>5826.336</c:v>
                </c:pt>
                <c:pt idx="102">
                  <c:v>5511.863</c:v>
                </c:pt>
                <c:pt idx="103">
                  <c:v>5192.128</c:v>
                </c:pt>
                <c:pt idx="104">
                  <c:v>4846.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3d_Line_width!$C$1</c:f>
              <c:strCache>
                <c:ptCount val="1"/>
                <c:pt idx="0">
                  <c:v>Y1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3d_Line_width!$C$2:$C$106</c:f>
              <c:numCache>
                <c:formatCode>General</c:formatCode>
                <c:ptCount val="105"/>
                <c:pt idx="0">
                  <c:v>137.35</c:v>
                </c:pt>
                <c:pt idx="1">
                  <c:v>129.695</c:v>
                </c:pt>
                <c:pt idx="2">
                  <c:v>113.081</c:v>
                </c:pt>
                <c:pt idx="3">
                  <c:v>62.236</c:v>
                </c:pt>
                <c:pt idx="4">
                  <c:v>18.847</c:v>
                </c:pt>
                <c:pt idx="5">
                  <c:v>3.744</c:v>
                </c:pt>
                <c:pt idx="6">
                  <c:v>1.287</c:v>
                </c:pt>
                <c:pt idx="7">
                  <c:v>0.542</c:v>
                </c:pt>
                <c:pt idx="8">
                  <c:v>0.75</c:v>
                </c:pt>
                <c:pt idx="9">
                  <c:v>5.335</c:v>
                </c:pt>
                <c:pt idx="10">
                  <c:v>69.984</c:v>
                </c:pt>
                <c:pt idx="11">
                  <c:v>386.259</c:v>
                </c:pt>
                <c:pt idx="12">
                  <c:v>1673.126</c:v>
                </c:pt>
                <c:pt idx="13">
                  <c:v>4201.296</c:v>
                </c:pt>
                <c:pt idx="14">
                  <c:v>7586.759</c:v>
                </c:pt>
                <c:pt idx="15">
                  <c:v>10989.786</c:v>
                </c:pt>
                <c:pt idx="16">
                  <c:v>15897.553</c:v>
                </c:pt>
                <c:pt idx="17">
                  <c:v>23521.016</c:v>
                </c:pt>
                <c:pt idx="18">
                  <c:v>35159.758</c:v>
                </c:pt>
                <c:pt idx="19">
                  <c:v>46507.965</c:v>
                </c:pt>
                <c:pt idx="20">
                  <c:v>53295.41</c:v>
                </c:pt>
                <c:pt idx="21">
                  <c:v>50296.738</c:v>
                </c:pt>
                <c:pt idx="22">
                  <c:v>40574.48</c:v>
                </c:pt>
                <c:pt idx="23">
                  <c:v>30379.744</c:v>
                </c:pt>
                <c:pt idx="24">
                  <c:v>23149.982</c:v>
                </c:pt>
                <c:pt idx="25">
                  <c:v>21222.838</c:v>
                </c:pt>
                <c:pt idx="26">
                  <c:v>23302.359</c:v>
                </c:pt>
                <c:pt idx="27">
                  <c:v>29291.951</c:v>
                </c:pt>
                <c:pt idx="28">
                  <c:v>40790.438</c:v>
                </c:pt>
                <c:pt idx="29">
                  <c:v>53753.836</c:v>
                </c:pt>
                <c:pt idx="30">
                  <c:v>63110.012</c:v>
                </c:pt>
                <c:pt idx="31">
                  <c:v>64059.668</c:v>
                </c:pt>
                <c:pt idx="32">
                  <c:v>55688.07</c:v>
                </c:pt>
                <c:pt idx="33">
                  <c:v>42817.207</c:v>
                </c:pt>
                <c:pt idx="34">
                  <c:v>28857.486</c:v>
                </c:pt>
                <c:pt idx="35">
                  <c:v>18408.566</c:v>
                </c:pt>
                <c:pt idx="36">
                  <c:v>13705.161</c:v>
                </c:pt>
                <c:pt idx="37">
                  <c:v>14167.334</c:v>
                </c:pt>
                <c:pt idx="38">
                  <c:v>19619.896</c:v>
                </c:pt>
                <c:pt idx="39">
                  <c:v>29124.062</c:v>
                </c:pt>
                <c:pt idx="40">
                  <c:v>41900.258</c:v>
                </c:pt>
                <c:pt idx="41">
                  <c:v>52386.664</c:v>
                </c:pt>
                <c:pt idx="42">
                  <c:v>53877.84</c:v>
                </c:pt>
                <c:pt idx="43">
                  <c:v>45238.602</c:v>
                </c:pt>
                <c:pt idx="44">
                  <c:v>32620.102</c:v>
                </c:pt>
                <c:pt idx="45">
                  <c:v>22177.252</c:v>
                </c:pt>
                <c:pt idx="46">
                  <c:v>15970.661</c:v>
                </c:pt>
                <c:pt idx="47">
                  <c:v>14016.192</c:v>
                </c:pt>
                <c:pt idx="48">
                  <c:v>13802.183</c:v>
                </c:pt>
                <c:pt idx="49">
                  <c:v>15005.455</c:v>
                </c:pt>
                <c:pt idx="50">
                  <c:v>18601.727</c:v>
                </c:pt>
                <c:pt idx="51">
                  <c:v>22591.572</c:v>
                </c:pt>
                <c:pt idx="52">
                  <c:v>26161.18</c:v>
                </c:pt>
                <c:pt idx="53">
                  <c:v>30652.826</c:v>
                </c:pt>
                <c:pt idx="54">
                  <c:v>37492.629</c:v>
                </c:pt>
                <c:pt idx="55">
                  <c:v>45643.719</c:v>
                </c:pt>
                <c:pt idx="56">
                  <c:v>52945.406</c:v>
                </c:pt>
                <c:pt idx="57">
                  <c:v>51548.355</c:v>
                </c:pt>
                <c:pt idx="58">
                  <c:v>39391.293</c:v>
                </c:pt>
                <c:pt idx="59">
                  <c:v>23562.928</c:v>
                </c:pt>
                <c:pt idx="60">
                  <c:v>10549.476</c:v>
                </c:pt>
                <c:pt idx="61">
                  <c:v>4497.283</c:v>
                </c:pt>
                <c:pt idx="62">
                  <c:v>2132.581</c:v>
                </c:pt>
                <c:pt idx="63">
                  <c:v>1646.367</c:v>
                </c:pt>
                <c:pt idx="64">
                  <c:v>2645.022</c:v>
                </c:pt>
                <c:pt idx="65">
                  <c:v>6576.036</c:v>
                </c:pt>
                <c:pt idx="66">
                  <c:v>14581.884</c:v>
                </c:pt>
                <c:pt idx="67">
                  <c:v>27593.516</c:v>
                </c:pt>
                <c:pt idx="68">
                  <c:v>41709.898</c:v>
                </c:pt>
                <c:pt idx="69">
                  <c:v>50951.148</c:v>
                </c:pt>
                <c:pt idx="70">
                  <c:v>55130.535</c:v>
                </c:pt>
                <c:pt idx="71">
                  <c:v>55081.324</c:v>
                </c:pt>
                <c:pt idx="72">
                  <c:v>52981.66</c:v>
                </c:pt>
                <c:pt idx="73">
                  <c:v>51224.312</c:v>
                </c:pt>
                <c:pt idx="74">
                  <c:v>50247.188</c:v>
                </c:pt>
                <c:pt idx="75">
                  <c:v>48824.016</c:v>
                </c:pt>
                <c:pt idx="76">
                  <c:v>45711.777</c:v>
                </c:pt>
                <c:pt idx="77">
                  <c:v>42790.996</c:v>
                </c:pt>
                <c:pt idx="78">
                  <c:v>41899.734</c:v>
                </c:pt>
                <c:pt idx="79">
                  <c:v>43879.855</c:v>
                </c:pt>
                <c:pt idx="80">
                  <c:v>44440.215</c:v>
                </c:pt>
                <c:pt idx="81">
                  <c:v>44080.992</c:v>
                </c:pt>
                <c:pt idx="82">
                  <c:v>44593.652</c:v>
                </c:pt>
                <c:pt idx="83">
                  <c:v>46976.375</c:v>
                </c:pt>
                <c:pt idx="84">
                  <c:v>48897.387</c:v>
                </c:pt>
                <c:pt idx="85">
                  <c:v>48811.395</c:v>
                </c:pt>
                <c:pt idx="86">
                  <c:v>46315.75</c:v>
                </c:pt>
                <c:pt idx="87">
                  <c:v>39208.418</c:v>
                </c:pt>
                <c:pt idx="88">
                  <c:v>28717.588</c:v>
                </c:pt>
                <c:pt idx="89">
                  <c:v>17496.617</c:v>
                </c:pt>
                <c:pt idx="90">
                  <c:v>9170.108</c:v>
                </c:pt>
                <c:pt idx="91">
                  <c:v>4213.753</c:v>
                </c:pt>
                <c:pt idx="92">
                  <c:v>1568.598</c:v>
                </c:pt>
                <c:pt idx="93">
                  <c:v>584.745</c:v>
                </c:pt>
                <c:pt idx="94">
                  <c:v>282.191</c:v>
                </c:pt>
                <c:pt idx="95">
                  <c:v>128.272</c:v>
                </c:pt>
                <c:pt idx="96">
                  <c:v>57.129</c:v>
                </c:pt>
                <c:pt idx="97">
                  <c:v>27.486</c:v>
                </c:pt>
                <c:pt idx="98">
                  <c:v>19.207</c:v>
                </c:pt>
                <c:pt idx="99">
                  <c:v>15.839</c:v>
                </c:pt>
                <c:pt idx="100">
                  <c:v>12.841</c:v>
                </c:pt>
                <c:pt idx="101">
                  <c:v>10.412</c:v>
                </c:pt>
                <c:pt idx="102">
                  <c:v>11.205</c:v>
                </c:pt>
                <c:pt idx="103">
                  <c:v>13.381</c:v>
                </c:pt>
                <c:pt idx="104">
                  <c:v>14.578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81503040"/>
        <c:axId val="181499680"/>
      </c:lineChart>
      <c:catAx>
        <c:axId val="181503040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499680"/>
        <c:crosses val="autoZero"/>
        <c:auto val="1"/>
        <c:lblAlgn val="ctr"/>
        <c:lblOffset val="100"/>
        <c:noMultiLvlLbl val="0"/>
      </c:catAx>
      <c:valAx>
        <c:axId val="181499680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503040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3d_FRC_plot!$B$1</c:f>
              <c:strCache>
                <c:ptCount val="1"/>
                <c:pt idx="0">
                  <c:v>FRC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3d_FRC_plot!$B$2:$B$580</c:f>
              <c:numCache>
                <c:formatCode>General</c:formatCode>
                <c:ptCount val="579"/>
                <c:pt idx="0">
                  <c:v>1</c:v>
                </c:pt>
                <c:pt idx="1">
                  <c:v>0.99999</c:v>
                </c:pt>
                <c:pt idx="2">
                  <c:v>0.99996</c:v>
                </c:pt>
                <c:pt idx="3">
                  <c:v>0.99994</c:v>
                </c:pt>
                <c:pt idx="4">
                  <c:v>0.9999</c:v>
                </c:pt>
                <c:pt idx="5">
                  <c:v>0.99994</c:v>
                </c:pt>
                <c:pt idx="6">
                  <c:v>0.99989</c:v>
                </c:pt>
                <c:pt idx="7">
                  <c:v>0.99993</c:v>
                </c:pt>
                <c:pt idx="8">
                  <c:v>0.99991</c:v>
                </c:pt>
                <c:pt idx="9">
                  <c:v>0.99981</c:v>
                </c:pt>
                <c:pt idx="10">
                  <c:v>0.99979</c:v>
                </c:pt>
                <c:pt idx="11">
                  <c:v>0.99974</c:v>
                </c:pt>
                <c:pt idx="12">
                  <c:v>0.99945</c:v>
                </c:pt>
                <c:pt idx="13">
                  <c:v>0.99896</c:v>
                </c:pt>
                <c:pt idx="14">
                  <c:v>0.99878</c:v>
                </c:pt>
                <c:pt idx="15">
                  <c:v>0.99853</c:v>
                </c:pt>
                <c:pt idx="16">
                  <c:v>0.9983</c:v>
                </c:pt>
                <c:pt idx="17">
                  <c:v>0.99821</c:v>
                </c:pt>
                <c:pt idx="18">
                  <c:v>0.99774</c:v>
                </c:pt>
                <c:pt idx="19">
                  <c:v>0.99698</c:v>
                </c:pt>
                <c:pt idx="20">
                  <c:v>0.9967</c:v>
                </c:pt>
                <c:pt idx="21">
                  <c:v>0.99664</c:v>
                </c:pt>
                <c:pt idx="22">
                  <c:v>0.9967</c:v>
                </c:pt>
                <c:pt idx="23">
                  <c:v>0.99619</c:v>
                </c:pt>
                <c:pt idx="24">
                  <c:v>0.99661</c:v>
                </c:pt>
                <c:pt idx="25">
                  <c:v>0.99633</c:v>
                </c:pt>
                <c:pt idx="26">
                  <c:v>0.99531</c:v>
                </c:pt>
                <c:pt idx="27">
                  <c:v>0.99475</c:v>
                </c:pt>
                <c:pt idx="28">
                  <c:v>0.99484</c:v>
                </c:pt>
                <c:pt idx="29">
                  <c:v>0.99431</c:v>
                </c:pt>
                <c:pt idx="30">
                  <c:v>0.9941</c:v>
                </c:pt>
                <c:pt idx="31">
                  <c:v>0.99442</c:v>
                </c:pt>
                <c:pt idx="32">
                  <c:v>0.99364</c:v>
                </c:pt>
                <c:pt idx="33">
                  <c:v>0.99196</c:v>
                </c:pt>
                <c:pt idx="34">
                  <c:v>0.99093</c:v>
                </c:pt>
                <c:pt idx="35">
                  <c:v>0.99139</c:v>
                </c:pt>
                <c:pt idx="36">
                  <c:v>0.99136</c:v>
                </c:pt>
                <c:pt idx="37">
                  <c:v>0.99128</c:v>
                </c:pt>
                <c:pt idx="38">
                  <c:v>0.98965</c:v>
                </c:pt>
                <c:pt idx="39">
                  <c:v>0.98859</c:v>
                </c:pt>
                <c:pt idx="40">
                  <c:v>0.98735</c:v>
                </c:pt>
                <c:pt idx="41">
                  <c:v>0.98705</c:v>
                </c:pt>
                <c:pt idx="42">
                  <c:v>0.98726</c:v>
                </c:pt>
                <c:pt idx="43">
                  <c:v>0.9844</c:v>
                </c:pt>
                <c:pt idx="44">
                  <c:v>0.98455</c:v>
                </c:pt>
                <c:pt idx="45">
                  <c:v>0.98565</c:v>
                </c:pt>
                <c:pt idx="46">
                  <c:v>0.98514</c:v>
                </c:pt>
                <c:pt idx="47">
                  <c:v>0.98214</c:v>
                </c:pt>
                <c:pt idx="48">
                  <c:v>0.98024</c:v>
                </c:pt>
                <c:pt idx="49">
                  <c:v>0.97846</c:v>
                </c:pt>
                <c:pt idx="50">
                  <c:v>0.97821</c:v>
                </c:pt>
                <c:pt idx="51">
                  <c:v>0.97888</c:v>
                </c:pt>
                <c:pt idx="52">
                  <c:v>0.97942</c:v>
                </c:pt>
                <c:pt idx="53">
                  <c:v>0.97743</c:v>
                </c:pt>
                <c:pt idx="54">
                  <c:v>0.97461</c:v>
                </c:pt>
                <c:pt idx="55">
                  <c:v>0.97358</c:v>
                </c:pt>
                <c:pt idx="56">
                  <c:v>0.97628</c:v>
                </c:pt>
                <c:pt idx="57">
                  <c:v>0.97581</c:v>
                </c:pt>
                <c:pt idx="58">
                  <c:v>0.9717</c:v>
                </c:pt>
                <c:pt idx="59">
                  <c:v>0.97181</c:v>
                </c:pt>
                <c:pt idx="60">
                  <c:v>0.97227</c:v>
                </c:pt>
                <c:pt idx="61">
                  <c:v>0.97369</c:v>
                </c:pt>
                <c:pt idx="62">
                  <c:v>0.97264</c:v>
                </c:pt>
                <c:pt idx="63">
                  <c:v>0.96974</c:v>
                </c:pt>
                <c:pt idx="64">
                  <c:v>0.96818</c:v>
                </c:pt>
                <c:pt idx="65">
                  <c:v>0.96366</c:v>
                </c:pt>
                <c:pt idx="66">
                  <c:v>0.96075</c:v>
                </c:pt>
                <c:pt idx="67">
                  <c:v>0.9626</c:v>
                </c:pt>
                <c:pt idx="68">
                  <c:v>0.95904</c:v>
                </c:pt>
                <c:pt idx="69">
                  <c:v>0.95847</c:v>
                </c:pt>
                <c:pt idx="70">
                  <c:v>0.95969</c:v>
                </c:pt>
                <c:pt idx="71">
                  <c:v>0.95159</c:v>
                </c:pt>
                <c:pt idx="72">
                  <c:v>0.9485</c:v>
                </c:pt>
                <c:pt idx="73">
                  <c:v>0.94721</c:v>
                </c:pt>
                <c:pt idx="74">
                  <c:v>0.95282</c:v>
                </c:pt>
                <c:pt idx="75">
                  <c:v>0.94808</c:v>
                </c:pt>
                <c:pt idx="76">
                  <c:v>0.94627</c:v>
                </c:pt>
                <c:pt idx="77">
                  <c:v>0.94039</c:v>
                </c:pt>
                <c:pt idx="78">
                  <c:v>0.93849</c:v>
                </c:pt>
                <c:pt idx="79">
                  <c:v>0.93415</c:v>
                </c:pt>
                <c:pt idx="80">
                  <c:v>0.93942</c:v>
                </c:pt>
                <c:pt idx="81">
                  <c:v>0.93962</c:v>
                </c:pt>
                <c:pt idx="82">
                  <c:v>0.9306</c:v>
                </c:pt>
                <c:pt idx="83">
                  <c:v>0.93318</c:v>
                </c:pt>
                <c:pt idx="84">
                  <c:v>0.92998</c:v>
                </c:pt>
                <c:pt idx="85">
                  <c:v>0.93094</c:v>
                </c:pt>
                <c:pt idx="86">
                  <c:v>0.92607</c:v>
                </c:pt>
                <c:pt idx="87">
                  <c:v>0.92462</c:v>
                </c:pt>
                <c:pt idx="88">
                  <c:v>0.92597</c:v>
                </c:pt>
                <c:pt idx="89">
                  <c:v>0.93104</c:v>
                </c:pt>
                <c:pt idx="90">
                  <c:v>0.92407</c:v>
                </c:pt>
                <c:pt idx="91">
                  <c:v>0.91826</c:v>
                </c:pt>
                <c:pt idx="92">
                  <c:v>0.91525</c:v>
                </c:pt>
                <c:pt idx="93">
                  <c:v>0.91505</c:v>
                </c:pt>
                <c:pt idx="94">
                  <c:v>0.90668</c:v>
                </c:pt>
                <c:pt idx="95">
                  <c:v>0.91032</c:v>
                </c:pt>
                <c:pt idx="96">
                  <c:v>0.90613</c:v>
                </c:pt>
                <c:pt idx="97">
                  <c:v>0.90159</c:v>
                </c:pt>
                <c:pt idx="98">
                  <c:v>0.89304</c:v>
                </c:pt>
                <c:pt idx="99">
                  <c:v>0.89523</c:v>
                </c:pt>
                <c:pt idx="100">
                  <c:v>0.88804</c:v>
                </c:pt>
                <c:pt idx="101">
                  <c:v>0.89269</c:v>
                </c:pt>
                <c:pt idx="102">
                  <c:v>0.89202</c:v>
                </c:pt>
                <c:pt idx="103">
                  <c:v>0.89</c:v>
                </c:pt>
                <c:pt idx="104">
                  <c:v>0.89599</c:v>
                </c:pt>
                <c:pt idx="105">
                  <c:v>0.90249</c:v>
                </c:pt>
                <c:pt idx="106">
                  <c:v>0.88904</c:v>
                </c:pt>
                <c:pt idx="107">
                  <c:v>0.861</c:v>
                </c:pt>
                <c:pt idx="108">
                  <c:v>0.86206</c:v>
                </c:pt>
                <c:pt idx="109">
                  <c:v>0.88286</c:v>
                </c:pt>
                <c:pt idx="110">
                  <c:v>0.87022</c:v>
                </c:pt>
                <c:pt idx="111">
                  <c:v>0.87179</c:v>
                </c:pt>
                <c:pt idx="112">
                  <c:v>0.87682</c:v>
                </c:pt>
                <c:pt idx="113">
                  <c:v>0.8581</c:v>
                </c:pt>
                <c:pt idx="114">
                  <c:v>0.83804</c:v>
                </c:pt>
                <c:pt idx="115">
                  <c:v>0.83328</c:v>
                </c:pt>
                <c:pt idx="116">
                  <c:v>0.84615</c:v>
                </c:pt>
                <c:pt idx="117">
                  <c:v>0.83334</c:v>
                </c:pt>
                <c:pt idx="118">
                  <c:v>0.84172</c:v>
                </c:pt>
                <c:pt idx="119">
                  <c:v>0.84896</c:v>
                </c:pt>
                <c:pt idx="120">
                  <c:v>0.83739</c:v>
                </c:pt>
                <c:pt idx="121">
                  <c:v>0.82847</c:v>
                </c:pt>
                <c:pt idx="122">
                  <c:v>0.83273</c:v>
                </c:pt>
                <c:pt idx="123">
                  <c:v>0.8124</c:v>
                </c:pt>
                <c:pt idx="124">
                  <c:v>0.81241</c:v>
                </c:pt>
                <c:pt idx="125">
                  <c:v>0.81834</c:v>
                </c:pt>
                <c:pt idx="126">
                  <c:v>0.82252</c:v>
                </c:pt>
                <c:pt idx="127">
                  <c:v>0.79776</c:v>
                </c:pt>
                <c:pt idx="128">
                  <c:v>0.78277</c:v>
                </c:pt>
                <c:pt idx="129">
                  <c:v>0.77118</c:v>
                </c:pt>
                <c:pt idx="130">
                  <c:v>0.77421</c:v>
                </c:pt>
                <c:pt idx="131">
                  <c:v>0.77717</c:v>
                </c:pt>
                <c:pt idx="132">
                  <c:v>0.76942</c:v>
                </c:pt>
                <c:pt idx="133">
                  <c:v>0.77355</c:v>
                </c:pt>
                <c:pt idx="134">
                  <c:v>0.77479</c:v>
                </c:pt>
                <c:pt idx="135">
                  <c:v>0.76858</c:v>
                </c:pt>
                <c:pt idx="136">
                  <c:v>0.76105</c:v>
                </c:pt>
                <c:pt idx="137">
                  <c:v>0.75392</c:v>
                </c:pt>
                <c:pt idx="138">
                  <c:v>0.74045</c:v>
                </c:pt>
                <c:pt idx="139">
                  <c:v>0.72837</c:v>
                </c:pt>
                <c:pt idx="140">
                  <c:v>0.70863</c:v>
                </c:pt>
                <c:pt idx="141">
                  <c:v>0.72677</c:v>
                </c:pt>
                <c:pt idx="142">
                  <c:v>0.70683</c:v>
                </c:pt>
                <c:pt idx="143">
                  <c:v>0.69304</c:v>
                </c:pt>
                <c:pt idx="144">
                  <c:v>0.70067</c:v>
                </c:pt>
                <c:pt idx="145">
                  <c:v>0.69994</c:v>
                </c:pt>
                <c:pt idx="146">
                  <c:v>0.68609</c:v>
                </c:pt>
                <c:pt idx="147">
                  <c:v>0.68365</c:v>
                </c:pt>
                <c:pt idx="148">
                  <c:v>0.6795</c:v>
                </c:pt>
                <c:pt idx="149">
                  <c:v>0.65901</c:v>
                </c:pt>
                <c:pt idx="150">
                  <c:v>0.6545</c:v>
                </c:pt>
                <c:pt idx="151">
                  <c:v>0.66109</c:v>
                </c:pt>
                <c:pt idx="152">
                  <c:v>0.65052</c:v>
                </c:pt>
                <c:pt idx="153">
                  <c:v>0.62283</c:v>
                </c:pt>
                <c:pt idx="154">
                  <c:v>0.6129</c:v>
                </c:pt>
                <c:pt idx="155">
                  <c:v>0.63515</c:v>
                </c:pt>
                <c:pt idx="156">
                  <c:v>0.65045</c:v>
                </c:pt>
                <c:pt idx="157">
                  <c:v>0.62788</c:v>
                </c:pt>
                <c:pt idx="158">
                  <c:v>0.62212</c:v>
                </c:pt>
                <c:pt idx="159">
                  <c:v>0.61855</c:v>
                </c:pt>
                <c:pt idx="160">
                  <c:v>0.61824</c:v>
                </c:pt>
                <c:pt idx="161">
                  <c:v>0.57116</c:v>
                </c:pt>
                <c:pt idx="162">
                  <c:v>0.56895</c:v>
                </c:pt>
                <c:pt idx="163">
                  <c:v>0.61599</c:v>
                </c:pt>
                <c:pt idx="164">
                  <c:v>0.61095</c:v>
                </c:pt>
                <c:pt idx="165">
                  <c:v>0.61446</c:v>
                </c:pt>
                <c:pt idx="166">
                  <c:v>0.5919</c:v>
                </c:pt>
                <c:pt idx="167">
                  <c:v>0.58934</c:v>
                </c:pt>
                <c:pt idx="168">
                  <c:v>0.54643</c:v>
                </c:pt>
                <c:pt idx="169">
                  <c:v>0.53725</c:v>
                </c:pt>
                <c:pt idx="170">
                  <c:v>0.53049</c:v>
                </c:pt>
                <c:pt idx="171">
                  <c:v>0.50939</c:v>
                </c:pt>
                <c:pt idx="172">
                  <c:v>0.54516</c:v>
                </c:pt>
                <c:pt idx="173">
                  <c:v>0.54193</c:v>
                </c:pt>
                <c:pt idx="174">
                  <c:v>0.5043</c:v>
                </c:pt>
                <c:pt idx="175">
                  <c:v>0.47728</c:v>
                </c:pt>
                <c:pt idx="176">
                  <c:v>0.44494</c:v>
                </c:pt>
                <c:pt idx="177">
                  <c:v>0.42978</c:v>
                </c:pt>
                <c:pt idx="178">
                  <c:v>0.43596</c:v>
                </c:pt>
                <c:pt idx="179">
                  <c:v>0.47976</c:v>
                </c:pt>
                <c:pt idx="180">
                  <c:v>0.46655</c:v>
                </c:pt>
                <c:pt idx="181">
                  <c:v>0.40888</c:v>
                </c:pt>
                <c:pt idx="182">
                  <c:v>0.41762</c:v>
                </c:pt>
                <c:pt idx="183">
                  <c:v>0.42578</c:v>
                </c:pt>
                <c:pt idx="184">
                  <c:v>0.40289</c:v>
                </c:pt>
                <c:pt idx="185">
                  <c:v>0.405</c:v>
                </c:pt>
                <c:pt idx="186">
                  <c:v>0.36986</c:v>
                </c:pt>
                <c:pt idx="187">
                  <c:v>0.34946</c:v>
                </c:pt>
                <c:pt idx="188">
                  <c:v>0.40454</c:v>
                </c:pt>
                <c:pt idx="189">
                  <c:v>0.40898</c:v>
                </c:pt>
                <c:pt idx="190">
                  <c:v>0.3515</c:v>
                </c:pt>
                <c:pt idx="191">
                  <c:v>0.35276</c:v>
                </c:pt>
                <c:pt idx="192">
                  <c:v>0.3752</c:v>
                </c:pt>
                <c:pt idx="193">
                  <c:v>0.32841</c:v>
                </c:pt>
                <c:pt idx="194">
                  <c:v>0.3682</c:v>
                </c:pt>
                <c:pt idx="195">
                  <c:v>0.38759</c:v>
                </c:pt>
                <c:pt idx="196">
                  <c:v>0.32597</c:v>
                </c:pt>
                <c:pt idx="197">
                  <c:v>0.35974</c:v>
                </c:pt>
                <c:pt idx="198">
                  <c:v>0.31745</c:v>
                </c:pt>
                <c:pt idx="199">
                  <c:v>0.34424</c:v>
                </c:pt>
                <c:pt idx="200">
                  <c:v>0.34587</c:v>
                </c:pt>
                <c:pt idx="201">
                  <c:v>0.36624</c:v>
                </c:pt>
                <c:pt idx="202">
                  <c:v>0.3364</c:v>
                </c:pt>
                <c:pt idx="203">
                  <c:v>0.28886</c:v>
                </c:pt>
                <c:pt idx="204">
                  <c:v>0.29961</c:v>
                </c:pt>
                <c:pt idx="205">
                  <c:v>0.26249</c:v>
                </c:pt>
                <c:pt idx="206">
                  <c:v>0.27358</c:v>
                </c:pt>
                <c:pt idx="207">
                  <c:v>0.28919</c:v>
                </c:pt>
                <c:pt idx="208">
                  <c:v>0.31087</c:v>
                </c:pt>
                <c:pt idx="209">
                  <c:v>0.32907</c:v>
                </c:pt>
                <c:pt idx="210">
                  <c:v>0.27926</c:v>
                </c:pt>
                <c:pt idx="211">
                  <c:v>0.24722</c:v>
                </c:pt>
                <c:pt idx="212">
                  <c:v>0.20769</c:v>
                </c:pt>
                <c:pt idx="213">
                  <c:v>0.21403</c:v>
                </c:pt>
                <c:pt idx="214">
                  <c:v>0.24604</c:v>
                </c:pt>
                <c:pt idx="215">
                  <c:v>0.22941</c:v>
                </c:pt>
                <c:pt idx="216">
                  <c:v>0.23648</c:v>
                </c:pt>
                <c:pt idx="217">
                  <c:v>0.21097</c:v>
                </c:pt>
                <c:pt idx="218">
                  <c:v>0.17245</c:v>
                </c:pt>
                <c:pt idx="219">
                  <c:v>0.18203</c:v>
                </c:pt>
                <c:pt idx="220">
                  <c:v>0.17322</c:v>
                </c:pt>
                <c:pt idx="221">
                  <c:v>0.1515</c:v>
                </c:pt>
                <c:pt idx="222">
                  <c:v>0.1231</c:v>
                </c:pt>
                <c:pt idx="223">
                  <c:v>0.08291</c:v>
                </c:pt>
                <c:pt idx="224">
                  <c:v>0.11472</c:v>
                </c:pt>
                <c:pt idx="225">
                  <c:v>0.1646</c:v>
                </c:pt>
                <c:pt idx="226">
                  <c:v>0.13462</c:v>
                </c:pt>
                <c:pt idx="227">
                  <c:v>0.12117</c:v>
                </c:pt>
                <c:pt idx="228">
                  <c:v>0.13897</c:v>
                </c:pt>
                <c:pt idx="229">
                  <c:v>0.14993</c:v>
                </c:pt>
                <c:pt idx="230">
                  <c:v>0.11463</c:v>
                </c:pt>
                <c:pt idx="231">
                  <c:v>0.13444</c:v>
                </c:pt>
                <c:pt idx="232">
                  <c:v>0.16242</c:v>
                </c:pt>
                <c:pt idx="233">
                  <c:v>0.13518</c:v>
                </c:pt>
                <c:pt idx="234">
                  <c:v>0.16502</c:v>
                </c:pt>
                <c:pt idx="235">
                  <c:v>0.14438</c:v>
                </c:pt>
                <c:pt idx="236">
                  <c:v>0.12291</c:v>
                </c:pt>
                <c:pt idx="237">
                  <c:v>0.14494</c:v>
                </c:pt>
                <c:pt idx="238">
                  <c:v>0.16011</c:v>
                </c:pt>
                <c:pt idx="239">
                  <c:v>0.13794</c:v>
                </c:pt>
                <c:pt idx="240">
                  <c:v>0.11972</c:v>
                </c:pt>
                <c:pt idx="241">
                  <c:v>0.12811</c:v>
                </c:pt>
                <c:pt idx="242">
                  <c:v>0.16746</c:v>
                </c:pt>
                <c:pt idx="243">
                  <c:v>0.15575</c:v>
                </c:pt>
                <c:pt idx="244">
                  <c:v>0.13526</c:v>
                </c:pt>
                <c:pt idx="245">
                  <c:v>0.12931</c:v>
                </c:pt>
                <c:pt idx="246">
                  <c:v>0.09331</c:v>
                </c:pt>
                <c:pt idx="247">
                  <c:v>0.1419</c:v>
                </c:pt>
                <c:pt idx="248">
                  <c:v>0.16472</c:v>
                </c:pt>
                <c:pt idx="249">
                  <c:v>0.12014</c:v>
                </c:pt>
                <c:pt idx="250">
                  <c:v>0.13678</c:v>
                </c:pt>
                <c:pt idx="251">
                  <c:v>0.11436</c:v>
                </c:pt>
                <c:pt idx="252">
                  <c:v>0.12555</c:v>
                </c:pt>
                <c:pt idx="253">
                  <c:v>0.14584</c:v>
                </c:pt>
                <c:pt idx="254">
                  <c:v>0.18923</c:v>
                </c:pt>
                <c:pt idx="255">
                  <c:v>0.13356</c:v>
                </c:pt>
                <c:pt idx="256">
                  <c:v>0.09968</c:v>
                </c:pt>
                <c:pt idx="257">
                  <c:v>0.06117</c:v>
                </c:pt>
                <c:pt idx="258">
                  <c:v>0.07455</c:v>
                </c:pt>
                <c:pt idx="259">
                  <c:v>0.114</c:v>
                </c:pt>
                <c:pt idx="260">
                  <c:v>0.1314</c:v>
                </c:pt>
                <c:pt idx="261">
                  <c:v>0.10908</c:v>
                </c:pt>
                <c:pt idx="262">
                  <c:v>0.07856</c:v>
                </c:pt>
                <c:pt idx="263">
                  <c:v>0.04636</c:v>
                </c:pt>
                <c:pt idx="264">
                  <c:v>0.05158</c:v>
                </c:pt>
                <c:pt idx="265">
                  <c:v>0.04735</c:v>
                </c:pt>
                <c:pt idx="266">
                  <c:v>0.03409</c:v>
                </c:pt>
                <c:pt idx="267">
                  <c:v>0.04234</c:v>
                </c:pt>
                <c:pt idx="268">
                  <c:v>0.07493</c:v>
                </c:pt>
                <c:pt idx="269">
                  <c:v>0.07023</c:v>
                </c:pt>
                <c:pt idx="270">
                  <c:v>0.0257</c:v>
                </c:pt>
                <c:pt idx="271">
                  <c:v>0.03165</c:v>
                </c:pt>
                <c:pt idx="272">
                  <c:v>0.0265</c:v>
                </c:pt>
                <c:pt idx="273">
                  <c:v>0.02935</c:v>
                </c:pt>
                <c:pt idx="274">
                  <c:v>0.05201</c:v>
                </c:pt>
                <c:pt idx="275">
                  <c:v>0.07335</c:v>
                </c:pt>
                <c:pt idx="276">
                  <c:v>0.07186</c:v>
                </c:pt>
                <c:pt idx="277">
                  <c:v>0.06696</c:v>
                </c:pt>
                <c:pt idx="278">
                  <c:v>0.05496</c:v>
                </c:pt>
                <c:pt idx="279">
                  <c:v>0.04579</c:v>
                </c:pt>
                <c:pt idx="280">
                  <c:v>0.0212</c:v>
                </c:pt>
                <c:pt idx="281">
                  <c:v>0.02892</c:v>
                </c:pt>
                <c:pt idx="282">
                  <c:v>0.01255</c:v>
                </c:pt>
                <c:pt idx="283">
                  <c:v>0.01637</c:v>
                </c:pt>
                <c:pt idx="284">
                  <c:v>0.01222</c:v>
                </c:pt>
                <c:pt idx="285">
                  <c:v>-0.0066</c:v>
                </c:pt>
                <c:pt idx="286">
                  <c:v>0.00015</c:v>
                </c:pt>
                <c:pt idx="287">
                  <c:v>-0.00934</c:v>
                </c:pt>
                <c:pt idx="288">
                  <c:v>-0.01226</c:v>
                </c:pt>
                <c:pt idx="289">
                  <c:v>-0.01415</c:v>
                </c:pt>
                <c:pt idx="290">
                  <c:v>-0.04802</c:v>
                </c:pt>
                <c:pt idx="291">
                  <c:v>-0.02664</c:v>
                </c:pt>
                <c:pt idx="292">
                  <c:v>0.00355</c:v>
                </c:pt>
                <c:pt idx="293">
                  <c:v>-0.00643</c:v>
                </c:pt>
                <c:pt idx="294">
                  <c:v>-0.00793</c:v>
                </c:pt>
                <c:pt idx="295">
                  <c:v>0.02409</c:v>
                </c:pt>
                <c:pt idx="296">
                  <c:v>0.05911</c:v>
                </c:pt>
                <c:pt idx="297">
                  <c:v>0.02733</c:v>
                </c:pt>
                <c:pt idx="298">
                  <c:v>0.00702</c:v>
                </c:pt>
                <c:pt idx="299">
                  <c:v>0.02531</c:v>
                </c:pt>
                <c:pt idx="300">
                  <c:v>0.01021</c:v>
                </c:pt>
                <c:pt idx="301">
                  <c:v>0.00258</c:v>
                </c:pt>
                <c:pt idx="302">
                  <c:v>0.04318</c:v>
                </c:pt>
                <c:pt idx="303">
                  <c:v>0.05289</c:v>
                </c:pt>
                <c:pt idx="304">
                  <c:v>0.03015</c:v>
                </c:pt>
                <c:pt idx="305">
                  <c:v>0.03014</c:v>
                </c:pt>
                <c:pt idx="306">
                  <c:v>0.04369</c:v>
                </c:pt>
                <c:pt idx="307">
                  <c:v>0.03015</c:v>
                </c:pt>
                <c:pt idx="308">
                  <c:v>0.05592</c:v>
                </c:pt>
                <c:pt idx="309">
                  <c:v>0.07498</c:v>
                </c:pt>
                <c:pt idx="310">
                  <c:v>0.06326</c:v>
                </c:pt>
                <c:pt idx="311">
                  <c:v>0.08646</c:v>
                </c:pt>
                <c:pt idx="312">
                  <c:v>0.04485</c:v>
                </c:pt>
                <c:pt idx="313">
                  <c:v>0.0455</c:v>
                </c:pt>
                <c:pt idx="314">
                  <c:v>0.03452</c:v>
                </c:pt>
                <c:pt idx="315">
                  <c:v>0.04672</c:v>
                </c:pt>
                <c:pt idx="316">
                  <c:v>0.04805</c:v>
                </c:pt>
                <c:pt idx="317">
                  <c:v>0.06397</c:v>
                </c:pt>
                <c:pt idx="318">
                  <c:v>0.04473</c:v>
                </c:pt>
                <c:pt idx="319">
                  <c:v>0.02043</c:v>
                </c:pt>
                <c:pt idx="320">
                  <c:v>0.0411</c:v>
                </c:pt>
                <c:pt idx="321">
                  <c:v>0.0218</c:v>
                </c:pt>
                <c:pt idx="322">
                  <c:v>0.01668</c:v>
                </c:pt>
                <c:pt idx="323">
                  <c:v>0.03531</c:v>
                </c:pt>
                <c:pt idx="324">
                  <c:v>0.04555</c:v>
                </c:pt>
                <c:pt idx="325">
                  <c:v>0.05703</c:v>
                </c:pt>
                <c:pt idx="326">
                  <c:v>0.01006</c:v>
                </c:pt>
                <c:pt idx="327">
                  <c:v>0.01462</c:v>
                </c:pt>
                <c:pt idx="328">
                  <c:v>0.01505</c:v>
                </c:pt>
                <c:pt idx="329">
                  <c:v>0.04843</c:v>
                </c:pt>
                <c:pt idx="330">
                  <c:v>0.03075</c:v>
                </c:pt>
                <c:pt idx="331">
                  <c:v>0.02523</c:v>
                </c:pt>
                <c:pt idx="332">
                  <c:v>0.03304</c:v>
                </c:pt>
                <c:pt idx="333">
                  <c:v>0.00973</c:v>
                </c:pt>
                <c:pt idx="334">
                  <c:v>0.04805</c:v>
                </c:pt>
                <c:pt idx="335">
                  <c:v>0.02073</c:v>
                </c:pt>
                <c:pt idx="336">
                  <c:v>0.00726</c:v>
                </c:pt>
                <c:pt idx="337">
                  <c:v>0.04512</c:v>
                </c:pt>
                <c:pt idx="338">
                  <c:v>0.03085</c:v>
                </c:pt>
                <c:pt idx="339">
                  <c:v>0.00965</c:v>
                </c:pt>
                <c:pt idx="340">
                  <c:v>0.03603</c:v>
                </c:pt>
                <c:pt idx="341">
                  <c:v>0.02761</c:v>
                </c:pt>
                <c:pt idx="342">
                  <c:v>0.07399</c:v>
                </c:pt>
                <c:pt idx="343">
                  <c:v>0.11232</c:v>
                </c:pt>
                <c:pt idx="344">
                  <c:v>0.0402</c:v>
                </c:pt>
                <c:pt idx="345">
                  <c:v>0.01957</c:v>
                </c:pt>
                <c:pt idx="346">
                  <c:v>0.02673</c:v>
                </c:pt>
                <c:pt idx="347">
                  <c:v>0.06851</c:v>
                </c:pt>
                <c:pt idx="348">
                  <c:v>0.0771</c:v>
                </c:pt>
                <c:pt idx="349">
                  <c:v>0.06458</c:v>
                </c:pt>
                <c:pt idx="350">
                  <c:v>0.08297</c:v>
                </c:pt>
                <c:pt idx="351">
                  <c:v>0.09822</c:v>
                </c:pt>
                <c:pt idx="352">
                  <c:v>0.06125</c:v>
                </c:pt>
                <c:pt idx="353">
                  <c:v>0.05878</c:v>
                </c:pt>
                <c:pt idx="354">
                  <c:v>0.06179</c:v>
                </c:pt>
                <c:pt idx="355">
                  <c:v>0.05176</c:v>
                </c:pt>
                <c:pt idx="356">
                  <c:v>0.05939</c:v>
                </c:pt>
                <c:pt idx="357">
                  <c:v>0.06367</c:v>
                </c:pt>
                <c:pt idx="358">
                  <c:v>0.07211</c:v>
                </c:pt>
                <c:pt idx="359">
                  <c:v>0.06018</c:v>
                </c:pt>
                <c:pt idx="360">
                  <c:v>0.03728</c:v>
                </c:pt>
                <c:pt idx="361">
                  <c:v>0.01568</c:v>
                </c:pt>
                <c:pt idx="362">
                  <c:v>0.01135</c:v>
                </c:pt>
                <c:pt idx="363">
                  <c:v>-0.01487</c:v>
                </c:pt>
                <c:pt idx="364">
                  <c:v>-0.00875</c:v>
                </c:pt>
                <c:pt idx="365">
                  <c:v>0.01024</c:v>
                </c:pt>
                <c:pt idx="366">
                  <c:v>0.0055</c:v>
                </c:pt>
                <c:pt idx="367">
                  <c:v>-0.022</c:v>
                </c:pt>
                <c:pt idx="368">
                  <c:v>-0.00308</c:v>
                </c:pt>
                <c:pt idx="369">
                  <c:v>-0.00428</c:v>
                </c:pt>
                <c:pt idx="370">
                  <c:v>-0.03427</c:v>
                </c:pt>
                <c:pt idx="371">
                  <c:v>-0.02829</c:v>
                </c:pt>
                <c:pt idx="372">
                  <c:v>-0.00383</c:v>
                </c:pt>
                <c:pt idx="373">
                  <c:v>-0.00776</c:v>
                </c:pt>
                <c:pt idx="374">
                  <c:v>-0.00449</c:v>
                </c:pt>
                <c:pt idx="375">
                  <c:v>-0.01522</c:v>
                </c:pt>
                <c:pt idx="376">
                  <c:v>-0.02432</c:v>
                </c:pt>
                <c:pt idx="377">
                  <c:v>-0.01506</c:v>
                </c:pt>
                <c:pt idx="378">
                  <c:v>0.00333</c:v>
                </c:pt>
                <c:pt idx="379">
                  <c:v>-0.01905</c:v>
                </c:pt>
                <c:pt idx="380">
                  <c:v>-0.00993</c:v>
                </c:pt>
                <c:pt idx="381">
                  <c:v>0.00376</c:v>
                </c:pt>
                <c:pt idx="382">
                  <c:v>0.01561</c:v>
                </c:pt>
                <c:pt idx="383">
                  <c:v>-0.00377</c:v>
                </c:pt>
                <c:pt idx="384">
                  <c:v>-0.04088</c:v>
                </c:pt>
                <c:pt idx="385">
                  <c:v>-0.0404</c:v>
                </c:pt>
                <c:pt idx="386">
                  <c:v>-0.02818</c:v>
                </c:pt>
                <c:pt idx="387">
                  <c:v>-0.03449</c:v>
                </c:pt>
                <c:pt idx="388">
                  <c:v>-0.01103</c:v>
                </c:pt>
                <c:pt idx="389">
                  <c:v>-0.03083</c:v>
                </c:pt>
                <c:pt idx="390">
                  <c:v>-0.04436</c:v>
                </c:pt>
                <c:pt idx="391">
                  <c:v>-0.01991</c:v>
                </c:pt>
                <c:pt idx="392">
                  <c:v>-0.01224</c:v>
                </c:pt>
                <c:pt idx="393">
                  <c:v>-0.01355</c:v>
                </c:pt>
                <c:pt idx="394">
                  <c:v>-0.02928</c:v>
                </c:pt>
                <c:pt idx="395">
                  <c:v>-0.02842</c:v>
                </c:pt>
                <c:pt idx="396">
                  <c:v>-0.02389</c:v>
                </c:pt>
                <c:pt idx="397">
                  <c:v>-0.04583</c:v>
                </c:pt>
                <c:pt idx="398">
                  <c:v>-0.04979</c:v>
                </c:pt>
                <c:pt idx="399">
                  <c:v>-0.00425</c:v>
                </c:pt>
                <c:pt idx="400">
                  <c:v>-0.02692</c:v>
                </c:pt>
                <c:pt idx="401">
                  <c:v>-0.02549</c:v>
                </c:pt>
                <c:pt idx="402">
                  <c:v>-0.05062</c:v>
                </c:pt>
                <c:pt idx="403">
                  <c:v>-0.05214</c:v>
                </c:pt>
                <c:pt idx="404">
                  <c:v>-0.01319</c:v>
                </c:pt>
                <c:pt idx="405">
                  <c:v>-0.01206</c:v>
                </c:pt>
                <c:pt idx="406">
                  <c:v>0.02414</c:v>
                </c:pt>
                <c:pt idx="407">
                  <c:v>0.03235</c:v>
                </c:pt>
                <c:pt idx="408">
                  <c:v>-0.00929</c:v>
                </c:pt>
                <c:pt idx="409">
                  <c:v>-0.0153</c:v>
                </c:pt>
                <c:pt idx="410">
                  <c:v>-0.01836</c:v>
                </c:pt>
                <c:pt idx="411">
                  <c:v>-0.00631</c:v>
                </c:pt>
                <c:pt idx="412">
                  <c:v>0.0304</c:v>
                </c:pt>
                <c:pt idx="413">
                  <c:v>0.01099</c:v>
                </c:pt>
                <c:pt idx="414">
                  <c:v>0.01899</c:v>
                </c:pt>
                <c:pt idx="415">
                  <c:v>0.0293</c:v>
                </c:pt>
                <c:pt idx="416">
                  <c:v>0.0181</c:v>
                </c:pt>
                <c:pt idx="417">
                  <c:v>0.00291</c:v>
                </c:pt>
                <c:pt idx="418">
                  <c:v>0.02383</c:v>
                </c:pt>
                <c:pt idx="419">
                  <c:v>0.04676</c:v>
                </c:pt>
                <c:pt idx="420">
                  <c:v>0.05653</c:v>
                </c:pt>
                <c:pt idx="421">
                  <c:v>0.05774</c:v>
                </c:pt>
                <c:pt idx="422">
                  <c:v>0.07045</c:v>
                </c:pt>
                <c:pt idx="423">
                  <c:v>0.06264</c:v>
                </c:pt>
                <c:pt idx="424">
                  <c:v>0.04243</c:v>
                </c:pt>
                <c:pt idx="425">
                  <c:v>0.02585</c:v>
                </c:pt>
                <c:pt idx="426">
                  <c:v>0.01291</c:v>
                </c:pt>
                <c:pt idx="427">
                  <c:v>0.02408</c:v>
                </c:pt>
                <c:pt idx="428">
                  <c:v>0.00358</c:v>
                </c:pt>
                <c:pt idx="429">
                  <c:v>0.00534</c:v>
                </c:pt>
                <c:pt idx="430">
                  <c:v>0.01305</c:v>
                </c:pt>
                <c:pt idx="431">
                  <c:v>-0.00078</c:v>
                </c:pt>
                <c:pt idx="432">
                  <c:v>0.01066</c:v>
                </c:pt>
                <c:pt idx="433">
                  <c:v>-0.0083</c:v>
                </c:pt>
                <c:pt idx="434">
                  <c:v>-0.01285</c:v>
                </c:pt>
                <c:pt idx="435">
                  <c:v>-0.02865</c:v>
                </c:pt>
                <c:pt idx="436">
                  <c:v>0.0139</c:v>
                </c:pt>
                <c:pt idx="437">
                  <c:v>0.03707</c:v>
                </c:pt>
                <c:pt idx="438">
                  <c:v>0.00538</c:v>
                </c:pt>
                <c:pt idx="439">
                  <c:v>0.01721</c:v>
                </c:pt>
                <c:pt idx="440">
                  <c:v>0.02216</c:v>
                </c:pt>
                <c:pt idx="441">
                  <c:v>0.00208</c:v>
                </c:pt>
                <c:pt idx="442">
                  <c:v>0.00094</c:v>
                </c:pt>
                <c:pt idx="443">
                  <c:v>0.00447</c:v>
                </c:pt>
                <c:pt idx="444">
                  <c:v>0.03497</c:v>
                </c:pt>
                <c:pt idx="445">
                  <c:v>0.03074</c:v>
                </c:pt>
                <c:pt idx="446">
                  <c:v>-0.00018</c:v>
                </c:pt>
                <c:pt idx="447">
                  <c:v>0.00392</c:v>
                </c:pt>
                <c:pt idx="448">
                  <c:v>-0.01014</c:v>
                </c:pt>
                <c:pt idx="449">
                  <c:v>0.00221</c:v>
                </c:pt>
                <c:pt idx="450">
                  <c:v>0.02528</c:v>
                </c:pt>
                <c:pt idx="451">
                  <c:v>0.00327</c:v>
                </c:pt>
                <c:pt idx="452">
                  <c:v>0.01725</c:v>
                </c:pt>
                <c:pt idx="453">
                  <c:v>0.0071</c:v>
                </c:pt>
                <c:pt idx="454">
                  <c:v>0.01573</c:v>
                </c:pt>
                <c:pt idx="455">
                  <c:v>0.00789</c:v>
                </c:pt>
                <c:pt idx="456">
                  <c:v>-0.00588</c:v>
                </c:pt>
                <c:pt idx="457">
                  <c:v>0.01807</c:v>
                </c:pt>
                <c:pt idx="458">
                  <c:v>0.0398</c:v>
                </c:pt>
                <c:pt idx="459">
                  <c:v>0.01704</c:v>
                </c:pt>
                <c:pt idx="460">
                  <c:v>0.00737</c:v>
                </c:pt>
                <c:pt idx="461">
                  <c:v>0.03761</c:v>
                </c:pt>
                <c:pt idx="462">
                  <c:v>0.04592</c:v>
                </c:pt>
                <c:pt idx="463">
                  <c:v>0.02156</c:v>
                </c:pt>
                <c:pt idx="464">
                  <c:v>0.00272</c:v>
                </c:pt>
                <c:pt idx="465">
                  <c:v>0.0447</c:v>
                </c:pt>
                <c:pt idx="466">
                  <c:v>0.05206</c:v>
                </c:pt>
                <c:pt idx="467">
                  <c:v>0.03542</c:v>
                </c:pt>
                <c:pt idx="468">
                  <c:v>0.02832</c:v>
                </c:pt>
                <c:pt idx="469">
                  <c:v>0.00412</c:v>
                </c:pt>
                <c:pt idx="470">
                  <c:v>0.00145</c:v>
                </c:pt>
                <c:pt idx="471">
                  <c:v>-0.01326</c:v>
                </c:pt>
                <c:pt idx="472">
                  <c:v>0.0057</c:v>
                </c:pt>
                <c:pt idx="473">
                  <c:v>0.01328</c:v>
                </c:pt>
                <c:pt idx="474">
                  <c:v>-0.01337</c:v>
                </c:pt>
                <c:pt idx="475">
                  <c:v>-0.01051</c:v>
                </c:pt>
                <c:pt idx="476">
                  <c:v>-0.0191</c:v>
                </c:pt>
                <c:pt idx="477">
                  <c:v>-0.03847</c:v>
                </c:pt>
                <c:pt idx="478">
                  <c:v>-0.00812</c:v>
                </c:pt>
                <c:pt idx="479">
                  <c:v>-0.00054</c:v>
                </c:pt>
                <c:pt idx="480">
                  <c:v>0.00429</c:v>
                </c:pt>
                <c:pt idx="481">
                  <c:v>0.00146</c:v>
                </c:pt>
                <c:pt idx="482">
                  <c:v>-0.01069</c:v>
                </c:pt>
                <c:pt idx="483">
                  <c:v>0.0188</c:v>
                </c:pt>
                <c:pt idx="484">
                  <c:v>0.01741</c:v>
                </c:pt>
                <c:pt idx="485">
                  <c:v>0.01338</c:v>
                </c:pt>
                <c:pt idx="486">
                  <c:v>0.0273</c:v>
                </c:pt>
                <c:pt idx="487">
                  <c:v>0.01527</c:v>
                </c:pt>
                <c:pt idx="488">
                  <c:v>0.03021</c:v>
                </c:pt>
                <c:pt idx="489">
                  <c:v>0.03685</c:v>
                </c:pt>
                <c:pt idx="490">
                  <c:v>0.02705</c:v>
                </c:pt>
                <c:pt idx="491">
                  <c:v>0.00399</c:v>
                </c:pt>
                <c:pt idx="492">
                  <c:v>-0.00895</c:v>
                </c:pt>
                <c:pt idx="493">
                  <c:v>0.00843</c:v>
                </c:pt>
                <c:pt idx="494">
                  <c:v>-0.00458</c:v>
                </c:pt>
                <c:pt idx="495">
                  <c:v>0.00649</c:v>
                </c:pt>
                <c:pt idx="496">
                  <c:v>0.03721</c:v>
                </c:pt>
                <c:pt idx="497">
                  <c:v>0.03233</c:v>
                </c:pt>
                <c:pt idx="498">
                  <c:v>0.00457</c:v>
                </c:pt>
                <c:pt idx="499">
                  <c:v>0.00152</c:v>
                </c:pt>
                <c:pt idx="500">
                  <c:v>0.01732</c:v>
                </c:pt>
                <c:pt idx="501">
                  <c:v>-0.01164</c:v>
                </c:pt>
                <c:pt idx="502">
                  <c:v>-0.0361</c:v>
                </c:pt>
                <c:pt idx="503">
                  <c:v>-0.0293</c:v>
                </c:pt>
                <c:pt idx="504">
                  <c:v>-0.00108</c:v>
                </c:pt>
                <c:pt idx="505">
                  <c:v>0.01697</c:v>
                </c:pt>
                <c:pt idx="506">
                  <c:v>0.00176</c:v>
                </c:pt>
                <c:pt idx="507">
                  <c:v>0.00723</c:v>
                </c:pt>
                <c:pt idx="508">
                  <c:v>0.02915</c:v>
                </c:pt>
                <c:pt idx="509">
                  <c:v>0.02475</c:v>
                </c:pt>
                <c:pt idx="510">
                  <c:v>0.02137</c:v>
                </c:pt>
                <c:pt idx="511">
                  <c:v>0.03615</c:v>
                </c:pt>
                <c:pt idx="512">
                  <c:v>0.0213</c:v>
                </c:pt>
                <c:pt idx="513">
                  <c:v>0.02339</c:v>
                </c:pt>
                <c:pt idx="514">
                  <c:v>0.00722</c:v>
                </c:pt>
                <c:pt idx="515">
                  <c:v>0.0061</c:v>
                </c:pt>
                <c:pt idx="516">
                  <c:v>0.00887</c:v>
                </c:pt>
                <c:pt idx="517">
                  <c:v>0.00317</c:v>
                </c:pt>
                <c:pt idx="518">
                  <c:v>-0.00399</c:v>
                </c:pt>
                <c:pt idx="519">
                  <c:v>0.01597</c:v>
                </c:pt>
                <c:pt idx="520">
                  <c:v>0.01959</c:v>
                </c:pt>
                <c:pt idx="521">
                  <c:v>0.01696</c:v>
                </c:pt>
                <c:pt idx="522">
                  <c:v>-0.0064</c:v>
                </c:pt>
                <c:pt idx="523">
                  <c:v>-0.00009</c:v>
                </c:pt>
                <c:pt idx="524">
                  <c:v>0.0059</c:v>
                </c:pt>
                <c:pt idx="525">
                  <c:v>0.02872</c:v>
                </c:pt>
                <c:pt idx="526">
                  <c:v>0.04255</c:v>
                </c:pt>
                <c:pt idx="527">
                  <c:v>0.04867</c:v>
                </c:pt>
                <c:pt idx="528">
                  <c:v>0.02801</c:v>
                </c:pt>
                <c:pt idx="529">
                  <c:v>0.02049</c:v>
                </c:pt>
                <c:pt idx="530">
                  <c:v>0.01226</c:v>
                </c:pt>
                <c:pt idx="531">
                  <c:v>0.03667</c:v>
                </c:pt>
                <c:pt idx="532">
                  <c:v>0.05258</c:v>
                </c:pt>
                <c:pt idx="533">
                  <c:v>0.02416</c:v>
                </c:pt>
                <c:pt idx="534">
                  <c:v>0.04442</c:v>
                </c:pt>
                <c:pt idx="535">
                  <c:v>0.03986</c:v>
                </c:pt>
                <c:pt idx="536">
                  <c:v>0.05858</c:v>
                </c:pt>
                <c:pt idx="537">
                  <c:v>0.06054</c:v>
                </c:pt>
                <c:pt idx="538">
                  <c:v>0.03076</c:v>
                </c:pt>
                <c:pt idx="539">
                  <c:v>0.01617</c:v>
                </c:pt>
                <c:pt idx="540">
                  <c:v>0.0126</c:v>
                </c:pt>
                <c:pt idx="541">
                  <c:v>0.0101</c:v>
                </c:pt>
                <c:pt idx="542">
                  <c:v>0.03545</c:v>
                </c:pt>
                <c:pt idx="543">
                  <c:v>0.04258</c:v>
                </c:pt>
                <c:pt idx="544">
                  <c:v>0.00394</c:v>
                </c:pt>
                <c:pt idx="545">
                  <c:v>-0.01264</c:v>
                </c:pt>
                <c:pt idx="546">
                  <c:v>-0.00453</c:v>
                </c:pt>
                <c:pt idx="547">
                  <c:v>-0.019</c:v>
                </c:pt>
                <c:pt idx="548">
                  <c:v>0.01384</c:v>
                </c:pt>
                <c:pt idx="549">
                  <c:v>0.00796</c:v>
                </c:pt>
                <c:pt idx="550">
                  <c:v>0.00173</c:v>
                </c:pt>
                <c:pt idx="551">
                  <c:v>-0.01678</c:v>
                </c:pt>
                <c:pt idx="552">
                  <c:v>-0.0113</c:v>
                </c:pt>
                <c:pt idx="553">
                  <c:v>-0.01598</c:v>
                </c:pt>
                <c:pt idx="554">
                  <c:v>0.01731</c:v>
                </c:pt>
                <c:pt idx="555">
                  <c:v>0.05184</c:v>
                </c:pt>
                <c:pt idx="556">
                  <c:v>0.0856</c:v>
                </c:pt>
                <c:pt idx="557">
                  <c:v>0.04279</c:v>
                </c:pt>
                <c:pt idx="558">
                  <c:v>0.00603</c:v>
                </c:pt>
                <c:pt idx="559">
                  <c:v>0.00315</c:v>
                </c:pt>
                <c:pt idx="560">
                  <c:v>0.04158</c:v>
                </c:pt>
                <c:pt idx="561">
                  <c:v>0.06933</c:v>
                </c:pt>
                <c:pt idx="562">
                  <c:v>0.08803</c:v>
                </c:pt>
                <c:pt idx="563">
                  <c:v>0.06922</c:v>
                </c:pt>
                <c:pt idx="564">
                  <c:v>0.07121</c:v>
                </c:pt>
                <c:pt idx="565">
                  <c:v>0.04408</c:v>
                </c:pt>
                <c:pt idx="566">
                  <c:v>0.01647</c:v>
                </c:pt>
                <c:pt idx="567">
                  <c:v>0.01981</c:v>
                </c:pt>
                <c:pt idx="568">
                  <c:v>0.04533</c:v>
                </c:pt>
                <c:pt idx="569">
                  <c:v>0.03678</c:v>
                </c:pt>
                <c:pt idx="570">
                  <c:v>0.00203</c:v>
                </c:pt>
                <c:pt idx="571">
                  <c:v>0.01188</c:v>
                </c:pt>
                <c:pt idx="572">
                  <c:v>-0.01824</c:v>
                </c:pt>
                <c:pt idx="573">
                  <c:v>-0.02647</c:v>
                </c:pt>
                <c:pt idx="574">
                  <c:v>-0.00223</c:v>
                </c:pt>
                <c:pt idx="575">
                  <c:v>0.00916</c:v>
                </c:pt>
                <c:pt idx="576">
                  <c:v>-0.01743</c:v>
                </c:pt>
                <c:pt idx="577">
                  <c:v>-0.02465</c:v>
                </c:pt>
                <c:pt idx="578">
                  <c:v>-0.020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3d_FRC_plot!$C$1</c:f>
              <c:strCache>
                <c:ptCount val="1"/>
                <c:pt idx="0">
                  <c:v>Smoothed_FRC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3d_FRC_plot!$C$2:$C$580</c:f>
              <c:numCache>
                <c:formatCode>General</c:formatCode>
                <c:ptCount val="579"/>
                <c:pt idx="0">
                  <c:v>1.001</c:v>
                </c:pt>
                <c:pt idx="1">
                  <c:v>1.00082</c:v>
                </c:pt>
                <c:pt idx="2">
                  <c:v>1.00063</c:v>
                </c:pt>
                <c:pt idx="3">
                  <c:v>1.00045</c:v>
                </c:pt>
                <c:pt idx="4">
                  <c:v>1.00026</c:v>
                </c:pt>
                <c:pt idx="5">
                  <c:v>1.00006</c:v>
                </c:pt>
                <c:pt idx="6">
                  <c:v>0.99987</c:v>
                </c:pt>
                <c:pt idx="7">
                  <c:v>0.99968</c:v>
                </c:pt>
                <c:pt idx="8">
                  <c:v>0.99948</c:v>
                </c:pt>
                <c:pt idx="9">
                  <c:v>0.99928</c:v>
                </c:pt>
                <c:pt idx="10">
                  <c:v>0.99908</c:v>
                </c:pt>
                <c:pt idx="11">
                  <c:v>0.99888</c:v>
                </c:pt>
                <c:pt idx="12">
                  <c:v>0.99868</c:v>
                </c:pt>
                <c:pt idx="13">
                  <c:v>0.99848</c:v>
                </c:pt>
                <c:pt idx="14">
                  <c:v>0.99828</c:v>
                </c:pt>
                <c:pt idx="15">
                  <c:v>0.99807</c:v>
                </c:pt>
                <c:pt idx="16">
                  <c:v>0.99787</c:v>
                </c:pt>
                <c:pt idx="17">
                  <c:v>0.99766</c:v>
                </c:pt>
                <c:pt idx="18">
                  <c:v>0.99745</c:v>
                </c:pt>
                <c:pt idx="19">
                  <c:v>0.99723</c:v>
                </c:pt>
                <c:pt idx="20">
                  <c:v>0.99696</c:v>
                </c:pt>
                <c:pt idx="21">
                  <c:v>0.99667</c:v>
                </c:pt>
                <c:pt idx="22">
                  <c:v>0.99636</c:v>
                </c:pt>
                <c:pt idx="23">
                  <c:v>0.99603</c:v>
                </c:pt>
                <c:pt idx="24">
                  <c:v>0.99569</c:v>
                </c:pt>
                <c:pt idx="25">
                  <c:v>0.99533</c:v>
                </c:pt>
                <c:pt idx="26">
                  <c:v>0.99495</c:v>
                </c:pt>
                <c:pt idx="27">
                  <c:v>0.99455</c:v>
                </c:pt>
                <c:pt idx="28">
                  <c:v>0.99413</c:v>
                </c:pt>
                <c:pt idx="29">
                  <c:v>0.99369</c:v>
                </c:pt>
                <c:pt idx="30">
                  <c:v>0.99324</c:v>
                </c:pt>
                <c:pt idx="31">
                  <c:v>0.99276</c:v>
                </c:pt>
                <c:pt idx="32">
                  <c:v>0.99226</c:v>
                </c:pt>
                <c:pt idx="33">
                  <c:v>0.99174</c:v>
                </c:pt>
                <c:pt idx="34">
                  <c:v>0.99118</c:v>
                </c:pt>
                <c:pt idx="35">
                  <c:v>0.99061</c:v>
                </c:pt>
                <c:pt idx="36">
                  <c:v>0.99</c:v>
                </c:pt>
                <c:pt idx="37">
                  <c:v>0.98937</c:v>
                </c:pt>
                <c:pt idx="38">
                  <c:v>0.98872</c:v>
                </c:pt>
                <c:pt idx="39">
                  <c:v>0.98804</c:v>
                </c:pt>
                <c:pt idx="40">
                  <c:v>0.98734</c:v>
                </c:pt>
                <c:pt idx="41">
                  <c:v>0.98662</c:v>
                </c:pt>
                <c:pt idx="42">
                  <c:v>0.98589</c:v>
                </c:pt>
                <c:pt idx="43">
                  <c:v>0.98515</c:v>
                </c:pt>
                <c:pt idx="44">
                  <c:v>0.98439</c:v>
                </c:pt>
                <c:pt idx="45">
                  <c:v>0.98364</c:v>
                </c:pt>
                <c:pt idx="46">
                  <c:v>0.98287</c:v>
                </c:pt>
                <c:pt idx="47">
                  <c:v>0.9821</c:v>
                </c:pt>
                <c:pt idx="48">
                  <c:v>0.98132</c:v>
                </c:pt>
                <c:pt idx="49">
                  <c:v>0.98052</c:v>
                </c:pt>
                <c:pt idx="50">
                  <c:v>0.9797</c:v>
                </c:pt>
                <c:pt idx="51">
                  <c:v>0.97885</c:v>
                </c:pt>
                <c:pt idx="52">
                  <c:v>0.97798</c:v>
                </c:pt>
                <c:pt idx="53">
                  <c:v>0.97708</c:v>
                </c:pt>
                <c:pt idx="54">
                  <c:v>0.97613</c:v>
                </c:pt>
                <c:pt idx="55">
                  <c:v>0.97515</c:v>
                </c:pt>
                <c:pt idx="56">
                  <c:v>0.97413</c:v>
                </c:pt>
                <c:pt idx="57">
                  <c:v>0.97306</c:v>
                </c:pt>
                <c:pt idx="58">
                  <c:v>0.97195</c:v>
                </c:pt>
                <c:pt idx="59">
                  <c:v>0.97081</c:v>
                </c:pt>
                <c:pt idx="60">
                  <c:v>0.96961</c:v>
                </c:pt>
                <c:pt idx="61">
                  <c:v>0.96838</c:v>
                </c:pt>
                <c:pt idx="62">
                  <c:v>0.96709</c:v>
                </c:pt>
                <c:pt idx="63">
                  <c:v>0.96576</c:v>
                </c:pt>
                <c:pt idx="64">
                  <c:v>0.96439</c:v>
                </c:pt>
                <c:pt idx="65">
                  <c:v>0.96297</c:v>
                </c:pt>
                <c:pt idx="66">
                  <c:v>0.96151</c:v>
                </c:pt>
                <c:pt idx="67">
                  <c:v>0.96</c:v>
                </c:pt>
                <c:pt idx="68">
                  <c:v>0.95844</c:v>
                </c:pt>
                <c:pt idx="69">
                  <c:v>0.95685</c:v>
                </c:pt>
                <c:pt idx="70">
                  <c:v>0.95521</c:v>
                </c:pt>
                <c:pt idx="71">
                  <c:v>0.95355</c:v>
                </c:pt>
                <c:pt idx="72">
                  <c:v>0.95186</c:v>
                </c:pt>
                <c:pt idx="73">
                  <c:v>0.95016</c:v>
                </c:pt>
                <c:pt idx="74">
                  <c:v>0.94845</c:v>
                </c:pt>
                <c:pt idx="75">
                  <c:v>0.94672</c:v>
                </c:pt>
                <c:pt idx="76">
                  <c:v>0.94499</c:v>
                </c:pt>
                <c:pt idx="77">
                  <c:v>0.94324</c:v>
                </c:pt>
                <c:pt idx="78">
                  <c:v>0.94148</c:v>
                </c:pt>
                <c:pt idx="79">
                  <c:v>0.9397</c:v>
                </c:pt>
                <c:pt idx="80">
                  <c:v>0.9379</c:v>
                </c:pt>
                <c:pt idx="81">
                  <c:v>0.93607</c:v>
                </c:pt>
                <c:pt idx="82">
                  <c:v>0.9342</c:v>
                </c:pt>
                <c:pt idx="83">
                  <c:v>0.93229</c:v>
                </c:pt>
                <c:pt idx="84">
                  <c:v>0.93034</c:v>
                </c:pt>
                <c:pt idx="85">
                  <c:v>0.92834</c:v>
                </c:pt>
                <c:pt idx="86">
                  <c:v>0.92633</c:v>
                </c:pt>
                <c:pt idx="87">
                  <c:v>0.92431</c:v>
                </c:pt>
                <c:pt idx="88">
                  <c:v>0.92229</c:v>
                </c:pt>
                <c:pt idx="89">
                  <c:v>0.92027</c:v>
                </c:pt>
                <c:pt idx="90">
                  <c:v>0.91823</c:v>
                </c:pt>
                <c:pt idx="91">
                  <c:v>0.91617</c:v>
                </c:pt>
                <c:pt idx="92">
                  <c:v>0.91408</c:v>
                </c:pt>
                <c:pt idx="93">
                  <c:v>0.91196</c:v>
                </c:pt>
                <c:pt idx="94">
                  <c:v>0.90981</c:v>
                </c:pt>
                <c:pt idx="95">
                  <c:v>0.90762</c:v>
                </c:pt>
                <c:pt idx="96">
                  <c:v>0.90537</c:v>
                </c:pt>
                <c:pt idx="97">
                  <c:v>0.90304</c:v>
                </c:pt>
                <c:pt idx="98">
                  <c:v>0.90061</c:v>
                </c:pt>
                <c:pt idx="99">
                  <c:v>0.89808</c:v>
                </c:pt>
                <c:pt idx="100">
                  <c:v>0.89544</c:v>
                </c:pt>
                <c:pt idx="101">
                  <c:v>0.89272</c:v>
                </c:pt>
                <c:pt idx="102">
                  <c:v>0.88992</c:v>
                </c:pt>
                <c:pt idx="103">
                  <c:v>0.88707</c:v>
                </c:pt>
                <c:pt idx="104">
                  <c:v>0.88417</c:v>
                </c:pt>
                <c:pt idx="105">
                  <c:v>0.88125</c:v>
                </c:pt>
                <c:pt idx="106">
                  <c:v>0.8783</c:v>
                </c:pt>
                <c:pt idx="107">
                  <c:v>0.87532</c:v>
                </c:pt>
                <c:pt idx="108">
                  <c:v>0.87232</c:v>
                </c:pt>
                <c:pt idx="109">
                  <c:v>0.86928</c:v>
                </c:pt>
                <c:pt idx="110">
                  <c:v>0.86619</c:v>
                </c:pt>
                <c:pt idx="111">
                  <c:v>0.86301</c:v>
                </c:pt>
                <c:pt idx="112">
                  <c:v>0.85971</c:v>
                </c:pt>
                <c:pt idx="113">
                  <c:v>0.85627</c:v>
                </c:pt>
                <c:pt idx="114">
                  <c:v>0.85269</c:v>
                </c:pt>
                <c:pt idx="115">
                  <c:v>0.84895</c:v>
                </c:pt>
                <c:pt idx="116">
                  <c:v>0.84507</c:v>
                </c:pt>
                <c:pt idx="117">
                  <c:v>0.84106</c:v>
                </c:pt>
                <c:pt idx="118">
                  <c:v>0.83696</c:v>
                </c:pt>
                <c:pt idx="119">
                  <c:v>0.83279</c:v>
                </c:pt>
                <c:pt idx="120">
                  <c:v>0.82857</c:v>
                </c:pt>
                <c:pt idx="121">
                  <c:v>0.82431</c:v>
                </c:pt>
                <c:pt idx="122">
                  <c:v>0.81999</c:v>
                </c:pt>
                <c:pt idx="123">
                  <c:v>0.81561</c:v>
                </c:pt>
                <c:pt idx="124">
                  <c:v>0.81115</c:v>
                </c:pt>
                <c:pt idx="125">
                  <c:v>0.80657</c:v>
                </c:pt>
                <c:pt idx="126">
                  <c:v>0.80187</c:v>
                </c:pt>
                <c:pt idx="127">
                  <c:v>0.79704</c:v>
                </c:pt>
                <c:pt idx="128">
                  <c:v>0.79208</c:v>
                </c:pt>
                <c:pt idx="129">
                  <c:v>0.787</c:v>
                </c:pt>
                <c:pt idx="130">
                  <c:v>0.7818</c:v>
                </c:pt>
                <c:pt idx="131">
                  <c:v>0.77646</c:v>
                </c:pt>
                <c:pt idx="132">
                  <c:v>0.77098</c:v>
                </c:pt>
                <c:pt idx="133">
                  <c:v>0.76537</c:v>
                </c:pt>
                <c:pt idx="134">
                  <c:v>0.75964</c:v>
                </c:pt>
                <c:pt idx="135">
                  <c:v>0.75381</c:v>
                </c:pt>
                <c:pt idx="136">
                  <c:v>0.74789</c:v>
                </c:pt>
                <c:pt idx="137">
                  <c:v>0.74191</c:v>
                </c:pt>
                <c:pt idx="138">
                  <c:v>0.73587</c:v>
                </c:pt>
                <c:pt idx="139">
                  <c:v>0.72981</c:v>
                </c:pt>
                <c:pt idx="140">
                  <c:v>0.72375</c:v>
                </c:pt>
                <c:pt idx="141">
                  <c:v>0.71768</c:v>
                </c:pt>
                <c:pt idx="142">
                  <c:v>0.71163</c:v>
                </c:pt>
                <c:pt idx="143">
                  <c:v>0.70557</c:v>
                </c:pt>
                <c:pt idx="144">
                  <c:v>0.6995</c:v>
                </c:pt>
                <c:pt idx="145">
                  <c:v>0.69341</c:v>
                </c:pt>
                <c:pt idx="146">
                  <c:v>0.68732</c:v>
                </c:pt>
                <c:pt idx="147">
                  <c:v>0.68125</c:v>
                </c:pt>
                <c:pt idx="148">
                  <c:v>0.67525</c:v>
                </c:pt>
                <c:pt idx="149">
                  <c:v>0.66935</c:v>
                </c:pt>
                <c:pt idx="150">
                  <c:v>0.66356</c:v>
                </c:pt>
                <c:pt idx="151">
                  <c:v>0.65787</c:v>
                </c:pt>
                <c:pt idx="152">
                  <c:v>0.65224</c:v>
                </c:pt>
                <c:pt idx="153">
                  <c:v>0.64665</c:v>
                </c:pt>
                <c:pt idx="154">
                  <c:v>0.64106</c:v>
                </c:pt>
                <c:pt idx="155">
                  <c:v>0.63545</c:v>
                </c:pt>
                <c:pt idx="156">
                  <c:v>0.62979</c:v>
                </c:pt>
                <c:pt idx="157">
                  <c:v>0.62406</c:v>
                </c:pt>
                <c:pt idx="158">
                  <c:v>0.61819</c:v>
                </c:pt>
                <c:pt idx="159">
                  <c:v>0.61214</c:v>
                </c:pt>
                <c:pt idx="160">
                  <c:v>0.60585</c:v>
                </c:pt>
                <c:pt idx="161">
                  <c:v>0.59934</c:v>
                </c:pt>
                <c:pt idx="162">
                  <c:v>0.59261</c:v>
                </c:pt>
                <c:pt idx="163">
                  <c:v>0.58569</c:v>
                </c:pt>
                <c:pt idx="164">
                  <c:v>0.57858</c:v>
                </c:pt>
                <c:pt idx="165">
                  <c:v>0.57131</c:v>
                </c:pt>
                <c:pt idx="166">
                  <c:v>0.56387</c:v>
                </c:pt>
                <c:pt idx="167">
                  <c:v>0.55626</c:v>
                </c:pt>
                <c:pt idx="168">
                  <c:v>0.54847</c:v>
                </c:pt>
                <c:pt idx="169">
                  <c:v>0.54046</c:v>
                </c:pt>
                <c:pt idx="170">
                  <c:v>0.53226</c:v>
                </c:pt>
                <c:pt idx="171">
                  <c:v>0.52389</c:v>
                </c:pt>
                <c:pt idx="172">
                  <c:v>0.51537</c:v>
                </c:pt>
                <c:pt idx="173">
                  <c:v>0.50675</c:v>
                </c:pt>
                <c:pt idx="174">
                  <c:v>0.49805</c:v>
                </c:pt>
                <c:pt idx="175">
                  <c:v>0.48932</c:v>
                </c:pt>
                <c:pt idx="176">
                  <c:v>0.48058</c:v>
                </c:pt>
                <c:pt idx="177">
                  <c:v>0.47187</c:v>
                </c:pt>
                <c:pt idx="178">
                  <c:v>0.46322</c:v>
                </c:pt>
                <c:pt idx="179">
                  <c:v>0.45469</c:v>
                </c:pt>
                <c:pt idx="180">
                  <c:v>0.44632</c:v>
                </c:pt>
                <c:pt idx="181">
                  <c:v>0.43818</c:v>
                </c:pt>
                <c:pt idx="182">
                  <c:v>0.43033</c:v>
                </c:pt>
                <c:pt idx="183">
                  <c:v>0.42284</c:v>
                </c:pt>
                <c:pt idx="184">
                  <c:v>0.41573</c:v>
                </c:pt>
                <c:pt idx="185">
                  <c:v>0.40896</c:v>
                </c:pt>
                <c:pt idx="186">
                  <c:v>0.40249</c:v>
                </c:pt>
                <c:pt idx="187">
                  <c:v>0.39624</c:v>
                </c:pt>
                <c:pt idx="188">
                  <c:v>0.39016</c:v>
                </c:pt>
                <c:pt idx="189">
                  <c:v>0.38423</c:v>
                </c:pt>
                <c:pt idx="190">
                  <c:v>0.37847</c:v>
                </c:pt>
                <c:pt idx="191">
                  <c:v>0.37288</c:v>
                </c:pt>
                <c:pt idx="192">
                  <c:v>0.36748</c:v>
                </c:pt>
                <c:pt idx="193">
                  <c:v>0.3622</c:v>
                </c:pt>
                <c:pt idx="194">
                  <c:v>0.35697</c:v>
                </c:pt>
                <c:pt idx="195">
                  <c:v>0.35173</c:v>
                </c:pt>
                <c:pt idx="196">
                  <c:v>0.34646</c:v>
                </c:pt>
                <c:pt idx="197">
                  <c:v>0.34116</c:v>
                </c:pt>
                <c:pt idx="198">
                  <c:v>0.33584</c:v>
                </c:pt>
                <c:pt idx="199">
                  <c:v>0.33049</c:v>
                </c:pt>
                <c:pt idx="200">
                  <c:v>0.32504</c:v>
                </c:pt>
                <c:pt idx="201">
                  <c:v>0.31946</c:v>
                </c:pt>
                <c:pt idx="202">
                  <c:v>0.3137</c:v>
                </c:pt>
                <c:pt idx="203">
                  <c:v>0.30772</c:v>
                </c:pt>
                <c:pt idx="204">
                  <c:v>0.30146</c:v>
                </c:pt>
                <c:pt idx="205">
                  <c:v>0.29486</c:v>
                </c:pt>
                <c:pt idx="206">
                  <c:v>0.28788</c:v>
                </c:pt>
                <c:pt idx="207">
                  <c:v>0.28058</c:v>
                </c:pt>
                <c:pt idx="208">
                  <c:v>0.27299</c:v>
                </c:pt>
                <c:pt idx="209">
                  <c:v>0.26517</c:v>
                </c:pt>
                <c:pt idx="210">
                  <c:v>0.25717</c:v>
                </c:pt>
                <c:pt idx="211">
                  <c:v>0.24908</c:v>
                </c:pt>
                <c:pt idx="212">
                  <c:v>0.24098</c:v>
                </c:pt>
                <c:pt idx="213">
                  <c:v>0.23292</c:v>
                </c:pt>
                <c:pt idx="214">
                  <c:v>0.225</c:v>
                </c:pt>
                <c:pt idx="215">
                  <c:v>0.21729</c:v>
                </c:pt>
                <c:pt idx="216">
                  <c:v>0.20985</c:v>
                </c:pt>
                <c:pt idx="217">
                  <c:v>0.20274</c:v>
                </c:pt>
                <c:pt idx="218">
                  <c:v>0.19598</c:v>
                </c:pt>
                <c:pt idx="219">
                  <c:v>0.1896</c:v>
                </c:pt>
                <c:pt idx="220">
                  <c:v>0.18359</c:v>
                </c:pt>
                <c:pt idx="221">
                  <c:v>0.17793</c:v>
                </c:pt>
                <c:pt idx="222">
                  <c:v>0.17259</c:v>
                </c:pt>
                <c:pt idx="223">
                  <c:v>0.16756</c:v>
                </c:pt>
                <c:pt idx="224">
                  <c:v>0.16288</c:v>
                </c:pt>
                <c:pt idx="225">
                  <c:v>0.1586</c:v>
                </c:pt>
                <c:pt idx="226">
                  <c:v>0.15479</c:v>
                </c:pt>
                <c:pt idx="227">
                  <c:v>0.15146</c:v>
                </c:pt>
                <c:pt idx="228">
                  <c:v>0.14857</c:v>
                </c:pt>
                <c:pt idx="229">
                  <c:v>0.14607</c:v>
                </c:pt>
                <c:pt idx="230">
                  <c:v>0.14395</c:v>
                </c:pt>
                <c:pt idx="231">
                  <c:v>0.14218</c:v>
                </c:pt>
                <c:pt idx="232">
                  <c:v>0.14078</c:v>
                </c:pt>
                <c:pt idx="233">
                  <c:v>0.13973</c:v>
                </c:pt>
                <c:pt idx="234">
                  <c:v>0.13902</c:v>
                </c:pt>
                <c:pt idx="235">
                  <c:v>0.13858</c:v>
                </c:pt>
                <c:pt idx="236">
                  <c:v>0.13838</c:v>
                </c:pt>
                <c:pt idx="237">
                  <c:v>0.13836</c:v>
                </c:pt>
                <c:pt idx="238">
                  <c:v>0.13842</c:v>
                </c:pt>
                <c:pt idx="239">
                  <c:v>0.13845</c:v>
                </c:pt>
                <c:pt idx="240">
                  <c:v>0.13834</c:v>
                </c:pt>
                <c:pt idx="241">
                  <c:v>0.13802</c:v>
                </c:pt>
                <c:pt idx="242">
                  <c:v>0.13746</c:v>
                </c:pt>
                <c:pt idx="243">
                  <c:v>0.13671</c:v>
                </c:pt>
                <c:pt idx="244">
                  <c:v>0.13576</c:v>
                </c:pt>
                <c:pt idx="245">
                  <c:v>0.1346</c:v>
                </c:pt>
                <c:pt idx="246">
                  <c:v>0.13319</c:v>
                </c:pt>
                <c:pt idx="247">
                  <c:v>0.13148</c:v>
                </c:pt>
                <c:pt idx="248">
                  <c:v>0.12948</c:v>
                </c:pt>
                <c:pt idx="249">
                  <c:v>0.12717</c:v>
                </c:pt>
                <c:pt idx="250">
                  <c:v>0.12459</c:v>
                </c:pt>
                <c:pt idx="251">
                  <c:v>0.12179</c:v>
                </c:pt>
                <c:pt idx="252">
                  <c:v>0.11879</c:v>
                </c:pt>
                <c:pt idx="253">
                  <c:v>0.11561</c:v>
                </c:pt>
                <c:pt idx="254">
                  <c:v>0.11225</c:v>
                </c:pt>
                <c:pt idx="255">
                  <c:v>0.10873</c:v>
                </c:pt>
                <c:pt idx="256">
                  <c:v>0.10508</c:v>
                </c:pt>
                <c:pt idx="257">
                  <c:v>0.10133</c:v>
                </c:pt>
                <c:pt idx="258">
                  <c:v>0.09754</c:v>
                </c:pt>
                <c:pt idx="259">
                  <c:v>0.09376</c:v>
                </c:pt>
                <c:pt idx="260">
                  <c:v>0.09004</c:v>
                </c:pt>
                <c:pt idx="261">
                  <c:v>0.08642</c:v>
                </c:pt>
                <c:pt idx="262">
                  <c:v>0.08289</c:v>
                </c:pt>
                <c:pt idx="263">
                  <c:v>0.0794</c:v>
                </c:pt>
                <c:pt idx="264">
                  <c:v>0.07594</c:v>
                </c:pt>
                <c:pt idx="265">
                  <c:v>0.07248</c:v>
                </c:pt>
                <c:pt idx="266">
                  <c:v>0.06903</c:v>
                </c:pt>
                <c:pt idx="267">
                  <c:v>0.0656</c:v>
                </c:pt>
                <c:pt idx="268">
                  <c:v>0.06219</c:v>
                </c:pt>
                <c:pt idx="269">
                  <c:v>0.0588</c:v>
                </c:pt>
                <c:pt idx="270">
                  <c:v>0.05543</c:v>
                </c:pt>
                <c:pt idx="271">
                  <c:v>0.05211</c:v>
                </c:pt>
                <c:pt idx="272">
                  <c:v>0.04882</c:v>
                </c:pt>
                <c:pt idx="273">
                  <c:v>0.04556</c:v>
                </c:pt>
                <c:pt idx="274">
                  <c:v>0.04231</c:v>
                </c:pt>
                <c:pt idx="275">
                  <c:v>0.03909</c:v>
                </c:pt>
                <c:pt idx="276">
                  <c:v>0.03592</c:v>
                </c:pt>
                <c:pt idx="277">
                  <c:v>0.03288</c:v>
                </c:pt>
                <c:pt idx="278">
                  <c:v>0.03007</c:v>
                </c:pt>
                <c:pt idx="279">
                  <c:v>0.02752</c:v>
                </c:pt>
                <c:pt idx="280">
                  <c:v>0.02524</c:v>
                </c:pt>
                <c:pt idx="281">
                  <c:v>0.02316</c:v>
                </c:pt>
                <c:pt idx="282">
                  <c:v>0.02126</c:v>
                </c:pt>
                <c:pt idx="283">
                  <c:v>0.01948</c:v>
                </c:pt>
                <c:pt idx="284">
                  <c:v>0.01785</c:v>
                </c:pt>
                <c:pt idx="285">
                  <c:v>0.01636</c:v>
                </c:pt>
                <c:pt idx="286">
                  <c:v>0.01504</c:v>
                </c:pt>
                <c:pt idx="287">
                  <c:v>0.01388</c:v>
                </c:pt>
                <c:pt idx="288">
                  <c:v>0.01289</c:v>
                </c:pt>
                <c:pt idx="289">
                  <c:v>0.01206</c:v>
                </c:pt>
                <c:pt idx="290">
                  <c:v>0.01142</c:v>
                </c:pt>
                <c:pt idx="291">
                  <c:v>0.01104</c:v>
                </c:pt>
                <c:pt idx="292">
                  <c:v>0.01099</c:v>
                </c:pt>
                <c:pt idx="293">
                  <c:v>0.01135</c:v>
                </c:pt>
                <c:pt idx="294">
                  <c:v>0.01216</c:v>
                </c:pt>
                <c:pt idx="295">
                  <c:v>0.01341</c:v>
                </c:pt>
                <c:pt idx="296">
                  <c:v>0.01504</c:v>
                </c:pt>
                <c:pt idx="297">
                  <c:v>0.017</c:v>
                </c:pt>
                <c:pt idx="298">
                  <c:v>0.0192</c:v>
                </c:pt>
                <c:pt idx="299">
                  <c:v>0.02159</c:v>
                </c:pt>
                <c:pt idx="300">
                  <c:v>0.02408</c:v>
                </c:pt>
                <c:pt idx="301">
                  <c:v>0.02661</c:v>
                </c:pt>
                <c:pt idx="302">
                  <c:v>0.0291</c:v>
                </c:pt>
                <c:pt idx="303">
                  <c:v>0.03148</c:v>
                </c:pt>
                <c:pt idx="304">
                  <c:v>0.03368</c:v>
                </c:pt>
                <c:pt idx="305">
                  <c:v>0.03563</c:v>
                </c:pt>
                <c:pt idx="306">
                  <c:v>0.03732</c:v>
                </c:pt>
                <c:pt idx="307">
                  <c:v>0.03873</c:v>
                </c:pt>
                <c:pt idx="308">
                  <c:v>0.03987</c:v>
                </c:pt>
                <c:pt idx="309">
                  <c:v>0.04073</c:v>
                </c:pt>
                <c:pt idx="310">
                  <c:v>0.04135</c:v>
                </c:pt>
                <c:pt idx="311">
                  <c:v>0.04178</c:v>
                </c:pt>
                <c:pt idx="312">
                  <c:v>0.04204</c:v>
                </c:pt>
                <c:pt idx="313">
                  <c:v>0.04216</c:v>
                </c:pt>
                <c:pt idx="314">
                  <c:v>0.04216</c:v>
                </c:pt>
                <c:pt idx="315">
                  <c:v>0.04202</c:v>
                </c:pt>
                <c:pt idx="316">
                  <c:v>0.04175</c:v>
                </c:pt>
                <c:pt idx="317">
                  <c:v>0.04131</c:v>
                </c:pt>
                <c:pt idx="318">
                  <c:v>0.0407</c:v>
                </c:pt>
                <c:pt idx="319">
                  <c:v>0.03994</c:v>
                </c:pt>
                <c:pt idx="320">
                  <c:v>0.03905</c:v>
                </c:pt>
                <c:pt idx="321">
                  <c:v>0.03807</c:v>
                </c:pt>
                <c:pt idx="322">
                  <c:v>0.03701</c:v>
                </c:pt>
                <c:pt idx="323">
                  <c:v>0.03592</c:v>
                </c:pt>
                <c:pt idx="324">
                  <c:v>0.03485</c:v>
                </c:pt>
                <c:pt idx="325">
                  <c:v>0.0339</c:v>
                </c:pt>
                <c:pt idx="326">
                  <c:v>0.03315</c:v>
                </c:pt>
                <c:pt idx="327">
                  <c:v>0.03261</c:v>
                </c:pt>
                <c:pt idx="328">
                  <c:v>0.03229</c:v>
                </c:pt>
                <c:pt idx="329">
                  <c:v>0.03219</c:v>
                </c:pt>
                <c:pt idx="330">
                  <c:v>0.0323</c:v>
                </c:pt>
                <c:pt idx="331">
                  <c:v>0.03261</c:v>
                </c:pt>
                <c:pt idx="332">
                  <c:v>0.03312</c:v>
                </c:pt>
                <c:pt idx="333">
                  <c:v>0.03385</c:v>
                </c:pt>
                <c:pt idx="334">
                  <c:v>0.03479</c:v>
                </c:pt>
                <c:pt idx="335">
                  <c:v>0.03594</c:v>
                </c:pt>
                <c:pt idx="336">
                  <c:v>0.03725</c:v>
                </c:pt>
                <c:pt idx="337">
                  <c:v>0.03868</c:v>
                </c:pt>
                <c:pt idx="338">
                  <c:v>0.04017</c:v>
                </c:pt>
                <c:pt idx="339">
                  <c:v>0.0417</c:v>
                </c:pt>
                <c:pt idx="340">
                  <c:v>0.04325</c:v>
                </c:pt>
                <c:pt idx="341">
                  <c:v>0.04482</c:v>
                </c:pt>
                <c:pt idx="342">
                  <c:v>0.04638</c:v>
                </c:pt>
                <c:pt idx="343">
                  <c:v>0.04791</c:v>
                </c:pt>
                <c:pt idx="344">
                  <c:v>0.04932</c:v>
                </c:pt>
                <c:pt idx="345">
                  <c:v>0.05054</c:v>
                </c:pt>
                <c:pt idx="346">
                  <c:v>0.05148</c:v>
                </c:pt>
                <c:pt idx="347">
                  <c:v>0.05211</c:v>
                </c:pt>
                <c:pt idx="348">
                  <c:v>0.05242</c:v>
                </c:pt>
                <c:pt idx="349">
                  <c:v>0.05239</c:v>
                </c:pt>
                <c:pt idx="350">
                  <c:v>0.05199</c:v>
                </c:pt>
                <c:pt idx="351">
                  <c:v>0.05123</c:v>
                </c:pt>
                <c:pt idx="352">
                  <c:v>0.05009</c:v>
                </c:pt>
                <c:pt idx="353">
                  <c:v>0.04858</c:v>
                </c:pt>
                <c:pt idx="354">
                  <c:v>0.0467</c:v>
                </c:pt>
                <c:pt idx="355">
                  <c:v>0.04448</c:v>
                </c:pt>
                <c:pt idx="356">
                  <c:v>0.04197</c:v>
                </c:pt>
                <c:pt idx="357">
                  <c:v>0.03923</c:v>
                </c:pt>
                <c:pt idx="358">
                  <c:v>0.03628</c:v>
                </c:pt>
                <c:pt idx="359">
                  <c:v>0.03318</c:v>
                </c:pt>
                <c:pt idx="360">
                  <c:v>0.02998</c:v>
                </c:pt>
                <c:pt idx="361">
                  <c:v>0.02672</c:v>
                </c:pt>
                <c:pt idx="362">
                  <c:v>0.02342</c:v>
                </c:pt>
                <c:pt idx="363">
                  <c:v>0.02009</c:v>
                </c:pt>
                <c:pt idx="364">
                  <c:v>0.01675</c:v>
                </c:pt>
                <c:pt idx="365">
                  <c:v>0.01347</c:v>
                </c:pt>
                <c:pt idx="366">
                  <c:v>0.01031</c:v>
                </c:pt>
                <c:pt idx="367">
                  <c:v>0.00729</c:v>
                </c:pt>
                <c:pt idx="368">
                  <c:v>0.00442</c:v>
                </c:pt>
                <c:pt idx="369">
                  <c:v>0.0017</c:v>
                </c:pt>
                <c:pt idx="370">
                  <c:v>-0.00085</c:v>
                </c:pt>
                <c:pt idx="371">
                  <c:v>-0.00325</c:v>
                </c:pt>
                <c:pt idx="372">
                  <c:v>-0.00549</c:v>
                </c:pt>
                <c:pt idx="373">
                  <c:v>-0.00755</c:v>
                </c:pt>
                <c:pt idx="374">
                  <c:v>-0.00939</c:v>
                </c:pt>
                <c:pt idx="375">
                  <c:v>-0.011</c:v>
                </c:pt>
                <c:pt idx="376">
                  <c:v>-0.01236</c:v>
                </c:pt>
                <c:pt idx="377">
                  <c:v>-0.0135</c:v>
                </c:pt>
                <c:pt idx="378">
                  <c:v>-0.01446</c:v>
                </c:pt>
                <c:pt idx="379">
                  <c:v>-0.01528</c:v>
                </c:pt>
                <c:pt idx="380">
                  <c:v>-0.01604</c:v>
                </c:pt>
                <c:pt idx="381">
                  <c:v>-0.01676</c:v>
                </c:pt>
                <c:pt idx="382">
                  <c:v>-0.01744</c:v>
                </c:pt>
                <c:pt idx="383">
                  <c:v>-0.0181</c:v>
                </c:pt>
                <c:pt idx="384">
                  <c:v>-0.01875</c:v>
                </c:pt>
                <c:pt idx="385">
                  <c:v>-0.01943</c:v>
                </c:pt>
                <c:pt idx="386">
                  <c:v>-0.02016</c:v>
                </c:pt>
                <c:pt idx="387">
                  <c:v>-0.02092</c:v>
                </c:pt>
                <c:pt idx="388">
                  <c:v>-0.02167</c:v>
                </c:pt>
                <c:pt idx="389">
                  <c:v>-0.02236</c:v>
                </c:pt>
                <c:pt idx="390">
                  <c:v>-0.02293</c:v>
                </c:pt>
                <c:pt idx="391">
                  <c:v>-0.02335</c:v>
                </c:pt>
                <c:pt idx="392">
                  <c:v>-0.02362</c:v>
                </c:pt>
                <c:pt idx="393">
                  <c:v>-0.02371</c:v>
                </c:pt>
                <c:pt idx="394">
                  <c:v>-0.02363</c:v>
                </c:pt>
                <c:pt idx="395">
                  <c:v>-0.02335</c:v>
                </c:pt>
                <c:pt idx="396">
                  <c:v>-0.02285</c:v>
                </c:pt>
                <c:pt idx="397">
                  <c:v>-0.02212</c:v>
                </c:pt>
                <c:pt idx="398">
                  <c:v>-0.02116</c:v>
                </c:pt>
                <c:pt idx="399">
                  <c:v>-0.01998</c:v>
                </c:pt>
                <c:pt idx="400">
                  <c:v>-0.01861</c:v>
                </c:pt>
                <c:pt idx="401">
                  <c:v>-0.01705</c:v>
                </c:pt>
                <c:pt idx="402">
                  <c:v>-0.01533</c:v>
                </c:pt>
                <c:pt idx="403">
                  <c:v>-0.01345</c:v>
                </c:pt>
                <c:pt idx="404">
                  <c:v>-0.0114</c:v>
                </c:pt>
                <c:pt idx="405">
                  <c:v>-0.00914</c:v>
                </c:pt>
                <c:pt idx="406">
                  <c:v>-0.00667</c:v>
                </c:pt>
                <c:pt idx="407">
                  <c:v>-0.00399</c:v>
                </c:pt>
                <c:pt idx="408">
                  <c:v>-0.00115</c:v>
                </c:pt>
                <c:pt idx="409">
                  <c:v>0.00176</c:v>
                </c:pt>
                <c:pt idx="410">
                  <c:v>0.00468</c:v>
                </c:pt>
                <c:pt idx="411">
                  <c:v>0.00755</c:v>
                </c:pt>
                <c:pt idx="412">
                  <c:v>0.01028</c:v>
                </c:pt>
                <c:pt idx="413">
                  <c:v>0.01282</c:v>
                </c:pt>
                <c:pt idx="414">
                  <c:v>0.01511</c:v>
                </c:pt>
                <c:pt idx="415">
                  <c:v>0.01709</c:v>
                </c:pt>
                <c:pt idx="416">
                  <c:v>0.01875</c:v>
                </c:pt>
                <c:pt idx="417">
                  <c:v>0.02005</c:v>
                </c:pt>
                <c:pt idx="418">
                  <c:v>0.021</c:v>
                </c:pt>
                <c:pt idx="419">
                  <c:v>0.02164</c:v>
                </c:pt>
                <c:pt idx="420">
                  <c:v>0.02201</c:v>
                </c:pt>
                <c:pt idx="421">
                  <c:v>0.02217</c:v>
                </c:pt>
                <c:pt idx="422">
                  <c:v>0.02216</c:v>
                </c:pt>
                <c:pt idx="423">
                  <c:v>0.02206</c:v>
                </c:pt>
                <c:pt idx="424">
                  <c:v>0.02187</c:v>
                </c:pt>
                <c:pt idx="425">
                  <c:v>0.0216</c:v>
                </c:pt>
                <c:pt idx="426">
                  <c:v>0.02124</c:v>
                </c:pt>
                <c:pt idx="427">
                  <c:v>0.02077</c:v>
                </c:pt>
                <c:pt idx="428">
                  <c:v>0.02016</c:v>
                </c:pt>
                <c:pt idx="429">
                  <c:v>0.0194</c:v>
                </c:pt>
                <c:pt idx="430">
                  <c:v>0.01851</c:v>
                </c:pt>
                <c:pt idx="431">
                  <c:v>0.0175</c:v>
                </c:pt>
                <c:pt idx="432">
                  <c:v>0.0164</c:v>
                </c:pt>
                <c:pt idx="433">
                  <c:v>0.01521</c:v>
                </c:pt>
                <c:pt idx="434">
                  <c:v>0.01399</c:v>
                </c:pt>
                <c:pt idx="435">
                  <c:v>0.01277</c:v>
                </c:pt>
                <c:pt idx="436">
                  <c:v>0.01161</c:v>
                </c:pt>
                <c:pt idx="437">
                  <c:v>0.01059</c:v>
                </c:pt>
                <c:pt idx="438">
                  <c:v>0.00975</c:v>
                </c:pt>
                <c:pt idx="439">
                  <c:v>0.00913</c:v>
                </c:pt>
                <c:pt idx="440">
                  <c:v>0.00876</c:v>
                </c:pt>
                <c:pt idx="441">
                  <c:v>0.00863</c:v>
                </c:pt>
                <c:pt idx="442">
                  <c:v>0.0087</c:v>
                </c:pt>
                <c:pt idx="443">
                  <c:v>0.00895</c:v>
                </c:pt>
                <c:pt idx="444">
                  <c:v>0.00934</c:v>
                </c:pt>
                <c:pt idx="445">
                  <c:v>0.00985</c:v>
                </c:pt>
                <c:pt idx="446">
                  <c:v>0.01045</c:v>
                </c:pt>
                <c:pt idx="447">
                  <c:v>0.0111</c:v>
                </c:pt>
                <c:pt idx="448">
                  <c:v>0.01181</c:v>
                </c:pt>
                <c:pt idx="449">
                  <c:v>0.01256</c:v>
                </c:pt>
                <c:pt idx="450">
                  <c:v>0.01333</c:v>
                </c:pt>
                <c:pt idx="451">
                  <c:v>0.01409</c:v>
                </c:pt>
                <c:pt idx="452">
                  <c:v>0.01481</c:v>
                </c:pt>
                <c:pt idx="453">
                  <c:v>0.01545</c:v>
                </c:pt>
                <c:pt idx="454">
                  <c:v>0.016</c:v>
                </c:pt>
                <c:pt idx="455">
                  <c:v>0.01646</c:v>
                </c:pt>
                <c:pt idx="456">
                  <c:v>0.01683</c:v>
                </c:pt>
                <c:pt idx="457">
                  <c:v>0.01709</c:v>
                </c:pt>
                <c:pt idx="458">
                  <c:v>0.01721</c:v>
                </c:pt>
                <c:pt idx="459">
                  <c:v>0.01716</c:v>
                </c:pt>
                <c:pt idx="460">
                  <c:v>0.01695</c:v>
                </c:pt>
                <c:pt idx="461">
                  <c:v>0.01657</c:v>
                </c:pt>
                <c:pt idx="462">
                  <c:v>0.01606</c:v>
                </c:pt>
                <c:pt idx="463">
                  <c:v>0.01546</c:v>
                </c:pt>
                <c:pt idx="464">
                  <c:v>0.01478</c:v>
                </c:pt>
                <c:pt idx="465">
                  <c:v>0.01402</c:v>
                </c:pt>
                <c:pt idx="466">
                  <c:v>0.01321</c:v>
                </c:pt>
                <c:pt idx="467">
                  <c:v>0.0124</c:v>
                </c:pt>
                <c:pt idx="468">
                  <c:v>0.0116</c:v>
                </c:pt>
                <c:pt idx="469">
                  <c:v>0.01085</c:v>
                </c:pt>
                <c:pt idx="470">
                  <c:v>0.01016</c:v>
                </c:pt>
                <c:pt idx="471">
                  <c:v>0.00953</c:v>
                </c:pt>
                <c:pt idx="472">
                  <c:v>0.00896</c:v>
                </c:pt>
                <c:pt idx="473">
                  <c:v>0.00845</c:v>
                </c:pt>
                <c:pt idx="474">
                  <c:v>0.00798</c:v>
                </c:pt>
                <c:pt idx="475">
                  <c:v>0.00753</c:v>
                </c:pt>
                <c:pt idx="476">
                  <c:v>0.00709</c:v>
                </c:pt>
                <c:pt idx="477">
                  <c:v>0.00668</c:v>
                </c:pt>
                <c:pt idx="478">
                  <c:v>0.00631</c:v>
                </c:pt>
                <c:pt idx="479">
                  <c:v>0.00602</c:v>
                </c:pt>
                <c:pt idx="480">
                  <c:v>0.00584</c:v>
                </c:pt>
                <c:pt idx="481">
                  <c:v>0.0058</c:v>
                </c:pt>
                <c:pt idx="482">
                  <c:v>0.00592</c:v>
                </c:pt>
                <c:pt idx="483">
                  <c:v>0.00616</c:v>
                </c:pt>
                <c:pt idx="484">
                  <c:v>0.00652</c:v>
                </c:pt>
                <c:pt idx="485">
                  <c:v>0.00694</c:v>
                </c:pt>
                <c:pt idx="486">
                  <c:v>0.00739</c:v>
                </c:pt>
                <c:pt idx="487">
                  <c:v>0.00781</c:v>
                </c:pt>
                <c:pt idx="488">
                  <c:v>0.00818</c:v>
                </c:pt>
                <c:pt idx="489">
                  <c:v>0.00849</c:v>
                </c:pt>
                <c:pt idx="490">
                  <c:v>0.00874</c:v>
                </c:pt>
                <c:pt idx="491">
                  <c:v>0.00895</c:v>
                </c:pt>
                <c:pt idx="492">
                  <c:v>0.00912</c:v>
                </c:pt>
                <c:pt idx="493">
                  <c:v>0.00925</c:v>
                </c:pt>
                <c:pt idx="494">
                  <c:v>0.00934</c:v>
                </c:pt>
                <c:pt idx="495">
                  <c:v>0.00939</c:v>
                </c:pt>
                <c:pt idx="496">
                  <c:v>0.00942</c:v>
                </c:pt>
                <c:pt idx="497">
                  <c:v>0.00944</c:v>
                </c:pt>
                <c:pt idx="498">
                  <c:v>0.00945</c:v>
                </c:pt>
                <c:pt idx="499">
                  <c:v>0.00944</c:v>
                </c:pt>
                <c:pt idx="500">
                  <c:v>0.0094</c:v>
                </c:pt>
                <c:pt idx="501">
                  <c:v>0.00934</c:v>
                </c:pt>
                <c:pt idx="502">
                  <c:v>0.00925</c:v>
                </c:pt>
                <c:pt idx="503">
                  <c:v>0.00917</c:v>
                </c:pt>
                <c:pt idx="504">
                  <c:v>0.0091</c:v>
                </c:pt>
                <c:pt idx="505">
                  <c:v>0.00904</c:v>
                </c:pt>
                <c:pt idx="506">
                  <c:v>0.00901</c:v>
                </c:pt>
                <c:pt idx="507">
                  <c:v>0.00902</c:v>
                </c:pt>
                <c:pt idx="508">
                  <c:v>0.00911</c:v>
                </c:pt>
                <c:pt idx="509">
                  <c:v>0.0093</c:v>
                </c:pt>
                <c:pt idx="510">
                  <c:v>0.00961</c:v>
                </c:pt>
                <c:pt idx="511">
                  <c:v>0.01004</c:v>
                </c:pt>
                <c:pt idx="512">
                  <c:v>0.01061</c:v>
                </c:pt>
                <c:pt idx="513">
                  <c:v>0.01132</c:v>
                </c:pt>
                <c:pt idx="514">
                  <c:v>0.01216</c:v>
                </c:pt>
                <c:pt idx="515">
                  <c:v>0.01313</c:v>
                </c:pt>
                <c:pt idx="516">
                  <c:v>0.01418</c:v>
                </c:pt>
                <c:pt idx="517">
                  <c:v>0.01527</c:v>
                </c:pt>
                <c:pt idx="518">
                  <c:v>0.01635</c:v>
                </c:pt>
                <c:pt idx="519">
                  <c:v>0.01741</c:v>
                </c:pt>
                <c:pt idx="520">
                  <c:v>0.01844</c:v>
                </c:pt>
                <c:pt idx="521">
                  <c:v>0.01941</c:v>
                </c:pt>
                <c:pt idx="522">
                  <c:v>0.02032</c:v>
                </c:pt>
                <c:pt idx="523">
                  <c:v>0.02116</c:v>
                </c:pt>
                <c:pt idx="524">
                  <c:v>0.02197</c:v>
                </c:pt>
                <c:pt idx="525">
                  <c:v>0.02276</c:v>
                </c:pt>
                <c:pt idx="526">
                  <c:v>0.02354</c:v>
                </c:pt>
                <c:pt idx="527">
                  <c:v>0.02429</c:v>
                </c:pt>
                <c:pt idx="528">
                  <c:v>0.02498</c:v>
                </c:pt>
                <c:pt idx="529">
                  <c:v>0.02557</c:v>
                </c:pt>
                <c:pt idx="530">
                  <c:v>0.02603</c:v>
                </c:pt>
                <c:pt idx="531">
                  <c:v>0.02634</c:v>
                </c:pt>
                <c:pt idx="532">
                  <c:v>0.02647</c:v>
                </c:pt>
                <c:pt idx="533">
                  <c:v>0.02641</c:v>
                </c:pt>
                <c:pt idx="534">
                  <c:v>0.02614</c:v>
                </c:pt>
                <c:pt idx="535">
                  <c:v>0.02566</c:v>
                </c:pt>
                <c:pt idx="536">
                  <c:v>0.02499</c:v>
                </c:pt>
                <c:pt idx="537">
                  <c:v>0.02418</c:v>
                </c:pt>
                <c:pt idx="538">
                  <c:v>0.02332</c:v>
                </c:pt>
                <c:pt idx="539">
                  <c:v>0.02247</c:v>
                </c:pt>
                <c:pt idx="540">
                  <c:v>0.02165</c:v>
                </c:pt>
                <c:pt idx="541">
                  <c:v>0.02085</c:v>
                </c:pt>
                <c:pt idx="542">
                  <c:v>0.02011</c:v>
                </c:pt>
                <c:pt idx="543">
                  <c:v>0.01947</c:v>
                </c:pt>
                <c:pt idx="544">
                  <c:v>0.01899</c:v>
                </c:pt>
                <c:pt idx="545">
                  <c:v>0.01872</c:v>
                </c:pt>
                <c:pt idx="546">
                  <c:v>0.01867</c:v>
                </c:pt>
                <c:pt idx="547">
                  <c:v>0.01883</c:v>
                </c:pt>
                <c:pt idx="548">
                  <c:v>0.01917</c:v>
                </c:pt>
                <c:pt idx="549">
                  <c:v>0.01965</c:v>
                </c:pt>
                <c:pt idx="550">
                  <c:v>0.02028</c:v>
                </c:pt>
                <c:pt idx="551">
                  <c:v>0.02104</c:v>
                </c:pt>
                <c:pt idx="552">
                  <c:v>0.0219</c:v>
                </c:pt>
                <c:pt idx="553">
                  <c:v>0.02282</c:v>
                </c:pt>
                <c:pt idx="554">
                  <c:v>0.02376</c:v>
                </c:pt>
                <c:pt idx="555">
                  <c:v>0.02466</c:v>
                </c:pt>
                <c:pt idx="556">
                  <c:v>0.02549</c:v>
                </c:pt>
                <c:pt idx="557">
                  <c:v>0.02621</c:v>
                </c:pt>
                <c:pt idx="558">
                  <c:v>0.02677</c:v>
                </c:pt>
                <c:pt idx="559">
                  <c:v>0.02715</c:v>
                </c:pt>
                <c:pt idx="560">
                  <c:v>0.0261</c:v>
                </c:pt>
                <c:pt idx="561">
                  <c:v>0.0249</c:v>
                </c:pt>
                <c:pt idx="562">
                  <c:v>0.0237</c:v>
                </c:pt>
                <c:pt idx="563">
                  <c:v>0.02252</c:v>
                </c:pt>
                <c:pt idx="564">
                  <c:v>0.02134</c:v>
                </c:pt>
                <c:pt idx="565">
                  <c:v>0.02015</c:v>
                </c:pt>
                <c:pt idx="566">
                  <c:v>0.01893</c:v>
                </c:pt>
                <c:pt idx="567">
                  <c:v>0.01766</c:v>
                </c:pt>
                <c:pt idx="568">
                  <c:v>0.01634</c:v>
                </c:pt>
                <c:pt idx="569">
                  <c:v>0.01494</c:v>
                </c:pt>
                <c:pt idx="570">
                  <c:v>0.01347</c:v>
                </c:pt>
                <c:pt idx="571">
                  <c:v>0.01192</c:v>
                </c:pt>
                <c:pt idx="572">
                  <c:v>0.01028</c:v>
                </c:pt>
                <c:pt idx="573">
                  <c:v>0.00855</c:v>
                </c:pt>
                <c:pt idx="574">
                  <c:v>0.00673</c:v>
                </c:pt>
                <c:pt idx="575">
                  <c:v>0.00481</c:v>
                </c:pt>
                <c:pt idx="576">
                  <c:v>0.00281</c:v>
                </c:pt>
                <c:pt idx="577">
                  <c:v>0.00073</c:v>
                </c:pt>
                <c:pt idx="578">
                  <c:v>-0.001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3d_FRC_plot!$D$1</c:f>
              <c:strCache>
                <c:ptCount val="1"/>
                <c:pt idx="0">
                  <c:v>Threshold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3d_FRC_plot!$D$2:$D$580</c:f>
              <c:numCache>
                <c:formatCode>General</c:formatCode>
                <c:ptCount val="579"/>
                <c:pt idx="0">
                  <c:v>0.1428</c:v>
                </c:pt>
                <c:pt idx="1">
                  <c:v>0.1428</c:v>
                </c:pt>
                <c:pt idx="2">
                  <c:v>0.1428</c:v>
                </c:pt>
                <c:pt idx="3">
                  <c:v>0.1428</c:v>
                </c:pt>
                <c:pt idx="4">
                  <c:v>0.1428</c:v>
                </c:pt>
                <c:pt idx="5">
                  <c:v>0.1428</c:v>
                </c:pt>
                <c:pt idx="6">
                  <c:v>0.1428</c:v>
                </c:pt>
                <c:pt idx="7">
                  <c:v>0.1428</c:v>
                </c:pt>
                <c:pt idx="8">
                  <c:v>0.1428</c:v>
                </c:pt>
                <c:pt idx="9">
                  <c:v>0.1428</c:v>
                </c:pt>
                <c:pt idx="10">
                  <c:v>0.1428</c:v>
                </c:pt>
                <c:pt idx="11">
                  <c:v>0.1428</c:v>
                </c:pt>
                <c:pt idx="12">
                  <c:v>0.1428</c:v>
                </c:pt>
                <c:pt idx="13">
                  <c:v>0.1428</c:v>
                </c:pt>
                <c:pt idx="14">
                  <c:v>0.1428</c:v>
                </c:pt>
                <c:pt idx="15">
                  <c:v>0.1428</c:v>
                </c:pt>
                <c:pt idx="16">
                  <c:v>0.1428</c:v>
                </c:pt>
                <c:pt idx="17">
                  <c:v>0.1428</c:v>
                </c:pt>
                <c:pt idx="18">
                  <c:v>0.1428</c:v>
                </c:pt>
                <c:pt idx="19">
                  <c:v>0.1428</c:v>
                </c:pt>
                <c:pt idx="20">
                  <c:v>0.1428</c:v>
                </c:pt>
                <c:pt idx="21">
                  <c:v>0.1428</c:v>
                </c:pt>
                <c:pt idx="22">
                  <c:v>0.1428</c:v>
                </c:pt>
                <c:pt idx="23">
                  <c:v>0.1428</c:v>
                </c:pt>
                <c:pt idx="24">
                  <c:v>0.1428</c:v>
                </c:pt>
                <c:pt idx="25">
                  <c:v>0.1428</c:v>
                </c:pt>
                <c:pt idx="26">
                  <c:v>0.1428</c:v>
                </c:pt>
                <c:pt idx="27">
                  <c:v>0.1428</c:v>
                </c:pt>
                <c:pt idx="28">
                  <c:v>0.1428</c:v>
                </c:pt>
                <c:pt idx="29">
                  <c:v>0.1428</c:v>
                </c:pt>
                <c:pt idx="30">
                  <c:v>0.1428</c:v>
                </c:pt>
                <c:pt idx="31">
                  <c:v>0.1428</c:v>
                </c:pt>
                <c:pt idx="32">
                  <c:v>0.1428</c:v>
                </c:pt>
                <c:pt idx="33">
                  <c:v>0.1428</c:v>
                </c:pt>
                <c:pt idx="34">
                  <c:v>0.1428</c:v>
                </c:pt>
                <c:pt idx="35">
                  <c:v>0.1428</c:v>
                </c:pt>
                <c:pt idx="36">
                  <c:v>0.1428</c:v>
                </c:pt>
                <c:pt idx="37">
                  <c:v>0.1428</c:v>
                </c:pt>
                <c:pt idx="38">
                  <c:v>0.1428</c:v>
                </c:pt>
                <c:pt idx="39">
                  <c:v>0.1428</c:v>
                </c:pt>
                <c:pt idx="40">
                  <c:v>0.1428</c:v>
                </c:pt>
                <c:pt idx="41">
                  <c:v>0.1428</c:v>
                </c:pt>
                <c:pt idx="42">
                  <c:v>0.1428</c:v>
                </c:pt>
                <c:pt idx="43">
                  <c:v>0.1428</c:v>
                </c:pt>
                <c:pt idx="44">
                  <c:v>0.1428</c:v>
                </c:pt>
                <c:pt idx="45">
                  <c:v>0.1428</c:v>
                </c:pt>
                <c:pt idx="46">
                  <c:v>0.1428</c:v>
                </c:pt>
                <c:pt idx="47">
                  <c:v>0.1428</c:v>
                </c:pt>
                <c:pt idx="48">
                  <c:v>0.1428</c:v>
                </c:pt>
                <c:pt idx="49">
                  <c:v>0.1428</c:v>
                </c:pt>
                <c:pt idx="50">
                  <c:v>0.1428</c:v>
                </c:pt>
                <c:pt idx="51">
                  <c:v>0.1428</c:v>
                </c:pt>
                <c:pt idx="52">
                  <c:v>0.1428</c:v>
                </c:pt>
                <c:pt idx="53">
                  <c:v>0.1428</c:v>
                </c:pt>
                <c:pt idx="54">
                  <c:v>0.1428</c:v>
                </c:pt>
                <c:pt idx="55">
                  <c:v>0.1428</c:v>
                </c:pt>
                <c:pt idx="56">
                  <c:v>0.1428</c:v>
                </c:pt>
                <c:pt idx="57">
                  <c:v>0.1428</c:v>
                </c:pt>
                <c:pt idx="58">
                  <c:v>0.1428</c:v>
                </c:pt>
                <c:pt idx="59">
                  <c:v>0.1428</c:v>
                </c:pt>
                <c:pt idx="60">
                  <c:v>0.1428</c:v>
                </c:pt>
                <c:pt idx="61">
                  <c:v>0.1428</c:v>
                </c:pt>
                <c:pt idx="62">
                  <c:v>0.1428</c:v>
                </c:pt>
                <c:pt idx="63">
                  <c:v>0.1428</c:v>
                </c:pt>
                <c:pt idx="64">
                  <c:v>0.1428</c:v>
                </c:pt>
                <c:pt idx="65">
                  <c:v>0.1428</c:v>
                </c:pt>
                <c:pt idx="66">
                  <c:v>0.1428</c:v>
                </c:pt>
                <c:pt idx="67">
                  <c:v>0.1428</c:v>
                </c:pt>
                <c:pt idx="68">
                  <c:v>0.1428</c:v>
                </c:pt>
                <c:pt idx="69">
                  <c:v>0.1428</c:v>
                </c:pt>
                <c:pt idx="70">
                  <c:v>0.1428</c:v>
                </c:pt>
                <c:pt idx="71">
                  <c:v>0.1428</c:v>
                </c:pt>
                <c:pt idx="72">
                  <c:v>0.1428</c:v>
                </c:pt>
                <c:pt idx="73">
                  <c:v>0.1428</c:v>
                </c:pt>
                <c:pt idx="74">
                  <c:v>0.1428</c:v>
                </c:pt>
                <c:pt idx="75">
                  <c:v>0.1428</c:v>
                </c:pt>
                <c:pt idx="76">
                  <c:v>0.1428</c:v>
                </c:pt>
                <c:pt idx="77">
                  <c:v>0.1428</c:v>
                </c:pt>
                <c:pt idx="78">
                  <c:v>0.1428</c:v>
                </c:pt>
                <c:pt idx="79">
                  <c:v>0.1428</c:v>
                </c:pt>
                <c:pt idx="80">
                  <c:v>0.1428</c:v>
                </c:pt>
                <c:pt idx="81">
                  <c:v>0.1428</c:v>
                </c:pt>
                <c:pt idx="82">
                  <c:v>0.1428</c:v>
                </c:pt>
                <c:pt idx="83">
                  <c:v>0.1428</c:v>
                </c:pt>
                <c:pt idx="84">
                  <c:v>0.1428</c:v>
                </c:pt>
                <c:pt idx="85">
                  <c:v>0.1428</c:v>
                </c:pt>
                <c:pt idx="86">
                  <c:v>0.1428</c:v>
                </c:pt>
                <c:pt idx="87">
                  <c:v>0.1428</c:v>
                </c:pt>
                <c:pt idx="88">
                  <c:v>0.1428</c:v>
                </c:pt>
                <c:pt idx="89">
                  <c:v>0.1428</c:v>
                </c:pt>
                <c:pt idx="90">
                  <c:v>0.1428</c:v>
                </c:pt>
                <c:pt idx="91">
                  <c:v>0.1428</c:v>
                </c:pt>
                <c:pt idx="92">
                  <c:v>0.1428</c:v>
                </c:pt>
                <c:pt idx="93">
                  <c:v>0.1428</c:v>
                </c:pt>
                <c:pt idx="94">
                  <c:v>0.1428</c:v>
                </c:pt>
                <c:pt idx="95">
                  <c:v>0.1428</c:v>
                </c:pt>
                <c:pt idx="96">
                  <c:v>0.1428</c:v>
                </c:pt>
                <c:pt idx="97">
                  <c:v>0.1428</c:v>
                </c:pt>
                <c:pt idx="98">
                  <c:v>0.1428</c:v>
                </c:pt>
                <c:pt idx="99">
                  <c:v>0.1428</c:v>
                </c:pt>
                <c:pt idx="100">
                  <c:v>0.1428</c:v>
                </c:pt>
                <c:pt idx="101">
                  <c:v>0.1428</c:v>
                </c:pt>
                <c:pt idx="102">
                  <c:v>0.1428</c:v>
                </c:pt>
                <c:pt idx="103">
                  <c:v>0.1428</c:v>
                </c:pt>
                <c:pt idx="104">
                  <c:v>0.1428</c:v>
                </c:pt>
                <c:pt idx="105">
                  <c:v>0.1428</c:v>
                </c:pt>
                <c:pt idx="106">
                  <c:v>0.1428</c:v>
                </c:pt>
                <c:pt idx="107">
                  <c:v>0.1428</c:v>
                </c:pt>
                <c:pt idx="108">
                  <c:v>0.1428</c:v>
                </c:pt>
                <c:pt idx="109">
                  <c:v>0.1428</c:v>
                </c:pt>
                <c:pt idx="110">
                  <c:v>0.1428</c:v>
                </c:pt>
                <c:pt idx="111">
                  <c:v>0.1428</c:v>
                </c:pt>
                <c:pt idx="112">
                  <c:v>0.1428</c:v>
                </c:pt>
                <c:pt idx="113">
                  <c:v>0.1428</c:v>
                </c:pt>
                <c:pt idx="114">
                  <c:v>0.1428</c:v>
                </c:pt>
                <c:pt idx="115">
                  <c:v>0.1428</c:v>
                </c:pt>
                <c:pt idx="116">
                  <c:v>0.1428</c:v>
                </c:pt>
                <c:pt idx="117">
                  <c:v>0.1428</c:v>
                </c:pt>
                <c:pt idx="118">
                  <c:v>0.1428</c:v>
                </c:pt>
                <c:pt idx="119">
                  <c:v>0.1428</c:v>
                </c:pt>
                <c:pt idx="120">
                  <c:v>0.1428</c:v>
                </c:pt>
                <c:pt idx="121">
                  <c:v>0.1428</c:v>
                </c:pt>
                <c:pt idx="122">
                  <c:v>0.1428</c:v>
                </c:pt>
                <c:pt idx="123">
                  <c:v>0.1428</c:v>
                </c:pt>
                <c:pt idx="124">
                  <c:v>0.1428</c:v>
                </c:pt>
                <c:pt idx="125">
                  <c:v>0.1428</c:v>
                </c:pt>
                <c:pt idx="126">
                  <c:v>0.1428</c:v>
                </c:pt>
                <c:pt idx="127">
                  <c:v>0.1428</c:v>
                </c:pt>
                <c:pt idx="128">
                  <c:v>0.1428</c:v>
                </c:pt>
                <c:pt idx="129">
                  <c:v>0.1428</c:v>
                </c:pt>
                <c:pt idx="130">
                  <c:v>0.1428</c:v>
                </c:pt>
                <c:pt idx="131">
                  <c:v>0.1428</c:v>
                </c:pt>
                <c:pt idx="132">
                  <c:v>0.1428</c:v>
                </c:pt>
                <c:pt idx="133">
                  <c:v>0.1428</c:v>
                </c:pt>
                <c:pt idx="134">
                  <c:v>0.1428</c:v>
                </c:pt>
                <c:pt idx="135">
                  <c:v>0.1428</c:v>
                </c:pt>
                <c:pt idx="136">
                  <c:v>0.1428</c:v>
                </c:pt>
                <c:pt idx="137">
                  <c:v>0.1428</c:v>
                </c:pt>
                <c:pt idx="138">
                  <c:v>0.1428</c:v>
                </c:pt>
                <c:pt idx="139">
                  <c:v>0.1428</c:v>
                </c:pt>
                <c:pt idx="140">
                  <c:v>0.1428</c:v>
                </c:pt>
                <c:pt idx="141">
                  <c:v>0.1428</c:v>
                </c:pt>
                <c:pt idx="142">
                  <c:v>0.1428</c:v>
                </c:pt>
                <c:pt idx="143">
                  <c:v>0.1428</c:v>
                </c:pt>
                <c:pt idx="144">
                  <c:v>0.1428</c:v>
                </c:pt>
                <c:pt idx="145">
                  <c:v>0.1428</c:v>
                </c:pt>
                <c:pt idx="146">
                  <c:v>0.1428</c:v>
                </c:pt>
                <c:pt idx="147">
                  <c:v>0.1428</c:v>
                </c:pt>
                <c:pt idx="148">
                  <c:v>0.1428</c:v>
                </c:pt>
                <c:pt idx="149">
                  <c:v>0.1428</c:v>
                </c:pt>
                <c:pt idx="150">
                  <c:v>0.1428</c:v>
                </c:pt>
                <c:pt idx="151">
                  <c:v>0.1428</c:v>
                </c:pt>
                <c:pt idx="152">
                  <c:v>0.1428</c:v>
                </c:pt>
                <c:pt idx="153">
                  <c:v>0.1428</c:v>
                </c:pt>
                <c:pt idx="154">
                  <c:v>0.1428</c:v>
                </c:pt>
                <c:pt idx="155">
                  <c:v>0.1428</c:v>
                </c:pt>
                <c:pt idx="156">
                  <c:v>0.1428</c:v>
                </c:pt>
                <c:pt idx="157">
                  <c:v>0.1428</c:v>
                </c:pt>
                <c:pt idx="158">
                  <c:v>0.1428</c:v>
                </c:pt>
                <c:pt idx="159">
                  <c:v>0.1428</c:v>
                </c:pt>
                <c:pt idx="160">
                  <c:v>0.1428</c:v>
                </c:pt>
                <c:pt idx="161">
                  <c:v>0.1428</c:v>
                </c:pt>
                <c:pt idx="162">
                  <c:v>0.1428</c:v>
                </c:pt>
                <c:pt idx="163">
                  <c:v>0.1428</c:v>
                </c:pt>
                <c:pt idx="164">
                  <c:v>0.1428</c:v>
                </c:pt>
                <c:pt idx="165">
                  <c:v>0.1428</c:v>
                </c:pt>
                <c:pt idx="166">
                  <c:v>0.1428</c:v>
                </c:pt>
                <c:pt idx="167">
                  <c:v>0.1428</c:v>
                </c:pt>
                <c:pt idx="168">
                  <c:v>0.1428</c:v>
                </c:pt>
                <c:pt idx="169">
                  <c:v>0.1428</c:v>
                </c:pt>
                <c:pt idx="170">
                  <c:v>0.1428</c:v>
                </c:pt>
                <c:pt idx="171">
                  <c:v>0.1428</c:v>
                </c:pt>
                <c:pt idx="172">
                  <c:v>0.1428</c:v>
                </c:pt>
                <c:pt idx="173">
                  <c:v>0.1428</c:v>
                </c:pt>
                <c:pt idx="174">
                  <c:v>0.1428</c:v>
                </c:pt>
                <c:pt idx="175">
                  <c:v>0.1428</c:v>
                </c:pt>
                <c:pt idx="176">
                  <c:v>0.1428</c:v>
                </c:pt>
                <c:pt idx="177">
                  <c:v>0.1428</c:v>
                </c:pt>
                <c:pt idx="178">
                  <c:v>0.1428</c:v>
                </c:pt>
                <c:pt idx="179">
                  <c:v>0.1428</c:v>
                </c:pt>
                <c:pt idx="180">
                  <c:v>0.1428</c:v>
                </c:pt>
                <c:pt idx="181">
                  <c:v>0.1428</c:v>
                </c:pt>
                <c:pt idx="182">
                  <c:v>0.1428</c:v>
                </c:pt>
                <c:pt idx="183">
                  <c:v>0.1428</c:v>
                </c:pt>
                <c:pt idx="184">
                  <c:v>0.1428</c:v>
                </c:pt>
                <c:pt idx="185">
                  <c:v>0.1428</c:v>
                </c:pt>
                <c:pt idx="186">
                  <c:v>0.1428</c:v>
                </c:pt>
                <c:pt idx="187">
                  <c:v>0.1428</c:v>
                </c:pt>
                <c:pt idx="188">
                  <c:v>0.1428</c:v>
                </c:pt>
                <c:pt idx="189">
                  <c:v>0.1428</c:v>
                </c:pt>
                <c:pt idx="190">
                  <c:v>0.1428</c:v>
                </c:pt>
                <c:pt idx="191">
                  <c:v>0.1428</c:v>
                </c:pt>
                <c:pt idx="192">
                  <c:v>0.1428</c:v>
                </c:pt>
                <c:pt idx="193">
                  <c:v>0.1428</c:v>
                </c:pt>
                <c:pt idx="194">
                  <c:v>0.1428</c:v>
                </c:pt>
                <c:pt idx="195">
                  <c:v>0.1428</c:v>
                </c:pt>
                <c:pt idx="196">
                  <c:v>0.1428</c:v>
                </c:pt>
                <c:pt idx="197">
                  <c:v>0.1428</c:v>
                </c:pt>
                <c:pt idx="198">
                  <c:v>0.1428</c:v>
                </c:pt>
                <c:pt idx="199">
                  <c:v>0.1428</c:v>
                </c:pt>
                <c:pt idx="200">
                  <c:v>0.1428</c:v>
                </c:pt>
                <c:pt idx="201">
                  <c:v>0.1428</c:v>
                </c:pt>
                <c:pt idx="202">
                  <c:v>0.1428</c:v>
                </c:pt>
                <c:pt idx="203">
                  <c:v>0.1428</c:v>
                </c:pt>
                <c:pt idx="204">
                  <c:v>0.1428</c:v>
                </c:pt>
                <c:pt idx="205">
                  <c:v>0.1428</c:v>
                </c:pt>
                <c:pt idx="206">
                  <c:v>0.1428</c:v>
                </c:pt>
                <c:pt idx="207">
                  <c:v>0.1428</c:v>
                </c:pt>
                <c:pt idx="208">
                  <c:v>0.1428</c:v>
                </c:pt>
                <c:pt idx="209">
                  <c:v>0.1428</c:v>
                </c:pt>
                <c:pt idx="210">
                  <c:v>0.1428</c:v>
                </c:pt>
                <c:pt idx="211">
                  <c:v>0.1428</c:v>
                </c:pt>
                <c:pt idx="212">
                  <c:v>0.1428</c:v>
                </c:pt>
                <c:pt idx="213">
                  <c:v>0.1428</c:v>
                </c:pt>
                <c:pt idx="214">
                  <c:v>0.1428</c:v>
                </c:pt>
                <c:pt idx="215">
                  <c:v>0.1428</c:v>
                </c:pt>
                <c:pt idx="216">
                  <c:v>0.1428</c:v>
                </c:pt>
                <c:pt idx="217">
                  <c:v>0.1428</c:v>
                </c:pt>
                <c:pt idx="218">
                  <c:v>0.1428</c:v>
                </c:pt>
                <c:pt idx="219">
                  <c:v>0.1428</c:v>
                </c:pt>
                <c:pt idx="220">
                  <c:v>0.1428</c:v>
                </c:pt>
                <c:pt idx="221">
                  <c:v>0.1428</c:v>
                </c:pt>
                <c:pt idx="222">
                  <c:v>0.1428</c:v>
                </c:pt>
                <c:pt idx="223">
                  <c:v>0.1428</c:v>
                </c:pt>
                <c:pt idx="224">
                  <c:v>0.1428</c:v>
                </c:pt>
                <c:pt idx="225">
                  <c:v>0.1428</c:v>
                </c:pt>
                <c:pt idx="226">
                  <c:v>0.1428</c:v>
                </c:pt>
                <c:pt idx="227">
                  <c:v>0.1428</c:v>
                </c:pt>
                <c:pt idx="228">
                  <c:v>0.1428</c:v>
                </c:pt>
                <c:pt idx="229">
                  <c:v>0.1428</c:v>
                </c:pt>
                <c:pt idx="230">
                  <c:v>0.1428</c:v>
                </c:pt>
                <c:pt idx="231">
                  <c:v>0.1428</c:v>
                </c:pt>
                <c:pt idx="232">
                  <c:v>0.1428</c:v>
                </c:pt>
                <c:pt idx="233">
                  <c:v>0.1428</c:v>
                </c:pt>
                <c:pt idx="234">
                  <c:v>0.1428</c:v>
                </c:pt>
                <c:pt idx="235">
                  <c:v>0.1428</c:v>
                </c:pt>
                <c:pt idx="236">
                  <c:v>0.1428</c:v>
                </c:pt>
                <c:pt idx="237">
                  <c:v>0.1428</c:v>
                </c:pt>
                <c:pt idx="238">
                  <c:v>0.1428</c:v>
                </c:pt>
                <c:pt idx="239">
                  <c:v>0.1428</c:v>
                </c:pt>
                <c:pt idx="240">
                  <c:v>0.1428</c:v>
                </c:pt>
                <c:pt idx="241">
                  <c:v>0.1428</c:v>
                </c:pt>
                <c:pt idx="242">
                  <c:v>0.1428</c:v>
                </c:pt>
                <c:pt idx="243">
                  <c:v>0.1428</c:v>
                </c:pt>
                <c:pt idx="244">
                  <c:v>0.1428</c:v>
                </c:pt>
                <c:pt idx="245">
                  <c:v>0.1428</c:v>
                </c:pt>
                <c:pt idx="246">
                  <c:v>0.1428</c:v>
                </c:pt>
                <c:pt idx="247">
                  <c:v>0.1428</c:v>
                </c:pt>
                <c:pt idx="248">
                  <c:v>0.1428</c:v>
                </c:pt>
                <c:pt idx="249">
                  <c:v>0.1428</c:v>
                </c:pt>
                <c:pt idx="250">
                  <c:v>0.1428</c:v>
                </c:pt>
                <c:pt idx="251">
                  <c:v>0.1428</c:v>
                </c:pt>
                <c:pt idx="252">
                  <c:v>0.1428</c:v>
                </c:pt>
                <c:pt idx="253">
                  <c:v>0.1428</c:v>
                </c:pt>
                <c:pt idx="254">
                  <c:v>0.1428</c:v>
                </c:pt>
                <c:pt idx="255">
                  <c:v>0.1428</c:v>
                </c:pt>
                <c:pt idx="256">
                  <c:v>0.1428</c:v>
                </c:pt>
                <c:pt idx="257">
                  <c:v>0.1428</c:v>
                </c:pt>
                <c:pt idx="258">
                  <c:v>0.1428</c:v>
                </c:pt>
                <c:pt idx="259">
                  <c:v>0.1428</c:v>
                </c:pt>
                <c:pt idx="260">
                  <c:v>0.1428</c:v>
                </c:pt>
                <c:pt idx="261">
                  <c:v>0.1428</c:v>
                </c:pt>
                <c:pt idx="262">
                  <c:v>0.1428</c:v>
                </c:pt>
                <c:pt idx="263">
                  <c:v>0.1428</c:v>
                </c:pt>
                <c:pt idx="264">
                  <c:v>0.1428</c:v>
                </c:pt>
                <c:pt idx="265">
                  <c:v>0.1428</c:v>
                </c:pt>
                <c:pt idx="266">
                  <c:v>0.1428</c:v>
                </c:pt>
                <c:pt idx="267">
                  <c:v>0.1428</c:v>
                </c:pt>
                <c:pt idx="268">
                  <c:v>0.1428</c:v>
                </c:pt>
                <c:pt idx="269">
                  <c:v>0.1428</c:v>
                </c:pt>
                <c:pt idx="270">
                  <c:v>0.1428</c:v>
                </c:pt>
                <c:pt idx="271">
                  <c:v>0.1428</c:v>
                </c:pt>
                <c:pt idx="272">
                  <c:v>0.1428</c:v>
                </c:pt>
                <c:pt idx="273">
                  <c:v>0.1428</c:v>
                </c:pt>
                <c:pt idx="274">
                  <c:v>0.1428</c:v>
                </c:pt>
                <c:pt idx="275">
                  <c:v>0.1428</c:v>
                </c:pt>
                <c:pt idx="276">
                  <c:v>0.1428</c:v>
                </c:pt>
                <c:pt idx="277">
                  <c:v>0.1428</c:v>
                </c:pt>
                <c:pt idx="278">
                  <c:v>0.1428</c:v>
                </c:pt>
                <c:pt idx="279">
                  <c:v>0.1428</c:v>
                </c:pt>
                <c:pt idx="280">
                  <c:v>0.1428</c:v>
                </c:pt>
                <c:pt idx="281">
                  <c:v>0.1428</c:v>
                </c:pt>
                <c:pt idx="282">
                  <c:v>0.1428</c:v>
                </c:pt>
                <c:pt idx="283">
                  <c:v>0.1428</c:v>
                </c:pt>
                <c:pt idx="284">
                  <c:v>0.1428</c:v>
                </c:pt>
                <c:pt idx="285">
                  <c:v>0.1428</c:v>
                </c:pt>
                <c:pt idx="286">
                  <c:v>0.1428</c:v>
                </c:pt>
                <c:pt idx="287">
                  <c:v>0.1428</c:v>
                </c:pt>
                <c:pt idx="288">
                  <c:v>0.1428</c:v>
                </c:pt>
                <c:pt idx="289">
                  <c:v>0.1428</c:v>
                </c:pt>
                <c:pt idx="290">
                  <c:v>0.1428</c:v>
                </c:pt>
                <c:pt idx="291">
                  <c:v>0.1428</c:v>
                </c:pt>
                <c:pt idx="292">
                  <c:v>0.1428</c:v>
                </c:pt>
                <c:pt idx="293">
                  <c:v>0.1428</c:v>
                </c:pt>
                <c:pt idx="294">
                  <c:v>0.1428</c:v>
                </c:pt>
                <c:pt idx="295">
                  <c:v>0.1428</c:v>
                </c:pt>
                <c:pt idx="296">
                  <c:v>0.1428</c:v>
                </c:pt>
                <c:pt idx="297">
                  <c:v>0.1428</c:v>
                </c:pt>
                <c:pt idx="298">
                  <c:v>0.1428</c:v>
                </c:pt>
                <c:pt idx="299">
                  <c:v>0.1428</c:v>
                </c:pt>
                <c:pt idx="300">
                  <c:v>0.1428</c:v>
                </c:pt>
                <c:pt idx="301">
                  <c:v>0.1428</c:v>
                </c:pt>
                <c:pt idx="302">
                  <c:v>0.1428</c:v>
                </c:pt>
                <c:pt idx="303">
                  <c:v>0.1428</c:v>
                </c:pt>
                <c:pt idx="304">
                  <c:v>0.1428</c:v>
                </c:pt>
                <c:pt idx="305">
                  <c:v>0.1428</c:v>
                </c:pt>
                <c:pt idx="306">
                  <c:v>0.1428</c:v>
                </c:pt>
                <c:pt idx="307">
                  <c:v>0.1428</c:v>
                </c:pt>
                <c:pt idx="308">
                  <c:v>0.1428</c:v>
                </c:pt>
                <c:pt idx="309">
                  <c:v>0.1428</c:v>
                </c:pt>
                <c:pt idx="310">
                  <c:v>0.1428</c:v>
                </c:pt>
                <c:pt idx="311">
                  <c:v>0.1428</c:v>
                </c:pt>
                <c:pt idx="312">
                  <c:v>0.1428</c:v>
                </c:pt>
                <c:pt idx="313">
                  <c:v>0.1428</c:v>
                </c:pt>
                <c:pt idx="314">
                  <c:v>0.1428</c:v>
                </c:pt>
                <c:pt idx="315">
                  <c:v>0.1428</c:v>
                </c:pt>
                <c:pt idx="316">
                  <c:v>0.1428</c:v>
                </c:pt>
                <c:pt idx="317">
                  <c:v>0.1428</c:v>
                </c:pt>
                <c:pt idx="318">
                  <c:v>0.1428</c:v>
                </c:pt>
                <c:pt idx="319">
                  <c:v>0.1428</c:v>
                </c:pt>
                <c:pt idx="320">
                  <c:v>0.1428</c:v>
                </c:pt>
                <c:pt idx="321">
                  <c:v>0.1428</c:v>
                </c:pt>
                <c:pt idx="322">
                  <c:v>0.1428</c:v>
                </c:pt>
                <c:pt idx="323">
                  <c:v>0.1428</c:v>
                </c:pt>
                <c:pt idx="324">
                  <c:v>0.1428</c:v>
                </c:pt>
                <c:pt idx="325">
                  <c:v>0.1428</c:v>
                </c:pt>
                <c:pt idx="326">
                  <c:v>0.1428</c:v>
                </c:pt>
                <c:pt idx="327">
                  <c:v>0.1428</c:v>
                </c:pt>
                <c:pt idx="328">
                  <c:v>0.1428</c:v>
                </c:pt>
                <c:pt idx="329">
                  <c:v>0.1428</c:v>
                </c:pt>
                <c:pt idx="330">
                  <c:v>0.1428</c:v>
                </c:pt>
                <c:pt idx="331">
                  <c:v>0.1428</c:v>
                </c:pt>
                <c:pt idx="332">
                  <c:v>0.1428</c:v>
                </c:pt>
                <c:pt idx="333">
                  <c:v>0.1428</c:v>
                </c:pt>
                <c:pt idx="334">
                  <c:v>0.1428</c:v>
                </c:pt>
                <c:pt idx="335">
                  <c:v>0.1428</c:v>
                </c:pt>
                <c:pt idx="336">
                  <c:v>0.1428</c:v>
                </c:pt>
                <c:pt idx="337">
                  <c:v>0.1428</c:v>
                </c:pt>
                <c:pt idx="338">
                  <c:v>0.1428</c:v>
                </c:pt>
                <c:pt idx="339">
                  <c:v>0.1428</c:v>
                </c:pt>
                <c:pt idx="340">
                  <c:v>0.1428</c:v>
                </c:pt>
                <c:pt idx="341">
                  <c:v>0.1428</c:v>
                </c:pt>
                <c:pt idx="342">
                  <c:v>0.1428</c:v>
                </c:pt>
                <c:pt idx="343">
                  <c:v>0.1428</c:v>
                </c:pt>
                <c:pt idx="344">
                  <c:v>0.1428</c:v>
                </c:pt>
                <c:pt idx="345">
                  <c:v>0.1428</c:v>
                </c:pt>
                <c:pt idx="346">
                  <c:v>0.1428</c:v>
                </c:pt>
                <c:pt idx="347">
                  <c:v>0.1428</c:v>
                </c:pt>
                <c:pt idx="348">
                  <c:v>0.1428</c:v>
                </c:pt>
                <c:pt idx="349">
                  <c:v>0.1428</c:v>
                </c:pt>
                <c:pt idx="350">
                  <c:v>0.1428</c:v>
                </c:pt>
                <c:pt idx="351">
                  <c:v>0.1428</c:v>
                </c:pt>
                <c:pt idx="352">
                  <c:v>0.1428</c:v>
                </c:pt>
                <c:pt idx="353">
                  <c:v>0.1428</c:v>
                </c:pt>
                <c:pt idx="354">
                  <c:v>0.1428</c:v>
                </c:pt>
                <c:pt idx="355">
                  <c:v>0.1428</c:v>
                </c:pt>
                <c:pt idx="356">
                  <c:v>0.1428</c:v>
                </c:pt>
                <c:pt idx="357">
                  <c:v>0.1428</c:v>
                </c:pt>
                <c:pt idx="358">
                  <c:v>0.1428</c:v>
                </c:pt>
                <c:pt idx="359">
                  <c:v>0.1428</c:v>
                </c:pt>
                <c:pt idx="360">
                  <c:v>0.1428</c:v>
                </c:pt>
                <c:pt idx="361">
                  <c:v>0.1428</c:v>
                </c:pt>
                <c:pt idx="362">
                  <c:v>0.1428</c:v>
                </c:pt>
                <c:pt idx="363">
                  <c:v>0.1428</c:v>
                </c:pt>
                <c:pt idx="364">
                  <c:v>0.1428</c:v>
                </c:pt>
                <c:pt idx="365">
                  <c:v>0.1428</c:v>
                </c:pt>
                <c:pt idx="366">
                  <c:v>0.1428</c:v>
                </c:pt>
                <c:pt idx="367">
                  <c:v>0.1428</c:v>
                </c:pt>
                <c:pt idx="368">
                  <c:v>0.1428</c:v>
                </c:pt>
                <c:pt idx="369">
                  <c:v>0.1428</c:v>
                </c:pt>
                <c:pt idx="370">
                  <c:v>0.1428</c:v>
                </c:pt>
                <c:pt idx="371">
                  <c:v>0.1428</c:v>
                </c:pt>
                <c:pt idx="372">
                  <c:v>0.1428</c:v>
                </c:pt>
                <c:pt idx="373">
                  <c:v>0.1428</c:v>
                </c:pt>
                <c:pt idx="374">
                  <c:v>0.1428</c:v>
                </c:pt>
                <c:pt idx="375">
                  <c:v>0.1428</c:v>
                </c:pt>
                <c:pt idx="376">
                  <c:v>0.1428</c:v>
                </c:pt>
                <c:pt idx="377">
                  <c:v>0.1428</c:v>
                </c:pt>
                <c:pt idx="378">
                  <c:v>0.1428</c:v>
                </c:pt>
                <c:pt idx="379">
                  <c:v>0.1428</c:v>
                </c:pt>
                <c:pt idx="380">
                  <c:v>0.1428</c:v>
                </c:pt>
                <c:pt idx="381">
                  <c:v>0.1428</c:v>
                </c:pt>
                <c:pt idx="382">
                  <c:v>0.1428</c:v>
                </c:pt>
                <c:pt idx="383">
                  <c:v>0.1428</c:v>
                </c:pt>
                <c:pt idx="384">
                  <c:v>0.1428</c:v>
                </c:pt>
                <c:pt idx="385">
                  <c:v>0.1428</c:v>
                </c:pt>
                <c:pt idx="386">
                  <c:v>0.1428</c:v>
                </c:pt>
                <c:pt idx="387">
                  <c:v>0.1428</c:v>
                </c:pt>
                <c:pt idx="388">
                  <c:v>0.1428</c:v>
                </c:pt>
                <c:pt idx="389">
                  <c:v>0.1428</c:v>
                </c:pt>
                <c:pt idx="390">
                  <c:v>0.1428</c:v>
                </c:pt>
                <c:pt idx="391">
                  <c:v>0.1428</c:v>
                </c:pt>
                <c:pt idx="392">
                  <c:v>0.1428</c:v>
                </c:pt>
                <c:pt idx="393">
                  <c:v>0.1428</c:v>
                </c:pt>
                <c:pt idx="394">
                  <c:v>0.1428</c:v>
                </c:pt>
                <c:pt idx="395">
                  <c:v>0.1428</c:v>
                </c:pt>
                <c:pt idx="396">
                  <c:v>0.1428</c:v>
                </c:pt>
                <c:pt idx="397">
                  <c:v>0.1428</c:v>
                </c:pt>
                <c:pt idx="398">
                  <c:v>0.1428</c:v>
                </c:pt>
                <c:pt idx="399">
                  <c:v>0.1428</c:v>
                </c:pt>
                <c:pt idx="400">
                  <c:v>0.1428</c:v>
                </c:pt>
                <c:pt idx="401">
                  <c:v>0.1428</c:v>
                </c:pt>
                <c:pt idx="402">
                  <c:v>0.1428</c:v>
                </c:pt>
                <c:pt idx="403">
                  <c:v>0.1428</c:v>
                </c:pt>
                <c:pt idx="404">
                  <c:v>0.1428</c:v>
                </c:pt>
                <c:pt idx="405">
                  <c:v>0.1428</c:v>
                </c:pt>
                <c:pt idx="406">
                  <c:v>0.1428</c:v>
                </c:pt>
                <c:pt idx="407">
                  <c:v>0.1428</c:v>
                </c:pt>
                <c:pt idx="408">
                  <c:v>0.1428</c:v>
                </c:pt>
                <c:pt idx="409">
                  <c:v>0.1428</c:v>
                </c:pt>
                <c:pt idx="410">
                  <c:v>0.1428</c:v>
                </c:pt>
                <c:pt idx="411">
                  <c:v>0.1428</c:v>
                </c:pt>
                <c:pt idx="412">
                  <c:v>0.1428</c:v>
                </c:pt>
                <c:pt idx="413">
                  <c:v>0.1428</c:v>
                </c:pt>
                <c:pt idx="414">
                  <c:v>0.1428</c:v>
                </c:pt>
                <c:pt idx="415">
                  <c:v>0.1428</c:v>
                </c:pt>
                <c:pt idx="416">
                  <c:v>0.1428</c:v>
                </c:pt>
                <c:pt idx="417">
                  <c:v>0.1428</c:v>
                </c:pt>
                <c:pt idx="418">
                  <c:v>0.1428</c:v>
                </c:pt>
                <c:pt idx="419">
                  <c:v>0.1428</c:v>
                </c:pt>
                <c:pt idx="420">
                  <c:v>0.1428</c:v>
                </c:pt>
                <c:pt idx="421">
                  <c:v>0.1428</c:v>
                </c:pt>
                <c:pt idx="422">
                  <c:v>0.1428</c:v>
                </c:pt>
                <c:pt idx="423">
                  <c:v>0.1428</c:v>
                </c:pt>
                <c:pt idx="424">
                  <c:v>0.1428</c:v>
                </c:pt>
                <c:pt idx="425">
                  <c:v>0.1428</c:v>
                </c:pt>
                <c:pt idx="426">
                  <c:v>0.1428</c:v>
                </c:pt>
                <c:pt idx="427">
                  <c:v>0.1428</c:v>
                </c:pt>
                <c:pt idx="428">
                  <c:v>0.1428</c:v>
                </c:pt>
                <c:pt idx="429">
                  <c:v>0.1428</c:v>
                </c:pt>
                <c:pt idx="430">
                  <c:v>0.1428</c:v>
                </c:pt>
                <c:pt idx="431">
                  <c:v>0.1428</c:v>
                </c:pt>
                <c:pt idx="432">
                  <c:v>0.1428</c:v>
                </c:pt>
                <c:pt idx="433">
                  <c:v>0.1428</c:v>
                </c:pt>
                <c:pt idx="434">
                  <c:v>0.1428</c:v>
                </c:pt>
                <c:pt idx="435">
                  <c:v>0.1428</c:v>
                </c:pt>
                <c:pt idx="436">
                  <c:v>0.1428</c:v>
                </c:pt>
                <c:pt idx="437">
                  <c:v>0.1428</c:v>
                </c:pt>
                <c:pt idx="438">
                  <c:v>0.1428</c:v>
                </c:pt>
                <c:pt idx="439">
                  <c:v>0.1428</c:v>
                </c:pt>
                <c:pt idx="440">
                  <c:v>0.1428</c:v>
                </c:pt>
                <c:pt idx="441">
                  <c:v>0.1428</c:v>
                </c:pt>
                <c:pt idx="442">
                  <c:v>0.1428</c:v>
                </c:pt>
                <c:pt idx="443">
                  <c:v>0.1428</c:v>
                </c:pt>
                <c:pt idx="444">
                  <c:v>0.1428</c:v>
                </c:pt>
                <c:pt idx="445">
                  <c:v>0.1428</c:v>
                </c:pt>
                <c:pt idx="446">
                  <c:v>0.1428</c:v>
                </c:pt>
                <c:pt idx="447">
                  <c:v>0.1428</c:v>
                </c:pt>
                <c:pt idx="448">
                  <c:v>0.1428</c:v>
                </c:pt>
                <c:pt idx="449">
                  <c:v>0.1428</c:v>
                </c:pt>
                <c:pt idx="450">
                  <c:v>0.1428</c:v>
                </c:pt>
                <c:pt idx="451">
                  <c:v>0.1428</c:v>
                </c:pt>
                <c:pt idx="452">
                  <c:v>0.1428</c:v>
                </c:pt>
                <c:pt idx="453">
                  <c:v>0.1428</c:v>
                </c:pt>
                <c:pt idx="454">
                  <c:v>0.1428</c:v>
                </c:pt>
                <c:pt idx="455">
                  <c:v>0.1428</c:v>
                </c:pt>
                <c:pt idx="456">
                  <c:v>0.1428</c:v>
                </c:pt>
                <c:pt idx="457">
                  <c:v>0.1428</c:v>
                </c:pt>
                <c:pt idx="458">
                  <c:v>0.1428</c:v>
                </c:pt>
                <c:pt idx="459">
                  <c:v>0.1428</c:v>
                </c:pt>
                <c:pt idx="460">
                  <c:v>0.1428</c:v>
                </c:pt>
                <c:pt idx="461">
                  <c:v>0.1428</c:v>
                </c:pt>
                <c:pt idx="462">
                  <c:v>0.1428</c:v>
                </c:pt>
                <c:pt idx="463">
                  <c:v>0.1428</c:v>
                </c:pt>
                <c:pt idx="464">
                  <c:v>0.1428</c:v>
                </c:pt>
                <c:pt idx="465">
                  <c:v>0.1428</c:v>
                </c:pt>
                <c:pt idx="466">
                  <c:v>0.1428</c:v>
                </c:pt>
                <c:pt idx="467">
                  <c:v>0.1428</c:v>
                </c:pt>
                <c:pt idx="468">
                  <c:v>0.1428</c:v>
                </c:pt>
                <c:pt idx="469">
                  <c:v>0.1428</c:v>
                </c:pt>
                <c:pt idx="470">
                  <c:v>0.1428</c:v>
                </c:pt>
                <c:pt idx="471">
                  <c:v>0.1428</c:v>
                </c:pt>
                <c:pt idx="472">
                  <c:v>0.1428</c:v>
                </c:pt>
                <c:pt idx="473">
                  <c:v>0.1428</c:v>
                </c:pt>
                <c:pt idx="474">
                  <c:v>0.1428</c:v>
                </c:pt>
                <c:pt idx="475">
                  <c:v>0.1428</c:v>
                </c:pt>
                <c:pt idx="476">
                  <c:v>0.1428</c:v>
                </c:pt>
                <c:pt idx="477">
                  <c:v>0.1428</c:v>
                </c:pt>
                <c:pt idx="478">
                  <c:v>0.1428</c:v>
                </c:pt>
                <c:pt idx="479">
                  <c:v>0.1428</c:v>
                </c:pt>
                <c:pt idx="480">
                  <c:v>0.1428</c:v>
                </c:pt>
                <c:pt idx="481">
                  <c:v>0.1428</c:v>
                </c:pt>
                <c:pt idx="482">
                  <c:v>0.1428</c:v>
                </c:pt>
                <c:pt idx="483">
                  <c:v>0.1428</c:v>
                </c:pt>
                <c:pt idx="484">
                  <c:v>0.1428</c:v>
                </c:pt>
                <c:pt idx="485">
                  <c:v>0.1428</c:v>
                </c:pt>
                <c:pt idx="486">
                  <c:v>0.1428</c:v>
                </c:pt>
                <c:pt idx="487">
                  <c:v>0.1428</c:v>
                </c:pt>
                <c:pt idx="488">
                  <c:v>0.1428</c:v>
                </c:pt>
                <c:pt idx="489">
                  <c:v>0.1428</c:v>
                </c:pt>
                <c:pt idx="490">
                  <c:v>0.1428</c:v>
                </c:pt>
                <c:pt idx="491">
                  <c:v>0.1428</c:v>
                </c:pt>
                <c:pt idx="492">
                  <c:v>0.1428</c:v>
                </c:pt>
                <c:pt idx="493">
                  <c:v>0.1428</c:v>
                </c:pt>
                <c:pt idx="494">
                  <c:v>0.1428</c:v>
                </c:pt>
                <c:pt idx="495">
                  <c:v>0.1428</c:v>
                </c:pt>
                <c:pt idx="496">
                  <c:v>0.1428</c:v>
                </c:pt>
                <c:pt idx="497">
                  <c:v>0.1428</c:v>
                </c:pt>
                <c:pt idx="498">
                  <c:v>0.1428</c:v>
                </c:pt>
                <c:pt idx="499">
                  <c:v>0.1428</c:v>
                </c:pt>
                <c:pt idx="500">
                  <c:v>0.1428</c:v>
                </c:pt>
                <c:pt idx="501">
                  <c:v>0.1428</c:v>
                </c:pt>
                <c:pt idx="502">
                  <c:v>0.1428</c:v>
                </c:pt>
                <c:pt idx="503">
                  <c:v>0.1428</c:v>
                </c:pt>
                <c:pt idx="504">
                  <c:v>0.1428</c:v>
                </c:pt>
                <c:pt idx="505">
                  <c:v>0.1428</c:v>
                </c:pt>
                <c:pt idx="506">
                  <c:v>0.1428</c:v>
                </c:pt>
                <c:pt idx="507">
                  <c:v>0.1428</c:v>
                </c:pt>
                <c:pt idx="508">
                  <c:v>0.1428</c:v>
                </c:pt>
                <c:pt idx="509">
                  <c:v>0.1428</c:v>
                </c:pt>
                <c:pt idx="510">
                  <c:v>0.1428</c:v>
                </c:pt>
                <c:pt idx="511">
                  <c:v>0.1428</c:v>
                </c:pt>
                <c:pt idx="512">
                  <c:v>0.1428</c:v>
                </c:pt>
                <c:pt idx="513">
                  <c:v>0.1428</c:v>
                </c:pt>
                <c:pt idx="514">
                  <c:v>0.1428</c:v>
                </c:pt>
                <c:pt idx="515">
                  <c:v>0.1428</c:v>
                </c:pt>
                <c:pt idx="516">
                  <c:v>0.1428</c:v>
                </c:pt>
                <c:pt idx="517">
                  <c:v>0.1428</c:v>
                </c:pt>
                <c:pt idx="518">
                  <c:v>0.1428</c:v>
                </c:pt>
                <c:pt idx="519">
                  <c:v>0.1428</c:v>
                </c:pt>
                <c:pt idx="520">
                  <c:v>0.1428</c:v>
                </c:pt>
                <c:pt idx="521">
                  <c:v>0.1428</c:v>
                </c:pt>
                <c:pt idx="522">
                  <c:v>0.1428</c:v>
                </c:pt>
                <c:pt idx="523">
                  <c:v>0.1428</c:v>
                </c:pt>
                <c:pt idx="524">
                  <c:v>0.1428</c:v>
                </c:pt>
                <c:pt idx="525">
                  <c:v>0.1428</c:v>
                </c:pt>
                <c:pt idx="526">
                  <c:v>0.1428</c:v>
                </c:pt>
                <c:pt idx="527">
                  <c:v>0.1428</c:v>
                </c:pt>
                <c:pt idx="528">
                  <c:v>0.1428</c:v>
                </c:pt>
                <c:pt idx="529">
                  <c:v>0.1428</c:v>
                </c:pt>
                <c:pt idx="530">
                  <c:v>0.1428</c:v>
                </c:pt>
                <c:pt idx="531">
                  <c:v>0.1428</c:v>
                </c:pt>
                <c:pt idx="532">
                  <c:v>0.1428</c:v>
                </c:pt>
                <c:pt idx="533">
                  <c:v>0.1428</c:v>
                </c:pt>
                <c:pt idx="534">
                  <c:v>0.1428</c:v>
                </c:pt>
                <c:pt idx="535">
                  <c:v>0.1428</c:v>
                </c:pt>
                <c:pt idx="536">
                  <c:v>0.1428</c:v>
                </c:pt>
                <c:pt idx="537">
                  <c:v>0.1428</c:v>
                </c:pt>
                <c:pt idx="538">
                  <c:v>0.1428</c:v>
                </c:pt>
                <c:pt idx="539">
                  <c:v>0.1428</c:v>
                </c:pt>
                <c:pt idx="540">
                  <c:v>0.1428</c:v>
                </c:pt>
                <c:pt idx="541">
                  <c:v>0.1428</c:v>
                </c:pt>
                <c:pt idx="542">
                  <c:v>0.1428</c:v>
                </c:pt>
                <c:pt idx="543">
                  <c:v>0.1428</c:v>
                </c:pt>
                <c:pt idx="544">
                  <c:v>0.1428</c:v>
                </c:pt>
                <c:pt idx="545">
                  <c:v>0.1428</c:v>
                </c:pt>
                <c:pt idx="546">
                  <c:v>0.1428</c:v>
                </c:pt>
                <c:pt idx="547">
                  <c:v>0.1428</c:v>
                </c:pt>
                <c:pt idx="548">
                  <c:v>0.1428</c:v>
                </c:pt>
                <c:pt idx="549">
                  <c:v>0.1428</c:v>
                </c:pt>
                <c:pt idx="550">
                  <c:v>0.1428</c:v>
                </c:pt>
                <c:pt idx="551">
                  <c:v>0.1428</c:v>
                </c:pt>
                <c:pt idx="552">
                  <c:v>0.1428</c:v>
                </c:pt>
                <c:pt idx="553">
                  <c:v>0.1428</c:v>
                </c:pt>
                <c:pt idx="554">
                  <c:v>0.1428</c:v>
                </c:pt>
                <c:pt idx="555">
                  <c:v>0.1428</c:v>
                </c:pt>
                <c:pt idx="556">
                  <c:v>0.1428</c:v>
                </c:pt>
                <c:pt idx="557">
                  <c:v>0.1428</c:v>
                </c:pt>
                <c:pt idx="558">
                  <c:v>0.1428</c:v>
                </c:pt>
                <c:pt idx="559">
                  <c:v>0.1428</c:v>
                </c:pt>
                <c:pt idx="560">
                  <c:v>0.1428</c:v>
                </c:pt>
                <c:pt idx="561">
                  <c:v>0.1428</c:v>
                </c:pt>
                <c:pt idx="562">
                  <c:v>0.1428</c:v>
                </c:pt>
                <c:pt idx="563">
                  <c:v>0.1428</c:v>
                </c:pt>
                <c:pt idx="564">
                  <c:v>0.1428</c:v>
                </c:pt>
                <c:pt idx="565">
                  <c:v>0.1428</c:v>
                </c:pt>
                <c:pt idx="566">
                  <c:v>0.1428</c:v>
                </c:pt>
                <c:pt idx="567">
                  <c:v>0.1428</c:v>
                </c:pt>
                <c:pt idx="568">
                  <c:v>0.1428</c:v>
                </c:pt>
                <c:pt idx="569">
                  <c:v>0.1428</c:v>
                </c:pt>
                <c:pt idx="570">
                  <c:v>0.1428</c:v>
                </c:pt>
                <c:pt idx="571">
                  <c:v>0.1428</c:v>
                </c:pt>
                <c:pt idx="572">
                  <c:v>0.1428</c:v>
                </c:pt>
                <c:pt idx="573">
                  <c:v>0.1428</c:v>
                </c:pt>
                <c:pt idx="574">
                  <c:v>0.1428</c:v>
                </c:pt>
                <c:pt idx="575">
                  <c:v>0.1428</c:v>
                </c:pt>
                <c:pt idx="576">
                  <c:v>0.1428</c:v>
                </c:pt>
                <c:pt idx="577">
                  <c:v>0.1428</c:v>
                </c:pt>
                <c:pt idx="578">
                  <c:v>0.1428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234804704"/>
        <c:axId val="234806144"/>
      </c:lineChart>
      <c:catAx>
        <c:axId val="234804704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4806144"/>
        <c:crosses val="autoZero"/>
        <c:auto val="1"/>
        <c:lblAlgn val="ctr"/>
        <c:lblOffset val="100"/>
        <c:noMultiLvlLbl val="0"/>
      </c:catAx>
      <c:valAx>
        <c:axId val="234806144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4804704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title>
    <c:autoTitleDeleted val="0"/>
    <c:plotArea>
      <c:layout>
        <c:manualLayout>
          <c:layoutTarget val="inner"/>
          <c:xMode val="edge"/>
          <c:yMode val="edge"/>
          <c:x val="0.040244"/>
          <c:y val="0.106854"/>
          <c:w val="0.929481"/>
          <c:h val="0.629997"/>
        </c:manualLayout>
      </c:layout>
      <c:lineChart>
        <c:grouping val="standard"/>
        <c:varyColors val="0"/>
        <c:ser>
          <c:idx val="1"/>
          <c:order val="0"/>
          <c:tx>
            <c:strRef>
              <c:f>Fig4_Line_width!$B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ig4_Line_width!$A:$A</c:f>
              <c:strCache>
                <c:ptCount val="129"/>
                <c:pt idx="0">
                  <c:v>Distance_(µm)</c:v>
                </c:pt>
                <c:pt idx="1">
                  <c:v>0</c:v>
                </c:pt>
                <c:pt idx="2">
                  <c:v>0.0325</c:v>
                </c:pt>
                <c:pt idx="3">
                  <c:v>0.065</c:v>
                </c:pt>
                <c:pt idx="4">
                  <c:v>0.0975</c:v>
                </c:pt>
                <c:pt idx="5">
                  <c:v>0.13</c:v>
                </c:pt>
                <c:pt idx="6">
                  <c:v>0.1625</c:v>
                </c:pt>
                <c:pt idx="7">
                  <c:v>0.195</c:v>
                </c:pt>
                <c:pt idx="8">
                  <c:v>0.2275</c:v>
                </c:pt>
                <c:pt idx="9">
                  <c:v>0.26</c:v>
                </c:pt>
                <c:pt idx="10">
                  <c:v>0.2925</c:v>
                </c:pt>
                <c:pt idx="11">
                  <c:v>0.325</c:v>
                </c:pt>
                <c:pt idx="12">
                  <c:v>0.3575</c:v>
                </c:pt>
                <c:pt idx="13">
                  <c:v>0.39</c:v>
                </c:pt>
                <c:pt idx="14">
                  <c:v>0.4225</c:v>
                </c:pt>
                <c:pt idx="15">
                  <c:v>0.455</c:v>
                </c:pt>
                <c:pt idx="16">
                  <c:v>0.4875</c:v>
                </c:pt>
                <c:pt idx="17">
                  <c:v>0.52</c:v>
                </c:pt>
                <c:pt idx="18">
                  <c:v>0.5525</c:v>
                </c:pt>
                <c:pt idx="19">
                  <c:v>0.585</c:v>
                </c:pt>
                <c:pt idx="20">
                  <c:v>0.6175</c:v>
                </c:pt>
                <c:pt idx="21">
                  <c:v>0.65</c:v>
                </c:pt>
                <c:pt idx="22">
                  <c:v>0.6825</c:v>
                </c:pt>
                <c:pt idx="23">
                  <c:v>0.715</c:v>
                </c:pt>
                <c:pt idx="24">
                  <c:v>0.7475</c:v>
                </c:pt>
                <c:pt idx="25">
                  <c:v>0.78</c:v>
                </c:pt>
                <c:pt idx="26">
                  <c:v>0.8125</c:v>
                </c:pt>
                <c:pt idx="27">
                  <c:v>0.845</c:v>
                </c:pt>
                <c:pt idx="28">
                  <c:v>0.8775</c:v>
                </c:pt>
                <c:pt idx="29">
                  <c:v>0.91</c:v>
                </c:pt>
                <c:pt idx="30">
                  <c:v>0.9425</c:v>
                </c:pt>
                <c:pt idx="31">
                  <c:v>0.975</c:v>
                </c:pt>
                <c:pt idx="32">
                  <c:v>1.0075</c:v>
                </c:pt>
                <c:pt idx="33">
                  <c:v>1.04</c:v>
                </c:pt>
                <c:pt idx="34">
                  <c:v>1.0725</c:v>
                </c:pt>
                <c:pt idx="35">
                  <c:v>1.105</c:v>
                </c:pt>
                <c:pt idx="36">
                  <c:v>1.1375</c:v>
                </c:pt>
                <c:pt idx="37">
                  <c:v>1.17</c:v>
                </c:pt>
                <c:pt idx="38">
                  <c:v>1.2025</c:v>
                </c:pt>
                <c:pt idx="39">
                  <c:v>1.235</c:v>
                </c:pt>
                <c:pt idx="40">
                  <c:v>1.2675</c:v>
                </c:pt>
                <c:pt idx="41">
                  <c:v>1.3</c:v>
                </c:pt>
                <c:pt idx="42">
                  <c:v>1.3325</c:v>
                </c:pt>
                <c:pt idx="43">
                  <c:v>1.365</c:v>
                </c:pt>
                <c:pt idx="44">
                  <c:v>1.3975</c:v>
                </c:pt>
                <c:pt idx="45">
                  <c:v>1.43</c:v>
                </c:pt>
                <c:pt idx="46">
                  <c:v>1.4625</c:v>
                </c:pt>
                <c:pt idx="47">
                  <c:v>1.495</c:v>
                </c:pt>
                <c:pt idx="48">
                  <c:v>1.5275</c:v>
                </c:pt>
                <c:pt idx="49">
                  <c:v>1.56</c:v>
                </c:pt>
                <c:pt idx="50">
                  <c:v>1.5925</c:v>
                </c:pt>
                <c:pt idx="51">
                  <c:v>1.625</c:v>
                </c:pt>
                <c:pt idx="52">
                  <c:v>1.6575</c:v>
                </c:pt>
                <c:pt idx="53">
                  <c:v>1.69</c:v>
                </c:pt>
                <c:pt idx="54">
                  <c:v>1.7225</c:v>
                </c:pt>
                <c:pt idx="55">
                  <c:v>1.755</c:v>
                </c:pt>
                <c:pt idx="56">
                  <c:v>1.7875</c:v>
                </c:pt>
                <c:pt idx="57">
                  <c:v>1.82</c:v>
                </c:pt>
                <c:pt idx="58">
                  <c:v>1.8525</c:v>
                </c:pt>
                <c:pt idx="59">
                  <c:v>1.885</c:v>
                </c:pt>
                <c:pt idx="60">
                  <c:v>1.9175</c:v>
                </c:pt>
                <c:pt idx="61">
                  <c:v>1.95</c:v>
                </c:pt>
                <c:pt idx="62">
                  <c:v>1.9825</c:v>
                </c:pt>
                <c:pt idx="63">
                  <c:v>2.015</c:v>
                </c:pt>
                <c:pt idx="64">
                  <c:v>2.0475</c:v>
                </c:pt>
                <c:pt idx="65">
                  <c:v>2.08</c:v>
                </c:pt>
                <c:pt idx="66">
                  <c:v>2.1125</c:v>
                </c:pt>
                <c:pt idx="67">
                  <c:v>2.145</c:v>
                </c:pt>
                <c:pt idx="68">
                  <c:v>2.1775</c:v>
                </c:pt>
                <c:pt idx="69">
                  <c:v>2.21</c:v>
                </c:pt>
                <c:pt idx="70">
                  <c:v>2.2425</c:v>
                </c:pt>
                <c:pt idx="71">
                  <c:v>2.275</c:v>
                </c:pt>
                <c:pt idx="72">
                  <c:v>2.3075</c:v>
                </c:pt>
                <c:pt idx="73">
                  <c:v>2.34</c:v>
                </c:pt>
                <c:pt idx="74">
                  <c:v>2.3725</c:v>
                </c:pt>
                <c:pt idx="75">
                  <c:v>2.405</c:v>
                </c:pt>
                <c:pt idx="76">
                  <c:v>2.4375</c:v>
                </c:pt>
                <c:pt idx="77">
                  <c:v>2.47</c:v>
                </c:pt>
                <c:pt idx="78">
                  <c:v>2.5025</c:v>
                </c:pt>
                <c:pt idx="79">
                  <c:v>2.535</c:v>
                </c:pt>
                <c:pt idx="80">
                  <c:v>2.5675</c:v>
                </c:pt>
                <c:pt idx="81">
                  <c:v>2.6</c:v>
                </c:pt>
                <c:pt idx="82">
                  <c:v>2.6325</c:v>
                </c:pt>
                <c:pt idx="83">
                  <c:v>2.665</c:v>
                </c:pt>
                <c:pt idx="84">
                  <c:v>2.6975</c:v>
                </c:pt>
                <c:pt idx="85">
                  <c:v>2.73</c:v>
                </c:pt>
                <c:pt idx="86">
                  <c:v>2.7625</c:v>
                </c:pt>
                <c:pt idx="87">
                  <c:v>2.795</c:v>
                </c:pt>
                <c:pt idx="88">
                  <c:v>2.8275</c:v>
                </c:pt>
                <c:pt idx="89">
                  <c:v>2.86</c:v>
                </c:pt>
                <c:pt idx="90">
                  <c:v>2.8925</c:v>
                </c:pt>
                <c:pt idx="91">
                  <c:v>2.925</c:v>
                </c:pt>
                <c:pt idx="92">
                  <c:v>2.9575</c:v>
                </c:pt>
                <c:pt idx="93">
                  <c:v>2.99</c:v>
                </c:pt>
                <c:pt idx="94">
                  <c:v>3.0225</c:v>
                </c:pt>
                <c:pt idx="95">
                  <c:v>3.055</c:v>
                </c:pt>
                <c:pt idx="96">
                  <c:v>3.0875</c:v>
                </c:pt>
                <c:pt idx="97">
                  <c:v>3.12</c:v>
                </c:pt>
                <c:pt idx="98">
                  <c:v>3.1525</c:v>
                </c:pt>
                <c:pt idx="99">
                  <c:v>3.185</c:v>
                </c:pt>
                <c:pt idx="100">
                  <c:v>3.2175</c:v>
                </c:pt>
                <c:pt idx="101">
                  <c:v>3.25</c:v>
                </c:pt>
                <c:pt idx="102">
                  <c:v>3.2825</c:v>
                </c:pt>
                <c:pt idx="103">
                  <c:v>3.315</c:v>
                </c:pt>
                <c:pt idx="104">
                  <c:v>3.3475</c:v>
                </c:pt>
                <c:pt idx="105">
                  <c:v>3.38</c:v>
                </c:pt>
                <c:pt idx="106">
                  <c:v>3.4125</c:v>
                </c:pt>
                <c:pt idx="107">
                  <c:v>3.445</c:v>
                </c:pt>
                <c:pt idx="108">
                  <c:v>3.4775</c:v>
                </c:pt>
                <c:pt idx="109">
                  <c:v>3.51</c:v>
                </c:pt>
                <c:pt idx="110">
                  <c:v>3.5425</c:v>
                </c:pt>
                <c:pt idx="111">
                  <c:v>3.575</c:v>
                </c:pt>
                <c:pt idx="112">
                  <c:v>3.6075</c:v>
                </c:pt>
                <c:pt idx="113">
                  <c:v>3.64</c:v>
                </c:pt>
                <c:pt idx="114">
                  <c:v>3.6725</c:v>
                </c:pt>
                <c:pt idx="115">
                  <c:v>3.705</c:v>
                </c:pt>
                <c:pt idx="116">
                  <c:v>3.7375</c:v>
                </c:pt>
                <c:pt idx="117">
                  <c:v>3.77</c:v>
                </c:pt>
                <c:pt idx="118">
                  <c:v>3.8025</c:v>
                </c:pt>
                <c:pt idx="119">
                  <c:v>3.835</c:v>
                </c:pt>
                <c:pt idx="120">
                  <c:v>3.8675</c:v>
                </c:pt>
                <c:pt idx="121">
                  <c:v>3.9</c:v>
                </c:pt>
                <c:pt idx="122">
                  <c:v>3.9325</c:v>
                </c:pt>
                <c:pt idx="123">
                  <c:v>3.965</c:v>
                </c:pt>
                <c:pt idx="124">
                  <c:v>3.9975</c:v>
                </c:pt>
                <c:pt idx="125">
                  <c:v>4.03</c:v>
                </c:pt>
                <c:pt idx="126">
                  <c:v>4.0625</c:v>
                </c:pt>
                <c:pt idx="127">
                  <c:v>4.095</c:v>
                </c:pt>
                <c:pt idx="128">
                  <c:v>4.1275</c:v>
                </c:pt>
              </c:strCache>
            </c:strRef>
          </c:cat>
          <c:val>
            <c:numRef>
              <c:f>Fig4_Line_width!$B$2:$B$129</c:f>
              <c:numCache>
                <c:formatCode>General</c:formatCode>
                <c:ptCount val="128"/>
                <c:pt idx="0">
                  <c:v>1.199328</c:v>
                </c:pt>
                <c:pt idx="1">
                  <c:v>1.179431</c:v>
                </c:pt>
                <c:pt idx="2">
                  <c:v>1.173339</c:v>
                </c:pt>
                <c:pt idx="3">
                  <c:v>1.17306</c:v>
                </c:pt>
                <c:pt idx="4">
                  <c:v>1.187792</c:v>
                </c:pt>
                <c:pt idx="5">
                  <c:v>1.186415</c:v>
                </c:pt>
                <c:pt idx="6">
                  <c:v>1.173271</c:v>
                </c:pt>
                <c:pt idx="7">
                  <c:v>1.18277</c:v>
                </c:pt>
                <c:pt idx="8">
                  <c:v>1.211496</c:v>
                </c:pt>
                <c:pt idx="9">
                  <c:v>1.234843</c:v>
                </c:pt>
                <c:pt idx="10">
                  <c:v>1.249679</c:v>
                </c:pt>
                <c:pt idx="11">
                  <c:v>1.24473</c:v>
                </c:pt>
                <c:pt idx="12">
                  <c:v>1.224767</c:v>
                </c:pt>
                <c:pt idx="13">
                  <c:v>1.225795</c:v>
                </c:pt>
                <c:pt idx="14">
                  <c:v>1.245126</c:v>
                </c:pt>
                <c:pt idx="15">
                  <c:v>1.253428</c:v>
                </c:pt>
                <c:pt idx="16">
                  <c:v>1.251052</c:v>
                </c:pt>
                <c:pt idx="17">
                  <c:v>1.252553</c:v>
                </c:pt>
                <c:pt idx="18">
                  <c:v>1.253283</c:v>
                </c:pt>
                <c:pt idx="19">
                  <c:v>1.256249</c:v>
                </c:pt>
                <c:pt idx="20">
                  <c:v>1.260952</c:v>
                </c:pt>
                <c:pt idx="21">
                  <c:v>1.272061</c:v>
                </c:pt>
                <c:pt idx="22">
                  <c:v>1.288941</c:v>
                </c:pt>
                <c:pt idx="23">
                  <c:v>1.267971</c:v>
                </c:pt>
                <c:pt idx="24">
                  <c:v>1.210653</c:v>
                </c:pt>
                <c:pt idx="25">
                  <c:v>1.194474</c:v>
                </c:pt>
                <c:pt idx="26">
                  <c:v>1.207637</c:v>
                </c:pt>
                <c:pt idx="27">
                  <c:v>1.21664</c:v>
                </c:pt>
                <c:pt idx="28">
                  <c:v>1.227922</c:v>
                </c:pt>
                <c:pt idx="29">
                  <c:v>1.225662</c:v>
                </c:pt>
                <c:pt idx="30">
                  <c:v>1.214602</c:v>
                </c:pt>
                <c:pt idx="31">
                  <c:v>1.21265</c:v>
                </c:pt>
                <c:pt idx="32">
                  <c:v>1.217025</c:v>
                </c:pt>
                <c:pt idx="33">
                  <c:v>1.225479</c:v>
                </c:pt>
                <c:pt idx="34">
                  <c:v>1.241695</c:v>
                </c:pt>
                <c:pt idx="35">
                  <c:v>1.264076</c:v>
                </c:pt>
                <c:pt idx="36">
                  <c:v>1.289057</c:v>
                </c:pt>
                <c:pt idx="37">
                  <c:v>1.302917</c:v>
                </c:pt>
                <c:pt idx="38">
                  <c:v>1.307096</c:v>
                </c:pt>
                <c:pt idx="39">
                  <c:v>1.316623</c:v>
                </c:pt>
                <c:pt idx="40">
                  <c:v>1.331731</c:v>
                </c:pt>
                <c:pt idx="41">
                  <c:v>1.353443</c:v>
                </c:pt>
                <c:pt idx="42">
                  <c:v>1.365634</c:v>
                </c:pt>
                <c:pt idx="43">
                  <c:v>1.389063</c:v>
                </c:pt>
                <c:pt idx="44">
                  <c:v>1.385416</c:v>
                </c:pt>
                <c:pt idx="45">
                  <c:v>1.373916</c:v>
                </c:pt>
                <c:pt idx="46">
                  <c:v>1.373479</c:v>
                </c:pt>
                <c:pt idx="47">
                  <c:v>1.354023</c:v>
                </c:pt>
                <c:pt idx="48">
                  <c:v>1.333839</c:v>
                </c:pt>
                <c:pt idx="49">
                  <c:v>1.318537</c:v>
                </c:pt>
                <c:pt idx="50">
                  <c:v>1.300215</c:v>
                </c:pt>
                <c:pt idx="51">
                  <c:v>1.289964</c:v>
                </c:pt>
                <c:pt idx="52">
                  <c:v>1.282823</c:v>
                </c:pt>
                <c:pt idx="53">
                  <c:v>1.276644</c:v>
                </c:pt>
                <c:pt idx="54">
                  <c:v>1.266076</c:v>
                </c:pt>
                <c:pt idx="55">
                  <c:v>1.256446</c:v>
                </c:pt>
                <c:pt idx="56">
                  <c:v>1.247648</c:v>
                </c:pt>
                <c:pt idx="57">
                  <c:v>1.243043</c:v>
                </c:pt>
                <c:pt idx="58">
                  <c:v>1.236339</c:v>
                </c:pt>
                <c:pt idx="59">
                  <c:v>1.2249</c:v>
                </c:pt>
                <c:pt idx="60">
                  <c:v>1.219045</c:v>
                </c:pt>
                <c:pt idx="61">
                  <c:v>1.214403</c:v>
                </c:pt>
                <c:pt idx="62">
                  <c:v>1.198044</c:v>
                </c:pt>
                <c:pt idx="63">
                  <c:v>1.180452</c:v>
                </c:pt>
                <c:pt idx="64">
                  <c:v>1.17511</c:v>
                </c:pt>
                <c:pt idx="65">
                  <c:v>1.17776</c:v>
                </c:pt>
                <c:pt idx="66">
                  <c:v>1.182292</c:v>
                </c:pt>
                <c:pt idx="67">
                  <c:v>1.190312</c:v>
                </c:pt>
                <c:pt idx="68">
                  <c:v>1.193275</c:v>
                </c:pt>
                <c:pt idx="69">
                  <c:v>1.189591</c:v>
                </c:pt>
                <c:pt idx="70">
                  <c:v>1.189387</c:v>
                </c:pt>
                <c:pt idx="71">
                  <c:v>1.199447</c:v>
                </c:pt>
                <c:pt idx="72">
                  <c:v>1.224562</c:v>
                </c:pt>
                <c:pt idx="73">
                  <c:v>1.256059</c:v>
                </c:pt>
                <c:pt idx="74">
                  <c:v>1.268001</c:v>
                </c:pt>
                <c:pt idx="75">
                  <c:v>1.269013</c:v>
                </c:pt>
                <c:pt idx="76">
                  <c:v>1.293857</c:v>
                </c:pt>
                <c:pt idx="77">
                  <c:v>1.309767</c:v>
                </c:pt>
                <c:pt idx="78">
                  <c:v>1.307079</c:v>
                </c:pt>
                <c:pt idx="79">
                  <c:v>1.276152</c:v>
                </c:pt>
                <c:pt idx="80">
                  <c:v>1.258576</c:v>
                </c:pt>
                <c:pt idx="81">
                  <c:v>1.278938</c:v>
                </c:pt>
                <c:pt idx="82">
                  <c:v>1.27954</c:v>
                </c:pt>
                <c:pt idx="83">
                  <c:v>1.262952</c:v>
                </c:pt>
                <c:pt idx="84">
                  <c:v>1.256398</c:v>
                </c:pt>
                <c:pt idx="85">
                  <c:v>1.258273</c:v>
                </c:pt>
                <c:pt idx="86">
                  <c:v>1.24708</c:v>
                </c:pt>
                <c:pt idx="87">
                  <c:v>1.22311</c:v>
                </c:pt>
                <c:pt idx="88">
                  <c:v>1.209146</c:v>
                </c:pt>
                <c:pt idx="89">
                  <c:v>1.201776</c:v>
                </c:pt>
                <c:pt idx="90">
                  <c:v>1.189923</c:v>
                </c:pt>
                <c:pt idx="91">
                  <c:v>1.184941</c:v>
                </c:pt>
                <c:pt idx="92">
                  <c:v>1.190028</c:v>
                </c:pt>
                <c:pt idx="93">
                  <c:v>1.201811</c:v>
                </c:pt>
                <c:pt idx="94">
                  <c:v>1.219025</c:v>
                </c:pt>
                <c:pt idx="95">
                  <c:v>1.209449</c:v>
                </c:pt>
                <c:pt idx="96">
                  <c:v>1.194021</c:v>
                </c:pt>
                <c:pt idx="97">
                  <c:v>1.169545</c:v>
                </c:pt>
                <c:pt idx="98">
                  <c:v>1.158552</c:v>
                </c:pt>
                <c:pt idx="99">
                  <c:v>1.183701</c:v>
                </c:pt>
                <c:pt idx="100">
                  <c:v>1.193464</c:v>
                </c:pt>
                <c:pt idx="101">
                  <c:v>1.179241</c:v>
                </c:pt>
                <c:pt idx="102">
                  <c:v>1.190887</c:v>
                </c:pt>
                <c:pt idx="103">
                  <c:v>1.243881</c:v>
                </c:pt>
                <c:pt idx="104">
                  <c:v>1.256467</c:v>
                </c:pt>
                <c:pt idx="105">
                  <c:v>1.268709</c:v>
                </c:pt>
                <c:pt idx="106">
                  <c:v>1.26171</c:v>
                </c:pt>
                <c:pt idx="107">
                  <c:v>1.23884</c:v>
                </c:pt>
                <c:pt idx="108">
                  <c:v>1.21877</c:v>
                </c:pt>
                <c:pt idx="109">
                  <c:v>1.204441</c:v>
                </c:pt>
                <c:pt idx="110">
                  <c:v>1.199983</c:v>
                </c:pt>
                <c:pt idx="111">
                  <c:v>1.203772</c:v>
                </c:pt>
                <c:pt idx="112">
                  <c:v>1.199535</c:v>
                </c:pt>
                <c:pt idx="113">
                  <c:v>1.179895</c:v>
                </c:pt>
                <c:pt idx="114">
                  <c:v>1.163139</c:v>
                </c:pt>
                <c:pt idx="115">
                  <c:v>1.164059</c:v>
                </c:pt>
                <c:pt idx="116">
                  <c:v>1.169602</c:v>
                </c:pt>
                <c:pt idx="117">
                  <c:v>1.166519</c:v>
                </c:pt>
                <c:pt idx="118">
                  <c:v>1.158624</c:v>
                </c:pt>
                <c:pt idx="119">
                  <c:v>1.145455</c:v>
                </c:pt>
                <c:pt idx="120">
                  <c:v>1.129442</c:v>
                </c:pt>
                <c:pt idx="121">
                  <c:v>1.118943</c:v>
                </c:pt>
                <c:pt idx="122">
                  <c:v>1.118955</c:v>
                </c:pt>
                <c:pt idx="123">
                  <c:v>1.128517</c:v>
                </c:pt>
                <c:pt idx="124">
                  <c:v>1.140764</c:v>
                </c:pt>
                <c:pt idx="125">
                  <c:v>1.138673</c:v>
                </c:pt>
                <c:pt idx="126">
                  <c:v>1.127624</c:v>
                </c:pt>
                <c:pt idx="127">
                  <c:v>1.127446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Fig4_Line_width!$C$1</c:f>
              <c:strCache>
                <c:ptCount val="1"/>
                <c:pt idx="0">
                  <c:v>LiL_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Fig4_Line_width!$A:$A</c:f>
              <c:strCache>
                <c:ptCount val="129"/>
                <c:pt idx="0">
                  <c:v>Distance_(µm)</c:v>
                </c:pt>
                <c:pt idx="1">
                  <c:v>0</c:v>
                </c:pt>
                <c:pt idx="2">
                  <c:v>0.0325</c:v>
                </c:pt>
                <c:pt idx="3">
                  <c:v>0.065</c:v>
                </c:pt>
                <c:pt idx="4">
                  <c:v>0.0975</c:v>
                </c:pt>
                <c:pt idx="5">
                  <c:v>0.13</c:v>
                </c:pt>
                <c:pt idx="6">
                  <c:v>0.1625</c:v>
                </c:pt>
                <c:pt idx="7">
                  <c:v>0.195</c:v>
                </c:pt>
                <c:pt idx="8">
                  <c:v>0.2275</c:v>
                </c:pt>
                <c:pt idx="9">
                  <c:v>0.26</c:v>
                </c:pt>
                <c:pt idx="10">
                  <c:v>0.2925</c:v>
                </c:pt>
                <c:pt idx="11">
                  <c:v>0.325</c:v>
                </c:pt>
                <c:pt idx="12">
                  <c:v>0.3575</c:v>
                </c:pt>
                <c:pt idx="13">
                  <c:v>0.39</c:v>
                </c:pt>
                <c:pt idx="14">
                  <c:v>0.4225</c:v>
                </c:pt>
                <c:pt idx="15">
                  <c:v>0.455</c:v>
                </c:pt>
                <c:pt idx="16">
                  <c:v>0.4875</c:v>
                </c:pt>
                <c:pt idx="17">
                  <c:v>0.52</c:v>
                </c:pt>
                <c:pt idx="18">
                  <c:v>0.5525</c:v>
                </c:pt>
                <c:pt idx="19">
                  <c:v>0.585</c:v>
                </c:pt>
                <c:pt idx="20">
                  <c:v>0.6175</c:v>
                </c:pt>
                <c:pt idx="21">
                  <c:v>0.65</c:v>
                </c:pt>
                <c:pt idx="22">
                  <c:v>0.6825</c:v>
                </c:pt>
                <c:pt idx="23">
                  <c:v>0.715</c:v>
                </c:pt>
                <c:pt idx="24">
                  <c:v>0.7475</c:v>
                </c:pt>
                <c:pt idx="25">
                  <c:v>0.78</c:v>
                </c:pt>
                <c:pt idx="26">
                  <c:v>0.8125</c:v>
                </c:pt>
                <c:pt idx="27">
                  <c:v>0.845</c:v>
                </c:pt>
                <c:pt idx="28">
                  <c:v>0.8775</c:v>
                </c:pt>
                <c:pt idx="29">
                  <c:v>0.91</c:v>
                </c:pt>
                <c:pt idx="30">
                  <c:v>0.9425</c:v>
                </c:pt>
                <c:pt idx="31">
                  <c:v>0.975</c:v>
                </c:pt>
                <c:pt idx="32">
                  <c:v>1.0075</c:v>
                </c:pt>
                <c:pt idx="33">
                  <c:v>1.04</c:v>
                </c:pt>
                <c:pt idx="34">
                  <c:v>1.0725</c:v>
                </c:pt>
                <c:pt idx="35">
                  <c:v>1.105</c:v>
                </c:pt>
                <c:pt idx="36">
                  <c:v>1.1375</c:v>
                </c:pt>
                <c:pt idx="37">
                  <c:v>1.17</c:v>
                </c:pt>
                <c:pt idx="38">
                  <c:v>1.2025</c:v>
                </c:pt>
                <c:pt idx="39">
                  <c:v>1.235</c:v>
                </c:pt>
                <c:pt idx="40">
                  <c:v>1.2675</c:v>
                </c:pt>
                <c:pt idx="41">
                  <c:v>1.3</c:v>
                </c:pt>
                <c:pt idx="42">
                  <c:v>1.3325</c:v>
                </c:pt>
                <c:pt idx="43">
                  <c:v>1.365</c:v>
                </c:pt>
                <c:pt idx="44">
                  <c:v>1.3975</c:v>
                </c:pt>
                <c:pt idx="45">
                  <c:v>1.43</c:v>
                </c:pt>
                <c:pt idx="46">
                  <c:v>1.4625</c:v>
                </c:pt>
                <c:pt idx="47">
                  <c:v>1.495</c:v>
                </c:pt>
                <c:pt idx="48">
                  <c:v>1.5275</c:v>
                </c:pt>
                <c:pt idx="49">
                  <c:v>1.56</c:v>
                </c:pt>
                <c:pt idx="50">
                  <c:v>1.5925</c:v>
                </c:pt>
                <c:pt idx="51">
                  <c:v>1.625</c:v>
                </c:pt>
                <c:pt idx="52">
                  <c:v>1.6575</c:v>
                </c:pt>
                <c:pt idx="53">
                  <c:v>1.69</c:v>
                </c:pt>
                <c:pt idx="54">
                  <c:v>1.7225</c:v>
                </c:pt>
                <c:pt idx="55">
                  <c:v>1.755</c:v>
                </c:pt>
                <c:pt idx="56">
                  <c:v>1.7875</c:v>
                </c:pt>
                <c:pt idx="57">
                  <c:v>1.82</c:v>
                </c:pt>
                <c:pt idx="58">
                  <c:v>1.8525</c:v>
                </c:pt>
                <c:pt idx="59">
                  <c:v>1.885</c:v>
                </c:pt>
                <c:pt idx="60">
                  <c:v>1.9175</c:v>
                </c:pt>
                <c:pt idx="61">
                  <c:v>1.95</c:v>
                </c:pt>
                <c:pt idx="62">
                  <c:v>1.9825</c:v>
                </c:pt>
                <c:pt idx="63">
                  <c:v>2.015</c:v>
                </c:pt>
                <c:pt idx="64">
                  <c:v>2.0475</c:v>
                </c:pt>
                <c:pt idx="65">
                  <c:v>2.08</c:v>
                </c:pt>
                <c:pt idx="66">
                  <c:v>2.1125</c:v>
                </c:pt>
                <c:pt idx="67">
                  <c:v>2.145</c:v>
                </c:pt>
                <c:pt idx="68">
                  <c:v>2.1775</c:v>
                </c:pt>
                <c:pt idx="69">
                  <c:v>2.21</c:v>
                </c:pt>
                <c:pt idx="70">
                  <c:v>2.2425</c:v>
                </c:pt>
                <c:pt idx="71">
                  <c:v>2.275</c:v>
                </c:pt>
                <c:pt idx="72">
                  <c:v>2.3075</c:v>
                </c:pt>
                <c:pt idx="73">
                  <c:v>2.34</c:v>
                </c:pt>
                <c:pt idx="74">
                  <c:v>2.3725</c:v>
                </c:pt>
                <c:pt idx="75">
                  <c:v>2.405</c:v>
                </c:pt>
                <c:pt idx="76">
                  <c:v>2.4375</c:v>
                </c:pt>
                <c:pt idx="77">
                  <c:v>2.47</c:v>
                </c:pt>
                <c:pt idx="78">
                  <c:v>2.5025</c:v>
                </c:pt>
                <c:pt idx="79">
                  <c:v>2.535</c:v>
                </c:pt>
                <c:pt idx="80">
                  <c:v>2.5675</c:v>
                </c:pt>
                <c:pt idx="81">
                  <c:v>2.6</c:v>
                </c:pt>
                <c:pt idx="82">
                  <c:v>2.6325</c:v>
                </c:pt>
                <c:pt idx="83">
                  <c:v>2.665</c:v>
                </c:pt>
                <c:pt idx="84">
                  <c:v>2.6975</c:v>
                </c:pt>
                <c:pt idx="85">
                  <c:v>2.73</c:v>
                </c:pt>
                <c:pt idx="86">
                  <c:v>2.7625</c:v>
                </c:pt>
                <c:pt idx="87">
                  <c:v>2.795</c:v>
                </c:pt>
                <c:pt idx="88">
                  <c:v>2.8275</c:v>
                </c:pt>
                <c:pt idx="89">
                  <c:v>2.86</c:v>
                </c:pt>
                <c:pt idx="90">
                  <c:v>2.8925</c:v>
                </c:pt>
                <c:pt idx="91">
                  <c:v>2.925</c:v>
                </c:pt>
                <c:pt idx="92">
                  <c:v>2.9575</c:v>
                </c:pt>
                <c:pt idx="93">
                  <c:v>2.99</c:v>
                </c:pt>
                <c:pt idx="94">
                  <c:v>3.0225</c:v>
                </c:pt>
                <c:pt idx="95">
                  <c:v>3.055</c:v>
                </c:pt>
                <c:pt idx="96">
                  <c:v>3.0875</c:v>
                </c:pt>
                <c:pt idx="97">
                  <c:v>3.12</c:v>
                </c:pt>
                <c:pt idx="98">
                  <c:v>3.1525</c:v>
                </c:pt>
                <c:pt idx="99">
                  <c:v>3.185</c:v>
                </c:pt>
                <c:pt idx="100">
                  <c:v>3.2175</c:v>
                </c:pt>
                <c:pt idx="101">
                  <c:v>3.25</c:v>
                </c:pt>
                <c:pt idx="102">
                  <c:v>3.2825</c:v>
                </c:pt>
                <c:pt idx="103">
                  <c:v>3.315</c:v>
                </c:pt>
                <c:pt idx="104">
                  <c:v>3.3475</c:v>
                </c:pt>
                <c:pt idx="105">
                  <c:v>3.38</c:v>
                </c:pt>
                <c:pt idx="106">
                  <c:v>3.4125</c:v>
                </c:pt>
                <c:pt idx="107">
                  <c:v>3.445</c:v>
                </c:pt>
                <c:pt idx="108">
                  <c:v>3.4775</c:v>
                </c:pt>
                <c:pt idx="109">
                  <c:v>3.51</c:v>
                </c:pt>
                <c:pt idx="110">
                  <c:v>3.5425</c:v>
                </c:pt>
                <c:pt idx="111">
                  <c:v>3.575</c:v>
                </c:pt>
                <c:pt idx="112">
                  <c:v>3.6075</c:v>
                </c:pt>
                <c:pt idx="113">
                  <c:v>3.64</c:v>
                </c:pt>
                <c:pt idx="114">
                  <c:v>3.6725</c:v>
                </c:pt>
                <c:pt idx="115">
                  <c:v>3.705</c:v>
                </c:pt>
                <c:pt idx="116">
                  <c:v>3.7375</c:v>
                </c:pt>
                <c:pt idx="117">
                  <c:v>3.77</c:v>
                </c:pt>
                <c:pt idx="118">
                  <c:v>3.8025</c:v>
                </c:pt>
                <c:pt idx="119">
                  <c:v>3.835</c:v>
                </c:pt>
                <c:pt idx="120">
                  <c:v>3.8675</c:v>
                </c:pt>
                <c:pt idx="121">
                  <c:v>3.9</c:v>
                </c:pt>
                <c:pt idx="122">
                  <c:v>3.9325</c:v>
                </c:pt>
                <c:pt idx="123">
                  <c:v>3.965</c:v>
                </c:pt>
                <c:pt idx="124">
                  <c:v>3.9975</c:v>
                </c:pt>
                <c:pt idx="125">
                  <c:v>4.03</c:v>
                </c:pt>
                <c:pt idx="126">
                  <c:v>4.0625</c:v>
                </c:pt>
                <c:pt idx="127">
                  <c:v>4.095</c:v>
                </c:pt>
                <c:pt idx="128">
                  <c:v>4.1275</c:v>
                </c:pt>
              </c:strCache>
            </c:strRef>
          </c:cat>
          <c:val>
            <c:numRef>
              <c:f>Fig4_Line_width!$C$2:$C$129</c:f>
              <c:numCache>
                <c:formatCode>General</c:formatCode>
                <c:ptCount val="128"/>
                <c:pt idx="0">
                  <c:v>1.05748</c:v>
                </c:pt>
                <c:pt idx="1">
                  <c:v>1.1216</c:v>
                </c:pt>
                <c:pt idx="2">
                  <c:v>1.14648</c:v>
                </c:pt>
                <c:pt idx="3">
                  <c:v>1.07784</c:v>
                </c:pt>
                <c:pt idx="4">
                  <c:v>0.91108</c:v>
                </c:pt>
                <c:pt idx="5">
                  <c:v>0.71452</c:v>
                </c:pt>
                <c:pt idx="6">
                  <c:v>0.62075</c:v>
                </c:pt>
                <c:pt idx="7">
                  <c:v>0.70289</c:v>
                </c:pt>
                <c:pt idx="8">
                  <c:v>0.86399</c:v>
                </c:pt>
                <c:pt idx="9">
                  <c:v>0.97141</c:v>
                </c:pt>
                <c:pt idx="10">
                  <c:v>0.99113</c:v>
                </c:pt>
                <c:pt idx="11">
                  <c:v>1.03144</c:v>
                </c:pt>
                <c:pt idx="12">
                  <c:v>1.24827</c:v>
                </c:pt>
                <c:pt idx="13">
                  <c:v>1.59818</c:v>
                </c:pt>
                <c:pt idx="14">
                  <c:v>1.91873</c:v>
                </c:pt>
                <c:pt idx="15">
                  <c:v>2.18386</c:v>
                </c:pt>
                <c:pt idx="16">
                  <c:v>2.45366</c:v>
                </c:pt>
                <c:pt idx="17">
                  <c:v>2.6502</c:v>
                </c:pt>
                <c:pt idx="18">
                  <c:v>2.70832</c:v>
                </c:pt>
                <c:pt idx="19">
                  <c:v>2.56763</c:v>
                </c:pt>
                <c:pt idx="20">
                  <c:v>2.10655</c:v>
                </c:pt>
                <c:pt idx="21">
                  <c:v>1.47172</c:v>
                </c:pt>
                <c:pt idx="22">
                  <c:v>0.96928</c:v>
                </c:pt>
                <c:pt idx="23">
                  <c:v>0.66065</c:v>
                </c:pt>
                <c:pt idx="24">
                  <c:v>0.47522</c:v>
                </c:pt>
                <c:pt idx="25">
                  <c:v>0.39139</c:v>
                </c:pt>
                <c:pt idx="26">
                  <c:v>0.38002</c:v>
                </c:pt>
                <c:pt idx="27">
                  <c:v>0.40903</c:v>
                </c:pt>
                <c:pt idx="28">
                  <c:v>0.46003</c:v>
                </c:pt>
                <c:pt idx="29">
                  <c:v>0.47045</c:v>
                </c:pt>
                <c:pt idx="30">
                  <c:v>0.42258</c:v>
                </c:pt>
                <c:pt idx="31">
                  <c:v>0.43168</c:v>
                </c:pt>
                <c:pt idx="32">
                  <c:v>0.63283</c:v>
                </c:pt>
                <c:pt idx="33">
                  <c:v>1.02492</c:v>
                </c:pt>
                <c:pt idx="34">
                  <c:v>1.49548</c:v>
                </c:pt>
                <c:pt idx="35">
                  <c:v>1.94038</c:v>
                </c:pt>
                <c:pt idx="36">
                  <c:v>2.31828</c:v>
                </c:pt>
                <c:pt idx="37">
                  <c:v>2.6274</c:v>
                </c:pt>
                <c:pt idx="38">
                  <c:v>2.86064</c:v>
                </c:pt>
                <c:pt idx="39">
                  <c:v>2.97954</c:v>
                </c:pt>
                <c:pt idx="40">
                  <c:v>2.94212</c:v>
                </c:pt>
                <c:pt idx="41">
                  <c:v>2.80027</c:v>
                </c:pt>
                <c:pt idx="42">
                  <c:v>2.69172</c:v>
                </c:pt>
                <c:pt idx="43">
                  <c:v>2.65891</c:v>
                </c:pt>
                <c:pt idx="44">
                  <c:v>2.57665</c:v>
                </c:pt>
                <c:pt idx="45">
                  <c:v>2.42304</c:v>
                </c:pt>
                <c:pt idx="46">
                  <c:v>2.21082</c:v>
                </c:pt>
                <c:pt idx="47">
                  <c:v>1.86829</c:v>
                </c:pt>
                <c:pt idx="48">
                  <c:v>1.47151</c:v>
                </c:pt>
                <c:pt idx="49">
                  <c:v>1.19856</c:v>
                </c:pt>
                <c:pt idx="50">
                  <c:v>1.01041</c:v>
                </c:pt>
                <c:pt idx="51">
                  <c:v>0.78901</c:v>
                </c:pt>
                <c:pt idx="52">
                  <c:v>0.59559</c:v>
                </c:pt>
                <c:pt idx="53">
                  <c:v>0.52704</c:v>
                </c:pt>
                <c:pt idx="54">
                  <c:v>0.54622</c:v>
                </c:pt>
                <c:pt idx="55">
                  <c:v>0.58626</c:v>
                </c:pt>
                <c:pt idx="56">
                  <c:v>0.63196</c:v>
                </c:pt>
                <c:pt idx="57">
                  <c:v>0.63722</c:v>
                </c:pt>
                <c:pt idx="58">
                  <c:v>0.55693</c:v>
                </c:pt>
                <c:pt idx="59">
                  <c:v>0.4085</c:v>
                </c:pt>
                <c:pt idx="60">
                  <c:v>0.24154</c:v>
                </c:pt>
                <c:pt idx="61">
                  <c:v>0.11664</c:v>
                </c:pt>
                <c:pt idx="62">
                  <c:v>0.06199</c:v>
                </c:pt>
                <c:pt idx="63">
                  <c:v>0.05511</c:v>
                </c:pt>
                <c:pt idx="64">
                  <c:v>0.07238</c:v>
                </c:pt>
                <c:pt idx="65">
                  <c:v>0.11746</c:v>
                </c:pt>
                <c:pt idx="66">
                  <c:v>0.2035</c:v>
                </c:pt>
                <c:pt idx="67">
                  <c:v>0.32106</c:v>
                </c:pt>
                <c:pt idx="68">
                  <c:v>0.49059</c:v>
                </c:pt>
                <c:pt idx="69">
                  <c:v>0.82333</c:v>
                </c:pt>
                <c:pt idx="70">
                  <c:v>1.37858</c:v>
                </c:pt>
                <c:pt idx="71">
                  <c:v>2.01231</c:v>
                </c:pt>
                <c:pt idx="72">
                  <c:v>2.54046</c:v>
                </c:pt>
                <c:pt idx="73">
                  <c:v>2.90529</c:v>
                </c:pt>
                <c:pt idx="74">
                  <c:v>3.04522</c:v>
                </c:pt>
                <c:pt idx="75">
                  <c:v>2.93583</c:v>
                </c:pt>
                <c:pt idx="76">
                  <c:v>2.80972</c:v>
                </c:pt>
                <c:pt idx="77">
                  <c:v>2.94101</c:v>
                </c:pt>
                <c:pt idx="78">
                  <c:v>3.1824</c:v>
                </c:pt>
                <c:pt idx="79">
                  <c:v>3.16434</c:v>
                </c:pt>
                <c:pt idx="80">
                  <c:v>2.93533</c:v>
                </c:pt>
                <c:pt idx="81">
                  <c:v>2.77841</c:v>
                </c:pt>
                <c:pt idx="82">
                  <c:v>2.61879</c:v>
                </c:pt>
                <c:pt idx="83">
                  <c:v>2.39451</c:v>
                </c:pt>
                <c:pt idx="84">
                  <c:v>2.2775</c:v>
                </c:pt>
                <c:pt idx="85">
                  <c:v>2.19048</c:v>
                </c:pt>
                <c:pt idx="86">
                  <c:v>1.81945</c:v>
                </c:pt>
                <c:pt idx="87">
                  <c:v>1.31569</c:v>
                </c:pt>
                <c:pt idx="88">
                  <c:v>0.938</c:v>
                </c:pt>
                <c:pt idx="89">
                  <c:v>0.6678</c:v>
                </c:pt>
                <c:pt idx="90">
                  <c:v>0.45747</c:v>
                </c:pt>
                <c:pt idx="91">
                  <c:v>0.3403</c:v>
                </c:pt>
                <c:pt idx="92">
                  <c:v>0.28261</c:v>
                </c:pt>
                <c:pt idx="93">
                  <c:v>0.2434</c:v>
                </c:pt>
                <c:pt idx="94">
                  <c:v>0.22117</c:v>
                </c:pt>
                <c:pt idx="95">
                  <c:v>0.21369</c:v>
                </c:pt>
                <c:pt idx="96">
                  <c:v>0.24602</c:v>
                </c:pt>
                <c:pt idx="97">
                  <c:v>0.36304</c:v>
                </c:pt>
                <c:pt idx="98">
                  <c:v>0.55682</c:v>
                </c:pt>
                <c:pt idx="99">
                  <c:v>0.81744</c:v>
                </c:pt>
                <c:pt idx="100">
                  <c:v>1.21582</c:v>
                </c:pt>
                <c:pt idx="101">
                  <c:v>1.73289</c:v>
                </c:pt>
                <c:pt idx="102">
                  <c:v>2.33403</c:v>
                </c:pt>
                <c:pt idx="103">
                  <c:v>3.16029</c:v>
                </c:pt>
                <c:pt idx="104">
                  <c:v>4.12203</c:v>
                </c:pt>
                <c:pt idx="105">
                  <c:v>4.60922</c:v>
                </c:pt>
                <c:pt idx="106">
                  <c:v>4.25384</c:v>
                </c:pt>
                <c:pt idx="107">
                  <c:v>3.30432</c:v>
                </c:pt>
                <c:pt idx="108">
                  <c:v>2.23582</c:v>
                </c:pt>
                <c:pt idx="109">
                  <c:v>1.38539</c:v>
                </c:pt>
                <c:pt idx="110">
                  <c:v>0.88011</c:v>
                </c:pt>
                <c:pt idx="111">
                  <c:v>0.59468</c:v>
                </c:pt>
                <c:pt idx="112">
                  <c:v>0.40642</c:v>
                </c:pt>
                <c:pt idx="113">
                  <c:v>0.29586</c:v>
                </c:pt>
                <c:pt idx="114">
                  <c:v>0.29973</c:v>
                </c:pt>
                <c:pt idx="115">
                  <c:v>0.3826</c:v>
                </c:pt>
                <c:pt idx="116">
                  <c:v>0.42797</c:v>
                </c:pt>
                <c:pt idx="117">
                  <c:v>0.4227</c:v>
                </c:pt>
                <c:pt idx="118">
                  <c:v>0.41704</c:v>
                </c:pt>
                <c:pt idx="119">
                  <c:v>0.44689</c:v>
                </c:pt>
                <c:pt idx="120">
                  <c:v>0.50258</c:v>
                </c:pt>
                <c:pt idx="121">
                  <c:v>0.53568</c:v>
                </c:pt>
                <c:pt idx="122">
                  <c:v>0.53082</c:v>
                </c:pt>
                <c:pt idx="123">
                  <c:v>0.52977</c:v>
                </c:pt>
                <c:pt idx="124">
                  <c:v>0.52762</c:v>
                </c:pt>
                <c:pt idx="125">
                  <c:v>0.46978</c:v>
                </c:pt>
                <c:pt idx="126">
                  <c:v>0.39926</c:v>
                </c:pt>
                <c:pt idx="127">
                  <c:v>0.42606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189777391"/>
        <c:axId val="1189496271"/>
      </c:lineChart>
      <c:catAx>
        <c:axId val="118977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189496271"/>
        <c:crosses val="autoZero"/>
        <c:auto val="1"/>
        <c:lblAlgn val="ctr"/>
        <c:lblOffset val="100"/>
        <c:noMultiLvlLbl val="0"/>
      </c:catAx>
      <c:valAx>
        <c:axId val="118949627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189777391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3g_SBR!$B$1</c:f>
              <c:strCache>
                <c:ptCount val="1"/>
                <c:pt idx="0">
                  <c:v>SBR (PMT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3g_SBR!$B$2:$B$7</c:f>
              <c:numCache>
                <c:formatCode>General</c:formatCode>
                <c:ptCount val="6"/>
                <c:pt idx="0">
                  <c:v>4.182963407</c:v>
                </c:pt>
                <c:pt idx="1">
                  <c:v>3.921228304</c:v>
                </c:pt>
                <c:pt idx="2">
                  <c:v>3.693614528</c:v>
                </c:pt>
                <c:pt idx="3">
                  <c:v>3.347071584</c:v>
                </c:pt>
                <c:pt idx="4">
                  <c:v>3.483271375</c:v>
                </c:pt>
                <c:pt idx="5">
                  <c:v>3.1028481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3g_SBR!$C$1</c:f>
              <c:strCache>
                <c:ptCount val="1"/>
                <c:pt idx="0">
                  <c:v>SBR (WiL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3g_SBR!$C$2:$C$7</c:f>
              <c:numCache>
                <c:formatCode>General</c:formatCode>
                <c:ptCount val="6"/>
                <c:pt idx="0">
                  <c:v>1.45643393</c:v>
                </c:pt>
                <c:pt idx="1">
                  <c:v>1.361702128</c:v>
                </c:pt>
                <c:pt idx="2">
                  <c:v>1.283392786</c:v>
                </c:pt>
                <c:pt idx="3">
                  <c:v>1.185393258</c:v>
                </c:pt>
                <c:pt idx="4">
                  <c:v>1.2102009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ppl_FigS3g_SBR!$D$1</c:f>
              <c:strCache>
                <c:ptCount val="1"/>
                <c:pt idx="0">
                  <c:v>SBR (LiL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uppl_FigS3g_SBR!$D$2:$D$7</c:f>
              <c:numCache>
                <c:formatCode>General</c:formatCode>
                <c:ptCount val="6"/>
                <c:pt idx="0">
                  <c:v>3.127090301</c:v>
                </c:pt>
                <c:pt idx="1">
                  <c:v>2.236760125</c:v>
                </c:pt>
                <c:pt idx="2">
                  <c:v>1.973760933</c:v>
                </c:pt>
                <c:pt idx="3">
                  <c:v>1.952879581</c:v>
                </c:pt>
                <c:pt idx="4">
                  <c:v>1.52739726</c:v>
                </c:pt>
                <c:pt idx="5">
                  <c:v>1.276119403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109403903"/>
        <c:axId val="1109402463"/>
      </c:lineChart>
      <c:catAx>
        <c:axId val="1109403903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9402463"/>
        <c:crosses val="autoZero"/>
        <c:auto val="1"/>
        <c:lblAlgn val="ctr"/>
        <c:lblOffset val="100"/>
        <c:noMultiLvlLbl val="0"/>
      </c:catAx>
      <c:valAx>
        <c:axId val="1109402463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9403903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3h_SNR!$B$1</c:f>
              <c:strCache>
                <c:ptCount val="1"/>
                <c:pt idx="0">
                  <c:v>SNR (PMT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3h_SNR!$B$2:$B$7</c:f>
              <c:numCache>
                <c:formatCode>General</c:formatCode>
                <c:ptCount val="6"/>
                <c:pt idx="0">
                  <c:v>4.065853659</c:v>
                </c:pt>
                <c:pt idx="1">
                  <c:v>4.816720257</c:v>
                </c:pt>
                <c:pt idx="2">
                  <c:v>5.560260586</c:v>
                </c:pt>
                <c:pt idx="3">
                  <c:v>4.704081633</c:v>
                </c:pt>
                <c:pt idx="4">
                  <c:v>5.059561129</c:v>
                </c:pt>
                <c:pt idx="5">
                  <c:v>4.21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3h_SNR!$C$1</c:f>
              <c:strCache>
                <c:ptCount val="1"/>
                <c:pt idx="0">
                  <c:v>SNR (WiL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3h_SNR!$C$2:$C$7</c:f>
              <c:numCache>
                <c:formatCode>General</c:formatCode>
                <c:ptCount val="6"/>
                <c:pt idx="0">
                  <c:v>27.078125</c:v>
                </c:pt>
                <c:pt idx="1">
                  <c:v>25.17857143</c:v>
                </c:pt>
                <c:pt idx="2">
                  <c:v>26.01030928</c:v>
                </c:pt>
                <c:pt idx="3">
                  <c:v>21.44578313</c:v>
                </c:pt>
                <c:pt idx="4">
                  <c:v>25.372549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ppl_FigS3h_SNR!$D$1</c:f>
              <c:strCache>
                <c:ptCount val="1"/>
                <c:pt idx="0">
                  <c:v>SNR (LiL)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uppl_FigS3h_SNR!$D$2:$D$7</c:f>
              <c:numCache>
                <c:formatCode>General</c:formatCode>
                <c:ptCount val="6"/>
                <c:pt idx="0">
                  <c:v>14.95</c:v>
                </c:pt>
                <c:pt idx="1">
                  <c:v>13.95652174</c:v>
                </c:pt>
                <c:pt idx="2">
                  <c:v>12.25</c:v>
                </c:pt>
                <c:pt idx="3">
                  <c:v>14.69230769</c:v>
                </c:pt>
                <c:pt idx="4">
                  <c:v>14.6</c:v>
                </c:pt>
                <c:pt idx="5">
                  <c:v>14.88888889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416308591"/>
        <c:axId val="1416307151"/>
      </c:lineChart>
      <c:catAx>
        <c:axId val="1416308591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6307151"/>
        <c:crosses val="autoZero"/>
        <c:auto val="1"/>
        <c:lblAlgn val="ctr"/>
        <c:lblOffset val="100"/>
        <c:noMultiLvlLbl val="0"/>
      </c:catAx>
      <c:valAx>
        <c:axId val="14163071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6308591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ppl_FigS4b_Line_width!$C$1</c:f>
              <c:strCache>
                <c:ptCount val="1"/>
                <c:pt idx="0">
                  <c:v>LiL-2P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_FigS4b_Line_width!$C$2:$C$110</c:f>
              <c:numCache>
                <c:formatCode>General</c:formatCode>
                <c:ptCount val="109"/>
                <c:pt idx="0">
                  <c:v>14.882</c:v>
                </c:pt>
                <c:pt idx="1">
                  <c:v>15.517</c:v>
                </c:pt>
                <c:pt idx="2">
                  <c:v>16.193</c:v>
                </c:pt>
                <c:pt idx="3">
                  <c:v>16.805</c:v>
                </c:pt>
                <c:pt idx="4">
                  <c:v>17.743</c:v>
                </c:pt>
                <c:pt idx="5">
                  <c:v>19.407</c:v>
                </c:pt>
                <c:pt idx="6">
                  <c:v>21.494</c:v>
                </c:pt>
                <c:pt idx="7">
                  <c:v>23.607</c:v>
                </c:pt>
                <c:pt idx="8">
                  <c:v>26.113</c:v>
                </c:pt>
                <c:pt idx="9">
                  <c:v>29.377</c:v>
                </c:pt>
                <c:pt idx="10">
                  <c:v>32.825</c:v>
                </c:pt>
                <c:pt idx="11">
                  <c:v>36.156</c:v>
                </c:pt>
                <c:pt idx="12">
                  <c:v>40.892</c:v>
                </c:pt>
                <c:pt idx="13">
                  <c:v>48.754</c:v>
                </c:pt>
                <c:pt idx="14">
                  <c:v>58.732</c:v>
                </c:pt>
                <c:pt idx="15">
                  <c:v>68.117</c:v>
                </c:pt>
                <c:pt idx="16">
                  <c:v>76.632</c:v>
                </c:pt>
                <c:pt idx="17">
                  <c:v>86.614</c:v>
                </c:pt>
                <c:pt idx="18">
                  <c:v>98.332</c:v>
                </c:pt>
                <c:pt idx="19">
                  <c:v>108.479</c:v>
                </c:pt>
                <c:pt idx="20">
                  <c:v>114.848</c:v>
                </c:pt>
                <c:pt idx="21">
                  <c:v>119.018</c:v>
                </c:pt>
                <c:pt idx="22">
                  <c:v>122.157</c:v>
                </c:pt>
                <c:pt idx="23">
                  <c:v>121.681</c:v>
                </c:pt>
                <c:pt idx="24">
                  <c:v>115.155</c:v>
                </c:pt>
                <c:pt idx="25">
                  <c:v>104.518</c:v>
                </c:pt>
                <c:pt idx="26">
                  <c:v>93.304</c:v>
                </c:pt>
                <c:pt idx="27">
                  <c:v>82.293</c:v>
                </c:pt>
                <c:pt idx="28">
                  <c:v>70.668</c:v>
                </c:pt>
                <c:pt idx="29">
                  <c:v>59</c:v>
                </c:pt>
                <c:pt idx="30">
                  <c:v>48.722</c:v>
                </c:pt>
                <c:pt idx="31">
                  <c:v>40.348</c:v>
                </c:pt>
                <c:pt idx="32">
                  <c:v>33.863</c:v>
                </c:pt>
                <c:pt idx="33">
                  <c:v>29.661</c:v>
                </c:pt>
                <c:pt idx="34">
                  <c:v>27.975</c:v>
                </c:pt>
                <c:pt idx="35">
                  <c:v>28.075</c:v>
                </c:pt>
                <c:pt idx="36">
                  <c:v>28.892</c:v>
                </c:pt>
                <c:pt idx="37">
                  <c:v>30.032</c:v>
                </c:pt>
                <c:pt idx="38">
                  <c:v>31.599</c:v>
                </c:pt>
                <c:pt idx="39">
                  <c:v>33.651</c:v>
                </c:pt>
                <c:pt idx="40">
                  <c:v>36.7</c:v>
                </c:pt>
                <c:pt idx="41">
                  <c:v>42.239</c:v>
                </c:pt>
                <c:pt idx="42">
                  <c:v>51.493</c:v>
                </c:pt>
                <c:pt idx="43">
                  <c:v>63.609</c:v>
                </c:pt>
                <c:pt idx="44">
                  <c:v>76.202</c:v>
                </c:pt>
                <c:pt idx="45">
                  <c:v>87.946</c:v>
                </c:pt>
                <c:pt idx="46">
                  <c:v>99.437</c:v>
                </c:pt>
                <c:pt idx="47">
                  <c:v>111.056</c:v>
                </c:pt>
                <c:pt idx="48">
                  <c:v>121.339</c:v>
                </c:pt>
                <c:pt idx="49">
                  <c:v>128.317</c:v>
                </c:pt>
                <c:pt idx="50">
                  <c:v>131.664</c:v>
                </c:pt>
                <c:pt idx="51">
                  <c:v>133.072</c:v>
                </c:pt>
                <c:pt idx="52">
                  <c:v>134.791</c:v>
                </c:pt>
                <c:pt idx="53">
                  <c:v>137.499</c:v>
                </c:pt>
                <c:pt idx="54">
                  <c:v>139.252</c:v>
                </c:pt>
                <c:pt idx="55">
                  <c:v>137.248</c:v>
                </c:pt>
                <c:pt idx="56">
                  <c:v>131.029</c:v>
                </c:pt>
                <c:pt idx="57">
                  <c:v>122.464</c:v>
                </c:pt>
                <c:pt idx="58">
                  <c:v>112.512</c:v>
                </c:pt>
                <c:pt idx="59">
                  <c:v>100.239</c:v>
                </c:pt>
                <c:pt idx="60">
                  <c:v>85.852</c:v>
                </c:pt>
                <c:pt idx="61">
                  <c:v>72.191</c:v>
                </c:pt>
                <c:pt idx="62">
                  <c:v>61.621</c:v>
                </c:pt>
                <c:pt idx="63">
                  <c:v>53.401</c:v>
                </c:pt>
                <c:pt idx="64">
                  <c:v>45.596</c:v>
                </c:pt>
                <c:pt idx="65">
                  <c:v>37.99</c:v>
                </c:pt>
                <c:pt idx="66">
                  <c:v>31.804</c:v>
                </c:pt>
                <c:pt idx="67">
                  <c:v>27.841</c:v>
                </c:pt>
                <c:pt idx="68">
                  <c:v>26.05</c:v>
                </c:pt>
                <c:pt idx="69">
                  <c:v>26.087</c:v>
                </c:pt>
                <c:pt idx="70">
                  <c:v>27.287</c:v>
                </c:pt>
                <c:pt idx="71">
                  <c:v>28.699</c:v>
                </c:pt>
                <c:pt idx="72">
                  <c:v>30.229</c:v>
                </c:pt>
                <c:pt idx="73">
                  <c:v>33.287</c:v>
                </c:pt>
                <c:pt idx="74">
                  <c:v>38.96</c:v>
                </c:pt>
                <c:pt idx="75">
                  <c:v>46.032</c:v>
                </c:pt>
                <c:pt idx="76">
                  <c:v>52.731</c:v>
                </c:pt>
                <c:pt idx="77">
                  <c:v>60.326</c:v>
                </c:pt>
                <c:pt idx="78">
                  <c:v>72.019</c:v>
                </c:pt>
                <c:pt idx="79">
                  <c:v>87.074</c:v>
                </c:pt>
                <c:pt idx="80">
                  <c:v>99.502</c:v>
                </c:pt>
                <c:pt idx="81">
                  <c:v>105.163</c:v>
                </c:pt>
                <c:pt idx="82">
                  <c:v>106.817</c:v>
                </c:pt>
                <c:pt idx="83">
                  <c:v>108.943</c:v>
                </c:pt>
                <c:pt idx="84">
                  <c:v>110.924</c:v>
                </c:pt>
                <c:pt idx="85">
                  <c:v>108.975</c:v>
                </c:pt>
                <c:pt idx="86">
                  <c:v>101.925</c:v>
                </c:pt>
                <c:pt idx="87">
                  <c:v>91.406</c:v>
                </c:pt>
                <c:pt idx="88">
                  <c:v>78.678</c:v>
                </c:pt>
                <c:pt idx="89">
                  <c:v>64.785</c:v>
                </c:pt>
                <c:pt idx="90">
                  <c:v>52.074</c:v>
                </c:pt>
                <c:pt idx="91">
                  <c:v>42.536</c:v>
                </c:pt>
                <c:pt idx="92">
                  <c:v>35.643</c:v>
                </c:pt>
                <c:pt idx="93">
                  <c:v>29.674</c:v>
                </c:pt>
                <c:pt idx="94">
                  <c:v>24.272</c:v>
                </c:pt>
                <c:pt idx="95">
                  <c:v>20.332</c:v>
                </c:pt>
                <c:pt idx="96">
                  <c:v>18.053</c:v>
                </c:pt>
                <c:pt idx="97">
                  <c:v>16.495</c:v>
                </c:pt>
                <c:pt idx="98">
                  <c:v>14.963</c:v>
                </c:pt>
                <c:pt idx="99">
                  <c:v>13.741</c:v>
                </c:pt>
                <c:pt idx="100">
                  <c:v>13.228</c:v>
                </c:pt>
                <c:pt idx="101">
                  <c:v>13.206</c:v>
                </c:pt>
                <c:pt idx="102">
                  <c:v>13.318</c:v>
                </c:pt>
                <c:pt idx="103">
                  <c:v>13.6</c:v>
                </c:pt>
                <c:pt idx="104">
                  <c:v>14.133</c:v>
                </c:pt>
                <c:pt idx="105">
                  <c:v>14.652</c:v>
                </c:pt>
                <c:pt idx="106">
                  <c:v>14.932</c:v>
                </c:pt>
                <c:pt idx="107">
                  <c:v>15.106</c:v>
                </c:pt>
                <c:pt idx="108">
                  <c:v>15.2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ppl_FigS4b_Line_width!$D$1</c:f>
              <c:strCache>
                <c:ptCount val="1"/>
                <c:pt idx="0">
                  <c:v>LiL-SIM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pl_FigS4b_Line_width!$D$2:$D$110</c:f>
              <c:numCache>
                <c:formatCode>General</c:formatCode>
                <c:ptCount val="109"/>
                <c:pt idx="0">
                  <c:v>2.983</c:v>
                </c:pt>
                <c:pt idx="1">
                  <c:v>2.875</c:v>
                </c:pt>
                <c:pt idx="2">
                  <c:v>1.978</c:v>
                </c:pt>
                <c:pt idx="3">
                  <c:v>1.142</c:v>
                </c:pt>
                <c:pt idx="4">
                  <c:v>0.704</c:v>
                </c:pt>
                <c:pt idx="5">
                  <c:v>0.507</c:v>
                </c:pt>
                <c:pt idx="6">
                  <c:v>0.58</c:v>
                </c:pt>
                <c:pt idx="7">
                  <c:v>0.83</c:v>
                </c:pt>
                <c:pt idx="8">
                  <c:v>0.879</c:v>
                </c:pt>
                <c:pt idx="9">
                  <c:v>1.205</c:v>
                </c:pt>
                <c:pt idx="10">
                  <c:v>4.058</c:v>
                </c:pt>
                <c:pt idx="11">
                  <c:v>11.261</c:v>
                </c:pt>
                <c:pt idx="12">
                  <c:v>22.576</c:v>
                </c:pt>
                <c:pt idx="13">
                  <c:v>40.785</c:v>
                </c:pt>
                <c:pt idx="14">
                  <c:v>72.372</c:v>
                </c:pt>
                <c:pt idx="15">
                  <c:v>115.431</c:v>
                </c:pt>
                <c:pt idx="16">
                  <c:v>159.545</c:v>
                </c:pt>
                <c:pt idx="17">
                  <c:v>201.655</c:v>
                </c:pt>
                <c:pt idx="18">
                  <c:v>244.862</c:v>
                </c:pt>
                <c:pt idx="19">
                  <c:v>280.822</c:v>
                </c:pt>
                <c:pt idx="20">
                  <c:v>295.276</c:v>
                </c:pt>
                <c:pt idx="21">
                  <c:v>294.41</c:v>
                </c:pt>
                <c:pt idx="22">
                  <c:v>296.603</c:v>
                </c:pt>
                <c:pt idx="23">
                  <c:v>297.018</c:v>
                </c:pt>
                <c:pt idx="24">
                  <c:v>275.091</c:v>
                </c:pt>
                <c:pt idx="25">
                  <c:v>234.71</c:v>
                </c:pt>
                <c:pt idx="26">
                  <c:v>195.246</c:v>
                </c:pt>
                <c:pt idx="27">
                  <c:v>151.591</c:v>
                </c:pt>
                <c:pt idx="28">
                  <c:v>95.142</c:v>
                </c:pt>
                <c:pt idx="29">
                  <c:v>44.716</c:v>
                </c:pt>
                <c:pt idx="30">
                  <c:v>15.78</c:v>
                </c:pt>
                <c:pt idx="31">
                  <c:v>3.942</c:v>
                </c:pt>
                <c:pt idx="32">
                  <c:v>0.698</c:v>
                </c:pt>
                <c:pt idx="33">
                  <c:v>0.12</c:v>
                </c:pt>
                <c:pt idx="34">
                  <c:v>0.008</c:v>
                </c:pt>
                <c:pt idx="35" formatCode="0.00E+00">
                  <c:v>-0.00002149</c:v>
                </c:pt>
                <c:pt idx="36" formatCode="0.00E+00">
                  <c:v>-0.000001813</c:v>
                </c:pt>
                <c:pt idx="37" formatCode="0.00E+00">
                  <c:v>-0.000007107</c:v>
                </c:pt>
                <c:pt idx="38">
                  <c:v>0.002</c:v>
                </c:pt>
                <c:pt idx="39">
                  <c:v>0.055</c:v>
                </c:pt>
                <c:pt idx="40">
                  <c:v>0.685</c:v>
                </c:pt>
                <c:pt idx="41">
                  <c:v>4.434</c:v>
                </c:pt>
                <c:pt idx="42">
                  <c:v>19.012</c:v>
                </c:pt>
                <c:pt idx="43">
                  <c:v>52.855</c:v>
                </c:pt>
                <c:pt idx="44">
                  <c:v>99.68</c:v>
                </c:pt>
                <c:pt idx="45">
                  <c:v>154.067</c:v>
                </c:pt>
                <c:pt idx="46">
                  <c:v>216.258</c:v>
                </c:pt>
                <c:pt idx="47">
                  <c:v>265.485</c:v>
                </c:pt>
                <c:pt idx="48">
                  <c:v>292.398</c:v>
                </c:pt>
                <c:pt idx="49">
                  <c:v>309.944</c:v>
                </c:pt>
                <c:pt idx="50">
                  <c:v>302.923</c:v>
                </c:pt>
                <c:pt idx="51">
                  <c:v>260.499</c:v>
                </c:pt>
                <c:pt idx="52">
                  <c:v>228.6</c:v>
                </c:pt>
                <c:pt idx="53">
                  <c:v>246.904</c:v>
                </c:pt>
                <c:pt idx="54">
                  <c:v>286.952</c:v>
                </c:pt>
                <c:pt idx="55">
                  <c:v>305.116</c:v>
                </c:pt>
                <c:pt idx="56">
                  <c:v>308.619</c:v>
                </c:pt>
                <c:pt idx="57">
                  <c:v>308.333</c:v>
                </c:pt>
                <c:pt idx="58">
                  <c:v>276.999</c:v>
                </c:pt>
                <c:pt idx="59">
                  <c:v>214.741</c:v>
                </c:pt>
                <c:pt idx="60">
                  <c:v>155.532</c:v>
                </c:pt>
                <c:pt idx="61">
                  <c:v>104.727</c:v>
                </c:pt>
                <c:pt idx="62">
                  <c:v>56.661</c:v>
                </c:pt>
                <c:pt idx="63">
                  <c:v>23.472</c:v>
                </c:pt>
                <c:pt idx="64">
                  <c:v>8.101</c:v>
                </c:pt>
                <c:pt idx="65">
                  <c:v>2.142</c:v>
                </c:pt>
                <c:pt idx="66">
                  <c:v>0.357</c:v>
                </c:pt>
                <c:pt idx="67">
                  <c:v>0.032</c:v>
                </c:pt>
                <c:pt idx="68" formatCode="0.00E+00">
                  <c:v>0.0007956</c:v>
                </c:pt>
                <c:pt idx="69" formatCode="0.00E+00">
                  <c:v>-0.0004574</c:v>
                </c:pt>
                <c:pt idx="70" formatCode="0.00E+00">
                  <c:v>-0.000601</c:v>
                </c:pt>
                <c:pt idx="71">
                  <c:v>0.006</c:v>
                </c:pt>
                <c:pt idx="72">
                  <c:v>0.141</c:v>
                </c:pt>
                <c:pt idx="73">
                  <c:v>1.598</c:v>
                </c:pt>
                <c:pt idx="74">
                  <c:v>8.089</c:v>
                </c:pt>
                <c:pt idx="75">
                  <c:v>24.153</c:v>
                </c:pt>
                <c:pt idx="76">
                  <c:v>54.067</c:v>
                </c:pt>
                <c:pt idx="77">
                  <c:v>95.518</c:v>
                </c:pt>
                <c:pt idx="78">
                  <c:v>141.499</c:v>
                </c:pt>
                <c:pt idx="79">
                  <c:v>188.159</c:v>
                </c:pt>
                <c:pt idx="80">
                  <c:v>221.966</c:v>
                </c:pt>
                <c:pt idx="81">
                  <c:v>231.344</c:v>
                </c:pt>
                <c:pt idx="82">
                  <c:v>233.31</c:v>
                </c:pt>
                <c:pt idx="83">
                  <c:v>244.875</c:v>
                </c:pt>
                <c:pt idx="84">
                  <c:v>251.861</c:v>
                </c:pt>
                <c:pt idx="85">
                  <c:v>240.361</c:v>
                </c:pt>
                <c:pt idx="86">
                  <c:v>218.815</c:v>
                </c:pt>
                <c:pt idx="87">
                  <c:v>187.346</c:v>
                </c:pt>
                <c:pt idx="88">
                  <c:v>138.397</c:v>
                </c:pt>
                <c:pt idx="89">
                  <c:v>87.914</c:v>
                </c:pt>
                <c:pt idx="90">
                  <c:v>52.99</c:v>
                </c:pt>
                <c:pt idx="91">
                  <c:v>29.273</c:v>
                </c:pt>
                <c:pt idx="92">
                  <c:v>12.671</c:v>
                </c:pt>
                <c:pt idx="93">
                  <c:v>4.785</c:v>
                </c:pt>
                <c:pt idx="94">
                  <c:v>2.316</c:v>
                </c:pt>
                <c:pt idx="95">
                  <c:v>1.253</c:v>
                </c:pt>
                <c:pt idx="96">
                  <c:v>1.169</c:v>
                </c:pt>
                <c:pt idx="97">
                  <c:v>1.321</c:v>
                </c:pt>
                <c:pt idx="98">
                  <c:v>0.739</c:v>
                </c:pt>
                <c:pt idx="99">
                  <c:v>0.242</c:v>
                </c:pt>
                <c:pt idx="100">
                  <c:v>0.474</c:v>
                </c:pt>
                <c:pt idx="101">
                  <c:v>0.839</c:v>
                </c:pt>
                <c:pt idx="102">
                  <c:v>0.833</c:v>
                </c:pt>
                <c:pt idx="103">
                  <c:v>0.92</c:v>
                </c:pt>
                <c:pt idx="104">
                  <c:v>1.504</c:v>
                </c:pt>
                <c:pt idx="105">
                  <c:v>2.388</c:v>
                </c:pt>
                <c:pt idx="106">
                  <c:v>4.42</c:v>
                </c:pt>
                <c:pt idx="107">
                  <c:v>8.025</c:v>
                </c:pt>
                <c:pt idx="108">
                  <c:v>10.211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smooth val="0"/>
        <c:axId val="1206366047"/>
        <c:axId val="1206367231"/>
      </c:lineChart>
      <c:catAx>
        <c:axId val="1206366047"/>
        <c:scaling>
          <c:orientation val="minMax"/>
        </c:scaling>
        <c:delete val="0"/>
        <c:axPos val="b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206367231"/>
        <c:crosses val="autoZero"/>
        <c:auto val="1"/>
        <c:lblAlgn val="ctr"/>
        <c:lblOffset val="100"/>
        <c:noMultiLvlLbl val="0"/>
      </c:catAx>
      <c:valAx>
        <c:axId val="120636723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/>
          </a:p>
        </c:txPr>
        <c:crossAx val="1206366047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/>
        </a:p>
      </c:txPr>
    </c:legend>
    <c:plotVisOnly val="1"/>
    <c:dispBlanksAs val="gap"/>
    <c:showDLblsOverMax val="0"/>
  </c:chart>
  <c:spPr bwMode="auto">
    <a:xfrm>
      <a:off x="9010649" y="3146424"/>
      <a:ext cx="5276849" cy="2578099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solidFill>
        <a:schemeClr val="phClr"/>
      </a:solidFill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/Relationships>
</file>

<file path=xl/drawings/_rels/drawing10.xml.rels><?xml version="1.0" encoding="UTF-8" standalone="yes"?><Relationships xmlns="http://schemas.openxmlformats.org/package/2006/relationships"><Relationship Id="rId1" Type="http://schemas.openxmlformats.org/officeDocument/2006/relationships/chart" Target="../charts/chart10.xml" /></Relationships>
</file>

<file path=xl/drawings/_rels/drawing11.xml.rels><?xml version="1.0" encoding="UTF-8" standalone="yes"?><Relationships xmlns="http://schemas.openxmlformats.org/package/2006/relationships"><Relationship Id="rId1" Type="http://schemas.openxmlformats.org/officeDocument/2006/relationships/chart" Target="../charts/chart11.xml" /></Relationships>
</file>

<file path=xl/drawings/_rels/drawing12.xml.rels><?xml version="1.0" encoding="UTF-8" standalone="yes"?><Relationships xmlns="http://schemas.openxmlformats.org/package/2006/relationships"><Relationship Id="rId1" Type="http://schemas.openxmlformats.org/officeDocument/2006/relationships/chart" Target="../charts/chart12.xml" /></Relationships>
</file>

<file path=xl/drawings/_rels/drawing13.xml.rels><?xml version="1.0" encoding="UTF-8" standalone="yes"?><Relationships xmlns="http://schemas.openxmlformats.org/package/2006/relationships"><Relationship Id="rId1" Type="http://schemas.openxmlformats.org/officeDocument/2006/relationships/chart" Target="../charts/chart13.xml" /></Relationships>
</file>

<file path=xl/drawings/_rels/drawing14.xml.rels><?xml version="1.0" encoding="UTF-8" standalone="yes"?><Relationships xmlns="http://schemas.openxmlformats.org/package/2006/relationships"><Relationship Id="rId1" Type="http://schemas.openxmlformats.org/officeDocument/2006/relationships/chart" Target="../charts/chart14.xml" /></Relationships>
</file>

<file path=xl/drawings/_rels/drawing15.xml.rels><?xml version="1.0" encoding="UTF-8" standalone="yes"?><Relationships xmlns="http://schemas.openxmlformats.org/package/2006/relationships"><Relationship Id="rId1" Type="http://schemas.openxmlformats.org/officeDocument/2006/relationships/chart" Target="../charts/chart15.xml" /></Relationships>
</file>

<file path=xl/drawings/_rels/drawing2.xml.rels><?xml version="1.0" encoding="UTF-8" standalone="yes"?><Relationships xmlns="http://schemas.openxmlformats.org/package/2006/relationships"><Relationship Id="rId1" Type="http://schemas.openxmlformats.org/officeDocument/2006/relationships/chart" Target="../charts/chart2.xml" /></Relationships>
</file>

<file path=xl/drawings/_rels/drawing3.xml.rels><?xml version="1.0" encoding="UTF-8" standalone="yes"?><Relationships xmlns="http://schemas.openxmlformats.org/package/2006/relationships"><Relationship Id="rId1" Type="http://schemas.openxmlformats.org/officeDocument/2006/relationships/chart" Target="../charts/chart3.xml" /></Relationships>
</file>

<file path=xl/drawings/_rels/drawing4.xml.rels><?xml version="1.0" encoding="UTF-8" standalone="yes"?><Relationships xmlns="http://schemas.openxmlformats.org/package/2006/relationships"><Relationship Id="rId1" Type="http://schemas.openxmlformats.org/officeDocument/2006/relationships/chart" Target="../charts/chart4.xml" /></Relationships>
</file>

<file path=xl/drawings/_rels/drawing5.xml.rels><?xml version="1.0" encoding="UTF-8" standalone="yes"?><Relationships xmlns="http://schemas.openxmlformats.org/package/2006/relationships"><Relationship Id="rId1" Type="http://schemas.openxmlformats.org/officeDocument/2006/relationships/chart" Target="../charts/chart5.xml" /></Relationships>
</file>

<file path=xl/drawings/_rels/drawing6.xml.rels><?xml version="1.0" encoding="UTF-8" standalone="yes"?><Relationships xmlns="http://schemas.openxmlformats.org/package/2006/relationships"><Relationship Id="rId1" Type="http://schemas.openxmlformats.org/officeDocument/2006/relationships/chart" Target="../charts/chart6.xml" /></Relationships>
</file>

<file path=xl/drawings/_rels/drawing7.xml.rels><?xml version="1.0" encoding="UTF-8" standalone="yes"?><Relationships xmlns="http://schemas.openxmlformats.org/package/2006/relationships"><Relationship Id="rId1" Type="http://schemas.openxmlformats.org/officeDocument/2006/relationships/chart" Target="../charts/chart7.xml" /></Relationships>
</file>

<file path=xl/drawings/_rels/drawing8.xml.rels><?xml version="1.0" encoding="UTF-8" standalone="yes"?><Relationships xmlns="http://schemas.openxmlformats.org/package/2006/relationships"><Relationship Id="rId1" Type="http://schemas.openxmlformats.org/officeDocument/2006/relationships/chart" Target="../charts/chart8.xml" /></Relationships>
</file>

<file path=xl/drawings/_rels/drawing9.xml.rels><?xml version="1.0" encoding="UTF-8" standalone="yes"?><Relationships xmlns="http://schemas.openxmlformats.org/package/2006/relationships"><Relationship Id="rId1" Type="http://schemas.openxmlformats.org/officeDocument/2006/relationships/chart" Target="../charts/chart9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528637</xdr:colOff>
      <xdr:row>8</xdr:row>
      <xdr:rowOff>142875</xdr:rowOff>
    </xdr:from>
    <xdr:to>
      <xdr:col>11</xdr:col>
      <xdr:colOff>71437</xdr:colOff>
      <xdr:row>22</xdr:row>
      <xdr:rowOff>8572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352424</xdr:colOff>
      <xdr:row>5</xdr:row>
      <xdr:rowOff>117475</xdr:rowOff>
    </xdr:from>
    <xdr:to>
      <xdr:col>16</xdr:col>
      <xdr:colOff>777874</xdr:colOff>
      <xdr:row>19</xdr:row>
      <xdr:rowOff>19050</xdr:rowOff>
    </xdr:to>
    <xdr:graphicFrame>
      <xdr:nvGraphicFramePr>
        <xdr:cNvPr id="3" name="Chart 2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4</xdr:col>
      <xdr:colOff>666750</xdr:colOff>
      <xdr:row>7</xdr:row>
      <xdr:rowOff>69850</xdr:rowOff>
    </xdr:from>
    <xdr:to>
      <xdr:col>14</xdr:col>
      <xdr:colOff>762000</xdr:colOff>
      <xdr:row>20</xdr:row>
      <xdr:rowOff>171450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4</xdr:col>
      <xdr:colOff>609600</xdr:colOff>
      <xdr:row>6</xdr:row>
      <xdr:rowOff>146050</xdr:rowOff>
    </xdr:from>
    <xdr:to>
      <xdr:col>18</xdr:col>
      <xdr:colOff>488950</xdr:colOff>
      <xdr:row>20</xdr:row>
      <xdr:rowOff>4762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4</xdr:col>
      <xdr:colOff>519111</xdr:colOff>
      <xdr:row>10</xdr:row>
      <xdr:rowOff>38100</xdr:rowOff>
    </xdr:from>
    <xdr:to>
      <xdr:col>10</xdr:col>
      <xdr:colOff>61912</xdr:colOff>
      <xdr:row>23</xdr:row>
      <xdr:rowOff>18097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61912</xdr:colOff>
      <xdr:row>11</xdr:row>
      <xdr:rowOff>47625</xdr:rowOff>
    </xdr:from>
    <xdr:to>
      <xdr:col>10</xdr:col>
      <xdr:colOff>442912</xdr:colOff>
      <xdr:row>24</xdr:row>
      <xdr:rowOff>190500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9</xdr:col>
      <xdr:colOff>76200</xdr:colOff>
      <xdr:row>5</xdr:row>
      <xdr:rowOff>104775</xdr:rowOff>
    </xdr:from>
    <xdr:to>
      <xdr:col>14</xdr:col>
      <xdr:colOff>95250</xdr:colOff>
      <xdr:row>22</xdr:row>
      <xdr:rowOff>28575</xdr:rowOff>
    </xdr:to>
    <xdr:graphicFrame>
      <xdr:nvGraphicFramePr>
        <xdr:cNvPr id="3" name="Chart 2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6</xdr:col>
      <xdr:colOff>4760</xdr:colOff>
      <xdr:row>7</xdr:row>
      <xdr:rowOff>104775</xdr:rowOff>
    </xdr:from>
    <xdr:to>
      <xdr:col>13</xdr:col>
      <xdr:colOff>752474</xdr:colOff>
      <xdr:row>21</xdr:row>
      <xdr:rowOff>47625</xdr:rowOff>
    </xdr:to>
    <xdr:graphicFrame>
      <xdr:nvGraphicFramePr>
        <xdr:cNvPr id="3" name="Chart 2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6</xdr:col>
      <xdr:colOff>214312</xdr:colOff>
      <xdr:row>8</xdr:row>
      <xdr:rowOff>123824</xdr:rowOff>
    </xdr:from>
    <xdr:to>
      <xdr:col>11</xdr:col>
      <xdr:colOff>595311</xdr:colOff>
      <xdr:row>22</xdr:row>
      <xdr:rowOff>66675</xdr:rowOff>
    </xdr:to>
    <xdr:graphicFrame>
      <xdr:nvGraphicFramePr>
        <xdr:cNvPr id="5" name="Chart 4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4</xdr:col>
      <xdr:colOff>661987</xdr:colOff>
      <xdr:row>10</xdr:row>
      <xdr:rowOff>38100</xdr:rowOff>
    </xdr:from>
    <xdr:to>
      <xdr:col>10</xdr:col>
      <xdr:colOff>204787</xdr:colOff>
      <xdr:row>23</xdr:row>
      <xdr:rowOff>18097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7</xdr:col>
      <xdr:colOff>52387</xdr:colOff>
      <xdr:row>9</xdr:row>
      <xdr:rowOff>123824</xdr:rowOff>
    </xdr:from>
    <xdr:to>
      <xdr:col>12</xdr:col>
      <xdr:colOff>433387</xdr:colOff>
      <xdr:row>23</xdr:row>
      <xdr:rowOff>6667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342900</xdr:colOff>
      <xdr:row>3</xdr:row>
      <xdr:rowOff>98426</xdr:rowOff>
    </xdr:from>
    <xdr:to>
      <xdr:col>11</xdr:col>
      <xdr:colOff>457200</xdr:colOff>
      <xdr:row>18</xdr:row>
      <xdr:rowOff>133351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604837</xdr:colOff>
      <xdr:row>2</xdr:row>
      <xdr:rowOff>9525</xdr:rowOff>
    </xdr:from>
    <xdr:to>
      <xdr:col>11</xdr:col>
      <xdr:colOff>147637</xdr:colOff>
      <xdr:row>15</xdr:row>
      <xdr:rowOff>152400</xdr:rowOff>
    </xdr:to>
    <xdr:graphicFrame>
      <xdr:nvGraphicFramePr>
        <xdr:cNvPr id="4" name="Chart 3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776287</xdr:colOff>
      <xdr:row>3</xdr:row>
      <xdr:rowOff>152400</xdr:rowOff>
    </xdr:from>
    <xdr:to>
      <xdr:col>11</xdr:col>
      <xdr:colOff>319087</xdr:colOff>
      <xdr:row>17</xdr:row>
      <xdr:rowOff>95250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590549</xdr:colOff>
      <xdr:row>16</xdr:row>
      <xdr:rowOff>98424</xdr:rowOff>
    </xdr:from>
    <xdr:to>
      <xdr:col>11</xdr:col>
      <xdr:colOff>209549</xdr:colOff>
      <xdr:row>30</xdr:row>
      <xdr:rowOff>9524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9010649" y="3146424"/>
        <a:ext cx="5276849" cy="2578099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autoFormatId="16" applyBorderFormats="0" applyFontFormats="0" applyNumberFormats="0" applyWidthHeightFormats="0" applyAlignmentFormats="0">
  <queryTableRefresh nextId="4">
    <queryTableFields count="3">
      <queryTableField name="Distance_(µm)" id="1" tableColumnId="1"/>
      <queryTableField name="Gray_Value" id="2" tableColumnId="2"/>
      <queryTableField name="Y1" id="3" tableColumnId="3"/>
    </queryTableFields>
  </queryTableRefresh>
</queryTable>
</file>

<file path=xl/tables/_rels/table1.xml.rels><?xml version="1.0" encoding="UTF-8" standalone="yes"?><Relationships xmlns="http://schemas.openxmlformats.org/package/2006/relationships"><Relationship 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displayName="Values__3" ref="A1:C55" tableType="queryTable">
  <autoFilter ref="A1:C55"/>
  <tableColumns count="3">
    <tableColumn id="1" name="Distance_(µm)" uniqueName="1" queryTableFieldId="1"/>
    <tableColumn id="2" name="LiL-2PM" uniqueName="2" queryTableFieldId="2"/>
    <tableColumn id="3" name="LiL-SIM" uniqueName="3" queryTableFieldId="3"/>
  </tableColumns>
  <tableStyleInfo showFirstColumn="0" showLastColumn="0" showRowStripes="1" showColumnStripes="0"/>
</table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Arial"/>
        <a:cs typeface="Arial"/>
      </a:majorFont>
      <a:minorFont>
        <a:latin typeface="Aptos Narrow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_rels/sheet10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0.xml"/></Relationships>
</file>

<file path=xl/worksheets/_rels/sheet1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1.xml"/></Relationships>
</file>

<file path=xl/worksheets/_rels/sheet12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2.xml"/></Relationships>
</file>

<file path=xl/worksheets/_rels/sheet13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3.xml"/><Relationship  Id="rId2" Type="http://schemas.openxmlformats.org/officeDocument/2006/relationships/table" Target="../tables/table1.xml"/></Relationships>
</file>

<file path=xl/worksheets/_rels/sheet14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4.xml"/></Relationships>
</file>

<file path=xl/worksheets/_rels/sheet15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5.xml"/></Relationships>
</file>

<file path=xl/worksheets/_rels/sheet2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2.xml"/></Relationships>
</file>

<file path=xl/worksheets/_rels/sheet3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3.xml"/></Relationships>
</file>

<file path=xl/worksheets/_rels/sheet4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4.xml"/></Relationships>
</file>

<file path=xl/worksheets/_rels/sheet5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5.xml"/></Relationships>
</file>

<file path=xl/worksheets/_rels/sheet6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6.xml"/></Relationships>
</file>

<file path=xl/worksheets/_rels/sheet7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7.xml"/></Relationships>
</file>

<file path=xl/worksheets/_rels/sheet8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8.xml"/></Relationships>
</file>

<file path=xl/worksheets/_rels/sheet9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H26" activeCellId="0" sqref="H26"/>
    </sheetView>
  </sheetViews>
  <sheetFormatPr defaultColWidth="11" defaultRowHeight="15.75"/>
  <cols>
    <col customWidth="1" min="1" max="1" width="21.5"/>
    <col customWidth="1" min="2" max="2" width="32.375"/>
    <col customWidth="1" min="3" max="3" width="26.5"/>
    <col customWidth="1" min="4" max="4" width="21.875"/>
  </cols>
  <sheetData>
    <row r="1">
      <c r="A1" t="s">
        <v>0</v>
      </c>
      <c r="B1" t="s">
        <v>1</v>
      </c>
      <c r="C1" t="s">
        <v>2</v>
      </c>
      <c r="D1" t="s">
        <v>3</v>
      </c>
    </row>
    <row r="2">
      <c r="A2">
        <v>0</v>
      </c>
      <c r="B2">
        <v>0.42376000000000003</v>
      </c>
      <c r="C2">
        <v>0.17158000000000001</v>
      </c>
      <c r="D2" s="1">
        <v>8.3200000000000004e-08</v>
      </c>
    </row>
    <row r="3">
      <c r="A3">
        <v>0.032500000000000001</v>
      </c>
      <c r="B3">
        <v>0.45145000000000002</v>
      </c>
      <c r="C3">
        <v>0.17699000000000001</v>
      </c>
      <c r="D3" s="1">
        <v>-1.892e-07</v>
      </c>
    </row>
    <row r="4">
      <c r="A4">
        <v>0.065000000000000002</v>
      </c>
      <c r="B4">
        <v>0.48780000000000001</v>
      </c>
      <c r="C4">
        <v>0.1925</v>
      </c>
      <c r="D4" s="1">
        <v>1.7409999999999998e-08</v>
      </c>
    </row>
    <row r="5">
      <c r="A5">
        <v>0.097500000000000003</v>
      </c>
      <c r="B5">
        <v>0.53002000000000005</v>
      </c>
      <c r="C5">
        <v>0.21462000000000001</v>
      </c>
      <c r="D5" s="1">
        <v>5.599e-08</v>
      </c>
    </row>
    <row r="6">
      <c r="A6">
        <v>0.13</v>
      </c>
      <c r="B6">
        <v>0.57760999999999996</v>
      </c>
      <c r="C6">
        <v>0.24062</v>
      </c>
      <c r="D6" s="1">
        <v>3.2470000000000001e-09</v>
      </c>
    </row>
    <row r="7">
      <c r="A7">
        <v>0.16250000000000001</v>
      </c>
      <c r="B7">
        <v>0.63680999999999999</v>
      </c>
      <c r="C7">
        <v>0.28266999999999998</v>
      </c>
      <c r="D7">
        <v>3.0000000000000001e-05</v>
      </c>
    </row>
    <row r="8">
      <c r="A8">
        <v>0.19500000000000001</v>
      </c>
      <c r="B8">
        <v>0.70662999999999998</v>
      </c>
      <c r="C8">
        <v>0.33483000000000002</v>
      </c>
      <c r="D8">
        <v>0.0020400000000000001</v>
      </c>
    </row>
    <row r="9">
      <c r="A9">
        <v>0.22750000000000001</v>
      </c>
      <c r="B9">
        <v>0.78978000000000004</v>
      </c>
      <c r="C9">
        <v>0.42809000000000003</v>
      </c>
      <c r="D9">
        <v>0.01068</v>
      </c>
    </row>
    <row r="10">
      <c r="A10">
        <v>0.26000000000000001</v>
      </c>
      <c r="B10">
        <v>0.87241999999999997</v>
      </c>
      <c r="C10">
        <v>0.55110999999999999</v>
      </c>
      <c r="D10">
        <v>0.010149999999999999</v>
      </c>
    </row>
    <row r="11">
      <c r="A11">
        <v>0.29249999999999998</v>
      </c>
      <c r="B11">
        <v>0.95518000000000003</v>
      </c>
      <c r="C11">
        <v>0.71626999999999996</v>
      </c>
      <c r="D11">
        <v>0.0051700000000000001</v>
      </c>
    </row>
    <row r="12">
      <c r="A12">
        <v>0.32500000000000001</v>
      </c>
      <c r="B12">
        <v>1.0466200000000001</v>
      </c>
      <c r="C12">
        <v>0.93655999999999995</v>
      </c>
      <c r="D12">
        <v>0.026749999999999999</v>
      </c>
    </row>
    <row r="13">
      <c r="A13">
        <v>0.35749999999999998</v>
      </c>
      <c r="B13">
        <v>1.1447700000000001</v>
      </c>
      <c r="C13">
        <v>1.1755899999999999</v>
      </c>
      <c r="D13">
        <v>0.20569999999999999</v>
      </c>
    </row>
    <row r="14">
      <c r="A14">
        <v>0.39000000000000001</v>
      </c>
      <c r="B14">
        <v>1.2319</v>
      </c>
      <c r="C14">
        <v>1.3909800000000001</v>
      </c>
      <c r="D14">
        <v>2.0445799999999998</v>
      </c>
    </row>
    <row r="15">
      <c r="A15">
        <v>0.42249999999999999</v>
      </c>
      <c r="B15">
        <v>1.2933699999999999</v>
      </c>
      <c r="C15">
        <v>1.5318700000000001</v>
      </c>
      <c r="D15">
        <v>4.3603500000000004</v>
      </c>
    </row>
    <row r="16">
      <c r="A16">
        <v>0.45500000000000002</v>
      </c>
      <c r="B16">
        <v>1.3284100000000001</v>
      </c>
      <c r="C16">
        <v>1.5945400000000001</v>
      </c>
      <c r="D16">
        <v>4.4075100000000003</v>
      </c>
    </row>
    <row r="17">
      <c r="A17">
        <v>0.48749999999999999</v>
      </c>
      <c r="B17">
        <v>1.35677</v>
      </c>
      <c r="C17">
        <v>1.61294</v>
      </c>
      <c r="D17">
        <v>2.30172</v>
      </c>
    </row>
    <row r="18">
      <c r="A18">
        <v>0.52000000000000002</v>
      </c>
      <c r="B18">
        <v>1.39252</v>
      </c>
      <c r="C18">
        <v>1.64236</v>
      </c>
      <c r="D18">
        <v>1.43174</v>
      </c>
    </row>
    <row r="19">
      <c r="A19">
        <v>0.55249999999999999</v>
      </c>
      <c r="B19">
        <v>1.41658</v>
      </c>
      <c r="C19">
        <v>1.64615</v>
      </c>
      <c r="D19">
        <v>1.56911</v>
      </c>
    </row>
    <row r="20">
      <c r="A20">
        <v>0.58499999999999996</v>
      </c>
      <c r="B20">
        <v>1.44428</v>
      </c>
      <c r="C20">
        <v>1.6801999999999999</v>
      </c>
      <c r="D20">
        <v>2.7892000000000001</v>
      </c>
    </row>
    <row r="21">
      <c r="A21">
        <v>0.61750000000000005</v>
      </c>
      <c r="B21">
        <v>1.4822299999999999</v>
      </c>
      <c r="C21">
        <v>1.73878</v>
      </c>
      <c r="D21">
        <v>4.6738799999999996</v>
      </c>
    </row>
    <row r="22">
      <c r="A22">
        <v>0.65000000000000002</v>
      </c>
      <c r="B22">
        <v>1.50404</v>
      </c>
      <c r="C22">
        <v>1.7817499999999999</v>
      </c>
      <c r="D22">
        <v>5.1395799999999996</v>
      </c>
    </row>
    <row r="23">
      <c r="A23">
        <v>0.6825</v>
      </c>
      <c r="B23">
        <v>1.5074700000000001</v>
      </c>
      <c r="C23">
        <v>1.81168</v>
      </c>
      <c r="D23">
        <v>3.3085499999999999</v>
      </c>
    </row>
    <row r="24">
      <c r="A24">
        <v>0.71499999999999997</v>
      </c>
      <c r="B24">
        <v>1.5096000000000001</v>
      </c>
      <c r="C24">
        <v>1.8139700000000001</v>
      </c>
      <c r="D24">
        <v>1.8932</v>
      </c>
    </row>
    <row r="25">
      <c r="A25">
        <v>0.74750000000000005</v>
      </c>
      <c r="B25">
        <v>1.5149900000000001</v>
      </c>
      <c r="C25">
        <v>1.8167899999999999</v>
      </c>
      <c r="D25">
        <v>1.3957299999999999</v>
      </c>
    </row>
    <row r="26">
      <c r="A26">
        <v>0.78000000000000003</v>
      </c>
      <c r="B26">
        <v>1.5127200000000001</v>
      </c>
      <c r="C26">
        <v>1.7798799999999999</v>
      </c>
      <c r="D26">
        <v>1.67591</v>
      </c>
    </row>
    <row r="27">
      <c r="A27">
        <v>0.8125</v>
      </c>
      <c r="B27">
        <v>1.5158799999999999</v>
      </c>
      <c r="C27">
        <v>1.73438</v>
      </c>
      <c r="D27">
        <v>2.4228100000000001</v>
      </c>
    </row>
    <row r="28">
      <c r="A28">
        <v>0.84499999999999997</v>
      </c>
      <c r="B28">
        <v>1.5261100000000001</v>
      </c>
      <c r="C28">
        <v>1.69119</v>
      </c>
      <c r="D28">
        <v>2.3770600000000002</v>
      </c>
    </row>
    <row r="29">
      <c r="A29">
        <v>0.87749999999999995</v>
      </c>
      <c r="B29">
        <v>1.52373</v>
      </c>
      <c r="C29">
        <v>1.6556</v>
      </c>
      <c r="D29">
        <v>1.7596700000000001</v>
      </c>
    </row>
    <row r="30">
      <c r="A30">
        <v>0.91000000000000003</v>
      </c>
      <c r="B30">
        <v>1.5123500000000001</v>
      </c>
      <c r="C30">
        <v>1.64215</v>
      </c>
      <c r="D30">
        <v>1.19824</v>
      </c>
    </row>
    <row r="31">
      <c r="A31">
        <v>0.9425</v>
      </c>
      <c r="B31">
        <v>1.50898</v>
      </c>
      <c r="C31">
        <v>1.6795500000000001</v>
      </c>
      <c r="D31">
        <v>1.40716</v>
      </c>
    </row>
    <row r="32">
      <c r="A32">
        <v>0.97499999999999998</v>
      </c>
      <c r="B32">
        <v>1.52193</v>
      </c>
      <c r="C32">
        <v>1.7578</v>
      </c>
      <c r="D32">
        <v>2.5378599999999998</v>
      </c>
    </row>
    <row r="33">
      <c r="A33">
        <v>1.0075000000000001</v>
      </c>
      <c r="B33">
        <v>1.5431999999999999</v>
      </c>
      <c r="C33">
        <v>1.8455600000000001</v>
      </c>
      <c r="D33">
        <v>4.8777400000000002</v>
      </c>
    </row>
    <row r="34">
      <c r="A34">
        <v>1.04</v>
      </c>
      <c r="B34">
        <v>1.5399700000000001</v>
      </c>
      <c r="C34">
        <v>1.87825</v>
      </c>
      <c r="D34">
        <v>4.7280300000000004</v>
      </c>
    </row>
    <row r="35">
      <c r="A35">
        <v>1.0725</v>
      </c>
      <c r="B35">
        <v>1.50939</v>
      </c>
      <c r="C35">
        <v>1.86124</v>
      </c>
      <c r="D35">
        <v>3.3413200000000001</v>
      </c>
    </row>
    <row r="36">
      <c r="A36">
        <v>1.105</v>
      </c>
      <c r="B36">
        <v>1.45614</v>
      </c>
      <c r="C36">
        <v>1.8041499999999999</v>
      </c>
      <c r="D36">
        <v>2.1972999999999998</v>
      </c>
    </row>
    <row r="37">
      <c r="A37">
        <v>1.1375</v>
      </c>
      <c r="B37">
        <v>1.4030899999999999</v>
      </c>
      <c r="C37">
        <v>1.7559199999999999</v>
      </c>
      <c r="D37">
        <v>2.1465200000000002</v>
      </c>
    </row>
    <row r="38">
      <c r="A38">
        <v>1.1699999999999999</v>
      </c>
      <c r="B38">
        <v>1.33632</v>
      </c>
      <c r="C38">
        <v>1.70316</v>
      </c>
      <c r="D38">
        <v>2.5877500000000002</v>
      </c>
    </row>
    <row r="39">
      <c r="A39">
        <v>1.2024999999999999</v>
      </c>
      <c r="B39">
        <v>1.2377100000000001</v>
      </c>
      <c r="C39">
        <v>1.5733299999999999</v>
      </c>
      <c r="D39">
        <v>1.9815799999999999</v>
      </c>
    </row>
    <row r="40">
      <c r="A40">
        <v>1.2350000000000001</v>
      </c>
      <c r="B40">
        <v>1.13093</v>
      </c>
      <c r="C40">
        <v>1.3775599999999999</v>
      </c>
      <c r="D40">
        <v>0.82091000000000003</v>
      </c>
    </row>
    <row r="41">
      <c r="A41">
        <v>1.2675000000000001</v>
      </c>
      <c r="B41">
        <v>1.0181500000000001</v>
      </c>
      <c r="C41">
        <v>1.11378</v>
      </c>
      <c r="D41">
        <v>0.20621</v>
      </c>
    </row>
    <row r="42">
      <c r="A42">
        <v>1.3</v>
      </c>
      <c r="B42">
        <v>0.91025</v>
      </c>
      <c r="C42">
        <v>0.84218999999999999</v>
      </c>
      <c r="D42">
        <v>0.02086</v>
      </c>
    </row>
    <row r="43">
      <c r="A43">
        <v>1.3325</v>
      </c>
      <c r="B43">
        <v>0.80544000000000004</v>
      </c>
      <c r="C43">
        <v>0.60379000000000005</v>
      </c>
      <c r="D43">
        <v>0.00231</v>
      </c>
    </row>
    <row r="44">
      <c r="A44">
        <v>1.365</v>
      </c>
      <c r="B44">
        <v>0.71674000000000004</v>
      </c>
      <c r="C44">
        <v>0.44185999999999998</v>
      </c>
      <c r="D44">
        <v>6.0000000000000002e-05</v>
      </c>
    </row>
    <row r="45">
      <c r="A45">
        <v>1.3975</v>
      </c>
      <c r="B45">
        <v>0.65354999999999996</v>
      </c>
      <c r="C45">
        <v>0.34408</v>
      </c>
      <c r="D45" s="1">
        <v>7.1060000000000002e-07</v>
      </c>
    </row>
    <row r="46">
      <c r="A46">
        <v>1.4299999999999999</v>
      </c>
      <c r="B46">
        <v>0.62805</v>
      </c>
      <c r="C46">
        <v>0.30558000000000002</v>
      </c>
      <c r="D46" s="1">
        <v>5.0189999999999997e-06</v>
      </c>
    </row>
    <row r="47">
      <c r="A47">
        <v>1.4624999999999999</v>
      </c>
      <c r="B47">
        <v>0.62756000000000001</v>
      </c>
      <c r="C47">
        <v>0.30384</v>
      </c>
      <c r="D47">
        <v>0.00131</v>
      </c>
    </row>
    <row r="48">
      <c r="A48">
        <v>1.4950000000000001</v>
      </c>
      <c r="B48">
        <v>0.65195999999999998</v>
      </c>
      <c r="C48">
        <v>0.33964</v>
      </c>
      <c r="D48">
        <v>0.02443</v>
      </c>
    </row>
    <row r="49">
      <c r="A49">
        <v>1.5275000000000001</v>
      </c>
      <c r="B49">
        <v>0.70147000000000004</v>
      </c>
      <c r="C49">
        <v>0.41893000000000002</v>
      </c>
      <c r="D49">
        <v>0.15831000000000001</v>
      </c>
    </row>
    <row r="50">
      <c r="A50">
        <v>1.5600000000000001</v>
      </c>
      <c r="B50">
        <v>0.77666999999999997</v>
      </c>
      <c r="C50">
        <v>0.55286000000000002</v>
      </c>
      <c r="D50">
        <v>0.31808999999999998</v>
      </c>
    </row>
  </sheetData>
  <printOptions headings="0" gridLines="0"/>
  <pageMargins left="0.75" right="0.75" top="1" bottom="1" header="0.5" footer="0.5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K26" activeCellId="0" sqref="K26"/>
    </sheetView>
  </sheetViews>
  <sheetFormatPr defaultColWidth="11" defaultRowHeight="15.75"/>
  <cols>
    <col customWidth="1" min="1" max="1" width="18.125"/>
    <col customWidth="1" min="2" max="2" width="20.5"/>
  </cols>
  <sheetData>
    <row r="1">
      <c r="A1" t="s">
        <v>4</v>
      </c>
      <c r="B1" t="s">
        <v>23</v>
      </c>
      <c r="C1" t="s">
        <v>1</v>
      </c>
      <c r="D1" t="s">
        <v>3</v>
      </c>
    </row>
    <row r="2">
      <c r="A2">
        <v>0</v>
      </c>
      <c r="B2">
        <f t="shared" ref="B2:B65" si="31">A2*0.043333/2</f>
        <v>0</v>
      </c>
      <c r="C2">
        <v>2893.8389999999999</v>
      </c>
      <c r="D2">
        <v>1914.2159999999999</v>
      </c>
    </row>
    <row r="3">
      <c r="A3">
        <v>1</v>
      </c>
      <c r="B3">
        <f t="shared" si="31"/>
        <v>0.021666500000000002</v>
      </c>
      <c r="C3">
        <v>2851.4200000000001</v>
      </c>
      <c r="D3">
        <v>2313.3850000000002</v>
      </c>
    </row>
    <row r="4">
      <c r="A4">
        <v>2</v>
      </c>
      <c r="B4">
        <f t="shared" si="31"/>
        <v>0.043333000000000003</v>
      </c>
      <c r="C4">
        <v>2757.587</v>
      </c>
      <c r="D4">
        <v>2658.9470000000001</v>
      </c>
    </row>
    <row r="5">
      <c r="A5">
        <v>3</v>
      </c>
      <c r="B5">
        <f t="shared" si="31"/>
        <v>0.064999500000000002</v>
      </c>
      <c r="C5">
        <v>2714.3649999999998</v>
      </c>
      <c r="D5">
        <v>3102.4580000000001</v>
      </c>
    </row>
    <row r="6">
      <c r="A6">
        <v>4</v>
      </c>
      <c r="B6">
        <f t="shared" si="31"/>
        <v>0.086666000000000007</v>
      </c>
      <c r="C6">
        <v>2749.2849999999999</v>
      </c>
      <c r="D6">
        <v>4024.0999999999999</v>
      </c>
    </row>
    <row r="7">
      <c r="A7">
        <v>5</v>
      </c>
      <c r="B7">
        <f t="shared" si="31"/>
        <v>0.10833250000000001</v>
      </c>
      <c r="C7">
        <v>2794.9499999999998</v>
      </c>
      <c r="D7">
        <v>4417.3270000000002</v>
      </c>
    </row>
    <row r="8">
      <c r="A8">
        <v>6</v>
      </c>
      <c r="B8">
        <f t="shared" si="31"/>
        <v>0.129999</v>
      </c>
      <c r="C8">
        <v>2825.7220000000002</v>
      </c>
      <c r="D8">
        <v>3732.8939999999998</v>
      </c>
    </row>
    <row r="9">
      <c r="A9">
        <v>7</v>
      </c>
      <c r="B9">
        <f t="shared" si="31"/>
        <v>0.15166550000000001</v>
      </c>
      <c r="C9">
        <v>2906.9029999999998</v>
      </c>
      <c r="D9">
        <v>3151.5</v>
      </c>
    </row>
    <row r="10">
      <c r="A10">
        <v>8</v>
      </c>
      <c r="B10">
        <f t="shared" si="31"/>
        <v>0.17333200000000001</v>
      </c>
      <c r="C10">
        <v>3063.0680000000002</v>
      </c>
      <c r="D10">
        <v>3159.2109999999998</v>
      </c>
    </row>
    <row r="11">
      <c r="A11">
        <v>9</v>
      </c>
      <c r="B11">
        <f t="shared" si="31"/>
        <v>0.19499850000000002</v>
      </c>
      <c r="C11">
        <v>3198.857</v>
      </c>
      <c r="D11">
        <v>3255.5500000000002</v>
      </c>
    </row>
    <row r="12">
      <c r="A12">
        <v>10</v>
      </c>
      <c r="B12">
        <f t="shared" si="31"/>
        <v>0.21666500000000002</v>
      </c>
      <c r="C12">
        <v>3234.5949999999998</v>
      </c>
      <c r="D12">
        <v>3398.0520000000001</v>
      </c>
    </row>
    <row r="13">
      <c r="A13">
        <v>11</v>
      </c>
      <c r="B13">
        <f t="shared" si="31"/>
        <v>0.23833150000000003</v>
      </c>
      <c r="C13">
        <v>3243.8209999999999</v>
      </c>
      <c r="D13">
        <v>3760.7489999999998</v>
      </c>
    </row>
    <row r="14">
      <c r="A14">
        <v>12</v>
      </c>
      <c r="B14">
        <f t="shared" si="31"/>
        <v>0.25999800000000001</v>
      </c>
      <c r="C14">
        <v>3347.078</v>
      </c>
      <c r="D14">
        <v>3994.4690000000001</v>
      </c>
    </row>
    <row r="15">
      <c r="A15">
        <v>13</v>
      </c>
      <c r="B15">
        <f t="shared" si="31"/>
        <v>0.28166450000000004</v>
      </c>
      <c r="C15">
        <v>3521.8139999999999</v>
      </c>
      <c r="D15">
        <v>3836.2139999999999</v>
      </c>
    </row>
    <row r="16">
      <c r="A16">
        <v>14</v>
      </c>
      <c r="B16">
        <f t="shared" si="31"/>
        <v>0.30333100000000002</v>
      </c>
      <c r="C16">
        <v>3643.1300000000001</v>
      </c>
      <c r="D16">
        <v>3523.9349999999999</v>
      </c>
    </row>
    <row r="17">
      <c r="A17">
        <v>15</v>
      </c>
      <c r="B17">
        <f t="shared" si="31"/>
        <v>0.32499750000000005</v>
      </c>
      <c r="C17">
        <v>3692.3229999999999</v>
      </c>
      <c r="D17">
        <v>3200.625</v>
      </c>
    </row>
    <row r="18">
      <c r="A18">
        <v>16</v>
      </c>
      <c r="B18">
        <f t="shared" si="31"/>
        <v>0.34666400000000003</v>
      </c>
      <c r="C18">
        <v>3798.0749999999998</v>
      </c>
      <c r="D18">
        <v>3151.6379999999999</v>
      </c>
    </row>
    <row r="19">
      <c r="A19">
        <v>17</v>
      </c>
      <c r="B19">
        <f t="shared" si="31"/>
        <v>0.36833050000000001</v>
      </c>
      <c r="C19">
        <v>4052.3110000000001</v>
      </c>
      <c r="D19">
        <v>3927.7429999999999</v>
      </c>
    </row>
    <row r="20">
      <c r="A20">
        <v>18</v>
      </c>
      <c r="B20">
        <f t="shared" si="31"/>
        <v>0.38999700000000004</v>
      </c>
      <c r="C20">
        <v>4390.5249999999996</v>
      </c>
      <c r="D20">
        <v>5005.5519999999997</v>
      </c>
    </row>
    <row r="21">
      <c r="A21">
        <v>19</v>
      </c>
      <c r="B21">
        <f t="shared" si="31"/>
        <v>0.41166350000000002</v>
      </c>
      <c r="C21">
        <v>4706.1120000000001</v>
      </c>
      <c r="D21">
        <v>5288.5320000000002</v>
      </c>
    </row>
    <row r="22">
      <c r="A22">
        <v>20</v>
      </c>
      <c r="B22">
        <f t="shared" si="31"/>
        <v>0.43333000000000005</v>
      </c>
      <c r="C22">
        <v>5010.3639999999996</v>
      </c>
      <c r="D22">
        <v>5360.6049999999996</v>
      </c>
    </row>
    <row r="23">
      <c r="A23">
        <v>21</v>
      </c>
      <c r="B23">
        <f t="shared" si="31"/>
        <v>0.45499650000000003</v>
      </c>
      <c r="C23">
        <v>5400.4589999999998</v>
      </c>
      <c r="D23">
        <v>6285.4309999999996</v>
      </c>
    </row>
    <row r="24">
      <c r="A24">
        <v>22</v>
      </c>
      <c r="B24">
        <f t="shared" si="31"/>
        <v>0.47666300000000006</v>
      </c>
      <c r="C24">
        <v>5891.3500000000004</v>
      </c>
      <c r="D24">
        <v>7506.3580000000002</v>
      </c>
    </row>
    <row r="25">
      <c r="A25">
        <v>23</v>
      </c>
      <c r="B25">
        <f t="shared" si="31"/>
        <v>0.49832950000000004</v>
      </c>
      <c r="C25">
        <v>6356.7520000000004</v>
      </c>
      <c r="D25">
        <v>8350.4639999999999</v>
      </c>
    </row>
    <row r="26">
      <c r="A26">
        <v>24</v>
      </c>
      <c r="B26">
        <f t="shared" si="31"/>
        <v>0.51999600000000001</v>
      </c>
      <c r="C26">
        <v>6658.7160000000003</v>
      </c>
      <c r="D26">
        <v>9649.9740000000002</v>
      </c>
    </row>
    <row r="27">
      <c r="A27">
        <v>25</v>
      </c>
      <c r="B27">
        <f t="shared" si="31"/>
        <v>0.54166250000000005</v>
      </c>
      <c r="C27">
        <v>6785.875</v>
      </c>
      <c r="D27">
        <v>12237.709999999999</v>
      </c>
    </row>
    <row r="28">
      <c r="A28">
        <v>26</v>
      </c>
      <c r="B28">
        <f t="shared" si="31"/>
        <v>0.56332900000000008</v>
      </c>
      <c r="C28">
        <v>6822.5959999999995</v>
      </c>
      <c r="D28">
        <v>14896.581</v>
      </c>
    </row>
    <row r="29">
      <c r="A29">
        <v>27</v>
      </c>
      <c r="B29">
        <f t="shared" si="31"/>
        <v>0.5849955</v>
      </c>
      <c r="C29">
        <v>6805.5129999999999</v>
      </c>
      <c r="D29">
        <v>15647.928</v>
      </c>
    </row>
    <row r="30">
      <c r="A30">
        <v>28</v>
      </c>
      <c r="B30">
        <f t="shared" si="31"/>
        <v>0.60666200000000003</v>
      </c>
      <c r="C30">
        <v>6668.0720000000001</v>
      </c>
      <c r="D30">
        <v>14092.125</v>
      </c>
    </row>
    <row r="31">
      <c r="A31">
        <v>29</v>
      </c>
      <c r="B31">
        <f t="shared" si="31"/>
        <v>0.62832850000000007</v>
      </c>
      <c r="C31">
        <v>6348.1260000000002</v>
      </c>
      <c r="D31">
        <v>10991.994000000001</v>
      </c>
    </row>
    <row r="32">
      <c r="A32">
        <v>30</v>
      </c>
      <c r="B32">
        <f t="shared" si="31"/>
        <v>0.6499950000000001</v>
      </c>
      <c r="C32">
        <v>5903.4949999999999</v>
      </c>
      <c r="D32">
        <v>7545.2550000000001</v>
      </c>
    </row>
    <row r="33">
      <c r="A33">
        <v>31</v>
      </c>
      <c r="B33">
        <f t="shared" si="31"/>
        <v>0.67166150000000002</v>
      </c>
      <c r="C33">
        <v>5463.5720000000001</v>
      </c>
      <c r="D33">
        <v>4937.9899999999998</v>
      </c>
    </row>
    <row r="34">
      <c r="A34">
        <v>32</v>
      </c>
      <c r="B34">
        <f t="shared" si="31"/>
        <v>0.69332800000000006</v>
      </c>
      <c r="C34">
        <v>5085.7640000000001</v>
      </c>
      <c r="D34">
        <v>3482.6109999999999</v>
      </c>
    </row>
    <row r="35">
      <c r="A35">
        <v>33</v>
      </c>
      <c r="B35">
        <f t="shared" si="31"/>
        <v>0.71499450000000009</v>
      </c>
      <c r="C35">
        <v>4729.7399999999998</v>
      </c>
      <c r="D35">
        <v>2839.4899999999998</v>
      </c>
    </row>
    <row r="36">
      <c r="A36">
        <v>34</v>
      </c>
      <c r="B36">
        <f t="shared" si="31"/>
        <v>0.73666100000000001</v>
      </c>
      <c r="C36">
        <v>4378.1670000000004</v>
      </c>
      <c r="D36">
        <v>2680.2370000000001</v>
      </c>
    </row>
    <row r="37">
      <c r="A37">
        <v>35</v>
      </c>
      <c r="B37">
        <f t="shared" si="31"/>
        <v>0.75832750000000004</v>
      </c>
      <c r="C37">
        <v>4101.9160000000002</v>
      </c>
      <c r="D37">
        <v>2686.0250000000001</v>
      </c>
    </row>
    <row r="38">
      <c r="A38">
        <v>36</v>
      </c>
      <c r="B38">
        <f t="shared" si="31"/>
        <v>0.77999400000000008</v>
      </c>
      <c r="C38">
        <v>3962.0340000000001</v>
      </c>
      <c r="D38">
        <v>2582.6559999999999</v>
      </c>
    </row>
    <row r="39">
      <c r="A39">
        <v>37</v>
      </c>
      <c r="B39">
        <f t="shared" si="31"/>
        <v>0.80166050000000011</v>
      </c>
      <c r="C39">
        <v>3910.2420000000002</v>
      </c>
      <c r="D39">
        <v>2519.0410000000002</v>
      </c>
    </row>
    <row r="40">
      <c r="A40">
        <v>38</v>
      </c>
      <c r="B40">
        <f t="shared" si="31"/>
        <v>0.82332700000000003</v>
      </c>
      <c r="C40">
        <v>3857.6170000000002</v>
      </c>
      <c r="D40">
        <v>2622.4520000000002</v>
      </c>
    </row>
    <row r="41">
      <c r="A41">
        <v>39</v>
      </c>
      <c r="B41">
        <f t="shared" si="31"/>
        <v>0.84499350000000006</v>
      </c>
      <c r="C41">
        <v>3810.502</v>
      </c>
      <c r="D41">
        <v>2578.806</v>
      </c>
    </row>
    <row r="42">
      <c r="A42">
        <v>40</v>
      </c>
      <c r="B42">
        <f t="shared" si="31"/>
        <v>0.8666600000000001</v>
      </c>
      <c r="C42">
        <v>3861.116</v>
      </c>
      <c r="D42">
        <v>2536.8009999999999</v>
      </c>
    </row>
    <row r="43">
      <c r="A43">
        <v>41</v>
      </c>
      <c r="B43">
        <f t="shared" si="31"/>
        <v>0.88832650000000002</v>
      </c>
      <c r="C43">
        <v>4050.6860000000001</v>
      </c>
      <c r="D43">
        <v>2947.1860000000001</v>
      </c>
    </row>
    <row r="44">
      <c r="A44">
        <v>42</v>
      </c>
      <c r="B44">
        <f t="shared" si="31"/>
        <v>0.90999300000000005</v>
      </c>
      <c r="C44">
        <v>4320.5029999999997</v>
      </c>
      <c r="D44">
        <v>3464.9099999999999</v>
      </c>
    </row>
    <row r="45">
      <c r="A45">
        <v>43</v>
      </c>
      <c r="B45">
        <f t="shared" si="31"/>
        <v>0.93165950000000008</v>
      </c>
      <c r="C45">
        <v>4615.9889999999996</v>
      </c>
      <c r="D45">
        <v>3772.6210000000001</v>
      </c>
    </row>
    <row r="46">
      <c r="A46">
        <v>44</v>
      </c>
      <c r="B46">
        <f t="shared" si="31"/>
        <v>0.95332600000000012</v>
      </c>
      <c r="C46">
        <v>4962.567</v>
      </c>
      <c r="D46">
        <v>4490.5709999999999</v>
      </c>
    </row>
    <row r="47">
      <c r="A47">
        <v>45</v>
      </c>
      <c r="B47">
        <f t="shared" si="31"/>
        <v>0.97499250000000004</v>
      </c>
      <c r="C47">
        <v>5389.9809999999998</v>
      </c>
      <c r="D47">
        <v>6191.4539999999997</v>
      </c>
    </row>
    <row r="48">
      <c r="A48">
        <v>46</v>
      </c>
      <c r="B48">
        <f t="shared" si="31"/>
        <v>0.99665900000000007</v>
      </c>
      <c r="C48">
        <v>5839.5450000000001</v>
      </c>
      <c r="D48">
        <v>8530.5669999999991</v>
      </c>
    </row>
    <row r="49">
      <c r="A49">
        <v>47</v>
      </c>
      <c r="B49">
        <f t="shared" si="31"/>
        <v>1.0183255</v>
      </c>
      <c r="C49">
        <v>6207.5829999999996</v>
      </c>
      <c r="D49">
        <v>10887.298000000001</v>
      </c>
    </row>
    <row r="50">
      <c r="A50">
        <v>48</v>
      </c>
      <c r="B50">
        <f t="shared" si="31"/>
        <v>1.039992</v>
      </c>
      <c r="C50">
        <v>6435.8320000000003</v>
      </c>
      <c r="D50">
        <v>12768.189</v>
      </c>
    </row>
    <row r="51">
      <c r="A51">
        <v>49</v>
      </c>
      <c r="B51">
        <f t="shared" si="31"/>
        <v>1.0616585000000001</v>
      </c>
      <c r="C51">
        <v>6504.5649999999996</v>
      </c>
      <c r="D51">
        <v>13426.272000000001</v>
      </c>
    </row>
    <row r="52">
      <c r="A52">
        <v>50</v>
      </c>
      <c r="B52">
        <f t="shared" si="31"/>
        <v>1.0833250000000001</v>
      </c>
      <c r="C52">
        <v>6403.0749999999998</v>
      </c>
      <c r="D52">
        <v>12661.596</v>
      </c>
    </row>
    <row r="53">
      <c r="A53">
        <v>51</v>
      </c>
      <c r="B53">
        <f t="shared" si="31"/>
        <v>1.1049915000000001</v>
      </c>
      <c r="C53">
        <v>6174.7129999999997</v>
      </c>
      <c r="D53">
        <v>11178.84</v>
      </c>
    </row>
    <row r="54">
      <c r="A54">
        <v>52</v>
      </c>
      <c r="B54">
        <f t="shared" si="31"/>
        <v>1.1266580000000002</v>
      </c>
      <c r="C54">
        <v>5913.1090000000004</v>
      </c>
      <c r="D54">
        <v>9407.6209999999992</v>
      </c>
    </row>
    <row r="55">
      <c r="A55">
        <v>53</v>
      </c>
      <c r="B55">
        <f t="shared" si="31"/>
        <v>1.1483245000000002</v>
      </c>
      <c r="C55">
        <v>5647.9979999999996</v>
      </c>
      <c r="D55">
        <v>7569.8320000000003</v>
      </c>
    </row>
    <row r="56">
      <c r="A56">
        <v>54</v>
      </c>
      <c r="B56">
        <f t="shared" si="31"/>
        <v>1.169991</v>
      </c>
      <c r="C56">
        <v>5324.0590000000002</v>
      </c>
      <c r="D56">
        <v>6209.7669999999998</v>
      </c>
    </row>
    <row r="57">
      <c r="A57">
        <v>55</v>
      </c>
      <c r="B57">
        <f t="shared" si="31"/>
        <v>1.1916575</v>
      </c>
      <c r="C57">
        <v>4951.5479999999998</v>
      </c>
      <c r="D57">
        <v>5393.0699999999997</v>
      </c>
    </row>
    <row r="58">
      <c r="A58">
        <v>56</v>
      </c>
      <c r="B58">
        <f t="shared" si="31"/>
        <v>1.2133240000000001</v>
      </c>
      <c r="C58">
        <v>4666.152</v>
      </c>
      <c r="D58">
        <v>4510.0659999999998</v>
      </c>
    </row>
    <row r="59">
      <c r="A59">
        <v>57</v>
      </c>
      <c r="B59">
        <f t="shared" si="31"/>
        <v>1.2349905000000001</v>
      </c>
      <c r="C59">
        <v>4554.5540000000001</v>
      </c>
      <c r="D59">
        <v>3555.183</v>
      </c>
    </row>
    <row r="60">
      <c r="A60">
        <v>58</v>
      </c>
      <c r="B60">
        <f t="shared" si="31"/>
        <v>1.2566570000000001</v>
      </c>
      <c r="C60">
        <v>4518.3850000000002</v>
      </c>
      <c r="D60">
        <v>3146.0990000000002</v>
      </c>
    </row>
    <row r="61">
      <c r="A61">
        <v>59</v>
      </c>
      <c r="B61">
        <f t="shared" si="31"/>
        <v>1.2783235000000002</v>
      </c>
      <c r="C61">
        <v>4415.9989999999998</v>
      </c>
      <c r="D61">
        <v>3083.8649999999998</v>
      </c>
    </row>
    <row r="62">
      <c r="A62">
        <v>60</v>
      </c>
      <c r="B62">
        <f t="shared" si="31"/>
        <v>1.2999900000000002</v>
      </c>
      <c r="C62">
        <v>4277.4089999999997</v>
      </c>
      <c r="D62">
        <v>2787.6849999999999</v>
      </c>
    </row>
    <row r="63">
      <c r="A63">
        <v>61</v>
      </c>
      <c r="B63">
        <f t="shared" si="31"/>
        <v>1.3216565</v>
      </c>
      <c r="C63">
        <v>4263.9979999999996</v>
      </c>
      <c r="D63">
        <v>2631.0529999999999</v>
      </c>
    </row>
    <row r="64">
      <c r="A64">
        <v>62</v>
      </c>
      <c r="B64">
        <f t="shared" si="31"/>
        <v>1.343323</v>
      </c>
      <c r="C64">
        <v>4435.9859999999999</v>
      </c>
      <c r="D64">
        <v>3128.8310000000001</v>
      </c>
    </row>
    <row r="65">
      <c r="A65">
        <v>63</v>
      </c>
      <c r="B65">
        <f t="shared" si="31"/>
        <v>1.3649895000000001</v>
      </c>
      <c r="C65">
        <v>4680.0330000000004</v>
      </c>
      <c r="D65">
        <v>3926.0500000000002</v>
      </c>
    </row>
    <row r="66">
      <c r="A66">
        <v>64</v>
      </c>
      <c r="B66">
        <f t="shared" ref="B66" si="32">A66*0.043333/2</f>
        <v>1.3866560000000001</v>
      </c>
      <c r="C66">
        <v>4890.1260000000002</v>
      </c>
      <c r="D66">
        <v>4653.0839999999998</v>
      </c>
    </row>
    <row r="67">
      <c r="A67">
        <v>65</v>
      </c>
      <c r="B67">
        <f t="shared" ref="B67:B130" si="33">A67*0.043333/2</f>
        <v>1.4083225000000001</v>
      </c>
      <c r="C67">
        <v>5107.7849999999999</v>
      </c>
      <c r="D67">
        <v>5608.125</v>
      </c>
    </row>
    <row r="68">
      <c r="A68">
        <v>66</v>
      </c>
      <c r="B68">
        <f t="shared" si="33"/>
        <v>1.4299890000000002</v>
      </c>
      <c r="C68">
        <v>5413.3119999999999</v>
      </c>
      <c r="D68">
        <v>7135.3620000000001</v>
      </c>
    </row>
    <row r="69">
      <c r="A69">
        <v>67</v>
      </c>
      <c r="B69">
        <f t="shared" si="33"/>
        <v>1.4516555000000002</v>
      </c>
      <c r="C69">
        <v>5760.1220000000003</v>
      </c>
      <c r="D69">
        <v>9125.7690000000002</v>
      </c>
    </row>
    <row r="70">
      <c r="A70">
        <v>68</v>
      </c>
      <c r="B70">
        <f t="shared" si="33"/>
        <v>1.473322</v>
      </c>
      <c r="C70">
        <v>6010.8500000000004</v>
      </c>
      <c r="D70">
        <v>11109.879999999999</v>
      </c>
    </row>
    <row r="71">
      <c r="A71">
        <v>69</v>
      </c>
      <c r="B71">
        <f t="shared" si="33"/>
        <v>1.4949885000000001</v>
      </c>
      <c r="C71">
        <v>6093.1270000000004</v>
      </c>
      <c r="D71">
        <v>12188.642</v>
      </c>
    </row>
    <row r="72">
      <c r="A72">
        <v>70</v>
      </c>
      <c r="B72">
        <f t="shared" si="33"/>
        <v>1.5166550000000001</v>
      </c>
      <c r="C72">
        <v>6037.1319999999996</v>
      </c>
      <c r="D72">
        <v>11603.895</v>
      </c>
    </row>
    <row r="73">
      <c r="A73">
        <v>71</v>
      </c>
      <c r="B73">
        <f t="shared" si="33"/>
        <v>1.5383215000000001</v>
      </c>
      <c r="C73">
        <v>5893.8010000000004</v>
      </c>
      <c r="D73">
        <v>9877.9259999999995</v>
      </c>
    </row>
    <row r="74">
      <c r="A74">
        <v>72</v>
      </c>
      <c r="B74">
        <f t="shared" si="33"/>
        <v>1.5599880000000002</v>
      </c>
      <c r="C74">
        <v>5685.1620000000003</v>
      </c>
      <c r="D74">
        <v>8062.3770000000004</v>
      </c>
    </row>
    <row r="75">
      <c r="A75">
        <v>73</v>
      </c>
      <c r="B75">
        <f t="shared" si="33"/>
        <v>1.5816545000000002</v>
      </c>
      <c r="C75">
        <v>5408.6459999999997</v>
      </c>
      <c r="D75">
        <v>6440.8999999999996</v>
      </c>
    </row>
    <row r="76">
      <c r="A76">
        <v>74</v>
      </c>
      <c r="B76">
        <f t="shared" si="33"/>
        <v>1.6033210000000002</v>
      </c>
      <c r="C76">
        <v>5053.3980000000001</v>
      </c>
      <c r="D76">
        <v>5030.6620000000003</v>
      </c>
    </row>
    <row r="77">
      <c r="A77">
        <v>75</v>
      </c>
      <c r="B77">
        <f t="shared" si="33"/>
        <v>1.6249875</v>
      </c>
      <c r="C77">
        <v>4645.5069999999996</v>
      </c>
      <c r="D77">
        <v>4052.453</v>
      </c>
    </row>
    <row r="78">
      <c r="A78">
        <v>76</v>
      </c>
      <c r="B78">
        <f t="shared" si="33"/>
        <v>1.6466540000000001</v>
      </c>
      <c r="C78">
        <v>4278.1840000000002</v>
      </c>
      <c r="D78">
        <v>3504.6750000000002</v>
      </c>
    </row>
    <row r="79">
      <c r="A79">
        <v>77</v>
      </c>
      <c r="B79">
        <f t="shared" si="33"/>
        <v>1.6683205000000001</v>
      </c>
      <c r="C79">
        <v>4033.1840000000002</v>
      </c>
      <c r="D79">
        <v>3154.6439999999998</v>
      </c>
    </row>
    <row r="80">
      <c r="A80">
        <v>78</v>
      </c>
      <c r="B80">
        <f t="shared" si="33"/>
        <v>1.6899870000000001</v>
      </c>
      <c r="C80">
        <v>3873.2559999999999</v>
      </c>
      <c r="D80">
        <v>2993.46</v>
      </c>
    </row>
    <row r="81">
      <c r="A81">
        <v>79</v>
      </c>
      <c r="B81">
        <f t="shared" si="33"/>
        <v>1.7116535000000002</v>
      </c>
      <c r="C81">
        <v>3693.7930000000001</v>
      </c>
      <c r="D81">
        <v>3023.7489999999998</v>
      </c>
    </row>
    <row r="82">
      <c r="A82">
        <v>80</v>
      </c>
      <c r="B82">
        <f t="shared" si="33"/>
        <v>1.7333200000000002</v>
      </c>
      <c r="C82">
        <v>3490.8760000000002</v>
      </c>
      <c r="D82">
        <v>2886.2719999999999</v>
      </c>
    </row>
    <row r="83">
      <c r="A83">
        <v>81</v>
      </c>
      <c r="B83">
        <f t="shared" si="33"/>
        <v>1.7549865000000002</v>
      </c>
      <c r="C83">
        <v>3388.9389999999999</v>
      </c>
      <c r="D83">
        <v>2504.8220000000001</v>
      </c>
    </row>
    <row r="84">
      <c r="A84">
        <v>82</v>
      </c>
      <c r="B84">
        <f t="shared" si="33"/>
        <v>1.776653</v>
      </c>
      <c r="C84">
        <v>3467.8530000000001</v>
      </c>
      <c r="D84">
        <v>2366.7510000000002</v>
      </c>
    </row>
    <row r="85">
      <c r="A85">
        <v>83</v>
      </c>
      <c r="B85">
        <f t="shared" si="33"/>
        <v>1.7983195000000001</v>
      </c>
      <c r="C85">
        <v>3645.895</v>
      </c>
      <c r="D85">
        <v>2672.4279999999999</v>
      </c>
    </row>
    <row r="86">
      <c r="A86">
        <v>84</v>
      </c>
      <c r="B86">
        <f t="shared" si="33"/>
        <v>1.8199860000000001</v>
      </c>
      <c r="C86">
        <v>3801.5160000000001</v>
      </c>
      <c r="D86">
        <v>3075.5509999999999</v>
      </c>
    </row>
    <row r="87">
      <c r="A87">
        <v>85</v>
      </c>
      <c r="B87">
        <f t="shared" si="33"/>
        <v>1.8416525000000001</v>
      </c>
      <c r="C87">
        <v>3952.6190000000001</v>
      </c>
      <c r="D87">
        <v>3373.2420000000002</v>
      </c>
    </row>
    <row r="88">
      <c r="A88">
        <v>86</v>
      </c>
      <c r="B88">
        <f t="shared" si="33"/>
        <v>1.8633190000000002</v>
      </c>
      <c r="C88">
        <v>4220.2299999999996</v>
      </c>
      <c r="D88">
        <v>3674.2449999999999</v>
      </c>
    </row>
    <row r="89">
      <c r="A89">
        <v>87</v>
      </c>
      <c r="B89">
        <f t="shared" si="33"/>
        <v>1.8849855000000002</v>
      </c>
      <c r="C89">
        <v>4630.8050000000003</v>
      </c>
      <c r="D89">
        <v>3996.0920000000001</v>
      </c>
    </row>
    <row r="90">
      <c r="A90">
        <v>88</v>
      </c>
      <c r="B90">
        <f t="shared" si="33"/>
        <v>1.9066520000000002</v>
      </c>
      <c r="C90">
        <v>5060.7489999999998</v>
      </c>
      <c r="D90">
        <v>4422.5429999999997</v>
      </c>
    </row>
    <row r="91">
      <c r="A91">
        <v>89</v>
      </c>
      <c r="B91">
        <f t="shared" si="33"/>
        <v>1.9283185</v>
      </c>
      <c r="C91">
        <v>5403.6639999999998</v>
      </c>
      <c r="D91">
        <v>5289.973</v>
      </c>
    </row>
    <row r="92">
      <c r="A92">
        <v>90</v>
      </c>
      <c r="B92">
        <f t="shared" si="33"/>
        <v>1.9499850000000001</v>
      </c>
      <c r="C92">
        <v>5686.4769999999999</v>
      </c>
      <c r="D92">
        <v>6796.0259999999998</v>
      </c>
    </row>
    <row r="93">
      <c r="A93">
        <v>91</v>
      </c>
      <c r="B93">
        <f t="shared" si="33"/>
        <v>1.9716515000000001</v>
      </c>
      <c r="C93">
        <v>5955.223</v>
      </c>
      <c r="D93">
        <v>8751.7309999999998</v>
      </c>
    </row>
    <row r="94">
      <c r="A94">
        <v>92</v>
      </c>
      <c r="B94">
        <f t="shared" si="33"/>
        <v>1.9933180000000001</v>
      </c>
      <c r="C94">
        <v>6142.098</v>
      </c>
      <c r="D94">
        <v>10722.213</v>
      </c>
    </row>
    <row r="95">
      <c r="A95">
        <v>93</v>
      </c>
      <c r="B95">
        <f t="shared" si="33"/>
        <v>2.0149845000000002</v>
      </c>
      <c r="C95">
        <v>6145.3320000000003</v>
      </c>
      <c r="D95">
        <v>12145.025</v>
      </c>
    </row>
    <row r="96">
      <c r="A96">
        <v>94</v>
      </c>
      <c r="B96">
        <f t="shared" si="33"/>
        <v>2.036651</v>
      </c>
      <c r="C96">
        <v>5976.1480000000001</v>
      </c>
      <c r="D96">
        <v>12443.234</v>
      </c>
    </row>
    <row r="97">
      <c r="A97">
        <v>95</v>
      </c>
      <c r="B97">
        <f t="shared" si="33"/>
        <v>2.0583175000000002</v>
      </c>
      <c r="C97">
        <v>5728.2449999999999</v>
      </c>
      <c r="D97">
        <v>11402.556</v>
      </c>
    </row>
    <row r="98">
      <c r="A98">
        <v>96</v>
      </c>
      <c r="B98">
        <f t="shared" si="33"/>
        <v>2.0799840000000001</v>
      </c>
      <c r="C98">
        <v>5442.6310000000003</v>
      </c>
      <c r="D98">
        <v>9447.268</v>
      </c>
    </row>
    <row r="99">
      <c r="A99">
        <v>97</v>
      </c>
      <c r="B99">
        <f t="shared" si="33"/>
        <v>2.1016505000000003</v>
      </c>
      <c r="C99">
        <v>5089.3739999999998</v>
      </c>
      <c r="D99">
        <v>7291.4219999999996</v>
      </c>
    </row>
    <row r="100">
      <c r="A100">
        <v>98</v>
      </c>
      <c r="B100">
        <f t="shared" si="33"/>
        <v>2.1233170000000001</v>
      </c>
      <c r="C100">
        <v>4664.8649999999998</v>
      </c>
      <c r="D100">
        <v>5435.6360000000004</v>
      </c>
    </row>
    <row r="101">
      <c r="A101">
        <v>99</v>
      </c>
      <c r="B101">
        <f t="shared" si="33"/>
        <v>2.1449835000000004</v>
      </c>
      <c r="C101">
        <v>4235.808</v>
      </c>
      <c r="D101">
        <v>4043.0239999999999</v>
      </c>
    </row>
    <row r="102">
      <c r="A102">
        <v>100</v>
      </c>
      <c r="B102">
        <f t="shared" si="33"/>
        <v>2.1666500000000002</v>
      </c>
      <c r="C102">
        <v>3874.8409999999999</v>
      </c>
      <c r="D102">
        <v>3095.8580000000002</v>
      </c>
    </row>
    <row r="103">
      <c r="A103">
        <v>101</v>
      </c>
      <c r="B103">
        <f t="shared" si="33"/>
        <v>2.1883165</v>
      </c>
      <c r="C103">
        <v>3593.1300000000001</v>
      </c>
      <c r="D103">
        <v>2568.364</v>
      </c>
    </row>
    <row r="104">
      <c r="A104">
        <v>102</v>
      </c>
      <c r="B104">
        <f t="shared" si="33"/>
        <v>2.2099830000000003</v>
      </c>
      <c r="C104">
        <v>3359.1550000000002</v>
      </c>
      <c r="D104">
        <v>2371.7199999999998</v>
      </c>
    </row>
    <row r="105">
      <c r="A105">
        <v>103</v>
      </c>
      <c r="B105">
        <f t="shared" si="33"/>
        <v>2.2316495000000001</v>
      </c>
      <c r="C105">
        <v>3160.203</v>
      </c>
      <c r="D105">
        <v>2260.7600000000002</v>
      </c>
    </row>
    <row r="106">
      <c r="A106">
        <v>104</v>
      </c>
      <c r="B106">
        <f t="shared" si="33"/>
        <v>2.2533160000000003</v>
      </c>
      <c r="C106">
        <v>3008.9949999999999</v>
      </c>
      <c r="D106">
        <v>2127.451</v>
      </c>
    </row>
    <row r="107">
      <c r="A107">
        <v>105</v>
      </c>
      <c r="B107">
        <f t="shared" si="33"/>
        <v>2.2749825000000001</v>
      </c>
      <c r="C107">
        <v>2896.4430000000002</v>
      </c>
      <c r="D107">
        <v>2180.8499999999999</v>
      </c>
    </row>
    <row r="108">
      <c r="A108">
        <v>106</v>
      </c>
      <c r="B108">
        <f t="shared" si="33"/>
        <v>2.2966490000000004</v>
      </c>
      <c r="C108">
        <v>2785.6469999999999</v>
      </c>
      <c r="D108">
        <v>2338.7190000000001</v>
      </c>
    </row>
    <row r="109">
      <c r="A109">
        <v>107</v>
      </c>
      <c r="B109">
        <f t="shared" si="33"/>
        <v>2.3183155000000002</v>
      </c>
      <c r="C109">
        <v>2672.5889999999999</v>
      </c>
      <c r="D109">
        <v>2204.127</v>
      </c>
    </row>
    <row r="110">
      <c r="A110">
        <v>108</v>
      </c>
      <c r="B110">
        <f t="shared" si="33"/>
        <v>2.339982</v>
      </c>
      <c r="C110">
        <v>2606.1280000000002</v>
      </c>
      <c r="D110">
        <v>2016.184</v>
      </c>
    </row>
    <row r="111">
      <c r="A111">
        <v>109</v>
      </c>
      <c r="B111">
        <f t="shared" si="33"/>
        <v>2.3616485000000003</v>
      </c>
      <c r="C111">
        <v>2604.9520000000002</v>
      </c>
      <c r="D111">
        <v>2407.0459999999998</v>
      </c>
    </row>
    <row r="112">
      <c r="A112">
        <v>110</v>
      </c>
      <c r="B112">
        <f t="shared" si="33"/>
        <v>2.3833150000000001</v>
      </c>
      <c r="C112">
        <v>2597.5859999999998</v>
      </c>
      <c r="D112">
        <v>3127.828</v>
      </c>
    </row>
    <row r="113">
      <c r="A113">
        <v>111</v>
      </c>
      <c r="B113">
        <f t="shared" si="33"/>
        <v>2.4049815000000003</v>
      </c>
      <c r="C113">
        <v>2515.663</v>
      </c>
      <c r="D113">
        <v>3239.377</v>
      </c>
    </row>
    <row r="114">
      <c r="A114">
        <v>112</v>
      </c>
      <c r="B114">
        <f t="shared" si="33"/>
        <v>2.4266480000000001</v>
      </c>
      <c r="C114">
        <v>2419.8809999999999</v>
      </c>
      <c r="D114">
        <v>2755.8049999999998</v>
      </c>
    </row>
    <row r="115">
      <c r="A115">
        <v>113</v>
      </c>
      <c r="B115">
        <f t="shared" si="33"/>
        <v>2.4483145000000004</v>
      </c>
      <c r="C115">
        <v>2437.8539999999998</v>
      </c>
      <c r="D115">
        <v>2373.0120000000002</v>
      </c>
    </row>
    <row r="116">
      <c r="A116">
        <v>114</v>
      </c>
      <c r="B116">
        <f t="shared" si="33"/>
        <v>2.4699810000000002</v>
      </c>
      <c r="C116">
        <v>2572.0500000000002</v>
      </c>
      <c r="D116">
        <v>2043.5060000000001</v>
      </c>
    </row>
    <row r="117">
      <c r="A117">
        <v>115</v>
      </c>
      <c r="B117">
        <f t="shared" si="33"/>
        <v>2.4916475</v>
      </c>
      <c r="C117">
        <v>2674.3719999999998</v>
      </c>
      <c r="D117">
        <v>1630.8810000000001</v>
      </c>
    </row>
    <row r="118">
      <c r="A118">
        <v>116</v>
      </c>
      <c r="B118">
        <f t="shared" si="33"/>
        <v>2.5133140000000003</v>
      </c>
      <c r="C118">
        <v>2649.8229999999999</v>
      </c>
      <c r="D118">
        <v>1467.0329999999999</v>
      </c>
    </row>
    <row r="119">
      <c r="A119">
        <v>117</v>
      </c>
      <c r="B119">
        <f t="shared" si="33"/>
        <v>2.5349805000000001</v>
      </c>
      <c r="C119">
        <v>2580.607</v>
      </c>
      <c r="D119">
        <v>1722.9290000000001</v>
      </c>
    </row>
    <row r="120">
      <c r="A120">
        <v>118</v>
      </c>
      <c r="B120">
        <f t="shared" si="33"/>
        <v>2.5566470000000003</v>
      </c>
      <c r="C120">
        <v>2578.4740000000002</v>
      </c>
      <c r="D120">
        <v>2166.3629999999998</v>
      </c>
    </row>
    <row r="121">
      <c r="A121">
        <v>119</v>
      </c>
      <c r="B121">
        <f t="shared" si="33"/>
        <v>2.5783135000000001</v>
      </c>
      <c r="C121">
        <v>2616.3389999999999</v>
      </c>
      <c r="D121">
        <v>2552.665</v>
      </c>
    </row>
    <row r="122">
      <c r="A122">
        <v>120</v>
      </c>
      <c r="B122">
        <f t="shared" si="33"/>
        <v>2.5999800000000004</v>
      </c>
      <c r="C122">
        <v>2607.8069999999998</v>
      </c>
      <c r="D122">
        <v>2865.0259999999998</v>
      </c>
    </row>
    <row r="123">
      <c r="A123">
        <v>121</v>
      </c>
      <c r="B123">
        <f t="shared" si="33"/>
        <v>2.6216465000000002</v>
      </c>
      <c r="C123">
        <v>2566.3449999999998</v>
      </c>
      <c r="D123">
        <v>2998.5430000000001</v>
      </c>
    </row>
    <row r="124">
      <c r="A124">
        <v>122</v>
      </c>
      <c r="B124">
        <f t="shared" si="33"/>
        <v>2.643313</v>
      </c>
      <c r="C124">
        <v>2562.3180000000002</v>
      </c>
      <c r="D124">
        <v>2773.5369999999998</v>
      </c>
    </row>
    <row r="125">
      <c r="A125">
        <v>123</v>
      </c>
      <c r="B125">
        <f t="shared" si="33"/>
        <v>2.6649795000000003</v>
      </c>
      <c r="C125">
        <v>2582.6550000000002</v>
      </c>
      <c r="D125">
        <v>2354.5810000000001</v>
      </c>
    </row>
    <row r="126">
      <c r="A126">
        <v>124</v>
      </c>
      <c r="B126">
        <f t="shared" si="33"/>
        <v>2.6866460000000001</v>
      </c>
      <c r="C126">
        <v>2559.3490000000002</v>
      </c>
      <c r="D126">
        <v>2063.1669999999999</v>
      </c>
    </row>
    <row r="127">
      <c r="A127">
        <v>125</v>
      </c>
      <c r="B127">
        <f t="shared" si="33"/>
        <v>2.7083125000000003</v>
      </c>
      <c r="C127">
        <v>2505.7359999999999</v>
      </c>
      <c r="D127">
        <v>2017.028</v>
      </c>
    </row>
    <row r="128">
      <c r="A128">
        <v>126</v>
      </c>
      <c r="B128">
        <f t="shared" si="33"/>
        <v>2.7299790000000002</v>
      </c>
      <c r="C128">
        <v>2506.1469999999999</v>
      </c>
      <c r="D128">
        <v>2154.0830000000001</v>
      </c>
    </row>
    <row r="129">
      <c r="A129">
        <v>127</v>
      </c>
      <c r="B129">
        <f t="shared" si="33"/>
        <v>2.7516455000000004</v>
      </c>
      <c r="C129">
        <v>2575.77</v>
      </c>
      <c r="D129">
        <v>2282.578</v>
      </c>
    </row>
    <row r="130">
      <c r="A130">
        <v>128</v>
      </c>
      <c r="B130">
        <f t="shared" si="33"/>
        <v>2.7733120000000002</v>
      </c>
      <c r="C130">
        <v>2634.0680000000002</v>
      </c>
      <c r="D130">
        <v>2211.21</v>
      </c>
    </row>
    <row r="131">
      <c r="A131">
        <v>129</v>
      </c>
      <c r="B131">
        <f t="shared" ref="B131:B194" si="34">A131*0.043333/2</f>
        <v>2.7949785</v>
      </c>
      <c r="C131">
        <v>2632.8200000000002</v>
      </c>
      <c r="D131">
        <v>2084.0610000000001</v>
      </c>
    </row>
    <row r="132">
      <c r="A132">
        <v>130</v>
      </c>
      <c r="B132">
        <f t="shared" si="34"/>
        <v>2.8166450000000003</v>
      </c>
      <c r="C132">
        <v>2624.0149999999999</v>
      </c>
      <c r="D132">
        <v>2160.2570000000001</v>
      </c>
    </row>
    <row r="133">
      <c r="A133">
        <v>131</v>
      </c>
      <c r="B133">
        <f t="shared" si="34"/>
        <v>2.8383115000000001</v>
      </c>
      <c r="C133">
        <v>2671.3980000000001</v>
      </c>
      <c r="D133">
        <v>2331.681</v>
      </c>
    </row>
    <row r="134">
      <c r="A134">
        <v>132</v>
      </c>
      <c r="B134">
        <f t="shared" si="34"/>
        <v>2.8599780000000004</v>
      </c>
      <c r="C134">
        <v>2765.3229999999999</v>
      </c>
      <c r="D134">
        <v>2381.2510000000002</v>
      </c>
    </row>
    <row r="135">
      <c r="A135">
        <v>133</v>
      </c>
      <c r="B135">
        <f t="shared" si="34"/>
        <v>2.8816445000000002</v>
      </c>
      <c r="C135">
        <v>2863.0839999999998</v>
      </c>
      <c r="D135">
        <v>2390.6819999999998</v>
      </c>
    </row>
    <row r="136">
      <c r="A136">
        <v>134</v>
      </c>
      <c r="B136">
        <f t="shared" si="34"/>
        <v>2.9033110000000004</v>
      </c>
      <c r="C136">
        <v>2961.2469999999998</v>
      </c>
      <c r="D136">
        <v>2504.163</v>
      </c>
    </row>
    <row r="137">
      <c r="A137">
        <v>135</v>
      </c>
      <c r="B137">
        <f t="shared" si="34"/>
        <v>2.9249775000000002</v>
      </c>
      <c r="C137">
        <v>3088.0889999999999</v>
      </c>
      <c r="D137">
        <v>2521.3240000000001</v>
      </c>
    </row>
    <row r="138">
      <c r="A138">
        <v>136</v>
      </c>
      <c r="B138">
        <f t="shared" si="34"/>
        <v>2.946644</v>
      </c>
      <c r="C138">
        <v>3258.029</v>
      </c>
      <c r="D138">
        <v>2315.971</v>
      </c>
    </row>
    <row r="139">
      <c r="A139">
        <v>137</v>
      </c>
      <c r="B139">
        <f t="shared" si="34"/>
        <v>2.9683105000000003</v>
      </c>
      <c r="C139">
        <v>3463.8510000000001</v>
      </c>
      <c r="D139">
        <v>2259.4180000000001</v>
      </c>
    </row>
    <row r="140">
      <c r="A140">
        <v>138</v>
      </c>
      <c r="B140">
        <f t="shared" si="34"/>
        <v>2.9899770000000001</v>
      </c>
      <c r="C140">
        <v>3692.5709999999999</v>
      </c>
      <c r="D140">
        <v>2499.279</v>
      </c>
    </row>
    <row r="141">
      <c r="A141">
        <v>139</v>
      </c>
      <c r="B141">
        <f t="shared" si="34"/>
        <v>3.0116435000000004</v>
      </c>
      <c r="C141">
        <v>3936.2950000000001</v>
      </c>
      <c r="D141">
        <v>2860.1120000000001</v>
      </c>
    </row>
    <row r="142">
      <c r="A142">
        <v>140</v>
      </c>
      <c r="B142">
        <f t="shared" si="34"/>
        <v>3.0333100000000002</v>
      </c>
      <c r="C142">
        <v>4209.4650000000001</v>
      </c>
      <c r="D142">
        <v>3446.6559999999999</v>
      </c>
    </row>
    <row r="143">
      <c r="A143">
        <v>141</v>
      </c>
      <c r="B143">
        <f t="shared" si="34"/>
        <v>3.0549765000000004</v>
      </c>
      <c r="C143">
        <v>4550.2700000000004</v>
      </c>
      <c r="D143">
        <v>4446.8850000000002</v>
      </c>
    </row>
    <row r="144">
      <c r="A144">
        <v>142</v>
      </c>
      <c r="B144">
        <f t="shared" si="34"/>
        <v>3.0766430000000002</v>
      </c>
      <c r="C144">
        <v>4964.2280000000001</v>
      </c>
      <c r="D144">
        <v>5912.6109999999999</v>
      </c>
    </row>
    <row r="145">
      <c r="A145">
        <v>143</v>
      </c>
      <c r="B145">
        <f t="shared" si="34"/>
        <v>3.0983095</v>
      </c>
      <c r="C145">
        <v>5370.6580000000004</v>
      </c>
      <c r="D145">
        <v>7848.5739999999996</v>
      </c>
    </row>
    <row r="146">
      <c r="A146">
        <v>144</v>
      </c>
      <c r="B146">
        <f t="shared" si="34"/>
        <v>3.1199760000000003</v>
      </c>
      <c r="C146">
        <v>5658.2510000000002</v>
      </c>
      <c r="D146">
        <v>10024.620999999999</v>
      </c>
    </row>
    <row r="147">
      <c r="A147">
        <v>145</v>
      </c>
      <c r="B147">
        <f t="shared" si="34"/>
        <v>3.1416425000000001</v>
      </c>
      <c r="C147">
        <v>5794.9459999999999</v>
      </c>
      <c r="D147">
        <v>11742.927</v>
      </c>
    </row>
    <row r="148">
      <c r="A148">
        <v>146</v>
      </c>
      <c r="B148">
        <f t="shared" si="34"/>
        <v>3.1633090000000004</v>
      </c>
      <c r="C148">
        <v>5828.1009999999997</v>
      </c>
      <c r="D148">
        <v>12204.59</v>
      </c>
    </row>
    <row r="149">
      <c r="A149">
        <v>147</v>
      </c>
      <c r="B149">
        <f t="shared" si="34"/>
        <v>3.1849755000000002</v>
      </c>
      <c r="C149">
        <v>5785.6559999999999</v>
      </c>
      <c r="D149">
        <v>11270.683000000001</v>
      </c>
    </row>
    <row r="150">
      <c r="A150">
        <v>148</v>
      </c>
      <c r="B150">
        <f t="shared" si="34"/>
        <v>3.2066420000000004</v>
      </c>
      <c r="C150">
        <v>5652.4859999999999</v>
      </c>
      <c r="D150">
        <v>9457.4470000000001</v>
      </c>
    </row>
    <row r="151">
      <c r="A151">
        <v>149</v>
      </c>
      <c r="B151">
        <f t="shared" si="34"/>
        <v>3.2283085000000002</v>
      </c>
      <c r="C151">
        <v>5438.7389999999996</v>
      </c>
      <c r="D151">
        <v>7498.2799999999997</v>
      </c>
    </row>
    <row r="152">
      <c r="A152">
        <v>150</v>
      </c>
      <c r="B152">
        <f t="shared" si="34"/>
        <v>3.2499750000000001</v>
      </c>
      <c r="C152">
        <v>5185.0389999999998</v>
      </c>
      <c r="D152">
        <v>6048.625</v>
      </c>
    </row>
    <row r="153">
      <c r="A153">
        <v>151</v>
      </c>
      <c r="B153">
        <f t="shared" si="34"/>
        <v>3.2716415000000003</v>
      </c>
      <c r="C153">
        <v>4895.8729999999996</v>
      </c>
      <c r="D153">
        <v>5220.5910000000003</v>
      </c>
    </row>
    <row r="154">
      <c r="A154">
        <v>152</v>
      </c>
      <c r="B154">
        <f t="shared" si="34"/>
        <v>3.2933080000000001</v>
      </c>
      <c r="C154">
        <v>4548.7939999999999</v>
      </c>
      <c r="D154">
        <v>4607.2079999999996</v>
      </c>
    </row>
    <row r="155">
      <c r="A155">
        <v>153</v>
      </c>
      <c r="B155">
        <f t="shared" si="34"/>
        <v>3.3149745000000004</v>
      </c>
      <c r="C155">
        <v>4175.0799999999999</v>
      </c>
      <c r="D155">
        <v>3925.6930000000002</v>
      </c>
    </row>
    <row r="156">
      <c r="A156">
        <v>154</v>
      </c>
      <c r="B156">
        <f t="shared" si="34"/>
        <v>3.3366410000000002</v>
      </c>
      <c r="C156">
        <v>3857.3020000000001</v>
      </c>
      <c r="D156">
        <v>3341.598</v>
      </c>
    </row>
    <row r="157">
      <c r="A157">
        <v>155</v>
      </c>
      <c r="B157">
        <f t="shared" si="34"/>
        <v>3.3583075000000004</v>
      </c>
      <c r="C157">
        <v>3638.8589999999999</v>
      </c>
      <c r="D157">
        <v>3125.7420000000002</v>
      </c>
    </row>
    <row r="158">
      <c r="A158">
        <v>156</v>
      </c>
      <c r="B158">
        <f t="shared" si="34"/>
        <v>3.3799740000000003</v>
      </c>
      <c r="C158">
        <v>3496.7570000000001</v>
      </c>
      <c r="D158">
        <v>3153.3449999999998</v>
      </c>
    </row>
    <row r="159">
      <c r="A159">
        <v>157</v>
      </c>
      <c r="B159">
        <f t="shared" si="34"/>
        <v>3.4016405000000001</v>
      </c>
      <c r="C159">
        <v>3407.9580000000001</v>
      </c>
      <c r="D159">
        <v>2924.674</v>
      </c>
    </row>
    <row r="160">
      <c r="A160">
        <v>158</v>
      </c>
      <c r="B160">
        <f t="shared" si="34"/>
        <v>3.4233070000000003</v>
      </c>
      <c r="C160">
        <v>3384.9029999999998</v>
      </c>
      <c r="D160">
        <v>2272.2890000000002</v>
      </c>
    </row>
    <row r="161">
      <c r="A161">
        <v>159</v>
      </c>
      <c r="B161">
        <f t="shared" si="34"/>
        <v>3.4449735000000001</v>
      </c>
      <c r="C161">
        <v>3434.9250000000002</v>
      </c>
      <c r="D161">
        <v>1671.307</v>
      </c>
    </row>
    <row r="162">
      <c r="A162">
        <v>160</v>
      </c>
      <c r="B162">
        <f t="shared" si="34"/>
        <v>3.4666400000000004</v>
      </c>
      <c r="C162">
        <v>3539.232</v>
      </c>
      <c r="D162">
        <v>1485.5440000000001</v>
      </c>
    </row>
    <row r="163">
      <c r="A163">
        <v>161</v>
      </c>
      <c r="B163">
        <f t="shared" si="34"/>
        <v>3.4883065000000002</v>
      </c>
      <c r="C163">
        <v>3695.0790000000002</v>
      </c>
      <c r="D163">
        <v>1606</v>
      </c>
    </row>
    <row r="164">
      <c r="A164">
        <v>162</v>
      </c>
      <c r="B164">
        <f t="shared" si="34"/>
        <v>3.5099730000000005</v>
      </c>
      <c r="C164">
        <v>3933.6709999999998</v>
      </c>
      <c r="D164">
        <v>1919.819</v>
      </c>
    </row>
    <row r="165">
      <c r="A165">
        <v>163</v>
      </c>
      <c r="B165">
        <f t="shared" si="34"/>
        <v>3.5316395000000003</v>
      </c>
      <c r="C165">
        <v>4264.125</v>
      </c>
      <c r="D165">
        <v>2547.828</v>
      </c>
    </row>
    <row r="166">
      <c r="A166">
        <v>164</v>
      </c>
      <c r="B166">
        <f t="shared" si="34"/>
        <v>3.5533060000000001</v>
      </c>
      <c r="C166">
        <v>4634.9830000000002</v>
      </c>
      <c r="D166">
        <v>3725.3200000000002</v>
      </c>
    </row>
    <row r="167">
      <c r="A167">
        <v>165</v>
      </c>
      <c r="B167">
        <f t="shared" si="34"/>
        <v>3.5749725000000003</v>
      </c>
      <c r="C167">
        <v>4987.384</v>
      </c>
      <c r="D167">
        <v>5533.8909999999996</v>
      </c>
    </row>
    <row r="168">
      <c r="A168">
        <v>166</v>
      </c>
      <c r="B168">
        <f t="shared" si="34"/>
        <v>3.5966390000000001</v>
      </c>
      <c r="C168">
        <v>5313.8620000000001</v>
      </c>
      <c r="D168">
        <v>7595.8469999999998</v>
      </c>
    </row>
    <row r="169">
      <c r="A169">
        <v>167</v>
      </c>
      <c r="B169">
        <f t="shared" si="34"/>
        <v>3.6183055000000004</v>
      </c>
      <c r="C169">
        <v>5625.3320000000003</v>
      </c>
      <c r="D169">
        <v>9338.4639999999999</v>
      </c>
    </row>
    <row r="170">
      <c r="A170">
        <v>168</v>
      </c>
      <c r="B170">
        <f t="shared" si="34"/>
        <v>3.6399720000000002</v>
      </c>
      <c r="C170">
        <v>5896.3580000000002</v>
      </c>
      <c r="D170">
        <v>10630.407999999999</v>
      </c>
    </row>
    <row r="171">
      <c r="A171">
        <v>169</v>
      </c>
      <c r="B171">
        <f t="shared" si="34"/>
        <v>3.6616385000000005</v>
      </c>
      <c r="C171">
        <v>6086.8299999999999</v>
      </c>
      <c r="D171">
        <v>11638.629000000001</v>
      </c>
    </row>
    <row r="172">
      <c r="A172">
        <v>170</v>
      </c>
      <c r="B172">
        <f t="shared" si="34"/>
        <v>3.6833050000000003</v>
      </c>
      <c r="C172">
        <v>6177.9960000000001</v>
      </c>
      <c r="D172">
        <v>12104.617</v>
      </c>
    </row>
    <row r="173">
      <c r="A173">
        <v>171</v>
      </c>
      <c r="B173">
        <f t="shared" si="34"/>
        <v>3.7049715000000001</v>
      </c>
      <c r="C173">
        <v>6146.098</v>
      </c>
      <c r="D173">
        <v>11494.895</v>
      </c>
    </row>
    <row r="174">
      <c r="A174">
        <v>172</v>
      </c>
      <c r="B174">
        <f t="shared" si="34"/>
        <v>3.7266380000000003</v>
      </c>
      <c r="C174">
        <v>5955.5789999999997</v>
      </c>
      <c r="D174">
        <v>9972.2870000000003</v>
      </c>
    </row>
    <row r="175">
      <c r="A175">
        <v>173</v>
      </c>
      <c r="B175">
        <f t="shared" si="34"/>
        <v>3.7483045000000002</v>
      </c>
      <c r="C175">
        <v>5633.2460000000001</v>
      </c>
      <c r="D175">
        <v>8340.9089999999997</v>
      </c>
    </row>
    <row r="176">
      <c r="A176">
        <v>174</v>
      </c>
      <c r="B176">
        <f t="shared" si="34"/>
        <v>3.7699710000000004</v>
      </c>
      <c r="C176">
        <v>5296.1319999999996</v>
      </c>
      <c r="D176">
        <v>7098.4989999999998</v>
      </c>
    </row>
    <row r="177">
      <c r="A177">
        <v>175</v>
      </c>
      <c r="B177">
        <f t="shared" si="34"/>
        <v>3.7916375000000002</v>
      </c>
      <c r="C177">
        <v>5048.4260000000004</v>
      </c>
      <c r="D177">
        <v>6173.8130000000001</v>
      </c>
    </row>
    <row r="178">
      <c r="A178">
        <v>176</v>
      </c>
      <c r="B178">
        <f t="shared" si="34"/>
        <v>3.8133040000000005</v>
      </c>
      <c r="C178">
        <v>4888.46</v>
      </c>
      <c r="D178">
        <v>5310.9750000000004</v>
      </c>
    </row>
    <row r="179">
      <c r="A179">
        <v>177</v>
      </c>
      <c r="B179">
        <f t="shared" si="34"/>
        <v>3.8349705000000003</v>
      </c>
      <c r="C179">
        <v>4758.2349999999997</v>
      </c>
      <c r="D179">
        <v>4504.8389999999999</v>
      </c>
    </row>
    <row r="180">
      <c r="A180">
        <v>178</v>
      </c>
      <c r="B180">
        <f t="shared" si="34"/>
        <v>3.8566370000000001</v>
      </c>
      <c r="C180">
        <v>4643.6989999999996</v>
      </c>
      <c r="D180">
        <v>4001.7089999999998</v>
      </c>
    </row>
    <row r="181">
      <c r="A181">
        <v>179</v>
      </c>
      <c r="B181">
        <f t="shared" si="34"/>
        <v>3.8783035000000003</v>
      </c>
      <c r="C181">
        <v>4581.1300000000001</v>
      </c>
      <c r="D181">
        <v>3789.8980000000001</v>
      </c>
    </row>
    <row r="182">
      <c r="A182">
        <v>180</v>
      </c>
      <c r="B182">
        <f t="shared" si="34"/>
        <v>3.8999700000000002</v>
      </c>
      <c r="C182">
        <v>4595.5420000000004</v>
      </c>
      <c r="D182">
        <v>3559.5390000000002</v>
      </c>
    </row>
    <row r="183">
      <c r="A183">
        <v>181</v>
      </c>
      <c r="B183">
        <f t="shared" si="34"/>
        <v>3.9216365000000004</v>
      </c>
      <c r="C183">
        <v>4684.0500000000002</v>
      </c>
      <c r="D183">
        <v>3268.482</v>
      </c>
    </row>
    <row r="184">
      <c r="A184">
        <v>182</v>
      </c>
      <c r="B184">
        <f t="shared" si="34"/>
        <v>3.9433030000000002</v>
      </c>
      <c r="C184">
        <v>4846.0029999999997</v>
      </c>
      <c r="D184">
        <v>3316.9169999999999</v>
      </c>
    </row>
    <row r="185">
      <c r="A185">
        <v>183</v>
      </c>
      <c r="B185">
        <f t="shared" si="34"/>
        <v>3.9649695000000005</v>
      </c>
      <c r="C185">
        <v>5078.701</v>
      </c>
      <c r="D185">
        <v>4188.8249999999998</v>
      </c>
    </row>
    <row r="186">
      <c r="A186">
        <v>184</v>
      </c>
      <c r="B186">
        <f t="shared" si="34"/>
        <v>3.9866360000000003</v>
      </c>
      <c r="C186">
        <v>5343.1949999999997</v>
      </c>
      <c r="D186">
        <v>5954.7470000000003</v>
      </c>
    </row>
    <row r="187">
      <c r="A187">
        <v>185</v>
      </c>
      <c r="B187">
        <f t="shared" si="34"/>
        <v>4.0083025000000001</v>
      </c>
      <c r="C187">
        <v>5580.8549999999996</v>
      </c>
      <c r="D187">
        <v>8088.9570000000003</v>
      </c>
    </row>
    <row r="188">
      <c r="A188">
        <v>186</v>
      </c>
      <c r="B188">
        <f t="shared" si="34"/>
        <v>4.0299690000000004</v>
      </c>
      <c r="C188">
        <v>5771.6899999999996</v>
      </c>
      <c r="D188">
        <v>9986.2530000000006</v>
      </c>
    </row>
    <row r="189">
      <c r="A189">
        <v>187</v>
      </c>
      <c r="B189">
        <f t="shared" si="34"/>
        <v>4.0516355000000006</v>
      </c>
      <c r="C189">
        <v>5933.6199999999999</v>
      </c>
      <c r="D189">
        <v>11383.319</v>
      </c>
    </row>
    <row r="190">
      <c r="A190">
        <v>188</v>
      </c>
      <c r="B190">
        <f t="shared" si="34"/>
        <v>4.073302</v>
      </c>
      <c r="C190">
        <v>6057.5299999999997</v>
      </c>
      <c r="D190">
        <v>11940.444</v>
      </c>
    </row>
    <row r="191">
      <c r="A191">
        <v>189</v>
      </c>
      <c r="B191">
        <f t="shared" si="34"/>
        <v>4.0949685000000002</v>
      </c>
      <c r="C191">
        <v>6092.6369999999997</v>
      </c>
      <c r="D191">
        <v>11259.522000000001</v>
      </c>
    </row>
    <row r="192">
      <c r="A192">
        <v>190</v>
      </c>
      <c r="B192">
        <f t="shared" si="34"/>
        <v>4.1166350000000005</v>
      </c>
      <c r="C192">
        <v>6011.451</v>
      </c>
      <c r="D192">
        <v>9551.027</v>
      </c>
    </row>
    <row r="193">
      <c r="A193">
        <v>191</v>
      </c>
      <c r="B193">
        <f t="shared" si="34"/>
        <v>4.1383015000000007</v>
      </c>
      <c r="C193">
        <v>5838.576</v>
      </c>
      <c r="D193">
        <v>7554.2150000000001</v>
      </c>
    </row>
    <row r="194">
      <c r="A194">
        <v>192</v>
      </c>
      <c r="B194">
        <f t="shared" si="34"/>
        <v>4.1599680000000001</v>
      </c>
      <c r="C194">
        <v>5595.2870000000003</v>
      </c>
      <c r="D194">
        <v>5935.0240000000003</v>
      </c>
    </row>
    <row r="195">
      <c r="A195">
        <v>193</v>
      </c>
      <c r="B195">
        <f t="shared" ref="B195:B258" si="35">A195*0.043333/2</f>
        <v>4.1816345000000004</v>
      </c>
      <c r="C195">
        <v>5269.1719999999996</v>
      </c>
      <c r="D195">
        <v>4931.7420000000002</v>
      </c>
    </row>
    <row r="196">
      <c r="A196">
        <v>194</v>
      </c>
      <c r="B196">
        <f t="shared" si="35"/>
        <v>4.2033010000000006</v>
      </c>
      <c r="C196">
        <v>4869.4610000000002</v>
      </c>
      <c r="D196">
        <v>4338.6099999999997</v>
      </c>
    </row>
    <row r="197">
      <c r="A197">
        <v>195</v>
      </c>
      <c r="B197">
        <f t="shared" si="35"/>
        <v>4.2249675</v>
      </c>
      <c r="C197">
        <v>4466.558</v>
      </c>
      <c r="D197">
        <v>3821.1750000000002</v>
      </c>
    </row>
    <row r="198">
      <c r="A198">
        <v>196</v>
      </c>
      <c r="B198">
        <f t="shared" si="35"/>
        <v>4.2466340000000002</v>
      </c>
      <c r="C198">
        <v>4136.3209999999999</v>
      </c>
      <c r="D198">
        <v>3358.752</v>
      </c>
    </row>
    <row r="199">
      <c r="A199">
        <v>197</v>
      </c>
      <c r="B199">
        <f t="shared" si="35"/>
        <v>4.2683005000000005</v>
      </c>
      <c r="C199">
        <v>3889.846</v>
      </c>
      <c r="D199">
        <v>3167.5120000000002</v>
      </c>
    </row>
    <row r="200">
      <c r="A200">
        <v>198</v>
      </c>
      <c r="B200">
        <f t="shared" si="35"/>
        <v>4.2899670000000008</v>
      </c>
      <c r="C200">
        <v>3688.3180000000002</v>
      </c>
      <c r="D200">
        <v>3056.7640000000001</v>
      </c>
    </row>
    <row r="201">
      <c r="A201">
        <v>199</v>
      </c>
      <c r="B201">
        <f t="shared" si="35"/>
        <v>4.3116335000000001</v>
      </c>
      <c r="C201">
        <v>3512.192</v>
      </c>
      <c r="D201">
        <v>2648.6529999999998</v>
      </c>
    </row>
    <row r="202">
      <c r="A202">
        <v>200</v>
      </c>
      <c r="B202">
        <f t="shared" si="35"/>
        <v>4.3333000000000004</v>
      </c>
      <c r="C202">
        <v>3389.7820000000002</v>
      </c>
      <c r="D202">
        <v>2204.991</v>
      </c>
    </row>
    <row r="203">
      <c r="A203">
        <v>201</v>
      </c>
      <c r="B203">
        <f t="shared" si="35"/>
        <v>4.3549665000000006</v>
      </c>
      <c r="C203">
        <v>3361.8090000000002</v>
      </c>
      <c r="D203">
        <v>2172.1039999999998</v>
      </c>
    </row>
    <row r="204">
      <c r="A204">
        <v>202</v>
      </c>
      <c r="B204">
        <f t="shared" si="35"/>
        <v>4.376633</v>
      </c>
      <c r="C204">
        <v>3440.9560000000001</v>
      </c>
      <c r="D204">
        <v>2462.4630000000002</v>
      </c>
    </row>
    <row r="205">
      <c r="A205">
        <v>203</v>
      </c>
      <c r="B205">
        <f t="shared" si="35"/>
        <v>4.3982995000000003</v>
      </c>
      <c r="C205">
        <v>3615.4459999999999</v>
      </c>
      <c r="D205">
        <v>2853.4090000000001</v>
      </c>
    </row>
    <row r="206">
      <c r="A206">
        <v>204</v>
      </c>
      <c r="B206">
        <f t="shared" si="35"/>
        <v>4.4199660000000005</v>
      </c>
      <c r="C206">
        <v>3875.1469999999999</v>
      </c>
      <c r="D206">
        <v>3335.962</v>
      </c>
    </row>
    <row r="207">
      <c r="A207">
        <v>205</v>
      </c>
      <c r="B207">
        <f t="shared" si="35"/>
        <v>4.4416325000000008</v>
      </c>
      <c r="C207">
        <v>4208.7269999999999</v>
      </c>
      <c r="D207">
        <v>3790.625</v>
      </c>
    </row>
    <row r="208">
      <c r="A208">
        <v>206</v>
      </c>
      <c r="B208">
        <f t="shared" si="35"/>
        <v>4.4632990000000001</v>
      </c>
      <c r="C208">
        <v>4578.2290000000003</v>
      </c>
      <c r="D208">
        <v>4159.5119999999997</v>
      </c>
    </row>
    <row r="209">
      <c r="A209">
        <v>207</v>
      </c>
      <c r="B209">
        <f t="shared" si="35"/>
        <v>4.4849655000000004</v>
      </c>
      <c r="C209">
        <v>4930.866</v>
      </c>
      <c r="D209">
        <v>4884.3940000000002</v>
      </c>
    </row>
    <row r="210">
      <c r="A210">
        <v>208</v>
      </c>
      <c r="B210">
        <f t="shared" si="35"/>
        <v>4.5066320000000006</v>
      </c>
      <c r="C210">
        <v>5249.9319999999998</v>
      </c>
      <c r="D210">
        <v>6342.0010000000002</v>
      </c>
    </row>
    <row r="211">
      <c r="A211">
        <v>209</v>
      </c>
      <c r="B211">
        <f t="shared" si="35"/>
        <v>4.5282985</v>
      </c>
      <c r="C211">
        <v>5559.5140000000001</v>
      </c>
      <c r="D211">
        <v>8255.9930000000004</v>
      </c>
    </row>
    <row r="212">
      <c r="A212">
        <v>210</v>
      </c>
      <c r="B212">
        <f t="shared" si="35"/>
        <v>4.5499650000000003</v>
      </c>
      <c r="C212">
        <v>5852.8429999999998</v>
      </c>
      <c r="D212">
        <v>10197.592000000001</v>
      </c>
    </row>
    <row r="213">
      <c r="A213">
        <v>211</v>
      </c>
      <c r="B213">
        <f t="shared" si="35"/>
        <v>4.5716315000000005</v>
      </c>
      <c r="C213">
        <v>6054.9399999999996</v>
      </c>
      <c r="D213">
        <v>11862.272999999999</v>
      </c>
    </row>
    <row r="214">
      <c r="A214">
        <v>212</v>
      </c>
      <c r="B214">
        <f t="shared" si="35"/>
        <v>4.5932980000000008</v>
      </c>
      <c r="C214">
        <v>6100.4030000000002</v>
      </c>
      <c r="D214">
        <v>12620.478999999999</v>
      </c>
    </row>
    <row r="215">
      <c r="A215">
        <v>213</v>
      </c>
      <c r="B215">
        <f t="shared" si="35"/>
        <v>4.6149645000000001</v>
      </c>
      <c r="C215">
        <v>6014.2179999999998</v>
      </c>
      <c r="D215">
        <v>12180.200999999999</v>
      </c>
    </row>
    <row r="216">
      <c r="A216">
        <v>214</v>
      </c>
      <c r="B216">
        <f t="shared" si="35"/>
        <v>4.6366310000000004</v>
      </c>
      <c r="C216">
        <v>5859.1000000000004</v>
      </c>
      <c r="D216">
        <v>11209.485000000001</v>
      </c>
    </row>
    <row r="217">
      <c r="A217">
        <v>215</v>
      </c>
      <c r="B217">
        <f t="shared" si="35"/>
        <v>4.6582975000000006</v>
      </c>
      <c r="C217">
        <v>5636.0469999999996</v>
      </c>
      <c r="D217">
        <v>10138.022999999999</v>
      </c>
    </row>
    <row r="218">
      <c r="A218">
        <v>216</v>
      </c>
      <c r="B218">
        <f t="shared" si="35"/>
        <v>4.679964</v>
      </c>
      <c r="C218">
        <v>5306.2290000000003</v>
      </c>
      <c r="D218">
        <v>8750.4830000000002</v>
      </c>
    </row>
    <row r="219">
      <c r="A219">
        <v>217</v>
      </c>
      <c r="B219">
        <f t="shared" si="35"/>
        <v>4.7016305000000003</v>
      </c>
      <c r="C219">
        <v>4885.1469999999999</v>
      </c>
      <c r="D219">
        <v>7168.8909999999996</v>
      </c>
    </row>
    <row r="220">
      <c r="A220">
        <v>218</v>
      </c>
      <c r="B220">
        <f t="shared" si="35"/>
        <v>4.7232970000000005</v>
      </c>
      <c r="C220">
        <v>4444.8149999999996</v>
      </c>
      <c r="D220">
        <v>5787.6800000000003</v>
      </c>
    </row>
    <row r="221">
      <c r="A221">
        <v>219</v>
      </c>
      <c r="B221">
        <f t="shared" si="35"/>
        <v>4.7449635000000008</v>
      </c>
      <c r="C221">
        <v>4039.4699999999998</v>
      </c>
      <c r="D221">
        <v>4553.0780000000004</v>
      </c>
    </row>
    <row r="222">
      <c r="A222">
        <v>220</v>
      </c>
      <c r="B222">
        <f t="shared" si="35"/>
        <v>4.7666300000000001</v>
      </c>
      <c r="C222">
        <v>3686.8679999999999</v>
      </c>
      <c r="D222">
        <v>3398.8220000000001</v>
      </c>
    </row>
    <row r="223">
      <c r="A223">
        <v>221</v>
      </c>
      <c r="B223">
        <f t="shared" si="35"/>
        <v>4.7882965000000004</v>
      </c>
      <c r="C223">
        <v>3404.0479999999998</v>
      </c>
      <c r="D223">
        <v>2628.9949999999999</v>
      </c>
    </row>
    <row r="224">
      <c r="A224">
        <v>222</v>
      </c>
      <c r="B224">
        <f t="shared" si="35"/>
        <v>4.8099630000000007</v>
      </c>
      <c r="C224">
        <v>3204.701</v>
      </c>
      <c r="D224">
        <v>2301.2089999999998</v>
      </c>
    </row>
    <row r="225">
      <c r="A225">
        <v>223</v>
      </c>
      <c r="B225">
        <f t="shared" si="35"/>
        <v>4.8316295</v>
      </c>
      <c r="C225">
        <v>3067.174</v>
      </c>
      <c r="D225">
        <v>2126.5050000000001</v>
      </c>
    </row>
    <row r="226">
      <c r="A226">
        <v>224</v>
      </c>
      <c r="B226">
        <f t="shared" si="35"/>
        <v>4.8532960000000003</v>
      </c>
      <c r="C226">
        <v>2950.5619999999999</v>
      </c>
      <c r="D226">
        <v>2006.7249999999999</v>
      </c>
    </row>
    <row r="227">
      <c r="A227">
        <v>225</v>
      </c>
      <c r="B227">
        <f t="shared" si="35"/>
        <v>4.8749625000000005</v>
      </c>
      <c r="C227">
        <v>2842.2269999999999</v>
      </c>
      <c r="D227">
        <v>2051.875</v>
      </c>
    </row>
    <row r="228">
      <c r="A228">
        <v>226</v>
      </c>
      <c r="B228">
        <f t="shared" si="35"/>
        <v>4.8966290000000008</v>
      </c>
      <c r="C228">
        <v>2754.4340000000002</v>
      </c>
      <c r="D228">
        <v>2227.076</v>
      </c>
    </row>
    <row r="229">
      <c r="A229">
        <v>227</v>
      </c>
      <c r="B229">
        <f t="shared" si="35"/>
        <v>4.9182955000000002</v>
      </c>
      <c r="C229">
        <v>2682.123</v>
      </c>
      <c r="D229">
        <v>2493.8820000000001</v>
      </c>
    </row>
    <row r="230">
      <c r="A230">
        <v>228</v>
      </c>
      <c r="B230">
        <f t="shared" si="35"/>
        <v>4.9399620000000004</v>
      </c>
      <c r="C230">
        <v>2609.232</v>
      </c>
      <c r="D230">
        <v>2870.498</v>
      </c>
    </row>
    <row r="231">
      <c r="A231">
        <v>229</v>
      </c>
      <c r="B231">
        <f t="shared" si="35"/>
        <v>4.9616285000000007</v>
      </c>
      <c r="C231">
        <v>2552.3820000000001</v>
      </c>
      <c r="D231">
        <v>3231.5079999999998</v>
      </c>
    </row>
    <row r="232">
      <c r="A232">
        <v>230</v>
      </c>
      <c r="B232">
        <f t="shared" si="35"/>
        <v>4.983295</v>
      </c>
      <c r="C232">
        <v>2543.8270000000002</v>
      </c>
      <c r="D232">
        <v>3496.6489999999999</v>
      </c>
    </row>
    <row r="233">
      <c r="A233">
        <v>231</v>
      </c>
      <c r="B233">
        <f t="shared" si="35"/>
        <v>5.0049615000000003</v>
      </c>
      <c r="C233">
        <v>2565.3470000000002</v>
      </c>
      <c r="D233">
        <v>3518.0920000000001</v>
      </c>
    </row>
    <row r="234">
      <c r="A234">
        <v>232</v>
      </c>
      <c r="B234">
        <f t="shared" si="35"/>
        <v>5.0266280000000005</v>
      </c>
      <c r="C234">
        <v>2555.5070000000001</v>
      </c>
      <c r="D234">
        <v>3102.9549999999999</v>
      </c>
    </row>
    <row r="235">
      <c r="A235">
        <v>233</v>
      </c>
      <c r="B235">
        <f t="shared" si="35"/>
        <v>5.0482945000000008</v>
      </c>
      <c r="C235">
        <v>2496.5279999999998</v>
      </c>
      <c r="D235">
        <v>2554.846</v>
      </c>
    </row>
    <row r="236">
      <c r="A236">
        <v>234</v>
      </c>
      <c r="B236">
        <f t="shared" si="35"/>
        <v>5.0699610000000002</v>
      </c>
      <c r="C236">
        <v>2437.8629999999998</v>
      </c>
      <c r="D236">
        <v>2331.8809999999999</v>
      </c>
    </row>
    <row r="237">
      <c r="A237">
        <v>235</v>
      </c>
      <c r="B237">
        <f t="shared" si="35"/>
        <v>5.0916275000000004</v>
      </c>
      <c r="C237">
        <v>2416.6019999999999</v>
      </c>
      <c r="D237">
        <v>2302.9299999999998</v>
      </c>
    </row>
    <row r="238">
      <c r="A238">
        <v>236</v>
      </c>
      <c r="B238">
        <f t="shared" si="35"/>
        <v>5.1132940000000007</v>
      </c>
      <c r="C238">
        <v>2412.6669999999999</v>
      </c>
      <c r="D238">
        <v>2115.3440000000001</v>
      </c>
    </row>
    <row r="239">
      <c r="A239">
        <v>237</v>
      </c>
      <c r="B239">
        <f t="shared" si="35"/>
        <v>5.1349605</v>
      </c>
      <c r="C239">
        <v>2403.3800000000001</v>
      </c>
      <c r="D239">
        <v>2060.0729999999999</v>
      </c>
    </row>
    <row r="240">
      <c r="A240">
        <v>238</v>
      </c>
      <c r="B240">
        <f t="shared" si="35"/>
        <v>5.1566270000000003</v>
      </c>
      <c r="C240">
        <v>2400.1529999999998</v>
      </c>
      <c r="D240">
        <v>2415.2820000000002</v>
      </c>
    </row>
    <row r="241">
      <c r="A241">
        <v>239</v>
      </c>
      <c r="B241">
        <f t="shared" si="35"/>
        <v>5.1782935000000005</v>
      </c>
      <c r="C241">
        <v>2404.0509999999999</v>
      </c>
      <c r="D241">
        <v>2602.2139999999999</v>
      </c>
    </row>
    <row r="242">
      <c r="A242">
        <v>240</v>
      </c>
      <c r="B242">
        <f t="shared" si="35"/>
        <v>5.1999600000000008</v>
      </c>
      <c r="C242">
        <v>2386.297</v>
      </c>
      <c r="D242">
        <v>2342.857</v>
      </c>
    </row>
    <row r="243">
      <c r="A243">
        <v>241</v>
      </c>
      <c r="B243">
        <f t="shared" si="35"/>
        <v>5.2216265000000002</v>
      </c>
      <c r="C243">
        <v>2345.569</v>
      </c>
      <c r="D243">
        <v>2190.752</v>
      </c>
    </row>
    <row r="244">
      <c r="A244">
        <v>242</v>
      </c>
      <c r="B244">
        <f t="shared" si="35"/>
        <v>5.2432930000000004</v>
      </c>
      <c r="C244">
        <v>2328.4209999999998</v>
      </c>
      <c r="D244">
        <v>2284.6880000000001</v>
      </c>
    </row>
    <row r="245">
      <c r="A245">
        <v>243</v>
      </c>
      <c r="B245">
        <f t="shared" si="35"/>
        <v>5.2649595000000007</v>
      </c>
      <c r="C245">
        <v>2359.3099999999999</v>
      </c>
      <c r="D245">
        <v>2165.529</v>
      </c>
    </row>
    <row r="246">
      <c r="A246">
        <v>244</v>
      </c>
      <c r="B246">
        <f t="shared" si="35"/>
        <v>5.286626</v>
      </c>
      <c r="C246">
        <v>2402.306</v>
      </c>
      <c r="D246">
        <v>1847.4469999999999</v>
      </c>
    </row>
    <row r="247">
      <c r="A247">
        <v>245</v>
      </c>
      <c r="B247">
        <f t="shared" si="35"/>
        <v>5.3082925000000003</v>
      </c>
      <c r="C247">
        <v>2424.1759999999999</v>
      </c>
      <c r="D247">
        <v>1750.471</v>
      </c>
    </row>
    <row r="248">
      <c r="A248">
        <v>246</v>
      </c>
      <c r="B248">
        <f t="shared" si="35"/>
        <v>5.3299590000000006</v>
      </c>
      <c r="C248">
        <v>2440.7170000000001</v>
      </c>
      <c r="D248">
        <v>1828.1500000000001</v>
      </c>
    </row>
    <row r="249">
      <c r="A249">
        <v>247</v>
      </c>
      <c r="B249">
        <f t="shared" si="35"/>
        <v>5.3516255000000008</v>
      </c>
      <c r="C249">
        <v>2466.3969999999999</v>
      </c>
      <c r="D249">
        <v>1900.3409999999999</v>
      </c>
    </row>
    <row r="250">
      <c r="A250">
        <v>248</v>
      </c>
      <c r="B250">
        <f t="shared" si="35"/>
        <v>5.3732920000000002</v>
      </c>
      <c r="C250">
        <v>2477.5050000000001</v>
      </c>
      <c r="D250">
        <v>2021.6659999999999</v>
      </c>
    </row>
    <row r="251">
      <c r="A251">
        <v>249</v>
      </c>
      <c r="B251">
        <f t="shared" si="35"/>
        <v>5.3949585000000004</v>
      </c>
      <c r="C251">
        <v>2468.6880000000001</v>
      </c>
      <c r="D251">
        <v>2069.1419999999998</v>
      </c>
    </row>
    <row r="252">
      <c r="A252">
        <v>250</v>
      </c>
      <c r="B252">
        <f t="shared" si="35"/>
        <v>5.4166250000000007</v>
      </c>
      <c r="C252">
        <v>2486.7510000000002</v>
      </c>
      <c r="D252">
        <v>1962.644</v>
      </c>
    </row>
    <row r="253">
      <c r="A253">
        <v>251</v>
      </c>
      <c r="B253">
        <f t="shared" si="35"/>
        <v>5.4382915000000001</v>
      </c>
      <c r="C253">
        <v>2558.518</v>
      </c>
      <c r="D253">
        <v>1946.691</v>
      </c>
    </row>
    <row r="254">
      <c r="A254">
        <v>252</v>
      </c>
      <c r="B254">
        <f t="shared" si="35"/>
        <v>5.4599580000000003</v>
      </c>
      <c r="C254">
        <v>2640.7060000000001</v>
      </c>
      <c r="D254">
        <v>2014.6469999999999</v>
      </c>
    </row>
    <row r="255">
      <c r="A255">
        <v>253</v>
      </c>
      <c r="B255">
        <f t="shared" si="35"/>
        <v>5.4816245000000006</v>
      </c>
      <c r="C255">
        <v>2693.402</v>
      </c>
      <c r="D255">
        <v>1955.0709999999999</v>
      </c>
    </row>
    <row r="256">
      <c r="A256">
        <v>254</v>
      </c>
      <c r="B256">
        <f t="shared" si="35"/>
        <v>5.5032910000000008</v>
      </c>
      <c r="C256">
        <v>2749.3429999999998</v>
      </c>
      <c r="D256">
        <v>1946.3599999999999</v>
      </c>
    </row>
    <row r="257">
      <c r="A257">
        <v>255</v>
      </c>
      <c r="B257">
        <f t="shared" si="35"/>
        <v>5.5249575000000002</v>
      </c>
      <c r="C257">
        <v>2855.0900000000001</v>
      </c>
      <c r="D257">
        <v>2281.4650000000001</v>
      </c>
    </row>
    <row r="258">
      <c r="A258">
        <v>256</v>
      </c>
      <c r="B258">
        <f t="shared" si="35"/>
        <v>5.5466240000000004</v>
      </c>
      <c r="C258">
        <v>2996.9119999999998</v>
      </c>
      <c r="D258">
        <v>2732.2669999999998</v>
      </c>
    </row>
    <row r="259">
      <c r="A259">
        <v>257</v>
      </c>
      <c r="B259">
        <f t="shared" ref="B259:B322" si="36">A259*0.043333/2</f>
        <v>5.5682905000000007</v>
      </c>
      <c r="C259">
        <v>3145.4780000000001</v>
      </c>
      <c r="D259">
        <v>2841.8890000000001</v>
      </c>
    </row>
    <row r="260">
      <c r="A260">
        <v>258</v>
      </c>
      <c r="B260">
        <f t="shared" si="36"/>
        <v>5.5899570000000001</v>
      </c>
      <c r="C260">
        <v>3323.5210000000002</v>
      </c>
      <c r="D260">
        <v>2785.2840000000001</v>
      </c>
    </row>
    <row r="261">
      <c r="A261">
        <v>259</v>
      </c>
      <c r="B261">
        <f t="shared" si="36"/>
        <v>5.6116235000000003</v>
      </c>
      <c r="C261">
        <v>3561.2420000000002</v>
      </c>
      <c r="D261">
        <v>2948.7280000000001</v>
      </c>
    </row>
    <row r="262">
      <c r="A262">
        <v>260</v>
      </c>
      <c r="B262">
        <f t="shared" si="36"/>
        <v>5.6332900000000006</v>
      </c>
      <c r="C262">
        <v>3831.1990000000001</v>
      </c>
      <c r="D262">
        <v>3205.8090000000002</v>
      </c>
    </row>
    <row r="263">
      <c r="A263">
        <v>261</v>
      </c>
      <c r="B263">
        <f t="shared" si="36"/>
        <v>5.6549565000000008</v>
      </c>
      <c r="C263">
        <v>4101.5559999999996</v>
      </c>
      <c r="D263">
        <v>3472.431</v>
      </c>
    </row>
    <row r="264">
      <c r="A264">
        <v>262</v>
      </c>
      <c r="B264">
        <f t="shared" si="36"/>
        <v>5.6766230000000002</v>
      </c>
      <c r="C264">
        <v>4407.9499999999998</v>
      </c>
      <c r="D264">
        <v>4041.9549999999999</v>
      </c>
    </row>
    <row r="265">
      <c r="A265">
        <v>263</v>
      </c>
      <c r="B265">
        <f t="shared" si="36"/>
        <v>5.6982895000000005</v>
      </c>
      <c r="C265">
        <v>4786.085</v>
      </c>
      <c r="D265">
        <v>5246.0320000000002</v>
      </c>
    </row>
    <row r="266">
      <c r="A266">
        <v>264</v>
      </c>
      <c r="B266">
        <f t="shared" si="36"/>
        <v>5.7199560000000007</v>
      </c>
      <c r="C266">
        <v>5177.7809999999999</v>
      </c>
      <c r="D266">
        <v>7180.0119999999997</v>
      </c>
    </row>
    <row r="267">
      <c r="A267">
        <v>265</v>
      </c>
      <c r="B267">
        <f t="shared" si="36"/>
        <v>5.7416225000000001</v>
      </c>
      <c r="C267">
        <v>5506.7669999999998</v>
      </c>
      <c r="D267">
        <v>9578.8119999999999</v>
      </c>
    </row>
    <row r="268">
      <c r="A268">
        <v>266</v>
      </c>
      <c r="B268">
        <f t="shared" si="36"/>
        <v>5.7632890000000003</v>
      </c>
      <c r="C268">
        <v>5793.8540000000003</v>
      </c>
      <c r="D268">
        <v>11926.615</v>
      </c>
    </row>
    <row r="269">
      <c r="A269">
        <v>267</v>
      </c>
      <c r="B269">
        <f t="shared" si="36"/>
        <v>5.7849555000000006</v>
      </c>
      <c r="C269">
        <v>6061.1620000000003</v>
      </c>
      <c r="D269">
        <v>13631.942999999999</v>
      </c>
    </row>
    <row r="270">
      <c r="A270">
        <v>268</v>
      </c>
      <c r="B270">
        <f t="shared" si="36"/>
        <v>5.8066220000000008</v>
      </c>
      <c r="C270">
        <v>6184.0039999999999</v>
      </c>
      <c r="D270">
        <v>13867.486000000001</v>
      </c>
    </row>
    <row r="271">
      <c r="A271">
        <v>269</v>
      </c>
      <c r="B271">
        <f t="shared" si="36"/>
        <v>5.8282885000000002</v>
      </c>
      <c r="C271">
        <v>6021.4570000000003</v>
      </c>
      <c r="D271">
        <v>12164.117</v>
      </c>
    </row>
    <row r="272">
      <c r="A272">
        <v>270</v>
      </c>
      <c r="B272">
        <f t="shared" si="36"/>
        <v>5.8499550000000005</v>
      </c>
      <c r="C272">
        <v>5652.0349999999999</v>
      </c>
      <c r="D272">
        <v>9417.1630000000005</v>
      </c>
    </row>
    <row r="273">
      <c r="A273">
        <v>271</v>
      </c>
      <c r="B273">
        <f t="shared" si="36"/>
        <v>5.8716215000000007</v>
      </c>
      <c r="C273">
        <v>5289.4080000000004</v>
      </c>
      <c r="D273">
        <v>6936.9939999999997</v>
      </c>
    </row>
    <row r="274">
      <c r="A274">
        <v>272</v>
      </c>
      <c r="B274">
        <f t="shared" si="36"/>
        <v>5.8932880000000001</v>
      </c>
      <c r="C274">
        <v>5004.299</v>
      </c>
      <c r="D274">
        <v>5139.1660000000002</v>
      </c>
    </row>
    <row r="275">
      <c r="A275">
        <v>273</v>
      </c>
      <c r="B275">
        <f t="shared" si="36"/>
        <v>5.9149545000000003</v>
      </c>
      <c r="C275">
        <v>4706.5280000000002</v>
      </c>
      <c r="D275">
        <v>3888.6999999999998</v>
      </c>
    </row>
    <row r="276">
      <c r="A276">
        <v>274</v>
      </c>
      <c r="B276">
        <f t="shared" si="36"/>
        <v>5.9366210000000006</v>
      </c>
      <c r="C276">
        <v>4352.8239999999996</v>
      </c>
      <c r="D276">
        <v>3150.904</v>
      </c>
    </row>
    <row r="277">
      <c r="A277">
        <v>275</v>
      </c>
      <c r="B277">
        <f t="shared" si="36"/>
        <v>5.9582875000000008</v>
      </c>
      <c r="C277">
        <v>4001.864</v>
      </c>
      <c r="D277">
        <v>2948.681</v>
      </c>
    </row>
    <row r="278">
      <c r="A278">
        <v>276</v>
      </c>
      <c r="B278">
        <f t="shared" si="36"/>
        <v>5.9799540000000002</v>
      </c>
      <c r="C278">
        <v>3699.7310000000002</v>
      </c>
      <c r="D278">
        <v>3090.7530000000002</v>
      </c>
    </row>
    <row r="279">
      <c r="A279">
        <v>277</v>
      </c>
      <c r="B279">
        <f t="shared" si="36"/>
        <v>6.0016205000000005</v>
      </c>
      <c r="C279">
        <v>3459.442</v>
      </c>
      <c r="D279">
        <v>3235.3789999999999</v>
      </c>
    </row>
    <row r="280">
      <c r="A280">
        <v>278</v>
      </c>
      <c r="B280">
        <f t="shared" si="36"/>
        <v>6.0232870000000007</v>
      </c>
      <c r="C280">
        <v>3329.5369999999998</v>
      </c>
      <c r="D280">
        <v>3183.7420000000002</v>
      </c>
    </row>
    <row r="281">
      <c r="A281">
        <v>279</v>
      </c>
      <c r="B281">
        <f t="shared" si="36"/>
        <v>6.0449535000000001</v>
      </c>
      <c r="C281">
        <v>3350.1779999999999</v>
      </c>
      <c r="D281">
        <v>2978.3200000000002</v>
      </c>
    </row>
    <row r="282">
      <c r="A282">
        <v>280</v>
      </c>
      <c r="B282">
        <f t="shared" si="36"/>
        <v>6.0666200000000003</v>
      </c>
      <c r="C282">
        <v>3448.2170000000001</v>
      </c>
      <c r="D282">
        <v>2788.0320000000002</v>
      </c>
    </row>
    <row r="283">
      <c r="A283">
        <v>281</v>
      </c>
      <c r="B283">
        <f t="shared" si="36"/>
        <v>6.0882865000000006</v>
      </c>
      <c r="C283">
        <v>3503.9479999999999</v>
      </c>
      <c r="D283">
        <v>2594.2919999999999</v>
      </c>
    </row>
    <row r="284">
      <c r="A284">
        <v>282</v>
      </c>
      <c r="B284">
        <f t="shared" si="36"/>
        <v>6.1099530000000009</v>
      </c>
      <c r="C284">
        <v>3541.415</v>
      </c>
      <c r="D284">
        <v>2320.498</v>
      </c>
    </row>
    <row r="285">
      <c r="A285">
        <v>283</v>
      </c>
      <c r="B285">
        <f t="shared" si="36"/>
        <v>6.1316195000000002</v>
      </c>
      <c r="C285">
        <v>3728.7840000000001</v>
      </c>
      <c r="D285">
        <v>2246.5619999999999</v>
      </c>
    </row>
    <row r="286">
      <c r="A286">
        <v>284</v>
      </c>
      <c r="B286">
        <f t="shared" si="36"/>
        <v>6.1532860000000005</v>
      </c>
      <c r="C286">
        <v>4137.4170000000004</v>
      </c>
      <c r="D286">
        <v>2636.6570000000002</v>
      </c>
    </row>
    <row r="287">
      <c r="A287">
        <v>285</v>
      </c>
      <c r="B287">
        <f t="shared" si="36"/>
        <v>6.1749525000000007</v>
      </c>
      <c r="C287">
        <v>4618.268</v>
      </c>
      <c r="D287">
        <v>3372.1309999999999</v>
      </c>
    </row>
    <row r="288">
      <c r="A288">
        <v>286</v>
      </c>
      <c r="B288">
        <f t="shared" si="36"/>
        <v>6.1966190000000001</v>
      </c>
      <c r="C288">
        <v>5011.3029999999999</v>
      </c>
      <c r="D288">
        <v>4350.3509999999997</v>
      </c>
    </row>
    <row r="289">
      <c r="A289">
        <v>287</v>
      </c>
      <c r="B289">
        <f t="shared" si="36"/>
        <v>6.2182855000000004</v>
      </c>
      <c r="C289">
        <v>5359.8530000000001</v>
      </c>
      <c r="D289">
        <v>5853.0910000000003</v>
      </c>
    </row>
    <row r="290">
      <c r="A290">
        <v>288</v>
      </c>
      <c r="B290">
        <f t="shared" si="36"/>
        <v>6.2399520000000006</v>
      </c>
      <c r="C290">
        <v>5772.4170000000004</v>
      </c>
      <c r="D290">
        <v>8062.4489999999996</v>
      </c>
    </row>
    <row r="291">
      <c r="A291">
        <v>289</v>
      </c>
      <c r="B291">
        <f t="shared" si="36"/>
        <v>6.2616185000000009</v>
      </c>
      <c r="C291">
        <v>6177.8909999999996</v>
      </c>
      <c r="D291">
        <v>10382.209000000001</v>
      </c>
    </row>
    <row r="292">
      <c r="A292">
        <v>290</v>
      </c>
      <c r="B292">
        <f t="shared" si="36"/>
        <v>6.2832850000000002</v>
      </c>
      <c r="C292">
        <v>6408.9660000000003</v>
      </c>
      <c r="D292">
        <v>12027.183999999999</v>
      </c>
    </row>
    <row r="293">
      <c r="A293">
        <v>291</v>
      </c>
      <c r="B293">
        <f t="shared" si="36"/>
        <v>6.3049515000000005</v>
      </c>
      <c r="C293">
        <v>6448.2280000000001</v>
      </c>
      <c r="D293">
        <v>12882.223</v>
      </c>
    </row>
    <row r="294">
      <c r="A294">
        <v>292</v>
      </c>
      <c r="B294">
        <f t="shared" si="36"/>
        <v>6.3266180000000007</v>
      </c>
      <c r="C294">
        <v>6396.6859999999997</v>
      </c>
      <c r="D294">
        <v>12954.254000000001</v>
      </c>
    </row>
    <row r="295">
      <c r="A295">
        <v>293</v>
      </c>
      <c r="B295">
        <f t="shared" si="36"/>
        <v>6.3482845000000001</v>
      </c>
      <c r="C295">
        <v>6274.9219999999996</v>
      </c>
      <c r="D295">
        <v>11896.808999999999</v>
      </c>
    </row>
    <row r="296">
      <c r="A296">
        <v>294</v>
      </c>
      <c r="B296">
        <f t="shared" si="36"/>
        <v>6.3699510000000004</v>
      </c>
      <c r="C296">
        <v>6045.3710000000001</v>
      </c>
      <c r="D296">
        <v>9663.0239999999994</v>
      </c>
    </row>
    <row r="297">
      <c r="A297">
        <v>295</v>
      </c>
      <c r="B297">
        <f t="shared" si="36"/>
        <v>6.3916175000000006</v>
      </c>
      <c r="C297">
        <v>5765.982</v>
      </c>
      <c r="D297">
        <v>7166.2709999999997</v>
      </c>
    </row>
    <row r="298">
      <c r="A298">
        <v>296</v>
      </c>
      <c r="B298">
        <f t="shared" si="36"/>
        <v>6.4132840000000009</v>
      </c>
      <c r="C298">
        <v>5548.4709999999995</v>
      </c>
      <c r="D298">
        <v>5693.9759999999997</v>
      </c>
    </row>
    <row r="299">
      <c r="A299">
        <v>297</v>
      </c>
      <c r="B299">
        <f t="shared" si="36"/>
        <v>6.4349505000000002</v>
      </c>
      <c r="C299">
        <v>5403.942</v>
      </c>
      <c r="D299">
        <v>5351.134</v>
      </c>
    </row>
    <row r="300">
      <c r="A300">
        <v>298</v>
      </c>
      <c r="B300">
        <f t="shared" si="36"/>
        <v>6.4566170000000005</v>
      </c>
      <c r="C300">
        <v>5261.643</v>
      </c>
      <c r="D300">
        <v>4988.4179999999997</v>
      </c>
    </row>
    <row r="301">
      <c r="A301">
        <v>299</v>
      </c>
      <c r="B301">
        <f t="shared" si="36"/>
        <v>6.4782835000000007</v>
      </c>
      <c r="C301">
        <v>5112.4499999999998</v>
      </c>
      <c r="D301">
        <v>4207.884</v>
      </c>
    </row>
    <row r="302">
      <c r="A302">
        <v>300</v>
      </c>
      <c r="B302">
        <f t="shared" si="36"/>
        <v>6.4999500000000001</v>
      </c>
      <c r="C302">
        <v>5028.7849999999999</v>
      </c>
      <c r="D302">
        <v>3846.9769999999999</v>
      </c>
    </row>
    <row r="303">
      <c r="A303">
        <v>301</v>
      </c>
      <c r="B303">
        <f t="shared" si="36"/>
        <v>6.5216165000000004</v>
      </c>
      <c r="C303">
        <v>5056.6729999999998</v>
      </c>
      <c r="D303">
        <v>4149.1559999999999</v>
      </c>
    </row>
    <row r="304">
      <c r="A304">
        <v>302</v>
      </c>
      <c r="B304">
        <f t="shared" si="36"/>
        <v>6.5432830000000006</v>
      </c>
      <c r="C304">
        <v>5172.366</v>
      </c>
      <c r="D304">
        <v>4623.4669999999996</v>
      </c>
    </row>
    <row r="305">
      <c r="A305">
        <v>303</v>
      </c>
      <c r="B305">
        <f t="shared" si="36"/>
        <v>6.5649495000000009</v>
      </c>
      <c r="C305">
        <v>5341.0370000000003</v>
      </c>
      <c r="D305">
        <v>5525.4279999999999</v>
      </c>
    </row>
    <row r="306">
      <c r="A306">
        <v>304</v>
      </c>
      <c r="B306">
        <f t="shared" si="36"/>
        <v>6.5866160000000002</v>
      </c>
      <c r="C306">
        <v>5545.4979999999996</v>
      </c>
      <c r="D306">
        <v>7418.7420000000002</v>
      </c>
    </row>
    <row r="307">
      <c r="A307">
        <v>305</v>
      </c>
      <c r="B307">
        <f t="shared" si="36"/>
        <v>6.6082825000000005</v>
      </c>
      <c r="C307">
        <v>5753.7340000000004</v>
      </c>
      <c r="D307">
        <v>9494.8539999999994</v>
      </c>
    </row>
    <row r="308">
      <c r="A308">
        <v>306</v>
      </c>
      <c r="B308">
        <f t="shared" si="36"/>
        <v>6.6299490000000008</v>
      </c>
      <c r="C308">
        <v>5918.3199999999997</v>
      </c>
      <c r="D308">
        <v>10488.611999999999</v>
      </c>
    </row>
    <row r="309">
      <c r="A309">
        <v>307</v>
      </c>
      <c r="B309">
        <f t="shared" si="36"/>
        <v>6.6516155000000001</v>
      </c>
      <c r="C309">
        <v>6008.7550000000001</v>
      </c>
      <c r="D309">
        <v>10718.509</v>
      </c>
    </row>
    <row r="310">
      <c r="A310">
        <v>308</v>
      </c>
      <c r="B310">
        <f t="shared" si="36"/>
        <v>6.6732820000000004</v>
      </c>
      <c r="C310">
        <v>6001.0609999999997</v>
      </c>
      <c r="D310">
        <v>10741.569</v>
      </c>
    </row>
    <row r="311">
      <c r="A311">
        <v>309</v>
      </c>
      <c r="B311">
        <f t="shared" si="36"/>
        <v>6.6949485000000006</v>
      </c>
      <c r="C311">
        <v>5867.9579999999996</v>
      </c>
      <c r="D311">
        <v>10094.513000000001</v>
      </c>
    </row>
    <row r="312">
      <c r="A312">
        <v>310</v>
      </c>
      <c r="B312">
        <f t="shared" si="36"/>
        <v>6.7166150000000009</v>
      </c>
      <c r="C312">
        <v>5632.5929999999998</v>
      </c>
      <c r="D312">
        <v>8766.5460000000003</v>
      </c>
    </row>
    <row r="313">
      <c r="A313">
        <v>311</v>
      </c>
      <c r="B313">
        <f t="shared" si="36"/>
        <v>6.7382815000000003</v>
      </c>
      <c r="C313">
        <v>5375.2129999999997</v>
      </c>
      <c r="D313">
        <v>7210.8090000000002</v>
      </c>
    </row>
    <row r="314">
      <c r="A314">
        <v>312</v>
      </c>
      <c r="B314">
        <f t="shared" si="36"/>
        <v>6.7599480000000005</v>
      </c>
      <c r="C314">
        <v>5125.4759999999997</v>
      </c>
      <c r="D314">
        <v>5556.2740000000003</v>
      </c>
    </row>
    <row r="315">
      <c r="A315">
        <v>313</v>
      </c>
      <c r="B315">
        <f t="shared" si="36"/>
        <v>6.7816145000000008</v>
      </c>
      <c r="C315">
        <v>4822.8959999999997</v>
      </c>
      <c r="D315">
        <v>4206.4499999999998</v>
      </c>
    </row>
    <row r="316">
      <c r="A316">
        <v>314</v>
      </c>
      <c r="B316">
        <f t="shared" si="36"/>
        <v>6.8032810000000001</v>
      </c>
      <c r="C316">
        <v>4447.8050000000003</v>
      </c>
      <c r="D316">
        <v>3657.808</v>
      </c>
    </row>
    <row r="317">
      <c r="A317">
        <v>315</v>
      </c>
      <c r="B317">
        <f t="shared" si="36"/>
        <v>6.8249475000000004</v>
      </c>
      <c r="C317">
        <v>4098.1350000000002</v>
      </c>
      <c r="D317">
        <v>3529.7069999999999</v>
      </c>
    </row>
    <row r="318">
      <c r="A318">
        <v>316</v>
      </c>
      <c r="B318">
        <f t="shared" si="36"/>
        <v>6.8466140000000006</v>
      </c>
      <c r="C318">
        <v>3856.7179999999998</v>
      </c>
      <c r="D318">
        <v>3151.2139999999999</v>
      </c>
    </row>
    <row r="319">
      <c r="A319">
        <v>317</v>
      </c>
      <c r="B319">
        <f t="shared" si="36"/>
        <v>6.8682805000000009</v>
      </c>
      <c r="C319">
        <v>3673.5500000000002</v>
      </c>
      <c r="D319">
        <v>2716.6999999999998</v>
      </c>
    </row>
    <row r="320">
      <c r="A320">
        <v>318</v>
      </c>
      <c r="B320">
        <f t="shared" si="36"/>
        <v>6.8899470000000003</v>
      </c>
      <c r="C320">
        <v>3474.4070000000002</v>
      </c>
      <c r="D320">
        <v>2567.1700000000001</v>
      </c>
    </row>
    <row r="321">
      <c r="A321">
        <v>319</v>
      </c>
      <c r="B321">
        <f t="shared" si="36"/>
        <v>6.9116135000000005</v>
      </c>
      <c r="C321">
        <v>3309.4720000000002</v>
      </c>
      <c r="D321">
        <v>2397.3119999999999</v>
      </c>
    </row>
    <row r="322">
      <c r="A322">
        <v>320</v>
      </c>
      <c r="B322">
        <f t="shared" si="36"/>
        <v>6.9332800000000008</v>
      </c>
      <c r="C322">
        <v>3283.578</v>
      </c>
      <c r="D322">
        <v>2186.1460000000002</v>
      </c>
    </row>
    <row r="323">
      <c r="A323">
        <v>321</v>
      </c>
      <c r="B323">
        <f t="shared" ref="B323:B386" si="37">A323*0.043333/2</f>
        <v>6.9549465000000001</v>
      </c>
      <c r="C323">
        <v>3384.98</v>
      </c>
      <c r="D323">
        <v>2212.491</v>
      </c>
    </row>
    <row r="324">
      <c r="A324">
        <v>322</v>
      </c>
      <c r="B324">
        <f t="shared" si="37"/>
        <v>6.9766130000000004</v>
      </c>
      <c r="C324">
        <v>3502.875</v>
      </c>
      <c r="D324">
        <v>2272.877</v>
      </c>
    </row>
    <row r="325">
      <c r="A325">
        <v>323</v>
      </c>
      <c r="B325">
        <f t="shared" si="37"/>
        <v>6.9982795000000007</v>
      </c>
      <c r="C325">
        <v>3613.3870000000002</v>
      </c>
      <c r="D325">
        <v>2271.1979999999999</v>
      </c>
    </row>
    <row r="326">
      <c r="A326">
        <v>324</v>
      </c>
      <c r="B326">
        <f t="shared" si="37"/>
        <v>7.0199460000000009</v>
      </c>
      <c r="C326">
        <v>3834.0999999999999</v>
      </c>
      <c r="D326">
        <v>2529.136</v>
      </c>
    </row>
    <row r="327">
      <c r="A327">
        <v>325</v>
      </c>
      <c r="B327">
        <f t="shared" si="37"/>
        <v>7.0416125000000003</v>
      </c>
      <c r="C327">
        <v>4248.8209999999999</v>
      </c>
      <c r="D327">
        <v>3141.9119999999998</v>
      </c>
    </row>
    <row r="328">
      <c r="A328">
        <v>326</v>
      </c>
      <c r="B328">
        <f t="shared" si="37"/>
        <v>7.0632790000000005</v>
      </c>
      <c r="C328">
        <v>4769.9629999999997</v>
      </c>
      <c r="D328">
        <v>4086.4059999999999</v>
      </c>
    </row>
    <row r="329">
      <c r="A329">
        <v>327</v>
      </c>
      <c r="B329">
        <f t="shared" si="37"/>
        <v>7.0849455000000008</v>
      </c>
      <c r="C329">
        <v>5249.0370000000003</v>
      </c>
      <c r="D329">
        <v>5697.5919999999996</v>
      </c>
    </row>
    <row r="330">
      <c r="A330">
        <v>328</v>
      </c>
      <c r="B330">
        <f t="shared" si="37"/>
        <v>7.1066120000000002</v>
      </c>
      <c r="C330">
        <v>5644.5749999999998</v>
      </c>
      <c r="D330">
        <v>8051.1400000000003</v>
      </c>
    </row>
    <row r="331">
      <c r="A331">
        <v>329</v>
      </c>
      <c r="B331">
        <f t="shared" si="37"/>
        <v>7.1282785000000004</v>
      </c>
      <c r="C331">
        <v>5978.7399999999998</v>
      </c>
      <c r="D331">
        <v>10344.346</v>
      </c>
    </row>
    <row r="332">
      <c r="A332">
        <v>330</v>
      </c>
      <c r="B332">
        <f t="shared" si="37"/>
        <v>7.1499450000000007</v>
      </c>
      <c r="C332">
        <v>6199.2389999999996</v>
      </c>
      <c r="D332">
        <v>11966.539000000001</v>
      </c>
    </row>
    <row r="333">
      <c r="A333">
        <v>331</v>
      </c>
      <c r="B333">
        <f t="shared" si="37"/>
        <v>7.1716115000000009</v>
      </c>
      <c r="C333">
        <v>6218.0860000000002</v>
      </c>
      <c r="D333">
        <v>12908.757</v>
      </c>
    </row>
    <row r="334">
      <c r="A334">
        <v>332</v>
      </c>
      <c r="B334">
        <f t="shared" si="37"/>
        <v>7.1932780000000003</v>
      </c>
      <c r="C334">
        <v>6053.7539999999999</v>
      </c>
      <c r="D334">
        <v>12708.492</v>
      </c>
    </row>
    <row r="335">
      <c r="A335">
        <v>333</v>
      </c>
      <c r="B335">
        <f t="shared" si="37"/>
        <v>7.2149445000000005</v>
      </c>
      <c r="C335">
        <v>5817.7150000000001</v>
      </c>
      <c r="D335">
        <v>11296.450999999999</v>
      </c>
    </row>
    <row r="336">
      <c r="A336">
        <v>334</v>
      </c>
      <c r="B336">
        <f t="shared" si="37"/>
        <v>7.2366110000000008</v>
      </c>
      <c r="C336">
        <v>5569.8819999999996</v>
      </c>
      <c r="D336">
        <v>9617.3950000000004</v>
      </c>
    </row>
    <row r="337">
      <c r="A337">
        <v>335</v>
      </c>
      <c r="B337">
        <f t="shared" si="37"/>
        <v>7.2582775000000002</v>
      </c>
      <c r="C337">
        <v>5266.6090000000004</v>
      </c>
      <c r="D337">
        <v>7882.9470000000001</v>
      </c>
    </row>
    <row r="338">
      <c r="A338">
        <v>336</v>
      </c>
      <c r="B338">
        <f t="shared" si="37"/>
        <v>7.2799440000000004</v>
      </c>
      <c r="C338">
        <v>4849.3530000000001</v>
      </c>
      <c r="D338">
        <v>5745.7209999999995</v>
      </c>
    </row>
    <row r="339">
      <c r="A339">
        <v>337</v>
      </c>
      <c r="B339">
        <f t="shared" si="37"/>
        <v>7.3016105000000007</v>
      </c>
      <c r="C339">
        <v>4342.442</v>
      </c>
      <c r="D339">
        <v>3713.893</v>
      </c>
    </row>
    <row r="340">
      <c r="A340">
        <v>338</v>
      </c>
      <c r="B340">
        <f t="shared" si="37"/>
        <v>7.3232770000000009</v>
      </c>
      <c r="C340">
        <v>3857.0590000000002</v>
      </c>
      <c r="D340">
        <v>2444.8470000000002</v>
      </c>
    </row>
    <row r="341">
      <c r="A341">
        <v>339</v>
      </c>
      <c r="B341">
        <f t="shared" si="37"/>
        <v>7.3449435000000003</v>
      </c>
      <c r="C341">
        <v>3499.2150000000001</v>
      </c>
      <c r="D341">
        <v>1961.6669999999999</v>
      </c>
    </row>
    <row r="342">
      <c r="A342">
        <v>340</v>
      </c>
      <c r="B342">
        <f t="shared" si="37"/>
        <v>7.3666100000000005</v>
      </c>
      <c r="C342">
        <v>3271.1790000000001</v>
      </c>
      <c r="D342">
        <v>2042.1690000000001</v>
      </c>
    </row>
    <row r="343">
      <c r="A343">
        <v>341</v>
      </c>
      <c r="B343">
        <f t="shared" si="37"/>
        <v>7.3882765000000008</v>
      </c>
      <c r="C343">
        <v>3085.9059999999999</v>
      </c>
      <c r="D343">
        <v>2479.2440000000001</v>
      </c>
    </row>
    <row r="344">
      <c r="A344">
        <v>342</v>
      </c>
      <c r="B344">
        <f t="shared" si="37"/>
        <v>7.4099430000000002</v>
      </c>
      <c r="C344">
        <v>2889.04</v>
      </c>
      <c r="D344">
        <v>2843.0630000000001</v>
      </c>
    </row>
    <row r="345">
      <c r="A345">
        <v>343</v>
      </c>
      <c r="B345">
        <f t="shared" si="37"/>
        <v>7.4316095000000004</v>
      </c>
      <c r="C345">
        <v>2721.1280000000002</v>
      </c>
      <c r="D345">
        <v>2794.9490000000001</v>
      </c>
    </row>
    <row r="346">
      <c r="A346">
        <v>344</v>
      </c>
      <c r="B346">
        <f t="shared" si="37"/>
        <v>7.4532760000000007</v>
      </c>
      <c r="C346">
        <v>2627.1709999999998</v>
      </c>
      <c r="D346">
        <v>2737.9180000000001</v>
      </c>
    </row>
    <row r="347">
      <c r="A347">
        <v>345</v>
      </c>
      <c r="B347">
        <f t="shared" si="37"/>
        <v>7.4749425000000009</v>
      </c>
      <c r="C347">
        <v>2564.8719999999998</v>
      </c>
      <c r="D347">
        <v>2835.8800000000001</v>
      </c>
    </row>
    <row r="348">
      <c r="A348">
        <v>346</v>
      </c>
      <c r="B348">
        <f t="shared" si="37"/>
        <v>7.4966090000000003</v>
      </c>
      <c r="C348">
        <v>2474.04</v>
      </c>
      <c r="D348">
        <v>2526.6610000000001</v>
      </c>
    </row>
    <row r="349">
      <c r="A349">
        <v>347</v>
      </c>
      <c r="B349">
        <f t="shared" si="37"/>
        <v>7.5182755000000006</v>
      </c>
      <c r="C349">
        <v>2387.0329999999999</v>
      </c>
      <c r="D349">
        <v>1892.8910000000001</v>
      </c>
    </row>
    <row r="350">
      <c r="A350">
        <v>348</v>
      </c>
      <c r="B350">
        <f t="shared" si="37"/>
        <v>7.5399420000000008</v>
      </c>
      <c r="C350">
        <v>2369.134</v>
      </c>
      <c r="D350">
        <v>1558.7</v>
      </c>
    </row>
    <row r="351">
      <c r="A351">
        <v>349</v>
      </c>
      <c r="B351">
        <f t="shared" si="37"/>
        <v>7.5616085000000002</v>
      </c>
      <c r="C351">
        <v>2381.4549999999999</v>
      </c>
      <c r="D351">
        <v>1596.6089999999999</v>
      </c>
    </row>
    <row r="352">
      <c r="A352">
        <v>350</v>
      </c>
      <c r="B352">
        <f t="shared" si="37"/>
        <v>7.5832750000000004</v>
      </c>
      <c r="C352">
        <v>2327.2809999999999</v>
      </c>
      <c r="D352">
        <v>1667.463</v>
      </c>
    </row>
    <row r="353">
      <c r="A353">
        <v>351</v>
      </c>
      <c r="B353">
        <f t="shared" si="37"/>
        <v>7.6049415000000007</v>
      </c>
      <c r="C353">
        <v>2227.2539999999999</v>
      </c>
      <c r="D353">
        <v>1619.3320000000001</v>
      </c>
    </row>
    <row r="354">
      <c r="A354">
        <v>352</v>
      </c>
      <c r="B354">
        <f t="shared" si="37"/>
        <v>7.6266080000000009</v>
      </c>
      <c r="C354">
        <v>2210.46</v>
      </c>
      <c r="D354">
        <v>1579.596</v>
      </c>
    </row>
    <row r="355">
      <c r="A355">
        <v>353</v>
      </c>
      <c r="B355">
        <f t="shared" si="37"/>
        <v>7.6482745000000003</v>
      </c>
      <c r="C355">
        <v>2306.1750000000002</v>
      </c>
      <c r="D355">
        <v>1721.9469999999999</v>
      </c>
    </row>
    <row r="356">
      <c r="A356">
        <v>354</v>
      </c>
      <c r="B356">
        <f t="shared" si="37"/>
        <v>7.6699410000000006</v>
      </c>
      <c r="C356">
        <v>2382.3539999999998</v>
      </c>
      <c r="D356">
        <v>1863.106</v>
      </c>
    </row>
    <row r="357">
      <c r="A357">
        <v>355</v>
      </c>
      <c r="B357">
        <f t="shared" si="37"/>
        <v>7.6916075000000008</v>
      </c>
      <c r="C357">
        <v>2346.0599999999999</v>
      </c>
      <c r="D357">
        <v>1689.155</v>
      </c>
    </row>
    <row r="358">
      <c r="A358">
        <v>356</v>
      </c>
      <c r="B358">
        <f t="shared" si="37"/>
        <v>7.7132740000000002</v>
      </c>
      <c r="C358">
        <v>2274.0810000000001</v>
      </c>
      <c r="D358">
        <v>1419.1189999999999</v>
      </c>
    </row>
    <row r="359">
      <c r="A359">
        <v>357</v>
      </c>
      <c r="B359">
        <f t="shared" si="37"/>
        <v>7.7349405000000004</v>
      </c>
      <c r="C359">
        <v>2267.6190000000001</v>
      </c>
      <c r="D359">
        <v>1426.5450000000001</v>
      </c>
    </row>
    <row r="360">
      <c r="A360">
        <v>358</v>
      </c>
      <c r="B360">
        <f t="shared" si="37"/>
        <v>7.7566070000000007</v>
      </c>
      <c r="C360">
        <v>2298.4209999999998</v>
      </c>
      <c r="D360">
        <v>1559.825</v>
      </c>
    </row>
    <row r="361">
      <c r="A361">
        <v>359</v>
      </c>
      <c r="B361">
        <f t="shared" si="37"/>
        <v>7.778273500000001</v>
      </c>
      <c r="C361">
        <v>2293.9400000000001</v>
      </c>
      <c r="D361">
        <v>1505.559</v>
      </c>
    </row>
    <row r="362">
      <c r="A362">
        <v>360</v>
      </c>
      <c r="B362">
        <f t="shared" si="37"/>
        <v>7.7999400000000003</v>
      </c>
      <c r="C362">
        <v>2270.4540000000002</v>
      </c>
      <c r="D362">
        <v>1451.405</v>
      </c>
    </row>
    <row r="363">
      <c r="A363">
        <v>361</v>
      </c>
      <c r="B363">
        <f t="shared" si="37"/>
        <v>7.8216065000000006</v>
      </c>
      <c r="C363">
        <v>2278.2869999999998</v>
      </c>
      <c r="D363">
        <v>1677.27</v>
      </c>
    </row>
    <row r="364">
      <c r="A364">
        <v>362</v>
      </c>
      <c r="B364">
        <f t="shared" si="37"/>
        <v>7.8432730000000008</v>
      </c>
      <c r="C364">
        <v>2299.3049999999998</v>
      </c>
      <c r="D364">
        <v>1881.181</v>
      </c>
    </row>
    <row r="365">
      <c r="A365">
        <v>363</v>
      </c>
      <c r="B365">
        <f t="shared" si="37"/>
        <v>7.8649395000000002</v>
      </c>
      <c r="C365">
        <v>2299.9540000000002</v>
      </c>
      <c r="D365">
        <v>1813.193</v>
      </c>
    </row>
    <row r="366">
      <c r="A366">
        <v>364</v>
      </c>
      <c r="B366">
        <f t="shared" si="37"/>
        <v>7.8866060000000004</v>
      </c>
      <c r="C366">
        <v>2313.404</v>
      </c>
      <c r="D366">
        <v>1834.348</v>
      </c>
    </row>
    <row r="367">
      <c r="A367">
        <v>365</v>
      </c>
      <c r="B367">
        <f t="shared" si="37"/>
        <v>7.9082725000000007</v>
      </c>
      <c r="C367">
        <v>2369.3180000000002</v>
      </c>
      <c r="D367">
        <v>2177.797</v>
      </c>
    </row>
    <row r="368">
      <c r="A368">
        <v>366</v>
      </c>
      <c r="B368">
        <f t="shared" si="37"/>
        <v>7.929939000000001</v>
      </c>
      <c r="C368">
        <v>2409.5619999999999</v>
      </c>
      <c r="D368">
        <v>2483.8470000000002</v>
      </c>
    </row>
    <row r="369">
      <c r="A369">
        <v>367</v>
      </c>
      <c r="B369">
        <f t="shared" si="37"/>
        <v>7.9516055000000003</v>
      </c>
      <c r="C369">
        <v>2378.8800000000001</v>
      </c>
      <c r="D369">
        <v>2467.605</v>
      </c>
    </row>
    <row r="370">
      <c r="A370">
        <v>368</v>
      </c>
      <c r="B370">
        <f t="shared" si="37"/>
        <v>7.9732720000000006</v>
      </c>
      <c r="C370">
        <v>2337.723</v>
      </c>
      <c r="D370">
        <v>2358.817</v>
      </c>
    </row>
    <row r="371">
      <c r="A371">
        <v>369</v>
      </c>
      <c r="B371">
        <f t="shared" si="37"/>
        <v>7.9949385000000008</v>
      </c>
      <c r="C371">
        <v>2374.4839999999999</v>
      </c>
      <c r="D371">
        <v>2325.1460000000002</v>
      </c>
    </row>
    <row r="372">
      <c r="A372">
        <v>370</v>
      </c>
      <c r="B372">
        <f t="shared" si="37"/>
        <v>8.0166050000000002</v>
      </c>
      <c r="C372">
        <v>2458.5300000000002</v>
      </c>
      <c r="D372">
        <v>2199.5889999999999</v>
      </c>
    </row>
    <row r="373">
      <c r="A373">
        <v>371</v>
      </c>
      <c r="B373">
        <f t="shared" si="37"/>
        <v>8.0382715000000005</v>
      </c>
      <c r="C373">
        <v>2494.482</v>
      </c>
      <c r="D373">
        <v>1923.375</v>
      </c>
    </row>
    <row r="374">
      <c r="A374">
        <v>372</v>
      </c>
      <c r="B374">
        <f t="shared" si="37"/>
        <v>8.0599380000000007</v>
      </c>
      <c r="C374">
        <v>2481.2860000000001</v>
      </c>
      <c r="D374">
        <v>1714.769</v>
      </c>
    </row>
    <row r="375">
      <c r="A375">
        <v>373</v>
      </c>
      <c r="B375">
        <f t="shared" si="37"/>
        <v>8.081604500000001</v>
      </c>
      <c r="C375">
        <v>2501.3649999999998</v>
      </c>
      <c r="D375">
        <v>1778.115</v>
      </c>
    </row>
    <row r="376">
      <c r="A376">
        <v>374</v>
      </c>
      <c r="B376">
        <f t="shared" si="37"/>
        <v>8.1032710000000012</v>
      </c>
      <c r="C376">
        <v>2579.0250000000001</v>
      </c>
      <c r="D376">
        <v>1978.7449999999999</v>
      </c>
    </row>
    <row r="377">
      <c r="A377">
        <v>375</v>
      </c>
      <c r="B377">
        <f t="shared" si="37"/>
        <v>8.1249375000000015</v>
      </c>
      <c r="C377">
        <v>2666.2020000000002</v>
      </c>
      <c r="D377">
        <v>2068.2550000000001</v>
      </c>
    </row>
    <row r="378">
      <c r="A378">
        <v>376</v>
      </c>
      <c r="B378">
        <f t="shared" si="37"/>
        <v>8.146604</v>
      </c>
      <c r="C378">
        <v>2758.2170000000001</v>
      </c>
      <c r="D378">
        <v>2202.96</v>
      </c>
    </row>
    <row r="379">
      <c r="A379">
        <v>377</v>
      </c>
      <c r="B379">
        <f t="shared" si="37"/>
        <v>8.1682705000000002</v>
      </c>
      <c r="C379">
        <v>2906.3490000000002</v>
      </c>
      <c r="D379">
        <v>2650.0360000000001</v>
      </c>
    </row>
    <row r="380">
      <c r="A380">
        <v>378</v>
      </c>
      <c r="B380">
        <f t="shared" si="37"/>
        <v>8.1899370000000005</v>
      </c>
      <c r="C380">
        <v>3106.0749999999998</v>
      </c>
      <c r="D380">
        <v>3069.7260000000001</v>
      </c>
    </row>
    <row r="381">
      <c r="A381">
        <v>379</v>
      </c>
      <c r="B381">
        <f t="shared" si="37"/>
        <v>8.2116035000000007</v>
      </c>
      <c r="C381">
        <v>3288.2310000000002</v>
      </c>
      <c r="D381">
        <v>3025.877</v>
      </c>
    </row>
    <row r="382">
      <c r="A382">
        <v>380</v>
      </c>
      <c r="B382">
        <f t="shared" si="37"/>
        <v>8.233270000000001</v>
      </c>
      <c r="C382">
        <v>3455.9209999999998</v>
      </c>
      <c r="D382">
        <v>2790.3890000000001</v>
      </c>
    </row>
    <row r="383">
      <c r="A383">
        <v>381</v>
      </c>
      <c r="B383">
        <f t="shared" si="37"/>
        <v>8.2549365000000012</v>
      </c>
      <c r="C383">
        <v>3721.8910000000001</v>
      </c>
      <c r="D383">
        <v>2885.4549999999999</v>
      </c>
    </row>
    <row r="384">
      <c r="A384">
        <v>382</v>
      </c>
      <c r="B384">
        <f t="shared" si="37"/>
        <v>8.2766030000000015</v>
      </c>
      <c r="C384">
        <v>4144.1019999999999</v>
      </c>
      <c r="D384">
        <v>3575.4389999999999</v>
      </c>
    </row>
    <row r="385">
      <c r="A385">
        <v>383</v>
      </c>
      <c r="B385">
        <f t="shared" si="37"/>
        <v>8.2982695</v>
      </c>
      <c r="C385">
        <v>4613.1350000000002</v>
      </c>
      <c r="D385">
        <v>4938.2179999999998</v>
      </c>
    </row>
    <row r="386">
      <c r="A386">
        <v>384</v>
      </c>
      <c r="B386">
        <f t="shared" si="37"/>
        <v>8.3199360000000002</v>
      </c>
      <c r="C386">
        <v>4990.8270000000002</v>
      </c>
      <c r="D386">
        <v>6785.9589999999998</v>
      </c>
    </row>
    <row r="387">
      <c r="A387">
        <v>385</v>
      </c>
      <c r="B387">
        <f t="shared" ref="B387:B450" si="38">A387*0.043333/2</f>
        <v>8.3416025000000005</v>
      </c>
      <c r="C387">
        <v>5287.5860000000002</v>
      </c>
      <c r="D387">
        <v>8651.4680000000008</v>
      </c>
    </row>
    <row r="388">
      <c r="A388">
        <v>386</v>
      </c>
      <c r="B388">
        <f t="shared" si="38"/>
        <v>8.3632690000000007</v>
      </c>
      <c r="C388">
        <v>5592.3829999999998</v>
      </c>
      <c r="D388">
        <v>10243.063</v>
      </c>
    </row>
    <row r="389">
      <c r="A389">
        <v>387</v>
      </c>
      <c r="B389">
        <f t="shared" si="38"/>
        <v>8.384935500000001</v>
      </c>
      <c r="C389">
        <v>5883.6459999999997</v>
      </c>
      <c r="D389">
        <v>11520.775</v>
      </c>
    </row>
    <row r="390">
      <c r="A390">
        <v>388</v>
      </c>
      <c r="B390">
        <f t="shared" si="38"/>
        <v>8.4066020000000012</v>
      </c>
      <c r="C390">
        <v>6046.585</v>
      </c>
      <c r="D390">
        <v>12232.088</v>
      </c>
    </row>
    <row r="391">
      <c r="A391">
        <v>389</v>
      </c>
      <c r="B391">
        <f t="shared" si="38"/>
        <v>8.4282685000000015</v>
      </c>
      <c r="C391">
        <v>6053.6850000000004</v>
      </c>
      <c r="D391">
        <v>12100.540999999999</v>
      </c>
    </row>
    <row r="392">
      <c r="A392">
        <v>390</v>
      </c>
      <c r="B392">
        <f t="shared" si="38"/>
        <v>8.449935</v>
      </c>
      <c r="C392">
        <v>5982.3699999999999</v>
      </c>
      <c r="D392">
        <v>11246.25</v>
      </c>
    </row>
    <row r="393">
      <c r="A393">
        <v>391</v>
      </c>
      <c r="B393">
        <f t="shared" si="38"/>
        <v>8.4716015000000002</v>
      </c>
      <c r="C393">
        <v>5849.2250000000004</v>
      </c>
      <c r="D393">
        <v>9926.8330000000005</v>
      </c>
    </row>
    <row r="394">
      <c r="A394">
        <v>392</v>
      </c>
      <c r="B394">
        <f t="shared" si="38"/>
        <v>8.4932680000000005</v>
      </c>
      <c r="C394">
        <v>5574.3389999999999</v>
      </c>
      <c r="D394">
        <v>8296.7639999999992</v>
      </c>
    </row>
    <row r="395">
      <c r="A395">
        <v>393</v>
      </c>
      <c r="B395">
        <f t="shared" si="38"/>
        <v>8.5149345000000007</v>
      </c>
      <c r="C395">
        <v>5146.6480000000001</v>
      </c>
      <c r="D395">
        <v>6478.3339999999998</v>
      </c>
    </row>
    <row r="396">
      <c r="A396">
        <v>394</v>
      </c>
      <c r="B396">
        <f t="shared" si="38"/>
        <v>8.536601000000001</v>
      </c>
      <c r="C396">
        <v>4695.2879999999996</v>
      </c>
      <c r="D396">
        <v>4667.3000000000002</v>
      </c>
    </row>
    <row r="397">
      <c r="A397">
        <v>395</v>
      </c>
      <c r="B397">
        <f t="shared" si="38"/>
        <v>8.5582675000000012</v>
      </c>
      <c r="C397">
        <v>4338.1840000000002</v>
      </c>
      <c r="D397">
        <v>3243.145</v>
      </c>
    </row>
    <row r="398">
      <c r="A398">
        <v>396</v>
      </c>
      <c r="B398">
        <f t="shared" si="38"/>
        <v>8.5799340000000015</v>
      </c>
      <c r="C398">
        <v>4053.4110000000001</v>
      </c>
      <c r="D398">
        <v>2509.3470000000002</v>
      </c>
    </row>
    <row r="399">
      <c r="A399">
        <v>397</v>
      </c>
      <c r="B399">
        <f t="shared" si="38"/>
        <v>8.6016005</v>
      </c>
      <c r="C399">
        <v>3764.2280000000001</v>
      </c>
      <c r="D399">
        <v>2262.4319999999998</v>
      </c>
    </row>
    <row r="400">
      <c r="A400">
        <v>398</v>
      </c>
      <c r="B400">
        <f t="shared" si="38"/>
        <v>8.6232670000000002</v>
      </c>
      <c r="C400">
        <v>3483.3499999999999</v>
      </c>
      <c r="D400">
        <v>2040.3820000000001</v>
      </c>
    </row>
    <row r="401">
      <c r="A401">
        <v>399</v>
      </c>
      <c r="B401">
        <f t="shared" si="38"/>
        <v>8.6449335000000005</v>
      </c>
      <c r="C401">
        <v>3299.7719999999999</v>
      </c>
      <c r="D401">
        <v>1828.4059999999999</v>
      </c>
    </row>
    <row r="402">
      <c r="A402">
        <v>400</v>
      </c>
      <c r="B402">
        <f t="shared" si="38"/>
        <v>8.6666000000000007</v>
      </c>
      <c r="C402">
        <v>3253.3040000000001</v>
      </c>
      <c r="D402">
        <v>1999.876</v>
      </c>
    </row>
    <row r="403">
      <c r="A403">
        <v>401</v>
      </c>
      <c r="B403">
        <f t="shared" si="38"/>
        <v>8.688266500000001</v>
      </c>
      <c r="C403">
        <v>3296.2809999999999</v>
      </c>
      <c r="D403">
        <v>2485.0160000000001</v>
      </c>
    </row>
    <row r="404">
      <c r="A404">
        <v>402</v>
      </c>
      <c r="B404">
        <f t="shared" si="38"/>
        <v>8.7099330000000013</v>
      </c>
      <c r="C404">
        <v>3388.3490000000002</v>
      </c>
      <c r="D404">
        <v>2785.8290000000002</v>
      </c>
    </row>
    <row r="405">
      <c r="A405">
        <v>403</v>
      </c>
      <c r="B405">
        <f t="shared" si="38"/>
        <v>8.7315995000000015</v>
      </c>
      <c r="C405">
        <v>3563.8560000000002</v>
      </c>
      <c r="D405">
        <v>2830.2759999999998</v>
      </c>
    </row>
    <row r="406">
      <c r="A406">
        <v>404</v>
      </c>
      <c r="B406">
        <f t="shared" si="38"/>
        <v>8.753266</v>
      </c>
      <c r="C406">
        <v>3858.6579999999999</v>
      </c>
      <c r="D406">
        <v>2919.5749999999998</v>
      </c>
    </row>
    <row r="407">
      <c r="A407">
        <v>405</v>
      </c>
      <c r="B407">
        <f t="shared" si="38"/>
        <v>8.7749325000000002</v>
      </c>
      <c r="C407">
        <v>4216.7389999999996</v>
      </c>
      <c r="D407">
        <v>3130.6100000000001</v>
      </c>
    </row>
    <row r="408">
      <c r="A408">
        <v>406</v>
      </c>
      <c r="B408">
        <f t="shared" si="38"/>
        <v>8.7965990000000005</v>
      </c>
      <c r="C408">
        <v>4553.0050000000001</v>
      </c>
      <c r="D408">
        <v>3414.8110000000001</v>
      </c>
    </row>
    <row r="409">
      <c r="A409">
        <v>407</v>
      </c>
      <c r="B409">
        <f t="shared" si="38"/>
        <v>8.8182655000000008</v>
      </c>
      <c r="C409">
        <v>4894.3190000000004</v>
      </c>
      <c r="D409">
        <v>3943.3339999999998</v>
      </c>
    </row>
    <row r="410">
      <c r="A410">
        <v>408</v>
      </c>
      <c r="B410">
        <f t="shared" si="38"/>
        <v>8.839932000000001</v>
      </c>
      <c r="C410">
        <v>5344.0370000000003</v>
      </c>
      <c r="D410">
        <v>5082.3000000000002</v>
      </c>
    </row>
    <row r="411">
      <c r="A411">
        <v>409</v>
      </c>
      <c r="B411">
        <f t="shared" si="38"/>
        <v>8.8615985000000013</v>
      </c>
      <c r="C411">
        <v>5878.4170000000004</v>
      </c>
      <c r="D411">
        <v>7108.5529999999999</v>
      </c>
    </row>
    <row r="412">
      <c r="A412">
        <v>410</v>
      </c>
      <c r="B412">
        <f t="shared" si="38"/>
        <v>8.8832650000000015</v>
      </c>
      <c r="C412">
        <v>6308.6270000000004</v>
      </c>
      <c r="D412">
        <v>9778.1049999999996</v>
      </c>
    </row>
    <row r="413">
      <c r="A413">
        <v>411</v>
      </c>
      <c r="B413">
        <f t="shared" si="38"/>
        <v>8.9049315</v>
      </c>
      <c r="C413">
        <v>6513.9539999999997</v>
      </c>
      <c r="D413">
        <v>12174.808000000001</v>
      </c>
    </row>
    <row r="414">
      <c r="A414">
        <v>412</v>
      </c>
      <c r="B414">
        <f t="shared" si="38"/>
        <v>8.9265980000000003</v>
      </c>
      <c r="C414">
        <v>6578.5259999999998</v>
      </c>
      <c r="D414">
        <v>13433.906000000001</v>
      </c>
    </row>
    <row r="415">
      <c r="A415">
        <v>413</v>
      </c>
      <c r="B415">
        <f t="shared" si="38"/>
        <v>8.9482645000000005</v>
      </c>
      <c r="C415">
        <v>6604.6210000000001</v>
      </c>
      <c r="D415">
        <v>13430.718999999999</v>
      </c>
    </row>
    <row r="416">
      <c r="A416">
        <v>414</v>
      </c>
      <c r="B416">
        <f t="shared" si="38"/>
        <v>8.9699310000000008</v>
      </c>
      <c r="C416">
        <v>6536.8630000000003</v>
      </c>
      <c r="D416">
        <v>12413.564</v>
      </c>
    </row>
    <row r="417">
      <c r="A417">
        <v>415</v>
      </c>
      <c r="B417">
        <f t="shared" si="38"/>
        <v>8.991597500000001</v>
      </c>
      <c r="C417">
        <v>6297.0609999999997</v>
      </c>
      <c r="D417">
        <v>10661.813</v>
      </c>
    </row>
    <row r="418">
      <c r="A418">
        <v>416</v>
      </c>
      <c r="B418">
        <f t="shared" si="38"/>
        <v>9.0132640000000013</v>
      </c>
      <c r="C418">
        <v>5967.674</v>
      </c>
      <c r="D418">
        <v>8615.7070000000003</v>
      </c>
    </row>
    <row r="419">
      <c r="A419">
        <v>417</v>
      </c>
      <c r="B419">
        <f t="shared" si="38"/>
        <v>9.0349305000000015</v>
      </c>
      <c r="C419">
        <v>5701.3950000000004</v>
      </c>
      <c r="D419">
        <v>6711.1049999999996</v>
      </c>
    </row>
    <row r="420">
      <c r="A420">
        <v>418</v>
      </c>
      <c r="B420">
        <f t="shared" si="38"/>
        <v>9.056597</v>
      </c>
      <c r="C420">
        <v>5532.8670000000002</v>
      </c>
      <c r="D420">
        <v>5214.8059999999996</v>
      </c>
    </row>
    <row r="421">
      <c r="A421">
        <v>419</v>
      </c>
      <c r="B421">
        <f t="shared" si="38"/>
        <v>9.0782635000000003</v>
      </c>
      <c r="C421">
        <v>5402.2470000000003</v>
      </c>
      <c r="D421">
        <v>4325.875</v>
      </c>
    </row>
    <row r="422">
      <c r="A422">
        <v>420</v>
      </c>
      <c r="B422">
        <f t="shared" si="38"/>
        <v>9.0999300000000005</v>
      </c>
      <c r="C422">
        <v>5305.9920000000002</v>
      </c>
      <c r="D422">
        <v>4074.317</v>
      </c>
    </row>
    <row r="423">
      <c r="A423">
        <v>421</v>
      </c>
      <c r="B423">
        <f t="shared" si="38"/>
        <v>9.1215965000000008</v>
      </c>
      <c r="C423">
        <v>5304.1369999999997</v>
      </c>
      <c r="D423">
        <v>4204.1980000000003</v>
      </c>
    </row>
    <row r="424">
      <c r="A424">
        <v>422</v>
      </c>
      <c r="B424">
        <f t="shared" si="38"/>
        <v>9.143263000000001</v>
      </c>
      <c r="C424">
        <v>5398.6710000000003</v>
      </c>
      <c r="D424">
        <v>4512.8469999999998</v>
      </c>
    </row>
    <row r="425">
      <c r="A425">
        <v>423</v>
      </c>
      <c r="B425">
        <f t="shared" si="38"/>
        <v>9.1649295000000013</v>
      </c>
      <c r="C425">
        <v>5517.6009999999997</v>
      </c>
      <c r="D425">
        <v>5121.0389999999998</v>
      </c>
    </row>
    <row r="426">
      <c r="A426">
        <v>424</v>
      </c>
      <c r="B426">
        <f t="shared" si="38"/>
        <v>9.1865960000000015</v>
      </c>
      <c r="C426">
        <v>5637.9930000000004</v>
      </c>
      <c r="D426">
        <v>6197.2700000000004</v>
      </c>
    </row>
    <row r="427">
      <c r="A427">
        <v>425</v>
      </c>
      <c r="B427">
        <f t="shared" si="38"/>
        <v>9.2082625</v>
      </c>
      <c r="C427">
        <v>5824.3059999999996</v>
      </c>
      <c r="D427">
        <v>7733.2790000000005</v>
      </c>
    </row>
    <row r="428">
      <c r="A428">
        <v>426</v>
      </c>
      <c r="B428">
        <f t="shared" si="38"/>
        <v>9.2299290000000003</v>
      </c>
      <c r="C428">
        <v>6091.768</v>
      </c>
      <c r="D428">
        <v>9599.8089999999993</v>
      </c>
    </row>
    <row r="429">
      <c r="A429">
        <v>427</v>
      </c>
      <c r="B429">
        <f t="shared" si="38"/>
        <v>9.2515955000000005</v>
      </c>
      <c r="C429">
        <v>6314.0079999999998</v>
      </c>
      <c r="D429">
        <v>11384.852000000001</v>
      </c>
    </row>
    <row r="430">
      <c r="A430">
        <v>428</v>
      </c>
      <c r="B430">
        <f t="shared" si="38"/>
        <v>9.2732620000000008</v>
      </c>
      <c r="C430">
        <v>6345.7070000000003</v>
      </c>
      <c r="D430">
        <v>12304.098</v>
      </c>
    </row>
    <row r="431">
      <c r="A431">
        <v>429</v>
      </c>
      <c r="B431">
        <f t="shared" si="38"/>
        <v>9.294928500000001</v>
      </c>
      <c r="C431">
        <v>6185.9210000000003</v>
      </c>
      <c r="D431">
        <v>11830.647999999999</v>
      </c>
    </row>
    <row r="432">
      <c r="A432">
        <v>430</v>
      </c>
      <c r="B432">
        <f t="shared" si="38"/>
        <v>9.3165950000000013</v>
      </c>
      <c r="C432">
        <v>5948.424</v>
      </c>
      <c r="D432">
        <v>10328.48</v>
      </c>
    </row>
    <row r="433">
      <c r="A433">
        <v>431</v>
      </c>
      <c r="B433">
        <f t="shared" si="38"/>
        <v>9.3382615000000015</v>
      </c>
      <c r="C433">
        <v>5711.0230000000001</v>
      </c>
      <c r="D433">
        <v>8568.1119999999992</v>
      </c>
    </row>
    <row r="434">
      <c r="A434">
        <v>432</v>
      </c>
      <c r="B434">
        <f t="shared" si="38"/>
        <v>9.359928</v>
      </c>
      <c r="C434">
        <v>5458.0320000000002</v>
      </c>
      <c r="D434">
        <v>6838.7780000000002</v>
      </c>
    </row>
    <row r="435">
      <c r="A435">
        <v>433</v>
      </c>
      <c r="B435">
        <f t="shared" si="38"/>
        <v>9.3815945000000003</v>
      </c>
      <c r="C435">
        <v>5141.2820000000002</v>
      </c>
      <c r="D435">
        <v>5090.5950000000003</v>
      </c>
    </row>
    <row r="436">
      <c r="A436">
        <v>434</v>
      </c>
      <c r="B436">
        <f t="shared" si="38"/>
        <v>9.4032610000000005</v>
      </c>
      <c r="C436">
        <v>4749.4250000000002</v>
      </c>
      <c r="D436">
        <v>3587.4200000000001</v>
      </c>
    </row>
    <row r="437">
      <c r="A437">
        <v>435</v>
      </c>
      <c r="B437">
        <f t="shared" si="38"/>
        <v>9.4249275000000008</v>
      </c>
      <c r="C437">
        <v>4333.1750000000002</v>
      </c>
      <c r="D437">
        <v>2731.7550000000001</v>
      </c>
    </row>
    <row r="438">
      <c r="A438">
        <v>436</v>
      </c>
      <c r="B438">
        <f t="shared" si="38"/>
        <v>9.446594000000001</v>
      </c>
      <c r="C438">
        <v>3979.877</v>
      </c>
      <c r="D438">
        <v>2493.7429999999999</v>
      </c>
    </row>
    <row r="439">
      <c r="A439">
        <v>437</v>
      </c>
      <c r="B439">
        <f t="shared" si="38"/>
        <v>9.4682605000000013</v>
      </c>
      <c r="C439">
        <v>3739.4050000000002</v>
      </c>
      <c r="D439">
        <v>2478.1170000000002</v>
      </c>
    </row>
    <row r="440">
      <c r="A440">
        <v>438</v>
      </c>
      <c r="B440">
        <f t="shared" si="38"/>
        <v>9.4899270000000016</v>
      </c>
      <c r="C440">
        <v>3571.4859999999999</v>
      </c>
      <c r="D440">
        <v>2494.5610000000001</v>
      </c>
    </row>
    <row r="441">
      <c r="A441">
        <v>439</v>
      </c>
      <c r="B441">
        <f t="shared" si="38"/>
        <v>9.5115935</v>
      </c>
      <c r="C441">
        <v>3399.9180000000001</v>
      </c>
      <c r="D441">
        <v>2653.0439999999999</v>
      </c>
    </row>
    <row r="442">
      <c r="A442">
        <v>440</v>
      </c>
      <c r="B442">
        <f t="shared" si="38"/>
        <v>9.5332600000000003</v>
      </c>
      <c r="C442">
        <v>3224.2550000000001</v>
      </c>
      <c r="D442">
        <v>2724.652</v>
      </c>
    </row>
    <row r="443">
      <c r="A443">
        <v>441</v>
      </c>
      <c r="B443">
        <f t="shared" si="38"/>
        <v>9.5549265000000005</v>
      </c>
      <c r="C443">
        <v>3140.0100000000002</v>
      </c>
      <c r="D443">
        <v>2375.5360000000001</v>
      </c>
    </row>
    <row r="444">
      <c r="A444">
        <v>442</v>
      </c>
      <c r="B444">
        <f t="shared" si="38"/>
        <v>9.5765930000000008</v>
      </c>
      <c r="C444">
        <v>3229.6880000000001</v>
      </c>
      <c r="D444">
        <v>1958.6600000000001</v>
      </c>
    </row>
    <row r="445">
      <c r="A445">
        <v>443</v>
      </c>
      <c r="B445">
        <f t="shared" si="38"/>
        <v>9.5982595000000011</v>
      </c>
      <c r="C445">
        <v>3462.527</v>
      </c>
      <c r="D445">
        <v>1893.2750000000001</v>
      </c>
    </row>
    <row r="446">
      <c r="A446">
        <v>444</v>
      </c>
      <c r="B446">
        <f t="shared" si="38"/>
        <v>9.6199260000000013</v>
      </c>
      <c r="C446">
        <v>3732.3789999999999</v>
      </c>
      <c r="D446">
        <v>2123.982</v>
      </c>
    </row>
    <row r="447">
      <c r="A447">
        <v>445</v>
      </c>
      <c r="B447">
        <f t="shared" si="38"/>
        <v>9.6415925000000016</v>
      </c>
      <c r="C447">
        <v>3982.0540000000001</v>
      </c>
      <c r="D447">
        <v>2585.152</v>
      </c>
    </row>
    <row r="448">
      <c r="A448">
        <v>446</v>
      </c>
      <c r="B448">
        <f t="shared" si="38"/>
        <v>9.663259</v>
      </c>
      <c r="C448">
        <v>4254.9539999999997</v>
      </c>
      <c r="D448">
        <v>3414.7840000000001</v>
      </c>
    </row>
    <row r="449">
      <c r="A449">
        <v>447</v>
      </c>
      <c r="B449">
        <f t="shared" si="38"/>
        <v>9.6849255000000003</v>
      </c>
      <c r="C449">
        <v>4618.1620000000003</v>
      </c>
      <c r="D449">
        <v>4671.5519999999997</v>
      </c>
    </row>
    <row r="450">
      <c r="A450">
        <v>448</v>
      </c>
      <c r="B450">
        <f t="shared" si="38"/>
        <v>9.7065920000000006</v>
      </c>
      <c r="C450">
        <v>5066.2579999999998</v>
      </c>
      <c r="D450">
        <v>6302.3879999999999</v>
      </c>
    </row>
    <row r="451">
      <c r="A451">
        <v>449</v>
      </c>
      <c r="B451">
        <f t="shared" ref="B451:B514" si="39">A451*0.043333/2</f>
        <v>9.7282585000000008</v>
      </c>
      <c r="C451">
        <v>5519.067</v>
      </c>
      <c r="D451">
        <v>8273.6849999999995</v>
      </c>
    </row>
    <row r="452">
      <c r="A452">
        <v>450</v>
      </c>
      <c r="B452">
        <f t="shared" si="39"/>
        <v>9.7499250000000011</v>
      </c>
      <c r="C452">
        <v>5888.7359999999999</v>
      </c>
      <c r="D452">
        <v>10217.768</v>
      </c>
    </row>
    <row r="453">
      <c r="A453">
        <v>451</v>
      </c>
      <c r="B453">
        <f t="shared" si="39"/>
        <v>9.7715915000000013</v>
      </c>
      <c r="C453">
        <v>6123.6480000000001</v>
      </c>
      <c r="D453">
        <v>11774.834000000001</v>
      </c>
    </row>
    <row r="454">
      <c r="A454">
        <v>452</v>
      </c>
      <c r="B454">
        <f t="shared" si="39"/>
        <v>9.7932580000000016</v>
      </c>
      <c r="C454">
        <v>6203.2060000000001</v>
      </c>
      <c r="D454">
        <v>13056.995999999999</v>
      </c>
    </row>
    <row r="455">
      <c r="A455">
        <v>453</v>
      </c>
      <c r="B455">
        <f t="shared" si="39"/>
        <v>9.8149245000000001</v>
      </c>
      <c r="C455">
        <v>6124.1369999999997</v>
      </c>
      <c r="D455">
        <v>13582.746999999999</v>
      </c>
    </row>
    <row r="456">
      <c r="A456">
        <v>454</v>
      </c>
      <c r="B456">
        <f t="shared" si="39"/>
        <v>9.8365910000000003</v>
      </c>
      <c r="C456">
        <v>5903.7539999999999</v>
      </c>
      <c r="D456">
        <v>12532.066000000001</v>
      </c>
    </row>
    <row r="457">
      <c r="A457">
        <v>455</v>
      </c>
      <c r="B457">
        <f t="shared" si="39"/>
        <v>9.8582575000000006</v>
      </c>
      <c r="C457">
        <v>5583.9930000000004</v>
      </c>
      <c r="D457">
        <v>10396.029</v>
      </c>
    </row>
    <row r="458">
      <c r="A458">
        <v>456</v>
      </c>
      <c r="B458">
        <f t="shared" si="39"/>
        <v>9.8799240000000008</v>
      </c>
      <c r="C458">
        <v>5212.6940000000004</v>
      </c>
      <c r="D458">
        <v>8329.2049999999999</v>
      </c>
    </row>
    <row r="459">
      <c r="A459">
        <v>457</v>
      </c>
      <c r="B459">
        <f t="shared" si="39"/>
        <v>9.9015905000000011</v>
      </c>
      <c r="C459">
        <v>4812.9440000000004</v>
      </c>
      <c r="D459">
        <v>6558.9889999999996</v>
      </c>
    </row>
    <row r="460">
      <c r="A460">
        <v>458</v>
      </c>
      <c r="B460">
        <f t="shared" si="39"/>
        <v>9.9232570000000013</v>
      </c>
      <c r="C460">
        <v>4385.0159999999996</v>
      </c>
      <c r="D460">
        <v>4900.1490000000003</v>
      </c>
    </row>
    <row r="461">
      <c r="A461">
        <v>459</v>
      </c>
      <c r="B461">
        <f t="shared" si="39"/>
        <v>9.9449235000000016</v>
      </c>
      <c r="C461">
        <v>3946.7040000000002</v>
      </c>
      <c r="D461">
        <v>3737.23</v>
      </c>
    </row>
    <row r="462">
      <c r="A462">
        <v>460</v>
      </c>
      <c r="B462">
        <f t="shared" si="39"/>
        <v>9.9665900000000001</v>
      </c>
      <c r="C462">
        <v>3550.4009999999998</v>
      </c>
      <c r="D462">
        <v>3317.0070000000001</v>
      </c>
    </row>
    <row r="463">
      <c r="A463">
        <v>461</v>
      </c>
      <c r="B463">
        <f t="shared" si="39"/>
        <v>9.9882565000000003</v>
      </c>
      <c r="C463">
        <v>3239.8530000000001</v>
      </c>
      <c r="D463">
        <v>3068.8200000000002</v>
      </c>
    </row>
    <row r="464">
      <c r="A464">
        <v>462</v>
      </c>
      <c r="B464">
        <f t="shared" si="39"/>
        <v>10.009923000000001</v>
      </c>
      <c r="C464">
        <v>3005.8049999999998</v>
      </c>
      <c r="D464">
        <v>2525.9690000000001</v>
      </c>
    </row>
    <row r="465">
      <c r="A465">
        <v>463</v>
      </c>
      <c r="B465">
        <f t="shared" si="39"/>
        <v>10.031589500000001</v>
      </c>
      <c r="C465">
        <v>2809.6329999999998</v>
      </c>
      <c r="D465">
        <v>1928.7329999999999</v>
      </c>
    </row>
    <row r="466">
      <c r="A466">
        <v>464</v>
      </c>
      <c r="B466">
        <f t="shared" si="39"/>
        <v>10.053256000000001</v>
      </c>
      <c r="C466">
        <v>2640.8090000000002</v>
      </c>
      <c r="D466">
        <v>1525.279</v>
      </c>
    </row>
    <row r="467">
      <c r="A467">
        <v>465</v>
      </c>
      <c r="B467">
        <f t="shared" si="39"/>
        <v>10.074922500000001</v>
      </c>
      <c r="C467">
        <v>2522.7669999999998</v>
      </c>
      <c r="D467">
        <v>1313.2270000000001</v>
      </c>
    </row>
    <row r="468">
      <c r="A468">
        <v>466</v>
      </c>
      <c r="B468">
        <f t="shared" si="39"/>
        <v>10.096589000000002</v>
      </c>
      <c r="C468">
        <v>2464.6619999999998</v>
      </c>
      <c r="D468">
        <v>1309.374</v>
      </c>
    </row>
    <row r="469">
      <c r="A469">
        <v>467</v>
      </c>
      <c r="B469">
        <f t="shared" si="39"/>
        <v>10.1182555</v>
      </c>
      <c r="C469">
        <v>2438.6959999999999</v>
      </c>
      <c r="D469">
        <v>1447.4179999999999</v>
      </c>
    </row>
    <row r="470">
      <c r="A470">
        <v>468</v>
      </c>
      <c r="B470">
        <f t="shared" si="39"/>
        <v>10.139922</v>
      </c>
      <c r="C470">
        <v>2412.8600000000001</v>
      </c>
      <c r="D470">
        <v>1578.9269999999999</v>
      </c>
    </row>
    <row r="471">
      <c r="A471">
        <v>469</v>
      </c>
      <c r="B471">
        <f t="shared" si="39"/>
        <v>10.161588500000001</v>
      </c>
      <c r="C471">
        <v>2378.1709999999998</v>
      </c>
      <c r="D471">
        <v>1671.183</v>
      </c>
    </row>
    <row r="472">
      <c r="A472">
        <v>470</v>
      </c>
      <c r="B472">
        <f t="shared" si="39"/>
        <v>10.183255000000001</v>
      </c>
      <c r="C472">
        <v>2333.1660000000002</v>
      </c>
      <c r="D472">
        <v>1726.1679999999999</v>
      </c>
    </row>
    <row r="473">
      <c r="A473">
        <v>471</v>
      </c>
      <c r="B473">
        <f t="shared" si="39"/>
        <v>10.204921500000001</v>
      </c>
      <c r="C473">
        <v>2273.2559999999999</v>
      </c>
      <c r="D473">
        <v>1777.846</v>
      </c>
    </row>
    <row r="474">
      <c r="A474">
        <v>472</v>
      </c>
      <c r="B474">
        <f t="shared" si="39"/>
        <v>10.226588000000001</v>
      </c>
      <c r="C474">
        <v>2214.183</v>
      </c>
      <c r="D474">
        <v>1890.873</v>
      </c>
    </row>
    <row r="475">
      <c r="A475">
        <v>473</v>
      </c>
      <c r="B475">
        <f t="shared" si="39"/>
        <v>10.248254500000002</v>
      </c>
      <c r="C475">
        <v>2194.087</v>
      </c>
      <c r="D475">
        <v>2032.4870000000001</v>
      </c>
    </row>
    <row r="476">
      <c r="A476">
        <v>474</v>
      </c>
      <c r="B476">
        <f t="shared" si="39"/>
        <v>10.269921</v>
      </c>
      <c r="C476">
        <v>2223.5880000000002</v>
      </c>
      <c r="D476">
        <v>2170.7829999999999</v>
      </c>
    </row>
    <row r="477">
      <c r="A477">
        <v>475</v>
      </c>
      <c r="B477">
        <f t="shared" si="39"/>
        <v>10.2915875</v>
      </c>
      <c r="C477">
        <v>2257.4319999999998</v>
      </c>
      <c r="D477">
        <v>2242.9940000000001</v>
      </c>
    </row>
    <row r="478">
      <c r="A478">
        <v>476</v>
      </c>
      <c r="B478">
        <f t="shared" si="39"/>
        <v>10.313254000000001</v>
      </c>
      <c r="C478">
        <v>2246.79</v>
      </c>
      <c r="D478">
        <v>2153.2570000000001</v>
      </c>
    </row>
    <row r="479">
      <c r="A479">
        <v>477</v>
      </c>
      <c r="B479">
        <f t="shared" si="39"/>
        <v>10.334920500000001</v>
      </c>
      <c r="C479">
        <v>2201.9099999999999</v>
      </c>
      <c r="D479">
        <v>1915.9190000000001</v>
      </c>
    </row>
    <row r="480">
      <c r="A480">
        <v>478</v>
      </c>
      <c r="B480">
        <f t="shared" si="39"/>
        <v>10.356587000000001</v>
      </c>
      <c r="C480">
        <v>2171.2559999999999</v>
      </c>
      <c r="D480">
        <v>1658.626</v>
      </c>
    </row>
    <row r="481">
      <c r="A481">
        <v>479</v>
      </c>
      <c r="B481">
        <f t="shared" si="39"/>
        <v>10.378253500000001</v>
      </c>
      <c r="C481">
        <v>2173.5219999999999</v>
      </c>
      <c r="D481">
        <v>1521.7570000000001</v>
      </c>
    </row>
    <row r="482">
      <c r="A482">
        <v>480</v>
      </c>
      <c r="B482">
        <f t="shared" si="39"/>
        <v>10.399920000000002</v>
      </c>
      <c r="C482">
        <v>2187.6170000000002</v>
      </c>
      <c r="D482">
        <v>1480.9649999999999</v>
      </c>
    </row>
    <row r="483">
      <c r="A483">
        <v>481</v>
      </c>
      <c r="B483">
        <f t="shared" si="39"/>
        <v>10.4215865</v>
      </c>
      <c r="C483">
        <v>2200.8710000000001</v>
      </c>
      <c r="D483">
        <v>1456.7270000000001</v>
      </c>
    </row>
    <row r="484">
      <c r="A484">
        <v>482</v>
      </c>
      <c r="B484">
        <f t="shared" si="39"/>
        <v>10.443253</v>
      </c>
      <c r="C484">
        <v>2223.0419999999999</v>
      </c>
      <c r="D484">
        <v>1507.7190000000001</v>
      </c>
    </row>
    <row r="485">
      <c r="A485">
        <v>483</v>
      </c>
      <c r="B485">
        <f t="shared" si="39"/>
        <v>10.464919500000001</v>
      </c>
      <c r="C485">
        <v>2249.0189999999998</v>
      </c>
      <c r="D485">
        <v>1600.338</v>
      </c>
    </row>
    <row r="486">
      <c r="A486">
        <v>484</v>
      </c>
      <c r="B486">
        <f t="shared" si="39"/>
        <v>10.486586000000001</v>
      </c>
      <c r="C486">
        <v>2250.9349999999999</v>
      </c>
      <c r="D486">
        <v>1596.097</v>
      </c>
    </row>
    <row r="487">
      <c r="A487">
        <v>485</v>
      </c>
      <c r="B487">
        <f t="shared" si="39"/>
        <v>10.508252500000001</v>
      </c>
      <c r="C487">
        <v>2223.8389999999999</v>
      </c>
      <c r="D487">
        <v>1598.4459999999999</v>
      </c>
    </row>
    <row r="488">
      <c r="A488">
        <v>486</v>
      </c>
      <c r="B488">
        <f t="shared" si="39"/>
        <v>10.529919000000001</v>
      </c>
      <c r="C488">
        <v>2205.54</v>
      </c>
      <c r="D488">
        <v>1698.806</v>
      </c>
    </row>
    <row r="489">
      <c r="A489">
        <v>487</v>
      </c>
      <c r="B489">
        <f t="shared" si="39"/>
        <v>10.551585500000002</v>
      </c>
      <c r="C489">
        <v>2228.797</v>
      </c>
      <c r="D489">
        <v>1728.213</v>
      </c>
    </row>
    <row r="490">
      <c r="A490">
        <v>488</v>
      </c>
      <c r="B490">
        <f t="shared" si="39"/>
        <v>10.573252</v>
      </c>
      <c r="C490">
        <v>2275.8090000000002</v>
      </c>
      <c r="D490">
        <v>1701.731</v>
      </c>
    </row>
    <row r="491">
      <c r="A491">
        <v>489</v>
      </c>
      <c r="B491">
        <f t="shared" si="39"/>
        <v>10.5949185</v>
      </c>
      <c r="C491">
        <v>2304.2249999999999</v>
      </c>
      <c r="D491">
        <v>1865.759</v>
      </c>
    </row>
    <row r="492">
      <c r="A492">
        <v>490</v>
      </c>
      <c r="B492">
        <f t="shared" si="39"/>
        <v>10.616585000000001</v>
      </c>
      <c r="C492">
        <v>2306.7069999999999</v>
      </c>
      <c r="D492">
        <v>2211.0140000000001</v>
      </c>
    </row>
    <row r="493">
      <c r="A493">
        <v>491</v>
      </c>
      <c r="B493">
        <f t="shared" si="39"/>
        <v>10.638251500000001</v>
      </c>
      <c r="C493">
        <v>2320.6709999999998</v>
      </c>
      <c r="D493">
        <v>2390.5219999999999</v>
      </c>
    </row>
    <row r="494">
      <c r="A494">
        <v>492</v>
      </c>
      <c r="B494">
        <f t="shared" si="39"/>
        <v>10.659918000000001</v>
      </c>
      <c r="C494">
        <v>2377.991</v>
      </c>
      <c r="D494">
        <v>2182.9229999999998</v>
      </c>
    </row>
    <row r="495">
      <c r="A495">
        <v>493</v>
      </c>
      <c r="B495">
        <f t="shared" si="39"/>
        <v>10.681584500000001</v>
      </c>
      <c r="C495">
        <v>2464.2310000000002</v>
      </c>
      <c r="D495">
        <v>1799.5619999999999</v>
      </c>
    </row>
    <row r="496">
      <c r="A496">
        <v>494</v>
      </c>
      <c r="B496">
        <f t="shared" si="39"/>
        <v>10.703251000000002</v>
      </c>
      <c r="C496">
        <v>2539.1570000000002</v>
      </c>
      <c r="D496">
        <v>1507.6949999999999</v>
      </c>
    </row>
    <row r="497">
      <c r="A497">
        <v>495</v>
      </c>
      <c r="B497">
        <f t="shared" si="39"/>
        <v>10.7249175</v>
      </c>
      <c r="C497">
        <v>2588.7190000000001</v>
      </c>
      <c r="D497">
        <v>1426.655</v>
      </c>
    </row>
    <row r="498">
      <c r="A498">
        <v>496</v>
      </c>
      <c r="B498">
        <f t="shared" si="39"/>
        <v>10.746584</v>
      </c>
      <c r="C498">
        <v>2641.3470000000002</v>
      </c>
      <c r="D498">
        <v>1587.51</v>
      </c>
    </row>
    <row r="499">
      <c r="A499">
        <v>497</v>
      </c>
      <c r="B499">
        <f t="shared" si="39"/>
        <v>10.768250500000001</v>
      </c>
      <c r="C499">
        <v>2731.1370000000002</v>
      </c>
      <c r="D499">
        <v>1808.635</v>
      </c>
    </row>
    <row r="500">
      <c r="A500">
        <v>498</v>
      </c>
      <c r="B500">
        <f t="shared" si="39"/>
        <v>10.789917000000001</v>
      </c>
      <c r="C500">
        <v>2860.8220000000001</v>
      </c>
      <c r="D500">
        <v>1934.1949999999999</v>
      </c>
    </row>
    <row r="501">
      <c r="A501">
        <v>499</v>
      </c>
      <c r="B501">
        <f t="shared" si="39"/>
        <v>10.811583500000001</v>
      </c>
      <c r="C501">
        <v>3016.377</v>
      </c>
      <c r="D501">
        <v>2085.1109999999999</v>
      </c>
    </row>
    <row r="502">
      <c r="A502">
        <v>500</v>
      </c>
      <c r="B502">
        <f t="shared" si="39"/>
        <v>10.833250000000001</v>
      </c>
      <c r="C502">
        <v>3210.6460000000002</v>
      </c>
      <c r="D502">
        <v>2201.6219999999998</v>
      </c>
    </row>
    <row r="503">
      <c r="A503">
        <v>501</v>
      </c>
      <c r="B503">
        <f t="shared" si="39"/>
        <v>10.854916500000002</v>
      </c>
      <c r="C503">
        <v>3484.8290000000002</v>
      </c>
      <c r="D503">
        <v>2201.7689999999998</v>
      </c>
    </row>
    <row r="504">
      <c r="A504">
        <v>502</v>
      </c>
      <c r="B504">
        <f t="shared" si="39"/>
        <v>10.876583</v>
      </c>
      <c r="C504">
        <v>3851.9940000000001</v>
      </c>
      <c r="D504">
        <v>2482.7069999999999</v>
      </c>
    </row>
    <row r="505">
      <c r="A505">
        <v>503</v>
      </c>
      <c r="B505">
        <f t="shared" si="39"/>
        <v>10.8982495</v>
      </c>
      <c r="C505">
        <v>4259.8670000000002</v>
      </c>
      <c r="D505">
        <v>3257.4769999999999</v>
      </c>
    </row>
    <row r="506">
      <c r="A506">
        <v>504</v>
      </c>
      <c r="B506">
        <f t="shared" si="39"/>
        <v>10.919916000000001</v>
      </c>
      <c r="C506">
        <v>4639.6440000000002</v>
      </c>
      <c r="D506">
        <v>4262.3119999999999</v>
      </c>
    </row>
    <row r="507">
      <c r="A507">
        <v>505</v>
      </c>
      <c r="B507">
        <f t="shared" si="39"/>
        <v>10.941582500000001</v>
      </c>
      <c r="C507">
        <v>4982.1279999999997</v>
      </c>
      <c r="D507">
        <v>5590.7759999999998</v>
      </c>
    </row>
    <row r="508">
      <c r="A508">
        <v>506</v>
      </c>
      <c r="B508">
        <f t="shared" si="39"/>
        <v>10.963249000000001</v>
      </c>
      <c r="C508">
        <v>5330.1610000000001</v>
      </c>
      <c r="D508">
        <v>7750.9449999999997</v>
      </c>
    </row>
    <row r="509">
      <c r="A509">
        <v>507</v>
      </c>
      <c r="B509">
        <f t="shared" si="39"/>
        <v>10.984915500000001</v>
      </c>
      <c r="C509">
        <v>5689.357</v>
      </c>
      <c r="D509">
        <v>10323.887000000001</v>
      </c>
    </row>
    <row r="510">
      <c r="A510">
        <v>508</v>
      </c>
      <c r="B510">
        <f t="shared" si="39"/>
        <v>11.006582000000002</v>
      </c>
      <c r="C510">
        <v>5987.9390000000003</v>
      </c>
      <c r="D510">
        <v>11949.448</v>
      </c>
    </row>
    <row r="511">
      <c r="A511">
        <v>509</v>
      </c>
      <c r="B511">
        <f t="shared" si="39"/>
        <v>11.0282485</v>
      </c>
      <c r="C511">
        <v>6148.268</v>
      </c>
      <c r="D511">
        <v>12371.126</v>
      </c>
    </row>
    <row r="512">
      <c r="A512">
        <v>510</v>
      </c>
      <c r="B512">
        <f t="shared" si="39"/>
        <v>11.049915</v>
      </c>
      <c r="C512">
        <v>6159.1620000000003</v>
      </c>
      <c r="D512">
        <v>12261.584000000001</v>
      </c>
    </row>
    <row r="513">
      <c r="A513">
        <v>511</v>
      </c>
      <c r="B513">
        <f t="shared" si="39"/>
        <v>11.071581500000001</v>
      </c>
      <c r="C513">
        <v>6047.2790000000005</v>
      </c>
      <c r="D513">
        <v>11468.58</v>
      </c>
    </row>
    <row r="514">
      <c r="A514">
        <v>512</v>
      </c>
      <c r="B514">
        <f t="shared" si="39"/>
        <v>11.093248000000001</v>
      </c>
      <c r="C514">
        <v>5819.1499999999996</v>
      </c>
      <c r="D514">
        <v>9842.9279999999999</v>
      </c>
    </row>
    <row r="515">
      <c r="A515">
        <v>513</v>
      </c>
      <c r="B515">
        <f t="shared" ref="B515:B578" si="40">A515*0.043333/2</f>
        <v>11.114914500000001</v>
      </c>
      <c r="C515">
        <v>5477.9170000000004</v>
      </c>
      <c r="D515">
        <v>8039.4750000000004</v>
      </c>
    </row>
    <row r="516">
      <c r="A516">
        <v>514</v>
      </c>
      <c r="B516">
        <f t="shared" si="40"/>
        <v>11.136581000000001</v>
      </c>
      <c r="C516">
        <v>5069.0590000000002</v>
      </c>
      <c r="D516">
        <v>6450.433</v>
      </c>
    </row>
    <row r="517">
      <c r="A517">
        <v>515</v>
      </c>
      <c r="B517">
        <f t="shared" si="40"/>
        <v>11.158247500000002</v>
      </c>
      <c r="C517">
        <v>4659.5010000000002</v>
      </c>
      <c r="D517">
        <v>5034.0870000000004</v>
      </c>
    </row>
    <row r="518">
      <c r="A518">
        <v>516</v>
      </c>
      <c r="B518">
        <f t="shared" si="40"/>
        <v>11.179914</v>
      </c>
      <c r="C518">
        <v>4280.6009999999997</v>
      </c>
      <c r="D518">
        <v>3912.7460000000001</v>
      </c>
    </row>
    <row r="519">
      <c r="A519">
        <v>517</v>
      </c>
      <c r="B519">
        <f t="shared" si="40"/>
        <v>11.2015805</v>
      </c>
      <c r="C519">
        <v>3925.9259999999999</v>
      </c>
      <c r="D519">
        <v>3189.165</v>
      </c>
    </row>
    <row r="520">
      <c r="A520">
        <v>518</v>
      </c>
      <c r="B520">
        <f t="shared" si="40"/>
        <v>11.223247000000001</v>
      </c>
      <c r="C520">
        <v>3598.5830000000001</v>
      </c>
      <c r="D520">
        <v>2733.2449999999999</v>
      </c>
    </row>
    <row r="521">
      <c r="A521">
        <v>519</v>
      </c>
      <c r="B521">
        <f t="shared" si="40"/>
        <v>11.244913500000001</v>
      </c>
      <c r="C521">
        <v>3331.9609999999998</v>
      </c>
      <c r="D521">
        <v>2513.377</v>
      </c>
    </row>
    <row r="522">
      <c r="A522">
        <v>520</v>
      </c>
      <c r="B522">
        <f t="shared" si="40"/>
        <v>11.266580000000001</v>
      </c>
      <c r="C522">
        <v>3165.009</v>
      </c>
      <c r="D522">
        <v>2602.2629999999999</v>
      </c>
    </row>
    <row r="523">
      <c r="A523">
        <v>521</v>
      </c>
      <c r="B523">
        <f t="shared" si="40"/>
        <v>11.288246500000001</v>
      </c>
      <c r="C523">
        <v>3115.8220000000001</v>
      </c>
      <c r="D523">
        <v>2755.0630000000001</v>
      </c>
    </row>
    <row r="524">
      <c r="A524">
        <v>522</v>
      </c>
      <c r="B524">
        <f t="shared" si="40"/>
        <v>11.309913000000002</v>
      </c>
      <c r="C524">
        <v>3176.721</v>
      </c>
      <c r="D524">
        <v>2681.2660000000001</v>
      </c>
    </row>
    <row r="525">
      <c r="A525">
        <v>523</v>
      </c>
      <c r="B525">
        <f t="shared" si="40"/>
        <v>11.3315795</v>
      </c>
      <c r="C525">
        <v>3320.107</v>
      </c>
      <c r="D525">
        <v>2510.6149999999998</v>
      </c>
    </row>
    <row r="526">
      <c r="A526">
        <v>524</v>
      </c>
      <c r="B526">
        <f t="shared" si="40"/>
        <v>11.353246</v>
      </c>
      <c r="C526">
        <v>3516.0059999999999</v>
      </c>
      <c r="D526">
        <v>2462.931</v>
      </c>
    </row>
    <row r="527">
      <c r="A527">
        <v>525</v>
      </c>
      <c r="B527">
        <f t="shared" si="40"/>
        <v>11.374912500000001</v>
      </c>
      <c r="C527">
        <v>3763.136</v>
      </c>
      <c r="D527">
        <v>2623.8009999999999</v>
      </c>
    </row>
    <row r="528">
      <c r="A528">
        <v>526</v>
      </c>
      <c r="B528">
        <f t="shared" si="40"/>
        <v>11.396579000000001</v>
      </c>
      <c r="C528">
        <v>4092.0650000000001</v>
      </c>
      <c r="D528">
        <v>3002.3440000000001</v>
      </c>
    </row>
    <row r="529">
      <c r="A529">
        <v>527</v>
      </c>
      <c r="B529">
        <f t="shared" si="40"/>
        <v>11.418245500000001</v>
      </c>
      <c r="C529">
        <v>4507.3239999999996</v>
      </c>
      <c r="D529">
        <v>3557.6390000000001</v>
      </c>
    </row>
    <row r="530">
      <c r="A530">
        <v>528</v>
      </c>
      <c r="B530">
        <f t="shared" si="40"/>
        <v>11.439912000000001</v>
      </c>
      <c r="C530">
        <v>4939.9669999999996</v>
      </c>
      <c r="D530">
        <v>4312.7510000000002</v>
      </c>
    </row>
    <row r="531">
      <c r="A531">
        <v>529</v>
      </c>
      <c r="B531">
        <f t="shared" si="40"/>
        <v>11.461578500000002</v>
      </c>
      <c r="C531">
        <v>5313.6019999999999</v>
      </c>
      <c r="D531">
        <v>5398.7560000000003</v>
      </c>
    </row>
    <row r="532">
      <c r="A532">
        <v>530</v>
      </c>
      <c r="B532">
        <f t="shared" si="40"/>
        <v>11.483245</v>
      </c>
      <c r="C532">
        <v>5653.5349999999999</v>
      </c>
      <c r="D532">
        <v>6887.8959999999997</v>
      </c>
    </row>
    <row r="533">
      <c r="A533">
        <v>531</v>
      </c>
      <c r="B533">
        <f t="shared" si="40"/>
        <v>11.5049115</v>
      </c>
      <c r="C533">
        <v>6041.2780000000002</v>
      </c>
      <c r="D533">
        <v>8664.1620000000003</v>
      </c>
    </row>
    <row r="534">
      <c r="A534">
        <v>532</v>
      </c>
      <c r="B534">
        <f t="shared" si="40"/>
        <v>11.526578000000001</v>
      </c>
      <c r="C534">
        <v>6436.6490000000003</v>
      </c>
      <c r="D534">
        <v>10462.263999999999</v>
      </c>
    </row>
    <row r="535">
      <c r="A535">
        <v>533</v>
      </c>
      <c r="B535">
        <f t="shared" si="40"/>
        <v>11.548244500000001</v>
      </c>
      <c r="C535">
        <v>6662.2569999999996</v>
      </c>
      <c r="D535">
        <v>11699.969999999999</v>
      </c>
    </row>
    <row r="536">
      <c r="A536">
        <v>534</v>
      </c>
      <c r="B536">
        <f t="shared" si="40"/>
        <v>11.569911000000001</v>
      </c>
      <c r="C536">
        <v>6637.9430000000002</v>
      </c>
      <c r="D536">
        <v>11864.056</v>
      </c>
    </row>
    <row r="537">
      <c r="A537">
        <v>535</v>
      </c>
      <c r="B537">
        <f t="shared" si="40"/>
        <v>11.591577500000001</v>
      </c>
      <c r="C537">
        <v>6518.5110000000004</v>
      </c>
      <c r="D537">
        <v>11320.664000000001</v>
      </c>
    </row>
    <row r="538">
      <c r="A538">
        <v>536</v>
      </c>
      <c r="B538">
        <f t="shared" si="40"/>
        <v>11.613244000000002</v>
      </c>
      <c r="C538">
        <v>6492.9669999999996</v>
      </c>
      <c r="D538">
        <v>10618.233</v>
      </c>
    </row>
    <row r="539">
      <c r="A539">
        <v>537</v>
      </c>
      <c r="B539">
        <f t="shared" si="40"/>
        <v>11.6349105</v>
      </c>
      <c r="C539">
        <v>6541.7399999999998</v>
      </c>
      <c r="D539">
        <v>9556.223</v>
      </c>
    </row>
    <row r="540">
      <c r="A540">
        <v>538</v>
      </c>
      <c r="B540">
        <f t="shared" si="40"/>
        <v>11.656577</v>
      </c>
      <c r="C540">
        <v>6517.0749999999998</v>
      </c>
      <c r="D540">
        <v>7991.2619999999997</v>
      </c>
    </row>
    <row r="541">
      <c r="A541">
        <v>539</v>
      </c>
      <c r="B541">
        <f t="shared" si="40"/>
        <v>11.678243500000001</v>
      </c>
      <c r="C541">
        <v>6392.4080000000004</v>
      </c>
      <c r="D541">
        <v>6566.0100000000002</v>
      </c>
    </row>
    <row r="542">
      <c r="A542">
        <v>540</v>
      </c>
      <c r="B542">
        <f t="shared" si="40"/>
        <v>11.699910000000001</v>
      </c>
      <c r="C542">
        <v>6289.6260000000002</v>
      </c>
      <c r="D542">
        <v>5783.1819999999998</v>
      </c>
    </row>
    <row r="543">
      <c r="A543">
        <v>541</v>
      </c>
      <c r="B543">
        <f t="shared" si="40"/>
        <v>11.721576500000001</v>
      </c>
      <c r="C543">
        <v>6285.5079999999998</v>
      </c>
      <c r="D543">
        <v>5515.2969999999996</v>
      </c>
    </row>
    <row r="544">
      <c r="A544">
        <v>542</v>
      </c>
      <c r="B544">
        <f t="shared" si="40"/>
        <v>11.743243000000001</v>
      </c>
      <c r="C544">
        <v>6329.4530000000004</v>
      </c>
      <c r="D544">
        <v>5771.0569999999998</v>
      </c>
    </row>
    <row r="545">
      <c r="A545">
        <v>543</v>
      </c>
      <c r="B545">
        <f t="shared" si="40"/>
        <v>11.764909500000002</v>
      </c>
      <c r="C545">
        <v>6367.875</v>
      </c>
      <c r="D545">
        <v>6753.366</v>
      </c>
    </row>
    <row r="546">
      <c r="A546">
        <v>544</v>
      </c>
      <c r="B546">
        <f t="shared" si="40"/>
        <v>11.786576</v>
      </c>
      <c r="C546">
        <v>6422.8059999999996</v>
      </c>
      <c r="D546">
        <v>8316.4639999999999</v>
      </c>
    </row>
    <row r="547">
      <c r="A547">
        <v>545</v>
      </c>
      <c r="B547">
        <f t="shared" si="40"/>
        <v>11.8082425</v>
      </c>
      <c r="C547">
        <v>6493.7179999999998</v>
      </c>
      <c r="D547">
        <v>10097.652</v>
      </c>
    </row>
    <row r="548">
      <c r="A548">
        <v>546</v>
      </c>
      <c r="B548">
        <f t="shared" si="40"/>
        <v>11.829909000000001</v>
      </c>
      <c r="C548">
        <v>6492.5249999999996</v>
      </c>
      <c r="D548">
        <v>11729.047</v>
      </c>
    </row>
    <row r="549">
      <c r="A549">
        <v>547</v>
      </c>
      <c r="B549">
        <f t="shared" si="40"/>
        <v>11.851575500000001</v>
      </c>
      <c r="C549">
        <v>6360.1689999999999</v>
      </c>
      <c r="D549">
        <v>12484.987999999999</v>
      </c>
    </row>
    <row r="550">
      <c r="A550">
        <v>548</v>
      </c>
      <c r="B550">
        <f t="shared" si="40"/>
        <v>11.873242000000001</v>
      </c>
      <c r="C550">
        <v>6158.2849999999999</v>
      </c>
      <c r="D550">
        <v>11760.718999999999</v>
      </c>
    </row>
    <row r="551">
      <c r="A551">
        <v>549</v>
      </c>
      <c r="B551">
        <f t="shared" si="40"/>
        <v>11.894908500000001</v>
      </c>
      <c r="C551">
        <v>5953.0100000000002</v>
      </c>
      <c r="D551">
        <v>10178.541999999999</v>
      </c>
    </row>
    <row r="552">
      <c r="A552">
        <v>550</v>
      </c>
      <c r="B552">
        <f t="shared" si="40"/>
        <v>11.916575000000002</v>
      </c>
      <c r="C552">
        <v>5693.6679999999997</v>
      </c>
      <c r="D552">
        <v>8525.5650000000005</v>
      </c>
    </row>
    <row r="553">
      <c r="A553">
        <v>551</v>
      </c>
      <c r="B553">
        <f t="shared" si="40"/>
        <v>11.9382415</v>
      </c>
      <c r="C553">
        <v>5310.3800000000001</v>
      </c>
      <c r="D553">
        <v>6629.0240000000003</v>
      </c>
    </row>
    <row r="554">
      <c r="A554">
        <v>552</v>
      </c>
      <c r="B554">
        <f t="shared" si="40"/>
        <v>11.959908</v>
      </c>
      <c r="C554">
        <v>4854.1999999999998</v>
      </c>
      <c r="D554">
        <v>4657.4629999999997</v>
      </c>
    </row>
    <row r="555">
      <c r="A555">
        <v>553</v>
      </c>
      <c r="B555">
        <f t="shared" si="40"/>
        <v>11.981574500000001</v>
      </c>
      <c r="C555">
        <v>4432.6989999999996</v>
      </c>
      <c r="D555">
        <v>3326.1289999999999</v>
      </c>
    </row>
    <row r="556">
      <c r="A556">
        <v>554</v>
      </c>
      <c r="B556">
        <f t="shared" si="40"/>
        <v>12.003241000000001</v>
      </c>
      <c r="C556">
        <v>4069.2959999999998</v>
      </c>
      <c r="D556">
        <v>2677.8139999999999</v>
      </c>
    </row>
    <row r="557">
      <c r="A557">
        <v>555</v>
      </c>
      <c r="B557">
        <f t="shared" si="40"/>
        <v>12.024907500000001</v>
      </c>
      <c r="C557">
        <v>3728.5059999999999</v>
      </c>
      <c r="D557">
        <v>2250.4929999999999</v>
      </c>
    </row>
    <row r="558">
      <c r="A558">
        <v>556</v>
      </c>
      <c r="B558">
        <f t="shared" si="40"/>
        <v>12.046574000000001</v>
      </c>
      <c r="C558">
        <v>3432.7080000000001</v>
      </c>
      <c r="D558">
        <v>1971.1120000000001</v>
      </c>
    </row>
    <row r="559">
      <c r="A559">
        <v>557</v>
      </c>
      <c r="B559">
        <f t="shared" si="40"/>
        <v>12.068240500000002</v>
      </c>
      <c r="C559">
        <v>3251.732</v>
      </c>
      <c r="D559">
        <v>2150.9340000000002</v>
      </c>
    </row>
    <row r="560">
      <c r="A560">
        <v>558</v>
      </c>
      <c r="B560">
        <f t="shared" si="40"/>
        <v>12.089907</v>
      </c>
      <c r="C560">
        <v>3192.6100000000001</v>
      </c>
      <c r="D560">
        <v>2694.203</v>
      </c>
    </row>
    <row r="561">
      <c r="A561">
        <v>559</v>
      </c>
      <c r="B561">
        <f t="shared" si="40"/>
        <v>12.1115735</v>
      </c>
      <c r="C561">
        <v>3185.6469999999999</v>
      </c>
      <c r="D561">
        <v>2967.8600000000001</v>
      </c>
    </row>
    <row r="562">
      <c r="A562">
        <v>560</v>
      </c>
      <c r="B562">
        <f t="shared" si="40"/>
        <v>12.133240000000001</v>
      </c>
      <c r="C562">
        <v>3188.8719999999998</v>
      </c>
      <c r="D562">
        <v>2792.5929999999998</v>
      </c>
    </row>
    <row r="563">
      <c r="A563">
        <v>561</v>
      </c>
      <c r="B563">
        <f t="shared" si="40"/>
        <v>12.154906500000001</v>
      </c>
      <c r="C563">
        <v>3242.1109999999999</v>
      </c>
      <c r="D563">
        <v>2571.8600000000001</v>
      </c>
    </row>
    <row r="564">
      <c r="A564">
        <v>562</v>
      </c>
      <c r="B564">
        <f t="shared" si="40"/>
        <v>12.176573000000001</v>
      </c>
      <c r="C564">
        <v>3398.8200000000002</v>
      </c>
      <c r="D564">
        <v>2501.846</v>
      </c>
    </row>
    <row r="565">
      <c r="A565">
        <v>563</v>
      </c>
      <c r="B565">
        <f t="shared" si="40"/>
        <v>12.198239500000001</v>
      </c>
      <c r="C565">
        <v>3657.9070000000002</v>
      </c>
      <c r="D565">
        <v>2564.3969999999999</v>
      </c>
    </row>
    <row r="566">
      <c r="A566">
        <v>564</v>
      </c>
      <c r="B566">
        <f t="shared" si="40"/>
        <v>12.219906000000002</v>
      </c>
      <c r="C566">
        <v>3992.261</v>
      </c>
      <c r="D566">
        <v>2735.0610000000001</v>
      </c>
    </row>
    <row r="567">
      <c r="A567">
        <v>565</v>
      </c>
      <c r="B567">
        <f t="shared" si="40"/>
        <v>12.2415725</v>
      </c>
      <c r="C567">
        <v>4397.1440000000002</v>
      </c>
      <c r="D567">
        <v>2989.5169999999998</v>
      </c>
    </row>
    <row r="568">
      <c r="A568">
        <v>566</v>
      </c>
      <c r="B568">
        <f t="shared" si="40"/>
        <v>12.263239</v>
      </c>
      <c r="C568">
        <v>4863.6260000000002</v>
      </c>
      <c r="D568">
        <v>3477.0430000000001</v>
      </c>
    </row>
    <row r="569">
      <c r="A569">
        <v>567</v>
      </c>
      <c r="B569">
        <f t="shared" si="40"/>
        <v>12.284905500000001</v>
      </c>
      <c r="C569">
        <v>5337.5950000000003</v>
      </c>
      <c r="D569">
        <v>4574.6670000000004</v>
      </c>
    </row>
    <row r="570">
      <c r="A570">
        <v>568</v>
      </c>
      <c r="B570">
        <f t="shared" si="40"/>
        <v>12.306572000000001</v>
      </c>
      <c r="C570">
        <v>5758.692</v>
      </c>
      <c r="D570">
        <v>6587.3280000000004</v>
      </c>
    </row>
    <row r="571">
      <c r="A571">
        <v>569</v>
      </c>
      <c r="B571">
        <f t="shared" si="40"/>
        <v>12.328238500000001</v>
      </c>
      <c r="C571">
        <v>6110.027</v>
      </c>
      <c r="D571">
        <v>9325.0069999999996</v>
      </c>
    </row>
    <row r="572">
      <c r="A572">
        <v>570</v>
      </c>
      <c r="B572">
        <f t="shared" si="40"/>
        <v>12.349905000000001</v>
      </c>
      <c r="C572">
        <v>6370.8329999999996</v>
      </c>
      <c r="D572">
        <v>11962.905000000001</v>
      </c>
    </row>
    <row r="573">
      <c r="A573">
        <v>571</v>
      </c>
      <c r="B573">
        <f t="shared" si="40"/>
        <v>12.371571500000002</v>
      </c>
      <c r="C573">
        <v>6460.5119999999997</v>
      </c>
      <c r="D573">
        <v>13433.581</v>
      </c>
    </row>
    <row r="574">
      <c r="A574">
        <v>572</v>
      </c>
      <c r="B574">
        <f t="shared" si="40"/>
        <v>12.393238</v>
      </c>
      <c r="C574">
        <v>6313.6589999999997</v>
      </c>
      <c r="D574">
        <v>13091.949000000001</v>
      </c>
    </row>
    <row r="575">
      <c r="A575">
        <v>573</v>
      </c>
      <c r="B575">
        <f t="shared" si="40"/>
        <v>12.4149045</v>
      </c>
      <c r="C575">
        <v>5983.6629999999996</v>
      </c>
      <c r="D575">
        <v>11244.287</v>
      </c>
    </row>
    <row r="576">
      <c r="A576">
        <v>574</v>
      </c>
      <c r="B576">
        <f t="shared" si="40"/>
        <v>12.436571000000001</v>
      </c>
      <c r="C576">
        <v>5591.7030000000004</v>
      </c>
      <c r="D576">
        <v>8897.4989999999998</v>
      </c>
    </row>
    <row r="577">
      <c r="A577">
        <v>575</v>
      </c>
      <c r="B577">
        <f t="shared" si="40"/>
        <v>12.458237500000001</v>
      </c>
      <c r="C577">
        <v>5194.585</v>
      </c>
      <c r="D577">
        <v>6779.7460000000001</v>
      </c>
    </row>
    <row r="578">
      <c r="A578">
        <v>576</v>
      </c>
      <c r="B578">
        <f t="shared" si="40"/>
        <v>12.479904000000001</v>
      </c>
      <c r="C578">
        <v>4771.1270000000004</v>
      </c>
      <c r="D578">
        <v>5099.6180000000004</v>
      </c>
    </row>
    <row r="579">
      <c r="A579">
        <v>577</v>
      </c>
      <c r="B579">
        <f t="shared" ref="B579:B642" si="41">A579*0.043333/2</f>
        <v>12.501570500000001</v>
      </c>
      <c r="C579">
        <v>4316.1689999999999</v>
      </c>
      <c r="D579">
        <v>3972.4540000000002</v>
      </c>
    </row>
    <row r="580">
      <c r="A580">
        <v>578</v>
      </c>
      <c r="B580">
        <f t="shared" si="41"/>
        <v>12.523237000000002</v>
      </c>
      <c r="C580">
        <v>3879.4090000000001</v>
      </c>
      <c r="D580">
        <v>3396.9690000000001</v>
      </c>
    </row>
    <row r="581">
      <c r="A581">
        <v>579</v>
      </c>
      <c r="B581">
        <f t="shared" si="41"/>
        <v>12.5449035</v>
      </c>
      <c r="C581">
        <v>3511.8960000000002</v>
      </c>
      <c r="D581">
        <v>2974.672</v>
      </c>
    </row>
    <row r="582">
      <c r="A582">
        <v>580</v>
      </c>
      <c r="B582">
        <f t="shared" si="41"/>
        <v>12.56657</v>
      </c>
      <c r="C582">
        <v>3219.6590000000001</v>
      </c>
      <c r="D582">
        <v>2381.489</v>
      </c>
    </row>
    <row r="583">
      <c r="A583">
        <v>581</v>
      </c>
      <c r="B583">
        <f t="shared" si="41"/>
        <v>12.588236500000001</v>
      </c>
      <c r="C583">
        <v>2977.877</v>
      </c>
      <c r="D583">
        <v>1893.932</v>
      </c>
    </row>
    <row r="584">
      <c r="A584">
        <v>582</v>
      </c>
      <c r="B584">
        <f t="shared" si="41"/>
        <v>12.609903000000001</v>
      </c>
      <c r="C584">
        <v>2767.3099999999999</v>
      </c>
      <c r="D584">
        <v>1669.193</v>
      </c>
    </row>
    <row r="585">
      <c r="A585">
        <v>583</v>
      </c>
      <c r="B585">
        <f t="shared" si="41"/>
        <v>12.631569500000001</v>
      </c>
      <c r="C585">
        <v>2591.21</v>
      </c>
      <c r="D585">
        <v>1475.461</v>
      </c>
    </row>
    <row r="586">
      <c r="A586">
        <v>584</v>
      </c>
      <c r="B586">
        <f t="shared" si="41"/>
        <v>12.653236000000001</v>
      </c>
      <c r="C586">
        <v>2466.1729999999998</v>
      </c>
      <c r="D586">
        <v>1327.7080000000001</v>
      </c>
    </row>
    <row r="587">
      <c r="A587">
        <v>585</v>
      </c>
      <c r="B587">
        <f t="shared" si="41"/>
        <v>12.674902500000002</v>
      </c>
      <c r="C587">
        <v>2395.614</v>
      </c>
      <c r="D587">
        <v>1387.635</v>
      </c>
    </row>
    <row r="588">
      <c r="A588">
        <v>586</v>
      </c>
      <c r="B588">
        <f t="shared" si="41"/>
        <v>12.696569</v>
      </c>
      <c r="C588">
        <v>2351.8110000000001</v>
      </c>
      <c r="D588">
        <v>1545.298</v>
      </c>
    </row>
    <row r="589">
      <c r="A589">
        <v>587</v>
      </c>
      <c r="B589">
        <f t="shared" si="41"/>
        <v>12.7182355</v>
      </c>
      <c r="C589">
        <v>2298.7420000000002</v>
      </c>
      <c r="D589">
        <v>1542.162</v>
      </c>
    </row>
    <row r="590">
      <c r="A590">
        <v>588</v>
      </c>
      <c r="B590">
        <f t="shared" si="41"/>
        <v>12.739902000000001</v>
      </c>
      <c r="C590">
        <v>2238.9960000000001</v>
      </c>
      <c r="D590">
        <v>1525.7739999999999</v>
      </c>
    </row>
    <row r="591">
      <c r="A591">
        <v>589</v>
      </c>
      <c r="B591">
        <f t="shared" si="41"/>
        <v>12.761568500000001</v>
      </c>
      <c r="C591">
        <v>2215.1280000000002</v>
      </c>
      <c r="D591">
        <v>1807.4169999999999</v>
      </c>
    </row>
    <row r="592">
      <c r="A592">
        <v>590</v>
      </c>
      <c r="B592">
        <f t="shared" si="41"/>
        <v>12.783235000000001</v>
      </c>
      <c r="C592">
        <v>2245.4630000000002</v>
      </c>
      <c r="D592">
        <v>2113.634</v>
      </c>
    </row>
    <row r="593">
      <c r="A593">
        <v>591</v>
      </c>
      <c r="B593">
        <f t="shared" si="41"/>
        <v>12.804901500000001</v>
      </c>
      <c r="C593">
        <v>2282.1689999999999</v>
      </c>
      <c r="D593">
        <v>2139.277</v>
      </c>
    </row>
    <row r="594">
      <c r="A594">
        <v>592</v>
      </c>
      <c r="B594">
        <f t="shared" si="41"/>
        <v>12.826568000000002</v>
      </c>
      <c r="C594">
        <v>2267.578</v>
      </c>
      <c r="D594">
        <v>2120.6439999999998</v>
      </c>
    </row>
    <row r="595">
      <c r="A595">
        <v>593</v>
      </c>
      <c r="B595">
        <f t="shared" si="41"/>
        <v>12.8482345</v>
      </c>
      <c r="C595">
        <v>2216.5309999999999</v>
      </c>
      <c r="D595">
        <v>2159.8090000000002</v>
      </c>
    </row>
    <row r="596">
      <c r="A596">
        <v>594</v>
      </c>
      <c r="B596">
        <f t="shared" si="41"/>
        <v>12.869901</v>
      </c>
      <c r="C596">
        <v>2197.6509999999998</v>
      </c>
      <c r="D596">
        <v>2123.2159999999999</v>
      </c>
    </row>
    <row r="597">
      <c r="A597">
        <v>595</v>
      </c>
      <c r="B597">
        <f t="shared" si="41"/>
        <v>12.891567500000001</v>
      </c>
      <c r="C597">
        <v>2234.848</v>
      </c>
      <c r="D597">
        <v>2213.2649999999999</v>
      </c>
    </row>
    <row r="598">
      <c r="A598">
        <v>596</v>
      </c>
      <c r="B598">
        <f t="shared" si="41"/>
        <v>12.913234000000001</v>
      </c>
      <c r="C598">
        <v>2273.9520000000002</v>
      </c>
      <c r="D598">
        <v>2611.259</v>
      </c>
    </row>
    <row r="599">
      <c r="A599">
        <v>597</v>
      </c>
      <c r="B599">
        <f t="shared" si="41"/>
        <v>12.934900500000001</v>
      </c>
      <c r="C599">
        <v>2258.107</v>
      </c>
      <c r="D599">
        <v>2916.0219999999999</v>
      </c>
    </row>
    <row r="600">
      <c r="A600">
        <v>598</v>
      </c>
      <c r="B600">
        <f t="shared" si="41"/>
        <v>12.956567000000001</v>
      </c>
      <c r="C600">
        <v>2197.8910000000001</v>
      </c>
      <c r="D600">
        <v>2739.462</v>
      </c>
    </row>
    <row r="601">
      <c r="A601">
        <v>599</v>
      </c>
      <c r="B601">
        <f t="shared" si="41"/>
        <v>12.978233500000002</v>
      </c>
      <c r="C601">
        <v>2150.002</v>
      </c>
      <c r="D601">
        <v>2355.386</v>
      </c>
    </row>
    <row r="602">
      <c r="A602">
        <v>600</v>
      </c>
      <c r="B602">
        <f t="shared" si="41"/>
        <v>12.9999</v>
      </c>
      <c r="C602">
        <v>2152.4749999999999</v>
      </c>
      <c r="D602">
        <v>2099.5709999999999</v>
      </c>
    </row>
    <row r="603">
      <c r="A603">
        <v>601</v>
      </c>
      <c r="B603">
        <f t="shared" si="41"/>
        <v>13.0215665</v>
      </c>
      <c r="C603">
        <v>2195.4319999999998</v>
      </c>
      <c r="D603">
        <v>1931.2349999999999</v>
      </c>
    </row>
    <row r="604">
      <c r="A604">
        <v>602</v>
      </c>
      <c r="B604">
        <f t="shared" si="41"/>
        <v>13.043233000000001</v>
      </c>
      <c r="C604">
        <v>2237.377</v>
      </c>
      <c r="D604">
        <v>1736.5889999999999</v>
      </c>
    </row>
    <row r="605">
      <c r="A605">
        <v>603</v>
      </c>
      <c r="B605">
        <f t="shared" si="41"/>
        <v>13.064899500000001</v>
      </c>
      <c r="C605">
        <v>2241.0830000000001</v>
      </c>
      <c r="D605">
        <v>1521.3589999999999</v>
      </c>
    </row>
    <row r="606">
      <c r="A606">
        <v>604</v>
      </c>
      <c r="B606">
        <f t="shared" si="41"/>
        <v>13.086566000000001</v>
      </c>
      <c r="C606">
        <v>2208.1590000000001</v>
      </c>
      <c r="D606">
        <v>1402.316</v>
      </c>
    </row>
    <row r="607">
      <c r="A607">
        <v>605</v>
      </c>
      <c r="B607">
        <f t="shared" si="41"/>
        <v>13.108232500000002</v>
      </c>
      <c r="C607">
        <v>2179.201</v>
      </c>
      <c r="D607">
        <v>1460.1959999999999</v>
      </c>
    </row>
    <row r="608">
      <c r="A608">
        <v>606</v>
      </c>
      <c r="B608">
        <f t="shared" si="41"/>
        <v>13.129899000000002</v>
      </c>
      <c r="C608">
        <v>2184.078</v>
      </c>
      <c r="D608">
        <v>1603.116</v>
      </c>
    </row>
    <row r="609">
      <c r="A609">
        <v>607</v>
      </c>
      <c r="B609">
        <f t="shared" si="41"/>
        <v>13.1515655</v>
      </c>
      <c r="C609">
        <v>2201.8090000000002</v>
      </c>
      <c r="D609">
        <v>1571.1479999999999</v>
      </c>
    </row>
    <row r="610">
      <c r="A610">
        <v>608</v>
      </c>
      <c r="B610">
        <f t="shared" si="41"/>
        <v>13.173232</v>
      </c>
      <c r="C610">
        <v>2196.1840000000002</v>
      </c>
      <c r="D610">
        <v>1352.451</v>
      </c>
    </row>
    <row r="611">
      <c r="A611">
        <v>609</v>
      </c>
      <c r="B611">
        <f t="shared" si="41"/>
        <v>13.194898500000001</v>
      </c>
      <c r="C611">
        <v>2176.6190000000001</v>
      </c>
      <c r="D611">
        <v>1312.277</v>
      </c>
    </row>
    <row r="612">
      <c r="A612">
        <v>610</v>
      </c>
      <c r="B612">
        <f t="shared" si="41"/>
        <v>13.216565000000001</v>
      </c>
      <c r="C612">
        <v>2183.4670000000001</v>
      </c>
      <c r="D612">
        <v>1612.037</v>
      </c>
    </row>
    <row r="613">
      <c r="A613">
        <v>611</v>
      </c>
      <c r="B613">
        <f t="shared" si="41"/>
        <v>13.238231500000001</v>
      </c>
      <c r="C613">
        <v>2222.1309999999999</v>
      </c>
      <c r="D613">
        <v>2054.8679999999999</v>
      </c>
    </row>
    <row r="614">
      <c r="A614">
        <v>612</v>
      </c>
      <c r="B614">
        <f t="shared" si="41"/>
        <v>13.259898000000002</v>
      </c>
      <c r="C614">
        <v>2262.0430000000001</v>
      </c>
      <c r="D614">
        <v>2398.5909999999999</v>
      </c>
    </row>
    <row r="615">
      <c r="A615">
        <v>613</v>
      </c>
      <c r="B615">
        <f t="shared" si="41"/>
        <v>13.281564500000002</v>
      </c>
      <c r="C615">
        <v>2303.7910000000002</v>
      </c>
      <c r="D615">
        <v>2540.4180000000001</v>
      </c>
    </row>
    <row r="616">
      <c r="A616">
        <v>614</v>
      </c>
      <c r="B616">
        <f t="shared" si="41"/>
        <v>13.303231</v>
      </c>
      <c r="C616">
        <v>2389.8499999999999</v>
      </c>
      <c r="D616">
        <v>2530.069</v>
      </c>
    </row>
    <row r="617">
      <c r="A617">
        <v>615</v>
      </c>
      <c r="B617">
        <f t="shared" si="41"/>
        <v>13.324897500000001</v>
      </c>
      <c r="C617">
        <v>2525.8429999999998</v>
      </c>
      <c r="D617">
        <v>2342.5819999999999</v>
      </c>
    </row>
    <row r="618">
      <c r="A618">
        <v>616</v>
      </c>
      <c r="B618">
        <f t="shared" si="41"/>
        <v>13.346564000000001</v>
      </c>
      <c r="C618">
        <v>2650.5500000000002</v>
      </c>
      <c r="D618">
        <v>1954.7149999999999</v>
      </c>
    </row>
    <row r="619">
      <c r="A619">
        <v>617</v>
      </c>
      <c r="B619">
        <f t="shared" si="41"/>
        <v>13.368230500000001</v>
      </c>
      <c r="C619">
        <v>2729.5129999999999</v>
      </c>
      <c r="D619">
        <v>1571.069</v>
      </c>
    </row>
    <row r="620">
      <c r="A620">
        <v>618</v>
      </c>
      <c r="B620">
        <f t="shared" si="41"/>
        <v>13.389897000000001</v>
      </c>
      <c r="C620">
        <v>2829.902</v>
      </c>
      <c r="D620">
        <v>1325.816</v>
      </c>
    </row>
    <row r="621">
      <c r="A621">
        <v>619</v>
      </c>
      <c r="B621">
        <f t="shared" si="41"/>
        <v>13.411563500000002</v>
      </c>
      <c r="C621">
        <v>3030.7449999999999</v>
      </c>
      <c r="D621">
        <v>1288.6610000000001</v>
      </c>
    </row>
    <row r="622">
      <c r="A622">
        <v>620</v>
      </c>
      <c r="B622">
        <f t="shared" si="41"/>
        <v>13.433230000000002</v>
      </c>
      <c r="C622">
        <v>3292.0880000000002</v>
      </c>
      <c r="D622">
        <v>1564.1389999999999</v>
      </c>
    </row>
    <row r="623">
      <c r="A623">
        <v>621</v>
      </c>
      <c r="B623">
        <f t="shared" si="41"/>
        <v>13.4548965</v>
      </c>
      <c r="C623">
        <v>3503.6300000000001</v>
      </c>
      <c r="D623">
        <v>2057.1959999999999</v>
      </c>
    </row>
    <row r="624">
      <c r="A624">
        <v>622</v>
      </c>
      <c r="B624">
        <f t="shared" si="41"/>
        <v>13.476563000000001</v>
      </c>
      <c r="C624">
        <v>3657.357</v>
      </c>
      <c r="D624">
        <v>2560.7600000000002</v>
      </c>
    </row>
    <row r="625">
      <c r="A625">
        <v>623</v>
      </c>
      <c r="B625">
        <f t="shared" si="41"/>
        <v>13.498229500000001</v>
      </c>
      <c r="C625">
        <v>3876.3850000000002</v>
      </c>
      <c r="D625">
        <v>3149.7109999999998</v>
      </c>
    </row>
    <row r="626">
      <c r="A626">
        <v>624</v>
      </c>
      <c r="B626">
        <f t="shared" si="41"/>
        <v>13.519896000000001</v>
      </c>
      <c r="C626">
        <v>4245.9049999999997</v>
      </c>
      <c r="D626">
        <v>4156.2420000000002</v>
      </c>
    </row>
    <row r="627">
      <c r="A627">
        <v>625</v>
      </c>
      <c r="B627">
        <f t="shared" si="41"/>
        <v>13.541562500000001</v>
      </c>
      <c r="C627">
        <v>4700.1580000000004</v>
      </c>
      <c r="D627">
        <v>5607.7700000000004</v>
      </c>
    </row>
    <row r="628">
      <c r="A628">
        <v>626</v>
      </c>
      <c r="B628">
        <f t="shared" si="41"/>
        <v>13.563229000000002</v>
      </c>
      <c r="C628">
        <v>5127.0360000000001</v>
      </c>
      <c r="D628">
        <v>7225.027</v>
      </c>
    </row>
    <row r="629">
      <c r="A629">
        <v>627</v>
      </c>
      <c r="B629">
        <f t="shared" si="41"/>
        <v>13.584895500000002</v>
      </c>
      <c r="C629">
        <v>5506.7520000000004</v>
      </c>
      <c r="D629">
        <v>8975.5040000000008</v>
      </c>
    </row>
    <row r="630">
      <c r="A630">
        <v>628</v>
      </c>
      <c r="B630">
        <f t="shared" si="41"/>
        <v>13.606562</v>
      </c>
      <c r="C630">
        <v>5865.942</v>
      </c>
      <c r="D630">
        <v>10816.958000000001</v>
      </c>
    </row>
    <row r="631">
      <c r="A631">
        <v>629</v>
      </c>
      <c r="B631">
        <f t="shared" si="41"/>
        <v>13.628228500000001</v>
      </c>
      <c r="C631">
        <v>6154.643</v>
      </c>
      <c r="D631">
        <v>12232.316000000001</v>
      </c>
    </row>
    <row r="632">
      <c r="A632">
        <v>630</v>
      </c>
      <c r="B632">
        <f t="shared" si="41"/>
        <v>13.649895000000001</v>
      </c>
      <c r="C632">
        <v>6276.9620000000004</v>
      </c>
      <c r="D632">
        <v>12768.486000000001</v>
      </c>
    </row>
    <row r="633">
      <c r="A633">
        <v>631</v>
      </c>
      <c r="B633">
        <f t="shared" si="41"/>
        <v>13.671561500000001</v>
      </c>
      <c r="C633">
        <v>6215.2370000000001</v>
      </c>
      <c r="D633">
        <v>12409.791999999999</v>
      </c>
    </row>
    <row r="634">
      <c r="A634">
        <v>632</v>
      </c>
      <c r="B634">
        <f t="shared" si="41"/>
        <v>13.693228000000001</v>
      </c>
      <c r="C634">
        <v>6030.0559999999996</v>
      </c>
      <c r="D634">
        <v>11156.932000000001</v>
      </c>
    </row>
    <row r="635">
      <c r="A635">
        <v>633</v>
      </c>
      <c r="B635">
        <f t="shared" si="41"/>
        <v>13.714894500000002</v>
      </c>
      <c r="C635">
        <v>5766.3389999999999</v>
      </c>
      <c r="D635">
        <v>9224.232</v>
      </c>
    </row>
    <row r="636">
      <c r="A636">
        <v>634</v>
      </c>
      <c r="B636">
        <f t="shared" si="41"/>
        <v>13.736561000000002</v>
      </c>
      <c r="C636">
        <v>5441.3609999999999</v>
      </c>
      <c r="D636">
        <v>7139.6319999999996</v>
      </c>
    </row>
    <row r="637">
      <c r="A637">
        <v>635</v>
      </c>
      <c r="B637">
        <f t="shared" si="41"/>
        <v>13.7582275</v>
      </c>
      <c r="C637">
        <v>5088.2669999999998</v>
      </c>
      <c r="D637">
        <v>5172.7579999999998</v>
      </c>
    </row>
    <row r="638">
      <c r="A638">
        <v>636</v>
      </c>
      <c r="B638">
        <f t="shared" si="41"/>
        <v>13.779894000000001</v>
      </c>
      <c r="C638">
        <v>4732.9830000000002</v>
      </c>
      <c r="D638">
        <v>3553.0349999999999</v>
      </c>
    </row>
    <row r="639">
      <c r="A639">
        <v>637</v>
      </c>
      <c r="B639">
        <f t="shared" si="41"/>
        <v>13.801560500000001</v>
      </c>
      <c r="C639">
        <v>4361.9089999999997</v>
      </c>
      <c r="D639">
        <v>2593.96</v>
      </c>
    </row>
    <row r="640">
      <c r="A640">
        <v>638</v>
      </c>
      <c r="B640">
        <f t="shared" si="41"/>
        <v>13.823227000000001</v>
      </c>
      <c r="C640">
        <v>3975.7170000000001</v>
      </c>
      <c r="D640">
        <v>2192.152</v>
      </c>
    </row>
    <row r="641">
      <c r="A641">
        <v>639</v>
      </c>
      <c r="B641">
        <f t="shared" si="41"/>
        <v>13.844893500000001</v>
      </c>
      <c r="C641">
        <v>3641.3449999999998</v>
      </c>
      <c r="D641">
        <v>1986.0940000000001</v>
      </c>
    </row>
    <row r="642">
      <c r="A642">
        <v>640</v>
      </c>
      <c r="B642">
        <f t="shared" si="41"/>
        <v>13.866560000000002</v>
      </c>
      <c r="C642">
        <v>3431.502</v>
      </c>
      <c r="D642">
        <v>1893.6769999999999</v>
      </c>
    </row>
    <row r="643">
      <c r="A643">
        <v>641</v>
      </c>
      <c r="B643">
        <f t="shared" ref="B643:B706" si="42">A643*0.043333/2</f>
        <v>13.888226500000002</v>
      </c>
      <c r="C643">
        <v>3337.0729999999999</v>
      </c>
      <c r="D643">
        <v>1998.482</v>
      </c>
    </row>
    <row r="644">
      <c r="A644">
        <v>642</v>
      </c>
      <c r="B644">
        <f t="shared" si="42"/>
        <v>13.909893</v>
      </c>
      <c r="C644">
        <v>3291.2809999999999</v>
      </c>
      <c r="D644">
        <v>2061.7310000000002</v>
      </c>
    </row>
    <row r="645">
      <c r="A645">
        <v>643</v>
      </c>
      <c r="B645">
        <f t="shared" si="42"/>
        <v>13.931559500000001</v>
      </c>
      <c r="C645">
        <v>3263.9850000000001</v>
      </c>
      <c r="D645">
        <v>1919.527</v>
      </c>
    </row>
    <row r="646">
      <c r="A646">
        <v>644</v>
      </c>
      <c r="B646">
        <f t="shared" si="42"/>
        <v>13.953226000000001</v>
      </c>
      <c r="C646">
        <v>3288.0929999999998</v>
      </c>
      <c r="D646">
        <v>1965.2349999999999</v>
      </c>
    </row>
    <row r="647">
      <c r="A647">
        <v>645</v>
      </c>
      <c r="B647">
        <f t="shared" si="42"/>
        <v>13.974892500000001</v>
      </c>
      <c r="C647">
        <v>3405.0770000000002</v>
      </c>
      <c r="D647">
        <v>2246.1599999999999</v>
      </c>
    </row>
    <row r="648">
      <c r="A648">
        <v>646</v>
      </c>
      <c r="B648">
        <f t="shared" si="42"/>
        <v>13.996559000000001</v>
      </c>
      <c r="C648">
        <v>3628.7420000000002</v>
      </c>
      <c r="D648">
        <v>2385.7919999999999</v>
      </c>
    </row>
    <row r="649">
      <c r="A649">
        <v>647</v>
      </c>
      <c r="B649">
        <f t="shared" si="42"/>
        <v>14.018225500000002</v>
      </c>
      <c r="C649">
        <v>3957.6460000000002</v>
      </c>
      <c r="D649">
        <v>2622.348</v>
      </c>
    </row>
    <row r="650">
      <c r="A650">
        <v>648</v>
      </c>
      <c r="B650">
        <f t="shared" si="42"/>
        <v>14.039892000000002</v>
      </c>
      <c r="C650">
        <v>4375.973</v>
      </c>
      <c r="D650">
        <v>3199.7080000000001</v>
      </c>
    </row>
    <row r="651">
      <c r="A651">
        <v>649</v>
      </c>
      <c r="B651">
        <f t="shared" si="42"/>
        <v>14.0615585</v>
      </c>
      <c r="C651">
        <v>4838.2290000000003</v>
      </c>
      <c r="D651">
        <v>3768.8200000000002</v>
      </c>
    </row>
    <row r="652">
      <c r="A652">
        <v>650</v>
      </c>
      <c r="B652">
        <f t="shared" si="42"/>
        <v>14.083225000000001</v>
      </c>
      <c r="C652">
        <v>5300.8320000000003</v>
      </c>
      <c r="D652">
        <v>4560.1599999999999</v>
      </c>
    </row>
    <row r="653">
      <c r="A653">
        <v>651</v>
      </c>
      <c r="B653">
        <f t="shared" si="42"/>
        <v>14.104891500000001</v>
      </c>
      <c r="C653">
        <v>5769.7690000000002</v>
      </c>
      <c r="D653">
        <v>6619.5299999999997</v>
      </c>
    </row>
    <row r="654">
      <c r="A654">
        <v>652</v>
      </c>
      <c r="B654">
        <f t="shared" si="42"/>
        <v>14.126558000000001</v>
      </c>
      <c r="C654">
        <v>6252.8429999999998</v>
      </c>
      <c r="D654">
        <v>9943.8680000000004</v>
      </c>
    </row>
    <row r="655">
      <c r="A655">
        <v>653</v>
      </c>
      <c r="B655">
        <f t="shared" si="42"/>
        <v>14.148224500000001</v>
      </c>
      <c r="C655">
        <v>6669.1679999999997</v>
      </c>
      <c r="D655">
        <v>12718.832</v>
      </c>
    </row>
    <row r="656">
      <c r="A656">
        <v>654</v>
      </c>
      <c r="B656">
        <f t="shared" si="42"/>
        <v>14.169891000000002</v>
      </c>
      <c r="C656">
        <v>6909.143</v>
      </c>
      <c r="D656">
        <v>13658.465</v>
      </c>
    </row>
    <row r="657">
      <c r="A657">
        <v>655</v>
      </c>
      <c r="B657">
        <f t="shared" si="42"/>
        <v>14.191557500000002</v>
      </c>
      <c r="C657">
        <v>6997.5460000000003</v>
      </c>
      <c r="D657">
        <v>13051.596</v>
      </c>
    </row>
    <row r="658">
      <c r="A658">
        <v>656</v>
      </c>
      <c r="B658">
        <f t="shared" si="42"/>
        <v>14.213224</v>
      </c>
      <c r="C658">
        <v>7073.0929999999998</v>
      </c>
      <c r="D658">
        <v>11283.172</v>
      </c>
    </row>
    <row r="659">
      <c r="A659">
        <v>657</v>
      </c>
      <c r="B659">
        <f t="shared" si="42"/>
        <v>14.234890500000001</v>
      </c>
      <c r="C659">
        <v>7176.0609999999997</v>
      </c>
      <c r="D659">
        <v>9106.9200000000001</v>
      </c>
    </row>
    <row r="660">
      <c r="A660">
        <v>658</v>
      </c>
      <c r="B660">
        <f t="shared" si="42"/>
        <v>14.256557000000001</v>
      </c>
      <c r="C660">
        <v>7191.1570000000002</v>
      </c>
      <c r="D660">
        <v>7563.0029999999997</v>
      </c>
    </row>
    <row r="661">
      <c r="A661">
        <v>659</v>
      </c>
      <c r="B661">
        <f t="shared" si="42"/>
        <v>14.278223500000001</v>
      </c>
      <c r="C661">
        <v>7053.4589999999998</v>
      </c>
      <c r="D661">
        <v>6854.6499999999996</v>
      </c>
    </row>
    <row r="662">
      <c r="A662">
        <v>660</v>
      </c>
      <c r="B662">
        <f t="shared" si="42"/>
        <v>14.299890000000001</v>
      </c>
      <c r="C662">
        <v>6882.1750000000002</v>
      </c>
      <c r="D662">
        <v>6807.6949999999997</v>
      </c>
    </row>
    <row r="663">
      <c r="A663">
        <v>661</v>
      </c>
      <c r="B663">
        <f t="shared" si="42"/>
        <v>14.321556500000002</v>
      </c>
      <c r="C663">
        <v>6827.7139999999999</v>
      </c>
      <c r="D663">
        <v>7635.6689999999999</v>
      </c>
    </row>
    <row r="664">
      <c r="A664">
        <v>662</v>
      </c>
      <c r="B664">
        <f t="shared" si="42"/>
        <v>14.343223000000002</v>
      </c>
      <c r="C664">
        <v>6877.5959999999995</v>
      </c>
      <c r="D664">
        <v>9323.8809999999994</v>
      </c>
    </row>
    <row r="665">
      <c r="A665">
        <v>663</v>
      </c>
      <c r="B665">
        <f t="shared" si="42"/>
        <v>14.3648895</v>
      </c>
      <c r="C665">
        <v>6900.2799999999997</v>
      </c>
      <c r="D665">
        <v>11053.243</v>
      </c>
    </row>
    <row r="666">
      <c r="A666">
        <v>664</v>
      </c>
      <c r="B666">
        <f t="shared" si="42"/>
        <v>14.386556000000001</v>
      </c>
      <c r="C666">
        <v>6815.1570000000002</v>
      </c>
      <c r="D666">
        <v>12100.102000000001</v>
      </c>
    </row>
    <row r="667">
      <c r="A667">
        <v>665</v>
      </c>
      <c r="B667">
        <f t="shared" si="42"/>
        <v>14.408222500000001</v>
      </c>
      <c r="C667">
        <v>6634.6689999999999</v>
      </c>
      <c r="D667">
        <v>12266.305</v>
      </c>
    </row>
    <row r="668">
      <c r="A668">
        <v>666</v>
      </c>
      <c r="B668">
        <f t="shared" si="42"/>
        <v>14.429889000000001</v>
      </c>
      <c r="C668">
        <v>6393.1049999999996</v>
      </c>
      <c r="D668">
        <v>11469.208000000001</v>
      </c>
    </row>
    <row r="669">
      <c r="A669">
        <v>667</v>
      </c>
      <c r="B669">
        <f t="shared" si="42"/>
        <v>14.451555500000001</v>
      </c>
      <c r="C669">
        <v>6122.8810000000003</v>
      </c>
      <c r="D669">
        <v>10128.011</v>
      </c>
    </row>
    <row r="670">
      <c r="A670">
        <v>668</v>
      </c>
      <c r="B670">
        <f t="shared" si="42"/>
        <v>14.473222000000002</v>
      </c>
      <c r="C670">
        <v>5861.4319999999998</v>
      </c>
      <c r="D670">
        <v>8883.4719999999998</v>
      </c>
    </row>
    <row r="671">
      <c r="A671">
        <v>669</v>
      </c>
      <c r="B671">
        <f t="shared" si="42"/>
        <v>14.494888500000002</v>
      </c>
      <c r="C671">
        <v>5601.134</v>
      </c>
      <c r="D671">
        <v>7633.0649999999996</v>
      </c>
    </row>
    <row r="672">
      <c r="A672">
        <v>670</v>
      </c>
      <c r="B672">
        <f t="shared" si="42"/>
        <v>14.516555</v>
      </c>
      <c r="C672">
        <v>5271.5079999999998</v>
      </c>
      <c r="D672">
        <v>6049.4650000000001</v>
      </c>
    </row>
    <row r="673">
      <c r="A673">
        <v>671</v>
      </c>
      <c r="B673">
        <f t="shared" si="42"/>
        <v>14.538221500000001</v>
      </c>
      <c r="C673">
        <v>4840.2330000000002</v>
      </c>
      <c r="D673">
        <v>4456.8590000000004</v>
      </c>
    </row>
    <row r="674">
      <c r="A674">
        <v>672</v>
      </c>
      <c r="B674">
        <f t="shared" si="42"/>
        <v>14.559888000000001</v>
      </c>
      <c r="C674">
        <v>4386.259</v>
      </c>
      <c r="D674">
        <v>3271.2840000000001</v>
      </c>
    </row>
    <row r="675">
      <c r="A675">
        <v>673</v>
      </c>
      <c r="B675">
        <f t="shared" si="42"/>
        <v>14.581554500000001</v>
      </c>
      <c r="C675">
        <v>4010.4650000000001</v>
      </c>
      <c r="D675">
        <v>2509.105</v>
      </c>
    </row>
    <row r="676">
      <c r="A676">
        <v>674</v>
      </c>
      <c r="B676">
        <f t="shared" si="42"/>
        <v>14.603221000000001</v>
      </c>
      <c r="C676">
        <v>3724.9369999999999</v>
      </c>
      <c r="D676">
        <v>2108.5189999999998</v>
      </c>
    </row>
    <row r="677">
      <c r="A677">
        <v>675</v>
      </c>
      <c r="B677">
        <f t="shared" si="42"/>
        <v>14.624887500000002</v>
      </c>
      <c r="C677">
        <v>3488.7040000000002</v>
      </c>
      <c r="D677">
        <v>1956.7670000000001</v>
      </c>
    </row>
    <row r="678">
      <c r="A678">
        <v>676</v>
      </c>
      <c r="B678">
        <f t="shared" si="42"/>
        <v>14.646554000000002</v>
      </c>
      <c r="C678">
        <v>3299.5500000000002</v>
      </c>
      <c r="D678">
        <v>1858.8320000000001</v>
      </c>
    </row>
    <row r="679">
      <c r="A679">
        <v>677</v>
      </c>
      <c r="B679">
        <f t="shared" si="42"/>
        <v>14.6682205</v>
      </c>
      <c r="C679">
        <v>3184.8589999999999</v>
      </c>
      <c r="D679">
        <v>1797.057</v>
      </c>
    </row>
    <row r="680">
      <c r="A680">
        <v>678</v>
      </c>
      <c r="B680">
        <f t="shared" si="42"/>
        <v>14.689887000000001</v>
      </c>
      <c r="C680">
        <v>3140.7179999999998</v>
      </c>
      <c r="D680">
        <v>1837.6969999999999</v>
      </c>
    </row>
    <row r="681">
      <c r="A681">
        <v>679</v>
      </c>
      <c r="B681">
        <f t="shared" si="42"/>
        <v>14.711553500000001</v>
      </c>
      <c r="C681">
        <v>3148.3989999999999</v>
      </c>
      <c r="D681">
        <v>1862.0509999999999</v>
      </c>
    </row>
    <row r="682">
      <c r="A682">
        <v>680</v>
      </c>
      <c r="B682">
        <f t="shared" si="42"/>
        <v>14.733220000000001</v>
      </c>
      <c r="C682">
        <v>3232.1799999999998</v>
      </c>
      <c r="D682">
        <v>1834.3810000000001</v>
      </c>
    </row>
    <row r="683">
      <c r="A683">
        <v>681</v>
      </c>
      <c r="B683">
        <f t="shared" si="42"/>
        <v>14.754886500000001</v>
      </c>
      <c r="C683">
        <v>3435.96</v>
      </c>
      <c r="D683">
        <v>2035.2670000000001</v>
      </c>
    </row>
    <row r="684">
      <c r="A684">
        <v>682</v>
      </c>
      <c r="B684">
        <f t="shared" si="42"/>
        <v>14.776553000000002</v>
      </c>
      <c r="C684">
        <v>3744.652</v>
      </c>
      <c r="D684">
        <v>2557.0880000000002</v>
      </c>
    </row>
    <row r="685">
      <c r="A685">
        <v>683</v>
      </c>
      <c r="B685">
        <f t="shared" si="42"/>
        <v>14.798219500000002</v>
      </c>
      <c r="C685">
        <v>4089.9140000000002</v>
      </c>
      <c r="D685">
        <v>3116.5459999999998</v>
      </c>
    </row>
    <row r="686">
      <c r="A686">
        <v>684</v>
      </c>
      <c r="B686">
        <f t="shared" si="42"/>
        <v>14.819886</v>
      </c>
      <c r="C686">
        <v>4440.5799999999999</v>
      </c>
      <c r="D686">
        <v>3669.9380000000001</v>
      </c>
    </row>
    <row r="687">
      <c r="A687">
        <v>685</v>
      </c>
      <c r="B687">
        <f t="shared" si="42"/>
        <v>14.841552500000001</v>
      </c>
      <c r="C687">
        <v>4823.6400000000003</v>
      </c>
      <c r="D687">
        <v>4389.0820000000003</v>
      </c>
    </row>
    <row r="688">
      <c r="A688">
        <v>686</v>
      </c>
      <c r="B688">
        <f t="shared" si="42"/>
        <v>14.863219000000001</v>
      </c>
      <c r="C688">
        <v>5243.7749999999996</v>
      </c>
      <c r="D688">
        <v>5282.2579999999998</v>
      </c>
    </row>
    <row r="689">
      <c r="A689">
        <v>687</v>
      </c>
      <c r="B689">
        <f t="shared" si="42"/>
        <v>14.884885500000001</v>
      </c>
      <c r="C689">
        <v>5655.0320000000002</v>
      </c>
      <c r="D689">
        <v>6618.9579999999996</v>
      </c>
    </row>
    <row r="690">
      <c r="A690">
        <v>688</v>
      </c>
      <c r="B690">
        <f t="shared" si="42"/>
        <v>14.906552000000001</v>
      </c>
      <c r="C690">
        <v>6024.9650000000001</v>
      </c>
      <c r="D690">
        <v>8914.5380000000005</v>
      </c>
    </row>
    <row r="691">
      <c r="A691">
        <v>689</v>
      </c>
      <c r="B691">
        <f t="shared" si="42"/>
        <v>14.928218500000002</v>
      </c>
      <c r="C691">
        <v>6335.2849999999999</v>
      </c>
      <c r="D691">
        <v>11787.200000000001</v>
      </c>
    </row>
    <row r="692">
      <c r="A692">
        <v>690</v>
      </c>
      <c r="B692">
        <f t="shared" si="42"/>
        <v>14.949885000000002</v>
      </c>
      <c r="C692">
        <v>6508.5690000000004</v>
      </c>
      <c r="D692">
        <v>13733.423000000001</v>
      </c>
    </row>
    <row r="693">
      <c r="A693">
        <v>691</v>
      </c>
      <c r="B693">
        <f t="shared" si="42"/>
        <v>14.9715515</v>
      </c>
      <c r="C693">
        <v>6452.6139999999996</v>
      </c>
      <c r="D693">
        <v>13895.172</v>
      </c>
    </row>
    <row r="694">
      <c r="A694">
        <v>692</v>
      </c>
      <c r="B694">
        <f t="shared" si="42"/>
        <v>14.993218000000001</v>
      </c>
      <c r="C694">
        <v>6191.8199999999997</v>
      </c>
      <c r="D694">
        <v>12750.4</v>
      </c>
    </row>
    <row r="695">
      <c r="A695">
        <v>693</v>
      </c>
      <c r="B695">
        <f t="shared" si="42"/>
        <v>15.014884500000001</v>
      </c>
      <c r="C695">
        <v>5833.3530000000001</v>
      </c>
      <c r="D695">
        <v>10786.838</v>
      </c>
    </row>
    <row r="696">
      <c r="A696">
        <v>694</v>
      </c>
      <c r="B696">
        <f t="shared" si="42"/>
        <v>15.036551000000001</v>
      </c>
      <c r="C696">
        <v>5413.6570000000002</v>
      </c>
      <c r="D696">
        <v>8418.1149999999998</v>
      </c>
    </row>
    <row r="697">
      <c r="A697">
        <v>695</v>
      </c>
      <c r="B697">
        <f t="shared" si="42"/>
        <v>15.058217500000001</v>
      </c>
      <c r="C697">
        <v>4914.5919999999996</v>
      </c>
      <c r="D697">
        <v>6428.9960000000001</v>
      </c>
    </row>
    <row r="698">
      <c r="A698">
        <v>696</v>
      </c>
      <c r="B698">
        <f t="shared" si="42"/>
        <v>15.079884000000002</v>
      </c>
      <c r="C698">
        <v>4397.2179999999998</v>
      </c>
      <c r="D698">
        <v>5167.9170000000004</v>
      </c>
    </row>
    <row r="699">
      <c r="A699">
        <v>697</v>
      </c>
      <c r="B699">
        <f t="shared" si="42"/>
        <v>15.101550500000002</v>
      </c>
      <c r="C699">
        <v>3963.5880000000002</v>
      </c>
      <c r="D699">
        <v>4189.0990000000002</v>
      </c>
    </row>
    <row r="700">
      <c r="A700">
        <v>698</v>
      </c>
      <c r="B700">
        <f t="shared" si="42"/>
        <v>15.123217</v>
      </c>
      <c r="C700">
        <v>3609.7359999999999</v>
      </c>
      <c r="D700">
        <v>3180.5430000000001</v>
      </c>
    </row>
    <row r="701">
      <c r="A701">
        <v>699</v>
      </c>
      <c r="B701">
        <f t="shared" si="42"/>
        <v>15.144883500000001</v>
      </c>
      <c r="C701">
        <v>3259.8389999999999</v>
      </c>
      <c r="D701">
        <v>2394.5509999999999</v>
      </c>
    </row>
    <row r="702">
      <c r="A702">
        <v>700</v>
      </c>
      <c r="B702">
        <f t="shared" si="42"/>
        <v>15.166550000000001</v>
      </c>
      <c r="C702">
        <v>2932.0189999999998</v>
      </c>
      <c r="D702">
        <v>1926.0260000000001</v>
      </c>
    </row>
    <row r="703">
      <c r="A703">
        <v>701</v>
      </c>
      <c r="B703">
        <f t="shared" si="42"/>
        <v>15.188216500000001</v>
      </c>
      <c r="C703">
        <v>2732.0790000000002</v>
      </c>
      <c r="D703">
        <v>1578.3420000000001</v>
      </c>
    </row>
    <row r="704">
      <c r="A704">
        <v>702</v>
      </c>
      <c r="B704">
        <f t="shared" si="42"/>
        <v>15.209883000000001</v>
      </c>
      <c r="C704">
        <v>2670.5509999999999</v>
      </c>
      <c r="D704">
        <v>1372.366</v>
      </c>
    </row>
    <row r="705">
      <c r="A705">
        <v>703</v>
      </c>
      <c r="B705">
        <f t="shared" si="42"/>
        <v>15.231549500000002</v>
      </c>
      <c r="C705">
        <v>2619.7570000000001</v>
      </c>
      <c r="D705">
        <v>1422.162</v>
      </c>
    </row>
    <row r="706">
      <c r="A706">
        <v>704</v>
      </c>
      <c r="B706">
        <f t="shared" si="42"/>
        <v>15.253216000000002</v>
      </c>
      <c r="C706">
        <v>2507.5630000000001</v>
      </c>
      <c r="D706">
        <v>1579.6279999999999</v>
      </c>
    </row>
    <row r="707">
      <c r="A707">
        <v>705</v>
      </c>
      <c r="B707">
        <f t="shared" ref="B707:B770" si="43">A707*0.043333/2</f>
        <v>15.2748825</v>
      </c>
      <c r="C707">
        <v>2429.9250000000002</v>
      </c>
      <c r="D707">
        <v>1639.7660000000001</v>
      </c>
    </row>
    <row r="708">
      <c r="A708">
        <v>706</v>
      </c>
      <c r="B708">
        <f t="shared" si="43"/>
        <v>15.296549000000001</v>
      </c>
      <c r="C708">
        <v>2472.098</v>
      </c>
      <c r="D708">
        <v>1702.019</v>
      </c>
    </row>
    <row r="709">
      <c r="A709">
        <v>707</v>
      </c>
      <c r="B709">
        <f t="shared" si="43"/>
        <v>15.318215500000001</v>
      </c>
      <c r="C709">
        <v>2529.9189999999999</v>
      </c>
      <c r="D709">
        <v>1872.7919999999999</v>
      </c>
    </row>
    <row r="710">
      <c r="A710">
        <v>708</v>
      </c>
      <c r="B710">
        <f t="shared" si="43"/>
        <v>15.339882000000001</v>
      </c>
      <c r="C710">
        <v>2453.9490000000001</v>
      </c>
      <c r="D710">
        <v>1879.008</v>
      </c>
    </row>
    <row r="711">
      <c r="A711">
        <v>709</v>
      </c>
      <c r="B711">
        <f t="shared" si="43"/>
        <v>15.361548500000001</v>
      </c>
      <c r="C711">
        <v>2287.6399999999999</v>
      </c>
      <c r="D711">
        <v>1591.1030000000001</v>
      </c>
    </row>
    <row r="712">
      <c r="A712">
        <v>710</v>
      </c>
      <c r="B712">
        <f t="shared" si="43"/>
        <v>15.383215000000002</v>
      </c>
      <c r="C712">
        <v>2196.5500000000002</v>
      </c>
      <c r="D712">
        <v>1312.2670000000001</v>
      </c>
    </row>
    <row r="713">
      <c r="A713">
        <v>711</v>
      </c>
      <c r="B713">
        <f t="shared" si="43"/>
        <v>15.404881500000002</v>
      </c>
      <c r="C713">
        <v>2214.136</v>
      </c>
      <c r="D713">
        <v>1245.4300000000001</v>
      </c>
    </row>
    <row r="714">
      <c r="A714">
        <v>712</v>
      </c>
      <c r="B714">
        <f t="shared" si="43"/>
        <v>15.426548</v>
      </c>
      <c r="C714">
        <v>2222.4679999999998</v>
      </c>
      <c r="D714">
        <v>1378.548</v>
      </c>
    </row>
    <row r="715">
      <c r="A715">
        <v>713</v>
      </c>
      <c r="B715">
        <f t="shared" si="43"/>
        <v>15.448214500000001</v>
      </c>
      <c r="C715">
        <v>2159.9119999999998</v>
      </c>
      <c r="D715">
        <v>1707.7249999999999</v>
      </c>
    </row>
    <row r="716">
      <c r="A716">
        <v>714</v>
      </c>
      <c r="B716">
        <f t="shared" si="43"/>
        <v>15.469881000000001</v>
      </c>
      <c r="C716">
        <v>2094.6550000000002</v>
      </c>
      <c r="D716">
        <v>2150.759</v>
      </c>
    </row>
    <row r="717">
      <c r="A717">
        <v>715</v>
      </c>
      <c r="B717">
        <f t="shared" si="43"/>
        <v>15.491547500000001</v>
      </c>
      <c r="C717">
        <v>2086.681</v>
      </c>
      <c r="D717">
        <v>2476.1930000000002</v>
      </c>
    </row>
    <row r="718">
      <c r="A718">
        <v>716</v>
      </c>
      <c r="B718">
        <f t="shared" si="43"/>
        <v>15.513214000000001</v>
      </c>
      <c r="C718">
        <v>2106.5140000000001</v>
      </c>
      <c r="D718">
        <v>2411.6419999999998</v>
      </c>
    </row>
    <row r="719">
      <c r="A719">
        <v>717</v>
      </c>
      <c r="B719">
        <f t="shared" si="43"/>
        <v>15.534880500000002</v>
      </c>
      <c r="C719">
        <v>2117.2489999999998</v>
      </c>
      <c r="D719">
        <v>2005.9749999999999</v>
      </c>
    </row>
    <row r="720">
      <c r="A720">
        <v>718</v>
      </c>
      <c r="B720">
        <f t="shared" si="43"/>
        <v>15.556547000000002</v>
      </c>
      <c r="C720">
        <v>2132.3580000000002</v>
      </c>
      <c r="D720">
        <v>1790.95</v>
      </c>
    </row>
    <row r="721">
      <c r="A721">
        <v>719</v>
      </c>
      <c r="B721">
        <f t="shared" si="43"/>
        <v>15.5782135</v>
      </c>
      <c r="C721">
        <v>2157.3029999999999</v>
      </c>
      <c r="D721">
        <v>1970.46</v>
      </c>
    </row>
    <row r="722">
      <c r="A722">
        <v>720</v>
      </c>
      <c r="B722">
        <f t="shared" si="43"/>
        <v>15.599880000000001</v>
      </c>
      <c r="C722">
        <v>2159.422</v>
      </c>
      <c r="D722">
        <v>2093.768</v>
      </c>
    </row>
    <row r="723">
      <c r="A723">
        <v>721</v>
      </c>
      <c r="B723">
        <f t="shared" si="43"/>
        <v>15.621546500000001</v>
      </c>
      <c r="C723">
        <v>2130.067</v>
      </c>
      <c r="D723">
        <v>1898.944</v>
      </c>
    </row>
    <row r="724">
      <c r="A724">
        <v>722</v>
      </c>
      <c r="B724">
        <f t="shared" si="43"/>
        <v>15.643213000000001</v>
      </c>
      <c r="C724">
        <v>2106.3609999999999</v>
      </c>
      <c r="D724">
        <v>1719.828</v>
      </c>
    </row>
    <row r="725">
      <c r="A725">
        <v>723</v>
      </c>
      <c r="B725">
        <f t="shared" si="43"/>
        <v>15.664879500000001</v>
      </c>
      <c r="C725">
        <v>2108.1860000000001</v>
      </c>
      <c r="D725">
        <v>1852.626</v>
      </c>
    </row>
    <row r="726">
      <c r="A726">
        <v>724</v>
      </c>
      <c r="B726">
        <f t="shared" si="43"/>
        <v>15.686546000000002</v>
      </c>
      <c r="C726">
        <v>2118.1019999999999</v>
      </c>
      <c r="D726">
        <v>2093.9090000000001</v>
      </c>
    </row>
    <row r="727">
      <c r="A727">
        <v>725</v>
      </c>
      <c r="B727">
        <f t="shared" si="43"/>
        <v>15.708212500000002</v>
      </c>
      <c r="C727">
        <v>2133.4679999999998</v>
      </c>
      <c r="D727">
        <v>2175.0279999999998</v>
      </c>
    </row>
    <row r="728">
      <c r="A728">
        <v>726</v>
      </c>
      <c r="B728">
        <f t="shared" si="43"/>
        <v>15.729879</v>
      </c>
      <c r="C728">
        <v>2168.0920000000001</v>
      </c>
      <c r="D728">
        <v>2083.5889999999999</v>
      </c>
    </row>
    <row r="729">
      <c r="A729">
        <v>727</v>
      </c>
      <c r="B729">
        <f t="shared" si="43"/>
        <v>15.751545500000001</v>
      </c>
      <c r="C729">
        <v>2196.3009999999999</v>
      </c>
      <c r="D729">
        <v>1904.173</v>
      </c>
    </row>
    <row r="730">
      <c r="A730">
        <v>728</v>
      </c>
      <c r="B730">
        <f t="shared" si="43"/>
        <v>15.773212000000001</v>
      </c>
      <c r="C730">
        <v>2175.0790000000002</v>
      </c>
      <c r="D730">
        <v>1757.75</v>
      </c>
    </row>
    <row r="731">
      <c r="A731">
        <v>729</v>
      </c>
      <c r="B731">
        <f t="shared" si="43"/>
        <v>15.794878500000001</v>
      </c>
      <c r="C731">
        <v>2134.018</v>
      </c>
      <c r="D731">
        <v>1723.912</v>
      </c>
    </row>
    <row r="732">
      <c r="A732">
        <v>730</v>
      </c>
      <c r="B732">
        <f t="shared" si="43"/>
        <v>15.816545000000001</v>
      </c>
      <c r="C732">
        <v>2157.1179999999999</v>
      </c>
      <c r="D732">
        <v>1763.4970000000001</v>
      </c>
    </row>
    <row r="733">
      <c r="A733">
        <v>731</v>
      </c>
      <c r="B733">
        <f t="shared" si="43"/>
        <v>15.838211500000002</v>
      </c>
      <c r="C733">
        <v>2254.4360000000001</v>
      </c>
      <c r="D733">
        <v>1818.2919999999999</v>
      </c>
    </row>
    <row r="734">
      <c r="A734">
        <v>732</v>
      </c>
      <c r="B734">
        <f t="shared" si="43"/>
        <v>15.859878000000002</v>
      </c>
      <c r="C734">
        <v>2339.462</v>
      </c>
      <c r="D734">
        <v>1858.848</v>
      </c>
    </row>
    <row r="735">
      <c r="A735">
        <v>733</v>
      </c>
      <c r="B735">
        <f t="shared" si="43"/>
        <v>15.8815445</v>
      </c>
      <c r="C735">
        <v>2362.3209999999999</v>
      </c>
      <c r="D735">
        <v>1810.1859999999999</v>
      </c>
    </row>
    <row r="736">
      <c r="A736">
        <v>734</v>
      </c>
      <c r="B736">
        <f t="shared" si="43"/>
        <v>15.903211000000001</v>
      </c>
      <c r="C736">
        <v>2376.1990000000001</v>
      </c>
      <c r="D736">
        <v>1680.4359999999999</v>
      </c>
    </row>
    <row r="737">
      <c r="A737">
        <v>735</v>
      </c>
      <c r="B737">
        <f t="shared" si="43"/>
        <v>15.924877500000001</v>
      </c>
      <c r="C737">
        <v>2434.0650000000001</v>
      </c>
      <c r="D737">
        <v>1679.5599999999999</v>
      </c>
    </row>
    <row r="738">
      <c r="A738">
        <v>736</v>
      </c>
      <c r="B738">
        <f t="shared" si="43"/>
        <v>15.946544000000001</v>
      </c>
      <c r="C738">
        <v>2509.7489999999998</v>
      </c>
      <c r="D738">
        <v>1866.809</v>
      </c>
    </row>
    <row r="739">
      <c r="A739">
        <v>737</v>
      </c>
      <c r="B739">
        <f t="shared" si="43"/>
        <v>15.968210500000001</v>
      </c>
      <c r="C739">
        <v>2574.2260000000001</v>
      </c>
      <c r="D739">
        <v>1980.096</v>
      </c>
    </row>
    <row r="740">
      <c r="A740">
        <v>738</v>
      </c>
      <c r="B740">
        <f t="shared" si="43"/>
        <v>15.989877000000002</v>
      </c>
      <c r="C740">
        <v>2668.614</v>
      </c>
      <c r="D740">
        <v>1944.3520000000001</v>
      </c>
    </row>
    <row r="741">
      <c r="A741">
        <v>739</v>
      </c>
      <c r="B741">
        <f t="shared" si="43"/>
        <v>16.011543500000002</v>
      </c>
      <c r="C741">
        <v>2834.71</v>
      </c>
      <c r="D741">
        <v>1860.654</v>
      </c>
    </row>
    <row r="742">
      <c r="A742">
        <v>740</v>
      </c>
      <c r="B742">
        <f t="shared" si="43"/>
        <v>16.03321</v>
      </c>
      <c r="C742">
        <v>3037.181</v>
      </c>
      <c r="D742">
        <v>1616.0540000000001</v>
      </c>
    </row>
    <row r="743">
      <c r="A743">
        <v>741</v>
      </c>
      <c r="B743">
        <f t="shared" si="43"/>
        <v>16.054876500000002</v>
      </c>
      <c r="C743">
        <v>3227.8649999999998</v>
      </c>
      <c r="D743">
        <v>1413.51</v>
      </c>
    </row>
    <row r="744">
      <c r="A744">
        <v>742</v>
      </c>
      <c r="B744">
        <f t="shared" si="43"/>
        <v>16.076543000000001</v>
      </c>
      <c r="C744">
        <v>3439.1900000000001</v>
      </c>
      <c r="D744">
        <v>1769.797</v>
      </c>
    </row>
    <row r="745">
      <c r="A745">
        <v>743</v>
      </c>
      <c r="B745">
        <f t="shared" si="43"/>
        <v>16.098209500000003</v>
      </c>
      <c r="C745">
        <v>3735.0859999999998</v>
      </c>
      <c r="D745">
        <v>2626.1030000000001</v>
      </c>
    </row>
    <row r="746">
      <c r="A746">
        <v>744</v>
      </c>
      <c r="B746">
        <f t="shared" si="43"/>
        <v>16.119876000000001</v>
      </c>
      <c r="C746">
        <v>4103.549</v>
      </c>
      <c r="D746">
        <v>3508.683</v>
      </c>
    </row>
    <row r="747">
      <c r="A747">
        <v>745</v>
      </c>
      <c r="B747">
        <f t="shared" si="43"/>
        <v>16.1415425</v>
      </c>
      <c r="C747">
        <v>4482.5020000000004</v>
      </c>
      <c r="D747">
        <v>4546.9470000000001</v>
      </c>
    </row>
    <row r="748">
      <c r="A748">
        <v>746</v>
      </c>
      <c r="B748">
        <f t="shared" si="43"/>
        <v>16.163209000000002</v>
      </c>
      <c r="C748">
        <v>4868.6989999999996</v>
      </c>
      <c r="D748">
        <v>6155.2820000000002</v>
      </c>
    </row>
    <row r="749">
      <c r="A749">
        <v>747</v>
      </c>
      <c r="B749">
        <f t="shared" si="43"/>
        <v>16.1848755</v>
      </c>
      <c r="C749">
        <v>5302.973</v>
      </c>
      <c r="D749">
        <v>7978.5680000000002</v>
      </c>
    </row>
    <row r="750">
      <c r="A750">
        <v>748</v>
      </c>
      <c r="B750">
        <f t="shared" si="43"/>
        <v>16.206542000000002</v>
      </c>
      <c r="C750">
        <v>5752.2870000000003</v>
      </c>
      <c r="D750">
        <v>9690.2150000000001</v>
      </c>
    </row>
    <row r="751">
      <c r="A751">
        <v>749</v>
      </c>
      <c r="B751">
        <f t="shared" si="43"/>
        <v>16.228208500000001</v>
      </c>
      <c r="C751">
        <v>6111.2020000000002</v>
      </c>
      <c r="D751">
        <v>11568.032999999999</v>
      </c>
    </row>
    <row r="752">
      <c r="A752">
        <v>750</v>
      </c>
      <c r="B752">
        <f t="shared" si="43"/>
        <v>16.249875000000003</v>
      </c>
      <c r="C752">
        <v>6331.9459999999999</v>
      </c>
      <c r="D752">
        <v>13097.411</v>
      </c>
    </row>
    <row r="753">
      <c r="A753">
        <v>751</v>
      </c>
      <c r="B753">
        <f t="shared" si="43"/>
        <v>16.271541500000001</v>
      </c>
      <c r="C753">
        <v>6448.7150000000001</v>
      </c>
      <c r="D753">
        <v>13195.843000000001</v>
      </c>
    </row>
    <row r="754">
      <c r="A754">
        <v>752</v>
      </c>
      <c r="B754">
        <f t="shared" si="43"/>
        <v>16.293208</v>
      </c>
      <c r="C754">
        <v>6460.6509999999998</v>
      </c>
      <c r="D754">
        <v>12041.121999999999</v>
      </c>
    </row>
    <row r="755">
      <c r="A755">
        <v>753</v>
      </c>
      <c r="B755">
        <f t="shared" si="43"/>
        <v>16.314874500000002</v>
      </c>
      <c r="C755">
        <v>6307.2929999999997</v>
      </c>
      <c r="D755">
        <v>10405.373</v>
      </c>
    </row>
    <row r="756">
      <c r="A756">
        <v>754</v>
      </c>
      <c r="B756">
        <f t="shared" si="43"/>
        <v>16.336541</v>
      </c>
      <c r="C756">
        <v>5985.2539999999999</v>
      </c>
      <c r="D756">
        <v>8401.1640000000007</v>
      </c>
    </row>
    <row r="757">
      <c r="A757">
        <v>755</v>
      </c>
      <c r="B757">
        <f t="shared" si="43"/>
        <v>16.358207500000002</v>
      </c>
      <c r="C757">
        <v>5581.9350000000004</v>
      </c>
      <c r="D757">
        <v>6308.9849999999997</v>
      </c>
    </row>
    <row r="758">
      <c r="A758">
        <v>756</v>
      </c>
      <c r="B758">
        <f t="shared" si="43"/>
        <v>16.379874000000001</v>
      </c>
      <c r="C758">
        <v>5167.4080000000004</v>
      </c>
      <c r="D758">
        <v>4649.3000000000002</v>
      </c>
    </row>
    <row r="759">
      <c r="A759">
        <v>757</v>
      </c>
      <c r="B759">
        <f t="shared" si="43"/>
        <v>16.401540500000003</v>
      </c>
      <c r="C759">
        <v>4744.1959999999999</v>
      </c>
      <c r="D759">
        <v>3433.7919999999999</v>
      </c>
    </row>
    <row r="760">
      <c r="A760">
        <v>758</v>
      </c>
      <c r="B760">
        <f t="shared" si="43"/>
        <v>16.423207000000001</v>
      </c>
      <c r="C760">
        <v>4320.442</v>
      </c>
      <c r="D760">
        <v>2531.2759999999998</v>
      </c>
    </row>
    <row r="761">
      <c r="A761">
        <v>759</v>
      </c>
      <c r="B761">
        <f t="shared" si="43"/>
        <v>16.4448735</v>
      </c>
      <c r="C761">
        <v>3946.4169999999999</v>
      </c>
      <c r="D761">
        <v>1985.479</v>
      </c>
    </row>
    <row r="762">
      <c r="A762">
        <v>760</v>
      </c>
      <c r="B762">
        <f t="shared" si="43"/>
        <v>16.466540000000002</v>
      </c>
      <c r="C762">
        <v>3651.9470000000001</v>
      </c>
      <c r="D762">
        <v>1677.0250000000001</v>
      </c>
    </row>
    <row r="763">
      <c r="A763">
        <v>761</v>
      </c>
      <c r="B763">
        <f t="shared" si="43"/>
        <v>16.4882065</v>
      </c>
      <c r="C763">
        <v>3412.1790000000001</v>
      </c>
      <c r="D763">
        <v>1476.2249999999999</v>
      </c>
    </row>
    <row r="764">
      <c r="A764">
        <v>762</v>
      </c>
      <c r="B764">
        <f t="shared" si="43"/>
        <v>16.509873000000002</v>
      </c>
      <c r="C764">
        <v>3208.6689999999999</v>
      </c>
      <c r="D764">
        <v>1455.6410000000001</v>
      </c>
    </row>
    <row r="765">
      <c r="A765">
        <v>763</v>
      </c>
      <c r="B765">
        <f t="shared" si="43"/>
        <v>16.531539500000001</v>
      </c>
      <c r="C765">
        <v>3084.491</v>
      </c>
      <c r="D765">
        <v>1513.4100000000001</v>
      </c>
    </row>
    <row r="766">
      <c r="A766">
        <v>764</v>
      </c>
      <c r="B766">
        <f t="shared" si="43"/>
        <v>16.553206000000003</v>
      </c>
      <c r="C766">
        <v>3102.7620000000002</v>
      </c>
      <c r="D766">
        <v>1490.441</v>
      </c>
    </row>
    <row r="767">
      <c r="A767">
        <v>765</v>
      </c>
      <c r="B767">
        <f t="shared" si="43"/>
        <v>16.574872500000001</v>
      </c>
      <c r="C767">
        <v>3265.4780000000001</v>
      </c>
      <c r="D767">
        <v>1658.4680000000001</v>
      </c>
    </row>
    <row r="768">
      <c r="A768">
        <v>766</v>
      </c>
      <c r="B768">
        <f t="shared" si="43"/>
        <v>16.596539</v>
      </c>
      <c r="C768">
        <v>3502.8969999999999</v>
      </c>
      <c r="D768">
        <v>2075.3429999999998</v>
      </c>
    </row>
    <row r="769">
      <c r="A769">
        <v>767</v>
      </c>
      <c r="B769">
        <f t="shared" si="43"/>
        <v>16.618205500000002</v>
      </c>
      <c r="C769">
        <v>3747.3400000000001</v>
      </c>
      <c r="D769">
        <v>2207.9270000000001</v>
      </c>
    </row>
    <row r="770">
      <c r="A770">
        <v>768</v>
      </c>
      <c r="B770">
        <f t="shared" si="43"/>
        <v>16.639872</v>
      </c>
      <c r="C770">
        <v>4004.2829999999999</v>
      </c>
      <c r="D770">
        <v>2143.71</v>
      </c>
    </row>
    <row r="771">
      <c r="A771">
        <v>769</v>
      </c>
      <c r="B771">
        <f t="shared" ref="B771:B834" si="44">A771*0.043333/2</f>
        <v>16.661538500000002</v>
      </c>
      <c r="C771">
        <v>4344.0730000000003</v>
      </c>
      <c r="D771">
        <v>2690.3290000000002</v>
      </c>
    </row>
    <row r="772">
      <c r="A772">
        <v>770</v>
      </c>
      <c r="B772">
        <f t="shared" si="44"/>
        <v>16.683205000000001</v>
      </c>
      <c r="C772">
        <v>4821.5550000000003</v>
      </c>
      <c r="D772">
        <v>4105.8519999999999</v>
      </c>
    </row>
    <row r="773">
      <c r="A773">
        <v>771</v>
      </c>
      <c r="B773">
        <f t="shared" si="44"/>
        <v>16.704871500000003</v>
      </c>
      <c r="C773">
        <v>5400.2849999999999</v>
      </c>
      <c r="D773">
        <v>6081.9939999999997</v>
      </c>
    </row>
    <row r="774">
      <c r="A774">
        <v>772</v>
      </c>
      <c r="B774">
        <f t="shared" si="44"/>
        <v>16.726538000000001</v>
      </c>
      <c r="C774">
        <v>5964.3599999999997</v>
      </c>
      <c r="D774">
        <v>8708.6669999999995</v>
      </c>
    </row>
    <row r="775">
      <c r="A775">
        <v>773</v>
      </c>
      <c r="B775">
        <f t="shared" si="44"/>
        <v>16.7482045</v>
      </c>
      <c r="C775">
        <v>6420.9949999999999</v>
      </c>
      <c r="D775">
        <v>11888.699000000001</v>
      </c>
    </row>
    <row r="776">
      <c r="A776">
        <v>774</v>
      </c>
      <c r="B776">
        <f t="shared" si="44"/>
        <v>16.769871000000002</v>
      </c>
      <c r="C776">
        <v>6778.3249999999998</v>
      </c>
      <c r="D776">
        <v>14107.035</v>
      </c>
    </row>
    <row r="777">
      <c r="A777">
        <v>775</v>
      </c>
      <c r="B777">
        <f t="shared" si="44"/>
        <v>16.7915375</v>
      </c>
      <c r="C777">
        <v>7092.2489999999998</v>
      </c>
      <c r="D777">
        <v>14312.591</v>
      </c>
    </row>
    <row r="778">
      <c r="A778">
        <v>776</v>
      </c>
      <c r="B778">
        <f t="shared" si="44"/>
        <v>16.813204000000002</v>
      </c>
      <c r="C778">
        <v>7354.7129999999997</v>
      </c>
      <c r="D778">
        <v>13118.210999999999</v>
      </c>
    </row>
    <row r="779">
      <c r="A779">
        <v>777</v>
      </c>
      <c r="B779">
        <f t="shared" si="44"/>
        <v>16.834870500000001</v>
      </c>
      <c r="C779">
        <v>7496.2960000000003</v>
      </c>
      <c r="D779">
        <v>11013.683000000001</v>
      </c>
    </row>
    <row r="780">
      <c r="A780">
        <v>778</v>
      </c>
      <c r="B780">
        <f t="shared" si="44"/>
        <v>16.856537000000003</v>
      </c>
      <c r="C780">
        <v>7506.9870000000001</v>
      </c>
      <c r="D780">
        <v>8696.0990000000002</v>
      </c>
    </row>
    <row r="781">
      <c r="A781">
        <v>779</v>
      </c>
      <c r="B781">
        <f t="shared" si="44"/>
        <v>16.878203500000001</v>
      </c>
      <c r="C781">
        <v>7483.9679999999998</v>
      </c>
      <c r="D781">
        <v>7285.5450000000001</v>
      </c>
    </row>
    <row r="782">
      <c r="A782">
        <v>780</v>
      </c>
      <c r="B782">
        <f t="shared" si="44"/>
        <v>16.89987</v>
      </c>
      <c r="C782">
        <v>7516.5119999999997</v>
      </c>
      <c r="D782">
        <v>6979.4319999999998</v>
      </c>
    </row>
    <row r="783">
      <c r="A783">
        <v>781</v>
      </c>
      <c r="B783">
        <f t="shared" si="44"/>
        <v>16.921536500000002</v>
      </c>
      <c r="C783">
        <v>7572.1850000000004</v>
      </c>
      <c r="D783">
        <v>7299.3729999999996</v>
      </c>
    </row>
    <row r="784">
      <c r="A784">
        <v>782</v>
      </c>
      <c r="B784">
        <f t="shared" si="44"/>
        <v>16.943203</v>
      </c>
      <c r="C784">
        <v>7556.9790000000003</v>
      </c>
      <c r="D784">
        <v>8325.3760000000002</v>
      </c>
    </row>
    <row r="785">
      <c r="A785">
        <v>783</v>
      </c>
      <c r="B785">
        <f t="shared" si="44"/>
        <v>16.964869500000002</v>
      </c>
      <c r="C785">
        <v>7459.4219999999996</v>
      </c>
      <c r="D785">
        <v>10499.109</v>
      </c>
    </row>
    <row r="786">
      <c r="A786">
        <v>784</v>
      </c>
      <c r="B786">
        <f t="shared" si="44"/>
        <v>16.986536000000001</v>
      </c>
      <c r="C786">
        <v>7358.2290000000003</v>
      </c>
      <c r="D786">
        <v>13124.933999999999</v>
      </c>
    </row>
    <row r="787">
      <c r="A787">
        <v>785</v>
      </c>
      <c r="B787">
        <f t="shared" si="44"/>
        <v>17.008202500000003</v>
      </c>
      <c r="C787">
        <v>7279.5320000000002</v>
      </c>
      <c r="D787">
        <v>14507.191999999999</v>
      </c>
    </row>
    <row r="788">
      <c r="A788">
        <v>786</v>
      </c>
      <c r="B788">
        <f t="shared" si="44"/>
        <v>17.029869000000001</v>
      </c>
      <c r="C788">
        <v>7124.3919999999998</v>
      </c>
      <c r="D788">
        <v>13949.824000000001</v>
      </c>
    </row>
    <row r="789">
      <c r="A789">
        <v>787</v>
      </c>
      <c r="B789">
        <f t="shared" si="44"/>
        <v>17.0515355</v>
      </c>
      <c r="C789">
        <v>6787.4549999999999</v>
      </c>
      <c r="D789">
        <v>11817.280000000001</v>
      </c>
    </row>
    <row r="790">
      <c r="A790">
        <v>788</v>
      </c>
      <c r="B790">
        <f t="shared" si="44"/>
        <v>17.073202000000002</v>
      </c>
      <c r="C790">
        <v>6298.6180000000004</v>
      </c>
      <c r="D790">
        <v>8822.7330000000002</v>
      </c>
    </row>
    <row r="791">
      <c r="A791">
        <v>789</v>
      </c>
      <c r="B791">
        <f t="shared" si="44"/>
        <v>17.0948685</v>
      </c>
      <c r="C791">
        <v>5784.0169999999998</v>
      </c>
      <c r="D791">
        <v>6072.8620000000001</v>
      </c>
    </row>
    <row r="792">
      <c r="A792">
        <v>790</v>
      </c>
      <c r="B792">
        <f t="shared" si="44"/>
        <v>17.116535000000002</v>
      </c>
      <c r="C792">
        <v>5315.9369999999999</v>
      </c>
      <c r="D792">
        <v>4284.8860000000004</v>
      </c>
    </row>
    <row r="793">
      <c r="A793">
        <v>791</v>
      </c>
      <c r="B793">
        <f t="shared" si="44"/>
        <v>17.138201500000001</v>
      </c>
      <c r="C793">
        <v>4869.9799999999996</v>
      </c>
      <c r="D793">
        <v>3408.1390000000001</v>
      </c>
    </row>
    <row r="794">
      <c r="A794">
        <v>792</v>
      </c>
      <c r="B794">
        <f t="shared" si="44"/>
        <v>17.159868000000003</v>
      </c>
      <c r="C794">
        <v>4419.0600000000004</v>
      </c>
      <c r="D794">
        <v>3067.8119999999999</v>
      </c>
    </row>
    <row r="795">
      <c r="A795">
        <v>793</v>
      </c>
      <c r="B795">
        <f t="shared" si="44"/>
        <v>17.181534500000001</v>
      </c>
      <c r="C795">
        <v>3996.703</v>
      </c>
      <c r="D795">
        <v>2833.8710000000001</v>
      </c>
    </row>
    <row r="796">
      <c r="A796">
        <v>794</v>
      </c>
      <c r="B796">
        <f t="shared" si="44"/>
        <v>17.203201</v>
      </c>
      <c r="C796">
        <v>3649.9609999999998</v>
      </c>
      <c r="D796">
        <v>2409.9789999999998</v>
      </c>
    </row>
    <row r="797">
      <c r="A797">
        <v>795</v>
      </c>
      <c r="B797">
        <f t="shared" si="44"/>
        <v>17.224867500000002</v>
      </c>
      <c r="C797">
        <v>3382.3029999999999</v>
      </c>
      <c r="D797">
        <v>1957.0740000000001</v>
      </c>
    </row>
    <row r="798">
      <c r="A798">
        <v>796</v>
      </c>
      <c r="B798">
        <f t="shared" si="44"/>
        <v>17.246534</v>
      </c>
      <c r="C798">
        <v>3173.415</v>
      </c>
      <c r="D798">
        <v>1789.825</v>
      </c>
    </row>
    <row r="799">
      <c r="A799">
        <v>797</v>
      </c>
      <c r="B799">
        <f t="shared" si="44"/>
        <v>17.268200500000003</v>
      </c>
      <c r="C799">
        <v>3026.277</v>
      </c>
      <c r="D799">
        <v>1742.2460000000001</v>
      </c>
    </row>
    <row r="800">
      <c r="A800">
        <v>798</v>
      </c>
      <c r="B800">
        <f t="shared" si="44"/>
        <v>17.289867000000001</v>
      </c>
      <c r="C800">
        <v>2963.5830000000001</v>
      </c>
      <c r="D800">
        <v>1541.3320000000001</v>
      </c>
    </row>
    <row r="801">
      <c r="A801">
        <v>799</v>
      </c>
      <c r="B801">
        <f t="shared" si="44"/>
        <v>17.311533500000003</v>
      </c>
      <c r="C801">
        <v>2991.183</v>
      </c>
      <c r="D801">
        <v>1336.452</v>
      </c>
    </row>
    <row r="802">
      <c r="A802">
        <v>800</v>
      </c>
      <c r="B802">
        <f t="shared" si="44"/>
        <v>17.333200000000001</v>
      </c>
      <c r="C802">
        <v>3094.4969999999998</v>
      </c>
      <c r="D802">
        <v>1313.366</v>
      </c>
    </row>
    <row r="803">
      <c r="A803">
        <v>801</v>
      </c>
      <c r="B803">
        <f t="shared" si="44"/>
        <v>17.3548665</v>
      </c>
      <c r="C803">
        <v>3270.518</v>
      </c>
      <c r="D803">
        <v>1375.9469999999999</v>
      </c>
    </row>
    <row r="804">
      <c r="A804">
        <v>802</v>
      </c>
      <c r="B804">
        <f t="shared" si="44"/>
        <v>17.376533000000002</v>
      </c>
      <c r="C804">
        <v>3537.8229999999999</v>
      </c>
      <c r="D804">
        <v>1448.8679999999999</v>
      </c>
    </row>
    <row r="805">
      <c r="A805">
        <v>803</v>
      </c>
      <c r="B805">
        <f t="shared" si="44"/>
        <v>17.3981995</v>
      </c>
      <c r="C805">
        <v>3905.2060000000001</v>
      </c>
      <c r="D805">
        <v>1749.123</v>
      </c>
    </row>
    <row r="806">
      <c r="A806">
        <v>804</v>
      </c>
      <c r="B806">
        <f t="shared" si="44"/>
        <v>17.419866000000003</v>
      </c>
      <c r="C806">
        <v>4349.8630000000003</v>
      </c>
      <c r="D806">
        <v>2658.1840000000002</v>
      </c>
    </row>
    <row r="807">
      <c r="A807">
        <v>805</v>
      </c>
      <c r="B807">
        <f t="shared" si="44"/>
        <v>17.441532500000001</v>
      </c>
      <c r="C807">
        <v>4839.8450000000003</v>
      </c>
      <c r="D807">
        <v>4396.0799999999999</v>
      </c>
    </row>
    <row r="808">
      <c r="A808">
        <v>806</v>
      </c>
      <c r="B808">
        <f t="shared" si="44"/>
        <v>17.463199000000003</v>
      </c>
      <c r="C808">
        <v>5353.2939999999999</v>
      </c>
      <c r="D808">
        <v>6724.3919999999998</v>
      </c>
    </row>
    <row r="809">
      <c r="A809">
        <v>807</v>
      </c>
      <c r="B809">
        <f t="shared" si="44"/>
        <v>17.484865500000002</v>
      </c>
      <c r="C809">
        <v>5851.5320000000002</v>
      </c>
      <c r="D809">
        <v>9080.1200000000008</v>
      </c>
    </row>
    <row r="810">
      <c r="A810">
        <v>808</v>
      </c>
      <c r="B810">
        <f t="shared" si="44"/>
        <v>17.506532</v>
      </c>
      <c r="C810">
        <v>6262.2039999999997</v>
      </c>
      <c r="D810">
        <v>11185.074000000001</v>
      </c>
    </row>
    <row r="811">
      <c r="A811">
        <v>809</v>
      </c>
      <c r="B811">
        <f t="shared" si="44"/>
        <v>17.528198500000002</v>
      </c>
      <c r="C811">
        <v>6528.317</v>
      </c>
      <c r="D811">
        <v>12831.228999999999</v>
      </c>
    </row>
    <row r="812">
      <c r="A812">
        <v>810</v>
      </c>
      <c r="B812">
        <f t="shared" si="44"/>
        <v>17.549865</v>
      </c>
      <c r="C812">
        <v>6650.1850000000004</v>
      </c>
      <c r="D812">
        <v>13318.419</v>
      </c>
    </row>
    <row r="813">
      <c r="A813">
        <v>811</v>
      </c>
      <c r="B813">
        <f t="shared" si="44"/>
        <v>17.571531500000003</v>
      </c>
      <c r="C813">
        <v>6642.7730000000001</v>
      </c>
      <c r="D813">
        <v>12489.855</v>
      </c>
    </row>
    <row r="814">
      <c r="A814">
        <v>812</v>
      </c>
      <c r="B814">
        <f t="shared" si="44"/>
        <v>17.593198000000001</v>
      </c>
      <c r="C814">
        <v>6487.2969999999996</v>
      </c>
      <c r="D814">
        <v>11107.073</v>
      </c>
    </row>
    <row r="815">
      <c r="A815">
        <v>813</v>
      </c>
      <c r="B815">
        <f t="shared" si="44"/>
        <v>17.614864500000003</v>
      </c>
      <c r="C815">
        <v>6167.5659999999998</v>
      </c>
      <c r="D815">
        <v>9597.5010000000002</v>
      </c>
    </row>
    <row r="816">
      <c r="A816">
        <v>814</v>
      </c>
      <c r="B816">
        <f t="shared" si="44"/>
        <v>17.636531000000002</v>
      </c>
      <c r="C816">
        <v>5719.7349999999997</v>
      </c>
      <c r="D816">
        <v>7964.9049999999997</v>
      </c>
    </row>
    <row r="817">
      <c r="A817">
        <v>815</v>
      </c>
      <c r="B817">
        <f t="shared" si="44"/>
        <v>17.6581975</v>
      </c>
      <c r="C817">
        <v>5204.4579999999996</v>
      </c>
      <c r="D817">
        <v>6393.6210000000001</v>
      </c>
    </row>
    <row r="818">
      <c r="A818">
        <v>816</v>
      </c>
      <c r="B818">
        <f t="shared" si="44"/>
        <v>17.679864000000002</v>
      </c>
      <c r="C818">
        <v>4661.3100000000004</v>
      </c>
      <c r="D818">
        <v>5003.9380000000001</v>
      </c>
    </row>
    <row r="819">
      <c r="A819">
        <v>817</v>
      </c>
      <c r="B819">
        <f t="shared" si="44"/>
        <v>17.701530500000001</v>
      </c>
      <c r="C819">
        <v>4125.0330000000004</v>
      </c>
      <c r="D819">
        <v>3718.6500000000001</v>
      </c>
    </row>
    <row r="820">
      <c r="A820">
        <v>818</v>
      </c>
      <c r="B820">
        <f t="shared" si="44"/>
        <v>17.723197000000003</v>
      </c>
      <c r="C820">
        <v>3651.6550000000002</v>
      </c>
      <c r="D820">
        <v>2626.9349999999999</v>
      </c>
    </row>
    <row r="821">
      <c r="A821">
        <v>819</v>
      </c>
      <c r="B821">
        <f t="shared" si="44"/>
        <v>17.744863500000001</v>
      </c>
      <c r="C821">
        <v>3285.9009999999998</v>
      </c>
      <c r="D821">
        <v>1918.896</v>
      </c>
    </row>
    <row r="822">
      <c r="A822">
        <v>820</v>
      </c>
      <c r="B822">
        <f t="shared" si="44"/>
        <v>17.766530000000003</v>
      </c>
      <c r="C822">
        <v>3018.2440000000001</v>
      </c>
      <c r="D822">
        <v>1547.8140000000001</v>
      </c>
    </row>
    <row r="823">
      <c r="A823">
        <v>821</v>
      </c>
      <c r="B823">
        <f t="shared" si="44"/>
        <v>17.788196500000002</v>
      </c>
      <c r="C823">
        <v>2805.933</v>
      </c>
      <c r="D823">
        <v>1387.5419999999999</v>
      </c>
    </row>
    <row r="824">
      <c r="A824">
        <v>822</v>
      </c>
      <c r="B824">
        <f t="shared" si="44"/>
        <v>17.809863</v>
      </c>
      <c r="C824">
        <v>2628.8099999999999</v>
      </c>
      <c r="D824">
        <v>1549.739</v>
      </c>
    </row>
    <row r="825">
      <c r="A825">
        <v>823</v>
      </c>
      <c r="B825">
        <f t="shared" si="44"/>
        <v>17.831529500000002</v>
      </c>
      <c r="C825">
        <v>2501.5940000000001</v>
      </c>
      <c r="D825">
        <v>2011.2850000000001</v>
      </c>
    </row>
    <row r="826">
      <c r="A826">
        <v>824</v>
      </c>
      <c r="B826">
        <f t="shared" si="44"/>
        <v>17.853196000000001</v>
      </c>
      <c r="C826">
        <v>2436.2660000000001</v>
      </c>
      <c r="D826">
        <v>2283.9160000000002</v>
      </c>
    </row>
    <row r="827">
      <c r="A827">
        <v>825</v>
      </c>
      <c r="B827">
        <f t="shared" si="44"/>
        <v>17.874862500000003</v>
      </c>
      <c r="C827">
        <v>2413.3519999999999</v>
      </c>
      <c r="D827">
        <v>2282.3510000000001</v>
      </c>
    </row>
    <row r="828">
      <c r="A828">
        <v>826</v>
      </c>
      <c r="B828">
        <f t="shared" si="44"/>
        <v>17.896529000000001</v>
      </c>
      <c r="C828">
        <v>2390.8220000000001</v>
      </c>
      <c r="D828">
        <v>2309.3609999999999</v>
      </c>
    </row>
    <row r="829">
      <c r="A829">
        <v>827</v>
      </c>
      <c r="B829">
        <f t="shared" si="44"/>
        <v>17.918195500000003</v>
      </c>
      <c r="C829">
        <v>2330.8760000000002</v>
      </c>
      <c r="D829">
        <v>2173.5540000000001</v>
      </c>
    </row>
    <row r="830">
      <c r="A830">
        <v>828</v>
      </c>
      <c r="B830">
        <f t="shared" si="44"/>
        <v>17.939862000000002</v>
      </c>
      <c r="C830">
        <v>2229.5349999999999</v>
      </c>
      <c r="D830">
        <v>1832.3109999999999</v>
      </c>
    </row>
    <row r="831">
      <c r="A831">
        <v>829</v>
      </c>
      <c r="B831">
        <f t="shared" si="44"/>
        <v>17.9615285</v>
      </c>
      <c r="C831">
        <v>2134.5819999999999</v>
      </c>
      <c r="D831">
        <v>1706.5340000000001</v>
      </c>
    </row>
    <row r="832">
      <c r="A832">
        <v>830</v>
      </c>
      <c r="B832">
        <f t="shared" si="44"/>
        <v>17.983195000000002</v>
      </c>
      <c r="C832">
        <v>2112.018</v>
      </c>
      <c r="D832">
        <v>1962.9390000000001</v>
      </c>
    </row>
    <row r="833">
      <c r="A833">
        <v>831</v>
      </c>
      <c r="B833">
        <f t="shared" si="44"/>
        <v>18.004861500000001</v>
      </c>
      <c r="C833">
        <v>2165.5430000000001</v>
      </c>
      <c r="D833">
        <v>2252.7759999999998</v>
      </c>
    </row>
    <row r="834">
      <c r="A834">
        <v>832</v>
      </c>
      <c r="B834">
        <f t="shared" si="44"/>
        <v>18.026528000000003</v>
      </c>
      <c r="C834">
        <v>2211.866</v>
      </c>
      <c r="D834">
        <v>2266.2310000000002</v>
      </c>
    </row>
    <row r="835">
      <c r="A835">
        <v>833</v>
      </c>
      <c r="B835">
        <f t="shared" ref="B835:B898" si="45">A835*0.043333/2</f>
        <v>18.048194500000001</v>
      </c>
      <c r="C835">
        <v>2176.1559999999999</v>
      </c>
      <c r="D835">
        <v>2144.904</v>
      </c>
    </row>
    <row r="836">
      <c r="A836">
        <v>834</v>
      </c>
      <c r="B836">
        <f t="shared" si="45"/>
        <v>18.069861000000003</v>
      </c>
      <c r="C836">
        <v>2091.6680000000001</v>
      </c>
      <c r="D836">
        <v>2114.252</v>
      </c>
    </row>
    <row r="837">
      <c r="A837">
        <v>835</v>
      </c>
      <c r="B837">
        <f t="shared" si="45"/>
        <v>18.091527500000002</v>
      </c>
      <c r="C837">
        <v>2052.7330000000002</v>
      </c>
      <c r="D837">
        <v>2233.3829999999998</v>
      </c>
    </row>
    <row r="838">
      <c r="A838">
        <v>836</v>
      </c>
      <c r="B838">
        <f t="shared" si="45"/>
        <v>18.113194</v>
      </c>
      <c r="C838">
        <v>2083.2130000000002</v>
      </c>
      <c r="D838">
        <v>2354.4340000000002</v>
      </c>
    </row>
    <row r="839">
      <c r="A839">
        <v>837</v>
      </c>
      <c r="B839">
        <f t="shared" si="45"/>
        <v>18.134860500000002</v>
      </c>
      <c r="C839">
        <v>2117.712</v>
      </c>
      <c r="D839">
        <v>2197.8099999999999</v>
      </c>
    </row>
    <row r="840">
      <c r="A840">
        <v>838</v>
      </c>
      <c r="B840">
        <f t="shared" si="45"/>
        <v>18.156527000000001</v>
      </c>
      <c r="C840">
        <v>2111.527</v>
      </c>
      <c r="D840">
        <v>1817.191</v>
      </c>
    </row>
    <row r="841">
      <c r="A841">
        <v>839</v>
      </c>
      <c r="B841">
        <f t="shared" si="45"/>
        <v>18.178193500000003</v>
      </c>
      <c r="C841">
        <v>2093.018</v>
      </c>
      <c r="D841">
        <v>1509.4090000000001</v>
      </c>
    </row>
    <row r="842">
      <c r="A842">
        <v>840</v>
      </c>
      <c r="B842">
        <f t="shared" si="45"/>
        <v>18.199860000000001</v>
      </c>
      <c r="C842">
        <v>2090.1880000000001</v>
      </c>
      <c r="D842">
        <v>1380.8800000000001</v>
      </c>
    </row>
    <row r="843">
      <c r="A843">
        <v>841</v>
      </c>
      <c r="B843">
        <f t="shared" si="45"/>
        <v>18.221526500000003</v>
      </c>
      <c r="C843">
        <v>2081.8400000000001</v>
      </c>
      <c r="D843">
        <v>1395.0129999999999</v>
      </c>
    </row>
    <row r="844">
      <c r="A844">
        <v>842</v>
      </c>
      <c r="B844">
        <f t="shared" si="45"/>
        <v>18.243193000000002</v>
      </c>
      <c r="C844">
        <v>2057.9769999999999</v>
      </c>
      <c r="D844">
        <v>1572.328</v>
      </c>
    </row>
    <row r="845">
      <c r="A845">
        <v>843</v>
      </c>
      <c r="B845">
        <f t="shared" si="45"/>
        <v>18.2648595</v>
      </c>
      <c r="C845">
        <v>2058.5770000000002</v>
      </c>
      <c r="D845">
        <v>1875.944</v>
      </c>
    </row>
    <row r="846">
      <c r="A846">
        <v>844</v>
      </c>
      <c r="B846">
        <f t="shared" si="45"/>
        <v>18.286526000000002</v>
      </c>
      <c r="C846">
        <v>2102.2089999999998</v>
      </c>
      <c r="D846">
        <v>2145.7939999999999</v>
      </c>
    </row>
    <row r="847">
      <c r="A847">
        <v>845</v>
      </c>
      <c r="B847">
        <f t="shared" si="45"/>
        <v>18.308192500000001</v>
      </c>
      <c r="C847">
        <v>2133.1239999999998</v>
      </c>
      <c r="D847">
        <v>2242.5039999999999</v>
      </c>
    </row>
    <row r="848">
      <c r="A848">
        <v>846</v>
      </c>
      <c r="B848">
        <f t="shared" si="45"/>
        <v>18.329859000000003</v>
      </c>
      <c r="C848">
        <v>2097.5050000000001</v>
      </c>
      <c r="D848">
        <v>2004.2850000000001</v>
      </c>
    </row>
    <row r="849">
      <c r="A849">
        <v>847</v>
      </c>
      <c r="B849">
        <f t="shared" si="45"/>
        <v>18.351525500000001</v>
      </c>
      <c r="C849">
        <v>2032.27</v>
      </c>
      <c r="D849">
        <v>1515.25</v>
      </c>
    </row>
    <row r="850">
      <c r="A850">
        <v>848</v>
      </c>
      <c r="B850">
        <f t="shared" si="45"/>
        <v>18.373192000000003</v>
      </c>
      <c r="C850">
        <v>2018.431</v>
      </c>
      <c r="D850">
        <v>1153.827</v>
      </c>
    </row>
    <row r="851">
      <c r="A851">
        <v>849</v>
      </c>
      <c r="B851">
        <f t="shared" si="45"/>
        <v>18.394858500000002</v>
      </c>
      <c r="C851">
        <v>2070.5770000000002</v>
      </c>
      <c r="D851">
        <v>1081.1079999999999</v>
      </c>
    </row>
    <row r="852">
      <c r="A852">
        <v>850</v>
      </c>
      <c r="B852">
        <f t="shared" si="45"/>
        <v>18.416525</v>
      </c>
      <c r="C852">
        <v>2131.1179999999999</v>
      </c>
      <c r="D852">
        <v>1127.0160000000001</v>
      </c>
    </row>
    <row r="853">
      <c r="A853">
        <v>851</v>
      </c>
      <c r="B853">
        <f t="shared" si="45"/>
        <v>18.438191500000002</v>
      </c>
      <c r="C853">
        <v>2163.8290000000002</v>
      </c>
      <c r="D853">
        <v>1184.527</v>
      </c>
    </row>
    <row r="854">
      <c r="A854">
        <v>852</v>
      </c>
      <c r="B854">
        <f t="shared" si="45"/>
        <v>18.459858000000001</v>
      </c>
      <c r="C854">
        <v>2194.7959999999998</v>
      </c>
      <c r="D854">
        <v>1412.345</v>
      </c>
    </row>
    <row r="855">
      <c r="A855">
        <v>853</v>
      </c>
      <c r="B855">
        <f t="shared" si="45"/>
        <v>18.481524500000003</v>
      </c>
      <c r="C855">
        <v>2252.8000000000002</v>
      </c>
      <c r="D855">
        <v>1854.6369999999999</v>
      </c>
    </row>
    <row r="856">
      <c r="A856">
        <v>854</v>
      </c>
      <c r="B856">
        <f t="shared" si="45"/>
        <v>18.503191000000001</v>
      </c>
      <c r="C856">
        <v>2320.1260000000002</v>
      </c>
      <c r="D856">
        <v>2213.5790000000002</v>
      </c>
    </row>
    <row r="857">
      <c r="A857">
        <v>855</v>
      </c>
      <c r="B857">
        <f t="shared" si="45"/>
        <v>18.524857500000003</v>
      </c>
      <c r="C857">
        <v>2365.114</v>
      </c>
      <c r="D857">
        <v>2254.6260000000002</v>
      </c>
    </row>
    <row r="858">
      <c r="A858">
        <v>856</v>
      </c>
      <c r="B858">
        <f t="shared" si="45"/>
        <v>18.546524000000002</v>
      </c>
      <c r="C858">
        <v>2389.4369999999999</v>
      </c>
      <c r="D858">
        <v>2178.0149999999999</v>
      </c>
    </row>
    <row r="859">
      <c r="A859">
        <v>857</v>
      </c>
      <c r="B859">
        <f t="shared" si="45"/>
        <v>18.5681905</v>
      </c>
      <c r="C859">
        <v>2422.5970000000002</v>
      </c>
      <c r="D859">
        <v>2117.9459999999999</v>
      </c>
    </row>
    <row r="860">
      <c r="A860">
        <v>858</v>
      </c>
      <c r="B860">
        <f t="shared" si="45"/>
        <v>18.589857000000002</v>
      </c>
      <c r="C860">
        <v>2492.2399999999998</v>
      </c>
      <c r="D860">
        <v>1900.1300000000001</v>
      </c>
    </row>
    <row r="861">
      <c r="A861">
        <v>859</v>
      </c>
      <c r="B861">
        <f t="shared" si="45"/>
        <v>18.611523500000001</v>
      </c>
      <c r="C861">
        <v>2613.0419999999999</v>
      </c>
      <c r="D861">
        <v>1583.528</v>
      </c>
    </row>
    <row r="862">
      <c r="A862">
        <v>860</v>
      </c>
      <c r="B862">
        <f t="shared" si="45"/>
        <v>18.633190000000003</v>
      </c>
      <c r="C862">
        <v>2785.7849999999999</v>
      </c>
      <c r="D862">
        <v>1361.127</v>
      </c>
    </row>
    <row r="863">
      <c r="A863">
        <v>861</v>
      </c>
      <c r="B863">
        <f t="shared" si="45"/>
        <v>18.654856500000001</v>
      </c>
      <c r="C863">
        <v>2997.2139999999999</v>
      </c>
      <c r="D863">
        <v>1444.693</v>
      </c>
    </row>
    <row r="864">
      <c r="A864">
        <v>862</v>
      </c>
      <c r="B864">
        <f t="shared" si="45"/>
        <v>18.676523000000003</v>
      </c>
      <c r="C864">
        <v>3234.4340000000002</v>
      </c>
      <c r="D864">
        <v>1942.1690000000001</v>
      </c>
    </row>
    <row r="865">
      <c r="A865">
        <v>863</v>
      </c>
      <c r="B865">
        <f t="shared" si="45"/>
        <v>18.698189500000002</v>
      </c>
      <c r="C865">
        <v>3505.6579999999999</v>
      </c>
      <c r="D865">
        <v>2738.038</v>
      </c>
    </row>
    <row r="866">
      <c r="A866">
        <v>864</v>
      </c>
      <c r="B866">
        <f t="shared" si="45"/>
        <v>18.719856</v>
      </c>
      <c r="C866">
        <v>3834.6669999999999</v>
      </c>
      <c r="D866">
        <v>3748.1669999999999</v>
      </c>
    </row>
    <row r="867">
      <c r="A867">
        <v>865</v>
      </c>
      <c r="B867">
        <f t="shared" si="45"/>
        <v>18.741522500000002</v>
      </c>
      <c r="C867">
        <v>4229.1570000000002</v>
      </c>
      <c r="D867">
        <v>4770.5349999999999</v>
      </c>
    </row>
    <row r="868">
      <c r="A868">
        <v>866</v>
      </c>
      <c r="B868">
        <f t="shared" si="45"/>
        <v>18.763189000000001</v>
      </c>
      <c r="C868">
        <v>4665.9610000000002</v>
      </c>
      <c r="D868">
        <v>5656.5450000000001</v>
      </c>
    </row>
    <row r="869">
      <c r="A869">
        <v>867</v>
      </c>
      <c r="B869">
        <f t="shared" si="45"/>
        <v>18.784855500000003</v>
      </c>
      <c r="C869">
        <v>5112.3540000000003</v>
      </c>
      <c r="D869">
        <v>6676.4499999999998</v>
      </c>
    </row>
    <row r="870">
      <c r="A870">
        <v>868</v>
      </c>
      <c r="B870">
        <f t="shared" si="45"/>
        <v>18.806522000000001</v>
      </c>
      <c r="C870">
        <v>5545.1099999999997</v>
      </c>
      <c r="D870">
        <v>8165.9110000000001</v>
      </c>
    </row>
    <row r="871">
      <c r="A871">
        <v>869</v>
      </c>
      <c r="B871">
        <f t="shared" si="45"/>
        <v>18.828188500000003</v>
      </c>
      <c r="C871">
        <v>5936.6400000000003</v>
      </c>
      <c r="D871">
        <v>10080.304</v>
      </c>
    </row>
    <row r="872">
      <c r="A872">
        <v>870</v>
      </c>
      <c r="B872">
        <f t="shared" si="45"/>
        <v>18.849855000000002</v>
      </c>
      <c r="C872">
        <v>6243.4539999999997</v>
      </c>
      <c r="D872">
        <v>11850.530000000001</v>
      </c>
    </row>
    <row r="873">
      <c r="A873">
        <v>871</v>
      </c>
      <c r="B873">
        <f t="shared" si="45"/>
        <v>18.8715215</v>
      </c>
      <c r="C873">
        <v>6430.5820000000003</v>
      </c>
      <c r="D873">
        <v>12784.763999999999</v>
      </c>
    </row>
    <row r="874">
      <c r="A874">
        <v>872</v>
      </c>
      <c r="B874">
        <f t="shared" si="45"/>
        <v>18.893188000000002</v>
      </c>
      <c r="C874">
        <v>6490.5919999999996</v>
      </c>
      <c r="D874">
        <v>12597.003000000001</v>
      </c>
    </row>
    <row r="875">
      <c r="A875">
        <v>873</v>
      </c>
      <c r="B875">
        <f t="shared" si="45"/>
        <v>18.914854500000001</v>
      </c>
      <c r="C875">
        <v>6416.165</v>
      </c>
      <c r="D875">
        <v>11417.412</v>
      </c>
    </row>
    <row r="876">
      <c r="A876">
        <v>874</v>
      </c>
      <c r="B876">
        <f t="shared" si="45"/>
        <v>18.936521000000003</v>
      </c>
      <c r="C876">
        <v>6182.2070000000003</v>
      </c>
      <c r="D876">
        <v>9463.2199999999993</v>
      </c>
    </row>
    <row r="877">
      <c r="A877">
        <v>875</v>
      </c>
      <c r="B877">
        <f t="shared" si="45"/>
        <v>18.958187500000001</v>
      </c>
      <c r="C877">
        <v>5794.192</v>
      </c>
      <c r="D877">
        <v>7176.3320000000003</v>
      </c>
    </row>
    <row r="878">
      <c r="A878">
        <v>876</v>
      </c>
      <c r="B878">
        <f t="shared" si="45"/>
        <v>18.979854000000003</v>
      </c>
      <c r="C878">
        <v>5331.6719999999996</v>
      </c>
      <c r="D878">
        <v>5313.232</v>
      </c>
    </row>
    <row r="879">
      <c r="A879">
        <v>877</v>
      </c>
      <c r="B879">
        <f t="shared" si="45"/>
        <v>19.001520500000002</v>
      </c>
      <c r="C879">
        <v>4892.8159999999998</v>
      </c>
      <c r="D879">
        <v>4232.0910000000003</v>
      </c>
    </row>
    <row r="880">
      <c r="A880">
        <v>878</v>
      </c>
      <c r="B880">
        <f t="shared" si="45"/>
        <v>19.023187</v>
      </c>
      <c r="C880">
        <v>4502.482</v>
      </c>
      <c r="D880">
        <v>3572.1199999999999</v>
      </c>
    </row>
    <row r="881">
      <c r="A881">
        <v>879</v>
      </c>
      <c r="B881">
        <f t="shared" si="45"/>
        <v>19.044853500000002</v>
      </c>
      <c r="C881">
        <v>4121.9679999999998</v>
      </c>
      <c r="D881">
        <v>2966.2939999999999</v>
      </c>
    </row>
    <row r="882">
      <c r="A882">
        <v>880</v>
      </c>
      <c r="B882">
        <f t="shared" si="45"/>
        <v>19.066520000000001</v>
      </c>
      <c r="C882">
        <v>3748.4830000000002</v>
      </c>
      <c r="D882">
        <v>2548.0329999999999</v>
      </c>
    </row>
    <row r="883">
      <c r="A883">
        <v>881</v>
      </c>
      <c r="B883">
        <f t="shared" si="45"/>
        <v>19.088186500000003</v>
      </c>
      <c r="C883">
        <v>3451.8090000000002</v>
      </c>
      <c r="D883">
        <v>2380.971</v>
      </c>
    </row>
    <row r="884">
      <c r="A884">
        <v>882</v>
      </c>
      <c r="B884">
        <f t="shared" si="45"/>
        <v>19.109853000000001</v>
      </c>
      <c r="C884">
        <v>3290.453</v>
      </c>
      <c r="D884">
        <v>2153.29</v>
      </c>
    </row>
    <row r="885">
      <c r="A885">
        <v>883</v>
      </c>
      <c r="B885">
        <f t="shared" si="45"/>
        <v>19.131519500000003</v>
      </c>
      <c r="C885">
        <v>3233.4059999999999</v>
      </c>
      <c r="D885">
        <v>1874.694</v>
      </c>
    </row>
    <row r="886">
      <c r="A886">
        <v>884</v>
      </c>
      <c r="B886">
        <f t="shared" si="45"/>
        <v>19.153186000000002</v>
      </c>
      <c r="C886">
        <v>3207.5970000000002</v>
      </c>
      <c r="D886">
        <v>1884.386</v>
      </c>
    </row>
    <row r="887">
      <c r="A887">
        <v>885</v>
      </c>
      <c r="B887">
        <f t="shared" si="45"/>
        <v>19.1748525</v>
      </c>
      <c r="C887">
        <v>3203.8220000000001</v>
      </c>
      <c r="D887">
        <v>2069.9760000000001</v>
      </c>
    </row>
    <row r="888">
      <c r="A888">
        <v>886</v>
      </c>
      <c r="B888">
        <f t="shared" si="45"/>
        <v>19.196519000000002</v>
      </c>
      <c r="C888">
        <v>3285.7199999999998</v>
      </c>
      <c r="D888">
        <v>2084.9000000000001</v>
      </c>
    </row>
    <row r="889">
      <c r="A889">
        <v>887</v>
      </c>
      <c r="B889">
        <f t="shared" si="45"/>
        <v>19.218185500000001</v>
      </c>
      <c r="C889">
        <v>3489.7919999999999</v>
      </c>
      <c r="D889">
        <v>2034.0309999999999</v>
      </c>
    </row>
    <row r="890">
      <c r="A890">
        <v>888</v>
      </c>
      <c r="B890">
        <f t="shared" si="45"/>
        <v>19.239852000000003</v>
      </c>
      <c r="C890">
        <v>3770.3939999999998</v>
      </c>
      <c r="D890">
        <v>2233.884</v>
      </c>
    </row>
    <row r="891">
      <c r="A891">
        <v>889</v>
      </c>
      <c r="B891">
        <f t="shared" si="45"/>
        <v>19.261518500000001</v>
      </c>
      <c r="C891">
        <v>4076.7139999999999</v>
      </c>
      <c r="D891">
        <v>2793.7649999999999</v>
      </c>
    </row>
    <row r="892">
      <c r="A892">
        <v>890</v>
      </c>
      <c r="B892">
        <f t="shared" si="45"/>
        <v>19.283185000000003</v>
      </c>
      <c r="C892">
        <v>4437.6120000000001</v>
      </c>
      <c r="D892">
        <v>3788.2170000000001</v>
      </c>
    </row>
    <row r="893">
      <c r="A893">
        <v>891</v>
      </c>
      <c r="B893">
        <f t="shared" si="45"/>
        <v>19.304851500000002</v>
      </c>
      <c r="C893">
        <v>4906.5720000000001</v>
      </c>
      <c r="D893">
        <v>5333.0290000000005</v>
      </c>
    </row>
    <row r="894">
      <c r="A894">
        <v>892</v>
      </c>
      <c r="B894">
        <f t="shared" si="45"/>
        <v>19.326518</v>
      </c>
      <c r="C894">
        <v>5445.2240000000002</v>
      </c>
      <c r="D894">
        <v>7285.6409999999996</v>
      </c>
    </row>
    <row r="895">
      <c r="A895">
        <v>893</v>
      </c>
      <c r="B895">
        <f t="shared" si="45"/>
        <v>19.348184500000002</v>
      </c>
      <c r="C895">
        <v>5939.4350000000004</v>
      </c>
      <c r="D895">
        <v>9182.5779999999995</v>
      </c>
    </row>
    <row r="896">
      <c r="A896">
        <v>894</v>
      </c>
      <c r="B896">
        <f t="shared" si="45"/>
        <v>19.369851000000001</v>
      </c>
      <c r="C896">
        <v>6331.0720000000001</v>
      </c>
      <c r="D896">
        <v>10579.254999999999</v>
      </c>
    </row>
    <row r="897">
      <c r="A897">
        <v>895</v>
      </c>
      <c r="B897">
        <f t="shared" si="45"/>
        <v>19.391517500000003</v>
      </c>
      <c r="C897">
        <v>6656.4780000000001</v>
      </c>
      <c r="D897">
        <v>11354.214</v>
      </c>
    </row>
    <row r="898">
      <c r="A898">
        <v>896</v>
      </c>
      <c r="B898">
        <f t="shared" si="45"/>
        <v>19.413184000000001</v>
      </c>
      <c r="C898">
        <v>6949.8969999999999</v>
      </c>
      <c r="D898">
        <v>11509.52</v>
      </c>
    </row>
    <row r="899">
      <c r="A899">
        <v>897</v>
      </c>
      <c r="B899">
        <f t="shared" ref="B899:B962" si="46">A899*0.043333/2</f>
        <v>19.434850500000003</v>
      </c>
      <c r="C899">
        <v>7193.1850000000004</v>
      </c>
      <c r="D899">
        <v>11011.112999999999</v>
      </c>
    </row>
    <row r="900">
      <c r="A900">
        <v>898</v>
      </c>
      <c r="B900">
        <f t="shared" si="46"/>
        <v>19.456517000000002</v>
      </c>
      <c r="C900">
        <v>7375.817</v>
      </c>
      <c r="D900">
        <v>10042.371999999999</v>
      </c>
    </row>
    <row r="901">
      <c r="A901">
        <v>899</v>
      </c>
      <c r="B901">
        <f t="shared" si="46"/>
        <v>19.4781835</v>
      </c>
      <c r="C901">
        <v>7519.6260000000002</v>
      </c>
      <c r="D901">
        <v>9141.5110000000004</v>
      </c>
    </row>
    <row r="902">
      <c r="A902">
        <v>900</v>
      </c>
      <c r="B902">
        <f t="shared" si="46"/>
        <v>19.499850000000002</v>
      </c>
      <c r="C902">
        <v>7617.5940000000001</v>
      </c>
      <c r="D902">
        <v>9022.6820000000007</v>
      </c>
    </row>
    <row r="903">
      <c r="A903">
        <v>901</v>
      </c>
      <c r="B903">
        <f t="shared" si="46"/>
        <v>19.521516500000001</v>
      </c>
      <c r="C903">
        <v>7623.6570000000002</v>
      </c>
      <c r="D903">
        <v>9862.5030000000006</v>
      </c>
    </row>
    <row r="904">
      <c r="A904">
        <v>902</v>
      </c>
      <c r="B904">
        <f t="shared" si="46"/>
        <v>19.543183000000003</v>
      </c>
      <c r="C904">
        <v>7530.665</v>
      </c>
      <c r="D904">
        <v>11104.24</v>
      </c>
    </row>
    <row r="905">
      <c r="A905">
        <v>903</v>
      </c>
      <c r="B905">
        <f t="shared" si="46"/>
        <v>19.564849500000001</v>
      </c>
      <c r="C905">
        <v>7385.165</v>
      </c>
      <c r="D905">
        <v>12319.388000000001</v>
      </c>
    </row>
    <row r="906">
      <c r="A906">
        <v>904</v>
      </c>
      <c r="B906">
        <f t="shared" si="46"/>
        <v>19.586516000000003</v>
      </c>
      <c r="C906">
        <v>7194.9700000000003</v>
      </c>
      <c r="D906">
        <v>13195.031999999999</v>
      </c>
    </row>
    <row r="907">
      <c r="A907">
        <v>905</v>
      </c>
      <c r="B907">
        <f t="shared" si="46"/>
        <v>19.608182500000002</v>
      </c>
      <c r="C907">
        <v>6900.0140000000001</v>
      </c>
      <c r="D907">
        <v>12794.156999999999</v>
      </c>
    </row>
    <row r="908">
      <c r="A908">
        <v>906</v>
      </c>
      <c r="B908">
        <f t="shared" si="46"/>
        <v>19.629849</v>
      </c>
      <c r="C908">
        <v>6477.4620000000004</v>
      </c>
      <c r="D908">
        <v>10870.696</v>
      </c>
    </row>
    <row r="909">
      <c r="A909">
        <v>907</v>
      </c>
      <c r="B909">
        <f t="shared" si="46"/>
        <v>19.651515500000002</v>
      </c>
      <c r="C909">
        <v>6003.1080000000002</v>
      </c>
      <c r="D909">
        <v>8787.0840000000007</v>
      </c>
    </row>
    <row r="910">
      <c r="A910">
        <v>908</v>
      </c>
      <c r="B910">
        <f t="shared" si="46"/>
        <v>19.673182000000001</v>
      </c>
      <c r="C910">
        <v>5558.0969999999998</v>
      </c>
      <c r="D910">
        <v>7283.2139999999999</v>
      </c>
    </row>
    <row r="911">
      <c r="A911">
        <v>909</v>
      </c>
      <c r="B911">
        <f t="shared" si="46"/>
        <v>19.694848500000003</v>
      </c>
      <c r="C911">
        <v>5134.5940000000001</v>
      </c>
      <c r="D911">
        <v>5763.0900000000001</v>
      </c>
    </row>
    <row r="912">
      <c r="A912">
        <v>910</v>
      </c>
      <c r="B912">
        <f t="shared" si="46"/>
        <v>19.716515000000001</v>
      </c>
      <c r="C912">
        <v>4685.7250000000004</v>
      </c>
      <c r="D912">
        <v>4192.6719999999996</v>
      </c>
    </row>
    <row r="913">
      <c r="A913">
        <v>911</v>
      </c>
      <c r="B913">
        <f t="shared" si="46"/>
        <v>19.738181500000003</v>
      </c>
      <c r="C913">
        <v>4223.723</v>
      </c>
      <c r="D913">
        <v>3177.5909999999999</v>
      </c>
    </row>
    <row r="914">
      <c r="A914">
        <v>912</v>
      </c>
      <c r="B914">
        <f t="shared" si="46"/>
        <v>19.759848000000002</v>
      </c>
      <c r="C914">
        <v>3816.9290000000001</v>
      </c>
      <c r="D914">
        <v>2663.7359999999999</v>
      </c>
    </row>
    <row r="915">
      <c r="A915">
        <v>913</v>
      </c>
      <c r="B915">
        <f t="shared" si="46"/>
        <v>19.7815145</v>
      </c>
      <c r="C915">
        <v>3512.2179999999998</v>
      </c>
      <c r="D915">
        <v>2253.3789999999999</v>
      </c>
    </row>
    <row r="916">
      <c r="A916">
        <v>914</v>
      </c>
      <c r="B916">
        <f t="shared" si="46"/>
        <v>19.803181000000002</v>
      </c>
      <c r="C916">
        <v>3298.692</v>
      </c>
      <c r="D916">
        <v>2029.135</v>
      </c>
    </row>
    <row r="917">
      <c r="A917">
        <v>915</v>
      </c>
      <c r="B917">
        <f t="shared" si="46"/>
        <v>19.824847500000001</v>
      </c>
      <c r="C917">
        <v>3141.0659999999998</v>
      </c>
      <c r="D917">
        <v>2075.9259999999999</v>
      </c>
    </row>
    <row r="918">
      <c r="A918">
        <v>916</v>
      </c>
      <c r="B918">
        <f t="shared" si="46"/>
        <v>19.846514000000003</v>
      </c>
      <c r="C918">
        <v>3027.2539999999999</v>
      </c>
      <c r="D918">
        <v>2062.2370000000001</v>
      </c>
    </row>
    <row r="919">
      <c r="A919">
        <v>917</v>
      </c>
      <c r="B919">
        <f t="shared" si="46"/>
        <v>19.868180500000001</v>
      </c>
      <c r="C919">
        <v>2981.3850000000002</v>
      </c>
      <c r="D919">
        <v>1919.9459999999999</v>
      </c>
    </row>
    <row r="920">
      <c r="A920">
        <v>918</v>
      </c>
      <c r="B920">
        <f t="shared" si="46"/>
        <v>19.889847000000003</v>
      </c>
      <c r="C920">
        <v>3033.3449999999998</v>
      </c>
      <c r="D920">
        <v>1902.117</v>
      </c>
    </row>
    <row r="921">
      <c r="A921">
        <v>919</v>
      </c>
      <c r="B921">
        <f t="shared" si="46"/>
        <v>19.911513500000002</v>
      </c>
      <c r="C921">
        <v>3176.8000000000002</v>
      </c>
      <c r="D921">
        <v>1867.5599999999999</v>
      </c>
    </row>
    <row r="922">
      <c r="A922">
        <v>920</v>
      </c>
      <c r="B922">
        <f t="shared" si="46"/>
        <v>19.93318</v>
      </c>
      <c r="C922">
        <v>3374.9349999999999</v>
      </c>
      <c r="D922">
        <v>1706.3820000000001</v>
      </c>
    </row>
    <row r="923">
      <c r="A923">
        <v>921</v>
      </c>
      <c r="B923">
        <f t="shared" si="46"/>
        <v>19.954846500000002</v>
      </c>
      <c r="C923">
        <v>3624.422</v>
      </c>
      <c r="D923">
        <v>1704.0060000000001</v>
      </c>
    </row>
    <row r="924">
      <c r="A924">
        <v>922</v>
      </c>
      <c r="B924">
        <f t="shared" si="46"/>
        <v>19.976513000000001</v>
      </c>
      <c r="C924">
        <v>3983.0140000000001</v>
      </c>
      <c r="D924">
        <v>1986.1130000000001</v>
      </c>
    </row>
    <row r="925">
      <c r="A925">
        <v>923</v>
      </c>
      <c r="B925">
        <f t="shared" si="46"/>
        <v>19.998179500000003</v>
      </c>
      <c r="C925">
        <v>4478.2709999999997</v>
      </c>
      <c r="D925">
        <v>2586.866</v>
      </c>
    </row>
    <row r="926">
      <c r="A926">
        <v>924</v>
      </c>
      <c r="B926">
        <f t="shared" si="46"/>
        <v>20.019846000000001</v>
      </c>
      <c r="C926">
        <v>5005.5770000000002</v>
      </c>
      <c r="D926">
        <v>3800.4899999999998</v>
      </c>
    </row>
    <row r="927">
      <c r="A927">
        <v>925</v>
      </c>
      <c r="B927">
        <f t="shared" si="46"/>
        <v>20.041512500000003</v>
      </c>
      <c r="C927">
        <v>5411.4709999999995</v>
      </c>
      <c r="D927">
        <v>5807.1499999999996</v>
      </c>
    </row>
    <row r="928">
      <c r="A928">
        <v>926</v>
      </c>
      <c r="B928">
        <f t="shared" si="46"/>
        <v>20.063179000000002</v>
      </c>
      <c r="C928">
        <v>5691.2030000000004</v>
      </c>
      <c r="D928">
        <v>8233.8960000000006</v>
      </c>
    </row>
    <row r="929">
      <c r="A929">
        <v>927</v>
      </c>
      <c r="B929">
        <f t="shared" si="46"/>
        <v>20.0848455</v>
      </c>
      <c r="C929">
        <v>5976.4399999999996</v>
      </c>
      <c r="D929">
        <v>10591.030000000001</v>
      </c>
    </row>
    <row r="930">
      <c r="A930">
        <v>928</v>
      </c>
      <c r="B930">
        <f t="shared" si="46"/>
        <v>20.106512000000002</v>
      </c>
      <c r="C930">
        <v>6282.5140000000001</v>
      </c>
      <c r="D930">
        <v>12571.495999999999</v>
      </c>
    </row>
    <row r="931">
      <c r="A931">
        <v>929</v>
      </c>
      <c r="B931">
        <f t="shared" si="46"/>
        <v>20.128178500000001</v>
      </c>
      <c r="C931">
        <v>6428.1490000000003</v>
      </c>
      <c r="D931">
        <v>13469.861999999999</v>
      </c>
    </row>
    <row r="932">
      <c r="A932">
        <v>930</v>
      </c>
      <c r="B932">
        <f t="shared" si="46"/>
        <v>20.149845000000003</v>
      </c>
      <c r="C932">
        <v>6293.7460000000001</v>
      </c>
      <c r="D932">
        <v>12840.502</v>
      </c>
    </row>
    <row r="933">
      <c r="A933">
        <v>931</v>
      </c>
      <c r="B933">
        <f t="shared" si="46"/>
        <v>20.171511500000001</v>
      </c>
      <c r="C933">
        <v>5996.4089999999997</v>
      </c>
      <c r="D933">
        <v>11378.826999999999</v>
      </c>
    </row>
    <row r="934">
      <c r="A934">
        <v>932</v>
      </c>
      <c r="B934">
        <f t="shared" si="46"/>
        <v>20.193178000000003</v>
      </c>
      <c r="C934">
        <v>5698.5389999999998</v>
      </c>
      <c r="D934">
        <v>9676.6270000000004</v>
      </c>
    </row>
    <row r="935">
      <c r="A935">
        <v>933</v>
      </c>
      <c r="B935">
        <f t="shared" si="46"/>
        <v>20.214844500000002</v>
      </c>
      <c r="C935">
        <v>5394.2039999999997</v>
      </c>
      <c r="D935">
        <v>7736.1009999999997</v>
      </c>
    </row>
    <row r="936">
      <c r="A936">
        <v>934</v>
      </c>
      <c r="B936">
        <f t="shared" si="46"/>
        <v>20.236511</v>
      </c>
      <c r="C936">
        <v>5007.7979999999998</v>
      </c>
      <c r="D936">
        <v>5820.643</v>
      </c>
    </row>
    <row r="937">
      <c r="A937">
        <v>935</v>
      </c>
      <c r="B937">
        <f t="shared" si="46"/>
        <v>20.258177500000002</v>
      </c>
      <c r="C937">
        <v>4574.2839999999997</v>
      </c>
      <c r="D937">
        <v>4357.5540000000001</v>
      </c>
    </row>
    <row r="938">
      <c r="A938">
        <v>936</v>
      </c>
      <c r="B938">
        <f t="shared" si="46"/>
        <v>20.279844000000001</v>
      </c>
      <c r="C938">
        <v>4188.8609999999999</v>
      </c>
      <c r="D938">
        <v>3461.2170000000001</v>
      </c>
    </row>
    <row r="939">
      <c r="A939">
        <v>937</v>
      </c>
      <c r="B939">
        <f t="shared" si="46"/>
        <v>20.301510500000003</v>
      </c>
      <c r="C939">
        <v>3861.8359999999998</v>
      </c>
      <c r="D939">
        <v>2997.6950000000002</v>
      </c>
    </row>
    <row r="940">
      <c r="A940">
        <v>938</v>
      </c>
      <c r="B940">
        <f t="shared" si="46"/>
        <v>20.323177000000001</v>
      </c>
      <c r="C940">
        <v>3539.9960000000001</v>
      </c>
      <c r="D940">
        <v>2827.346</v>
      </c>
    </row>
    <row r="941">
      <c r="A941">
        <v>939</v>
      </c>
      <c r="B941">
        <f t="shared" si="46"/>
        <v>20.344843500000003</v>
      </c>
      <c r="C941">
        <v>3221.3690000000001</v>
      </c>
      <c r="D941">
        <v>2746.8139999999999</v>
      </c>
    </row>
    <row r="942">
      <c r="A942">
        <v>940</v>
      </c>
      <c r="B942">
        <f t="shared" si="46"/>
        <v>20.366510000000002</v>
      </c>
      <c r="C942">
        <v>2955.0100000000002</v>
      </c>
      <c r="D942">
        <v>2528.9580000000001</v>
      </c>
    </row>
    <row r="943">
      <c r="A943">
        <v>941</v>
      </c>
      <c r="B943">
        <f t="shared" si="46"/>
        <v>20.3881765</v>
      </c>
      <c r="C943">
        <v>2758.2139999999999</v>
      </c>
      <c r="D943">
        <v>2230.8719999999998</v>
      </c>
    </row>
    <row r="944">
      <c r="A944">
        <v>942</v>
      </c>
      <c r="B944">
        <f t="shared" si="46"/>
        <v>20.409843000000002</v>
      </c>
      <c r="C944">
        <v>2607.0599999999999</v>
      </c>
      <c r="D944">
        <v>1966.0989999999999</v>
      </c>
    </row>
    <row r="945">
      <c r="A945">
        <v>943</v>
      </c>
      <c r="B945">
        <f t="shared" si="46"/>
        <v>20.431509500000001</v>
      </c>
      <c r="C945">
        <v>2483.346</v>
      </c>
      <c r="D945">
        <v>1796.5699999999999</v>
      </c>
    </row>
    <row r="946">
      <c r="A946">
        <v>944</v>
      </c>
      <c r="B946">
        <f t="shared" si="46"/>
        <v>20.453176000000003</v>
      </c>
      <c r="C946">
        <v>2372.6840000000002</v>
      </c>
      <c r="D946">
        <v>1750.9200000000001</v>
      </c>
    </row>
    <row r="947">
      <c r="A947">
        <v>945</v>
      </c>
      <c r="B947">
        <f t="shared" si="46"/>
        <v>20.474842500000001</v>
      </c>
      <c r="C947">
        <v>2249.1480000000001</v>
      </c>
      <c r="D947">
        <v>1624.491</v>
      </c>
    </row>
    <row r="948">
      <c r="A948">
        <v>946</v>
      </c>
      <c r="B948">
        <f t="shared" si="46"/>
        <v>20.496509000000003</v>
      </c>
      <c r="C948">
        <v>2122.8620000000001</v>
      </c>
      <c r="D948">
        <v>1351.6690000000001</v>
      </c>
    </row>
    <row r="949">
      <c r="A949">
        <v>947</v>
      </c>
      <c r="B949">
        <f t="shared" si="46"/>
        <v>20.518175500000002</v>
      </c>
      <c r="C949">
        <v>2066.4319999999998</v>
      </c>
      <c r="D949">
        <v>1252.1790000000001</v>
      </c>
    </row>
    <row r="950">
      <c r="A950">
        <v>948</v>
      </c>
      <c r="B950">
        <f t="shared" si="46"/>
        <v>20.539842</v>
      </c>
      <c r="C950">
        <v>2122.1849999999999</v>
      </c>
      <c r="D950">
        <v>1478.549</v>
      </c>
    </row>
    <row r="951">
      <c r="A951">
        <v>949</v>
      </c>
      <c r="B951">
        <f t="shared" si="46"/>
        <v>20.561508500000002</v>
      </c>
      <c r="C951">
        <v>2213.165</v>
      </c>
      <c r="D951">
        <v>1716.681</v>
      </c>
    </row>
    <row r="952">
      <c r="A952">
        <v>950</v>
      </c>
      <c r="B952">
        <f t="shared" si="46"/>
        <v>20.583175000000001</v>
      </c>
      <c r="C952">
        <v>2230.5070000000001</v>
      </c>
      <c r="D952">
        <v>1770.7460000000001</v>
      </c>
    </row>
    <row r="953">
      <c r="A953">
        <v>951</v>
      </c>
      <c r="B953">
        <f t="shared" si="46"/>
        <v>20.604841500000003</v>
      </c>
      <c r="C953">
        <v>2186.1559999999999</v>
      </c>
      <c r="D953">
        <v>1883.0329999999999</v>
      </c>
    </row>
    <row r="954">
      <c r="A954">
        <v>952</v>
      </c>
      <c r="B954">
        <f t="shared" si="46"/>
        <v>20.626508000000001</v>
      </c>
      <c r="C954">
        <v>2177.7109999999998</v>
      </c>
      <c r="D954">
        <v>2155.431</v>
      </c>
    </row>
    <row r="955">
      <c r="A955">
        <v>953</v>
      </c>
      <c r="B955">
        <f t="shared" si="46"/>
        <v>20.648174500000003</v>
      </c>
      <c r="C955">
        <v>2217.614</v>
      </c>
      <c r="D955">
        <v>2410.4279999999999</v>
      </c>
    </row>
    <row r="956">
      <c r="A956">
        <v>954</v>
      </c>
      <c r="B956">
        <f t="shared" si="46"/>
        <v>20.669841000000002</v>
      </c>
      <c r="C956">
        <v>2218.7199999999998</v>
      </c>
      <c r="D956">
        <v>2550.808</v>
      </c>
    </row>
    <row r="957">
      <c r="A957">
        <v>955</v>
      </c>
      <c r="B957">
        <f t="shared" si="46"/>
        <v>20.6915075</v>
      </c>
      <c r="C957">
        <v>2150.3339999999998</v>
      </c>
      <c r="D957">
        <v>2461.8139999999999</v>
      </c>
    </row>
    <row r="958">
      <c r="A958">
        <v>956</v>
      </c>
      <c r="B958">
        <f t="shared" si="46"/>
        <v>20.713174000000002</v>
      </c>
      <c r="C958">
        <v>2078.25</v>
      </c>
      <c r="D958">
        <v>2133.8249999999998</v>
      </c>
    </row>
    <row r="959">
      <c r="A959">
        <v>957</v>
      </c>
      <c r="B959">
        <f t="shared" si="46"/>
        <v>20.734840500000001</v>
      </c>
      <c r="C959">
        <v>2036.066</v>
      </c>
      <c r="D959">
        <v>1864.0440000000001</v>
      </c>
    </row>
    <row r="960">
      <c r="A960">
        <v>958</v>
      </c>
      <c r="B960">
        <f t="shared" si="46"/>
        <v>20.756507000000003</v>
      </c>
      <c r="C960">
        <v>1983.741</v>
      </c>
      <c r="D960">
        <v>1839.713</v>
      </c>
    </row>
    <row r="961">
      <c r="A961">
        <v>959</v>
      </c>
      <c r="B961">
        <f t="shared" si="46"/>
        <v>20.778173500000001</v>
      </c>
      <c r="C961">
        <v>1917.008</v>
      </c>
      <c r="D961">
        <v>1875.6949999999999</v>
      </c>
    </row>
    <row r="962">
      <c r="A962">
        <v>960</v>
      </c>
      <c r="B962">
        <f t="shared" si="46"/>
        <v>20.799840000000003</v>
      </c>
      <c r="C962">
        <v>1899.2760000000001</v>
      </c>
      <c r="D962">
        <v>1821.2460000000001</v>
      </c>
    </row>
    <row r="963">
      <c r="A963">
        <v>961</v>
      </c>
      <c r="B963">
        <f t="shared" ref="B963:B1026" si="47">A963*0.043333/2</f>
        <v>20.821506500000002</v>
      </c>
      <c r="C963">
        <v>1947.0319999999999</v>
      </c>
      <c r="D963">
        <v>1794.2090000000001</v>
      </c>
    </row>
    <row r="964">
      <c r="A964">
        <v>962</v>
      </c>
      <c r="B964">
        <f t="shared" si="47"/>
        <v>20.843173</v>
      </c>
      <c r="C964">
        <v>1988.008</v>
      </c>
      <c r="D964">
        <v>1866.0999999999999</v>
      </c>
    </row>
    <row r="965">
      <c r="A965">
        <v>963</v>
      </c>
      <c r="B965">
        <f t="shared" si="47"/>
        <v>20.864839500000002</v>
      </c>
      <c r="C965">
        <v>1983.5809999999999</v>
      </c>
      <c r="D965">
        <v>1963.4770000000001</v>
      </c>
    </row>
    <row r="966">
      <c r="A966">
        <v>964</v>
      </c>
      <c r="B966">
        <f t="shared" si="47"/>
        <v>20.886506000000001</v>
      </c>
      <c r="C966">
        <v>1995.6510000000001</v>
      </c>
      <c r="D966">
        <v>2031.0940000000001</v>
      </c>
    </row>
    <row r="967">
      <c r="A967">
        <v>965</v>
      </c>
      <c r="B967">
        <f t="shared" si="47"/>
        <v>20.908172500000003</v>
      </c>
      <c r="C967">
        <v>2065.7539999999999</v>
      </c>
      <c r="D967">
        <v>1916.1780000000001</v>
      </c>
    </row>
    <row r="968">
      <c r="A968">
        <v>966</v>
      </c>
      <c r="B968">
        <f t="shared" si="47"/>
        <v>20.929839000000001</v>
      </c>
      <c r="C968">
        <v>2121.8739999999998</v>
      </c>
      <c r="D968">
        <v>1531.8979999999999</v>
      </c>
    </row>
    <row r="969">
      <c r="A969">
        <v>967</v>
      </c>
      <c r="B969">
        <f t="shared" si="47"/>
        <v>20.951505500000003</v>
      </c>
      <c r="C969">
        <v>2092.8389999999999</v>
      </c>
      <c r="D969">
        <v>1162.4280000000001</v>
      </c>
    </row>
    <row r="970">
      <c r="A970">
        <v>968</v>
      </c>
      <c r="B970">
        <f t="shared" si="47"/>
        <v>20.973172000000002</v>
      </c>
      <c r="C970">
        <v>2036.9690000000001</v>
      </c>
      <c r="D970">
        <v>1123.8689999999999</v>
      </c>
    </row>
    <row r="971">
      <c r="A971">
        <v>969</v>
      </c>
      <c r="B971">
        <f t="shared" si="47"/>
        <v>20.9948385</v>
      </c>
      <c r="C971">
        <v>2055.9580000000001</v>
      </c>
      <c r="D971">
        <v>1392.242</v>
      </c>
    </row>
    <row r="972">
      <c r="A972">
        <v>970</v>
      </c>
      <c r="B972">
        <f t="shared" si="47"/>
        <v>21.016505000000002</v>
      </c>
      <c r="C972">
        <v>2134.5279999999998</v>
      </c>
      <c r="D972">
        <v>1739.0150000000001</v>
      </c>
    </row>
    <row r="973">
      <c r="A973">
        <v>971</v>
      </c>
      <c r="B973">
        <f t="shared" si="47"/>
        <v>21.038171500000001</v>
      </c>
      <c r="C973">
        <v>2171.3899999999999</v>
      </c>
      <c r="D973">
        <v>1989.673</v>
      </c>
    </row>
    <row r="974">
      <c r="A974">
        <v>972</v>
      </c>
      <c r="B974">
        <f t="shared" si="47"/>
        <v>21.059838000000003</v>
      </c>
      <c r="C974">
        <v>2144.732</v>
      </c>
      <c r="D974">
        <v>2191.2750000000001</v>
      </c>
    </row>
    <row r="975">
      <c r="A975">
        <v>973</v>
      </c>
      <c r="B975">
        <f t="shared" si="47"/>
        <v>21.081504500000001</v>
      </c>
      <c r="C975">
        <v>2140.7640000000001</v>
      </c>
      <c r="D975">
        <v>2487.893</v>
      </c>
    </row>
    <row r="976">
      <c r="A976">
        <v>974</v>
      </c>
      <c r="B976">
        <f t="shared" si="47"/>
        <v>21.103171000000003</v>
      </c>
      <c r="C976">
        <v>2209.2570000000001</v>
      </c>
      <c r="D976">
        <v>2577.8209999999999</v>
      </c>
    </row>
    <row r="977">
      <c r="A977">
        <v>975</v>
      </c>
      <c r="B977">
        <f t="shared" si="47"/>
        <v>21.124837500000002</v>
      </c>
      <c r="C977">
        <v>2285.3969999999999</v>
      </c>
      <c r="D977">
        <v>2190.6889999999999</v>
      </c>
    </row>
    <row r="978">
      <c r="A978">
        <v>976</v>
      </c>
      <c r="B978">
        <f t="shared" si="47"/>
        <v>21.146504</v>
      </c>
      <c r="C978">
        <v>2292.0360000000001</v>
      </c>
      <c r="D978">
        <v>1772.8810000000001</v>
      </c>
    </row>
    <row r="979">
      <c r="A979">
        <v>977</v>
      </c>
      <c r="B979">
        <f t="shared" si="47"/>
        <v>21.168170500000002</v>
      </c>
      <c r="C979">
        <v>2252.1149999999998</v>
      </c>
      <c r="D979">
        <v>1636.6700000000001</v>
      </c>
    </row>
    <row r="980">
      <c r="A980">
        <v>978</v>
      </c>
      <c r="B980">
        <f t="shared" si="47"/>
        <v>21.189837000000001</v>
      </c>
      <c r="C980">
        <v>2252.2399999999998</v>
      </c>
      <c r="D980">
        <v>1543.329</v>
      </c>
    </row>
    <row r="981">
      <c r="A981">
        <v>979</v>
      </c>
      <c r="B981">
        <f t="shared" si="47"/>
        <v>21.211503500000003</v>
      </c>
      <c r="C981">
        <v>2331.1170000000002</v>
      </c>
      <c r="D981">
        <v>1376.2550000000001</v>
      </c>
    </row>
    <row r="982">
      <c r="A982">
        <v>980</v>
      </c>
      <c r="B982">
        <f t="shared" si="47"/>
        <v>21.233170000000001</v>
      </c>
      <c r="C982">
        <v>2448.951</v>
      </c>
      <c r="D982">
        <v>1378.2249999999999</v>
      </c>
    </row>
    <row r="983">
      <c r="A983">
        <v>981</v>
      </c>
      <c r="B983">
        <f t="shared" si="47"/>
        <v>21.254836500000003</v>
      </c>
      <c r="C983">
        <v>2561.8180000000002</v>
      </c>
      <c r="D983">
        <v>1646.1880000000001</v>
      </c>
    </row>
    <row r="984">
      <c r="A984">
        <v>982</v>
      </c>
      <c r="B984">
        <f t="shared" si="47"/>
        <v>21.276503000000002</v>
      </c>
      <c r="C984">
        <v>2691.645</v>
      </c>
      <c r="D984">
        <v>1940.838</v>
      </c>
    </row>
    <row r="985">
      <c r="A985">
        <v>983</v>
      </c>
      <c r="B985">
        <f t="shared" si="47"/>
        <v>21.2981695</v>
      </c>
      <c r="C985">
        <v>2897.8919999999998</v>
      </c>
      <c r="D985">
        <v>2231.8890000000001</v>
      </c>
    </row>
    <row r="986">
      <c r="A986">
        <v>984</v>
      </c>
      <c r="B986">
        <f t="shared" si="47"/>
        <v>21.319836000000002</v>
      </c>
      <c r="C986">
        <v>3188.5940000000001</v>
      </c>
      <c r="D986">
        <v>2615.8739999999998</v>
      </c>
    </row>
    <row r="987">
      <c r="A987">
        <v>985</v>
      </c>
      <c r="B987">
        <f t="shared" si="47"/>
        <v>21.341502500000001</v>
      </c>
      <c r="C987">
        <v>3501.8339999999998</v>
      </c>
      <c r="D987">
        <v>2857.9969999999998</v>
      </c>
    </row>
    <row r="988">
      <c r="A988">
        <v>986</v>
      </c>
      <c r="B988">
        <f t="shared" si="47"/>
        <v>21.363169000000003</v>
      </c>
      <c r="C988">
        <v>3799.2719999999999</v>
      </c>
      <c r="D988">
        <v>3064.9349999999999</v>
      </c>
    </row>
    <row r="989">
      <c r="A989">
        <v>987</v>
      </c>
      <c r="B989">
        <f t="shared" si="47"/>
        <v>21.384835500000001</v>
      </c>
      <c r="C989">
        <v>4134.2259999999997</v>
      </c>
      <c r="D989">
        <v>3828.2359999999999</v>
      </c>
    </row>
    <row r="990">
      <c r="A990">
        <v>988</v>
      </c>
      <c r="B990">
        <f t="shared" si="47"/>
        <v>21.406502000000003</v>
      </c>
      <c r="C990">
        <v>4568.7610000000004</v>
      </c>
      <c r="D990">
        <v>5212.3699999999999</v>
      </c>
    </row>
    <row r="991">
      <c r="A991">
        <v>989</v>
      </c>
      <c r="B991">
        <f t="shared" si="47"/>
        <v>21.428168500000002</v>
      </c>
      <c r="C991">
        <v>5053.9480000000003</v>
      </c>
      <c r="D991">
        <v>6798.183</v>
      </c>
    </row>
    <row r="992">
      <c r="A992">
        <v>990</v>
      </c>
      <c r="B992">
        <f t="shared" si="47"/>
        <v>21.449835</v>
      </c>
      <c r="C992">
        <v>5475.5209999999997</v>
      </c>
      <c r="D992">
        <v>8533.6839999999993</v>
      </c>
    </row>
    <row r="993">
      <c r="A993">
        <v>991</v>
      </c>
      <c r="B993">
        <f t="shared" si="47"/>
        <v>21.471501500000002</v>
      </c>
      <c r="C993">
        <v>5803.3370000000004</v>
      </c>
      <c r="D993">
        <v>10444.35</v>
      </c>
    </row>
    <row r="994">
      <c r="A994">
        <v>992</v>
      </c>
      <c r="B994">
        <f t="shared" si="47"/>
        <v>21.493168000000001</v>
      </c>
      <c r="C994">
        <v>6089.4669999999996</v>
      </c>
      <c r="D994">
        <v>12027.630999999999</v>
      </c>
    </row>
    <row r="995">
      <c r="A995">
        <v>993</v>
      </c>
      <c r="B995">
        <f t="shared" si="47"/>
        <v>21.514834500000003</v>
      </c>
      <c r="C995">
        <v>6317.9830000000002</v>
      </c>
      <c r="D995">
        <v>12903.994000000001</v>
      </c>
    </row>
    <row r="996">
      <c r="A996">
        <v>994</v>
      </c>
      <c r="B996">
        <f t="shared" si="47"/>
        <v>21.536501000000001</v>
      </c>
      <c r="C996">
        <v>6389.5219999999999</v>
      </c>
      <c r="D996">
        <v>13195.064</v>
      </c>
    </row>
    <row r="997">
      <c r="A997">
        <v>995</v>
      </c>
      <c r="B997">
        <f t="shared" si="47"/>
        <v>21.558167500000003</v>
      </c>
      <c r="C997">
        <v>6281.3559999999998</v>
      </c>
      <c r="D997">
        <v>12738.971</v>
      </c>
    </row>
    <row r="998">
      <c r="A998">
        <v>996</v>
      </c>
      <c r="B998">
        <f t="shared" si="47"/>
        <v>21.579834000000002</v>
      </c>
      <c r="C998">
        <v>6081.558</v>
      </c>
      <c r="D998">
        <v>11090.947</v>
      </c>
    </row>
    <row r="999">
      <c r="A999">
        <v>997</v>
      </c>
      <c r="B999">
        <f t="shared" si="47"/>
        <v>21.6015005</v>
      </c>
      <c r="C999">
        <v>5828.7139999999999</v>
      </c>
      <c r="D999">
        <v>8482.4650000000001</v>
      </c>
    </row>
    <row r="1000">
      <c r="A1000">
        <v>998</v>
      </c>
      <c r="B1000">
        <f t="shared" si="47"/>
        <v>21.623167000000002</v>
      </c>
      <c r="C1000">
        <v>5465.9219999999996</v>
      </c>
      <c r="D1000">
        <v>5737.2389999999996</v>
      </c>
    </row>
    <row r="1001">
      <c r="A1001">
        <v>999</v>
      </c>
      <c r="B1001">
        <f t="shared" si="47"/>
        <v>21.644833500000001</v>
      </c>
      <c r="C1001">
        <v>4994.4870000000001</v>
      </c>
      <c r="D1001">
        <v>3490.1590000000001</v>
      </c>
    </row>
    <row r="1002">
      <c r="A1002">
        <v>1000</v>
      </c>
      <c r="B1002">
        <f t="shared" si="47"/>
        <v>21.666500000000003</v>
      </c>
      <c r="C1002">
        <v>4527.8329999999996</v>
      </c>
      <c r="D1002">
        <v>2002.8140000000001</v>
      </c>
    </row>
    <row r="1003">
      <c r="A1003">
        <v>1001</v>
      </c>
      <c r="B1003">
        <f t="shared" si="47"/>
        <v>21.688166500000001</v>
      </c>
      <c r="C1003">
        <v>4146.5439999999999</v>
      </c>
      <c r="D1003">
        <v>1206.779</v>
      </c>
    </row>
    <row r="1004">
      <c r="A1004">
        <v>1002</v>
      </c>
      <c r="B1004">
        <f t="shared" si="47"/>
        <v>21.709833000000003</v>
      </c>
      <c r="C1004">
        <v>3823.8310000000001</v>
      </c>
      <c r="D1004">
        <v>880.49699999999996</v>
      </c>
    </row>
    <row r="1005">
      <c r="A1005">
        <v>1003</v>
      </c>
      <c r="B1005">
        <f t="shared" si="47"/>
        <v>21.731499500000002</v>
      </c>
      <c r="C1005">
        <v>3533.9479999999999</v>
      </c>
      <c r="D1005">
        <v>892.59500000000003</v>
      </c>
    </row>
    <row r="1006">
      <c r="A1006">
        <v>1004</v>
      </c>
      <c r="B1006">
        <f t="shared" si="47"/>
        <v>21.753166</v>
      </c>
      <c r="C1006">
        <v>3321.848</v>
      </c>
      <c r="D1006">
        <v>1213.6099999999999</v>
      </c>
    </row>
    <row r="1007">
      <c r="A1007">
        <v>1005</v>
      </c>
      <c r="B1007">
        <f t="shared" si="47"/>
        <v>21.774832500000002</v>
      </c>
      <c r="C1007">
        <v>3217.386</v>
      </c>
      <c r="D1007">
        <v>1740.877</v>
      </c>
    </row>
    <row r="1008">
      <c r="A1008">
        <v>1006</v>
      </c>
      <c r="B1008">
        <f t="shared" si="47"/>
        <v>21.796499000000001</v>
      </c>
      <c r="C1008">
        <v>3174.6219999999998</v>
      </c>
      <c r="D1008">
        <v>2213.25</v>
      </c>
    </row>
    <row r="1009">
      <c r="A1009">
        <v>1007</v>
      </c>
      <c r="B1009">
        <f t="shared" si="47"/>
        <v>21.818165500000003</v>
      </c>
      <c r="C1009">
        <v>3158.5799999999999</v>
      </c>
      <c r="D1009">
        <v>2417.8690000000001</v>
      </c>
    </row>
    <row r="1010">
      <c r="A1010">
        <v>1008</v>
      </c>
      <c r="B1010">
        <f t="shared" si="47"/>
        <v>21.839832000000001</v>
      </c>
      <c r="C1010">
        <v>3222.0129999999999</v>
      </c>
      <c r="D1010">
        <v>2424.9180000000001</v>
      </c>
    </row>
    <row r="1011">
      <c r="A1011">
        <v>1009</v>
      </c>
      <c r="B1011">
        <f t="shared" si="47"/>
        <v>21.861498500000003</v>
      </c>
      <c r="C1011">
        <v>3421.6309999999999</v>
      </c>
      <c r="D1011">
        <v>2409.2370000000001</v>
      </c>
    </row>
    <row r="1012">
      <c r="A1012">
        <v>1010</v>
      </c>
      <c r="B1012">
        <f t="shared" si="47"/>
        <v>21.883165000000002</v>
      </c>
      <c r="C1012">
        <v>3709.732</v>
      </c>
      <c r="D1012">
        <v>2366.6799999999998</v>
      </c>
    </row>
    <row r="1013">
      <c r="A1013">
        <v>1011</v>
      </c>
      <c r="B1013">
        <f t="shared" si="47"/>
        <v>21.9048315</v>
      </c>
      <c r="C1013">
        <v>4000.0479999999998</v>
      </c>
      <c r="D1013">
        <v>2313.4059999999999</v>
      </c>
    </row>
    <row r="1014">
      <c r="A1014">
        <v>1012</v>
      </c>
      <c r="B1014">
        <f t="shared" si="47"/>
        <v>21.926498000000002</v>
      </c>
      <c r="C1014">
        <v>4309.8770000000004</v>
      </c>
      <c r="D1014">
        <v>2608.6869999999999</v>
      </c>
    </row>
    <row r="1015">
      <c r="A1015">
        <v>1013</v>
      </c>
      <c r="B1015">
        <f t="shared" si="47"/>
        <v>21.948164500000001</v>
      </c>
      <c r="C1015">
        <v>4726.9449999999997</v>
      </c>
      <c r="D1015">
        <v>3708.1790000000001</v>
      </c>
    </row>
    <row r="1016">
      <c r="A1016">
        <v>1014</v>
      </c>
      <c r="B1016">
        <f t="shared" si="47"/>
        <v>21.969831000000003</v>
      </c>
      <c r="C1016">
        <v>5243.2200000000003</v>
      </c>
      <c r="D1016">
        <v>5624.4380000000001</v>
      </c>
    </row>
    <row r="1017">
      <c r="A1017">
        <v>1015</v>
      </c>
      <c r="B1017">
        <f t="shared" si="47"/>
        <v>21.991497500000001</v>
      </c>
      <c r="C1017">
        <v>5742.8029999999999</v>
      </c>
      <c r="D1017">
        <v>8051.0780000000004</v>
      </c>
    </row>
    <row r="1018">
      <c r="A1018">
        <v>1016</v>
      </c>
      <c r="B1018">
        <f t="shared" si="47"/>
        <v>22.013164000000003</v>
      </c>
      <c r="C1018">
        <v>6165.7110000000002</v>
      </c>
      <c r="D1018">
        <v>10699.468999999999</v>
      </c>
    </row>
    <row r="1019">
      <c r="A1019">
        <v>1017</v>
      </c>
      <c r="B1019">
        <f t="shared" si="47"/>
        <v>22.034830500000002</v>
      </c>
      <c r="C1019">
        <v>6559.4319999999998</v>
      </c>
      <c r="D1019">
        <v>12673.675999999999</v>
      </c>
    </row>
    <row r="1020">
      <c r="A1020">
        <v>1018</v>
      </c>
      <c r="B1020">
        <f t="shared" si="47"/>
        <v>22.056497</v>
      </c>
      <c r="C1020">
        <v>6950.6570000000002</v>
      </c>
      <c r="D1020">
        <v>12899.578</v>
      </c>
    </row>
    <row r="1021">
      <c r="A1021">
        <v>1019</v>
      </c>
      <c r="B1021">
        <f t="shared" si="47"/>
        <v>22.078163500000002</v>
      </c>
      <c r="C1021">
        <v>7293.232</v>
      </c>
      <c r="D1021">
        <v>12043.225</v>
      </c>
    </row>
    <row r="1022">
      <c r="A1022">
        <v>1020</v>
      </c>
      <c r="B1022">
        <f t="shared" si="47"/>
        <v>22.099830000000001</v>
      </c>
      <c r="C1022">
        <v>7561.0349999999999</v>
      </c>
      <c r="D1022">
        <v>11617.02</v>
      </c>
    </row>
    <row r="1023">
      <c r="A1023">
        <v>1021</v>
      </c>
      <c r="B1023">
        <f t="shared" si="47"/>
        <v>22.121496500000003</v>
      </c>
      <c r="C1023">
        <v>7760.9690000000001</v>
      </c>
      <c r="D1023">
        <v>11678.853999999999</v>
      </c>
    </row>
    <row r="1024">
      <c r="A1024">
        <v>1022</v>
      </c>
      <c r="B1024">
        <f t="shared" si="47"/>
        <v>22.143163000000001</v>
      </c>
      <c r="C1024">
        <v>7843.3760000000002</v>
      </c>
      <c r="D1024">
        <v>11676.305</v>
      </c>
    </row>
    <row r="1025">
      <c r="A1025">
        <v>1023</v>
      </c>
      <c r="B1025">
        <f t="shared" si="47"/>
        <v>22.164829500000003</v>
      </c>
      <c r="C1025">
        <v>7738.402</v>
      </c>
      <c r="D1025">
        <v>11939.562</v>
      </c>
    </row>
    <row r="1026">
      <c r="A1026">
        <v>1024</v>
      </c>
      <c r="B1026">
        <f t="shared" si="47"/>
        <v>22.186496000000002</v>
      </c>
      <c r="C1026">
        <v>7483.25</v>
      </c>
      <c r="D1026">
        <v>12686.398999999999</v>
      </c>
    </row>
    <row r="1027">
      <c r="A1027">
        <v>1025</v>
      </c>
      <c r="B1027">
        <f t="shared" ref="B1027:B1090" si="48">A1027*0.043333/2</f>
        <v>22.2081625</v>
      </c>
      <c r="C1027">
        <v>7169.8230000000003</v>
      </c>
      <c r="D1027">
        <v>12875.673000000001</v>
      </c>
    </row>
    <row r="1028">
      <c r="A1028">
        <v>1026</v>
      </c>
      <c r="B1028">
        <f t="shared" si="48"/>
        <v>22.229829000000002</v>
      </c>
      <c r="C1028">
        <v>6786.7650000000003</v>
      </c>
      <c r="D1028">
        <v>11575.471</v>
      </c>
    </row>
    <row r="1029">
      <c r="A1029">
        <v>1027</v>
      </c>
      <c r="B1029">
        <f t="shared" si="48"/>
        <v>22.251495500000001</v>
      </c>
      <c r="C1029">
        <v>6273.9970000000003</v>
      </c>
      <c r="D1029">
        <v>9255.6309999999994</v>
      </c>
    </row>
    <row r="1030">
      <c r="A1030">
        <v>1028</v>
      </c>
      <c r="B1030">
        <f t="shared" si="48"/>
        <v>22.273162000000003</v>
      </c>
      <c r="C1030">
        <v>5702.1809999999996</v>
      </c>
      <c r="D1030">
        <v>6806.3890000000001</v>
      </c>
    </row>
    <row r="1031">
      <c r="A1031">
        <v>1029</v>
      </c>
      <c r="B1031">
        <f t="shared" si="48"/>
        <v>22.294828500000001</v>
      </c>
      <c r="C1031">
        <v>5217.1779999999999</v>
      </c>
      <c r="D1031">
        <v>4796.5720000000001</v>
      </c>
    </row>
    <row r="1032">
      <c r="A1032">
        <v>1030</v>
      </c>
      <c r="B1032">
        <f t="shared" si="48"/>
        <v>22.316495000000003</v>
      </c>
      <c r="C1032">
        <v>4824.5749999999998</v>
      </c>
      <c r="D1032">
        <v>3526.48</v>
      </c>
    </row>
    <row r="1033">
      <c r="A1033">
        <v>1031</v>
      </c>
      <c r="B1033">
        <f t="shared" si="48"/>
        <v>22.338161500000002</v>
      </c>
      <c r="C1033">
        <v>4409.6270000000004</v>
      </c>
      <c r="D1033">
        <v>2905.2089999999998</v>
      </c>
    </row>
    <row r="1034">
      <c r="A1034">
        <v>1032</v>
      </c>
      <c r="B1034">
        <f t="shared" si="48"/>
        <v>22.359828</v>
      </c>
      <c r="C1034">
        <v>3966.2150000000001</v>
      </c>
      <c r="D1034">
        <v>2623.2150000000001</v>
      </c>
    </row>
    <row r="1035">
      <c r="A1035">
        <v>1033</v>
      </c>
      <c r="B1035">
        <f t="shared" si="48"/>
        <v>22.381494500000002</v>
      </c>
      <c r="C1035">
        <v>3624.3699999999999</v>
      </c>
      <c r="D1035">
        <v>2536.7890000000002</v>
      </c>
    </row>
    <row r="1036">
      <c r="A1036">
        <v>1034</v>
      </c>
      <c r="B1036">
        <f t="shared" si="48"/>
        <v>22.403161000000001</v>
      </c>
      <c r="C1036">
        <v>3429.078</v>
      </c>
      <c r="D1036">
        <v>2590.8209999999999</v>
      </c>
    </row>
    <row r="1037">
      <c r="A1037">
        <v>1035</v>
      </c>
      <c r="B1037">
        <f t="shared" si="48"/>
        <v>22.424827500000003</v>
      </c>
      <c r="C1037">
        <v>3264.9929999999999</v>
      </c>
      <c r="D1037">
        <v>2540.9340000000002</v>
      </c>
    </row>
    <row r="1038">
      <c r="A1038">
        <v>1036</v>
      </c>
      <c r="B1038">
        <f t="shared" si="48"/>
        <v>22.446494000000001</v>
      </c>
      <c r="C1038">
        <v>3056.7919999999999</v>
      </c>
      <c r="D1038">
        <v>2280.7150000000001</v>
      </c>
    </row>
    <row r="1039">
      <c r="A1039">
        <v>1037</v>
      </c>
      <c r="B1039">
        <f t="shared" si="48"/>
        <v>22.468160500000003</v>
      </c>
      <c r="C1039">
        <v>2899.7620000000002</v>
      </c>
      <c r="D1039">
        <v>2072.9650000000001</v>
      </c>
    </row>
    <row r="1040">
      <c r="A1040">
        <v>1038</v>
      </c>
      <c r="B1040">
        <f t="shared" si="48"/>
        <v>22.489827000000002</v>
      </c>
      <c r="C1040">
        <v>2909.9259999999999</v>
      </c>
      <c r="D1040">
        <v>1961.3</v>
      </c>
    </row>
    <row r="1041">
      <c r="A1041">
        <v>1039</v>
      </c>
      <c r="B1041">
        <f t="shared" si="48"/>
        <v>22.5114935</v>
      </c>
      <c r="C1041">
        <v>3053.297</v>
      </c>
      <c r="D1041">
        <v>1734.3050000000001</v>
      </c>
    </row>
    <row r="1042">
      <c r="A1042">
        <v>1040</v>
      </c>
      <c r="B1042">
        <f t="shared" si="48"/>
        <v>22.533160000000002</v>
      </c>
      <c r="C1042">
        <v>3227.049</v>
      </c>
      <c r="D1042">
        <v>1512.606</v>
      </c>
    </row>
    <row r="1043">
      <c r="A1043">
        <v>1041</v>
      </c>
      <c r="B1043">
        <f t="shared" si="48"/>
        <v>22.554826500000001</v>
      </c>
      <c r="C1043">
        <v>3441.259</v>
      </c>
      <c r="D1043">
        <v>1617.732</v>
      </c>
    </row>
    <row r="1044">
      <c r="A1044">
        <v>1042</v>
      </c>
      <c r="B1044">
        <f t="shared" si="48"/>
        <v>22.576493000000003</v>
      </c>
      <c r="C1044">
        <v>3792.77</v>
      </c>
      <c r="D1044">
        <v>2173.5250000000001</v>
      </c>
    </row>
    <row r="1045">
      <c r="A1045">
        <v>1043</v>
      </c>
      <c r="B1045">
        <f t="shared" si="48"/>
        <v>22.598159500000001</v>
      </c>
      <c r="C1045">
        <v>4276.7830000000004</v>
      </c>
      <c r="D1045">
        <v>3167.634</v>
      </c>
    </row>
    <row r="1046">
      <c r="A1046">
        <v>1044</v>
      </c>
      <c r="B1046">
        <f t="shared" si="48"/>
        <v>22.619826000000003</v>
      </c>
      <c r="C1046">
        <v>4765.2349999999997</v>
      </c>
      <c r="D1046">
        <v>4528.6700000000001</v>
      </c>
    </row>
    <row r="1047">
      <c r="A1047">
        <v>1045</v>
      </c>
      <c r="B1047">
        <f t="shared" si="48"/>
        <v>22.641492500000002</v>
      </c>
      <c r="C1047">
        <v>5197.3649999999998</v>
      </c>
      <c r="D1047">
        <v>6139.1509999999998</v>
      </c>
    </row>
    <row r="1048">
      <c r="A1048">
        <v>1046</v>
      </c>
      <c r="B1048">
        <f t="shared" si="48"/>
        <v>22.663159</v>
      </c>
      <c r="C1048">
        <v>5640.326</v>
      </c>
      <c r="D1048">
        <v>8052.5860000000002</v>
      </c>
    </row>
    <row r="1049">
      <c r="A1049">
        <v>1047</v>
      </c>
      <c r="B1049">
        <f t="shared" si="48"/>
        <v>22.684825500000002</v>
      </c>
      <c r="C1049">
        <v>6102.8689999999997</v>
      </c>
      <c r="D1049">
        <v>10422.200000000001</v>
      </c>
    </row>
    <row r="1050">
      <c r="A1050">
        <v>1048</v>
      </c>
      <c r="B1050">
        <f t="shared" si="48"/>
        <v>22.706492000000001</v>
      </c>
      <c r="C1050">
        <v>6448.3500000000004</v>
      </c>
      <c r="D1050">
        <v>12933.049000000001</v>
      </c>
    </row>
    <row r="1051">
      <c r="A1051">
        <v>1049</v>
      </c>
      <c r="B1051">
        <f t="shared" si="48"/>
        <v>22.728158500000003</v>
      </c>
      <c r="C1051">
        <v>6571.7420000000002</v>
      </c>
      <c r="D1051">
        <v>14550.834999999999</v>
      </c>
    </row>
    <row r="1052">
      <c r="A1052">
        <v>1050</v>
      </c>
      <c r="B1052">
        <f t="shared" si="48"/>
        <v>22.749825000000001</v>
      </c>
      <c r="C1052">
        <v>6514.643</v>
      </c>
      <c r="D1052">
        <v>14280.434999999999</v>
      </c>
    </row>
    <row r="1053">
      <c r="A1053">
        <v>1051</v>
      </c>
      <c r="B1053">
        <f t="shared" si="48"/>
        <v>22.771491500000003</v>
      </c>
      <c r="C1053">
        <v>6343.348</v>
      </c>
      <c r="D1053">
        <v>12265.739</v>
      </c>
    </row>
    <row r="1054">
      <c r="A1054">
        <v>1052</v>
      </c>
      <c r="B1054">
        <f t="shared" si="48"/>
        <v>22.793158000000002</v>
      </c>
      <c r="C1054">
        <v>6060.0690000000004</v>
      </c>
      <c r="D1054">
        <v>9664.3909999999996</v>
      </c>
    </row>
    <row r="1055">
      <c r="A1055">
        <v>1053</v>
      </c>
      <c r="B1055">
        <f t="shared" si="48"/>
        <v>22.8148245</v>
      </c>
      <c r="C1055">
        <v>5681.2240000000002</v>
      </c>
      <c r="D1055">
        <v>7406.8400000000001</v>
      </c>
    </row>
    <row r="1056">
      <c r="A1056">
        <v>1054</v>
      </c>
      <c r="B1056">
        <f t="shared" si="48"/>
        <v>22.836491000000002</v>
      </c>
      <c r="C1056">
        <v>5264.7870000000003</v>
      </c>
      <c r="D1056">
        <v>5643.9459999999999</v>
      </c>
    </row>
    <row r="1057">
      <c r="A1057">
        <v>1055</v>
      </c>
      <c r="B1057">
        <f t="shared" si="48"/>
        <v>22.858157500000001</v>
      </c>
      <c r="C1057">
        <v>4823.9219999999996</v>
      </c>
      <c r="D1057">
        <v>4204.5730000000003</v>
      </c>
    </row>
    <row r="1058">
      <c r="A1058">
        <v>1056</v>
      </c>
      <c r="B1058">
        <f t="shared" si="48"/>
        <v>22.879824000000003</v>
      </c>
      <c r="C1058">
        <v>4328.6719999999996</v>
      </c>
      <c r="D1058">
        <v>2990.2489999999998</v>
      </c>
    </row>
    <row r="1059">
      <c r="A1059">
        <v>1057</v>
      </c>
      <c r="B1059">
        <f t="shared" si="48"/>
        <v>22.901490500000001</v>
      </c>
      <c r="C1059">
        <v>3816.027</v>
      </c>
      <c r="D1059">
        <v>2033.9190000000001</v>
      </c>
    </row>
    <row r="1060">
      <c r="A1060">
        <v>1058</v>
      </c>
      <c r="B1060">
        <f t="shared" si="48"/>
        <v>22.923157000000003</v>
      </c>
      <c r="C1060">
        <v>3397.357</v>
      </c>
      <c r="D1060">
        <v>1475.337</v>
      </c>
    </row>
    <row r="1061">
      <c r="A1061">
        <v>1059</v>
      </c>
      <c r="B1061">
        <f t="shared" si="48"/>
        <v>22.944823500000002</v>
      </c>
      <c r="C1061">
        <v>3128.165</v>
      </c>
      <c r="D1061">
        <v>1407.075</v>
      </c>
    </row>
    <row r="1062">
      <c r="A1062">
        <v>1060</v>
      </c>
      <c r="B1062">
        <f t="shared" si="48"/>
        <v>22.96649</v>
      </c>
      <c r="C1062">
        <v>2945.71</v>
      </c>
      <c r="D1062">
        <v>1663.4960000000001</v>
      </c>
    </row>
    <row r="1063">
      <c r="A1063">
        <v>1061</v>
      </c>
      <c r="B1063">
        <f t="shared" si="48"/>
        <v>22.988156500000002</v>
      </c>
      <c r="C1063">
        <v>2761.703</v>
      </c>
      <c r="D1063">
        <v>1868.144</v>
      </c>
    </row>
    <row r="1064">
      <c r="A1064">
        <v>1062</v>
      </c>
      <c r="B1064">
        <f t="shared" si="48"/>
        <v>23.009823000000001</v>
      </c>
      <c r="C1064">
        <v>2560.8420000000001</v>
      </c>
      <c r="D1064">
        <v>1781.3150000000001</v>
      </c>
    </row>
    <row r="1065">
      <c r="A1065">
        <v>1063</v>
      </c>
      <c r="B1065">
        <f t="shared" si="48"/>
        <v>23.031489500000003</v>
      </c>
      <c r="C1065">
        <v>2384.4740000000002</v>
      </c>
      <c r="D1065">
        <v>1497.3309999999999</v>
      </c>
    </row>
    <row r="1066">
      <c r="A1066">
        <v>1064</v>
      </c>
      <c r="B1066">
        <f t="shared" si="48"/>
        <v>23.053156000000001</v>
      </c>
      <c r="C1066">
        <v>2264.1669999999999</v>
      </c>
      <c r="D1066">
        <v>1244.4680000000001</v>
      </c>
    </row>
    <row r="1067">
      <c r="A1067">
        <v>1065</v>
      </c>
      <c r="B1067">
        <f t="shared" si="48"/>
        <v>23.074822500000003</v>
      </c>
      <c r="C1067">
        <v>2200.0700000000002</v>
      </c>
      <c r="D1067">
        <v>1148.623</v>
      </c>
    </row>
    <row r="1068">
      <c r="A1068">
        <v>1066</v>
      </c>
      <c r="B1068">
        <f t="shared" si="48"/>
        <v>23.096489000000002</v>
      </c>
      <c r="C1068">
        <v>2173.9169999999999</v>
      </c>
      <c r="D1068">
        <v>1190.4659999999999</v>
      </c>
    </row>
    <row r="1069">
      <c r="A1069">
        <v>1067</v>
      </c>
      <c r="B1069">
        <f t="shared" si="48"/>
        <v>23.1181555</v>
      </c>
      <c r="C1069">
        <v>2160.482</v>
      </c>
      <c r="D1069">
        <v>1271.796</v>
      </c>
    </row>
    <row r="1070">
      <c r="A1070">
        <v>1068</v>
      </c>
      <c r="B1070">
        <f t="shared" si="48"/>
        <v>23.139822000000002</v>
      </c>
      <c r="C1070">
        <v>2146.02</v>
      </c>
      <c r="D1070">
        <v>1342.134</v>
      </c>
    </row>
    <row r="1071">
      <c r="A1071">
        <v>1069</v>
      </c>
      <c r="B1071">
        <f t="shared" si="48"/>
        <v>23.161488500000001</v>
      </c>
      <c r="C1071">
        <v>2142.027</v>
      </c>
      <c r="D1071">
        <v>1400.944</v>
      </c>
    </row>
    <row r="1072">
      <c r="A1072">
        <v>1070</v>
      </c>
      <c r="B1072">
        <f t="shared" si="48"/>
        <v>23.183155000000003</v>
      </c>
      <c r="C1072">
        <v>2154.5210000000002</v>
      </c>
      <c r="D1072">
        <v>1381.45</v>
      </c>
    </row>
    <row r="1073">
      <c r="A1073">
        <v>1071</v>
      </c>
      <c r="B1073">
        <f t="shared" si="48"/>
        <v>23.204821500000001</v>
      </c>
      <c r="C1073">
        <v>2146.078</v>
      </c>
      <c r="D1073">
        <v>1280.3019999999999</v>
      </c>
    </row>
    <row r="1074">
      <c r="A1074">
        <v>1072</v>
      </c>
      <c r="B1074">
        <f t="shared" si="48"/>
        <v>23.226488000000003</v>
      </c>
      <c r="C1074">
        <v>2076.8629999999998</v>
      </c>
      <c r="D1074">
        <v>1256.7149999999999</v>
      </c>
    </row>
    <row r="1075">
      <c r="A1075">
        <v>1073</v>
      </c>
      <c r="B1075">
        <f t="shared" si="48"/>
        <v>23.248154500000002</v>
      </c>
      <c r="C1075">
        <v>1984.713</v>
      </c>
      <c r="D1075">
        <v>1359.896</v>
      </c>
    </row>
    <row r="1076">
      <c r="A1076">
        <v>1074</v>
      </c>
      <c r="B1076">
        <f t="shared" si="48"/>
        <v>23.269821</v>
      </c>
      <c r="C1076">
        <v>1960.577</v>
      </c>
      <c r="D1076">
        <v>1464.895</v>
      </c>
    </row>
    <row r="1077">
      <c r="A1077">
        <v>1075</v>
      </c>
      <c r="B1077">
        <f t="shared" si="48"/>
        <v>23.291487500000002</v>
      </c>
      <c r="C1077">
        <v>2024.646</v>
      </c>
      <c r="D1077">
        <v>1560.6389999999999</v>
      </c>
    </row>
    <row r="1078">
      <c r="A1078">
        <v>1076</v>
      </c>
      <c r="B1078">
        <f t="shared" si="48"/>
        <v>23.313154000000001</v>
      </c>
      <c r="C1078">
        <v>2089.1570000000002</v>
      </c>
      <c r="D1078">
        <v>1761.9760000000001</v>
      </c>
    </row>
    <row r="1079">
      <c r="A1079">
        <v>1077</v>
      </c>
      <c r="B1079">
        <f t="shared" si="48"/>
        <v>23.334820500000003</v>
      </c>
      <c r="C1079">
        <v>2074.6300000000001</v>
      </c>
      <c r="D1079">
        <v>1962.8699999999999</v>
      </c>
    </row>
    <row r="1080">
      <c r="A1080">
        <v>1078</v>
      </c>
      <c r="B1080">
        <f t="shared" si="48"/>
        <v>23.356487000000001</v>
      </c>
      <c r="C1080">
        <v>2004.7919999999999</v>
      </c>
      <c r="D1080">
        <v>1915.982</v>
      </c>
    </row>
    <row r="1081">
      <c r="A1081">
        <v>1079</v>
      </c>
      <c r="B1081">
        <f t="shared" si="48"/>
        <v>23.378153500000003</v>
      </c>
      <c r="C1081">
        <v>1949.3610000000001</v>
      </c>
      <c r="D1081">
        <v>1746.9069999999999</v>
      </c>
    </row>
    <row r="1082">
      <c r="A1082">
        <v>1080</v>
      </c>
      <c r="B1082">
        <f t="shared" si="48"/>
        <v>23.399820000000002</v>
      </c>
      <c r="C1082">
        <v>1927.76</v>
      </c>
      <c r="D1082">
        <v>1702.269</v>
      </c>
    </row>
    <row r="1083">
      <c r="A1083">
        <v>1081</v>
      </c>
      <c r="B1083">
        <f t="shared" si="48"/>
        <v>23.4214865</v>
      </c>
      <c r="C1083">
        <v>1916.5129999999999</v>
      </c>
      <c r="D1083">
        <v>1667.393</v>
      </c>
    </row>
    <row r="1084">
      <c r="A1084">
        <v>1082</v>
      </c>
      <c r="B1084">
        <f t="shared" si="48"/>
        <v>23.443153000000002</v>
      </c>
      <c r="C1084">
        <v>1909.6659999999999</v>
      </c>
      <c r="D1084">
        <v>1523.0239999999999</v>
      </c>
    </row>
    <row r="1085">
      <c r="A1085">
        <v>1083</v>
      </c>
      <c r="B1085">
        <f t="shared" si="48"/>
        <v>23.464819500000001</v>
      </c>
      <c r="C1085">
        <v>1920.018</v>
      </c>
      <c r="D1085">
        <v>1432.856</v>
      </c>
    </row>
    <row r="1086">
      <c r="A1086">
        <v>1084</v>
      </c>
      <c r="B1086">
        <f t="shared" si="48"/>
        <v>23.486486000000003</v>
      </c>
      <c r="C1086">
        <v>1944.124</v>
      </c>
      <c r="D1086">
        <v>1559.421</v>
      </c>
    </row>
    <row r="1087">
      <c r="A1087">
        <v>1085</v>
      </c>
      <c r="B1087">
        <f t="shared" si="48"/>
        <v>23.508152500000001</v>
      </c>
      <c r="C1087">
        <v>1970.73</v>
      </c>
      <c r="D1087">
        <v>1776.492</v>
      </c>
    </row>
    <row r="1088">
      <c r="A1088">
        <v>1086</v>
      </c>
      <c r="B1088">
        <f t="shared" si="48"/>
        <v>23.529819000000003</v>
      </c>
      <c r="C1088">
        <v>2009.7070000000001</v>
      </c>
      <c r="D1088">
        <v>1794.8599999999999</v>
      </c>
    </row>
    <row r="1089">
      <c r="A1089">
        <v>1087</v>
      </c>
      <c r="B1089">
        <f t="shared" si="48"/>
        <v>23.551485500000002</v>
      </c>
      <c r="C1089">
        <v>2072.8800000000001</v>
      </c>
      <c r="D1089">
        <v>1622.231</v>
      </c>
    </row>
    <row r="1090">
      <c r="A1090">
        <v>1088</v>
      </c>
      <c r="B1090">
        <f t="shared" si="48"/>
        <v>23.573152</v>
      </c>
      <c r="C1090">
        <v>2136.442</v>
      </c>
      <c r="D1090">
        <v>1529.4480000000001</v>
      </c>
    </row>
    <row r="1091">
      <c r="A1091">
        <v>1089</v>
      </c>
      <c r="B1091">
        <f t="shared" ref="B1091:B1154" si="49">A1091*0.043333/2</f>
        <v>23.594818500000002</v>
      </c>
      <c r="C1091">
        <v>2160.3270000000002</v>
      </c>
      <c r="D1091">
        <v>1593.528</v>
      </c>
    </row>
    <row r="1092">
      <c r="A1092">
        <v>1090</v>
      </c>
      <c r="B1092">
        <f t="shared" si="49"/>
        <v>23.616485000000001</v>
      </c>
      <c r="C1092">
        <v>2139.7289999999998</v>
      </c>
      <c r="D1092">
        <v>1734.9580000000001</v>
      </c>
    </row>
    <row r="1093">
      <c r="A1093">
        <v>1091</v>
      </c>
      <c r="B1093">
        <f t="shared" si="49"/>
        <v>23.638151500000003</v>
      </c>
      <c r="C1093">
        <v>2107.404</v>
      </c>
      <c r="D1093">
        <v>1932.2809999999999</v>
      </c>
    </row>
    <row r="1094">
      <c r="A1094">
        <v>1092</v>
      </c>
      <c r="B1094">
        <f t="shared" si="49"/>
        <v>23.659818000000001</v>
      </c>
      <c r="C1094">
        <v>2091.6930000000002</v>
      </c>
      <c r="D1094">
        <v>2105.598</v>
      </c>
    </row>
    <row r="1095">
      <c r="A1095">
        <v>1093</v>
      </c>
      <c r="B1095">
        <f t="shared" si="49"/>
        <v>23.681484500000003</v>
      </c>
      <c r="C1095">
        <v>2098.5259999999998</v>
      </c>
      <c r="D1095">
        <v>2093.5459999999998</v>
      </c>
    </row>
    <row r="1096">
      <c r="A1096">
        <v>1094</v>
      </c>
      <c r="B1096">
        <f t="shared" si="49"/>
        <v>23.703151000000002</v>
      </c>
      <c r="C1096">
        <v>2127.8609999999999</v>
      </c>
      <c r="D1096">
        <v>1883.905</v>
      </c>
    </row>
    <row r="1097">
      <c r="A1097">
        <v>1095</v>
      </c>
      <c r="B1097">
        <f t="shared" si="49"/>
        <v>23.7248175</v>
      </c>
      <c r="C1097">
        <v>2181.8800000000001</v>
      </c>
      <c r="D1097">
        <v>1606.3820000000001</v>
      </c>
    </row>
    <row r="1098">
      <c r="A1098">
        <v>1096</v>
      </c>
      <c r="B1098">
        <f t="shared" si="49"/>
        <v>23.746484000000002</v>
      </c>
      <c r="C1098">
        <v>2255.4259999999999</v>
      </c>
      <c r="D1098">
        <v>1389.9680000000001</v>
      </c>
    </row>
    <row r="1099">
      <c r="A1099">
        <v>1097</v>
      </c>
      <c r="B1099">
        <f t="shared" si="49"/>
        <v>23.768150500000001</v>
      </c>
      <c r="C1099">
        <v>2336.7370000000001</v>
      </c>
      <c r="D1099">
        <v>1332.5029999999999</v>
      </c>
    </row>
    <row r="1100">
      <c r="A1100">
        <v>1098</v>
      </c>
      <c r="B1100">
        <f t="shared" si="49"/>
        <v>23.789817000000003</v>
      </c>
      <c r="C1100">
        <v>2422.5369999999998</v>
      </c>
      <c r="D1100">
        <v>1461.029</v>
      </c>
    </row>
    <row r="1101">
      <c r="A1101">
        <v>1099</v>
      </c>
      <c r="B1101">
        <f t="shared" si="49"/>
        <v>23.811483500000001</v>
      </c>
      <c r="C1101">
        <v>2521.2930000000001</v>
      </c>
      <c r="D1101">
        <v>1720.817</v>
      </c>
    </row>
    <row r="1102">
      <c r="A1102">
        <v>1100</v>
      </c>
      <c r="B1102">
        <f t="shared" si="49"/>
        <v>23.833150000000003</v>
      </c>
      <c r="C1102">
        <v>2638.029</v>
      </c>
      <c r="D1102">
        <v>2013.3689999999999</v>
      </c>
    </row>
    <row r="1103">
      <c r="A1103">
        <v>1101</v>
      </c>
      <c r="B1103">
        <f t="shared" si="49"/>
        <v>23.854816500000002</v>
      </c>
      <c r="C1103">
        <v>2766.4160000000002</v>
      </c>
      <c r="D1103">
        <v>2303.6489999999999</v>
      </c>
    </row>
    <row r="1104">
      <c r="A1104">
        <v>1102</v>
      </c>
      <c r="B1104">
        <f t="shared" si="49"/>
        <v>23.876483</v>
      </c>
      <c r="C1104">
        <v>2901.6210000000001</v>
      </c>
      <c r="D1104">
        <v>2495.9459999999999</v>
      </c>
    </row>
    <row r="1105">
      <c r="A1105">
        <v>1103</v>
      </c>
      <c r="B1105">
        <f t="shared" si="49"/>
        <v>23.898149500000002</v>
      </c>
      <c r="C1105">
        <v>3055.453</v>
      </c>
      <c r="D1105">
        <v>2393.2069999999999</v>
      </c>
    </row>
    <row r="1106">
      <c r="A1106">
        <v>1104</v>
      </c>
      <c r="B1106">
        <f t="shared" si="49"/>
        <v>23.919816000000001</v>
      </c>
      <c r="C1106">
        <v>3254.52</v>
      </c>
      <c r="D1106">
        <v>2286.6100000000001</v>
      </c>
    </row>
    <row r="1107">
      <c r="A1107">
        <v>1105</v>
      </c>
      <c r="B1107">
        <f t="shared" si="49"/>
        <v>23.941482500000003</v>
      </c>
      <c r="C1107">
        <v>3526.0079999999998</v>
      </c>
      <c r="D1107">
        <v>2724.4389999999999</v>
      </c>
    </row>
    <row r="1108">
      <c r="A1108">
        <v>1106</v>
      </c>
      <c r="B1108">
        <f t="shared" si="49"/>
        <v>23.963149000000001</v>
      </c>
      <c r="C1108">
        <v>3882.8600000000001</v>
      </c>
      <c r="D1108">
        <v>3687.627</v>
      </c>
    </row>
    <row r="1109">
      <c r="A1109">
        <v>1107</v>
      </c>
      <c r="B1109">
        <f t="shared" si="49"/>
        <v>23.984815500000003</v>
      </c>
      <c r="C1109">
        <v>4311.3869999999997</v>
      </c>
      <c r="D1109">
        <v>4832.2290000000003</v>
      </c>
    </row>
    <row r="1110">
      <c r="A1110">
        <v>1108</v>
      </c>
      <c r="B1110">
        <f t="shared" si="49"/>
        <v>24.006482000000002</v>
      </c>
      <c r="C1110">
        <v>4767.8450000000003</v>
      </c>
      <c r="D1110">
        <v>6232.6270000000004</v>
      </c>
    </row>
    <row r="1111">
      <c r="A1111">
        <v>1109</v>
      </c>
      <c r="B1111">
        <f t="shared" si="49"/>
        <v>24.0281485</v>
      </c>
      <c r="C1111">
        <v>5197.6660000000002</v>
      </c>
      <c r="D1111">
        <v>8082.4070000000002</v>
      </c>
    </row>
    <row r="1112">
      <c r="A1112">
        <v>1110</v>
      </c>
      <c r="B1112">
        <f t="shared" si="49"/>
        <v>24.049815000000002</v>
      </c>
      <c r="C1112">
        <v>5569.2700000000004</v>
      </c>
      <c r="D1112">
        <v>9931.5939999999991</v>
      </c>
    </row>
    <row r="1113">
      <c r="A1113">
        <v>1111</v>
      </c>
      <c r="B1113">
        <f t="shared" si="49"/>
        <v>24.071481500000001</v>
      </c>
      <c r="C1113">
        <v>5879.7299999999996</v>
      </c>
      <c r="D1113">
        <v>11237.028</v>
      </c>
    </row>
    <row r="1114">
      <c r="A1114">
        <v>1112</v>
      </c>
      <c r="B1114">
        <f t="shared" si="49"/>
        <v>24.093148000000003</v>
      </c>
      <c r="C1114">
        <v>6114.1090000000004</v>
      </c>
      <c r="D1114">
        <v>12187.463</v>
      </c>
    </row>
    <row r="1115">
      <c r="A1115">
        <v>1113</v>
      </c>
      <c r="B1115">
        <f t="shared" si="49"/>
        <v>24.114814500000001</v>
      </c>
      <c r="C1115">
        <v>6219.4250000000002</v>
      </c>
      <c r="D1115">
        <v>12961.486999999999</v>
      </c>
    </row>
    <row r="1116">
      <c r="A1116">
        <v>1114</v>
      </c>
      <c r="B1116">
        <f t="shared" si="49"/>
        <v>24.136481000000003</v>
      </c>
      <c r="C1116">
        <v>6157.3909999999996</v>
      </c>
      <c r="D1116">
        <v>12864.380999999999</v>
      </c>
    </row>
    <row r="1117">
      <c r="A1117">
        <v>1115</v>
      </c>
      <c r="B1117">
        <f t="shared" si="49"/>
        <v>24.158147500000002</v>
      </c>
      <c r="C1117">
        <v>5971.8069999999998</v>
      </c>
      <c r="D1117">
        <v>11306.15</v>
      </c>
    </row>
    <row r="1118">
      <c r="A1118">
        <v>1116</v>
      </c>
      <c r="B1118">
        <f t="shared" si="49"/>
        <v>24.179814</v>
      </c>
      <c r="C1118">
        <v>5746.1779999999999</v>
      </c>
      <c r="D1118">
        <v>8739.6010000000006</v>
      </c>
    </row>
    <row r="1119">
      <c r="A1119">
        <v>1117</v>
      </c>
      <c r="B1119">
        <f t="shared" si="49"/>
        <v>24.201480500000002</v>
      </c>
      <c r="C1119">
        <v>5489.9309999999996</v>
      </c>
      <c r="D1119">
        <v>6026.2039999999997</v>
      </c>
    </row>
    <row r="1120">
      <c r="A1120">
        <v>1118</v>
      </c>
      <c r="B1120">
        <f t="shared" si="49"/>
        <v>24.223147000000001</v>
      </c>
      <c r="C1120">
        <v>5136.2510000000002</v>
      </c>
      <c r="D1120">
        <v>3818.0729999999999</v>
      </c>
    </row>
    <row r="1121">
      <c r="A1121">
        <v>1119</v>
      </c>
      <c r="B1121">
        <f t="shared" si="49"/>
        <v>24.244813500000003</v>
      </c>
      <c r="C1121">
        <v>4678.0010000000002</v>
      </c>
      <c r="D1121">
        <v>2428.971</v>
      </c>
    </row>
    <row r="1122">
      <c r="A1122">
        <v>1120</v>
      </c>
      <c r="B1122">
        <f t="shared" si="49"/>
        <v>24.266480000000001</v>
      </c>
      <c r="C1122">
        <v>4230.5209999999997</v>
      </c>
      <c r="D1122">
        <v>1838.617</v>
      </c>
    </row>
    <row r="1123">
      <c r="A1123">
        <v>1121</v>
      </c>
      <c r="B1123">
        <f t="shared" si="49"/>
        <v>24.288146500000003</v>
      </c>
      <c r="C1123">
        <v>3904.1280000000002</v>
      </c>
      <c r="D1123">
        <v>1798.925</v>
      </c>
    </row>
    <row r="1124">
      <c r="A1124">
        <v>1122</v>
      </c>
      <c r="B1124">
        <f t="shared" si="49"/>
        <v>24.309813000000002</v>
      </c>
      <c r="C1124">
        <v>3673.5639999999999</v>
      </c>
      <c r="D1124">
        <v>2038.5550000000001</v>
      </c>
    </row>
    <row r="1125">
      <c r="A1125">
        <v>1123</v>
      </c>
      <c r="B1125">
        <f t="shared" si="49"/>
        <v>24.3314795</v>
      </c>
      <c r="C1125">
        <v>3444.3249999999998</v>
      </c>
      <c r="D1125">
        <v>2310.9000000000001</v>
      </c>
    </row>
    <row r="1126">
      <c r="A1126">
        <v>1124</v>
      </c>
      <c r="B1126">
        <f t="shared" si="49"/>
        <v>24.353146000000002</v>
      </c>
      <c r="C1126">
        <v>3209.2440000000001</v>
      </c>
      <c r="D1126">
        <v>2277.2570000000001</v>
      </c>
    </row>
    <row r="1127">
      <c r="A1127">
        <v>1125</v>
      </c>
      <c r="B1127">
        <f t="shared" si="49"/>
        <v>24.374812500000001</v>
      </c>
      <c r="C1127">
        <v>3059.3090000000002</v>
      </c>
      <c r="D1127">
        <v>1891.932</v>
      </c>
    </row>
    <row r="1128">
      <c r="A1128">
        <v>1126</v>
      </c>
      <c r="B1128">
        <f t="shared" si="49"/>
        <v>24.396479000000003</v>
      </c>
      <c r="C1128">
        <v>3049.7489999999998</v>
      </c>
      <c r="D1128">
        <v>1591.7049999999999</v>
      </c>
    </row>
    <row r="1129">
      <c r="A1129">
        <v>1127</v>
      </c>
      <c r="B1129">
        <f t="shared" si="49"/>
        <v>24.418145500000001</v>
      </c>
      <c r="C1129">
        <v>3132.9859999999999</v>
      </c>
      <c r="D1129">
        <v>1670.154</v>
      </c>
    </row>
    <row r="1130">
      <c r="A1130">
        <v>1128</v>
      </c>
      <c r="B1130">
        <f t="shared" si="49"/>
        <v>24.439812000000003</v>
      </c>
      <c r="C1130">
        <v>3245.1309999999999</v>
      </c>
      <c r="D1130">
        <v>1933.0360000000001</v>
      </c>
    </row>
    <row r="1131">
      <c r="A1131">
        <v>1129</v>
      </c>
      <c r="B1131">
        <f t="shared" si="49"/>
        <v>24.461478500000002</v>
      </c>
      <c r="C1131">
        <v>3399.4690000000001</v>
      </c>
      <c r="D1131">
        <v>2180.1320000000001</v>
      </c>
    </row>
    <row r="1132">
      <c r="A1132">
        <v>1130</v>
      </c>
      <c r="B1132">
        <f t="shared" si="49"/>
        <v>24.483145</v>
      </c>
      <c r="C1132">
        <v>3652.9609999999998</v>
      </c>
      <c r="D1132">
        <v>2621.1480000000001</v>
      </c>
    </row>
    <row r="1133">
      <c r="A1133">
        <v>1131</v>
      </c>
      <c r="B1133">
        <f t="shared" si="49"/>
        <v>24.504811500000002</v>
      </c>
      <c r="C1133">
        <v>4019.71</v>
      </c>
      <c r="D1133">
        <v>3309.7060000000001</v>
      </c>
    </row>
    <row r="1134">
      <c r="A1134">
        <v>1132</v>
      </c>
      <c r="B1134">
        <f t="shared" si="49"/>
        <v>24.526478000000001</v>
      </c>
      <c r="C1134">
        <v>4465.7049999999999</v>
      </c>
      <c r="D1134">
        <v>3936.9160000000002</v>
      </c>
    </row>
    <row r="1135">
      <c r="A1135">
        <v>1133</v>
      </c>
      <c r="B1135">
        <f t="shared" si="49"/>
        <v>24.548144500000003</v>
      </c>
      <c r="C1135">
        <v>4958.5709999999999</v>
      </c>
      <c r="D1135">
        <v>4673.652</v>
      </c>
    </row>
    <row r="1136">
      <c r="A1136">
        <v>1134</v>
      </c>
      <c r="B1136">
        <f t="shared" si="49"/>
        <v>24.569811000000001</v>
      </c>
      <c r="C1136">
        <v>5469.2560000000003</v>
      </c>
      <c r="D1136">
        <v>6060.6490000000003</v>
      </c>
    </row>
    <row r="1137">
      <c r="A1137">
        <v>1135</v>
      </c>
      <c r="B1137">
        <f t="shared" si="49"/>
        <v>24.591477500000003</v>
      </c>
      <c r="C1137">
        <v>5957.2330000000002</v>
      </c>
      <c r="D1137">
        <v>8204.8780000000006</v>
      </c>
    </row>
    <row r="1138">
      <c r="A1138">
        <v>1136</v>
      </c>
      <c r="B1138">
        <f t="shared" si="49"/>
        <v>24.613144000000002</v>
      </c>
      <c r="C1138">
        <v>6415.1009999999997</v>
      </c>
      <c r="D1138">
        <v>10710.727000000001</v>
      </c>
    </row>
    <row r="1139">
      <c r="A1139">
        <v>1137</v>
      </c>
      <c r="B1139">
        <f t="shared" si="49"/>
        <v>24.6348105</v>
      </c>
      <c r="C1139">
        <v>6883.4740000000002</v>
      </c>
      <c r="D1139">
        <v>12931.916999999999</v>
      </c>
    </row>
    <row r="1140">
      <c r="A1140">
        <v>1138</v>
      </c>
      <c r="B1140">
        <f t="shared" si="49"/>
        <v>24.656477000000002</v>
      </c>
      <c r="C1140">
        <v>7348.3559999999998</v>
      </c>
      <c r="D1140">
        <v>14131.883</v>
      </c>
    </row>
    <row r="1141">
      <c r="A1141">
        <v>1139</v>
      </c>
      <c r="B1141">
        <f t="shared" si="49"/>
        <v>24.678143500000001</v>
      </c>
      <c r="C1141">
        <v>7686.9920000000002</v>
      </c>
      <c r="D1141">
        <v>13975.562</v>
      </c>
    </row>
    <row r="1142">
      <c r="A1142">
        <v>1140</v>
      </c>
      <c r="B1142">
        <f t="shared" si="49"/>
        <v>24.699810000000003</v>
      </c>
      <c r="C1142">
        <v>7816.3410000000003</v>
      </c>
      <c r="D1142">
        <v>13053.343000000001</v>
      </c>
    </row>
    <row r="1143">
      <c r="A1143">
        <v>1141</v>
      </c>
      <c r="B1143">
        <f t="shared" si="49"/>
        <v>24.721476500000001</v>
      </c>
      <c r="C1143">
        <v>7824.6170000000002</v>
      </c>
      <c r="D1143">
        <v>12200.418</v>
      </c>
    </row>
    <row r="1144">
      <c r="A1144">
        <v>1142</v>
      </c>
      <c r="B1144">
        <f t="shared" si="49"/>
        <v>24.743143000000003</v>
      </c>
      <c r="C1144">
        <v>7825.518</v>
      </c>
      <c r="D1144">
        <v>11651.709999999999</v>
      </c>
    </row>
    <row r="1145">
      <c r="A1145">
        <v>1143</v>
      </c>
      <c r="B1145">
        <f t="shared" si="49"/>
        <v>24.764809500000002</v>
      </c>
      <c r="C1145">
        <v>7753.2690000000002</v>
      </c>
      <c r="D1145">
        <v>11429.186</v>
      </c>
    </row>
    <row r="1146">
      <c r="A1146">
        <v>1144</v>
      </c>
      <c r="B1146">
        <f t="shared" si="49"/>
        <v>24.786476</v>
      </c>
      <c r="C1146">
        <v>7462.0510000000004</v>
      </c>
      <c r="D1146">
        <v>11468.677</v>
      </c>
    </row>
    <row r="1147">
      <c r="A1147">
        <v>1145</v>
      </c>
      <c r="B1147">
        <f t="shared" si="49"/>
        <v>24.808142500000002</v>
      </c>
      <c r="C1147">
        <v>6974.0789999999997</v>
      </c>
      <c r="D1147">
        <v>11124.831</v>
      </c>
    </row>
    <row r="1148">
      <c r="A1148">
        <v>1146</v>
      </c>
      <c r="B1148">
        <f t="shared" si="49"/>
        <v>24.829809000000001</v>
      </c>
      <c r="C1148">
        <v>6455.5320000000002</v>
      </c>
      <c r="D1148">
        <v>9864.4050000000007</v>
      </c>
    </row>
    <row r="1149">
      <c r="A1149">
        <v>1147</v>
      </c>
      <c r="B1149">
        <f t="shared" si="49"/>
        <v>24.851475500000003</v>
      </c>
      <c r="C1149">
        <v>5981.4530000000004</v>
      </c>
      <c r="D1149">
        <v>8155.0860000000002</v>
      </c>
    </row>
    <row r="1150">
      <c r="A1150">
        <v>1148</v>
      </c>
      <c r="B1150">
        <f t="shared" si="49"/>
        <v>24.873142000000001</v>
      </c>
      <c r="C1150">
        <v>5495.5349999999999</v>
      </c>
      <c r="D1150">
        <v>6534.7309999999998</v>
      </c>
    </row>
    <row r="1151">
      <c r="A1151">
        <v>1149</v>
      </c>
      <c r="B1151">
        <f t="shared" si="49"/>
        <v>24.894808500000003</v>
      </c>
      <c r="C1151">
        <v>4983.6660000000002</v>
      </c>
      <c r="D1151">
        <v>4963.7539999999999</v>
      </c>
    </row>
    <row r="1152">
      <c r="A1152">
        <v>1150</v>
      </c>
      <c r="B1152">
        <f t="shared" si="49"/>
        <v>24.916475000000002</v>
      </c>
      <c r="C1152">
        <v>4521.5</v>
      </c>
      <c r="D1152">
        <v>3610.0799999999999</v>
      </c>
    </row>
    <row r="1153">
      <c r="A1153">
        <v>1151</v>
      </c>
      <c r="B1153">
        <f t="shared" si="49"/>
        <v>24.9381415</v>
      </c>
      <c r="C1153">
        <v>4141.4309999999996</v>
      </c>
      <c r="D1153">
        <v>2793</v>
      </c>
    </row>
    <row r="1154">
      <c r="A1154">
        <v>1152</v>
      </c>
      <c r="B1154">
        <f t="shared" si="49"/>
        <v>24.959808000000002</v>
      </c>
      <c r="C1154">
        <v>3793.4929999999999</v>
      </c>
      <c r="D1154">
        <v>2365.1880000000001</v>
      </c>
    </row>
    <row r="1155">
      <c r="A1155">
        <v>1153</v>
      </c>
      <c r="B1155">
        <f t="shared" ref="B1155:B1218" si="50">A1155*0.043333/2</f>
        <v>24.981474500000001</v>
      </c>
      <c r="C1155">
        <v>3463.1500000000001</v>
      </c>
      <c r="D1155">
        <v>2069.7310000000002</v>
      </c>
    </row>
    <row r="1156">
      <c r="A1156">
        <v>1154</v>
      </c>
      <c r="B1156">
        <f t="shared" si="50"/>
        <v>25.003141000000003</v>
      </c>
      <c r="C1156">
        <v>3214.4740000000002</v>
      </c>
      <c r="D1156">
        <v>2008.1769999999999</v>
      </c>
    </row>
    <row r="1157">
      <c r="A1157">
        <v>1155</v>
      </c>
      <c r="B1157">
        <f t="shared" si="50"/>
        <v>25.024807500000001</v>
      </c>
      <c r="C1157">
        <v>3082.9720000000002</v>
      </c>
      <c r="D1157">
        <v>2230.422</v>
      </c>
    </row>
    <row r="1158">
      <c r="A1158">
        <v>1156</v>
      </c>
      <c r="B1158">
        <f t="shared" si="50"/>
        <v>25.046474000000003</v>
      </c>
      <c r="C1158">
        <v>3018.3299999999999</v>
      </c>
      <c r="D1158">
        <v>2353.0500000000002</v>
      </c>
    </row>
    <row r="1159">
      <c r="A1159">
        <v>1157</v>
      </c>
      <c r="B1159">
        <f t="shared" si="50"/>
        <v>25.068140500000002</v>
      </c>
      <c r="C1159">
        <v>2976.4090000000001</v>
      </c>
      <c r="D1159">
        <v>2140.5100000000002</v>
      </c>
    </row>
    <row r="1160">
      <c r="A1160">
        <v>1158</v>
      </c>
      <c r="B1160">
        <f t="shared" si="50"/>
        <v>25.089807</v>
      </c>
      <c r="C1160">
        <v>2995.1509999999998</v>
      </c>
      <c r="D1160">
        <v>1856.8299999999999</v>
      </c>
    </row>
    <row r="1161">
      <c r="A1161">
        <v>1159</v>
      </c>
      <c r="B1161">
        <f t="shared" si="50"/>
        <v>25.111473500000002</v>
      </c>
      <c r="C1161">
        <v>3125.6219999999998</v>
      </c>
      <c r="D1161">
        <v>1732.182</v>
      </c>
    </row>
    <row r="1162">
      <c r="A1162">
        <v>1160</v>
      </c>
      <c r="B1162">
        <f t="shared" si="50"/>
        <v>25.133140000000001</v>
      </c>
      <c r="C1162">
        <v>3344.6010000000001</v>
      </c>
      <c r="D1162">
        <v>1782.277</v>
      </c>
    </row>
    <row r="1163">
      <c r="A1163">
        <v>1161</v>
      </c>
      <c r="B1163">
        <f t="shared" si="50"/>
        <v>25.154806500000003</v>
      </c>
      <c r="C1163">
        <v>3603.8470000000002</v>
      </c>
      <c r="D1163">
        <v>2001.5419999999999</v>
      </c>
    </row>
    <row r="1164">
      <c r="A1164">
        <v>1162</v>
      </c>
      <c r="B1164">
        <f t="shared" si="50"/>
        <v>25.176473000000001</v>
      </c>
      <c r="C1164">
        <v>3928.7350000000001</v>
      </c>
      <c r="D1164">
        <v>2386.056</v>
      </c>
    </row>
    <row r="1165">
      <c r="A1165">
        <v>1163</v>
      </c>
      <c r="B1165">
        <f t="shared" si="50"/>
        <v>25.198139500000003</v>
      </c>
      <c r="C1165">
        <v>4381.1819999999998</v>
      </c>
      <c r="D1165">
        <v>3005.7399999999998</v>
      </c>
    </row>
    <row r="1166">
      <c r="A1166">
        <v>1164</v>
      </c>
      <c r="B1166">
        <f t="shared" si="50"/>
        <v>25.219806000000002</v>
      </c>
      <c r="C1166">
        <v>4929.8400000000001</v>
      </c>
      <c r="D1166">
        <v>4077.2890000000002</v>
      </c>
    </row>
    <row r="1167">
      <c r="A1167">
        <v>1165</v>
      </c>
      <c r="B1167">
        <f t="shared" si="50"/>
        <v>25.2414725</v>
      </c>
      <c r="C1167">
        <v>5445.1689999999999</v>
      </c>
      <c r="D1167">
        <v>5818.3119999999999</v>
      </c>
    </row>
    <row r="1168">
      <c r="A1168">
        <v>1166</v>
      </c>
      <c r="B1168">
        <f t="shared" si="50"/>
        <v>25.263139000000002</v>
      </c>
      <c r="C1168">
        <v>5845.1769999999997</v>
      </c>
      <c r="D1168">
        <v>8247.9609999999993</v>
      </c>
    </row>
    <row r="1169">
      <c r="A1169">
        <v>1167</v>
      </c>
      <c r="B1169">
        <f t="shared" si="50"/>
        <v>25.284805500000001</v>
      </c>
      <c r="C1169">
        <v>6168.625</v>
      </c>
      <c r="D1169">
        <v>11155.629000000001</v>
      </c>
    </row>
    <row r="1170">
      <c r="A1170">
        <v>1168</v>
      </c>
      <c r="B1170">
        <f t="shared" si="50"/>
        <v>25.306472000000003</v>
      </c>
      <c r="C1170">
        <v>6468.5150000000003</v>
      </c>
      <c r="D1170">
        <v>13906.873</v>
      </c>
    </row>
    <row r="1171">
      <c r="A1171">
        <v>1169</v>
      </c>
      <c r="B1171">
        <f t="shared" si="50"/>
        <v>25.328138500000001</v>
      </c>
      <c r="C1171">
        <v>6696.585</v>
      </c>
      <c r="D1171">
        <v>15298.962</v>
      </c>
    </row>
    <row r="1172">
      <c r="A1172">
        <v>1170</v>
      </c>
      <c r="B1172">
        <f t="shared" si="50"/>
        <v>25.349805000000003</v>
      </c>
      <c r="C1172">
        <v>6735.4260000000004</v>
      </c>
      <c r="D1172">
        <v>14594.236000000001</v>
      </c>
    </row>
    <row r="1173">
      <c r="A1173">
        <v>1171</v>
      </c>
      <c r="B1173">
        <f t="shared" si="50"/>
        <v>25.371471500000002</v>
      </c>
      <c r="C1173">
        <v>6511.6670000000004</v>
      </c>
      <c r="D1173">
        <v>12368.653</v>
      </c>
    </row>
    <row r="1174">
      <c r="A1174">
        <v>1172</v>
      </c>
      <c r="B1174">
        <f t="shared" si="50"/>
        <v>25.393138</v>
      </c>
      <c r="C1174">
        <v>6061.9960000000001</v>
      </c>
      <c r="D1174">
        <v>9712.8700000000008</v>
      </c>
    </row>
    <row r="1175">
      <c r="A1175">
        <v>1173</v>
      </c>
      <c r="B1175">
        <f t="shared" si="50"/>
        <v>25.414804500000002</v>
      </c>
      <c r="C1175">
        <v>5513.183</v>
      </c>
      <c r="D1175">
        <v>7413.2960000000003</v>
      </c>
    </row>
    <row r="1176">
      <c r="A1176">
        <v>1174</v>
      </c>
      <c r="B1176">
        <f t="shared" si="50"/>
        <v>25.436471000000001</v>
      </c>
      <c r="C1176">
        <v>4992.3360000000002</v>
      </c>
      <c r="D1176">
        <v>5614.7600000000002</v>
      </c>
    </row>
    <row r="1177">
      <c r="A1177">
        <v>1175</v>
      </c>
      <c r="B1177">
        <f t="shared" si="50"/>
        <v>25.458137500000003</v>
      </c>
      <c r="C1177">
        <v>4536.634</v>
      </c>
      <c r="D1177">
        <v>3991.9140000000002</v>
      </c>
    </row>
    <row r="1178">
      <c r="A1178">
        <v>1176</v>
      </c>
      <c r="B1178">
        <f t="shared" si="50"/>
        <v>25.479804000000001</v>
      </c>
      <c r="C1178">
        <v>4106.866</v>
      </c>
      <c r="D1178">
        <v>2586.259</v>
      </c>
    </row>
    <row r="1179">
      <c r="A1179">
        <v>1177</v>
      </c>
      <c r="B1179">
        <f t="shared" si="50"/>
        <v>25.501470500000003</v>
      </c>
      <c r="C1179">
        <v>3682.4699999999998</v>
      </c>
      <c r="D1179">
        <v>1726.2950000000001</v>
      </c>
    </row>
    <row r="1180">
      <c r="A1180">
        <v>1178</v>
      </c>
      <c r="B1180">
        <f t="shared" si="50"/>
        <v>25.523137000000002</v>
      </c>
      <c r="C1180">
        <v>3301.614</v>
      </c>
      <c r="D1180">
        <v>1357.441</v>
      </c>
    </row>
    <row r="1181">
      <c r="A1181">
        <v>1179</v>
      </c>
      <c r="B1181">
        <f t="shared" si="50"/>
        <v>25.5448035</v>
      </c>
      <c r="C1181">
        <v>3002.1239999999998</v>
      </c>
      <c r="D1181">
        <v>1229.298</v>
      </c>
    </row>
    <row r="1182">
      <c r="A1182">
        <v>1180</v>
      </c>
      <c r="B1182">
        <f t="shared" si="50"/>
        <v>25.566470000000002</v>
      </c>
      <c r="C1182">
        <v>2773.3389999999999</v>
      </c>
      <c r="D1182">
        <v>1228.943</v>
      </c>
    </row>
    <row r="1183">
      <c r="A1183">
        <v>1181</v>
      </c>
      <c r="B1183">
        <f t="shared" si="50"/>
        <v>25.588136500000001</v>
      </c>
      <c r="C1183">
        <v>2589.6149999999998</v>
      </c>
      <c r="D1183">
        <v>1353.71</v>
      </c>
    </row>
    <row r="1184">
      <c r="A1184">
        <v>1182</v>
      </c>
      <c r="B1184">
        <f t="shared" si="50"/>
        <v>25.609803000000003</v>
      </c>
      <c r="C1184">
        <v>2452.0920000000001</v>
      </c>
      <c r="D1184">
        <v>1679.982</v>
      </c>
    </row>
    <row r="1185">
      <c r="A1185">
        <v>1183</v>
      </c>
      <c r="B1185">
        <f t="shared" si="50"/>
        <v>25.631469500000001</v>
      </c>
      <c r="C1185">
        <v>2366.6060000000002</v>
      </c>
      <c r="D1185">
        <v>2062.1770000000001</v>
      </c>
    </row>
    <row r="1186">
      <c r="A1186">
        <v>1184</v>
      </c>
      <c r="B1186">
        <f t="shared" si="50"/>
        <v>25.653136000000003</v>
      </c>
      <c r="C1186">
        <v>2308.9589999999998</v>
      </c>
      <c r="D1186">
        <v>2125.4009999999998</v>
      </c>
    </row>
    <row r="1187">
      <c r="A1187">
        <v>1185</v>
      </c>
      <c r="B1187">
        <f t="shared" si="50"/>
        <v>25.674802500000002</v>
      </c>
      <c r="C1187">
        <v>2248.9369999999999</v>
      </c>
      <c r="D1187">
        <v>1848.4480000000001</v>
      </c>
    </row>
    <row r="1188">
      <c r="A1188">
        <v>1186</v>
      </c>
      <c r="B1188">
        <f t="shared" si="50"/>
        <v>25.696469</v>
      </c>
      <c r="C1188">
        <v>2192.902</v>
      </c>
      <c r="D1188">
        <v>1554.049</v>
      </c>
    </row>
    <row r="1189">
      <c r="A1189">
        <v>1187</v>
      </c>
      <c r="B1189">
        <f t="shared" si="50"/>
        <v>25.718135500000002</v>
      </c>
      <c r="C1189">
        <v>2165.0700000000002</v>
      </c>
      <c r="D1189">
        <v>1454.6800000000001</v>
      </c>
    </row>
    <row r="1190">
      <c r="A1190">
        <v>1188</v>
      </c>
      <c r="B1190">
        <f t="shared" si="50"/>
        <v>25.739802000000001</v>
      </c>
      <c r="C1190">
        <v>2156.433</v>
      </c>
      <c r="D1190">
        <v>1446.1900000000001</v>
      </c>
    </row>
    <row r="1191">
      <c r="A1191">
        <v>1189</v>
      </c>
      <c r="B1191">
        <f t="shared" si="50"/>
        <v>25.761468500000003</v>
      </c>
      <c r="C1191">
        <v>2131.6590000000001</v>
      </c>
      <c r="D1191">
        <v>1388.3530000000001</v>
      </c>
    </row>
    <row r="1192">
      <c r="A1192">
        <v>1190</v>
      </c>
      <c r="B1192">
        <f t="shared" si="50"/>
        <v>25.783135000000001</v>
      </c>
      <c r="C1192">
        <v>2082.4720000000002</v>
      </c>
      <c r="D1192">
        <v>1434.098</v>
      </c>
    </row>
    <row r="1193">
      <c r="A1193">
        <v>1191</v>
      </c>
      <c r="B1193">
        <f t="shared" si="50"/>
        <v>25.804801500000004</v>
      </c>
      <c r="C1193">
        <v>2036.433</v>
      </c>
      <c r="D1193">
        <v>1623.923</v>
      </c>
    </row>
    <row r="1194">
      <c r="A1194">
        <v>1192</v>
      </c>
      <c r="B1194">
        <f t="shared" si="50"/>
        <v>25.826468000000002</v>
      </c>
      <c r="C1194">
        <v>2014.0029999999999</v>
      </c>
      <c r="D1194">
        <v>1666.2380000000001</v>
      </c>
    </row>
    <row r="1195">
      <c r="A1195">
        <v>1193</v>
      </c>
      <c r="B1195">
        <f t="shared" si="50"/>
        <v>25.8481345</v>
      </c>
      <c r="C1195">
        <v>2009.375</v>
      </c>
      <c r="D1195">
        <v>1551.357</v>
      </c>
    </row>
    <row r="1196">
      <c r="A1196">
        <v>1194</v>
      </c>
      <c r="B1196">
        <f t="shared" si="50"/>
        <v>25.869801000000002</v>
      </c>
      <c r="C1196">
        <v>2011.808</v>
      </c>
      <c r="D1196">
        <v>1661.021</v>
      </c>
    </row>
    <row r="1197">
      <c r="A1197">
        <v>1195</v>
      </c>
      <c r="B1197">
        <f t="shared" si="50"/>
        <v>25.891467500000001</v>
      </c>
      <c r="C1197">
        <v>2018.652</v>
      </c>
      <c r="D1197">
        <v>2110.4479999999999</v>
      </c>
    </row>
    <row r="1198">
      <c r="A1198">
        <v>1196</v>
      </c>
      <c r="B1198">
        <f t="shared" si="50"/>
        <v>25.913134000000003</v>
      </c>
      <c r="C1198">
        <v>2028.5060000000001</v>
      </c>
      <c r="D1198">
        <v>2510.518</v>
      </c>
    </row>
    <row r="1199">
      <c r="A1199">
        <v>1197</v>
      </c>
      <c r="B1199">
        <f t="shared" si="50"/>
        <v>25.934800500000001</v>
      </c>
      <c r="C1199">
        <v>2039.5409999999999</v>
      </c>
      <c r="D1199">
        <v>2648.5239999999999</v>
      </c>
    </row>
    <row r="1200">
      <c r="A1200">
        <v>1198</v>
      </c>
      <c r="B1200">
        <f t="shared" si="50"/>
        <v>25.956467000000004</v>
      </c>
      <c r="C1200">
        <v>2048.3339999999998</v>
      </c>
      <c r="D1200">
        <v>2674.3429999999998</v>
      </c>
    </row>
    <row r="1201">
      <c r="A1201">
        <v>1199</v>
      </c>
      <c r="B1201">
        <f t="shared" si="50"/>
        <v>25.978133500000002</v>
      </c>
      <c r="C1201">
        <v>2041.9290000000001</v>
      </c>
      <c r="D1201">
        <v>2500.4850000000001</v>
      </c>
    </row>
    <row r="1202">
      <c r="A1202">
        <v>1200</v>
      </c>
      <c r="B1202">
        <f t="shared" si="50"/>
        <v>25.9998</v>
      </c>
      <c r="C1202">
        <v>2010.4490000000001</v>
      </c>
      <c r="D1202">
        <v>2097.8200000000002</v>
      </c>
    </row>
    <row r="1203">
      <c r="A1203">
        <v>1201</v>
      </c>
      <c r="B1203">
        <f t="shared" si="50"/>
        <v>26.021466500000002</v>
      </c>
      <c r="C1203">
        <v>1979.3710000000001</v>
      </c>
      <c r="D1203">
        <v>1754.5119999999999</v>
      </c>
    </row>
    <row r="1204">
      <c r="A1204">
        <v>1202</v>
      </c>
      <c r="B1204">
        <f t="shared" si="50"/>
        <v>26.043133000000001</v>
      </c>
      <c r="C1204">
        <v>1997.6780000000001</v>
      </c>
      <c r="D1204">
        <v>1563.0160000000001</v>
      </c>
    </row>
    <row r="1205">
      <c r="A1205">
        <v>1203</v>
      </c>
      <c r="B1205">
        <f t="shared" si="50"/>
        <v>26.064799500000003</v>
      </c>
      <c r="C1205">
        <v>2066.6669999999999</v>
      </c>
      <c r="D1205">
        <v>1437.6210000000001</v>
      </c>
    </row>
    <row r="1206">
      <c r="A1206">
        <v>1204</v>
      </c>
      <c r="B1206">
        <f t="shared" si="50"/>
        <v>26.086466000000001</v>
      </c>
      <c r="C1206">
        <v>2111.4000000000001</v>
      </c>
      <c r="D1206">
        <v>1429.5219999999999</v>
      </c>
    </row>
    <row r="1207">
      <c r="A1207">
        <v>1205</v>
      </c>
      <c r="B1207">
        <f t="shared" si="50"/>
        <v>26.108132500000004</v>
      </c>
      <c r="C1207">
        <v>2069.058</v>
      </c>
      <c r="D1207">
        <v>1664.653</v>
      </c>
    </row>
    <row r="1208">
      <c r="A1208">
        <v>1206</v>
      </c>
      <c r="B1208">
        <f t="shared" si="50"/>
        <v>26.129799000000002</v>
      </c>
      <c r="C1208">
        <v>1988.241</v>
      </c>
      <c r="D1208">
        <v>2062.0729999999999</v>
      </c>
    </row>
    <row r="1209">
      <c r="A1209">
        <v>1207</v>
      </c>
      <c r="B1209">
        <f t="shared" si="50"/>
        <v>26.1514655</v>
      </c>
      <c r="C1209">
        <v>1980.47</v>
      </c>
      <c r="D1209">
        <v>2370.4670000000001</v>
      </c>
    </row>
    <row r="1210">
      <c r="A1210">
        <v>1208</v>
      </c>
      <c r="B1210">
        <f t="shared" si="50"/>
        <v>26.173132000000003</v>
      </c>
      <c r="C1210">
        <v>2068.7399999999998</v>
      </c>
      <c r="D1210">
        <v>2497.402</v>
      </c>
    </row>
    <row r="1211">
      <c r="A1211">
        <v>1209</v>
      </c>
      <c r="B1211">
        <f t="shared" si="50"/>
        <v>26.194798500000001</v>
      </c>
      <c r="C1211">
        <v>2148.5419999999999</v>
      </c>
      <c r="D1211">
        <v>2453.1309999999999</v>
      </c>
    </row>
    <row r="1212">
      <c r="A1212">
        <v>1210</v>
      </c>
      <c r="B1212">
        <f t="shared" si="50"/>
        <v>26.216465000000003</v>
      </c>
      <c r="C1212">
        <v>2126.855</v>
      </c>
      <c r="D1212">
        <v>2245.5479999999998</v>
      </c>
    </row>
    <row r="1213">
      <c r="A1213">
        <v>1211</v>
      </c>
      <c r="B1213">
        <f t="shared" si="50"/>
        <v>26.238131500000001</v>
      </c>
      <c r="C1213">
        <v>2041.9169999999999</v>
      </c>
      <c r="D1213">
        <v>2021.7090000000001</v>
      </c>
    </row>
    <row r="1214">
      <c r="A1214">
        <v>1212</v>
      </c>
      <c r="B1214">
        <f t="shared" si="50"/>
        <v>26.259798000000004</v>
      </c>
      <c r="C1214">
        <v>2000.646</v>
      </c>
      <c r="D1214">
        <v>1943</v>
      </c>
    </row>
    <row r="1215">
      <c r="A1215">
        <v>1213</v>
      </c>
      <c r="B1215">
        <f t="shared" si="50"/>
        <v>26.281464500000002</v>
      </c>
      <c r="C1215">
        <v>2039.7619999999999</v>
      </c>
      <c r="D1215">
        <v>1943.8099999999999</v>
      </c>
    </row>
    <row r="1216">
      <c r="A1216">
        <v>1214</v>
      </c>
      <c r="B1216">
        <f t="shared" si="50"/>
        <v>26.303131</v>
      </c>
      <c r="C1216">
        <v>2102.4140000000002</v>
      </c>
      <c r="D1216">
        <v>1852.2080000000001</v>
      </c>
    </row>
    <row r="1217">
      <c r="A1217">
        <v>1215</v>
      </c>
      <c r="B1217">
        <f t="shared" si="50"/>
        <v>26.324797500000003</v>
      </c>
      <c r="C1217">
        <v>2133.0390000000002</v>
      </c>
      <c r="D1217">
        <v>1686.7650000000001</v>
      </c>
    </row>
    <row r="1218">
      <c r="A1218">
        <v>1216</v>
      </c>
      <c r="B1218">
        <f t="shared" si="50"/>
        <v>26.346464000000001</v>
      </c>
      <c r="C1218">
        <v>2143.4859999999999</v>
      </c>
      <c r="D1218">
        <v>1606.289</v>
      </c>
    </row>
    <row r="1219">
      <c r="A1219">
        <v>1217</v>
      </c>
      <c r="B1219">
        <f t="shared" ref="B1219:B1282" si="51">A1219*0.043333/2</f>
        <v>26.368130500000003</v>
      </c>
      <c r="C1219">
        <v>2178.8960000000002</v>
      </c>
      <c r="D1219">
        <v>1629.8150000000001</v>
      </c>
    </row>
    <row r="1220">
      <c r="A1220">
        <v>1218</v>
      </c>
      <c r="B1220">
        <f t="shared" si="51"/>
        <v>26.389797000000002</v>
      </c>
      <c r="C1220">
        <v>2256.1529999999998</v>
      </c>
      <c r="D1220">
        <v>1633.7860000000001</v>
      </c>
    </row>
    <row r="1221">
      <c r="A1221">
        <v>1219</v>
      </c>
      <c r="B1221">
        <f t="shared" si="51"/>
        <v>26.411463500000004</v>
      </c>
      <c r="C1221">
        <v>2361.0390000000002</v>
      </c>
      <c r="D1221">
        <v>1700.5319999999999</v>
      </c>
    </row>
    <row r="1222">
      <c r="A1222">
        <v>1220</v>
      </c>
      <c r="B1222">
        <f t="shared" si="51"/>
        <v>26.433130000000002</v>
      </c>
      <c r="C1222">
        <v>2485.6640000000002</v>
      </c>
      <c r="D1222">
        <v>2074.973</v>
      </c>
    </row>
    <row r="1223">
      <c r="A1223">
        <v>1221</v>
      </c>
      <c r="B1223">
        <f t="shared" si="51"/>
        <v>26.4547965</v>
      </c>
      <c r="C1223">
        <v>2634.9180000000001</v>
      </c>
      <c r="D1223">
        <v>2575.5030000000002</v>
      </c>
    </row>
    <row r="1224">
      <c r="A1224">
        <v>1222</v>
      </c>
      <c r="B1224">
        <f t="shared" si="51"/>
        <v>26.476463000000003</v>
      </c>
      <c r="C1224">
        <v>2801.0569999999998</v>
      </c>
      <c r="D1224">
        <v>2710.6399999999999</v>
      </c>
    </row>
    <row r="1225">
      <c r="A1225">
        <v>1223</v>
      </c>
      <c r="B1225">
        <f t="shared" si="51"/>
        <v>26.498129500000001</v>
      </c>
      <c r="C1225">
        <v>2967.4830000000002</v>
      </c>
      <c r="D1225">
        <v>2641.9340000000002</v>
      </c>
    </row>
    <row r="1226">
      <c r="A1226">
        <v>1224</v>
      </c>
      <c r="B1226">
        <f t="shared" si="51"/>
        <v>26.519796000000003</v>
      </c>
      <c r="C1226">
        <v>3146.27</v>
      </c>
      <c r="D1226">
        <v>2914.6990000000001</v>
      </c>
    </row>
    <row r="1227">
      <c r="A1227">
        <v>1225</v>
      </c>
      <c r="B1227">
        <f t="shared" si="51"/>
        <v>26.541462500000002</v>
      </c>
      <c r="C1227">
        <v>3382.9389999999999</v>
      </c>
      <c r="D1227">
        <v>3405.971</v>
      </c>
    </row>
    <row r="1228">
      <c r="A1228">
        <v>1226</v>
      </c>
      <c r="B1228">
        <f t="shared" si="51"/>
        <v>26.563129000000004</v>
      </c>
      <c r="C1228">
        <v>3707.71</v>
      </c>
      <c r="D1228">
        <v>3791.098</v>
      </c>
    </row>
    <row r="1229">
      <c r="A1229">
        <v>1227</v>
      </c>
      <c r="B1229">
        <f t="shared" si="51"/>
        <v>26.584795500000002</v>
      </c>
      <c r="C1229">
        <v>4103.4250000000002</v>
      </c>
      <c r="D1229">
        <v>4168.3829999999998</v>
      </c>
    </row>
    <row r="1230">
      <c r="A1230">
        <v>1228</v>
      </c>
      <c r="B1230">
        <f t="shared" si="51"/>
        <v>26.606462000000001</v>
      </c>
      <c r="C1230">
        <v>4541.1989999999996</v>
      </c>
      <c r="D1230">
        <v>4816.4740000000002</v>
      </c>
    </row>
    <row r="1231">
      <c r="A1231">
        <v>1229</v>
      </c>
      <c r="B1231">
        <f t="shared" si="51"/>
        <v>26.628128500000003</v>
      </c>
      <c r="C1231">
        <v>5025.7420000000002</v>
      </c>
      <c r="D1231">
        <v>6049.9589999999998</v>
      </c>
    </row>
    <row r="1232">
      <c r="A1232">
        <v>1230</v>
      </c>
      <c r="B1232">
        <f t="shared" si="51"/>
        <v>26.649795000000001</v>
      </c>
      <c r="C1232">
        <v>5565.7070000000003</v>
      </c>
      <c r="D1232">
        <v>8035.6469999999999</v>
      </c>
    </row>
    <row r="1233">
      <c r="A1233">
        <v>1231</v>
      </c>
      <c r="B1233">
        <f t="shared" si="51"/>
        <v>26.671461500000003</v>
      </c>
      <c r="C1233">
        <v>6103.4960000000001</v>
      </c>
      <c r="D1233">
        <v>10408.460999999999</v>
      </c>
    </row>
    <row r="1234">
      <c r="A1234">
        <v>1232</v>
      </c>
      <c r="B1234">
        <f t="shared" si="51"/>
        <v>26.693128000000002</v>
      </c>
      <c r="C1234">
        <v>6524.0590000000002</v>
      </c>
      <c r="D1234">
        <v>12414.42</v>
      </c>
    </row>
    <row r="1235">
      <c r="A1235">
        <v>1233</v>
      </c>
      <c r="B1235">
        <f t="shared" si="51"/>
        <v>26.714794500000004</v>
      </c>
      <c r="C1235">
        <v>6755.8059999999996</v>
      </c>
      <c r="D1235">
        <v>13707.067999999999</v>
      </c>
    </row>
    <row r="1236">
      <c r="A1236">
        <v>1234</v>
      </c>
      <c r="B1236">
        <f t="shared" si="51"/>
        <v>26.736461000000002</v>
      </c>
      <c r="C1236">
        <v>6825.0879999999997</v>
      </c>
      <c r="D1236">
        <v>14270.309999999999</v>
      </c>
    </row>
    <row r="1237">
      <c r="A1237">
        <v>1235</v>
      </c>
      <c r="B1237">
        <f t="shared" si="51"/>
        <v>26.758127500000001</v>
      </c>
      <c r="C1237">
        <v>6784.5479999999998</v>
      </c>
      <c r="D1237">
        <v>13534.627</v>
      </c>
    </row>
    <row r="1238">
      <c r="A1238">
        <v>1236</v>
      </c>
      <c r="B1238">
        <f t="shared" si="51"/>
        <v>26.779794000000003</v>
      </c>
      <c r="C1238">
        <v>6624.6059999999998</v>
      </c>
      <c r="D1238">
        <v>11201.763999999999</v>
      </c>
    </row>
    <row r="1239">
      <c r="A1239">
        <v>1237</v>
      </c>
      <c r="B1239">
        <f t="shared" si="51"/>
        <v>26.801460500000001</v>
      </c>
      <c r="C1239">
        <v>6296.585</v>
      </c>
      <c r="D1239">
        <v>8290.4920000000002</v>
      </c>
    </row>
    <row r="1240">
      <c r="A1240">
        <v>1238</v>
      </c>
      <c r="B1240">
        <f t="shared" si="51"/>
        <v>26.823127000000003</v>
      </c>
      <c r="C1240">
        <v>5809.3130000000001</v>
      </c>
      <c r="D1240">
        <v>5856.4809999999998</v>
      </c>
    </row>
    <row r="1241">
      <c r="A1241">
        <v>1239</v>
      </c>
      <c r="B1241">
        <f t="shared" si="51"/>
        <v>26.844793500000002</v>
      </c>
      <c r="C1241">
        <v>5264.3540000000003</v>
      </c>
      <c r="D1241">
        <v>4056.6880000000001</v>
      </c>
    </row>
    <row r="1242">
      <c r="A1242">
        <v>1240</v>
      </c>
      <c r="B1242">
        <f t="shared" si="51"/>
        <v>26.866460000000004</v>
      </c>
      <c r="C1242">
        <v>4782.0690000000004</v>
      </c>
      <c r="D1242">
        <v>2858.047</v>
      </c>
    </row>
    <row r="1243">
      <c r="A1243">
        <v>1241</v>
      </c>
      <c r="B1243">
        <f t="shared" si="51"/>
        <v>26.888126500000002</v>
      </c>
      <c r="C1243">
        <v>4403.4459999999999</v>
      </c>
      <c r="D1243">
        <v>2263.3000000000002</v>
      </c>
    </row>
    <row r="1244">
      <c r="A1244">
        <v>1242</v>
      </c>
      <c r="B1244">
        <f t="shared" si="51"/>
        <v>26.909793000000001</v>
      </c>
      <c r="C1244">
        <v>4080.9690000000001</v>
      </c>
      <c r="D1244">
        <v>2049.712</v>
      </c>
    </row>
    <row r="1245">
      <c r="A1245">
        <v>1243</v>
      </c>
      <c r="B1245">
        <f t="shared" si="51"/>
        <v>26.931459500000003</v>
      </c>
      <c r="C1245">
        <v>3765.8090000000002</v>
      </c>
      <c r="D1245">
        <v>1989.3320000000001</v>
      </c>
    </row>
    <row r="1246">
      <c r="A1246">
        <v>1244</v>
      </c>
      <c r="B1246">
        <f t="shared" si="51"/>
        <v>26.953126000000001</v>
      </c>
      <c r="C1246">
        <v>3480.5259999999998</v>
      </c>
      <c r="D1246">
        <v>2030.2059999999999</v>
      </c>
    </row>
    <row r="1247">
      <c r="A1247">
        <v>1245</v>
      </c>
      <c r="B1247">
        <f t="shared" si="51"/>
        <v>26.974792500000003</v>
      </c>
      <c r="C1247">
        <v>3287.8649999999998</v>
      </c>
      <c r="D1247">
        <v>2144.6729999999998</v>
      </c>
    </row>
    <row r="1248">
      <c r="A1248">
        <v>1246</v>
      </c>
      <c r="B1248">
        <f t="shared" si="51"/>
        <v>26.996459000000002</v>
      </c>
      <c r="C1248">
        <v>3207.056</v>
      </c>
      <c r="D1248">
        <v>2285.1170000000002</v>
      </c>
    </row>
    <row r="1249">
      <c r="A1249">
        <v>1247</v>
      </c>
      <c r="B1249">
        <f t="shared" si="51"/>
        <v>27.018125500000004</v>
      </c>
      <c r="C1249">
        <v>3198.5920000000001</v>
      </c>
      <c r="D1249">
        <v>2376.0590000000002</v>
      </c>
    </row>
    <row r="1250">
      <c r="A1250">
        <v>1248</v>
      </c>
      <c r="B1250">
        <f t="shared" si="51"/>
        <v>27.039792000000002</v>
      </c>
      <c r="C1250">
        <v>3235.259</v>
      </c>
      <c r="D1250">
        <v>2319.6039999999998</v>
      </c>
    </row>
    <row r="1251">
      <c r="A1251">
        <v>1249</v>
      </c>
      <c r="B1251">
        <f t="shared" si="51"/>
        <v>27.061458500000001</v>
      </c>
      <c r="C1251">
        <v>3349.4070000000002</v>
      </c>
      <c r="D1251">
        <v>2212.0900000000001</v>
      </c>
    </row>
    <row r="1252">
      <c r="A1252">
        <v>1250</v>
      </c>
      <c r="B1252">
        <f t="shared" si="51"/>
        <v>27.083125000000003</v>
      </c>
      <c r="C1252">
        <v>3582.2240000000002</v>
      </c>
      <c r="D1252">
        <v>2266.375</v>
      </c>
    </row>
    <row r="1253">
      <c r="A1253">
        <v>1251</v>
      </c>
      <c r="B1253">
        <f t="shared" si="51"/>
        <v>27.104791500000001</v>
      </c>
      <c r="C1253">
        <v>3912.6660000000002</v>
      </c>
      <c r="D1253">
        <v>2496.8980000000001</v>
      </c>
    </row>
    <row r="1254">
      <c r="A1254">
        <v>1252</v>
      </c>
      <c r="B1254">
        <f t="shared" si="51"/>
        <v>27.126458000000003</v>
      </c>
      <c r="C1254">
        <v>4281.8100000000004</v>
      </c>
      <c r="D1254">
        <v>2890.52</v>
      </c>
    </row>
    <row r="1255">
      <c r="A1255">
        <v>1253</v>
      </c>
      <c r="B1255">
        <f t="shared" si="51"/>
        <v>27.148124500000002</v>
      </c>
      <c r="C1255">
        <v>4682.0389999999998</v>
      </c>
      <c r="D1255">
        <v>3668.837</v>
      </c>
    </row>
    <row r="1256">
      <c r="A1256">
        <v>1254</v>
      </c>
      <c r="B1256">
        <f t="shared" si="51"/>
        <v>27.169791000000004</v>
      </c>
      <c r="C1256">
        <v>5171.8100000000004</v>
      </c>
      <c r="D1256">
        <v>5013.9809999999998</v>
      </c>
    </row>
    <row r="1257">
      <c r="A1257">
        <v>1255</v>
      </c>
      <c r="B1257">
        <f t="shared" si="51"/>
        <v>27.191457500000002</v>
      </c>
      <c r="C1257">
        <v>5783.817</v>
      </c>
      <c r="D1257">
        <v>6835.1930000000002</v>
      </c>
    </row>
    <row r="1258">
      <c r="A1258">
        <v>1256</v>
      </c>
      <c r="B1258">
        <f t="shared" si="51"/>
        <v>27.213124000000001</v>
      </c>
      <c r="C1258">
        <v>6455.6639999999998</v>
      </c>
      <c r="D1258">
        <v>8980.0650000000005</v>
      </c>
    </row>
    <row r="1259">
      <c r="A1259">
        <v>1257</v>
      </c>
      <c r="B1259">
        <f t="shared" si="51"/>
        <v>27.234790500000003</v>
      </c>
      <c r="C1259">
        <v>7076.6899999999996</v>
      </c>
      <c r="D1259">
        <v>11143.218000000001</v>
      </c>
    </row>
    <row r="1260">
      <c r="A1260">
        <v>1258</v>
      </c>
      <c r="B1260">
        <f t="shared" si="51"/>
        <v>27.256457000000001</v>
      </c>
      <c r="C1260">
        <v>7583.3850000000002</v>
      </c>
      <c r="D1260">
        <v>12671.556</v>
      </c>
    </row>
    <row r="1261">
      <c r="A1261">
        <v>1259</v>
      </c>
      <c r="B1261">
        <f t="shared" si="51"/>
        <v>27.278123500000003</v>
      </c>
      <c r="C1261">
        <v>7993.4380000000001</v>
      </c>
      <c r="D1261">
        <v>13277.383</v>
      </c>
    </row>
    <row r="1262">
      <c r="A1262">
        <v>1260</v>
      </c>
      <c r="B1262">
        <f t="shared" si="51"/>
        <v>27.299790000000002</v>
      </c>
      <c r="C1262">
        <v>8354.4599999999991</v>
      </c>
      <c r="D1262">
        <v>13512.165000000001</v>
      </c>
    </row>
    <row r="1263">
      <c r="A1263">
        <v>1261</v>
      </c>
      <c r="B1263">
        <f t="shared" si="51"/>
        <v>27.321456500000004</v>
      </c>
      <c r="C1263">
        <v>8652.027</v>
      </c>
      <c r="D1263">
        <v>13890.674999999999</v>
      </c>
    </row>
    <row r="1264">
      <c r="A1264">
        <v>1262</v>
      </c>
      <c r="B1264">
        <f t="shared" si="51"/>
        <v>27.343123000000002</v>
      </c>
      <c r="C1264">
        <v>8764.3729999999996</v>
      </c>
      <c r="D1264">
        <v>14211.428</v>
      </c>
    </row>
    <row r="1265">
      <c r="A1265">
        <v>1263</v>
      </c>
      <c r="B1265">
        <f t="shared" si="51"/>
        <v>27.364789500000001</v>
      </c>
      <c r="C1265">
        <v>8555.9009999999998</v>
      </c>
      <c r="D1265">
        <v>14134.406000000001</v>
      </c>
    </row>
    <row r="1266">
      <c r="A1266">
        <v>1264</v>
      </c>
      <c r="B1266">
        <f t="shared" si="51"/>
        <v>27.386456000000003</v>
      </c>
      <c r="C1266">
        <v>8044.2529999999997</v>
      </c>
      <c r="D1266">
        <v>13729.718000000001</v>
      </c>
    </row>
    <row r="1267">
      <c r="A1267">
        <v>1265</v>
      </c>
      <c r="B1267">
        <f t="shared" si="51"/>
        <v>27.408122500000001</v>
      </c>
      <c r="C1267">
        <v>7417.1040000000003</v>
      </c>
      <c r="D1267">
        <v>12992.030000000001</v>
      </c>
    </row>
    <row r="1268">
      <c r="A1268">
        <v>1266</v>
      </c>
      <c r="B1268">
        <f t="shared" si="51"/>
        <v>27.429789000000003</v>
      </c>
      <c r="C1268">
        <v>6843.2600000000002</v>
      </c>
      <c r="D1268">
        <v>11492.144</v>
      </c>
    </row>
    <row r="1269">
      <c r="A1269">
        <v>1267</v>
      </c>
      <c r="B1269">
        <f t="shared" si="51"/>
        <v>27.451455500000002</v>
      </c>
      <c r="C1269">
        <v>6330.9300000000003</v>
      </c>
      <c r="D1269">
        <v>9143.5939999999991</v>
      </c>
    </row>
    <row r="1270">
      <c r="A1270">
        <v>1268</v>
      </c>
      <c r="B1270">
        <f t="shared" si="51"/>
        <v>27.473122000000004</v>
      </c>
      <c r="C1270">
        <v>5813.9179999999997</v>
      </c>
      <c r="D1270">
        <v>6617.3230000000003</v>
      </c>
    </row>
    <row r="1271">
      <c r="A1271">
        <v>1269</v>
      </c>
      <c r="B1271">
        <f t="shared" si="51"/>
        <v>27.494788500000002</v>
      </c>
      <c r="C1271">
        <v>5293.8819999999996</v>
      </c>
      <c r="D1271">
        <v>4563.1859999999997</v>
      </c>
    </row>
    <row r="1272">
      <c r="A1272">
        <v>1270</v>
      </c>
      <c r="B1272">
        <f t="shared" si="51"/>
        <v>27.516455000000001</v>
      </c>
      <c r="C1272">
        <v>4820.6850000000004</v>
      </c>
      <c r="D1272">
        <v>3157.069</v>
      </c>
    </row>
    <row r="1273">
      <c r="A1273">
        <v>1271</v>
      </c>
      <c r="B1273">
        <f t="shared" si="51"/>
        <v>27.538121500000003</v>
      </c>
      <c r="C1273">
        <v>4394.1049999999996</v>
      </c>
      <c r="D1273">
        <v>2380.8000000000002</v>
      </c>
    </row>
    <row r="1274">
      <c r="A1274">
        <v>1272</v>
      </c>
      <c r="B1274">
        <f t="shared" si="51"/>
        <v>27.559788000000001</v>
      </c>
      <c r="C1274">
        <v>3981.3969999999999</v>
      </c>
      <c r="D1274">
        <v>2108.0529999999999</v>
      </c>
    </row>
    <row r="1275">
      <c r="A1275">
        <v>1273</v>
      </c>
      <c r="B1275">
        <f t="shared" si="51"/>
        <v>27.581454500000003</v>
      </c>
      <c r="C1275">
        <v>3607.4250000000002</v>
      </c>
      <c r="D1275">
        <v>2050.2669999999998</v>
      </c>
    </row>
    <row r="1276">
      <c r="A1276">
        <v>1274</v>
      </c>
      <c r="B1276">
        <f t="shared" si="51"/>
        <v>27.603121000000002</v>
      </c>
      <c r="C1276">
        <v>3341.3380000000002</v>
      </c>
      <c r="D1276">
        <v>1946.202</v>
      </c>
    </row>
    <row r="1277">
      <c r="A1277">
        <v>1275</v>
      </c>
      <c r="B1277">
        <f t="shared" si="51"/>
        <v>27.624787500000004</v>
      </c>
      <c r="C1277">
        <v>3198.6500000000001</v>
      </c>
      <c r="D1277">
        <v>1801.6189999999999</v>
      </c>
    </row>
    <row r="1278">
      <c r="A1278">
        <v>1276</v>
      </c>
      <c r="B1278">
        <f t="shared" si="51"/>
        <v>27.646454000000002</v>
      </c>
      <c r="C1278">
        <v>3129.8130000000001</v>
      </c>
      <c r="D1278">
        <v>1745.413</v>
      </c>
    </row>
    <row r="1279">
      <c r="A1279">
        <v>1277</v>
      </c>
      <c r="B1279">
        <f t="shared" si="51"/>
        <v>27.668120500000001</v>
      </c>
      <c r="C1279">
        <v>3112.1619999999998</v>
      </c>
      <c r="D1279">
        <v>1677.4649999999999</v>
      </c>
    </row>
    <row r="1280">
      <c r="A1280">
        <v>1278</v>
      </c>
      <c r="B1280">
        <f t="shared" si="51"/>
        <v>27.689787000000003</v>
      </c>
      <c r="C1280">
        <v>3188.5279999999998</v>
      </c>
      <c r="D1280">
        <v>1539.5360000000001</v>
      </c>
    </row>
    <row r="1281">
      <c r="A1281">
        <v>1279</v>
      </c>
      <c r="B1281">
        <f t="shared" si="51"/>
        <v>27.711453500000001</v>
      </c>
      <c r="C1281">
        <v>3396.0459999999998</v>
      </c>
      <c r="D1281">
        <v>1603.9770000000001</v>
      </c>
    </row>
    <row r="1282">
      <c r="A1282">
        <v>1280</v>
      </c>
      <c r="B1282">
        <f t="shared" si="51"/>
        <v>27.733120000000003</v>
      </c>
      <c r="C1282">
        <v>3714.4229999999998</v>
      </c>
      <c r="D1282">
        <v>1966.6369999999999</v>
      </c>
    </row>
    <row r="1283">
      <c r="A1283">
        <v>1281</v>
      </c>
      <c r="B1283">
        <f t="shared" ref="B1283:B1346" si="52">A1283*0.043333/2</f>
        <v>27.754786500000002</v>
      </c>
      <c r="C1283">
        <v>4117.9530000000004</v>
      </c>
      <c r="D1283">
        <v>2413.998</v>
      </c>
    </row>
    <row r="1284">
      <c r="A1284">
        <v>1282</v>
      </c>
      <c r="B1284">
        <f t="shared" si="52"/>
        <v>27.776453000000004</v>
      </c>
      <c r="C1284">
        <v>4621.8869999999997</v>
      </c>
      <c r="D1284">
        <v>3040.7820000000002</v>
      </c>
    </row>
    <row r="1285">
      <c r="A1285">
        <v>1283</v>
      </c>
      <c r="B1285">
        <f t="shared" si="52"/>
        <v>27.798119500000002</v>
      </c>
      <c r="C1285">
        <v>5221.2139999999999</v>
      </c>
      <c r="D1285">
        <v>4318.0569999999998</v>
      </c>
    </row>
    <row r="1286">
      <c r="A1286">
        <v>1284</v>
      </c>
      <c r="B1286">
        <f t="shared" si="52"/>
        <v>27.819786000000001</v>
      </c>
      <c r="C1286">
        <v>5835.107</v>
      </c>
      <c r="D1286">
        <v>6482.1289999999999</v>
      </c>
    </row>
    <row r="1287">
      <c r="A1287">
        <v>1285</v>
      </c>
      <c r="B1287">
        <f t="shared" si="52"/>
        <v>27.841452500000003</v>
      </c>
      <c r="C1287">
        <v>6387.4970000000003</v>
      </c>
      <c r="D1287">
        <v>9404.4670000000006</v>
      </c>
    </row>
    <row r="1288">
      <c r="A1288">
        <v>1286</v>
      </c>
      <c r="B1288">
        <f t="shared" si="52"/>
        <v>27.863119000000001</v>
      </c>
      <c r="C1288">
        <v>6881.723</v>
      </c>
      <c r="D1288">
        <v>12732.343000000001</v>
      </c>
    </row>
    <row r="1289">
      <c r="A1289">
        <v>1287</v>
      </c>
      <c r="B1289">
        <f t="shared" si="52"/>
        <v>27.884785500000003</v>
      </c>
      <c r="C1289">
        <v>7299.6880000000001</v>
      </c>
      <c r="D1289">
        <v>15458.352000000001</v>
      </c>
    </row>
    <row r="1290">
      <c r="A1290">
        <v>1288</v>
      </c>
      <c r="B1290">
        <f t="shared" si="52"/>
        <v>27.906452000000002</v>
      </c>
      <c r="C1290">
        <v>7511.1530000000002</v>
      </c>
      <c r="D1290">
        <v>16315.237999999999</v>
      </c>
    </row>
    <row r="1291">
      <c r="A1291">
        <v>1289</v>
      </c>
      <c r="B1291">
        <f t="shared" si="52"/>
        <v>27.928118500000004</v>
      </c>
      <c r="C1291">
        <v>7418.8959999999997</v>
      </c>
      <c r="D1291">
        <v>15347.594999999999</v>
      </c>
    </row>
    <row r="1292">
      <c r="A1292">
        <v>1290</v>
      </c>
      <c r="B1292">
        <f t="shared" si="52"/>
        <v>27.949785000000002</v>
      </c>
      <c r="C1292">
        <v>7114.1670000000004</v>
      </c>
      <c r="D1292">
        <v>13462.743</v>
      </c>
    </row>
    <row r="1293">
      <c r="A1293">
        <v>1291</v>
      </c>
      <c r="B1293">
        <f t="shared" si="52"/>
        <v>27.971451500000001</v>
      </c>
      <c r="C1293">
        <v>6746.8029999999999</v>
      </c>
      <c r="D1293">
        <v>10887.877</v>
      </c>
    </row>
    <row r="1294">
      <c r="A1294">
        <v>1292</v>
      </c>
      <c r="B1294">
        <f t="shared" si="52"/>
        <v>27.993118000000003</v>
      </c>
      <c r="C1294">
        <v>6326.5569999999998</v>
      </c>
      <c r="D1294">
        <v>7916.4089999999997</v>
      </c>
    </row>
    <row r="1295">
      <c r="A1295">
        <v>1293</v>
      </c>
      <c r="B1295">
        <f t="shared" si="52"/>
        <v>28.014784500000001</v>
      </c>
      <c r="C1295">
        <v>5794.2060000000001</v>
      </c>
      <c r="D1295">
        <v>5487.2190000000001</v>
      </c>
    </row>
    <row r="1296">
      <c r="A1296">
        <v>1294</v>
      </c>
      <c r="B1296">
        <f t="shared" si="52"/>
        <v>28.036451000000003</v>
      </c>
      <c r="C1296">
        <v>5202.1390000000001</v>
      </c>
      <c r="D1296">
        <v>4005.0639999999999</v>
      </c>
    </row>
    <row r="1297">
      <c r="A1297">
        <v>1295</v>
      </c>
      <c r="B1297">
        <f t="shared" si="52"/>
        <v>28.058117500000002</v>
      </c>
      <c r="C1297">
        <v>4673.1660000000002</v>
      </c>
      <c r="D1297">
        <v>3016.1469999999999</v>
      </c>
    </row>
    <row r="1298">
      <c r="A1298">
        <v>1296</v>
      </c>
      <c r="B1298">
        <f t="shared" si="52"/>
        <v>28.079784000000004</v>
      </c>
      <c r="C1298">
        <v>4231.6440000000002</v>
      </c>
      <c r="D1298">
        <v>2193.857</v>
      </c>
    </row>
    <row r="1299">
      <c r="A1299">
        <v>1297</v>
      </c>
      <c r="B1299">
        <f t="shared" si="52"/>
        <v>28.101450500000002</v>
      </c>
      <c r="C1299">
        <v>3808.277</v>
      </c>
      <c r="D1299">
        <v>1718.665</v>
      </c>
    </row>
    <row r="1300">
      <c r="A1300">
        <v>1298</v>
      </c>
      <c r="B1300">
        <f t="shared" si="52"/>
        <v>28.123117000000001</v>
      </c>
      <c r="C1300">
        <v>3387.3699999999999</v>
      </c>
      <c r="D1300">
        <v>1655.605</v>
      </c>
    </row>
    <row r="1301">
      <c r="A1301">
        <v>1299</v>
      </c>
      <c r="B1301">
        <f t="shared" si="52"/>
        <v>28.144783500000003</v>
      </c>
      <c r="C1301">
        <v>3033.5549999999998</v>
      </c>
      <c r="D1301">
        <v>1682.088</v>
      </c>
    </row>
    <row r="1302">
      <c r="A1302">
        <v>1300</v>
      </c>
      <c r="B1302">
        <f t="shared" si="52"/>
        <v>28.166450000000001</v>
      </c>
      <c r="C1302">
        <v>2775.8130000000001</v>
      </c>
      <c r="D1302">
        <v>1615.721</v>
      </c>
    </row>
    <row r="1303">
      <c r="A1303">
        <v>1301</v>
      </c>
      <c r="B1303">
        <f t="shared" si="52"/>
        <v>28.188116500000003</v>
      </c>
      <c r="C1303">
        <v>2566.8099999999999</v>
      </c>
      <c r="D1303">
        <v>1589.296</v>
      </c>
    </row>
    <row r="1304">
      <c r="A1304">
        <v>1302</v>
      </c>
      <c r="B1304">
        <f t="shared" si="52"/>
        <v>28.209783000000002</v>
      </c>
      <c r="C1304">
        <v>2375.1599999999999</v>
      </c>
      <c r="D1304">
        <v>1589.74</v>
      </c>
    </row>
    <row r="1305">
      <c r="A1305">
        <v>1303</v>
      </c>
      <c r="B1305">
        <f t="shared" si="52"/>
        <v>28.231449500000004</v>
      </c>
      <c r="C1305">
        <v>2233.788</v>
      </c>
      <c r="D1305">
        <v>1519.5039999999999</v>
      </c>
    </row>
    <row r="1306">
      <c r="A1306">
        <v>1304</v>
      </c>
      <c r="B1306">
        <f t="shared" si="52"/>
        <v>28.253116000000002</v>
      </c>
      <c r="C1306">
        <v>2165.1930000000002</v>
      </c>
      <c r="D1306">
        <v>1575.4880000000001</v>
      </c>
    </row>
    <row r="1307">
      <c r="A1307">
        <v>1305</v>
      </c>
      <c r="B1307">
        <f t="shared" si="52"/>
        <v>28.274782500000001</v>
      </c>
      <c r="C1307">
        <v>2126.9160000000002</v>
      </c>
      <c r="D1307">
        <v>1981.4400000000001</v>
      </c>
    </row>
    <row r="1308">
      <c r="A1308">
        <v>1306</v>
      </c>
      <c r="B1308">
        <f t="shared" si="52"/>
        <v>28.296449000000003</v>
      </c>
      <c r="C1308">
        <v>2075.3449999999998</v>
      </c>
      <c r="D1308">
        <v>2476.1680000000001</v>
      </c>
    </row>
    <row r="1309">
      <c r="A1309">
        <v>1307</v>
      </c>
      <c r="B1309">
        <f t="shared" si="52"/>
        <v>28.318115500000001</v>
      </c>
      <c r="C1309">
        <v>2031.7170000000001</v>
      </c>
      <c r="D1309">
        <v>2560.2739999999999</v>
      </c>
    </row>
    <row r="1310">
      <c r="A1310">
        <v>1308</v>
      </c>
      <c r="B1310">
        <f t="shared" si="52"/>
        <v>28.339782000000003</v>
      </c>
      <c r="C1310">
        <v>2031.3240000000001</v>
      </c>
      <c r="D1310">
        <v>2362.482</v>
      </c>
    </row>
    <row r="1311">
      <c r="A1311">
        <v>1309</v>
      </c>
      <c r="B1311">
        <f t="shared" si="52"/>
        <v>28.361448500000002</v>
      </c>
      <c r="C1311">
        <v>2046.7760000000001</v>
      </c>
      <c r="D1311">
        <v>2244.6280000000002</v>
      </c>
    </row>
    <row r="1312">
      <c r="A1312">
        <v>1310</v>
      </c>
      <c r="B1312">
        <f t="shared" si="52"/>
        <v>28.383115000000004</v>
      </c>
      <c r="C1312">
        <v>2026.105</v>
      </c>
      <c r="D1312">
        <v>1966.5550000000001</v>
      </c>
    </row>
    <row r="1313">
      <c r="A1313">
        <v>1311</v>
      </c>
      <c r="B1313">
        <f t="shared" si="52"/>
        <v>28.404781500000002</v>
      </c>
      <c r="C1313">
        <v>1982.6780000000001</v>
      </c>
      <c r="D1313">
        <v>1479.6320000000001</v>
      </c>
    </row>
    <row r="1314">
      <c r="A1314">
        <v>1312</v>
      </c>
      <c r="B1314">
        <f t="shared" si="52"/>
        <v>28.426448000000001</v>
      </c>
      <c r="C1314">
        <v>1976.336</v>
      </c>
      <c r="D1314">
        <v>1112.47</v>
      </c>
    </row>
    <row r="1315">
      <c r="A1315">
        <v>1313</v>
      </c>
      <c r="B1315">
        <f t="shared" si="52"/>
        <v>28.448114500000003</v>
      </c>
      <c r="C1315">
        <v>2013.143</v>
      </c>
      <c r="D1315">
        <v>984.154</v>
      </c>
    </row>
    <row r="1316">
      <c r="A1316">
        <v>1314</v>
      </c>
      <c r="B1316">
        <f t="shared" si="52"/>
        <v>28.469781000000001</v>
      </c>
      <c r="C1316">
        <v>2037.002</v>
      </c>
      <c r="D1316">
        <v>1083.2950000000001</v>
      </c>
    </row>
    <row r="1317">
      <c r="A1317">
        <v>1315</v>
      </c>
      <c r="B1317">
        <f t="shared" si="52"/>
        <v>28.491447500000003</v>
      </c>
      <c r="C1317">
        <v>2027.586</v>
      </c>
      <c r="D1317">
        <v>1383.2159999999999</v>
      </c>
    </row>
    <row r="1318">
      <c r="A1318">
        <v>1316</v>
      </c>
      <c r="B1318">
        <f t="shared" si="52"/>
        <v>28.513114000000002</v>
      </c>
      <c r="C1318">
        <v>2031.1400000000001</v>
      </c>
      <c r="D1318">
        <v>1825.9960000000001</v>
      </c>
    </row>
    <row r="1319">
      <c r="A1319">
        <v>1317</v>
      </c>
      <c r="B1319">
        <f t="shared" si="52"/>
        <v>28.534780500000004</v>
      </c>
      <c r="C1319">
        <v>2068.3699999999999</v>
      </c>
      <c r="D1319">
        <v>2332.9169999999999</v>
      </c>
    </row>
    <row r="1320">
      <c r="A1320">
        <v>1318</v>
      </c>
      <c r="B1320">
        <f t="shared" si="52"/>
        <v>28.556447000000002</v>
      </c>
      <c r="C1320">
        <v>2083.701</v>
      </c>
      <c r="D1320">
        <v>2706.5369999999998</v>
      </c>
    </row>
    <row r="1321">
      <c r="A1321">
        <v>1319</v>
      </c>
      <c r="B1321">
        <f t="shared" si="52"/>
        <v>28.578113500000001</v>
      </c>
      <c r="C1321">
        <v>2029.1289999999999</v>
      </c>
      <c r="D1321">
        <v>2795.8649999999998</v>
      </c>
    </row>
    <row r="1322">
      <c r="A1322">
        <v>1320</v>
      </c>
      <c r="B1322">
        <f t="shared" si="52"/>
        <v>28.599780000000003</v>
      </c>
      <c r="C1322">
        <v>1941.732</v>
      </c>
      <c r="D1322">
        <v>2673.0079999999998</v>
      </c>
    </row>
    <row r="1323">
      <c r="A1323">
        <v>1321</v>
      </c>
      <c r="B1323">
        <f t="shared" si="52"/>
        <v>28.621446500000001</v>
      </c>
      <c r="C1323">
        <v>1891.3109999999999</v>
      </c>
      <c r="D1323">
        <v>2445.5509999999999</v>
      </c>
    </row>
    <row r="1324">
      <c r="A1324">
        <v>1322</v>
      </c>
      <c r="B1324">
        <f t="shared" si="52"/>
        <v>28.643113000000003</v>
      </c>
      <c r="C1324">
        <v>1894.674</v>
      </c>
      <c r="D1324">
        <v>2194.3890000000001</v>
      </c>
    </row>
    <row r="1325">
      <c r="A1325">
        <v>1323</v>
      </c>
      <c r="B1325">
        <f t="shared" si="52"/>
        <v>28.664779500000002</v>
      </c>
      <c r="C1325">
        <v>1922.8219999999999</v>
      </c>
      <c r="D1325">
        <v>1949.8019999999999</v>
      </c>
    </row>
    <row r="1326">
      <c r="A1326">
        <v>1324</v>
      </c>
      <c r="B1326">
        <f t="shared" si="52"/>
        <v>28.686446000000004</v>
      </c>
      <c r="C1326">
        <v>1955.9839999999999</v>
      </c>
      <c r="D1326">
        <v>1721.1120000000001</v>
      </c>
    </row>
    <row r="1327">
      <c r="A1327">
        <v>1325</v>
      </c>
      <c r="B1327">
        <f t="shared" si="52"/>
        <v>28.708112500000002</v>
      </c>
      <c r="C1327">
        <v>1987.922</v>
      </c>
      <c r="D1327">
        <v>1554.2329999999999</v>
      </c>
    </row>
    <row r="1328">
      <c r="A1328">
        <v>1326</v>
      </c>
      <c r="B1328">
        <f t="shared" si="52"/>
        <v>28.729779000000001</v>
      </c>
      <c r="C1328">
        <v>2003.2339999999999</v>
      </c>
      <c r="D1328">
        <v>1455.846</v>
      </c>
    </row>
    <row r="1329">
      <c r="A1329">
        <v>1327</v>
      </c>
      <c r="B1329">
        <f t="shared" si="52"/>
        <v>28.751445500000003</v>
      </c>
      <c r="C1329">
        <v>1999.076</v>
      </c>
      <c r="D1329">
        <v>1423.704</v>
      </c>
    </row>
    <row r="1330">
      <c r="A1330">
        <v>1328</v>
      </c>
      <c r="B1330">
        <f t="shared" si="52"/>
        <v>28.773112000000001</v>
      </c>
      <c r="C1330">
        <v>2011.1659999999999</v>
      </c>
      <c r="D1330">
        <v>1578.721</v>
      </c>
    </row>
    <row r="1331">
      <c r="A1331">
        <v>1329</v>
      </c>
      <c r="B1331">
        <f t="shared" si="52"/>
        <v>28.794778500000003</v>
      </c>
      <c r="C1331">
        <v>2065.0340000000001</v>
      </c>
      <c r="D1331">
        <v>1863.7560000000001</v>
      </c>
    </row>
    <row r="1332">
      <c r="A1332">
        <v>1330</v>
      </c>
      <c r="B1332">
        <f t="shared" si="52"/>
        <v>28.816445000000002</v>
      </c>
      <c r="C1332">
        <v>2116.1019999999999</v>
      </c>
      <c r="D1332">
        <v>1881.7249999999999</v>
      </c>
    </row>
    <row r="1333">
      <c r="A1333">
        <v>1331</v>
      </c>
      <c r="B1333">
        <f t="shared" si="52"/>
        <v>28.838111500000004</v>
      </c>
      <c r="C1333">
        <v>2100.9740000000002</v>
      </c>
      <c r="D1333">
        <v>1598.646</v>
      </c>
    </row>
    <row r="1334">
      <c r="A1334">
        <v>1332</v>
      </c>
      <c r="B1334">
        <f t="shared" si="52"/>
        <v>28.859778000000002</v>
      </c>
      <c r="C1334">
        <v>2039.759</v>
      </c>
      <c r="D1334">
        <v>1427.4100000000001</v>
      </c>
    </row>
    <row r="1335">
      <c r="A1335">
        <v>1333</v>
      </c>
      <c r="B1335">
        <f t="shared" si="52"/>
        <v>28.881444500000001</v>
      </c>
      <c r="C1335">
        <v>2017.1369999999999</v>
      </c>
      <c r="D1335">
        <v>1494.932</v>
      </c>
    </row>
    <row r="1336">
      <c r="A1336">
        <v>1334</v>
      </c>
      <c r="B1336">
        <f t="shared" si="52"/>
        <v>28.903111000000003</v>
      </c>
      <c r="C1336">
        <v>2061.819</v>
      </c>
      <c r="D1336">
        <v>1641.7529999999999</v>
      </c>
    </row>
    <row r="1337">
      <c r="A1337">
        <v>1335</v>
      </c>
      <c r="B1337">
        <f t="shared" si="52"/>
        <v>28.924777500000001</v>
      </c>
      <c r="C1337">
        <v>2118.3380000000002</v>
      </c>
      <c r="D1337">
        <v>1754.9880000000001</v>
      </c>
    </row>
    <row r="1338">
      <c r="A1338">
        <v>1336</v>
      </c>
      <c r="B1338">
        <f t="shared" si="52"/>
        <v>28.946444000000003</v>
      </c>
      <c r="C1338">
        <v>2148.404</v>
      </c>
      <c r="D1338">
        <v>1766.4459999999999</v>
      </c>
    </row>
    <row r="1339">
      <c r="A1339">
        <v>1337</v>
      </c>
      <c r="B1339">
        <f t="shared" si="52"/>
        <v>28.968110500000002</v>
      </c>
      <c r="C1339">
        <v>2182.5189999999998</v>
      </c>
      <c r="D1339">
        <v>1611.222</v>
      </c>
    </row>
    <row r="1340">
      <c r="A1340">
        <v>1338</v>
      </c>
      <c r="B1340">
        <f t="shared" si="52"/>
        <v>28.989777000000004</v>
      </c>
      <c r="C1340">
        <v>2243.7860000000001</v>
      </c>
      <c r="D1340">
        <v>1347.6669999999999</v>
      </c>
    </row>
    <row r="1341">
      <c r="A1341">
        <v>1339</v>
      </c>
      <c r="B1341">
        <f t="shared" si="52"/>
        <v>29.011443500000002</v>
      </c>
      <c r="C1341">
        <v>2297.2930000000001</v>
      </c>
      <c r="D1341">
        <v>1159.71</v>
      </c>
    </row>
    <row r="1342">
      <c r="A1342">
        <v>1340</v>
      </c>
      <c r="B1342">
        <f t="shared" si="52"/>
        <v>29.033110000000001</v>
      </c>
      <c r="C1342">
        <v>2322.8649999999998</v>
      </c>
      <c r="D1342">
        <v>1125.0519999999999</v>
      </c>
    </row>
    <row r="1343">
      <c r="A1343">
        <v>1341</v>
      </c>
      <c r="B1343">
        <f t="shared" si="52"/>
        <v>29.054776500000003</v>
      </c>
      <c r="C1343">
        <v>2374.3220000000001</v>
      </c>
      <c r="D1343">
        <v>1205.7529999999999</v>
      </c>
    </row>
    <row r="1344">
      <c r="A1344">
        <v>1342</v>
      </c>
      <c r="B1344">
        <f t="shared" si="52"/>
        <v>29.076443000000001</v>
      </c>
      <c r="C1344">
        <v>2506.6469999999999</v>
      </c>
      <c r="D1344">
        <v>1320.5799999999999</v>
      </c>
    </row>
    <row r="1345">
      <c r="A1345">
        <v>1343</v>
      </c>
      <c r="B1345">
        <f t="shared" si="52"/>
        <v>29.098109500000003</v>
      </c>
      <c r="C1345">
        <v>2692.8879999999999</v>
      </c>
      <c r="D1345">
        <v>1399.0650000000001</v>
      </c>
    </row>
    <row r="1346">
      <c r="A1346">
        <v>1344</v>
      </c>
      <c r="B1346">
        <f t="shared" si="52"/>
        <v>29.119776000000002</v>
      </c>
      <c r="C1346">
        <v>2876.5070000000001</v>
      </c>
      <c r="D1346">
        <v>1497.6420000000001</v>
      </c>
    </row>
    <row r="1347">
      <c r="A1347">
        <v>1345</v>
      </c>
      <c r="B1347">
        <f t="shared" ref="B1347:B1410" si="53">A1347*0.043333/2</f>
        <v>29.141442500000004</v>
      </c>
      <c r="C1347">
        <v>3070.2310000000002</v>
      </c>
      <c r="D1347">
        <v>1633.4949999999999</v>
      </c>
    </row>
    <row r="1348">
      <c r="A1348">
        <v>1346</v>
      </c>
      <c r="B1348">
        <f t="shared" si="53"/>
        <v>29.163109000000002</v>
      </c>
      <c r="C1348">
        <v>3335.6590000000001</v>
      </c>
      <c r="D1348">
        <v>1761.28</v>
      </c>
    </row>
    <row r="1349">
      <c r="A1349">
        <v>1347</v>
      </c>
      <c r="B1349">
        <f t="shared" si="53"/>
        <v>29.184775500000001</v>
      </c>
      <c r="C1349">
        <v>3687.2759999999998</v>
      </c>
      <c r="D1349">
        <v>2056.8989999999999</v>
      </c>
    </row>
    <row r="1350">
      <c r="A1350">
        <v>1348</v>
      </c>
      <c r="B1350">
        <f t="shared" si="53"/>
        <v>29.206442000000003</v>
      </c>
      <c r="C1350">
        <v>4086.4400000000001</v>
      </c>
      <c r="D1350">
        <v>2735.3760000000002</v>
      </c>
    </row>
    <row r="1351">
      <c r="A1351">
        <v>1349</v>
      </c>
      <c r="B1351">
        <f t="shared" si="53"/>
        <v>29.228108500000001</v>
      </c>
      <c r="C1351">
        <v>4520.2709999999997</v>
      </c>
      <c r="D1351">
        <v>3804.962</v>
      </c>
    </row>
    <row r="1352">
      <c r="A1352">
        <v>1350</v>
      </c>
      <c r="B1352">
        <f t="shared" si="53"/>
        <v>29.249775000000003</v>
      </c>
      <c r="C1352">
        <v>5013.0410000000002</v>
      </c>
      <c r="D1352">
        <v>5380.3289999999997</v>
      </c>
    </row>
    <row r="1353">
      <c r="A1353">
        <v>1351</v>
      </c>
      <c r="B1353">
        <f t="shared" si="53"/>
        <v>29.271441500000002</v>
      </c>
      <c r="C1353">
        <v>5554.6170000000002</v>
      </c>
      <c r="D1353">
        <v>7657.4099999999999</v>
      </c>
    </row>
    <row r="1354">
      <c r="A1354">
        <v>1352</v>
      </c>
      <c r="B1354">
        <f t="shared" si="53"/>
        <v>29.293108000000004</v>
      </c>
      <c r="C1354">
        <v>6082.0640000000003</v>
      </c>
      <c r="D1354">
        <v>10283.880999999999</v>
      </c>
    </row>
    <row r="1355">
      <c r="A1355">
        <v>1353</v>
      </c>
      <c r="B1355">
        <f t="shared" si="53"/>
        <v>29.314774500000002</v>
      </c>
      <c r="C1355">
        <v>6531.3360000000002</v>
      </c>
      <c r="D1355">
        <v>12533.923000000001</v>
      </c>
    </row>
    <row r="1356">
      <c r="A1356">
        <v>1354</v>
      </c>
      <c r="B1356">
        <f t="shared" si="53"/>
        <v>29.336441000000001</v>
      </c>
      <c r="C1356">
        <v>6850.2399999999998</v>
      </c>
      <c r="D1356">
        <v>13979.745000000001</v>
      </c>
    </row>
    <row r="1357">
      <c r="A1357">
        <v>1355</v>
      </c>
      <c r="B1357">
        <f t="shared" si="53"/>
        <v>29.358107500000003</v>
      </c>
      <c r="C1357">
        <v>6992.8879999999999</v>
      </c>
      <c r="D1357">
        <v>14327.57</v>
      </c>
    </row>
    <row r="1358">
      <c r="A1358">
        <v>1356</v>
      </c>
      <c r="B1358">
        <f t="shared" si="53"/>
        <v>29.379774000000001</v>
      </c>
      <c r="C1358">
        <v>6977.9390000000003</v>
      </c>
      <c r="D1358">
        <v>13580.596</v>
      </c>
    </row>
    <row r="1359">
      <c r="A1359">
        <v>1357</v>
      </c>
      <c r="B1359">
        <f t="shared" si="53"/>
        <v>29.401440500000003</v>
      </c>
      <c r="C1359">
        <v>6895.384</v>
      </c>
      <c r="D1359">
        <v>12477.544</v>
      </c>
    </row>
    <row r="1360">
      <c r="A1360">
        <v>1358</v>
      </c>
      <c r="B1360">
        <f t="shared" si="53"/>
        <v>29.423107000000002</v>
      </c>
      <c r="C1360">
        <v>6762.7870000000003</v>
      </c>
      <c r="D1360">
        <v>11380.289000000001</v>
      </c>
    </row>
    <row r="1361">
      <c r="A1361">
        <v>1359</v>
      </c>
      <c r="B1361">
        <f t="shared" si="53"/>
        <v>29.444773500000004</v>
      </c>
      <c r="C1361">
        <v>6463.3519999999999</v>
      </c>
      <c r="D1361">
        <v>9668.1380000000008</v>
      </c>
    </row>
    <row r="1362">
      <c r="A1362">
        <v>1360</v>
      </c>
      <c r="B1362">
        <f t="shared" si="53"/>
        <v>29.466440000000002</v>
      </c>
      <c r="C1362">
        <v>5942.1369999999997</v>
      </c>
      <c r="D1362">
        <v>7495.7939999999999</v>
      </c>
    </row>
    <row r="1363">
      <c r="A1363">
        <v>1361</v>
      </c>
      <c r="B1363">
        <f t="shared" si="53"/>
        <v>29.488106500000001</v>
      </c>
      <c r="C1363">
        <v>5356.2889999999998</v>
      </c>
      <c r="D1363">
        <v>5927.0010000000002</v>
      </c>
    </row>
    <row r="1364">
      <c r="A1364">
        <v>1362</v>
      </c>
      <c r="B1364">
        <f t="shared" si="53"/>
        <v>29.509773000000003</v>
      </c>
      <c r="C1364">
        <v>4891.268</v>
      </c>
      <c r="D1364">
        <v>4853.433</v>
      </c>
    </row>
    <row r="1365">
      <c r="A1365">
        <v>1363</v>
      </c>
      <c r="B1365">
        <f t="shared" si="53"/>
        <v>29.531439500000001</v>
      </c>
      <c r="C1365">
        <v>4530.0699999999997</v>
      </c>
      <c r="D1365">
        <v>3535.1370000000002</v>
      </c>
    </row>
    <row r="1366">
      <c r="A1366">
        <v>1364</v>
      </c>
      <c r="B1366">
        <f t="shared" si="53"/>
        <v>29.553106000000003</v>
      </c>
      <c r="C1366">
        <v>4155.3019999999997</v>
      </c>
      <c r="D1366">
        <v>2292.2579999999998</v>
      </c>
    </row>
    <row r="1367">
      <c r="A1367">
        <v>1365</v>
      </c>
      <c r="B1367">
        <f t="shared" si="53"/>
        <v>29.574772500000002</v>
      </c>
      <c r="C1367">
        <v>3789.5079999999998</v>
      </c>
      <c r="D1367">
        <v>1747.317</v>
      </c>
    </row>
    <row r="1368">
      <c r="A1368">
        <v>1366</v>
      </c>
      <c r="B1368">
        <f t="shared" si="53"/>
        <v>29.596439000000004</v>
      </c>
      <c r="C1368">
        <v>3562.8960000000002</v>
      </c>
      <c r="D1368">
        <v>1777.8610000000001</v>
      </c>
    </row>
    <row r="1369">
      <c r="A1369">
        <v>1367</v>
      </c>
      <c r="B1369">
        <f t="shared" si="53"/>
        <v>29.618105500000002</v>
      </c>
      <c r="C1369">
        <v>3487.2060000000001</v>
      </c>
      <c r="D1369">
        <v>1993.54</v>
      </c>
    </row>
    <row r="1370">
      <c r="A1370">
        <v>1368</v>
      </c>
      <c r="B1370">
        <f t="shared" si="53"/>
        <v>29.639772000000001</v>
      </c>
      <c r="C1370">
        <v>3435.3589999999999</v>
      </c>
      <c r="D1370">
        <v>2279.6030000000001</v>
      </c>
    </row>
    <row r="1371">
      <c r="A1371">
        <v>1369</v>
      </c>
      <c r="B1371">
        <f t="shared" si="53"/>
        <v>29.661438500000003</v>
      </c>
      <c r="C1371">
        <v>3358.5120000000002</v>
      </c>
      <c r="D1371">
        <v>2484.3429999999998</v>
      </c>
    </row>
    <row r="1372">
      <c r="A1372">
        <v>1370</v>
      </c>
      <c r="B1372">
        <f t="shared" si="53"/>
        <v>29.683105000000001</v>
      </c>
      <c r="C1372">
        <v>3371.7910000000002</v>
      </c>
      <c r="D1372">
        <v>2505.75</v>
      </c>
    </row>
    <row r="1373">
      <c r="A1373">
        <v>1371</v>
      </c>
      <c r="B1373">
        <f t="shared" si="53"/>
        <v>29.704771500000003</v>
      </c>
      <c r="C1373">
        <v>3565.431</v>
      </c>
      <c r="D1373">
        <v>2620.0349999999999</v>
      </c>
    </row>
    <row r="1374">
      <c r="A1374">
        <v>1372</v>
      </c>
      <c r="B1374">
        <f t="shared" si="53"/>
        <v>29.726438000000002</v>
      </c>
      <c r="C1374">
        <v>3856.855</v>
      </c>
      <c r="D1374">
        <v>2766.5419999999999</v>
      </c>
    </row>
    <row r="1375">
      <c r="A1375">
        <v>1373</v>
      </c>
      <c r="B1375">
        <f t="shared" si="53"/>
        <v>29.748104500000004</v>
      </c>
      <c r="C1375">
        <v>4130.4489999999996</v>
      </c>
      <c r="D1375">
        <v>2714.7449999999999</v>
      </c>
    </row>
    <row r="1376">
      <c r="A1376">
        <v>1374</v>
      </c>
      <c r="B1376">
        <f t="shared" si="53"/>
        <v>29.769771000000002</v>
      </c>
      <c r="C1376">
        <v>4430.3230000000003</v>
      </c>
      <c r="D1376">
        <v>2883.4059999999999</v>
      </c>
    </row>
    <row r="1377">
      <c r="A1377">
        <v>1375</v>
      </c>
      <c r="B1377">
        <f t="shared" si="53"/>
        <v>29.791437500000001</v>
      </c>
      <c r="C1377">
        <v>4880.2539999999999</v>
      </c>
      <c r="D1377">
        <v>3687.002</v>
      </c>
    </row>
    <row r="1378">
      <c r="A1378">
        <v>1376</v>
      </c>
      <c r="B1378">
        <f t="shared" si="53"/>
        <v>29.813104000000003</v>
      </c>
      <c r="C1378">
        <v>5470.0990000000002</v>
      </c>
      <c r="D1378">
        <v>4960.1639999999998</v>
      </c>
    </row>
    <row r="1379">
      <c r="A1379">
        <v>1377</v>
      </c>
      <c r="B1379">
        <f t="shared" si="53"/>
        <v>29.834770500000001</v>
      </c>
      <c r="C1379">
        <v>6076.152</v>
      </c>
      <c r="D1379">
        <v>6686.3580000000002</v>
      </c>
    </row>
    <row r="1380">
      <c r="A1380">
        <v>1378</v>
      </c>
      <c r="B1380">
        <f t="shared" si="53"/>
        <v>29.856437000000003</v>
      </c>
      <c r="C1380">
        <v>6662.8230000000003</v>
      </c>
      <c r="D1380">
        <v>9108.0519999999997</v>
      </c>
    </row>
    <row r="1381">
      <c r="A1381">
        <v>1379</v>
      </c>
      <c r="B1381">
        <f t="shared" si="53"/>
        <v>29.878103500000002</v>
      </c>
      <c r="C1381">
        <v>7285.8289999999997</v>
      </c>
      <c r="D1381">
        <v>11526.949000000001</v>
      </c>
    </row>
    <row r="1382">
      <c r="A1382">
        <v>1380</v>
      </c>
      <c r="B1382">
        <f t="shared" si="53"/>
        <v>29.899770000000004</v>
      </c>
      <c r="C1382">
        <v>7895.9629999999997</v>
      </c>
      <c r="D1382">
        <v>12916.877</v>
      </c>
    </row>
    <row r="1383">
      <c r="A1383">
        <v>1381</v>
      </c>
      <c r="B1383">
        <f t="shared" si="53"/>
        <v>29.921436500000002</v>
      </c>
      <c r="C1383">
        <v>8332.384</v>
      </c>
      <c r="D1383">
        <v>13787.504999999999</v>
      </c>
    </row>
    <row r="1384">
      <c r="A1384">
        <v>1382</v>
      </c>
      <c r="B1384">
        <f t="shared" si="53"/>
        <v>29.943103000000001</v>
      </c>
      <c r="C1384">
        <v>8534.5439999999999</v>
      </c>
      <c r="D1384">
        <v>14935.028</v>
      </c>
    </row>
    <row r="1385">
      <c r="A1385">
        <v>1383</v>
      </c>
      <c r="B1385">
        <f t="shared" si="53"/>
        <v>29.964769500000003</v>
      </c>
      <c r="C1385">
        <v>8573.2800000000007</v>
      </c>
      <c r="D1385">
        <v>15699.017</v>
      </c>
    </row>
    <row r="1386">
      <c r="A1386">
        <v>1384</v>
      </c>
      <c r="B1386">
        <f t="shared" si="53"/>
        <v>29.986436000000001</v>
      </c>
      <c r="C1386">
        <v>8461.1579999999994</v>
      </c>
      <c r="D1386">
        <v>15419.268</v>
      </c>
    </row>
    <row r="1387">
      <c r="A1387">
        <v>1385</v>
      </c>
      <c r="B1387">
        <f t="shared" si="53"/>
        <v>30.008102500000003</v>
      </c>
      <c r="C1387">
        <v>8133.7659999999996</v>
      </c>
      <c r="D1387">
        <v>14454.168</v>
      </c>
    </row>
    <row r="1388">
      <c r="A1388">
        <v>1386</v>
      </c>
      <c r="B1388">
        <f t="shared" si="53"/>
        <v>30.029769000000002</v>
      </c>
      <c r="C1388">
        <v>7626.8090000000002</v>
      </c>
      <c r="D1388">
        <v>12847.487999999999</v>
      </c>
    </row>
    <row r="1389">
      <c r="A1389">
        <v>1387</v>
      </c>
      <c r="B1389">
        <f t="shared" si="53"/>
        <v>30.051435500000004</v>
      </c>
      <c r="C1389">
        <v>7073.0919999999996</v>
      </c>
      <c r="D1389">
        <v>10424.118</v>
      </c>
    </row>
    <row r="1390">
      <c r="A1390">
        <v>1388</v>
      </c>
      <c r="B1390">
        <f t="shared" si="53"/>
        <v>30.073102000000002</v>
      </c>
      <c r="C1390">
        <v>6518.4949999999999</v>
      </c>
      <c r="D1390">
        <v>7892.174</v>
      </c>
    </row>
    <row r="1391">
      <c r="A1391">
        <v>1389</v>
      </c>
      <c r="B1391">
        <f t="shared" si="53"/>
        <v>30.094768500000001</v>
      </c>
      <c r="C1391">
        <v>5917.1710000000003</v>
      </c>
      <c r="D1391">
        <v>6029.384</v>
      </c>
    </row>
    <row r="1392">
      <c r="A1392">
        <v>1390</v>
      </c>
      <c r="B1392">
        <f t="shared" si="53"/>
        <v>30.116435000000003</v>
      </c>
      <c r="C1392">
        <v>5304.3950000000004</v>
      </c>
      <c r="D1392">
        <v>4916.7060000000001</v>
      </c>
    </row>
    <row r="1393">
      <c r="A1393">
        <v>1391</v>
      </c>
      <c r="B1393">
        <f t="shared" si="53"/>
        <v>30.138101500000001</v>
      </c>
      <c r="C1393">
        <v>4804.3149999999996</v>
      </c>
      <c r="D1393">
        <v>4387.5929999999998</v>
      </c>
    </row>
    <row r="1394">
      <c r="A1394">
        <v>1392</v>
      </c>
      <c r="B1394">
        <f t="shared" si="53"/>
        <v>30.159768000000003</v>
      </c>
      <c r="C1394">
        <v>4452.375</v>
      </c>
      <c r="D1394">
        <v>4181.1760000000004</v>
      </c>
    </row>
    <row r="1395">
      <c r="A1395">
        <v>1393</v>
      </c>
      <c r="B1395">
        <f t="shared" si="53"/>
        <v>30.181434500000002</v>
      </c>
      <c r="C1395">
        <v>4154.5429999999997</v>
      </c>
      <c r="D1395">
        <v>3883.759</v>
      </c>
    </row>
    <row r="1396">
      <c r="A1396">
        <v>1394</v>
      </c>
      <c r="B1396">
        <f t="shared" si="53"/>
        <v>30.203101000000004</v>
      </c>
      <c r="C1396">
        <v>3854.087</v>
      </c>
      <c r="D1396">
        <v>3343.529</v>
      </c>
    </row>
    <row r="1397">
      <c r="A1397">
        <v>1395</v>
      </c>
      <c r="B1397">
        <f t="shared" si="53"/>
        <v>30.224767500000002</v>
      </c>
      <c r="C1397">
        <v>3620.1509999999998</v>
      </c>
      <c r="D1397">
        <v>2782.6460000000002</v>
      </c>
    </row>
    <row r="1398">
      <c r="A1398">
        <v>1396</v>
      </c>
      <c r="B1398">
        <f t="shared" si="53"/>
        <v>30.246434000000001</v>
      </c>
      <c r="C1398">
        <v>3525.2289999999998</v>
      </c>
      <c r="D1398">
        <v>2365.4409999999998</v>
      </c>
    </row>
    <row r="1399">
      <c r="A1399">
        <v>1397</v>
      </c>
      <c r="B1399">
        <f t="shared" si="53"/>
        <v>30.268100500000003</v>
      </c>
      <c r="C1399">
        <v>3533.4169999999999</v>
      </c>
      <c r="D1399">
        <v>2082.4830000000002</v>
      </c>
    </row>
    <row r="1400">
      <c r="A1400">
        <v>1398</v>
      </c>
      <c r="B1400">
        <f t="shared" si="53"/>
        <v>30.289767000000001</v>
      </c>
      <c r="C1400">
        <v>3579.6799999999998</v>
      </c>
      <c r="D1400">
        <v>1872.3789999999999</v>
      </c>
    </row>
    <row r="1401">
      <c r="A1401">
        <v>1399</v>
      </c>
      <c r="B1401">
        <f t="shared" si="53"/>
        <v>30.311433500000003</v>
      </c>
      <c r="C1401">
        <v>3690.96</v>
      </c>
      <c r="D1401">
        <v>1658.7760000000001</v>
      </c>
    </row>
    <row r="1402">
      <c r="A1402">
        <v>1400</v>
      </c>
      <c r="B1402">
        <f t="shared" si="53"/>
        <v>30.333100000000002</v>
      </c>
      <c r="C1402">
        <v>3941.9560000000001</v>
      </c>
      <c r="D1402">
        <v>1514.5809999999999</v>
      </c>
    </row>
    <row r="1403">
      <c r="A1403">
        <v>1401</v>
      </c>
      <c r="B1403">
        <f t="shared" si="53"/>
        <v>30.354766500000004</v>
      </c>
      <c r="C1403">
        <v>4321.9340000000002</v>
      </c>
      <c r="D1403">
        <v>1664.9839999999999</v>
      </c>
    </row>
    <row r="1404">
      <c r="A1404">
        <v>1402</v>
      </c>
      <c r="B1404">
        <f t="shared" si="53"/>
        <v>30.376433000000002</v>
      </c>
      <c r="C1404">
        <v>4740.3249999999998</v>
      </c>
      <c r="D1404">
        <v>2291.6300000000001</v>
      </c>
    </row>
    <row r="1405">
      <c r="A1405">
        <v>1403</v>
      </c>
      <c r="B1405">
        <f t="shared" si="53"/>
        <v>30.398099500000001</v>
      </c>
      <c r="C1405">
        <v>5166.9139999999998</v>
      </c>
      <c r="D1405">
        <v>3563.8820000000001</v>
      </c>
    </row>
    <row r="1406">
      <c r="A1406">
        <v>1404</v>
      </c>
      <c r="B1406">
        <f t="shared" si="53"/>
        <v>30.419766000000003</v>
      </c>
      <c r="C1406">
        <v>5662.5590000000002</v>
      </c>
      <c r="D1406">
        <v>5681.3729999999996</v>
      </c>
    </row>
    <row r="1407">
      <c r="A1407">
        <v>1405</v>
      </c>
      <c r="B1407">
        <f t="shared" si="53"/>
        <v>30.441432500000001</v>
      </c>
      <c r="C1407">
        <v>6225.3670000000002</v>
      </c>
      <c r="D1407">
        <v>8481.4120000000003</v>
      </c>
    </row>
    <row r="1408">
      <c r="A1408">
        <v>1406</v>
      </c>
      <c r="B1408">
        <f t="shared" si="53"/>
        <v>30.463099000000003</v>
      </c>
      <c r="C1408">
        <v>6707.0969999999998</v>
      </c>
      <c r="D1408">
        <v>11200.066999999999</v>
      </c>
    </row>
    <row r="1409">
      <c r="A1409">
        <v>1407</v>
      </c>
      <c r="B1409">
        <f t="shared" si="53"/>
        <v>30.484765500000002</v>
      </c>
      <c r="C1409">
        <v>6972.2250000000004</v>
      </c>
      <c r="D1409">
        <v>13290.114</v>
      </c>
    </row>
    <row r="1410">
      <c r="A1410">
        <v>1408</v>
      </c>
      <c r="B1410">
        <f t="shared" si="53"/>
        <v>30.506432000000004</v>
      </c>
      <c r="C1410">
        <v>7064.9489999999996</v>
      </c>
      <c r="D1410">
        <v>14810.879999999999</v>
      </c>
    </row>
    <row r="1411">
      <c r="A1411">
        <v>1409</v>
      </c>
      <c r="B1411">
        <f t="shared" ref="B1411:B1474" si="54">A1411*0.043333/2</f>
        <v>30.528098500000002</v>
      </c>
      <c r="C1411">
        <v>7106.3919999999998</v>
      </c>
      <c r="D1411">
        <v>15485.956</v>
      </c>
    </row>
    <row r="1412">
      <c r="A1412">
        <v>1410</v>
      </c>
      <c r="B1412">
        <f t="shared" si="54"/>
        <v>30.549765000000001</v>
      </c>
      <c r="C1412">
        <v>7076.4290000000001</v>
      </c>
      <c r="D1412">
        <v>14636.217000000001</v>
      </c>
    </row>
    <row r="1413">
      <c r="A1413">
        <v>1411</v>
      </c>
      <c r="B1413">
        <f t="shared" si="54"/>
        <v>30.571431500000003</v>
      </c>
      <c r="C1413">
        <v>6827.7669999999998</v>
      </c>
      <c r="D1413">
        <v>12313.412</v>
      </c>
    </row>
    <row r="1414">
      <c r="A1414">
        <v>1412</v>
      </c>
      <c r="B1414">
        <f t="shared" si="54"/>
        <v>30.593098000000001</v>
      </c>
      <c r="C1414">
        <v>6310.2669999999998</v>
      </c>
      <c r="D1414">
        <v>9595.2510000000002</v>
      </c>
    </row>
    <row r="1415">
      <c r="A1415">
        <v>1413</v>
      </c>
      <c r="B1415">
        <f t="shared" si="54"/>
        <v>30.614764500000003</v>
      </c>
      <c r="C1415">
        <v>5666.643</v>
      </c>
      <c r="D1415">
        <v>7484.2039999999997</v>
      </c>
    </row>
    <row r="1416">
      <c r="A1416">
        <v>1414</v>
      </c>
      <c r="B1416">
        <f t="shared" si="54"/>
        <v>30.636431000000002</v>
      </c>
      <c r="C1416">
        <v>5077.7460000000001</v>
      </c>
      <c r="D1416">
        <v>6000.0680000000002</v>
      </c>
    </row>
    <row r="1417">
      <c r="A1417">
        <v>1415</v>
      </c>
      <c r="B1417">
        <f t="shared" si="54"/>
        <v>30.658097500000004</v>
      </c>
      <c r="C1417">
        <v>4591.5060000000003</v>
      </c>
      <c r="D1417">
        <v>4605.3209999999999</v>
      </c>
    </row>
    <row r="1418">
      <c r="A1418">
        <v>1416</v>
      </c>
      <c r="B1418">
        <f t="shared" si="54"/>
        <v>30.679764000000002</v>
      </c>
      <c r="C1418">
        <v>4143.357</v>
      </c>
      <c r="D1418">
        <v>3239.8440000000001</v>
      </c>
    </row>
    <row r="1419">
      <c r="A1419">
        <v>1417</v>
      </c>
      <c r="B1419">
        <f t="shared" si="54"/>
        <v>30.701430500000001</v>
      </c>
      <c r="C1419">
        <v>3689.4630000000002</v>
      </c>
      <c r="D1419">
        <v>2280.3719999999998</v>
      </c>
    </row>
    <row r="1420">
      <c r="A1420">
        <v>1418</v>
      </c>
      <c r="B1420">
        <f t="shared" si="54"/>
        <v>30.723097000000003</v>
      </c>
      <c r="C1420">
        <v>3263.9940000000001</v>
      </c>
      <c r="D1420">
        <v>1681.277</v>
      </c>
    </row>
    <row r="1421">
      <c r="A1421">
        <v>1419</v>
      </c>
      <c r="B1421">
        <f t="shared" si="54"/>
        <v>30.744763500000001</v>
      </c>
      <c r="C1421">
        <v>2922.8919999999998</v>
      </c>
      <c r="D1421">
        <v>1174.9190000000001</v>
      </c>
    </row>
    <row r="1422">
      <c r="A1422">
        <v>1420</v>
      </c>
      <c r="B1422">
        <f t="shared" si="54"/>
        <v>30.766430000000003</v>
      </c>
      <c r="C1422">
        <v>2681.5909999999999</v>
      </c>
      <c r="D1422">
        <v>892.83100000000002</v>
      </c>
    </row>
    <row r="1423">
      <c r="A1423">
        <v>1421</v>
      </c>
      <c r="B1423">
        <f t="shared" si="54"/>
        <v>30.788096500000002</v>
      </c>
      <c r="C1423">
        <v>2519.5749999999998</v>
      </c>
      <c r="D1423">
        <v>1090.578</v>
      </c>
    </row>
    <row r="1424">
      <c r="A1424">
        <v>1422</v>
      </c>
      <c r="B1424">
        <f t="shared" si="54"/>
        <v>30.809763000000004</v>
      </c>
      <c r="C1424">
        <v>2414.3530000000001</v>
      </c>
      <c r="D1424">
        <v>1635.914</v>
      </c>
    </row>
    <row r="1425">
      <c r="A1425">
        <v>1423</v>
      </c>
      <c r="B1425">
        <f t="shared" si="54"/>
        <v>30.831429500000002</v>
      </c>
      <c r="C1425">
        <v>2348.0720000000001</v>
      </c>
      <c r="D1425">
        <v>2213.3870000000002</v>
      </c>
    </row>
    <row r="1426">
      <c r="A1426">
        <v>1424</v>
      </c>
      <c r="B1426">
        <f t="shared" si="54"/>
        <v>30.853096000000001</v>
      </c>
      <c r="C1426">
        <v>2296.2759999999998</v>
      </c>
      <c r="D1426">
        <v>2612.6500000000001</v>
      </c>
    </row>
    <row r="1427">
      <c r="A1427">
        <v>1425</v>
      </c>
      <c r="B1427">
        <f t="shared" si="54"/>
        <v>30.874762500000003</v>
      </c>
      <c r="C1427">
        <v>2237.5120000000002</v>
      </c>
      <c r="D1427">
        <v>2520.3530000000001</v>
      </c>
    </row>
    <row r="1428">
      <c r="A1428">
        <v>1426</v>
      </c>
      <c r="B1428">
        <f t="shared" si="54"/>
        <v>30.896429000000001</v>
      </c>
      <c r="C1428">
        <v>2173.7849999999999</v>
      </c>
      <c r="D1428">
        <v>2011.327</v>
      </c>
    </row>
    <row r="1429">
      <c r="A1429">
        <v>1427</v>
      </c>
      <c r="B1429">
        <f t="shared" si="54"/>
        <v>30.918095500000003</v>
      </c>
      <c r="C1429">
        <v>2121.8809999999999</v>
      </c>
      <c r="D1429">
        <v>1624.27</v>
      </c>
    </row>
    <row r="1430">
      <c r="A1430">
        <v>1428</v>
      </c>
      <c r="B1430">
        <f t="shared" si="54"/>
        <v>30.939762000000002</v>
      </c>
      <c r="C1430">
        <v>2086.2130000000002</v>
      </c>
      <c r="D1430">
        <v>1579.944</v>
      </c>
    </row>
    <row r="1431">
      <c r="A1431">
        <v>1429</v>
      </c>
      <c r="B1431">
        <f t="shared" si="54"/>
        <v>30.961428500000004</v>
      </c>
      <c r="C1431">
        <v>2061.5619999999999</v>
      </c>
      <c r="D1431">
        <v>1770.9400000000001</v>
      </c>
    </row>
    <row r="1432">
      <c r="A1432">
        <v>1430</v>
      </c>
      <c r="B1432">
        <f t="shared" si="54"/>
        <v>30.983095000000002</v>
      </c>
      <c r="C1432">
        <v>2056.9479999999999</v>
      </c>
      <c r="D1432">
        <v>2063.7109999999998</v>
      </c>
    </row>
    <row r="1433">
      <c r="A1433">
        <v>1431</v>
      </c>
      <c r="B1433">
        <f t="shared" si="54"/>
        <v>31.004761500000001</v>
      </c>
      <c r="C1433">
        <v>2083.1959999999999</v>
      </c>
      <c r="D1433">
        <v>2348.701</v>
      </c>
    </row>
    <row r="1434">
      <c r="A1434">
        <v>1432</v>
      </c>
      <c r="B1434">
        <f t="shared" si="54"/>
        <v>31.026428000000003</v>
      </c>
      <c r="C1434">
        <v>2113.5659999999998</v>
      </c>
      <c r="D1434">
        <v>2459.596</v>
      </c>
    </row>
    <row r="1435">
      <c r="A1435">
        <v>1433</v>
      </c>
      <c r="B1435">
        <f t="shared" si="54"/>
        <v>31.048094500000001</v>
      </c>
      <c r="C1435">
        <v>2097</v>
      </c>
      <c r="D1435">
        <v>2340.2950000000001</v>
      </c>
    </row>
    <row r="1436">
      <c r="A1436">
        <v>1434</v>
      </c>
      <c r="B1436">
        <f t="shared" si="54"/>
        <v>31.069761000000003</v>
      </c>
      <c r="C1436">
        <v>2028.191</v>
      </c>
      <c r="D1436">
        <v>2191.1669999999999</v>
      </c>
    </row>
    <row r="1437">
      <c r="A1437">
        <v>1435</v>
      </c>
      <c r="B1437">
        <f t="shared" si="54"/>
        <v>31.091427500000002</v>
      </c>
      <c r="C1437">
        <v>1966.385</v>
      </c>
      <c r="D1437">
        <v>2084.915</v>
      </c>
    </row>
    <row r="1438">
      <c r="A1438">
        <v>1436</v>
      </c>
      <c r="B1438">
        <f t="shared" si="54"/>
        <v>31.113094000000004</v>
      </c>
      <c r="C1438">
        <v>1955.096</v>
      </c>
      <c r="D1438">
        <v>2056.2510000000002</v>
      </c>
    </row>
    <row r="1439">
      <c r="A1439">
        <v>1437</v>
      </c>
      <c r="B1439">
        <f t="shared" si="54"/>
        <v>31.134760500000002</v>
      </c>
      <c r="C1439">
        <v>1956.7650000000001</v>
      </c>
      <c r="D1439">
        <v>2145.7959999999998</v>
      </c>
    </row>
    <row r="1440">
      <c r="A1440">
        <v>1438</v>
      </c>
      <c r="B1440">
        <f t="shared" si="54"/>
        <v>31.156427000000001</v>
      </c>
      <c r="C1440">
        <v>1908.713</v>
      </c>
      <c r="D1440">
        <v>2104.587</v>
      </c>
    </row>
    <row r="1441">
      <c r="A1441">
        <v>1439</v>
      </c>
      <c r="B1441">
        <f t="shared" si="54"/>
        <v>31.178093500000003</v>
      </c>
      <c r="C1441">
        <v>1820.126</v>
      </c>
      <c r="D1441">
        <v>1871.999</v>
      </c>
    </row>
    <row r="1442">
      <c r="A1442">
        <v>1440</v>
      </c>
      <c r="B1442">
        <f t="shared" si="54"/>
        <v>31.199760000000001</v>
      </c>
      <c r="C1442">
        <v>1761.356</v>
      </c>
      <c r="D1442">
        <v>1664.7249999999999</v>
      </c>
    </row>
    <row r="1443">
      <c r="A1443">
        <v>1441</v>
      </c>
      <c r="B1443">
        <f t="shared" si="54"/>
        <v>31.221426500000003</v>
      </c>
      <c r="C1443">
        <v>1762.6489999999999</v>
      </c>
      <c r="D1443">
        <v>1482.6389999999999</v>
      </c>
    </row>
    <row r="1444">
      <c r="A1444">
        <v>1442</v>
      </c>
      <c r="B1444">
        <f t="shared" si="54"/>
        <v>31.243093000000002</v>
      </c>
      <c r="C1444">
        <v>1778.0840000000001</v>
      </c>
      <c r="D1444">
        <v>1264.721</v>
      </c>
    </row>
    <row r="1445">
      <c r="A1445">
        <v>1443</v>
      </c>
      <c r="B1445">
        <f t="shared" si="54"/>
        <v>31.264759500000004</v>
      </c>
      <c r="C1445">
        <v>1767.461</v>
      </c>
      <c r="D1445">
        <v>1151.8099999999999</v>
      </c>
    </row>
    <row r="1446">
      <c r="A1446">
        <v>1444</v>
      </c>
      <c r="B1446">
        <f t="shared" si="54"/>
        <v>31.286426000000002</v>
      </c>
      <c r="C1446">
        <v>1765.5709999999999</v>
      </c>
      <c r="D1446">
        <v>1262.2919999999999</v>
      </c>
    </row>
    <row r="1447">
      <c r="A1447">
        <v>1445</v>
      </c>
      <c r="B1447">
        <f t="shared" si="54"/>
        <v>31.308092500000001</v>
      </c>
      <c r="C1447">
        <v>1826.7370000000001</v>
      </c>
      <c r="D1447">
        <v>1432.296</v>
      </c>
    </row>
    <row r="1448">
      <c r="A1448">
        <v>1446</v>
      </c>
      <c r="B1448">
        <f t="shared" si="54"/>
        <v>31.329759000000003</v>
      </c>
      <c r="C1448">
        <v>1928.883</v>
      </c>
      <c r="D1448">
        <v>1465.231</v>
      </c>
    </row>
    <row r="1449">
      <c r="A1449">
        <v>1447</v>
      </c>
      <c r="B1449">
        <f t="shared" si="54"/>
        <v>31.351425500000001</v>
      </c>
      <c r="C1449">
        <v>1993.4939999999999</v>
      </c>
      <c r="D1449">
        <v>1538.9780000000001</v>
      </c>
    </row>
    <row r="1450">
      <c r="A1450">
        <v>1448</v>
      </c>
      <c r="B1450">
        <f t="shared" si="54"/>
        <v>31.373092000000003</v>
      </c>
      <c r="C1450">
        <v>1997.6500000000001</v>
      </c>
      <c r="D1450">
        <v>1769.5350000000001</v>
      </c>
    </row>
    <row r="1451">
      <c r="A1451">
        <v>1449</v>
      </c>
      <c r="B1451">
        <f t="shared" si="54"/>
        <v>31.394758500000002</v>
      </c>
      <c r="C1451">
        <v>1998.21</v>
      </c>
      <c r="D1451">
        <v>1899.0809999999999</v>
      </c>
    </row>
    <row r="1452">
      <c r="A1452">
        <v>1450</v>
      </c>
      <c r="B1452">
        <f t="shared" si="54"/>
        <v>31.416425000000004</v>
      </c>
      <c r="C1452">
        <v>2027.182</v>
      </c>
      <c r="D1452">
        <v>1944.664</v>
      </c>
    </row>
    <row r="1453">
      <c r="A1453">
        <v>1451</v>
      </c>
      <c r="B1453">
        <f t="shared" si="54"/>
        <v>31.438091500000002</v>
      </c>
      <c r="C1453">
        <v>2035.4369999999999</v>
      </c>
      <c r="D1453">
        <v>1924.51</v>
      </c>
    </row>
    <row r="1454">
      <c r="A1454">
        <v>1452</v>
      </c>
      <c r="B1454">
        <f t="shared" si="54"/>
        <v>31.459758000000001</v>
      </c>
      <c r="C1454">
        <v>1982.838</v>
      </c>
      <c r="D1454">
        <v>1710.394</v>
      </c>
    </row>
    <row r="1455">
      <c r="A1455">
        <v>1453</v>
      </c>
      <c r="B1455">
        <f t="shared" si="54"/>
        <v>31.481424500000003</v>
      </c>
      <c r="C1455">
        <v>1922.001</v>
      </c>
      <c r="D1455">
        <v>1525.5809999999999</v>
      </c>
    </row>
    <row r="1456">
      <c r="A1456">
        <v>1454</v>
      </c>
      <c r="B1456">
        <f t="shared" si="54"/>
        <v>31.503091000000001</v>
      </c>
      <c r="C1456">
        <v>1931.8009999999999</v>
      </c>
      <c r="D1456">
        <v>1600.1579999999999</v>
      </c>
    </row>
    <row r="1457">
      <c r="A1457">
        <v>1455</v>
      </c>
      <c r="B1457">
        <f t="shared" si="54"/>
        <v>31.524757500000003</v>
      </c>
      <c r="C1457">
        <v>2007.336</v>
      </c>
      <c r="D1457">
        <v>1824.7929999999999</v>
      </c>
    </row>
    <row r="1458">
      <c r="A1458">
        <v>1456</v>
      </c>
      <c r="B1458">
        <f t="shared" si="54"/>
        <v>31.546424000000002</v>
      </c>
      <c r="C1458">
        <v>2079.6379999999999</v>
      </c>
      <c r="D1458">
        <v>1991.49</v>
      </c>
    </row>
    <row r="1459">
      <c r="A1459">
        <v>1457</v>
      </c>
      <c r="B1459">
        <f t="shared" si="54"/>
        <v>31.568090500000004</v>
      </c>
      <c r="C1459">
        <v>2123.4749999999999</v>
      </c>
      <c r="D1459">
        <v>2071.7860000000001</v>
      </c>
    </row>
    <row r="1460">
      <c r="A1460">
        <v>1458</v>
      </c>
      <c r="B1460">
        <f t="shared" si="54"/>
        <v>31.589757000000002</v>
      </c>
      <c r="C1460">
        <v>2180.0239999999999</v>
      </c>
      <c r="D1460">
        <v>2004.866</v>
      </c>
    </row>
    <row r="1461">
      <c r="A1461">
        <v>1459</v>
      </c>
      <c r="B1461">
        <f t="shared" si="54"/>
        <v>31.611423500000001</v>
      </c>
      <c r="C1461">
        <v>2274.2800000000002</v>
      </c>
      <c r="D1461">
        <v>1734.1489999999999</v>
      </c>
    </row>
    <row r="1462">
      <c r="A1462">
        <v>1460</v>
      </c>
      <c r="B1462">
        <f t="shared" si="54"/>
        <v>31.633090000000003</v>
      </c>
      <c r="C1462">
        <v>2375.9369999999999</v>
      </c>
      <c r="D1462">
        <v>1464.4880000000001</v>
      </c>
    </row>
    <row r="1463">
      <c r="A1463">
        <v>1461</v>
      </c>
      <c r="B1463">
        <f t="shared" si="54"/>
        <v>31.654756500000001</v>
      </c>
      <c r="C1463">
        <v>2465.058</v>
      </c>
      <c r="D1463">
        <v>1343.9559999999999</v>
      </c>
    </row>
    <row r="1464">
      <c r="A1464">
        <v>1462</v>
      </c>
      <c r="B1464">
        <f t="shared" si="54"/>
        <v>31.676423000000003</v>
      </c>
      <c r="C1464">
        <v>2581.2629999999999</v>
      </c>
      <c r="D1464">
        <v>1391.279</v>
      </c>
    </row>
    <row r="1465">
      <c r="A1465">
        <v>1463</v>
      </c>
      <c r="B1465">
        <f t="shared" si="54"/>
        <v>31.698089500000002</v>
      </c>
      <c r="C1465">
        <v>2766.5450000000001</v>
      </c>
      <c r="D1465">
        <v>1710.2429999999999</v>
      </c>
    </row>
    <row r="1466">
      <c r="A1466">
        <v>1464</v>
      </c>
      <c r="B1466">
        <f t="shared" si="54"/>
        <v>31.719756000000004</v>
      </c>
      <c r="C1466">
        <v>2995.261</v>
      </c>
      <c r="D1466">
        <v>2271.5970000000002</v>
      </c>
    </row>
    <row r="1467">
      <c r="A1467">
        <v>1465</v>
      </c>
      <c r="B1467">
        <f t="shared" si="54"/>
        <v>31.741422500000002</v>
      </c>
      <c r="C1467">
        <v>3206.5619999999999</v>
      </c>
      <c r="D1467">
        <v>2736.4789999999998</v>
      </c>
    </row>
    <row r="1468">
      <c r="A1468">
        <v>1466</v>
      </c>
      <c r="B1468">
        <f t="shared" si="54"/>
        <v>31.763089000000001</v>
      </c>
      <c r="C1468">
        <v>3389.7359999999999</v>
      </c>
      <c r="D1468">
        <v>2817.6219999999998</v>
      </c>
    </row>
    <row r="1469">
      <c r="A1469">
        <v>1467</v>
      </c>
      <c r="B1469">
        <f t="shared" si="54"/>
        <v>31.784755500000003</v>
      </c>
      <c r="C1469">
        <v>3599.7600000000002</v>
      </c>
      <c r="D1469">
        <v>2511.3679999999999</v>
      </c>
    </row>
    <row r="1470">
      <c r="A1470">
        <v>1468</v>
      </c>
      <c r="B1470">
        <f t="shared" si="54"/>
        <v>31.806422000000001</v>
      </c>
      <c r="C1470">
        <v>3897.241</v>
      </c>
      <c r="D1470">
        <v>2230.1979999999999</v>
      </c>
    </row>
    <row r="1471">
      <c r="A1471">
        <v>1469</v>
      </c>
      <c r="B1471">
        <f t="shared" si="54"/>
        <v>31.828088500000003</v>
      </c>
      <c r="C1471">
        <v>4302.5060000000003</v>
      </c>
      <c r="D1471">
        <v>2478.1500000000001</v>
      </c>
    </row>
    <row r="1472">
      <c r="A1472">
        <v>1470</v>
      </c>
      <c r="B1472">
        <f t="shared" si="54"/>
        <v>31.849755000000002</v>
      </c>
      <c r="C1472">
        <v>4799.8530000000001</v>
      </c>
      <c r="D1472">
        <v>3409.8850000000002</v>
      </c>
    </row>
    <row r="1473">
      <c r="A1473">
        <v>1471</v>
      </c>
      <c r="B1473">
        <f t="shared" si="54"/>
        <v>31.871421500000004</v>
      </c>
      <c r="C1473">
        <v>5351.5810000000001</v>
      </c>
      <c r="D1473">
        <v>5009.7730000000001</v>
      </c>
    </row>
    <row r="1474">
      <c r="A1474">
        <v>1472</v>
      </c>
      <c r="B1474">
        <f t="shared" si="54"/>
        <v>31.893088000000002</v>
      </c>
      <c r="C1474">
        <v>5900.7730000000001</v>
      </c>
      <c r="D1474">
        <v>7433.7650000000003</v>
      </c>
    </row>
    <row r="1475">
      <c r="A1475">
        <v>1473</v>
      </c>
      <c r="B1475">
        <f t="shared" ref="B1475:B1538" si="55">A1475*0.043333/2</f>
        <v>31.914754500000001</v>
      </c>
      <c r="C1475">
        <v>6387.1040000000003</v>
      </c>
      <c r="D1475">
        <v>10824.084999999999</v>
      </c>
    </row>
    <row r="1476">
      <c r="A1476">
        <v>1474</v>
      </c>
      <c r="B1476">
        <f t="shared" si="55"/>
        <v>31.936421000000003</v>
      </c>
      <c r="C1476">
        <v>6775.1260000000002</v>
      </c>
      <c r="D1476">
        <v>14366.428</v>
      </c>
    </row>
    <row r="1477">
      <c r="A1477">
        <v>1475</v>
      </c>
      <c r="B1477">
        <f t="shared" si="55"/>
        <v>31.958087500000001</v>
      </c>
      <c r="C1477">
        <v>7050.4750000000004</v>
      </c>
      <c r="D1477">
        <v>16453.678</v>
      </c>
    </row>
    <row r="1478">
      <c r="A1478">
        <v>1476</v>
      </c>
      <c r="B1478">
        <f t="shared" si="55"/>
        <v>31.979754000000003</v>
      </c>
      <c r="C1478">
        <v>7180.0029999999997</v>
      </c>
      <c r="D1478">
        <v>16493.851999999999</v>
      </c>
    </row>
    <row r="1479">
      <c r="A1479">
        <v>1477</v>
      </c>
      <c r="B1479">
        <f t="shared" si="55"/>
        <v>32.001420500000002</v>
      </c>
      <c r="C1479">
        <v>7107.7389999999996</v>
      </c>
      <c r="D1479">
        <v>15070.281999999999</v>
      </c>
    </row>
    <row r="1480">
      <c r="A1480">
        <v>1478</v>
      </c>
      <c r="B1480">
        <f t="shared" si="55"/>
        <v>32.023087000000004</v>
      </c>
      <c r="C1480">
        <v>6820.0770000000002</v>
      </c>
      <c r="D1480">
        <v>12744.985000000001</v>
      </c>
    </row>
    <row r="1481">
      <c r="A1481">
        <v>1479</v>
      </c>
      <c r="B1481">
        <f t="shared" si="55"/>
        <v>32.044753500000006</v>
      </c>
      <c r="C1481">
        <v>6393.1440000000002</v>
      </c>
      <c r="D1481">
        <v>9990.9380000000001</v>
      </c>
    </row>
    <row r="1482">
      <c r="A1482">
        <v>1480</v>
      </c>
      <c r="B1482">
        <f t="shared" si="55"/>
        <v>32.066420000000001</v>
      </c>
      <c r="C1482">
        <v>5935.5339999999997</v>
      </c>
      <c r="D1482">
        <v>7390.6120000000001</v>
      </c>
    </row>
    <row r="1483">
      <c r="A1483">
        <v>1481</v>
      </c>
      <c r="B1483">
        <f t="shared" si="55"/>
        <v>32.088086500000003</v>
      </c>
      <c r="C1483">
        <v>5488.8199999999997</v>
      </c>
      <c r="D1483">
        <v>5390.0290000000005</v>
      </c>
    </row>
    <row r="1484">
      <c r="A1484">
        <v>1482</v>
      </c>
      <c r="B1484">
        <f t="shared" si="55"/>
        <v>32.109753000000005</v>
      </c>
      <c r="C1484">
        <v>5023.4099999999999</v>
      </c>
      <c r="D1484">
        <v>4171.1199999999999</v>
      </c>
    </row>
    <row r="1485">
      <c r="A1485">
        <v>1483</v>
      </c>
      <c r="B1485">
        <f t="shared" si="55"/>
        <v>32.1314195</v>
      </c>
      <c r="C1485">
        <v>4535.3370000000004</v>
      </c>
      <c r="D1485">
        <v>3603.2640000000001</v>
      </c>
    </row>
    <row r="1486">
      <c r="A1486">
        <v>1484</v>
      </c>
      <c r="B1486">
        <f t="shared" si="55"/>
        <v>32.153086000000002</v>
      </c>
      <c r="C1486">
        <v>4099.4740000000002</v>
      </c>
      <c r="D1486">
        <v>3305.4140000000002</v>
      </c>
    </row>
    <row r="1487">
      <c r="A1487">
        <v>1485</v>
      </c>
      <c r="B1487">
        <f t="shared" si="55"/>
        <v>32.174752500000004</v>
      </c>
      <c r="C1487">
        <v>3795.8310000000001</v>
      </c>
      <c r="D1487">
        <v>3048.627</v>
      </c>
    </row>
    <row r="1488">
      <c r="A1488">
        <v>1486</v>
      </c>
      <c r="B1488">
        <f t="shared" si="55"/>
        <v>32.196419000000006</v>
      </c>
      <c r="C1488">
        <v>3616.3130000000001</v>
      </c>
      <c r="D1488">
        <v>2794.5079999999998</v>
      </c>
    </row>
    <row r="1489">
      <c r="A1489">
        <v>1487</v>
      </c>
      <c r="B1489">
        <f t="shared" si="55"/>
        <v>32.218085500000001</v>
      </c>
      <c r="C1489">
        <v>3492.5230000000001</v>
      </c>
      <c r="D1489">
        <v>2390.384</v>
      </c>
    </row>
    <row r="1490">
      <c r="A1490">
        <v>1488</v>
      </c>
      <c r="B1490">
        <f t="shared" si="55"/>
        <v>32.239752000000003</v>
      </c>
      <c r="C1490">
        <v>3401.6579999999999</v>
      </c>
      <c r="D1490">
        <v>1943.4359999999999</v>
      </c>
    </row>
    <row r="1491">
      <c r="A1491">
        <v>1489</v>
      </c>
      <c r="B1491">
        <f t="shared" si="55"/>
        <v>32.261418500000005</v>
      </c>
      <c r="C1491">
        <v>3389.1550000000002</v>
      </c>
      <c r="D1491">
        <v>1888.8140000000001</v>
      </c>
    </row>
    <row r="1492">
      <c r="A1492">
        <v>1490</v>
      </c>
      <c r="B1492">
        <f t="shared" si="55"/>
        <v>32.283085</v>
      </c>
      <c r="C1492">
        <v>3480.9580000000001</v>
      </c>
      <c r="D1492">
        <v>2267.7779999999998</v>
      </c>
    </row>
    <row r="1493">
      <c r="A1493">
        <v>1491</v>
      </c>
      <c r="B1493">
        <f t="shared" si="55"/>
        <v>32.304751500000002</v>
      </c>
      <c r="C1493">
        <v>3637.252</v>
      </c>
      <c r="D1493">
        <v>2659.6779999999999</v>
      </c>
    </row>
    <row r="1494">
      <c r="A1494">
        <v>1492</v>
      </c>
      <c r="B1494">
        <f t="shared" si="55"/>
        <v>32.326418000000004</v>
      </c>
      <c r="C1494">
        <v>3829.5740000000001</v>
      </c>
      <c r="D1494">
        <v>2924.6149999999998</v>
      </c>
    </row>
    <row r="1495">
      <c r="A1495">
        <v>1493</v>
      </c>
      <c r="B1495">
        <f t="shared" si="55"/>
        <v>32.348084500000006</v>
      </c>
      <c r="C1495">
        <v>4105.9930000000004</v>
      </c>
      <c r="D1495">
        <v>3190.1669999999999</v>
      </c>
    </row>
    <row r="1496">
      <c r="A1496">
        <v>1494</v>
      </c>
      <c r="B1496">
        <f t="shared" si="55"/>
        <v>32.369751000000001</v>
      </c>
      <c r="C1496">
        <v>4516.625</v>
      </c>
      <c r="D1496">
        <v>3327.221</v>
      </c>
    </row>
    <row r="1497">
      <c r="A1497">
        <v>1495</v>
      </c>
      <c r="B1497">
        <f t="shared" si="55"/>
        <v>32.391417500000003</v>
      </c>
      <c r="C1497">
        <v>5019.0699999999997</v>
      </c>
      <c r="D1497">
        <v>3467.828</v>
      </c>
    </row>
    <row r="1498">
      <c r="A1498">
        <v>1496</v>
      </c>
      <c r="B1498">
        <f t="shared" si="55"/>
        <v>32.413084000000005</v>
      </c>
      <c r="C1498">
        <v>5545.2449999999999</v>
      </c>
      <c r="D1498">
        <v>4132.3100000000004</v>
      </c>
    </row>
    <row r="1499">
      <c r="A1499">
        <v>1497</v>
      </c>
      <c r="B1499">
        <f t="shared" si="55"/>
        <v>32.4347505</v>
      </c>
      <c r="C1499">
        <v>6131.0280000000002</v>
      </c>
      <c r="D1499">
        <v>5500.942</v>
      </c>
    </row>
    <row r="1500">
      <c r="A1500">
        <v>1498</v>
      </c>
      <c r="B1500">
        <f t="shared" si="55"/>
        <v>32.456417000000002</v>
      </c>
      <c r="C1500">
        <v>6855.5150000000003</v>
      </c>
      <c r="D1500">
        <v>7525.107</v>
      </c>
    </row>
    <row r="1501">
      <c r="A1501">
        <v>1499</v>
      </c>
      <c r="B1501">
        <f t="shared" si="55"/>
        <v>32.478083500000004</v>
      </c>
      <c r="C1501">
        <v>7648.3400000000001</v>
      </c>
      <c r="D1501">
        <v>10345.58</v>
      </c>
    </row>
    <row r="1502">
      <c r="A1502">
        <v>1500</v>
      </c>
      <c r="B1502">
        <f t="shared" si="55"/>
        <v>32.499750000000006</v>
      </c>
      <c r="C1502">
        <v>8306.8410000000003</v>
      </c>
      <c r="D1502">
        <v>13419.752</v>
      </c>
    </row>
    <row r="1503">
      <c r="A1503">
        <v>1501</v>
      </c>
      <c r="B1503">
        <f t="shared" si="55"/>
        <v>32.521416500000001</v>
      </c>
      <c r="C1503">
        <v>8740.6749999999993</v>
      </c>
      <c r="D1503">
        <v>15263.647999999999</v>
      </c>
    </row>
    <row r="1504">
      <c r="A1504">
        <v>1502</v>
      </c>
      <c r="B1504">
        <f t="shared" si="55"/>
        <v>32.543083000000003</v>
      </c>
      <c r="C1504">
        <v>9023.8850000000002</v>
      </c>
      <c r="D1504">
        <v>15632.386</v>
      </c>
    </row>
    <row r="1505">
      <c r="A1505">
        <v>1503</v>
      </c>
      <c r="B1505">
        <f t="shared" si="55"/>
        <v>32.564749500000005</v>
      </c>
      <c r="C1505">
        <v>9148.5640000000003</v>
      </c>
      <c r="D1505">
        <v>15525.57</v>
      </c>
    </row>
    <row r="1506">
      <c r="A1506">
        <v>1504</v>
      </c>
      <c r="B1506">
        <f t="shared" si="55"/>
        <v>32.586416</v>
      </c>
      <c r="C1506">
        <v>8948.3539999999994</v>
      </c>
      <c r="D1506">
        <v>14751.021000000001</v>
      </c>
    </row>
    <row r="1507">
      <c r="A1507">
        <v>1505</v>
      </c>
      <c r="B1507">
        <f t="shared" si="55"/>
        <v>32.608082500000002</v>
      </c>
      <c r="C1507">
        <v>8371.3060000000005</v>
      </c>
      <c r="D1507">
        <v>12775.847</v>
      </c>
    </row>
    <row r="1508">
      <c r="A1508">
        <v>1506</v>
      </c>
      <c r="B1508">
        <f t="shared" si="55"/>
        <v>32.629749000000004</v>
      </c>
      <c r="C1508">
        <v>7620.0479999999998</v>
      </c>
      <c r="D1508">
        <v>10455.914000000001</v>
      </c>
    </row>
    <row r="1509">
      <c r="A1509">
        <v>1507</v>
      </c>
      <c r="B1509">
        <f t="shared" si="55"/>
        <v>32.651415500000006</v>
      </c>
      <c r="C1509">
        <v>6911.7020000000002</v>
      </c>
      <c r="D1509">
        <v>8752.6399999999994</v>
      </c>
    </row>
    <row r="1510">
      <c r="A1510">
        <v>1508</v>
      </c>
      <c r="B1510">
        <f t="shared" si="55"/>
        <v>32.673082000000001</v>
      </c>
      <c r="C1510">
        <v>6276.1049999999996</v>
      </c>
      <c r="D1510">
        <v>7564.732</v>
      </c>
    </row>
    <row r="1511">
      <c r="A1511">
        <v>1509</v>
      </c>
      <c r="B1511">
        <f t="shared" si="55"/>
        <v>32.694748500000003</v>
      </c>
      <c r="C1511">
        <v>5672.692</v>
      </c>
      <c r="D1511">
        <v>6553.6289999999999</v>
      </c>
    </row>
    <row r="1512">
      <c r="A1512">
        <v>1510</v>
      </c>
      <c r="B1512">
        <f t="shared" si="55"/>
        <v>32.716415000000005</v>
      </c>
      <c r="C1512">
        <v>5136.2870000000003</v>
      </c>
      <c r="D1512">
        <v>5756.2079999999996</v>
      </c>
    </row>
    <row r="1513">
      <c r="A1513">
        <v>1511</v>
      </c>
      <c r="B1513">
        <f t="shared" si="55"/>
        <v>32.7380815</v>
      </c>
      <c r="C1513">
        <v>4709.5479999999998</v>
      </c>
      <c r="D1513">
        <v>5147.1509999999998</v>
      </c>
    </row>
    <row r="1514">
      <c r="A1514">
        <v>1512</v>
      </c>
      <c r="B1514">
        <f t="shared" si="55"/>
        <v>32.759748000000002</v>
      </c>
      <c r="C1514">
        <v>4353.6530000000002</v>
      </c>
      <c r="D1514">
        <v>4528.4769999999999</v>
      </c>
    </row>
    <row r="1515">
      <c r="A1515">
        <v>1513</v>
      </c>
      <c r="B1515">
        <f t="shared" si="55"/>
        <v>32.781414500000004</v>
      </c>
      <c r="C1515">
        <v>4021.4099999999999</v>
      </c>
      <c r="D1515">
        <v>3853.7080000000001</v>
      </c>
    </row>
    <row r="1516">
      <c r="A1516">
        <v>1514</v>
      </c>
      <c r="B1516">
        <f t="shared" si="55"/>
        <v>32.803081000000006</v>
      </c>
      <c r="C1516">
        <v>3746.0990000000002</v>
      </c>
      <c r="D1516">
        <v>3170.6370000000002</v>
      </c>
    </row>
    <row r="1517">
      <c r="A1517">
        <v>1515</v>
      </c>
      <c r="B1517">
        <f t="shared" si="55"/>
        <v>32.824747500000001</v>
      </c>
      <c r="C1517">
        <v>3586.2600000000002</v>
      </c>
      <c r="D1517">
        <v>2549.5149999999999</v>
      </c>
    </row>
    <row r="1518">
      <c r="A1518">
        <v>1516</v>
      </c>
      <c r="B1518">
        <f t="shared" si="55"/>
        <v>32.846414000000003</v>
      </c>
      <c r="C1518">
        <v>3539.3879999999999</v>
      </c>
      <c r="D1518">
        <v>1993.3209999999999</v>
      </c>
    </row>
    <row r="1519">
      <c r="A1519">
        <v>1517</v>
      </c>
      <c r="B1519">
        <f t="shared" si="55"/>
        <v>32.868080500000005</v>
      </c>
      <c r="C1519">
        <v>3576.7950000000001</v>
      </c>
      <c r="D1519">
        <v>1441.9369999999999</v>
      </c>
    </row>
    <row r="1520">
      <c r="A1520">
        <v>1518</v>
      </c>
      <c r="B1520">
        <f t="shared" si="55"/>
        <v>32.889747</v>
      </c>
      <c r="C1520">
        <v>3718.0929999999998</v>
      </c>
      <c r="D1520">
        <v>1055.462</v>
      </c>
    </row>
    <row r="1521">
      <c r="A1521">
        <v>1519</v>
      </c>
      <c r="B1521">
        <f t="shared" si="55"/>
        <v>32.911413500000002</v>
      </c>
      <c r="C1521">
        <v>3996.0430000000001</v>
      </c>
      <c r="D1521">
        <v>1036.008</v>
      </c>
    </row>
    <row r="1522">
      <c r="A1522">
        <v>1520</v>
      </c>
      <c r="B1522">
        <f t="shared" si="55"/>
        <v>32.933080000000004</v>
      </c>
      <c r="C1522">
        <v>4376.527</v>
      </c>
      <c r="D1522">
        <v>1305.4059999999999</v>
      </c>
    </row>
    <row r="1523">
      <c r="A1523">
        <v>1521</v>
      </c>
      <c r="B1523">
        <f t="shared" si="55"/>
        <v>32.954746500000006</v>
      </c>
      <c r="C1523">
        <v>4796.6080000000002</v>
      </c>
      <c r="D1523">
        <v>1725.319</v>
      </c>
    </row>
    <row r="1524">
      <c r="A1524">
        <v>1522</v>
      </c>
      <c r="B1524">
        <f t="shared" si="55"/>
        <v>32.976413000000001</v>
      </c>
      <c r="C1524">
        <v>5263.5</v>
      </c>
      <c r="D1524">
        <v>2490.2710000000002</v>
      </c>
    </row>
    <row r="1525">
      <c r="A1525">
        <v>1523</v>
      </c>
      <c r="B1525">
        <f t="shared" si="55"/>
        <v>32.998079500000003</v>
      </c>
      <c r="C1525">
        <v>5811.9390000000003</v>
      </c>
      <c r="D1525">
        <v>4001.4000000000001</v>
      </c>
    </row>
    <row r="1526">
      <c r="A1526">
        <v>1524</v>
      </c>
      <c r="B1526">
        <f t="shared" si="55"/>
        <v>33.019746000000005</v>
      </c>
      <c r="C1526">
        <v>6371.3869999999997</v>
      </c>
      <c r="D1526">
        <v>6324.817</v>
      </c>
    </row>
    <row r="1527">
      <c r="A1527">
        <v>1525</v>
      </c>
      <c r="B1527">
        <f t="shared" si="55"/>
        <v>33.0414125</v>
      </c>
      <c r="C1527">
        <v>6811.7830000000004</v>
      </c>
      <c r="D1527">
        <v>9222.8119999999999</v>
      </c>
    </row>
    <row r="1528">
      <c r="A1528">
        <v>1526</v>
      </c>
      <c r="B1528">
        <f t="shared" si="55"/>
        <v>33.063079000000002</v>
      </c>
      <c r="C1528">
        <v>7122.5020000000004</v>
      </c>
      <c r="D1528">
        <v>12422.746999999999</v>
      </c>
    </row>
    <row r="1529">
      <c r="A1529">
        <v>1527</v>
      </c>
      <c r="B1529">
        <f t="shared" si="55"/>
        <v>33.084745500000004</v>
      </c>
      <c r="C1529">
        <v>7369.4300000000003</v>
      </c>
      <c r="D1529">
        <v>15150.227000000001</v>
      </c>
    </row>
    <row r="1530">
      <c r="A1530">
        <v>1528</v>
      </c>
      <c r="B1530">
        <f t="shared" si="55"/>
        <v>33.106412000000006</v>
      </c>
      <c r="C1530">
        <v>7469.8209999999999</v>
      </c>
      <c r="D1530">
        <v>16283.079</v>
      </c>
    </row>
    <row r="1531">
      <c r="A1531">
        <v>1529</v>
      </c>
      <c r="B1531">
        <f t="shared" si="55"/>
        <v>33.128078500000001</v>
      </c>
      <c r="C1531">
        <v>7245.0550000000003</v>
      </c>
      <c r="D1531">
        <v>15396.805</v>
      </c>
    </row>
    <row r="1532">
      <c r="A1532">
        <v>1530</v>
      </c>
      <c r="B1532">
        <f t="shared" si="55"/>
        <v>33.149745000000003</v>
      </c>
      <c r="C1532">
        <v>6738.7280000000001</v>
      </c>
      <c r="D1532">
        <v>13194.241</v>
      </c>
    </row>
    <row r="1533">
      <c r="A1533">
        <v>1531</v>
      </c>
      <c r="B1533">
        <f t="shared" si="55"/>
        <v>33.171411500000005</v>
      </c>
      <c r="C1533">
        <v>6226.933</v>
      </c>
      <c r="D1533">
        <v>10829.017</v>
      </c>
    </row>
    <row r="1534">
      <c r="A1534">
        <v>1532</v>
      </c>
      <c r="B1534">
        <f t="shared" si="55"/>
        <v>33.193078</v>
      </c>
      <c r="C1534">
        <v>5840.2420000000002</v>
      </c>
      <c r="D1534">
        <v>8790.9879999999994</v>
      </c>
    </row>
    <row r="1535">
      <c r="A1535">
        <v>1533</v>
      </c>
      <c r="B1535">
        <f t="shared" si="55"/>
        <v>33.214744500000002</v>
      </c>
      <c r="C1535">
        <v>5416.4859999999999</v>
      </c>
      <c r="D1535">
        <v>6833.8090000000002</v>
      </c>
    </row>
    <row r="1536">
      <c r="A1536">
        <v>1534</v>
      </c>
      <c r="B1536">
        <f t="shared" si="55"/>
        <v>33.236411000000004</v>
      </c>
      <c r="C1536">
        <v>4816.2269999999999</v>
      </c>
      <c r="D1536">
        <v>4949.8429999999998</v>
      </c>
    </row>
    <row r="1537">
      <c r="A1537">
        <v>1535</v>
      </c>
      <c r="B1537">
        <f t="shared" si="55"/>
        <v>33.258077500000006</v>
      </c>
      <c r="C1537">
        <v>4164.7430000000004</v>
      </c>
      <c r="D1537">
        <v>3593.3449999999998</v>
      </c>
    </row>
    <row r="1538">
      <c r="A1538">
        <v>1536</v>
      </c>
      <c r="B1538">
        <f t="shared" si="55"/>
        <v>33.279744000000001</v>
      </c>
      <c r="C1538">
        <v>3665.0369999999998</v>
      </c>
      <c r="D1538">
        <v>2836.3699999999999</v>
      </c>
    </row>
    <row r="1539">
      <c r="A1539">
        <v>1537</v>
      </c>
      <c r="B1539">
        <f t="shared" ref="B1539:B1602" si="56">A1539*0.043333/2</f>
        <v>33.301410500000003</v>
      </c>
      <c r="C1539">
        <v>3334.9920000000002</v>
      </c>
      <c r="D1539">
        <v>2283.067</v>
      </c>
    </row>
    <row r="1540">
      <c r="A1540">
        <v>1538</v>
      </c>
      <c r="B1540">
        <f t="shared" si="56"/>
        <v>33.323077000000005</v>
      </c>
      <c r="C1540">
        <v>3057.6640000000002</v>
      </c>
      <c r="D1540">
        <v>1905.9349999999999</v>
      </c>
    </row>
    <row r="1541">
      <c r="A1541">
        <v>1539</v>
      </c>
      <c r="B1541">
        <f t="shared" si="56"/>
        <v>33.3447435</v>
      </c>
      <c r="C1541">
        <v>2788.6500000000001</v>
      </c>
      <c r="D1541">
        <v>1870.326</v>
      </c>
    </row>
    <row r="1542">
      <c r="A1542">
        <v>1540</v>
      </c>
      <c r="B1542">
        <f t="shared" si="56"/>
        <v>33.366410000000002</v>
      </c>
      <c r="C1542">
        <v>2582.2759999999998</v>
      </c>
      <c r="D1542">
        <v>1771.1900000000001</v>
      </c>
    </row>
    <row r="1543">
      <c r="A1543">
        <v>1541</v>
      </c>
      <c r="B1543">
        <f t="shared" si="56"/>
        <v>33.388076500000004</v>
      </c>
      <c r="C1543">
        <v>2455.2979999999998</v>
      </c>
      <c r="D1543">
        <v>1397.1510000000001</v>
      </c>
    </row>
    <row r="1544">
      <c r="A1544">
        <v>1542</v>
      </c>
      <c r="B1544">
        <f t="shared" si="56"/>
        <v>33.409743000000006</v>
      </c>
      <c r="C1544">
        <v>2346.203</v>
      </c>
      <c r="D1544">
        <v>1222.6410000000001</v>
      </c>
    </row>
    <row r="1545">
      <c r="A1545">
        <v>1543</v>
      </c>
      <c r="B1545">
        <f t="shared" si="56"/>
        <v>33.431409500000001</v>
      </c>
      <c r="C1545">
        <v>2216.7600000000002</v>
      </c>
      <c r="D1545">
        <v>1334.587</v>
      </c>
    </row>
    <row r="1546">
      <c r="A1546">
        <v>1544</v>
      </c>
      <c r="B1546">
        <f t="shared" si="56"/>
        <v>33.453076000000003</v>
      </c>
      <c r="C1546">
        <v>2101.3139999999999</v>
      </c>
      <c r="D1546">
        <v>1387.838</v>
      </c>
    </row>
    <row r="1547">
      <c r="A1547">
        <v>1545</v>
      </c>
      <c r="B1547">
        <f t="shared" si="56"/>
        <v>33.474742500000005</v>
      </c>
      <c r="C1547">
        <v>2031.2539999999999</v>
      </c>
      <c r="D1547">
        <v>1413.1389999999999</v>
      </c>
    </row>
    <row r="1548">
      <c r="A1548">
        <v>1546</v>
      </c>
      <c r="B1548">
        <f t="shared" si="56"/>
        <v>33.496409</v>
      </c>
      <c r="C1548">
        <v>1986.1579999999999</v>
      </c>
      <c r="D1548">
        <v>1627.848</v>
      </c>
    </row>
    <row r="1549">
      <c r="A1549">
        <v>1547</v>
      </c>
      <c r="B1549">
        <f t="shared" si="56"/>
        <v>33.518075500000002</v>
      </c>
      <c r="C1549">
        <v>1949.5640000000001</v>
      </c>
      <c r="D1549">
        <v>1887.8230000000001</v>
      </c>
    </row>
    <row r="1550">
      <c r="A1550">
        <v>1548</v>
      </c>
      <c r="B1550">
        <f t="shared" si="56"/>
        <v>33.539742000000004</v>
      </c>
      <c r="C1550">
        <v>1945.1980000000001</v>
      </c>
      <c r="D1550">
        <v>1983.6120000000001</v>
      </c>
    </row>
    <row r="1551">
      <c r="A1551">
        <v>1549</v>
      </c>
      <c r="B1551">
        <f t="shared" si="56"/>
        <v>33.561408500000006</v>
      </c>
      <c r="C1551">
        <v>1976.7739999999999</v>
      </c>
      <c r="D1551">
        <v>1992.0360000000001</v>
      </c>
    </row>
    <row r="1552">
      <c r="A1552">
        <v>1550</v>
      </c>
      <c r="B1552">
        <f t="shared" si="56"/>
        <v>33.583075000000001</v>
      </c>
      <c r="C1552">
        <v>1988.288</v>
      </c>
      <c r="D1552">
        <v>1898.1320000000001</v>
      </c>
    </row>
    <row r="1553">
      <c r="A1553">
        <v>1551</v>
      </c>
      <c r="B1553">
        <f t="shared" si="56"/>
        <v>33.604741500000003</v>
      </c>
      <c r="C1553">
        <v>1940.1489999999999</v>
      </c>
      <c r="D1553">
        <v>1620.7049999999999</v>
      </c>
    </row>
    <row r="1554">
      <c r="A1554">
        <v>1552</v>
      </c>
      <c r="B1554">
        <f t="shared" si="56"/>
        <v>33.626408000000005</v>
      </c>
      <c r="C1554">
        <v>1884.027</v>
      </c>
      <c r="D1554">
        <v>1362.0119999999999</v>
      </c>
    </row>
    <row r="1555">
      <c r="A1555">
        <v>1553</v>
      </c>
      <c r="B1555">
        <f t="shared" si="56"/>
        <v>33.6480745</v>
      </c>
      <c r="C1555">
        <v>1893.271</v>
      </c>
      <c r="D1555">
        <v>1253.616</v>
      </c>
    </row>
    <row r="1556">
      <c r="A1556">
        <v>1554</v>
      </c>
      <c r="B1556">
        <f t="shared" si="56"/>
        <v>33.669741000000002</v>
      </c>
      <c r="C1556">
        <v>1943.9190000000001</v>
      </c>
      <c r="D1556">
        <v>1179.932</v>
      </c>
    </row>
    <row r="1557">
      <c r="A1557">
        <v>1555</v>
      </c>
      <c r="B1557">
        <f t="shared" si="56"/>
        <v>33.691407500000004</v>
      </c>
      <c r="C1557">
        <v>1941.54</v>
      </c>
      <c r="D1557">
        <v>1136.9780000000001</v>
      </c>
    </row>
    <row r="1558">
      <c r="A1558">
        <v>1556</v>
      </c>
      <c r="B1558">
        <f t="shared" si="56"/>
        <v>33.713074000000006</v>
      </c>
      <c r="C1558">
        <v>1854.1610000000001</v>
      </c>
      <c r="D1558">
        <v>1158.0429999999999</v>
      </c>
    </row>
    <row r="1559">
      <c r="A1559">
        <v>1557</v>
      </c>
      <c r="B1559">
        <f t="shared" si="56"/>
        <v>33.734740500000001</v>
      </c>
      <c r="C1559">
        <v>1745.9659999999999</v>
      </c>
      <c r="D1559">
        <v>1169.9639999999999</v>
      </c>
    </row>
    <row r="1560">
      <c r="A1560">
        <v>1558</v>
      </c>
      <c r="B1560">
        <f t="shared" si="56"/>
        <v>33.756407000000003</v>
      </c>
      <c r="C1560">
        <v>1682.8679999999999</v>
      </c>
      <c r="D1560">
        <v>1326.633</v>
      </c>
    </row>
    <row r="1561">
      <c r="A1561">
        <v>1559</v>
      </c>
      <c r="B1561">
        <f t="shared" si="56"/>
        <v>33.778073500000005</v>
      </c>
      <c r="C1561">
        <v>1668.4970000000001</v>
      </c>
      <c r="D1561">
        <v>1854.549</v>
      </c>
    </row>
    <row r="1562">
      <c r="A1562">
        <v>1560</v>
      </c>
      <c r="B1562">
        <f t="shared" si="56"/>
        <v>33.79974</v>
      </c>
      <c r="C1562">
        <v>1677.268</v>
      </c>
      <c r="D1562">
        <v>2305.194</v>
      </c>
    </row>
    <row r="1563">
      <c r="A1563">
        <v>1561</v>
      </c>
      <c r="B1563">
        <f t="shared" si="56"/>
        <v>33.821406500000002</v>
      </c>
      <c r="C1563">
        <v>1696.2539999999999</v>
      </c>
      <c r="D1563">
        <v>2120.2649999999999</v>
      </c>
    </row>
    <row r="1564">
      <c r="A1564">
        <v>1562</v>
      </c>
      <c r="B1564">
        <f t="shared" si="56"/>
        <v>33.843073000000004</v>
      </c>
      <c r="C1564">
        <v>1717.73</v>
      </c>
      <c r="D1564">
        <v>1560.2829999999999</v>
      </c>
    </row>
    <row r="1565">
      <c r="A1565">
        <v>1563</v>
      </c>
      <c r="B1565">
        <f t="shared" si="56"/>
        <v>33.864739500000006</v>
      </c>
      <c r="C1565">
        <v>1731.6420000000001</v>
      </c>
      <c r="D1565">
        <v>1081.5239999999999</v>
      </c>
    </row>
    <row r="1566">
      <c r="A1566">
        <v>1564</v>
      </c>
      <c r="B1566">
        <f t="shared" si="56"/>
        <v>33.886406000000001</v>
      </c>
      <c r="C1566">
        <v>1748.085</v>
      </c>
      <c r="D1566">
        <v>786.38300000000004</v>
      </c>
    </row>
    <row r="1567">
      <c r="A1567">
        <v>1565</v>
      </c>
      <c r="B1567">
        <f t="shared" si="56"/>
        <v>33.908072500000003</v>
      </c>
      <c r="C1567">
        <v>1790.7349999999999</v>
      </c>
      <c r="D1567">
        <v>629.17499999999995</v>
      </c>
    </row>
    <row r="1568">
      <c r="A1568">
        <v>1566</v>
      </c>
      <c r="B1568">
        <f t="shared" si="56"/>
        <v>33.929739000000005</v>
      </c>
      <c r="C1568">
        <v>1844.1189999999999</v>
      </c>
      <c r="D1568">
        <v>665.928</v>
      </c>
    </row>
    <row r="1569">
      <c r="A1569">
        <v>1567</v>
      </c>
      <c r="B1569">
        <f t="shared" si="56"/>
        <v>33.9514055</v>
      </c>
      <c r="C1569">
        <v>1851.337</v>
      </c>
      <c r="D1569">
        <v>946.27599999999995</v>
      </c>
    </row>
    <row r="1570">
      <c r="A1570">
        <v>1568</v>
      </c>
      <c r="B1570">
        <f t="shared" si="56"/>
        <v>33.973072000000002</v>
      </c>
      <c r="C1570">
        <v>1797.8800000000001</v>
      </c>
      <c r="D1570">
        <v>1324.2139999999999</v>
      </c>
    </row>
    <row r="1571">
      <c r="A1571">
        <v>1569</v>
      </c>
      <c r="B1571">
        <f t="shared" si="56"/>
        <v>33.994738500000004</v>
      </c>
      <c r="C1571">
        <v>1754.0519999999999</v>
      </c>
      <c r="D1571">
        <v>1538.886</v>
      </c>
    </row>
    <row r="1572">
      <c r="A1572">
        <v>1570</v>
      </c>
      <c r="B1572">
        <f t="shared" si="56"/>
        <v>34.016405000000006</v>
      </c>
      <c r="C1572">
        <v>1792.2619999999999</v>
      </c>
      <c r="D1572">
        <v>1479.027</v>
      </c>
    </row>
    <row r="1573">
      <c r="A1573">
        <v>1571</v>
      </c>
      <c r="B1573">
        <f t="shared" si="56"/>
        <v>34.038071500000001</v>
      </c>
      <c r="C1573">
        <v>1895.143</v>
      </c>
      <c r="D1573">
        <v>1367.194</v>
      </c>
    </row>
    <row r="1574">
      <c r="A1574">
        <v>1572</v>
      </c>
      <c r="B1574">
        <f t="shared" si="56"/>
        <v>34.059738000000003</v>
      </c>
      <c r="C1574">
        <v>1986.367</v>
      </c>
      <c r="D1574">
        <v>1359.8389999999999</v>
      </c>
    </row>
    <row r="1575">
      <c r="A1575">
        <v>1573</v>
      </c>
      <c r="B1575">
        <f t="shared" si="56"/>
        <v>34.081404500000005</v>
      </c>
      <c r="C1575">
        <v>2025.143</v>
      </c>
      <c r="D1575">
        <v>1339.585</v>
      </c>
    </row>
    <row r="1576">
      <c r="A1576">
        <v>1574</v>
      </c>
      <c r="B1576">
        <f t="shared" si="56"/>
        <v>34.103071</v>
      </c>
      <c r="C1576">
        <v>2028.1079999999999</v>
      </c>
      <c r="D1576">
        <v>1296.8489999999999</v>
      </c>
    </row>
    <row r="1577">
      <c r="A1577">
        <v>1575</v>
      </c>
      <c r="B1577">
        <f t="shared" si="56"/>
        <v>34.124737500000002</v>
      </c>
      <c r="C1577">
        <v>2020.768</v>
      </c>
      <c r="D1577">
        <v>1299.0650000000001</v>
      </c>
    </row>
    <row r="1578">
      <c r="A1578">
        <v>1576</v>
      </c>
      <c r="B1578">
        <f t="shared" si="56"/>
        <v>34.146404000000004</v>
      </c>
      <c r="C1578">
        <v>2018.549</v>
      </c>
      <c r="D1578">
        <v>1323.05</v>
      </c>
    </row>
    <row r="1579">
      <c r="A1579">
        <v>1577</v>
      </c>
      <c r="B1579">
        <f t="shared" si="56"/>
        <v>34.168070500000006</v>
      </c>
      <c r="C1579">
        <v>2048.7269999999999</v>
      </c>
      <c r="D1579">
        <v>1434.5360000000001</v>
      </c>
    </row>
    <row r="1580">
      <c r="A1580">
        <v>1578</v>
      </c>
      <c r="B1580">
        <f t="shared" si="56"/>
        <v>34.189737000000001</v>
      </c>
      <c r="C1580">
        <v>2139.5120000000002</v>
      </c>
      <c r="D1580">
        <v>1768.7539999999999</v>
      </c>
    </row>
    <row r="1581">
      <c r="A1581">
        <v>1579</v>
      </c>
      <c r="B1581">
        <f t="shared" si="56"/>
        <v>34.211403500000003</v>
      </c>
      <c r="C1581">
        <v>2276.9580000000001</v>
      </c>
      <c r="D1581">
        <v>2137.3029999999999</v>
      </c>
    </row>
    <row r="1582">
      <c r="A1582">
        <v>1580</v>
      </c>
      <c r="B1582">
        <f t="shared" si="56"/>
        <v>34.233070000000005</v>
      </c>
      <c r="C1582">
        <v>2409.4780000000001</v>
      </c>
      <c r="D1582">
        <v>2254.2620000000002</v>
      </c>
    </row>
    <row r="1583">
      <c r="A1583">
        <v>1581</v>
      </c>
      <c r="B1583">
        <f t="shared" si="56"/>
        <v>34.2547365</v>
      </c>
      <c r="C1583">
        <v>2508.9989999999998</v>
      </c>
      <c r="D1583">
        <v>2328.1700000000001</v>
      </c>
    </row>
    <row r="1584">
      <c r="A1584">
        <v>1582</v>
      </c>
      <c r="B1584">
        <f t="shared" si="56"/>
        <v>34.276403000000002</v>
      </c>
      <c r="C1584">
        <v>2601.8519999999999</v>
      </c>
      <c r="D1584">
        <v>2550.3609999999999</v>
      </c>
    </row>
    <row r="1585">
      <c r="A1585">
        <v>1583</v>
      </c>
      <c r="B1585">
        <f t="shared" si="56"/>
        <v>34.298069500000004</v>
      </c>
      <c r="C1585">
        <v>2730.2399999999998</v>
      </c>
      <c r="D1585">
        <v>2488.5569999999998</v>
      </c>
    </row>
    <row r="1586">
      <c r="A1586">
        <v>1584</v>
      </c>
      <c r="B1586">
        <f t="shared" si="56"/>
        <v>34.319736000000006</v>
      </c>
      <c r="C1586">
        <v>2907.6060000000002</v>
      </c>
      <c r="D1586">
        <v>2050.2620000000002</v>
      </c>
    </row>
    <row r="1587">
      <c r="A1587">
        <v>1585</v>
      </c>
      <c r="B1587">
        <f t="shared" si="56"/>
        <v>34.341402500000001</v>
      </c>
      <c r="C1587">
        <v>3119.6550000000002</v>
      </c>
      <c r="D1587">
        <v>1761.6389999999999</v>
      </c>
    </row>
    <row r="1588">
      <c r="A1588">
        <v>1586</v>
      </c>
      <c r="B1588">
        <f t="shared" si="56"/>
        <v>34.363069000000003</v>
      </c>
      <c r="C1588">
        <v>3347.8229999999999</v>
      </c>
      <c r="D1588">
        <v>1674.221</v>
      </c>
    </row>
    <row r="1589">
      <c r="A1589">
        <v>1587</v>
      </c>
      <c r="B1589">
        <f t="shared" si="56"/>
        <v>34.384735500000005</v>
      </c>
      <c r="C1589">
        <v>3587.3389999999999</v>
      </c>
      <c r="D1589">
        <v>1565.3599999999999</v>
      </c>
    </row>
    <row r="1590">
      <c r="A1590">
        <v>1588</v>
      </c>
      <c r="B1590">
        <f t="shared" si="56"/>
        <v>34.406402</v>
      </c>
      <c r="C1590">
        <v>3860.5859999999998</v>
      </c>
      <c r="D1590">
        <v>1695.125</v>
      </c>
    </row>
    <row r="1591">
      <c r="A1591">
        <v>1589</v>
      </c>
      <c r="B1591">
        <f t="shared" si="56"/>
        <v>34.428068500000002</v>
      </c>
      <c r="C1591">
        <v>4209.7960000000003</v>
      </c>
      <c r="D1591">
        <v>2333.9450000000002</v>
      </c>
    </row>
    <row r="1592">
      <c r="A1592">
        <v>1590</v>
      </c>
      <c r="B1592">
        <f t="shared" si="56"/>
        <v>34.449735000000004</v>
      </c>
      <c r="C1592">
        <v>4655.6109999999999</v>
      </c>
      <c r="D1592">
        <v>3230.7089999999998</v>
      </c>
    </row>
    <row r="1593">
      <c r="A1593">
        <v>1591</v>
      </c>
      <c r="B1593">
        <f t="shared" si="56"/>
        <v>34.471401500000006</v>
      </c>
      <c r="C1593">
        <v>5167.9319999999998</v>
      </c>
      <c r="D1593">
        <v>4140.8860000000004</v>
      </c>
    </row>
    <row r="1594">
      <c r="A1594">
        <v>1592</v>
      </c>
      <c r="B1594">
        <f t="shared" si="56"/>
        <v>34.493068000000001</v>
      </c>
      <c r="C1594">
        <v>5696.0479999999998</v>
      </c>
      <c r="D1594">
        <v>5206.4160000000002</v>
      </c>
    </row>
    <row r="1595">
      <c r="A1595">
        <v>1593</v>
      </c>
      <c r="B1595">
        <f t="shared" si="56"/>
        <v>34.514734500000003</v>
      </c>
      <c r="C1595">
        <v>6210.3459999999995</v>
      </c>
      <c r="D1595">
        <v>6641.9660000000003</v>
      </c>
    </row>
    <row r="1596">
      <c r="A1596">
        <v>1594</v>
      </c>
      <c r="B1596">
        <f t="shared" si="56"/>
        <v>34.536401000000005</v>
      </c>
      <c r="C1596">
        <v>6686.04</v>
      </c>
      <c r="D1596">
        <v>8607.4799999999996</v>
      </c>
    </row>
    <row r="1597">
      <c r="A1597">
        <v>1595</v>
      </c>
      <c r="B1597">
        <f t="shared" si="56"/>
        <v>34.5580675</v>
      </c>
      <c r="C1597">
        <v>7072.2340000000004</v>
      </c>
      <c r="D1597">
        <v>11072.081</v>
      </c>
    </row>
    <row r="1598">
      <c r="A1598">
        <v>1596</v>
      </c>
      <c r="B1598">
        <f t="shared" si="56"/>
        <v>34.579734000000002</v>
      </c>
      <c r="C1598">
        <v>7324.1570000000002</v>
      </c>
      <c r="D1598">
        <v>13529.945</v>
      </c>
    </row>
    <row r="1599">
      <c r="A1599">
        <v>1597</v>
      </c>
      <c r="B1599">
        <f t="shared" si="56"/>
        <v>34.601400500000004</v>
      </c>
      <c r="C1599">
        <v>7438.1220000000003</v>
      </c>
      <c r="D1599">
        <v>15443.294</v>
      </c>
    </row>
    <row r="1600">
      <c r="A1600">
        <v>1598</v>
      </c>
      <c r="B1600">
        <f t="shared" si="56"/>
        <v>34.623067000000006</v>
      </c>
      <c r="C1600">
        <v>7403.6300000000001</v>
      </c>
      <c r="D1600">
        <v>16740.794999999998</v>
      </c>
    </row>
    <row r="1601">
      <c r="A1601">
        <v>1599</v>
      </c>
      <c r="B1601">
        <f t="shared" si="56"/>
        <v>34.644733500000001</v>
      </c>
      <c r="C1601">
        <v>7170.0169999999998</v>
      </c>
      <c r="D1601">
        <v>17020.634999999998</v>
      </c>
    </row>
    <row r="1602">
      <c r="A1602">
        <v>1600</v>
      </c>
      <c r="B1602">
        <f t="shared" si="56"/>
        <v>34.666400000000003</v>
      </c>
      <c r="C1602">
        <v>6733.3540000000003</v>
      </c>
      <c r="D1602">
        <v>15354.896000000001</v>
      </c>
    </row>
    <row r="1603">
      <c r="A1603">
        <v>1601</v>
      </c>
      <c r="B1603">
        <f t="shared" ref="B1603:B1666" si="57">A1603*0.043333/2</f>
        <v>34.688066500000005</v>
      </c>
      <c r="C1603">
        <v>6201.2550000000001</v>
      </c>
      <c r="D1603">
        <v>11989.769</v>
      </c>
    </row>
    <row r="1604">
      <c r="A1604">
        <v>1602</v>
      </c>
      <c r="B1604">
        <f t="shared" si="57"/>
        <v>34.709733</v>
      </c>
      <c r="C1604">
        <v>5688.723</v>
      </c>
      <c r="D1604">
        <v>8443.402</v>
      </c>
    </row>
    <row r="1605">
      <c r="A1605">
        <v>1603</v>
      </c>
      <c r="B1605">
        <f t="shared" si="57"/>
        <v>34.731399500000002</v>
      </c>
      <c r="C1605">
        <v>5206.3050000000003</v>
      </c>
      <c r="D1605">
        <v>5681.6899999999996</v>
      </c>
    </row>
    <row r="1606">
      <c r="A1606">
        <v>1604</v>
      </c>
      <c r="B1606">
        <f t="shared" si="57"/>
        <v>34.753066000000004</v>
      </c>
      <c r="C1606">
        <v>4730.4859999999999</v>
      </c>
      <c r="D1606">
        <v>3737.4400000000001</v>
      </c>
    </row>
    <row r="1607">
      <c r="A1607">
        <v>1605</v>
      </c>
      <c r="B1607">
        <f t="shared" si="57"/>
        <v>34.774732500000006</v>
      </c>
      <c r="C1607">
        <v>4318.3649999999998</v>
      </c>
      <c r="D1607">
        <v>2461.7089999999998</v>
      </c>
    </row>
    <row r="1608">
      <c r="A1608">
        <v>1606</v>
      </c>
      <c r="B1608">
        <f t="shared" si="57"/>
        <v>34.796399000000001</v>
      </c>
      <c r="C1608">
        <v>4050.384</v>
      </c>
      <c r="D1608">
        <v>1849.682</v>
      </c>
    </row>
    <row r="1609">
      <c r="A1609">
        <v>1607</v>
      </c>
      <c r="B1609">
        <f t="shared" si="57"/>
        <v>34.818065500000003</v>
      </c>
      <c r="C1609">
        <v>3898.7429999999999</v>
      </c>
      <c r="D1609">
        <v>1893.914</v>
      </c>
    </row>
    <row r="1610">
      <c r="A1610">
        <v>1608</v>
      </c>
      <c r="B1610">
        <f t="shared" si="57"/>
        <v>34.839732000000005</v>
      </c>
      <c r="C1610">
        <v>3757.866</v>
      </c>
      <c r="D1610">
        <v>2348.4670000000001</v>
      </c>
    </row>
    <row r="1611">
      <c r="A1611">
        <v>1609</v>
      </c>
      <c r="B1611">
        <f t="shared" si="57"/>
        <v>34.8613985</v>
      </c>
      <c r="C1611">
        <v>3599.6610000000001</v>
      </c>
      <c r="D1611">
        <v>2784.752</v>
      </c>
    </row>
    <row r="1612">
      <c r="A1612">
        <v>1610</v>
      </c>
      <c r="B1612">
        <f t="shared" si="57"/>
        <v>34.883065000000002</v>
      </c>
      <c r="C1612">
        <v>3508.8919999999998</v>
      </c>
      <c r="D1612">
        <v>2960.6289999999999</v>
      </c>
    </row>
    <row r="1613">
      <c r="A1613">
        <v>1611</v>
      </c>
      <c r="B1613">
        <f t="shared" si="57"/>
        <v>34.904731500000004</v>
      </c>
      <c r="C1613">
        <v>3554.6480000000001</v>
      </c>
      <c r="D1613">
        <v>2961.7069999999999</v>
      </c>
    </row>
    <row r="1614">
      <c r="A1614">
        <v>1612</v>
      </c>
      <c r="B1614">
        <f t="shared" si="57"/>
        <v>34.926398000000006</v>
      </c>
      <c r="C1614">
        <v>3713.739</v>
      </c>
      <c r="D1614">
        <v>2877.5</v>
      </c>
    </row>
    <row r="1615">
      <c r="A1615">
        <v>1613</v>
      </c>
      <c r="B1615">
        <f t="shared" si="57"/>
        <v>34.948064500000001</v>
      </c>
      <c r="C1615">
        <v>3951.9670000000001</v>
      </c>
      <c r="D1615">
        <v>2614.0729999999999</v>
      </c>
    </row>
    <row r="1616">
      <c r="A1616">
        <v>1614</v>
      </c>
      <c r="B1616">
        <f t="shared" si="57"/>
        <v>34.969731000000003</v>
      </c>
      <c r="C1616">
        <v>4295.866</v>
      </c>
      <c r="D1616">
        <v>2214.183</v>
      </c>
    </row>
    <row r="1617">
      <c r="A1617">
        <v>1615</v>
      </c>
      <c r="B1617">
        <f t="shared" si="57"/>
        <v>34.991397500000005</v>
      </c>
      <c r="C1617">
        <v>4765.1570000000002</v>
      </c>
      <c r="D1617">
        <v>1943.0239999999999</v>
      </c>
    </row>
    <row r="1618">
      <c r="A1618">
        <v>1616</v>
      </c>
      <c r="B1618">
        <f t="shared" si="57"/>
        <v>35.013064</v>
      </c>
      <c r="C1618">
        <v>5309.3940000000002</v>
      </c>
      <c r="D1618">
        <v>2053.2869999999998</v>
      </c>
    </row>
    <row r="1619">
      <c r="A1619">
        <v>1617</v>
      </c>
      <c r="B1619">
        <f t="shared" si="57"/>
        <v>35.034730500000002</v>
      </c>
      <c r="C1619">
        <v>5895.2749999999996</v>
      </c>
      <c r="D1619">
        <v>2678.6640000000002</v>
      </c>
    </row>
    <row r="1620">
      <c r="A1620">
        <v>1618</v>
      </c>
      <c r="B1620">
        <f t="shared" si="57"/>
        <v>35.056397000000004</v>
      </c>
      <c r="C1620">
        <v>6582.2830000000004</v>
      </c>
      <c r="D1620">
        <v>3828.1390000000001</v>
      </c>
    </row>
    <row r="1621">
      <c r="A1621">
        <v>1619</v>
      </c>
      <c r="B1621">
        <f t="shared" si="57"/>
        <v>35.078063500000006</v>
      </c>
      <c r="C1621">
        <v>7384.8900000000003</v>
      </c>
      <c r="D1621">
        <v>5636.9489999999996</v>
      </c>
    </row>
    <row r="1622">
      <c r="A1622">
        <v>1620</v>
      </c>
      <c r="B1622">
        <f t="shared" si="57"/>
        <v>35.099730000000001</v>
      </c>
      <c r="C1622">
        <v>8125.4049999999997</v>
      </c>
      <c r="D1622">
        <v>8550.3209999999999</v>
      </c>
    </row>
    <row r="1623">
      <c r="A1623">
        <v>1621</v>
      </c>
      <c r="B1623">
        <f t="shared" si="57"/>
        <v>35.121396500000003</v>
      </c>
      <c r="C1623">
        <v>8604.5730000000003</v>
      </c>
      <c r="D1623">
        <v>12431.465</v>
      </c>
    </row>
    <row r="1624">
      <c r="A1624">
        <v>1622</v>
      </c>
      <c r="B1624">
        <f t="shared" si="57"/>
        <v>35.143063000000005</v>
      </c>
      <c r="C1624">
        <v>8866.7080000000005</v>
      </c>
      <c r="D1624">
        <v>15898.208000000001</v>
      </c>
    </row>
    <row r="1625">
      <c r="A1625">
        <v>1623</v>
      </c>
      <c r="B1625">
        <f t="shared" si="57"/>
        <v>35.1647295</v>
      </c>
      <c r="C1625">
        <v>9074.5020000000004</v>
      </c>
      <c r="D1625">
        <v>17983.879000000001</v>
      </c>
    </row>
    <row r="1626">
      <c r="A1626">
        <v>1624</v>
      </c>
      <c r="B1626">
        <f t="shared" si="57"/>
        <v>35.186396000000002</v>
      </c>
      <c r="C1626">
        <v>9165.8009999999995</v>
      </c>
      <c r="D1626">
        <v>18824.23</v>
      </c>
    </row>
    <row r="1627">
      <c r="A1627">
        <v>1625</v>
      </c>
      <c r="B1627">
        <f t="shared" si="57"/>
        <v>35.208062500000004</v>
      </c>
      <c r="C1627">
        <v>8910.0239999999994</v>
      </c>
      <c r="D1627">
        <v>18028.813999999998</v>
      </c>
    </row>
    <row r="1628">
      <c r="A1628">
        <v>1626</v>
      </c>
      <c r="B1628">
        <f t="shared" si="57"/>
        <v>35.229729000000006</v>
      </c>
      <c r="C1628">
        <v>8302.7540000000008</v>
      </c>
      <c r="D1628">
        <v>15519.528</v>
      </c>
    </row>
    <row r="1629">
      <c r="A1629">
        <v>1627</v>
      </c>
      <c r="B1629">
        <f t="shared" si="57"/>
        <v>35.251395500000001</v>
      </c>
      <c r="C1629">
        <v>7620.9679999999998</v>
      </c>
      <c r="D1629">
        <v>12732.191999999999</v>
      </c>
    </row>
    <row r="1630">
      <c r="A1630">
        <v>1628</v>
      </c>
      <c r="B1630">
        <f t="shared" si="57"/>
        <v>35.273062000000003</v>
      </c>
      <c r="C1630">
        <v>7047.6670000000004</v>
      </c>
      <c r="D1630">
        <v>10647.754999999999</v>
      </c>
    </row>
    <row r="1631">
      <c r="A1631">
        <v>1629</v>
      </c>
      <c r="B1631">
        <f t="shared" si="57"/>
        <v>35.294728500000005</v>
      </c>
      <c r="C1631">
        <v>6489.9979999999996</v>
      </c>
      <c r="D1631">
        <v>8848.0699999999997</v>
      </c>
    </row>
    <row r="1632">
      <c r="A1632">
        <v>1630</v>
      </c>
      <c r="B1632">
        <f t="shared" si="57"/>
        <v>35.316395</v>
      </c>
      <c r="C1632">
        <v>5831.4939999999997</v>
      </c>
      <c r="D1632">
        <v>7097.3999999999996</v>
      </c>
    </row>
    <row r="1633">
      <c r="A1633">
        <v>1631</v>
      </c>
      <c r="B1633">
        <f t="shared" si="57"/>
        <v>35.338061500000002</v>
      </c>
      <c r="C1633">
        <v>5158.6270000000004</v>
      </c>
      <c r="D1633">
        <v>5870.2539999999999</v>
      </c>
    </row>
    <row r="1634">
      <c r="A1634">
        <v>1632</v>
      </c>
      <c r="B1634">
        <f t="shared" si="57"/>
        <v>35.359728000000004</v>
      </c>
      <c r="C1634">
        <v>4644.817</v>
      </c>
      <c r="D1634">
        <v>5142.7529999999997</v>
      </c>
    </row>
    <row r="1635">
      <c r="A1635">
        <v>1633</v>
      </c>
      <c r="B1635">
        <f t="shared" si="57"/>
        <v>35.381394500000006</v>
      </c>
      <c r="C1635">
        <v>4341.0780000000004</v>
      </c>
      <c r="D1635">
        <v>4321.3599999999997</v>
      </c>
    </row>
    <row r="1636">
      <c r="A1636">
        <v>1634</v>
      </c>
      <c r="B1636">
        <f t="shared" si="57"/>
        <v>35.403061000000001</v>
      </c>
      <c r="C1636">
        <v>4170.7539999999999</v>
      </c>
      <c r="D1636">
        <v>3341.5970000000002</v>
      </c>
    </row>
    <row r="1637">
      <c r="A1637">
        <v>1635</v>
      </c>
      <c r="B1637">
        <f t="shared" si="57"/>
        <v>35.424727500000003</v>
      </c>
      <c r="C1637">
        <v>4061.7020000000002</v>
      </c>
      <c r="D1637">
        <v>2463.5540000000001</v>
      </c>
    </row>
    <row r="1638">
      <c r="A1638">
        <v>1636</v>
      </c>
      <c r="B1638">
        <f t="shared" si="57"/>
        <v>35.446394000000005</v>
      </c>
      <c r="C1638">
        <v>4011.2860000000001</v>
      </c>
      <c r="D1638">
        <v>1768.3320000000001</v>
      </c>
    </row>
    <row r="1639">
      <c r="A1639">
        <v>1637</v>
      </c>
      <c r="B1639">
        <f t="shared" si="57"/>
        <v>35.4680605</v>
      </c>
      <c r="C1639">
        <v>4053.2159999999999</v>
      </c>
      <c r="D1639">
        <v>1387.069</v>
      </c>
    </row>
    <row r="1640">
      <c r="A1640">
        <v>1638</v>
      </c>
      <c r="B1640">
        <f t="shared" si="57"/>
        <v>35.489727000000002</v>
      </c>
      <c r="C1640">
        <v>4220.4499999999998</v>
      </c>
      <c r="D1640">
        <v>1358.4870000000001</v>
      </c>
    </row>
    <row r="1641">
      <c r="A1641">
        <v>1639</v>
      </c>
      <c r="B1641">
        <f t="shared" si="57"/>
        <v>35.511393500000004</v>
      </c>
      <c r="C1641">
        <v>4540.2370000000001</v>
      </c>
      <c r="D1641">
        <v>1518.5319999999999</v>
      </c>
    </row>
    <row r="1642">
      <c r="A1642">
        <v>1640</v>
      </c>
      <c r="B1642">
        <f t="shared" si="57"/>
        <v>35.533060000000006</v>
      </c>
      <c r="C1642">
        <v>5024.5799999999999</v>
      </c>
      <c r="D1642">
        <v>1854.317</v>
      </c>
    </row>
    <row r="1643">
      <c r="A1643">
        <v>1641</v>
      </c>
      <c r="B1643">
        <f t="shared" si="57"/>
        <v>35.554726500000001</v>
      </c>
      <c r="C1643">
        <v>5645.5699999999997</v>
      </c>
      <c r="D1643">
        <v>2532.1990000000001</v>
      </c>
    </row>
    <row r="1644">
      <c r="A1644">
        <v>1642</v>
      </c>
      <c r="B1644">
        <f t="shared" si="57"/>
        <v>35.576393000000003</v>
      </c>
      <c r="C1644">
        <v>6330.6909999999998</v>
      </c>
      <c r="D1644">
        <v>3569.8890000000001</v>
      </c>
    </row>
    <row r="1645">
      <c r="A1645">
        <v>1643</v>
      </c>
      <c r="B1645">
        <f t="shared" si="57"/>
        <v>35.598059500000005</v>
      </c>
      <c r="C1645">
        <v>6991.6490000000003</v>
      </c>
      <c r="D1645">
        <v>5010.6729999999998</v>
      </c>
    </row>
    <row r="1646">
      <c r="A1646">
        <v>1644</v>
      </c>
      <c r="B1646">
        <f t="shared" si="57"/>
        <v>35.619726</v>
      </c>
      <c r="C1646">
        <v>7561.5950000000003</v>
      </c>
      <c r="D1646">
        <v>7284.0110000000004</v>
      </c>
    </row>
    <row r="1647">
      <c r="A1647">
        <v>1645</v>
      </c>
      <c r="B1647">
        <f t="shared" si="57"/>
        <v>35.641392500000002</v>
      </c>
      <c r="C1647">
        <v>8016.7420000000002</v>
      </c>
      <c r="D1647">
        <v>10497.025</v>
      </c>
    </row>
    <row r="1648">
      <c r="A1648">
        <v>1646</v>
      </c>
      <c r="B1648">
        <f t="shared" si="57"/>
        <v>35.663059000000004</v>
      </c>
      <c r="C1648">
        <v>8364.0059999999994</v>
      </c>
      <c r="D1648">
        <v>13615.339</v>
      </c>
    </row>
    <row r="1649">
      <c r="A1649">
        <v>1647</v>
      </c>
      <c r="B1649">
        <f t="shared" si="57"/>
        <v>35.684725500000006</v>
      </c>
      <c r="C1649">
        <v>8580.3629999999994</v>
      </c>
      <c r="D1649">
        <v>15536.225</v>
      </c>
    </row>
    <row r="1650">
      <c r="A1650">
        <v>1648</v>
      </c>
      <c r="B1650">
        <f t="shared" si="57"/>
        <v>35.706392000000001</v>
      </c>
      <c r="C1650">
        <v>8567.3220000000001</v>
      </c>
      <c r="D1650">
        <v>16101.605</v>
      </c>
    </row>
    <row r="1651">
      <c r="A1651">
        <v>1649</v>
      </c>
      <c r="B1651">
        <f t="shared" si="57"/>
        <v>35.728058500000003</v>
      </c>
      <c r="C1651">
        <v>8228.1659999999993</v>
      </c>
      <c r="D1651">
        <v>15393.311</v>
      </c>
    </row>
    <row r="1652">
      <c r="A1652">
        <v>1650</v>
      </c>
      <c r="B1652">
        <f t="shared" si="57"/>
        <v>35.749725000000005</v>
      </c>
      <c r="C1652">
        <v>7607.9880000000003</v>
      </c>
      <c r="D1652">
        <v>13656.762000000001</v>
      </c>
    </row>
    <row r="1653">
      <c r="A1653">
        <v>1651</v>
      </c>
      <c r="B1653">
        <f t="shared" si="57"/>
        <v>35.7713915</v>
      </c>
      <c r="C1653">
        <v>6887.1769999999997</v>
      </c>
      <c r="D1653">
        <v>11628.326999999999</v>
      </c>
    </row>
    <row r="1654">
      <c r="A1654">
        <v>1652</v>
      </c>
      <c r="B1654">
        <f t="shared" si="57"/>
        <v>35.793058000000002</v>
      </c>
      <c r="C1654">
        <v>6210.6329999999998</v>
      </c>
      <c r="D1654">
        <v>9897.2720000000008</v>
      </c>
    </row>
    <row r="1655">
      <c r="A1655">
        <v>1653</v>
      </c>
      <c r="B1655">
        <f t="shared" si="57"/>
        <v>35.814724500000004</v>
      </c>
      <c r="C1655">
        <v>5591.335</v>
      </c>
      <c r="D1655">
        <v>8534.1499999999996</v>
      </c>
    </row>
    <row r="1656">
      <c r="A1656">
        <v>1654</v>
      </c>
      <c r="B1656">
        <f t="shared" si="57"/>
        <v>35.836391000000006</v>
      </c>
      <c r="C1656">
        <v>4998.0450000000001</v>
      </c>
      <c r="D1656">
        <v>7313.616</v>
      </c>
    </row>
    <row r="1657">
      <c r="A1657">
        <v>1655</v>
      </c>
      <c r="B1657">
        <f t="shared" si="57"/>
        <v>35.858057500000001</v>
      </c>
      <c r="C1657">
        <v>4455.7330000000002</v>
      </c>
      <c r="D1657">
        <v>6024.9139999999998</v>
      </c>
    </row>
    <row r="1658">
      <c r="A1658">
        <v>1656</v>
      </c>
      <c r="B1658">
        <f t="shared" si="57"/>
        <v>35.879724000000003</v>
      </c>
      <c r="C1658">
        <v>4013.288</v>
      </c>
      <c r="D1658">
        <v>4691.902</v>
      </c>
    </row>
    <row r="1659">
      <c r="A1659">
        <v>1657</v>
      </c>
      <c r="B1659">
        <f t="shared" si="57"/>
        <v>35.901390500000005</v>
      </c>
      <c r="C1659">
        <v>3665.2069999999999</v>
      </c>
      <c r="D1659">
        <v>3381.873</v>
      </c>
    </row>
    <row r="1660">
      <c r="A1660">
        <v>1658</v>
      </c>
      <c r="B1660">
        <f t="shared" si="57"/>
        <v>35.923057</v>
      </c>
      <c r="C1660">
        <v>3360.1190000000001</v>
      </c>
      <c r="D1660">
        <v>2368.6790000000001</v>
      </c>
    </row>
    <row r="1661">
      <c r="A1661">
        <v>1659</v>
      </c>
      <c r="B1661">
        <f t="shared" si="57"/>
        <v>35.944723500000002</v>
      </c>
      <c r="C1661">
        <v>3069.826</v>
      </c>
      <c r="D1661">
        <v>1853.088</v>
      </c>
    </row>
    <row r="1662">
      <c r="A1662">
        <v>1660</v>
      </c>
      <c r="B1662">
        <f t="shared" si="57"/>
        <v>35.966390000000004</v>
      </c>
      <c r="C1662">
        <v>2814.9650000000001</v>
      </c>
      <c r="D1662">
        <v>1528.0650000000001</v>
      </c>
    </row>
    <row r="1663">
      <c r="A1663">
        <v>1661</v>
      </c>
      <c r="B1663">
        <f t="shared" si="57"/>
        <v>35.988056500000006</v>
      </c>
      <c r="C1663">
        <v>2632.4009999999998</v>
      </c>
      <c r="D1663">
        <v>1270.596</v>
      </c>
    </row>
    <row r="1664">
      <c r="A1664">
        <v>1662</v>
      </c>
      <c r="B1664">
        <f t="shared" si="57"/>
        <v>36.009723000000001</v>
      </c>
      <c r="C1664">
        <v>2540.0610000000001</v>
      </c>
      <c r="D1664">
        <v>1235.2149999999999</v>
      </c>
    </row>
    <row r="1665">
      <c r="A1665">
        <v>1663</v>
      </c>
      <c r="B1665">
        <f t="shared" si="57"/>
        <v>36.031389500000003</v>
      </c>
      <c r="C1665">
        <v>2516.4380000000001</v>
      </c>
      <c r="D1665">
        <v>1488.0940000000001</v>
      </c>
    </row>
    <row r="1666">
      <c r="A1666">
        <v>1664</v>
      </c>
      <c r="B1666">
        <f t="shared" si="57"/>
        <v>36.053056000000005</v>
      </c>
      <c r="C1666">
        <v>2492.4580000000001</v>
      </c>
      <c r="D1666">
        <v>1935.3820000000001</v>
      </c>
    </row>
    <row r="1667">
      <c r="A1667">
        <v>1665</v>
      </c>
      <c r="B1667">
        <f t="shared" ref="B1667:B1676" si="58">A1667*0.043333/2</f>
        <v>36.0747225</v>
      </c>
      <c r="C1667">
        <v>2393.6309999999999</v>
      </c>
      <c r="D1667">
        <v>2327.0799999999999</v>
      </c>
    </row>
    <row r="1668">
      <c r="A1668">
        <v>1666</v>
      </c>
      <c r="B1668">
        <f t="shared" si="58"/>
        <v>36.096389000000002</v>
      </c>
      <c r="C1668">
        <v>2229.0360000000001</v>
      </c>
      <c r="D1668">
        <v>2604.1089999999999</v>
      </c>
    </row>
    <row r="1669">
      <c r="A1669">
        <v>1667</v>
      </c>
      <c r="B1669">
        <f t="shared" si="58"/>
        <v>36.118055500000004</v>
      </c>
      <c r="C1669">
        <v>2108.0410000000002</v>
      </c>
      <c r="D1669">
        <v>2648.2730000000001</v>
      </c>
    </row>
    <row r="1670">
      <c r="A1670">
        <v>1668</v>
      </c>
      <c r="B1670">
        <f t="shared" si="58"/>
        <v>36.139722000000006</v>
      </c>
      <c r="C1670">
        <v>2112.4749999999999</v>
      </c>
      <c r="D1670">
        <v>2243.5250000000001</v>
      </c>
    </row>
    <row r="1671">
      <c r="A1671">
        <v>1669</v>
      </c>
      <c r="B1671">
        <f t="shared" si="58"/>
        <v>36.161388500000001</v>
      </c>
      <c r="C1671">
        <v>2175.9670000000001</v>
      </c>
      <c r="D1671">
        <v>1700.5070000000001</v>
      </c>
    </row>
    <row r="1672">
      <c r="A1672">
        <v>1670</v>
      </c>
      <c r="B1672">
        <f t="shared" si="58"/>
        <v>36.183055000000003</v>
      </c>
      <c r="C1672">
        <v>2164.9540000000002</v>
      </c>
      <c r="D1672">
        <v>1158.6700000000001</v>
      </c>
    </row>
    <row r="1673">
      <c r="A1673">
        <v>1671</v>
      </c>
      <c r="B1673">
        <f t="shared" si="58"/>
        <v>36.204721500000005</v>
      </c>
      <c r="C1673">
        <v>2068.326</v>
      </c>
      <c r="D1673">
        <v>677.76499999999999</v>
      </c>
    </row>
    <row r="1674">
      <c r="A1674">
        <v>1672</v>
      </c>
      <c r="B1674">
        <f t="shared" si="58"/>
        <v>36.226388</v>
      </c>
      <c r="C1674">
        <v>2005.5129999999999</v>
      </c>
      <c r="D1674">
        <v>471.59399999999999</v>
      </c>
    </row>
    <row r="1675">
      <c r="A1675">
        <v>1673</v>
      </c>
      <c r="B1675">
        <f t="shared" si="58"/>
        <v>36.248054500000002</v>
      </c>
      <c r="C1675">
        <v>2027.3910000000001</v>
      </c>
      <c r="D1675">
        <v>632.74300000000005</v>
      </c>
    </row>
    <row r="1676">
      <c r="A1676">
        <v>1674</v>
      </c>
      <c r="B1676">
        <f t="shared" si="58"/>
        <v>36.269721000000004</v>
      </c>
      <c r="C1676">
        <v>2031.125</v>
      </c>
      <c r="D1676">
        <v>1122.66599999999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G28" activeCellId="0" sqref="G28"/>
    </sheetView>
  </sheetViews>
  <sheetFormatPr defaultColWidth="11" defaultRowHeight="15"/>
  <cols>
    <col customWidth="1" min="1" max="1" width="32.875"/>
    <col customWidth="1" min="2" max="2" width="19.5"/>
    <col customWidth="1" min="3" max="3" width="14.125"/>
  </cols>
  <sheetData>
    <row r="1">
      <c r="A1" t="s">
        <v>4</v>
      </c>
      <c r="B1" t="s">
        <v>23</v>
      </c>
      <c r="C1" t="s">
        <v>1</v>
      </c>
      <c r="D1" t="s">
        <v>3</v>
      </c>
    </row>
    <row r="2">
      <c r="A2">
        <v>0</v>
      </c>
      <c r="B2">
        <f t="shared" ref="B2:B65" si="59">A2*0.072222222/2</f>
        <v>0</v>
      </c>
      <c r="C2">
        <v>5.7439999999999998</v>
      </c>
      <c r="D2">
        <v>0.50800000000000001</v>
      </c>
    </row>
    <row r="3">
      <c r="A3">
        <v>1</v>
      </c>
      <c r="B3">
        <f t="shared" si="59"/>
        <v>0.036111111000000001</v>
      </c>
      <c r="C3">
        <v>8.2200000000000006</v>
      </c>
      <c r="D3">
        <v>1.2809999999999999</v>
      </c>
    </row>
    <row r="4">
      <c r="A4">
        <v>2</v>
      </c>
      <c r="B4">
        <f t="shared" si="59"/>
        <v>0.072222222000000003</v>
      </c>
      <c r="C4">
        <v>10.91</v>
      </c>
      <c r="D4">
        <v>2.4929999999999999</v>
      </c>
    </row>
    <row r="5">
      <c r="A5">
        <v>3</v>
      </c>
      <c r="B5">
        <f t="shared" si="59"/>
        <v>0.108333333</v>
      </c>
      <c r="C5">
        <v>13.497</v>
      </c>
      <c r="D5">
        <v>4.5</v>
      </c>
    </row>
    <row r="6">
      <c r="A6">
        <v>4</v>
      </c>
      <c r="B6">
        <f t="shared" si="59"/>
        <v>0.14444444400000001</v>
      </c>
      <c r="C6">
        <v>15.763</v>
      </c>
      <c r="D6">
        <v>7.5860000000000003</v>
      </c>
    </row>
    <row r="7">
      <c r="A7">
        <v>5</v>
      </c>
      <c r="B7">
        <f t="shared" si="59"/>
        <v>0.18055555500000001</v>
      </c>
      <c r="C7">
        <v>17.716000000000001</v>
      </c>
      <c r="D7">
        <v>11.509</v>
      </c>
    </row>
    <row r="8">
      <c r="A8">
        <v>6</v>
      </c>
      <c r="B8">
        <f t="shared" si="59"/>
        <v>0.21666666600000001</v>
      </c>
      <c r="C8">
        <v>19.303000000000001</v>
      </c>
      <c r="D8">
        <v>15.927</v>
      </c>
    </row>
    <row r="9">
      <c r="A9">
        <v>7</v>
      </c>
      <c r="B9">
        <f t="shared" si="59"/>
        <v>0.25277777700000004</v>
      </c>
      <c r="C9">
        <v>20.257999999999999</v>
      </c>
      <c r="D9">
        <v>18.829999999999998</v>
      </c>
    </row>
    <row r="10">
      <c r="A10">
        <v>8</v>
      </c>
      <c r="B10">
        <f t="shared" si="59"/>
        <v>0.28888888800000001</v>
      </c>
      <c r="C10">
        <v>20.433</v>
      </c>
      <c r="D10">
        <v>16.631</v>
      </c>
    </row>
    <row r="11">
      <c r="A11">
        <v>9</v>
      </c>
      <c r="B11">
        <f t="shared" si="59"/>
        <v>0.32499999899999998</v>
      </c>
      <c r="C11">
        <v>20.021000000000001</v>
      </c>
      <c r="D11">
        <v>10.414999999999999</v>
      </c>
    </row>
    <row r="12">
      <c r="A12">
        <v>10</v>
      </c>
      <c r="B12">
        <f t="shared" si="59"/>
        <v>0.36111111000000001</v>
      </c>
      <c r="C12">
        <v>19.358000000000001</v>
      </c>
      <c r="D12">
        <v>4.5499999999999998</v>
      </c>
    </row>
    <row r="13">
      <c r="A13">
        <v>11</v>
      </c>
      <c r="B13">
        <f t="shared" si="59"/>
        <v>0.39722222100000004</v>
      </c>
      <c r="C13">
        <v>18.762</v>
      </c>
      <c r="D13">
        <v>1.3560000000000001</v>
      </c>
    </row>
    <row r="14">
      <c r="A14">
        <v>12</v>
      </c>
      <c r="B14">
        <f t="shared" si="59"/>
        <v>0.43333333200000002</v>
      </c>
      <c r="C14">
        <v>18.568999999999999</v>
      </c>
      <c r="D14">
        <v>0.34399999999999997</v>
      </c>
    </row>
    <row r="15">
      <c r="A15">
        <v>13</v>
      </c>
      <c r="B15">
        <f t="shared" si="59"/>
        <v>0.46944444299999999</v>
      </c>
      <c r="C15">
        <v>19.071000000000002</v>
      </c>
      <c r="D15">
        <v>0.11600000000000001</v>
      </c>
    </row>
    <row r="16">
      <c r="A16">
        <v>14</v>
      </c>
      <c r="B16">
        <f t="shared" si="59"/>
        <v>0.50555555400000007</v>
      </c>
      <c r="C16">
        <v>20.449000000000002</v>
      </c>
      <c r="D16">
        <v>0.070000000000000007</v>
      </c>
    </row>
    <row r="17">
      <c r="A17">
        <v>15</v>
      </c>
      <c r="B17">
        <f t="shared" si="59"/>
        <v>0.54166666500000005</v>
      </c>
      <c r="C17">
        <v>23.065000000000001</v>
      </c>
      <c r="D17">
        <v>0.14000000000000001</v>
      </c>
    </row>
    <row r="18">
      <c r="A18">
        <v>16</v>
      </c>
      <c r="B18">
        <f t="shared" si="59"/>
        <v>0.57777777600000002</v>
      </c>
      <c r="C18">
        <v>27.875</v>
      </c>
      <c r="D18">
        <v>0.75700000000000001</v>
      </c>
    </row>
    <row r="19">
      <c r="A19">
        <v>17</v>
      </c>
      <c r="B19">
        <f t="shared" si="59"/>
        <v>0.61388888699999999</v>
      </c>
      <c r="C19">
        <v>36.387</v>
      </c>
      <c r="D19">
        <v>5.266</v>
      </c>
    </row>
    <row r="20">
      <c r="A20">
        <v>18</v>
      </c>
      <c r="B20">
        <f t="shared" si="59"/>
        <v>0.64999999799999997</v>
      </c>
      <c r="C20">
        <v>50.145000000000003</v>
      </c>
      <c r="D20">
        <v>25.937000000000001</v>
      </c>
    </row>
    <row r="21">
      <c r="A21">
        <v>19</v>
      </c>
      <c r="B21">
        <f t="shared" si="59"/>
        <v>0.68611110900000005</v>
      </c>
      <c r="C21">
        <v>70.322999999999993</v>
      </c>
      <c r="D21">
        <v>79.659000000000006</v>
      </c>
    </row>
    <row r="22">
      <c r="A22">
        <v>20</v>
      </c>
      <c r="B22">
        <f t="shared" si="59"/>
        <v>0.72222222000000003</v>
      </c>
      <c r="C22">
        <v>97.463999999999999</v>
      </c>
      <c r="D22">
        <v>165.81200000000001</v>
      </c>
    </row>
    <row r="23">
      <c r="A23">
        <v>21</v>
      </c>
      <c r="B23">
        <f t="shared" si="59"/>
        <v>0.758333331</v>
      </c>
      <c r="C23">
        <v>130.251</v>
      </c>
      <c r="D23">
        <v>259.18200000000002</v>
      </c>
    </row>
    <row r="24">
      <c r="A24">
        <v>22</v>
      </c>
      <c r="B24">
        <f t="shared" si="59"/>
        <v>0.79444444200000008</v>
      </c>
      <c r="C24">
        <v>163.232</v>
      </c>
      <c r="D24">
        <v>335.75599999999997</v>
      </c>
    </row>
    <row r="25">
      <c r="A25">
        <v>23</v>
      </c>
      <c r="B25">
        <f t="shared" si="59"/>
        <v>0.83055555300000006</v>
      </c>
      <c r="C25">
        <v>187.102</v>
      </c>
      <c r="D25">
        <v>393.71100000000001</v>
      </c>
    </row>
    <row r="26">
      <c r="A26">
        <v>24</v>
      </c>
      <c r="B26">
        <f t="shared" si="59"/>
        <v>0.86666666400000003</v>
      </c>
      <c r="C26">
        <v>194.04900000000001</v>
      </c>
      <c r="D26">
        <v>431.53699999999998</v>
      </c>
    </row>
    <row r="27">
      <c r="A27">
        <v>25</v>
      </c>
      <c r="B27">
        <f t="shared" si="59"/>
        <v>0.902777775</v>
      </c>
      <c r="C27">
        <v>182.89099999999999</v>
      </c>
      <c r="D27">
        <v>421.56299999999999</v>
      </c>
    </row>
    <row r="28">
      <c r="A28">
        <v>26</v>
      </c>
      <c r="B28">
        <f t="shared" si="59"/>
        <v>0.93888888599999998</v>
      </c>
      <c r="C28">
        <v>158.18799999999999</v>
      </c>
      <c r="D28">
        <v>343.846</v>
      </c>
    </row>
    <row r="29">
      <c r="A29">
        <v>27</v>
      </c>
      <c r="B29">
        <f t="shared" si="59"/>
        <v>0.97499999700000006</v>
      </c>
      <c r="C29">
        <v>126.71599999999999</v>
      </c>
      <c r="D29">
        <v>227.577</v>
      </c>
    </row>
    <row r="30">
      <c r="A30">
        <v>28</v>
      </c>
      <c r="B30">
        <f t="shared" si="59"/>
        <v>1.0111111080000001</v>
      </c>
      <c r="C30">
        <v>95.662999999999997</v>
      </c>
      <c r="D30">
        <v>120.55500000000001</v>
      </c>
    </row>
    <row r="31">
      <c r="A31">
        <v>29</v>
      </c>
      <c r="B31">
        <f t="shared" si="59"/>
        <v>1.047222219</v>
      </c>
      <c r="C31">
        <v>70.864999999999995</v>
      </c>
      <c r="D31">
        <v>49.130000000000003</v>
      </c>
    </row>
    <row r="32">
      <c r="A32">
        <v>30</v>
      </c>
      <c r="B32">
        <f t="shared" si="59"/>
        <v>1.0833333300000001</v>
      </c>
      <c r="C32">
        <v>54.582999999999998</v>
      </c>
      <c r="D32">
        <v>15.157</v>
      </c>
    </row>
    <row r="33">
      <c r="A33">
        <v>31</v>
      </c>
      <c r="B33">
        <f t="shared" si="59"/>
        <v>1.119444441</v>
      </c>
      <c r="C33">
        <v>45.752000000000002</v>
      </c>
      <c r="D33">
        <v>4.1070000000000002</v>
      </c>
    </row>
    <row r="34">
      <c r="A34">
        <v>32</v>
      </c>
      <c r="B34">
        <f t="shared" si="59"/>
        <v>1.155555552</v>
      </c>
      <c r="C34">
        <v>42.572000000000003</v>
      </c>
      <c r="D34">
        <v>1.3720000000000001</v>
      </c>
    </row>
    <row r="35">
      <c r="A35">
        <v>33</v>
      </c>
      <c r="B35">
        <f t="shared" si="59"/>
        <v>1.1916666630000001</v>
      </c>
      <c r="C35">
        <v>44.484999999999999</v>
      </c>
      <c r="D35">
        <v>1.254</v>
      </c>
    </row>
    <row r="36">
      <c r="A36">
        <v>34</v>
      </c>
      <c r="B36">
        <f t="shared" si="59"/>
        <v>1.227777774</v>
      </c>
      <c r="C36">
        <v>52.152999999999999</v>
      </c>
      <c r="D36">
        <v>4.0640000000000001</v>
      </c>
    </row>
    <row r="37">
      <c r="A37">
        <v>35</v>
      </c>
      <c r="B37">
        <f t="shared" si="59"/>
        <v>1.2638888850000001</v>
      </c>
      <c r="C37">
        <v>66.287999999999997</v>
      </c>
      <c r="D37">
        <v>18.626000000000001</v>
      </c>
    </row>
    <row r="38">
      <c r="A38">
        <v>36</v>
      </c>
      <c r="B38">
        <f t="shared" si="59"/>
        <v>1.2999999959999999</v>
      </c>
      <c r="C38">
        <v>86.622</v>
      </c>
      <c r="D38">
        <v>67.995000000000005</v>
      </c>
    </row>
    <row r="39">
      <c r="A39">
        <v>37</v>
      </c>
      <c r="B39">
        <f t="shared" si="59"/>
        <v>1.336111107</v>
      </c>
      <c r="C39">
        <v>111.288</v>
      </c>
      <c r="D39">
        <v>164.90199999999999</v>
      </c>
    </row>
    <row r="40">
      <c r="A40">
        <v>38</v>
      </c>
      <c r="B40">
        <f t="shared" si="59"/>
        <v>1.3722222180000001</v>
      </c>
      <c r="C40">
        <v>135.886</v>
      </c>
      <c r="D40">
        <v>275.01299999999998</v>
      </c>
    </row>
    <row r="41">
      <c r="A41">
        <v>39</v>
      </c>
      <c r="B41">
        <f t="shared" si="59"/>
        <v>1.408333329</v>
      </c>
      <c r="C41">
        <v>153.417</v>
      </c>
      <c r="D41">
        <v>344.45400000000001</v>
      </c>
    </row>
    <row r="42">
      <c r="A42">
        <v>40</v>
      </c>
      <c r="B42">
        <f t="shared" si="59"/>
        <v>1.4444444400000001</v>
      </c>
      <c r="C42">
        <v>158.298</v>
      </c>
      <c r="D42">
        <v>346.02300000000002</v>
      </c>
    </row>
    <row r="43">
      <c r="A43">
        <v>41</v>
      </c>
      <c r="B43">
        <f t="shared" si="59"/>
        <v>1.4805555510000001</v>
      </c>
      <c r="C43">
        <v>151.78899999999999</v>
      </c>
      <c r="D43">
        <v>297.20100000000002</v>
      </c>
    </row>
    <row r="44">
      <c r="A44">
        <v>42</v>
      </c>
      <c r="B44">
        <f t="shared" si="59"/>
        <v>1.516666662</v>
      </c>
      <c r="C44">
        <v>140.822</v>
      </c>
      <c r="D44">
        <v>237.29499999999999</v>
      </c>
    </row>
    <row r="45">
      <c r="A45">
        <v>43</v>
      </c>
      <c r="B45">
        <f t="shared" si="59"/>
        <v>1.5527777730000001</v>
      </c>
      <c r="C45">
        <v>131.33099999999999</v>
      </c>
      <c r="D45">
        <v>186.857</v>
      </c>
    </row>
    <row r="46">
      <c r="A46">
        <v>44</v>
      </c>
      <c r="B46">
        <f t="shared" si="59"/>
        <v>1.5888888840000002</v>
      </c>
      <c r="C46">
        <v>125.32599999999999</v>
      </c>
      <c r="D46">
        <v>152.22800000000001</v>
      </c>
    </row>
    <row r="47">
      <c r="A47">
        <v>45</v>
      </c>
      <c r="B47">
        <f t="shared" si="59"/>
        <v>1.624999995</v>
      </c>
      <c r="C47">
        <v>123.589</v>
      </c>
      <c r="D47">
        <v>142.48599999999999</v>
      </c>
    </row>
    <row r="48">
      <c r="A48">
        <v>46</v>
      </c>
      <c r="B48">
        <f t="shared" si="59"/>
        <v>1.6611111060000001</v>
      </c>
      <c r="C48">
        <v>127.96299999999999</v>
      </c>
      <c r="D48">
        <v>158.70599999999999</v>
      </c>
    </row>
    <row r="49">
      <c r="A49">
        <v>47</v>
      </c>
      <c r="B49">
        <f t="shared" si="59"/>
        <v>1.697222217</v>
      </c>
      <c r="C49">
        <v>139.62799999999999</v>
      </c>
      <c r="D49">
        <v>196.27600000000001</v>
      </c>
    </row>
    <row r="50">
      <c r="A50">
        <v>48</v>
      </c>
      <c r="B50">
        <f t="shared" si="59"/>
        <v>1.7333333280000001</v>
      </c>
      <c r="C50">
        <v>155.67099999999999</v>
      </c>
      <c r="D50">
        <v>254.54599999999999</v>
      </c>
    </row>
    <row r="51">
      <c r="A51">
        <v>49</v>
      </c>
      <c r="B51">
        <f t="shared" si="59"/>
        <v>1.7694444390000001</v>
      </c>
      <c r="C51">
        <v>168.83799999999999</v>
      </c>
      <c r="D51">
        <v>321.38099999999997</v>
      </c>
    </row>
    <row r="52">
      <c r="A52">
        <v>50</v>
      </c>
      <c r="B52">
        <f t="shared" si="59"/>
        <v>1.80555555</v>
      </c>
      <c r="C52">
        <v>171.97399999999999</v>
      </c>
      <c r="D52">
        <v>367.44999999999999</v>
      </c>
    </row>
    <row r="53">
      <c r="A53">
        <v>51</v>
      </c>
      <c r="B53">
        <f t="shared" si="59"/>
        <v>1.8416666610000001</v>
      </c>
      <c r="C53">
        <v>162.51400000000001</v>
      </c>
      <c r="D53">
        <v>366.678</v>
      </c>
    </row>
    <row r="54">
      <c r="A54">
        <v>52</v>
      </c>
      <c r="B54">
        <f t="shared" si="59"/>
        <v>1.877777772</v>
      </c>
      <c r="C54">
        <v>142.59999999999999</v>
      </c>
      <c r="D54">
        <v>308.65300000000002</v>
      </c>
    </row>
    <row r="55">
      <c r="A55">
        <v>53</v>
      </c>
      <c r="B55">
        <f t="shared" si="59"/>
        <v>1.913888883</v>
      </c>
      <c r="C55">
        <v>116.849</v>
      </c>
      <c r="D55">
        <v>204.779</v>
      </c>
    </row>
    <row r="56">
      <c r="A56">
        <v>54</v>
      </c>
      <c r="B56">
        <f t="shared" si="59"/>
        <v>1.9499999940000001</v>
      </c>
      <c r="C56">
        <v>90.721999999999994</v>
      </c>
      <c r="D56">
        <v>100.349</v>
      </c>
    </row>
    <row r="57">
      <c r="A57">
        <v>55</v>
      </c>
      <c r="B57">
        <f t="shared" si="59"/>
        <v>1.986111105</v>
      </c>
      <c r="C57">
        <v>68.897000000000006</v>
      </c>
      <c r="D57">
        <v>34.665999999999997</v>
      </c>
    </row>
    <row r="58">
      <c r="A58">
        <v>56</v>
      </c>
      <c r="B58">
        <f t="shared" si="59"/>
        <v>2.0222222160000003</v>
      </c>
      <c r="C58">
        <v>53.656999999999996</v>
      </c>
      <c r="D58">
        <v>7.819</v>
      </c>
    </row>
    <row r="59">
      <c r="A59">
        <v>57</v>
      </c>
      <c r="B59">
        <f t="shared" si="59"/>
        <v>2.0583333270000002</v>
      </c>
      <c r="C59">
        <v>44.945999999999998</v>
      </c>
      <c r="D59">
        <v>1.321</v>
      </c>
    </row>
    <row r="60">
      <c r="A60">
        <v>58</v>
      </c>
      <c r="B60">
        <f t="shared" si="59"/>
        <v>2.094444438</v>
      </c>
      <c r="C60">
        <v>41.965000000000003</v>
      </c>
      <c r="D60">
        <v>0.47599999999999998</v>
      </c>
    </row>
    <row r="61">
      <c r="A61">
        <v>59</v>
      </c>
      <c r="B61">
        <f t="shared" si="59"/>
        <v>2.1305555489999999</v>
      </c>
      <c r="C61">
        <v>44.622</v>
      </c>
      <c r="D61">
        <v>0.85099999999999998</v>
      </c>
    </row>
    <row r="62">
      <c r="A62">
        <v>60</v>
      </c>
      <c r="B62">
        <f t="shared" si="59"/>
        <v>2.1666666600000002</v>
      </c>
      <c r="C62">
        <v>53.795999999999999</v>
      </c>
      <c r="D62">
        <v>3.9239999999999999</v>
      </c>
    </row>
    <row r="63">
      <c r="A63">
        <v>61</v>
      </c>
      <c r="B63">
        <f t="shared" si="59"/>
        <v>2.2027777710000001</v>
      </c>
      <c r="C63">
        <v>70.465000000000003</v>
      </c>
      <c r="D63">
        <v>24.696000000000002</v>
      </c>
    </row>
    <row r="64">
      <c r="A64">
        <v>62</v>
      </c>
      <c r="B64">
        <f t="shared" si="59"/>
        <v>2.2388888819999999</v>
      </c>
      <c r="C64">
        <v>94.332999999999998</v>
      </c>
      <c r="D64">
        <v>97.021000000000001</v>
      </c>
    </row>
    <row r="65">
      <c r="A65">
        <v>63</v>
      </c>
      <c r="B65">
        <f t="shared" si="59"/>
        <v>2.2749999930000002</v>
      </c>
      <c r="C65">
        <v>122.831</v>
      </c>
      <c r="D65">
        <v>215.84299999999999</v>
      </c>
    </row>
    <row r="66">
      <c r="A66">
        <v>64</v>
      </c>
      <c r="B66">
        <f t="shared" ref="B66" si="60">A66*0.072222222/2</f>
        <v>2.3111111040000001</v>
      </c>
      <c r="C66">
        <v>150.959</v>
      </c>
      <c r="D66">
        <v>322.52300000000002</v>
      </c>
    </row>
    <row r="67">
      <c r="A67">
        <v>65</v>
      </c>
      <c r="B67">
        <f t="shared" ref="B67:B130" si="61">A67*0.072222222/2</f>
        <v>2.3472222149999999</v>
      </c>
      <c r="C67">
        <v>171.82300000000001</v>
      </c>
      <c r="D67">
        <v>377.04300000000001</v>
      </c>
    </row>
    <row r="68">
      <c r="A68">
        <v>66</v>
      </c>
      <c r="B68">
        <f t="shared" si="61"/>
        <v>2.3833333260000003</v>
      </c>
      <c r="C68">
        <v>178.59200000000001</v>
      </c>
      <c r="D68">
        <v>383.05599999999998</v>
      </c>
    </row>
    <row r="69">
      <c r="A69">
        <v>67</v>
      </c>
      <c r="B69">
        <f t="shared" si="61"/>
        <v>2.4194444370000001</v>
      </c>
      <c r="C69">
        <v>168.38</v>
      </c>
      <c r="D69">
        <v>363.71100000000001</v>
      </c>
    </row>
    <row r="70">
      <c r="A70">
        <v>68</v>
      </c>
      <c r="B70">
        <f t="shared" si="61"/>
        <v>2.455555548</v>
      </c>
      <c r="C70">
        <v>144.767</v>
      </c>
      <c r="D70">
        <v>323.11900000000003</v>
      </c>
    </row>
    <row r="71">
      <c r="A71">
        <v>69</v>
      </c>
      <c r="B71">
        <f t="shared" si="61"/>
        <v>2.4916666590000003</v>
      </c>
      <c r="C71">
        <v>115.27500000000001</v>
      </c>
      <c r="D71">
        <v>247.55600000000001</v>
      </c>
    </row>
    <row r="72">
      <c r="A72">
        <v>70</v>
      </c>
      <c r="B72">
        <f t="shared" si="61"/>
        <v>2.5277777700000001</v>
      </c>
      <c r="C72">
        <v>86.623999999999995</v>
      </c>
      <c r="D72">
        <v>151.45599999999999</v>
      </c>
    </row>
    <row r="73">
      <c r="A73">
        <v>71</v>
      </c>
      <c r="B73">
        <f t="shared" si="61"/>
        <v>2.563888881</v>
      </c>
      <c r="C73">
        <v>62.728999999999999</v>
      </c>
      <c r="D73">
        <v>73.177000000000007</v>
      </c>
    </row>
    <row r="74">
      <c r="A74">
        <v>72</v>
      </c>
      <c r="B74">
        <f t="shared" si="61"/>
        <v>2.5999999919999999</v>
      </c>
      <c r="C74">
        <v>45.170999999999999</v>
      </c>
      <c r="D74">
        <v>28.056000000000001</v>
      </c>
    </row>
    <row r="75">
      <c r="A75">
        <v>73</v>
      </c>
      <c r="B75">
        <f t="shared" si="61"/>
        <v>2.6361111030000002</v>
      </c>
      <c r="C75">
        <v>33.658000000000001</v>
      </c>
      <c r="D75">
        <v>8.2460000000000004</v>
      </c>
    </row>
    <row r="76">
      <c r="A76">
        <v>74</v>
      </c>
      <c r="B76">
        <f t="shared" si="61"/>
        <v>2.672222214</v>
      </c>
      <c r="C76">
        <v>26.478000000000002</v>
      </c>
      <c r="D76">
        <v>1.8859999999999999</v>
      </c>
    </row>
    <row r="77">
      <c r="A77">
        <v>75</v>
      </c>
      <c r="B77">
        <f t="shared" si="61"/>
        <v>2.7083333249999999</v>
      </c>
      <c r="C77">
        <v>21.684999999999999</v>
      </c>
      <c r="D77">
        <v>0.38700000000000001</v>
      </c>
    </row>
    <row r="78">
      <c r="A78">
        <v>76</v>
      </c>
      <c r="B78">
        <f t="shared" si="61"/>
        <v>2.7444444360000002</v>
      </c>
      <c r="C78">
        <v>18.265999999999998</v>
      </c>
      <c r="D78">
        <v>0.096000000000000002</v>
      </c>
    </row>
    <row r="79">
      <c r="A79">
        <v>77</v>
      </c>
      <c r="B79">
        <f t="shared" si="61"/>
        <v>2.7805555470000001</v>
      </c>
      <c r="C79">
        <v>16.091999999999999</v>
      </c>
      <c r="D79">
        <v>0.076999999999999999</v>
      </c>
    </row>
    <row r="80">
      <c r="A80">
        <v>78</v>
      </c>
      <c r="B80">
        <f t="shared" si="61"/>
        <v>2.8166666579999999</v>
      </c>
      <c r="C80">
        <v>14.971</v>
      </c>
      <c r="D80">
        <v>0.183</v>
      </c>
    </row>
    <row r="81">
      <c r="A81">
        <v>79</v>
      </c>
      <c r="B81">
        <f t="shared" si="61"/>
        <v>2.8527777690000002</v>
      </c>
      <c r="C81">
        <v>14.276</v>
      </c>
      <c r="D81">
        <v>0.54900000000000004</v>
      </c>
    </row>
    <row r="82">
      <c r="A82">
        <v>80</v>
      </c>
      <c r="B82">
        <f t="shared" si="61"/>
        <v>2.8888888800000001</v>
      </c>
      <c r="C82">
        <v>13.596</v>
      </c>
      <c r="D82">
        <v>1.3049999999999999</v>
      </c>
    </row>
    <row r="83">
      <c r="A83">
        <v>81</v>
      </c>
      <c r="B83">
        <f t="shared" si="61"/>
        <v>2.924999991</v>
      </c>
      <c r="C83">
        <v>13.172000000000001</v>
      </c>
      <c r="D83">
        <v>1.919</v>
      </c>
    </row>
    <row r="84">
      <c r="A84">
        <v>82</v>
      </c>
      <c r="B84">
        <f t="shared" si="61"/>
        <v>2.9611111020000003</v>
      </c>
      <c r="C84">
        <v>13.282999999999999</v>
      </c>
      <c r="D84">
        <v>1.613</v>
      </c>
    </row>
    <row r="85">
      <c r="A85">
        <v>83</v>
      </c>
      <c r="B85">
        <f t="shared" si="61"/>
        <v>2.9972222130000001</v>
      </c>
      <c r="C85">
        <v>13.654999999999999</v>
      </c>
      <c r="D85">
        <v>0.86799999999999999</v>
      </c>
    </row>
    <row r="86">
      <c r="A86">
        <v>84</v>
      </c>
      <c r="B86">
        <f t="shared" si="61"/>
        <v>3.033333324</v>
      </c>
      <c r="C86">
        <v>13.974</v>
      </c>
      <c r="D86">
        <v>0.26300000000000001</v>
      </c>
    </row>
    <row r="87">
      <c r="A87">
        <v>85</v>
      </c>
      <c r="B87">
        <f t="shared" si="61"/>
        <v>3.0694444350000003</v>
      </c>
      <c r="C87">
        <v>14.586</v>
      </c>
      <c r="D87">
        <v>0.050999999999999997</v>
      </c>
    </row>
    <row r="88">
      <c r="A88">
        <v>86</v>
      </c>
      <c r="B88">
        <f t="shared" si="61"/>
        <v>3.1055555460000002</v>
      </c>
      <c r="C88">
        <v>16.172000000000001</v>
      </c>
      <c r="D88">
        <v>0.010999999999999999</v>
      </c>
    </row>
    <row r="89">
      <c r="A89">
        <v>87</v>
      </c>
      <c r="B89">
        <f t="shared" si="61"/>
        <v>3.141666657</v>
      </c>
      <c r="C89">
        <v>19.084</v>
      </c>
      <c r="D89">
        <v>0.0050000000000000001</v>
      </c>
    </row>
    <row r="90">
      <c r="A90">
        <v>88</v>
      </c>
      <c r="B90">
        <f t="shared" si="61"/>
        <v>3.1777777680000003</v>
      </c>
      <c r="C90">
        <v>23.547000000000001</v>
      </c>
      <c r="D90">
        <v>0.016</v>
      </c>
    </row>
    <row r="91">
      <c r="A91">
        <v>89</v>
      </c>
      <c r="B91">
        <f t="shared" si="61"/>
        <v>3.2138888790000002</v>
      </c>
      <c r="C91">
        <v>30.443000000000001</v>
      </c>
      <c r="D91">
        <v>0.39000000000000001</v>
      </c>
    </row>
    <row r="92">
      <c r="A92">
        <v>90</v>
      </c>
      <c r="B92">
        <f t="shared" si="61"/>
        <v>3.2499999900000001</v>
      </c>
      <c r="C92">
        <v>41.493000000000002</v>
      </c>
      <c r="D92">
        <v>5.2850000000000001</v>
      </c>
    </row>
    <row r="93">
      <c r="A93">
        <v>91</v>
      </c>
      <c r="B93">
        <f t="shared" si="61"/>
        <v>3.2861111009999999</v>
      </c>
      <c r="C93">
        <v>58.576000000000001</v>
      </c>
      <c r="D93">
        <v>35.517000000000003</v>
      </c>
    </row>
    <row r="94">
      <c r="A94">
        <v>92</v>
      </c>
      <c r="B94">
        <f t="shared" si="61"/>
        <v>3.3222222120000002</v>
      </c>
      <c r="C94">
        <v>82.887</v>
      </c>
      <c r="D94">
        <v>119.652</v>
      </c>
    </row>
    <row r="95">
      <c r="A95">
        <v>93</v>
      </c>
      <c r="B95">
        <f t="shared" si="61"/>
        <v>3.3583333230000001</v>
      </c>
      <c r="C95">
        <v>113.992</v>
      </c>
      <c r="D95">
        <v>227.92599999999999</v>
      </c>
    </row>
    <row r="96">
      <c r="A96">
        <v>94</v>
      </c>
      <c r="B96">
        <f t="shared" si="61"/>
        <v>3.394444434</v>
      </c>
      <c r="C96">
        <v>147.99799999999999</v>
      </c>
      <c r="D96">
        <v>315.19099999999997</v>
      </c>
    </row>
    <row r="97">
      <c r="A97">
        <v>95</v>
      </c>
      <c r="B97">
        <f t="shared" si="61"/>
        <v>3.4305555450000003</v>
      </c>
      <c r="C97">
        <v>176.465</v>
      </c>
      <c r="D97">
        <v>384.10300000000001</v>
      </c>
    </row>
    <row r="98">
      <c r="A98">
        <v>96</v>
      </c>
      <c r="B98">
        <f t="shared" si="61"/>
        <v>3.4666666560000001</v>
      </c>
      <c r="C98">
        <v>190.03800000000001</v>
      </c>
      <c r="D98">
        <v>430.64800000000002</v>
      </c>
    </row>
    <row r="99">
      <c r="A99">
        <v>97</v>
      </c>
      <c r="B99">
        <f t="shared" si="61"/>
        <v>3.502777767</v>
      </c>
      <c r="C99">
        <v>184.94399999999999</v>
      </c>
      <c r="D99">
        <v>431.33199999999999</v>
      </c>
    </row>
    <row r="100">
      <c r="A100">
        <v>98</v>
      </c>
      <c r="B100">
        <f t="shared" si="61"/>
        <v>3.5388888780000003</v>
      </c>
      <c r="C100">
        <v>164.5</v>
      </c>
      <c r="D100">
        <v>372.66399999999999</v>
      </c>
    </row>
    <row r="101">
      <c r="A101">
        <v>99</v>
      </c>
      <c r="B101">
        <f t="shared" si="61"/>
        <v>3.5749999890000002</v>
      </c>
      <c r="C101">
        <v>135.28</v>
      </c>
      <c r="D101">
        <v>263.69499999999999</v>
      </c>
    </row>
    <row r="102">
      <c r="A102">
        <v>100</v>
      </c>
      <c r="B102">
        <f t="shared" si="61"/>
        <v>3.6111111</v>
      </c>
      <c r="C102">
        <v>104.34099999999999</v>
      </c>
      <c r="D102">
        <v>141.916</v>
      </c>
    </row>
    <row r="103">
      <c r="A103">
        <v>101</v>
      </c>
      <c r="B103">
        <f t="shared" si="61"/>
        <v>3.6472222110000003</v>
      </c>
      <c r="C103">
        <v>77.861000000000004</v>
      </c>
      <c r="D103">
        <v>54.258000000000003</v>
      </c>
    </row>
    <row r="104">
      <c r="A104">
        <v>102</v>
      </c>
      <c r="B104">
        <f t="shared" si="61"/>
        <v>3.6833333220000002</v>
      </c>
      <c r="C104">
        <v>59.015000000000001</v>
      </c>
      <c r="D104">
        <v>14.506</v>
      </c>
    </row>
    <row r="105">
      <c r="A105">
        <v>103</v>
      </c>
      <c r="B105">
        <f t="shared" si="61"/>
        <v>3.719444433</v>
      </c>
      <c r="C105">
        <v>47.481999999999999</v>
      </c>
      <c r="D105">
        <v>3.0979999999999999</v>
      </c>
    </row>
    <row r="106">
      <c r="A106">
        <v>104</v>
      </c>
      <c r="B106">
        <f t="shared" si="61"/>
        <v>3.7555555439999999</v>
      </c>
      <c r="C106">
        <v>41.847999999999999</v>
      </c>
      <c r="D106">
        <v>0.91200000000000003</v>
      </c>
    </row>
    <row r="107">
      <c r="A107">
        <v>105</v>
      </c>
      <c r="B107">
        <f t="shared" si="61"/>
        <v>3.7916666550000002</v>
      </c>
      <c r="C107">
        <v>41.966000000000001</v>
      </c>
      <c r="D107">
        <v>0.98199999999999998</v>
      </c>
    </row>
    <row r="108">
      <c r="A108">
        <v>106</v>
      </c>
      <c r="B108">
        <f t="shared" si="61"/>
        <v>3.8277777660000001</v>
      </c>
      <c r="C108">
        <v>49.076999999999998</v>
      </c>
      <c r="D108">
        <v>3.0299999999999998</v>
      </c>
    </row>
    <row r="109">
      <c r="A109">
        <v>107</v>
      </c>
      <c r="B109">
        <f t="shared" si="61"/>
        <v>3.8638888769999999</v>
      </c>
      <c r="C109">
        <v>64.167000000000002</v>
      </c>
      <c r="D109">
        <v>13.515000000000001</v>
      </c>
    </row>
    <row r="110">
      <c r="A110">
        <v>108</v>
      </c>
      <c r="B110">
        <f t="shared" si="61"/>
        <v>3.8999999880000003</v>
      </c>
      <c r="C110">
        <v>86.381</v>
      </c>
      <c r="D110">
        <v>51.167000000000002</v>
      </c>
    </row>
    <row r="111">
      <c r="A111">
        <v>109</v>
      </c>
      <c r="B111">
        <f t="shared" si="61"/>
        <v>3.9361110990000001</v>
      </c>
      <c r="C111">
        <v>113.041</v>
      </c>
      <c r="D111">
        <v>135.41499999999999</v>
      </c>
    </row>
    <row r="112">
      <c r="A112">
        <v>110</v>
      </c>
      <c r="B112">
        <f t="shared" si="61"/>
        <v>3.97222221</v>
      </c>
      <c r="C112">
        <v>140.39699999999999</v>
      </c>
      <c r="D112">
        <v>251.29900000000001</v>
      </c>
    </row>
    <row r="113">
      <c r="A113">
        <v>111</v>
      </c>
      <c r="B113">
        <f t="shared" si="61"/>
        <v>4.0083333210000003</v>
      </c>
      <c r="C113">
        <v>163.369</v>
      </c>
      <c r="D113">
        <v>348.70499999999998</v>
      </c>
    </row>
    <row r="114">
      <c r="A114">
        <v>112</v>
      </c>
      <c r="B114">
        <f t="shared" si="61"/>
        <v>4.0444444320000006</v>
      </c>
      <c r="C114">
        <v>176.56200000000001</v>
      </c>
      <c r="D114">
        <v>386.93299999999999</v>
      </c>
    </row>
    <row r="115">
      <c r="A115">
        <v>113</v>
      </c>
      <c r="B115">
        <f t="shared" si="61"/>
        <v>4.080555543</v>
      </c>
      <c r="C115">
        <v>178.44900000000001</v>
      </c>
      <c r="D115">
        <v>364.25999999999999</v>
      </c>
    </row>
    <row r="116">
      <c r="A116">
        <v>114</v>
      </c>
      <c r="B116">
        <f t="shared" si="61"/>
        <v>4.1166666540000003</v>
      </c>
      <c r="C116">
        <v>173.245</v>
      </c>
      <c r="D116">
        <v>307.83499999999998</v>
      </c>
    </row>
    <row r="117">
      <c r="A117">
        <v>115</v>
      </c>
      <c r="B117">
        <f t="shared" si="61"/>
        <v>4.1527777649999997</v>
      </c>
      <c r="C117">
        <v>167.06399999999999</v>
      </c>
      <c r="D117">
        <v>245.97800000000001</v>
      </c>
    </row>
    <row r="118">
      <c r="A118">
        <v>116</v>
      </c>
      <c r="B118">
        <f t="shared" si="61"/>
        <v>4.188888876</v>
      </c>
      <c r="C118">
        <v>163.988</v>
      </c>
      <c r="D118">
        <v>202.48699999999999</v>
      </c>
    </row>
    <row r="119">
      <c r="A119">
        <v>117</v>
      </c>
      <c r="B119">
        <f t="shared" si="61"/>
        <v>4.2249999870000003</v>
      </c>
      <c r="C119">
        <v>166.017</v>
      </c>
      <c r="D119">
        <v>200.523</v>
      </c>
    </row>
    <row r="120">
      <c r="A120">
        <v>118</v>
      </c>
      <c r="B120">
        <f t="shared" si="61"/>
        <v>4.2611110979999998</v>
      </c>
      <c r="C120">
        <v>173.691</v>
      </c>
      <c r="D120">
        <v>246.16399999999999</v>
      </c>
    </row>
    <row r="121">
      <c r="A121">
        <v>119</v>
      </c>
      <c r="B121">
        <f t="shared" si="61"/>
        <v>4.2972222090000001</v>
      </c>
      <c r="C121">
        <v>184.684</v>
      </c>
      <c r="D121">
        <v>318.86099999999999</v>
      </c>
    </row>
    <row r="122">
      <c r="A122">
        <v>120</v>
      </c>
      <c r="B122">
        <f t="shared" si="61"/>
        <v>4.3333333200000004</v>
      </c>
      <c r="C122">
        <v>192.97999999999999</v>
      </c>
      <c r="D122">
        <v>392.80700000000002</v>
      </c>
    </row>
    <row r="123">
      <c r="A123">
        <v>121</v>
      </c>
      <c r="B123">
        <f t="shared" si="61"/>
        <v>4.3694444309999998</v>
      </c>
      <c r="C123">
        <v>191.934</v>
      </c>
      <c r="D123">
        <v>442.149</v>
      </c>
    </row>
    <row r="124">
      <c r="A124">
        <v>122</v>
      </c>
      <c r="B124">
        <f t="shared" si="61"/>
        <v>4.4055555420000001</v>
      </c>
      <c r="C124">
        <v>178.66999999999999</v>
      </c>
      <c r="D124">
        <v>427.74000000000001</v>
      </c>
    </row>
    <row r="125">
      <c r="A125">
        <v>123</v>
      </c>
      <c r="B125">
        <f t="shared" si="61"/>
        <v>4.4416666530000004</v>
      </c>
      <c r="C125">
        <v>154.874</v>
      </c>
      <c r="D125">
        <v>334.702</v>
      </c>
    </row>
    <row r="126">
      <c r="A126">
        <v>124</v>
      </c>
      <c r="B126">
        <f t="shared" si="61"/>
        <v>4.4777777639999998</v>
      </c>
      <c r="C126">
        <v>124.96299999999999</v>
      </c>
      <c r="D126">
        <v>204.68299999999999</v>
      </c>
    </row>
    <row r="127">
      <c r="A127">
        <v>125</v>
      </c>
      <c r="B127">
        <f t="shared" si="61"/>
        <v>4.5138888750000001</v>
      </c>
      <c r="C127">
        <v>94.796000000000006</v>
      </c>
      <c r="D127">
        <v>92.322000000000003</v>
      </c>
    </row>
    <row r="128">
      <c r="A128">
        <v>126</v>
      </c>
      <c r="B128">
        <f t="shared" si="61"/>
        <v>4.5499999860000004</v>
      </c>
      <c r="C128">
        <v>69.808000000000007</v>
      </c>
      <c r="D128">
        <v>27.728999999999999</v>
      </c>
    </row>
    <row r="129">
      <c r="A129">
        <v>127</v>
      </c>
      <c r="B129">
        <f t="shared" si="61"/>
        <v>4.5861110969999999</v>
      </c>
      <c r="C129">
        <v>52.530999999999999</v>
      </c>
      <c r="D129">
        <v>5.5110000000000001</v>
      </c>
    </row>
    <row r="130">
      <c r="A130">
        <v>128</v>
      </c>
      <c r="B130">
        <f t="shared" si="61"/>
        <v>4.6222222080000002</v>
      </c>
      <c r="C130">
        <v>42.479999999999997</v>
      </c>
      <c r="D130">
        <v>1.0109999999999999</v>
      </c>
    </row>
    <row r="131">
      <c r="A131">
        <v>129</v>
      </c>
      <c r="B131">
        <f t="shared" ref="B131:B194" si="62">A131*0.072222222/2</f>
        <v>4.6583333190000005</v>
      </c>
      <c r="C131">
        <v>38.404000000000003</v>
      </c>
      <c r="D131">
        <v>0.33400000000000002</v>
      </c>
    </row>
    <row r="132">
      <c r="A132">
        <v>130</v>
      </c>
      <c r="B132">
        <f t="shared" si="62"/>
        <v>4.6944444299999999</v>
      </c>
      <c r="C132">
        <v>40.024000000000001</v>
      </c>
      <c r="D132">
        <v>0.432</v>
      </c>
    </row>
    <row r="133">
      <c r="A133">
        <v>131</v>
      </c>
      <c r="B133">
        <f t="shared" si="62"/>
        <v>4.7305555410000002</v>
      </c>
      <c r="C133">
        <v>47.984000000000002</v>
      </c>
      <c r="D133">
        <v>2.0579999999999998</v>
      </c>
    </row>
    <row r="134">
      <c r="A134">
        <v>132</v>
      </c>
      <c r="B134">
        <f t="shared" si="62"/>
        <v>4.7666666520000005</v>
      </c>
      <c r="C134">
        <v>62.936999999999998</v>
      </c>
      <c r="D134">
        <v>12.635999999999999</v>
      </c>
    </row>
    <row r="135">
      <c r="A135">
        <v>133</v>
      </c>
      <c r="B135">
        <f t="shared" si="62"/>
        <v>4.8027777629999999</v>
      </c>
      <c r="C135">
        <v>84.984999999999999</v>
      </c>
      <c r="D135">
        <v>58.231000000000002</v>
      </c>
    </row>
    <row r="136">
      <c r="A136">
        <v>134</v>
      </c>
      <c r="B136">
        <f t="shared" si="62"/>
        <v>4.8388888740000002</v>
      </c>
      <c r="C136">
        <v>113.373</v>
      </c>
      <c r="D136">
        <v>170.86500000000001</v>
      </c>
    </row>
    <row r="137">
      <c r="A137">
        <v>135</v>
      </c>
      <c r="B137">
        <f t="shared" si="62"/>
        <v>4.8749999850000005</v>
      </c>
      <c r="C137">
        <v>144.83199999999999</v>
      </c>
      <c r="D137">
        <v>322.24200000000002</v>
      </c>
    </row>
    <row r="138">
      <c r="A138">
        <v>136</v>
      </c>
      <c r="B138">
        <f t="shared" si="62"/>
        <v>4.911111096</v>
      </c>
      <c r="C138">
        <v>171.57599999999999</v>
      </c>
      <c r="D138">
        <v>421.947</v>
      </c>
    </row>
    <row r="139">
      <c r="A139">
        <v>137</v>
      </c>
      <c r="B139">
        <f t="shared" si="62"/>
        <v>4.9472222070000003</v>
      </c>
      <c r="C139">
        <v>183.96299999999999</v>
      </c>
      <c r="D139">
        <v>425.5</v>
      </c>
    </row>
    <row r="140">
      <c r="A140">
        <v>138</v>
      </c>
      <c r="B140">
        <f t="shared" si="62"/>
        <v>4.9833333180000006</v>
      </c>
      <c r="C140">
        <v>177.55600000000001</v>
      </c>
      <c r="D140">
        <v>372.90800000000002</v>
      </c>
    </row>
    <row r="141">
      <c r="A141">
        <v>139</v>
      </c>
      <c r="B141">
        <f t="shared" si="62"/>
        <v>5.019444429</v>
      </c>
      <c r="C141">
        <v>155.87</v>
      </c>
      <c r="D141">
        <v>308.56400000000002</v>
      </c>
    </row>
    <row r="142">
      <c r="A142">
        <v>140</v>
      </c>
      <c r="B142">
        <f t="shared" si="62"/>
        <v>5.0555555400000003</v>
      </c>
      <c r="C142">
        <v>126.188</v>
      </c>
      <c r="D142">
        <v>239.762</v>
      </c>
    </row>
    <row r="143">
      <c r="A143">
        <v>141</v>
      </c>
      <c r="B143">
        <f t="shared" si="62"/>
        <v>5.0916666510000006</v>
      </c>
      <c r="C143">
        <v>95.439999999999998</v>
      </c>
      <c r="D143">
        <v>164.024</v>
      </c>
    </row>
    <row r="144">
      <c r="A144">
        <v>142</v>
      </c>
      <c r="B144">
        <f t="shared" si="62"/>
        <v>5.127777762</v>
      </c>
      <c r="C144">
        <v>68.906000000000006</v>
      </c>
      <c r="D144">
        <v>91.376999999999995</v>
      </c>
    </row>
    <row r="145">
      <c r="A145">
        <v>143</v>
      </c>
      <c r="B145">
        <f t="shared" si="62"/>
        <v>5.1638888730000003</v>
      </c>
      <c r="C145">
        <v>49.216999999999999</v>
      </c>
      <c r="D145">
        <v>36.636000000000003</v>
      </c>
    </row>
    <row r="146">
      <c r="A146">
        <v>144</v>
      </c>
      <c r="B146">
        <f t="shared" si="62"/>
        <v>5.1999999839999997</v>
      </c>
      <c r="C146">
        <v>35.988999999999997</v>
      </c>
      <c r="D146">
        <v>9.4809999999999999</v>
      </c>
    </row>
    <row r="147">
      <c r="A147">
        <v>145</v>
      </c>
      <c r="B147">
        <f t="shared" si="62"/>
        <v>5.236111095</v>
      </c>
      <c r="C147">
        <v>27.338999999999999</v>
      </c>
      <c r="D147">
        <v>1.8560000000000001</v>
      </c>
    </row>
    <row r="148">
      <c r="A148">
        <v>146</v>
      </c>
      <c r="B148">
        <f t="shared" si="62"/>
        <v>5.2722222060000004</v>
      </c>
      <c r="C148">
        <v>21.687000000000001</v>
      </c>
      <c r="D148">
        <v>0.35499999999999998</v>
      </c>
    </row>
    <row r="149">
      <c r="A149">
        <v>147</v>
      </c>
      <c r="B149">
        <f t="shared" si="62"/>
        <v>5.3083333169999998</v>
      </c>
      <c r="C149">
        <v>18.169</v>
      </c>
      <c r="D149">
        <v>0.082000000000000003</v>
      </c>
    </row>
    <row r="150">
      <c r="A150">
        <v>148</v>
      </c>
      <c r="B150">
        <f t="shared" si="62"/>
        <v>5.3444444280000001</v>
      </c>
      <c r="C150">
        <v>16.123000000000001</v>
      </c>
      <c r="D150">
        <v>0.050999999999999997</v>
      </c>
    </row>
    <row r="151">
      <c r="A151">
        <v>149</v>
      </c>
      <c r="B151">
        <f t="shared" si="62"/>
        <v>5.3805555390000004</v>
      </c>
      <c r="C151">
        <v>14.885</v>
      </c>
      <c r="D151">
        <v>0.104</v>
      </c>
    </row>
    <row r="152">
      <c r="A152">
        <v>150</v>
      </c>
      <c r="B152">
        <f t="shared" si="62"/>
        <v>5.4166666499999998</v>
      </c>
      <c r="C152">
        <v>14.055999999999999</v>
      </c>
      <c r="D152">
        <v>0.39000000000000001</v>
      </c>
    </row>
    <row r="153">
      <c r="A153">
        <v>151</v>
      </c>
      <c r="B153">
        <f t="shared" si="62"/>
        <v>5.4527777610000001</v>
      </c>
      <c r="C153">
        <v>13.565</v>
      </c>
      <c r="D153">
        <v>1.3959999999999999</v>
      </c>
    </row>
    <row r="154">
      <c r="A154">
        <v>152</v>
      </c>
      <c r="B154">
        <f t="shared" si="62"/>
        <v>5.4888888720000004</v>
      </c>
      <c r="C154">
        <v>13.352</v>
      </c>
      <c r="D154">
        <v>2.9489999999999998</v>
      </c>
    </row>
    <row r="155">
      <c r="A155">
        <v>153</v>
      </c>
      <c r="B155">
        <f t="shared" si="62"/>
        <v>5.5249999829999998</v>
      </c>
      <c r="C155">
        <v>13.228</v>
      </c>
      <c r="D155">
        <v>3.5179999999999998</v>
      </c>
    </row>
    <row r="156">
      <c r="A156">
        <v>154</v>
      </c>
      <c r="B156">
        <f t="shared" si="62"/>
        <v>5.5611110940000001</v>
      </c>
      <c r="C156">
        <v>13.116</v>
      </c>
      <c r="D156">
        <v>2.4209999999999998</v>
      </c>
    </row>
    <row r="157">
      <c r="A157">
        <v>155</v>
      </c>
      <c r="B157">
        <f t="shared" si="62"/>
        <v>5.5972222050000005</v>
      </c>
      <c r="C157">
        <v>13.153</v>
      </c>
      <c r="D157">
        <v>0.90500000000000003</v>
      </c>
    </row>
    <row r="158">
      <c r="A158">
        <v>156</v>
      </c>
      <c r="B158">
        <f t="shared" si="62"/>
        <v>5.6333333159999999</v>
      </c>
      <c r="C158">
        <v>13.464</v>
      </c>
      <c r="D158">
        <v>0.214</v>
      </c>
    </row>
    <row r="159">
      <c r="A159">
        <v>157</v>
      </c>
      <c r="B159">
        <f t="shared" si="62"/>
        <v>5.6694444270000002</v>
      </c>
      <c r="C159">
        <v>14.058</v>
      </c>
      <c r="D159">
        <v>0.043999999999999997</v>
      </c>
    </row>
    <row r="160">
      <c r="A160">
        <v>158</v>
      </c>
      <c r="B160">
        <f t="shared" si="62"/>
        <v>5.7055555380000005</v>
      </c>
      <c r="C160">
        <v>15.01</v>
      </c>
      <c r="D160">
        <v>0.01</v>
      </c>
    </row>
    <row r="161">
      <c r="A161">
        <v>159</v>
      </c>
      <c r="B161">
        <f t="shared" si="62"/>
        <v>5.7416666489999999</v>
      </c>
      <c r="C161">
        <v>16.600999999999999</v>
      </c>
      <c r="D161">
        <v>0.0070000000000000001</v>
      </c>
    </row>
    <row r="162">
      <c r="A162">
        <v>160</v>
      </c>
      <c r="B162">
        <f t="shared" si="62"/>
        <v>5.7777777600000002</v>
      </c>
      <c r="C162">
        <v>19.356000000000002</v>
      </c>
      <c r="D162">
        <v>0.025000000000000001</v>
      </c>
    </row>
    <row r="163">
      <c r="A163">
        <v>161</v>
      </c>
      <c r="B163">
        <f t="shared" si="62"/>
        <v>5.8138888710000005</v>
      </c>
      <c r="C163">
        <v>24.233000000000001</v>
      </c>
      <c r="D163">
        <v>0.20499999999999999</v>
      </c>
    </row>
    <row r="164">
      <c r="A164">
        <v>162</v>
      </c>
      <c r="B164">
        <f t="shared" si="62"/>
        <v>5.8499999819999999</v>
      </c>
      <c r="C164">
        <v>32.847000000000001</v>
      </c>
      <c r="D164">
        <v>2.2509999999999999</v>
      </c>
    </row>
    <row r="165">
      <c r="A165">
        <v>163</v>
      </c>
      <c r="B165">
        <f t="shared" si="62"/>
        <v>5.8861110930000002</v>
      </c>
      <c r="C165">
        <v>47.270000000000003</v>
      </c>
      <c r="D165">
        <v>15.83</v>
      </c>
    </row>
    <row r="166">
      <c r="A166">
        <v>164</v>
      </c>
      <c r="B166">
        <f t="shared" si="62"/>
        <v>5.9222222040000005</v>
      </c>
      <c r="C166">
        <v>69.176000000000002</v>
      </c>
      <c r="D166">
        <v>61.918999999999997</v>
      </c>
    </row>
    <row r="167">
      <c r="A167">
        <v>165</v>
      </c>
      <c r="B167">
        <f t="shared" si="62"/>
        <v>5.958333315</v>
      </c>
      <c r="C167">
        <v>98.774000000000001</v>
      </c>
      <c r="D167">
        <v>156.178</v>
      </c>
    </row>
    <row r="168">
      <c r="A168">
        <v>166</v>
      </c>
      <c r="B168">
        <f t="shared" si="62"/>
        <v>5.9944444260000003</v>
      </c>
      <c r="C168">
        <v>133.91399999999999</v>
      </c>
      <c r="D168">
        <v>273.45600000000002</v>
      </c>
    </row>
    <row r="169">
      <c r="A169">
        <v>167</v>
      </c>
      <c r="B169">
        <f t="shared" si="62"/>
        <v>6.0305555370000006</v>
      </c>
      <c r="C169">
        <v>169.16999999999999</v>
      </c>
      <c r="D169">
        <v>363.19600000000003</v>
      </c>
    </row>
    <row r="170">
      <c r="A170">
        <v>168</v>
      </c>
      <c r="B170">
        <f t="shared" si="62"/>
        <v>6.066666648</v>
      </c>
      <c r="C170">
        <v>195.90899999999999</v>
      </c>
      <c r="D170">
        <v>411.346</v>
      </c>
    </row>
    <row r="171">
      <c r="A171">
        <v>169</v>
      </c>
      <c r="B171">
        <f t="shared" si="62"/>
        <v>6.1027777590000003</v>
      </c>
      <c r="C171">
        <v>205.68799999999999</v>
      </c>
      <c r="D171">
        <v>428.24599999999998</v>
      </c>
    </row>
    <row r="172">
      <c r="A172">
        <v>170</v>
      </c>
      <c r="B172">
        <f t="shared" si="62"/>
        <v>6.1388888700000006</v>
      </c>
      <c r="C172">
        <v>195.58099999999999</v>
      </c>
      <c r="D172">
        <v>416.31200000000001</v>
      </c>
    </row>
    <row r="173">
      <c r="A173">
        <v>171</v>
      </c>
      <c r="B173">
        <f t="shared" si="62"/>
        <v>6.174999981</v>
      </c>
      <c r="C173">
        <v>169.97300000000001</v>
      </c>
      <c r="D173">
        <v>370.62900000000002</v>
      </c>
    </row>
    <row r="174">
      <c r="A174">
        <v>172</v>
      </c>
      <c r="B174">
        <f t="shared" si="62"/>
        <v>6.2111110920000003</v>
      </c>
      <c r="C174">
        <v>137.226</v>
      </c>
      <c r="D174">
        <v>281.76400000000001</v>
      </c>
    </row>
    <row r="175">
      <c r="A175">
        <v>173</v>
      </c>
      <c r="B175">
        <f t="shared" si="62"/>
        <v>6.2472222030000006</v>
      </c>
      <c r="C175">
        <v>105.111</v>
      </c>
      <c r="D175">
        <v>155.03</v>
      </c>
    </row>
    <row r="176">
      <c r="A176">
        <v>174</v>
      </c>
      <c r="B176">
        <f t="shared" si="62"/>
        <v>6.2833333140000001</v>
      </c>
      <c r="C176">
        <v>78.379999999999995</v>
      </c>
      <c r="D176">
        <v>51.149000000000001</v>
      </c>
    </row>
    <row r="177">
      <c r="A177">
        <v>175</v>
      </c>
      <c r="B177">
        <f t="shared" si="62"/>
        <v>6.3194444250000004</v>
      </c>
      <c r="C177">
        <v>58.737000000000002</v>
      </c>
      <c r="D177">
        <v>9.4670000000000005</v>
      </c>
    </row>
    <row r="178">
      <c r="A178">
        <v>176</v>
      </c>
      <c r="B178">
        <f t="shared" si="62"/>
        <v>6.3555555360000007</v>
      </c>
      <c r="C178">
        <v>46.165999999999997</v>
      </c>
      <c r="D178">
        <v>1.1519999999999999</v>
      </c>
    </row>
    <row r="179">
      <c r="A179">
        <v>177</v>
      </c>
      <c r="B179">
        <f t="shared" si="62"/>
        <v>6.3916666470000001</v>
      </c>
      <c r="C179">
        <v>40.295000000000002</v>
      </c>
      <c r="D179">
        <v>0.17399999999999999</v>
      </c>
    </row>
    <row r="180">
      <c r="A180">
        <v>178</v>
      </c>
      <c r="B180">
        <f t="shared" si="62"/>
        <v>6.4277777580000004</v>
      </c>
      <c r="C180">
        <v>41.052999999999997</v>
      </c>
      <c r="D180">
        <v>0.099000000000000005</v>
      </c>
    </row>
    <row r="181">
      <c r="A181">
        <v>179</v>
      </c>
      <c r="B181">
        <f t="shared" si="62"/>
        <v>6.4638888689999998</v>
      </c>
      <c r="C181">
        <v>48.642000000000003</v>
      </c>
      <c r="D181">
        <v>0.48699999999999999</v>
      </c>
    </row>
    <row r="182">
      <c r="A182">
        <v>180</v>
      </c>
      <c r="B182">
        <f t="shared" si="62"/>
        <v>6.4999999800000001</v>
      </c>
      <c r="C182">
        <v>63.274999999999999</v>
      </c>
      <c r="D182">
        <v>4.5019999999999998</v>
      </c>
    </row>
    <row r="183">
      <c r="A183">
        <v>181</v>
      </c>
      <c r="B183">
        <f t="shared" si="62"/>
        <v>6.5361110910000004</v>
      </c>
      <c r="C183">
        <v>84.924000000000007</v>
      </c>
      <c r="D183">
        <v>30.934000000000001</v>
      </c>
    </row>
    <row r="184">
      <c r="A184">
        <v>182</v>
      </c>
      <c r="B184">
        <f t="shared" si="62"/>
        <v>6.5722222019999998</v>
      </c>
      <c r="C184">
        <v>112.72</v>
      </c>
      <c r="D184">
        <v>120.833</v>
      </c>
    </row>
    <row r="185">
      <c r="A185">
        <v>183</v>
      </c>
      <c r="B185">
        <f t="shared" si="62"/>
        <v>6.6083333130000002</v>
      </c>
      <c r="C185">
        <v>143.69399999999999</v>
      </c>
      <c r="D185">
        <v>275.44499999999999</v>
      </c>
    </row>
    <row r="186">
      <c r="A186">
        <v>184</v>
      </c>
      <c r="B186">
        <f t="shared" si="62"/>
        <v>6.6444444240000005</v>
      </c>
      <c r="C186">
        <v>172.559</v>
      </c>
      <c r="D186">
        <v>411.19600000000003</v>
      </c>
    </row>
    <row r="187">
      <c r="A187">
        <v>185</v>
      </c>
      <c r="B187">
        <f t="shared" si="62"/>
        <v>6.6805555349999999</v>
      </c>
      <c r="C187">
        <v>194.45099999999999</v>
      </c>
      <c r="D187">
        <v>460.67200000000003</v>
      </c>
    </row>
    <row r="188">
      <c r="A188">
        <v>186</v>
      </c>
      <c r="B188">
        <f t="shared" si="62"/>
        <v>6.7166666460000002</v>
      </c>
      <c r="C188">
        <v>207.96199999999999</v>
      </c>
      <c r="D188">
        <v>443.464</v>
      </c>
    </row>
    <row r="189">
      <c r="A189">
        <v>187</v>
      </c>
      <c r="B189">
        <f t="shared" si="62"/>
        <v>6.7527777570000005</v>
      </c>
      <c r="C189">
        <v>214.58199999999999</v>
      </c>
      <c r="D189">
        <v>403.94999999999999</v>
      </c>
    </row>
    <row r="190">
      <c r="A190">
        <v>188</v>
      </c>
      <c r="B190">
        <f t="shared" si="62"/>
        <v>6.7888888679999999</v>
      </c>
      <c r="C190">
        <v>216.501</v>
      </c>
      <c r="D190">
        <v>366.27999999999997</v>
      </c>
    </row>
    <row r="191">
      <c r="A191">
        <v>189</v>
      </c>
      <c r="B191">
        <f t="shared" si="62"/>
        <v>6.8249999790000002</v>
      </c>
      <c r="C191">
        <v>216.28299999999999</v>
      </c>
      <c r="D191">
        <v>348.09100000000001</v>
      </c>
    </row>
    <row r="192">
      <c r="A192">
        <v>190</v>
      </c>
      <c r="B192">
        <f t="shared" si="62"/>
        <v>6.8611110900000005</v>
      </c>
      <c r="C192">
        <v>216.511</v>
      </c>
      <c r="D192">
        <v>364.14499999999998</v>
      </c>
    </row>
    <row r="193">
      <c r="A193">
        <v>191</v>
      </c>
      <c r="B193">
        <f t="shared" si="62"/>
        <v>6.8972222009999999</v>
      </c>
      <c r="C193">
        <v>216.92699999999999</v>
      </c>
      <c r="D193">
        <v>411.137</v>
      </c>
    </row>
    <row r="194">
      <c r="A194">
        <v>192</v>
      </c>
      <c r="B194">
        <f t="shared" si="62"/>
        <v>6.9333333120000002</v>
      </c>
      <c r="C194">
        <v>212.619</v>
      </c>
      <c r="D194">
        <v>461.15600000000001</v>
      </c>
    </row>
    <row r="195">
      <c r="A195">
        <v>193</v>
      </c>
      <c r="B195">
        <f t="shared" ref="B195:B258" si="63">A195*0.072222222/2</f>
        <v>6.9694444230000006</v>
      </c>
      <c r="C195">
        <v>198.00700000000001</v>
      </c>
      <c r="D195">
        <v>467.30500000000001</v>
      </c>
    </row>
    <row r="196">
      <c r="A196">
        <v>194</v>
      </c>
      <c r="B196">
        <f t="shared" si="63"/>
        <v>7.005555534</v>
      </c>
      <c r="C196">
        <v>172.941</v>
      </c>
      <c r="D196">
        <v>393.69299999999998</v>
      </c>
    </row>
    <row r="197">
      <c r="A197">
        <v>195</v>
      </c>
      <c r="B197">
        <f t="shared" si="63"/>
        <v>7.0416666450000003</v>
      </c>
      <c r="C197">
        <v>142.55799999999999</v>
      </c>
      <c r="D197">
        <v>258.93000000000001</v>
      </c>
    </row>
    <row r="198">
      <c r="A198">
        <v>196</v>
      </c>
      <c r="B198">
        <f t="shared" si="63"/>
        <v>7.0777777560000006</v>
      </c>
      <c r="C198">
        <v>112.014</v>
      </c>
      <c r="D198">
        <v>124.794</v>
      </c>
    </row>
    <row r="199">
      <c r="A199">
        <v>197</v>
      </c>
      <c r="B199">
        <f t="shared" si="63"/>
        <v>7.113888867</v>
      </c>
      <c r="C199">
        <v>84.486000000000004</v>
      </c>
      <c r="D199">
        <v>39.389000000000003</v>
      </c>
    </row>
    <row r="200">
      <c r="A200">
        <v>198</v>
      </c>
      <c r="B200">
        <f t="shared" si="63"/>
        <v>7.1499999780000003</v>
      </c>
      <c r="C200">
        <v>62.716999999999999</v>
      </c>
      <c r="D200">
        <v>7.1210000000000004</v>
      </c>
    </row>
    <row r="201">
      <c r="A201">
        <v>199</v>
      </c>
      <c r="B201">
        <f t="shared" si="63"/>
        <v>7.1861110890000006</v>
      </c>
      <c r="C201">
        <v>48.710999999999999</v>
      </c>
      <c r="D201">
        <v>0.77400000000000002</v>
      </c>
    </row>
    <row r="202">
      <c r="A202">
        <v>200</v>
      </c>
      <c r="B202">
        <f t="shared" si="63"/>
        <v>7.2222222</v>
      </c>
      <c r="C202">
        <v>42.189</v>
      </c>
      <c r="D202">
        <v>0.107</v>
      </c>
    </row>
    <row r="203">
      <c r="A203">
        <v>201</v>
      </c>
      <c r="B203">
        <f t="shared" si="63"/>
        <v>7.2583333110000003</v>
      </c>
      <c r="C203">
        <v>41.301000000000002</v>
      </c>
      <c r="D203">
        <v>0.14799999999999999</v>
      </c>
    </row>
    <row r="204">
      <c r="A204">
        <v>202</v>
      </c>
      <c r="B204">
        <f t="shared" si="63"/>
        <v>7.2944444220000006</v>
      </c>
      <c r="C204">
        <v>45.167000000000002</v>
      </c>
      <c r="D204">
        <v>0.90900000000000003</v>
      </c>
    </row>
    <row r="205">
      <c r="A205">
        <v>203</v>
      </c>
      <c r="B205">
        <f t="shared" si="63"/>
        <v>7.3305555330000001</v>
      </c>
      <c r="C205">
        <v>55.454999999999998</v>
      </c>
      <c r="D205">
        <v>6.7439999999999998</v>
      </c>
    </row>
    <row r="206">
      <c r="A206">
        <v>204</v>
      </c>
      <c r="B206">
        <f t="shared" si="63"/>
        <v>7.3666666440000004</v>
      </c>
      <c r="C206">
        <v>75.141999999999996</v>
      </c>
      <c r="D206">
        <v>36.941000000000003</v>
      </c>
    </row>
    <row r="207">
      <c r="A207">
        <v>205</v>
      </c>
      <c r="B207">
        <f t="shared" si="63"/>
        <v>7.4027777550000007</v>
      </c>
      <c r="C207">
        <v>104.703</v>
      </c>
      <c r="D207">
        <v>126.95399999999999</v>
      </c>
    </row>
    <row r="208">
      <c r="A208">
        <v>206</v>
      </c>
      <c r="B208">
        <f t="shared" si="63"/>
        <v>7.4388888660000001</v>
      </c>
      <c r="C208">
        <v>139.21199999999999</v>
      </c>
      <c r="D208">
        <v>279.137</v>
      </c>
    </row>
    <row r="209">
      <c r="A209">
        <v>207</v>
      </c>
      <c r="B209">
        <f t="shared" si="63"/>
        <v>7.4749999770000004</v>
      </c>
      <c r="C209">
        <v>170.20400000000001</v>
      </c>
      <c r="D209">
        <v>418.25200000000001</v>
      </c>
    </row>
    <row r="210">
      <c r="A210">
        <v>208</v>
      </c>
      <c r="B210">
        <f t="shared" si="63"/>
        <v>7.5111110879999998</v>
      </c>
      <c r="C210">
        <v>189.85400000000001</v>
      </c>
      <c r="D210">
        <v>464.34699999999998</v>
      </c>
    </row>
    <row r="211">
      <c r="A211">
        <v>209</v>
      </c>
      <c r="B211">
        <f t="shared" si="63"/>
        <v>7.5472221990000001</v>
      </c>
      <c r="C211">
        <v>192.64500000000001</v>
      </c>
      <c r="D211">
        <v>428.78800000000001</v>
      </c>
    </row>
    <row r="212">
      <c r="A212">
        <v>210</v>
      </c>
      <c r="B212">
        <f t="shared" si="63"/>
        <v>7.5833333100000004</v>
      </c>
      <c r="C212">
        <v>176.69800000000001</v>
      </c>
      <c r="D212">
        <v>367.60599999999999</v>
      </c>
    </row>
    <row r="213">
      <c r="A213">
        <v>211</v>
      </c>
      <c r="B213">
        <f t="shared" si="63"/>
        <v>7.6194444209999999</v>
      </c>
      <c r="C213">
        <v>146.53299999999999</v>
      </c>
      <c r="D213">
        <v>302.31400000000002</v>
      </c>
    </row>
    <row r="214">
      <c r="A214">
        <v>212</v>
      </c>
      <c r="B214">
        <f t="shared" si="63"/>
        <v>7.6555555320000002</v>
      </c>
      <c r="C214">
        <v>111.69199999999999</v>
      </c>
      <c r="D214">
        <v>223.5</v>
      </c>
    </row>
    <row r="215">
      <c r="A215">
        <v>213</v>
      </c>
      <c r="B215">
        <f t="shared" si="63"/>
        <v>7.6916666430000005</v>
      </c>
      <c r="C215">
        <v>80.474000000000004</v>
      </c>
      <c r="D215">
        <v>132.22300000000001</v>
      </c>
    </row>
    <row r="216">
      <c r="A216">
        <v>214</v>
      </c>
      <c r="B216">
        <f t="shared" si="63"/>
        <v>7.7277777539999999</v>
      </c>
      <c r="C216">
        <v>56.283999999999999</v>
      </c>
      <c r="D216">
        <v>54.670999999999999</v>
      </c>
    </row>
    <row r="217">
      <c r="A217">
        <v>215</v>
      </c>
      <c r="B217">
        <f t="shared" si="63"/>
        <v>7.7638888650000002</v>
      </c>
      <c r="C217">
        <v>39.149000000000001</v>
      </c>
      <c r="D217">
        <v>13.798999999999999</v>
      </c>
    </row>
    <row r="218">
      <c r="A218">
        <v>216</v>
      </c>
      <c r="B218">
        <f t="shared" si="63"/>
        <v>7.7999999760000005</v>
      </c>
      <c r="C218">
        <v>28.044</v>
      </c>
      <c r="D218">
        <v>2.137</v>
      </c>
    </row>
    <row r="219">
      <c r="A219">
        <v>217</v>
      </c>
      <c r="B219">
        <f t="shared" si="63"/>
        <v>7.8361110869999999</v>
      </c>
      <c r="C219">
        <v>21.538</v>
      </c>
      <c r="D219">
        <v>0.26700000000000002</v>
      </c>
    </row>
    <row r="220">
      <c r="A220">
        <v>218</v>
      </c>
      <c r="B220">
        <f t="shared" si="63"/>
        <v>7.8722221980000002</v>
      </c>
      <c r="C220">
        <v>17.896000000000001</v>
      </c>
      <c r="D220">
        <v>0.037999999999999999</v>
      </c>
    </row>
    <row r="221">
      <c r="A221">
        <v>219</v>
      </c>
      <c r="B221">
        <f t="shared" si="63"/>
        <v>7.9083333090000005</v>
      </c>
      <c r="C221">
        <v>15.635999999999999</v>
      </c>
      <c r="D221">
        <v>0.012999999999999999</v>
      </c>
    </row>
    <row r="222">
      <c r="A222">
        <v>220</v>
      </c>
      <c r="B222">
        <f t="shared" si="63"/>
        <v>7.94444442</v>
      </c>
      <c r="C222">
        <v>14.085000000000001</v>
      </c>
      <c r="D222">
        <v>0.017999999999999999</v>
      </c>
    </row>
    <row r="223">
      <c r="A223">
        <v>221</v>
      </c>
      <c r="B223">
        <f t="shared" si="63"/>
        <v>7.9805555310000003</v>
      </c>
      <c r="C223">
        <v>13.24</v>
      </c>
      <c r="D223">
        <v>0.072999999999999995</v>
      </c>
    </row>
    <row r="224">
      <c r="A224">
        <v>222</v>
      </c>
      <c r="B224">
        <f t="shared" si="63"/>
        <v>8.0166666420000006</v>
      </c>
      <c r="C224">
        <v>13.06</v>
      </c>
      <c r="D224">
        <v>0.41899999999999998</v>
      </c>
    </row>
    <row r="225">
      <c r="A225">
        <v>223</v>
      </c>
      <c r="B225">
        <f t="shared" si="63"/>
        <v>8.0527777530000009</v>
      </c>
      <c r="C225">
        <v>13.111000000000001</v>
      </c>
      <c r="D225">
        <v>1.7509999999999999</v>
      </c>
    </row>
    <row r="226">
      <c r="A226">
        <v>224</v>
      </c>
      <c r="B226">
        <f t="shared" si="63"/>
        <v>8.0888888640000012</v>
      </c>
      <c r="C226">
        <v>13.007999999999999</v>
      </c>
      <c r="D226">
        <v>3.7610000000000001</v>
      </c>
    </row>
    <row r="227">
      <c r="A227">
        <v>225</v>
      </c>
      <c r="B227">
        <f t="shared" si="63"/>
        <v>8.1249999749999997</v>
      </c>
      <c r="C227">
        <v>12.858000000000001</v>
      </c>
      <c r="D227">
        <v>4.4480000000000004</v>
      </c>
    </row>
    <row r="228">
      <c r="A228">
        <v>226</v>
      </c>
      <c r="B228">
        <f t="shared" si="63"/>
        <v>8.161111086</v>
      </c>
      <c r="C228">
        <v>12.943</v>
      </c>
      <c r="D228">
        <v>2.798</v>
      </c>
    </row>
    <row r="229">
      <c r="A229">
        <v>227</v>
      </c>
      <c r="B229">
        <f t="shared" si="63"/>
        <v>8.1972221970000003</v>
      </c>
      <c r="C229">
        <v>13.222</v>
      </c>
      <c r="D229">
        <v>0.91600000000000004</v>
      </c>
    </row>
    <row r="230">
      <c r="A230">
        <v>228</v>
      </c>
      <c r="B230">
        <f t="shared" si="63"/>
        <v>8.2333333080000006</v>
      </c>
      <c r="C230">
        <v>13.529</v>
      </c>
      <c r="D230">
        <v>0.19500000000000001</v>
      </c>
    </row>
    <row r="231">
      <c r="A231">
        <v>229</v>
      </c>
      <c r="B231">
        <f t="shared" si="63"/>
        <v>8.2694444190000009</v>
      </c>
      <c r="C231">
        <v>14.082000000000001</v>
      </c>
      <c r="D231">
        <v>0.032000000000000001</v>
      </c>
    </row>
    <row r="232">
      <c r="A232">
        <v>230</v>
      </c>
      <c r="B232">
        <f t="shared" si="63"/>
        <v>8.3055555299999995</v>
      </c>
      <c r="C232">
        <v>15.355</v>
      </c>
      <c r="D232">
        <v>0.0070000000000000001</v>
      </c>
    </row>
    <row r="233">
      <c r="A233">
        <v>231</v>
      </c>
      <c r="B233">
        <f t="shared" si="63"/>
        <v>8.3416666409999998</v>
      </c>
      <c r="C233">
        <v>17.620999999999999</v>
      </c>
      <c r="D233">
        <v>0.0060000000000000001</v>
      </c>
    </row>
    <row r="234">
      <c r="A234">
        <v>232</v>
      </c>
      <c r="B234">
        <f t="shared" si="63"/>
        <v>8.3777777520000001</v>
      </c>
      <c r="C234">
        <v>21.103000000000002</v>
      </c>
      <c r="D234">
        <v>0.017999999999999999</v>
      </c>
    </row>
    <row r="235">
      <c r="A235">
        <v>233</v>
      </c>
      <c r="B235">
        <f t="shared" si="63"/>
        <v>8.4138888630000004</v>
      </c>
      <c r="C235">
        <v>26.686</v>
      </c>
      <c r="D235">
        <v>0.20000000000000001</v>
      </c>
    </row>
    <row r="236">
      <c r="A236">
        <v>234</v>
      </c>
      <c r="B236">
        <f t="shared" si="63"/>
        <v>8.4499999740000007</v>
      </c>
      <c r="C236">
        <v>36.161999999999999</v>
      </c>
      <c r="D236">
        <v>3.1320000000000001</v>
      </c>
    </row>
    <row r="237">
      <c r="A237">
        <v>235</v>
      </c>
      <c r="B237">
        <f t="shared" si="63"/>
        <v>8.486111085000001</v>
      </c>
      <c r="C237">
        <v>51.460000000000001</v>
      </c>
      <c r="D237">
        <v>22.962</v>
      </c>
    </row>
    <row r="238">
      <c r="A238">
        <v>236</v>
      </c>
      <c r="B238">
        <f t="shared" si="63"/>
        <v>8.5222221959999995</v>
      </c>
      <c r="C238">
        <v>73.701999999999998</v>
      </c>
      <c r="D238">
        <v>87.756</v>
      </c>
    </row>
    <row r="239">
      <c r="A239">
        <v>237</v>
      </c>
      <c r="B239">
        <f t="shared" si="63"/>
        <v>8.5583333069999998</v>
      </c>
      <c r="C239">
        <v>103.01900000000001</v>
      </c>
      <c r="D239">
        <v>200.80600000000001</v>
      </c>
    </row>
    <row r="240">
      <c r="A240">
        <v>238</v>
      </c>
      <c r="B240">
        <f t="shared" si="63"/>
        <v>8.5944444180000001</v>
      </c>
      <c r="C240">
        <v>138.03</v>
      </c>
      <c r="D240">
        <v>303.25999999999999</v>
      </c>
    </row>
    <row r="241">
      <c r="A241">
        <v>239</v>
      </c>
      <c r="B241">
        <f t="shared" si="63"/>
        <v>8.6305555290000004</v>
      </c>
      <c r="C241">
        <v>173.53100000000001</v>
      </c>
      <c r="D241">
        <v>359.61399999999998</v>
      </c>
    </row>
    <row r="242">
      <c r="A242">
        <v>240</v>
      </c>
      <c r="B242">
        <f t="shared" si="63"/>
        <v>8.6666666400000008</v>
      </c>
      <c r="C242">
        <v>199.761</v>
      </c>
      <c r="D242">
        <v>397.65699999999998</v>
      </c>
    </row>
    <row r="243">
      <c r="A243">
        <v>241</v>
      </c>
      <c r="B243">
        <f t="shared" si="63"/>
        <v>8.7027777510000011</v>
      </c>
      <c r="C243">
        <v>207.90799999999999</v>
      </c>
      <c r="D243">
        <v>433.94200000000001</v>
      </c>
    </row>
    <row r="244">
      <c r="A244">
        <v>242</v>
      </c>
      <c r="B244">
        <f t="shared" si="63"/>
        <v>8.7388888619999996</v>
      </c>
      <c r="C244">
        <v>196.84700000000001</v>
      </c>
      <c r="D244">
        <v>451.63400000000001</v>
      </c>
    </row>
    <row r="245">
      <c r="A245">
        <v>243</v>
      </c>
      <c r="B245">
        <f t="shared" si="63"/>
        <v>8.7749999729999999</v>
      </c>
      <c r="C245">
        <v>172.04300000000001</v>
      </c>
      <c r="D245">
        <v>416.79000000000002</v>
      </c>
    </row>
    <row r="246">
      <c r="A246">
        <v>244</v>
      </c>
      <c r="B246">
        <f t="shared" si="63"/>
        <v>8.8111110840000002</v>
      </c>
      <c r="C246">
        <v>139.92099999999999</v>
      </c>
      <c r="D246">
        <v>298.89999999999998</v>
      </c>
    </row>
    <row r="247">
      <c r="A247">
        <v>245</v>
      </c>
      <c r="B247">
        <f t="shared" si="63"/>
        <v>8.8472221950000005</v>
      </c>
      <c r="C247">
        <v>106.337</v>
      </c>
      <c r="D247">
        <v>137.303</v>
      </c>
    </row>
    <row r="248">
      <c r="A248">
        <v>246</v>
      </c>
      <c r="B248">
        <f t="shared" si="63"/>
        <v>8.8833333060000008</v>
      </c>
      <c r="C248">
        <v>77.248000000000005</v>
      </c>
      <c r="D248">
        <v>35.329999999999998</v>
      </c>
    </row>
    <row r="249">
      <c r="A249">
        <v>247</v>
      </c>
      <c r="B249">
        <f t="shared" si="63"/>
        <v>8.9194444170000011</v>
      </c>
      <c r="C249">
        <v>56.692</v>
      </c>
      <c r="D249">
        <v>5.1029999999999998</v>
      </c>
    </row>
    <row r="250">
      <c r="A250">
        <v>248</v>
      </c>
      <c r="B250">
        <f t="shared" si="63"/>
        <v>8.9555555279999997</v>
      </c>
      <c r="C250">
        <v>44.978999999999999</v>
      </c>
      <c r="D250">
        <v>0.42499999999999999</v>
      </c>
    </row>
    <row r="251">
      <c r="A251">
        <v>249</v>
      </c>
      <c r="B251">
        <f t="shared" si="63"/>
        <v>8.991666639</v>
      </c>
      <c r="C251">
        <v>40.310000000000002</v>
      </c>
      <c r="D251">
        <v>0.059999999999999998</v>
      </c>
    </row>
    <row r="252">
      <c r="A252">
        <v>250</v>
      </c>
      <c r="B252">
        <f t="shared" si="63"/>
        <v>9.0277777500000003</v>
      </c>
      <c r="C252">
        <v>41.557000000000002</v>
      </c>
      <c r="D252">
        <v>0.11899999999999999</v>
      </c>
    </row>
    <row r="253">
      <c r="A253">
        <v>251</v>
      </c>
      <c r="B253">
        <f t="shared" si="63"/>
        <v>9.0638888610000006</v>
      </c>
      <c r="C253">
        <v>49.281999999999996</v>
      </c>
      <c r="D253">
        <v>1.1080000000000001</v>
      </c>
    </row>
    <row r="254">
      <c r="A254">
        <v>252</v>
      </c>
      <c r="B254">
        <f t="shared" si="63"/>
        <v>9.0999999720000009</v>
      </c>
      <c r="C254">
        <v>64.768000000000001</v>
      </c>
      <c r="D254">
        <v>9.7469999999999999</v>
      </c>
    </row>
    <row r="255">
      <c r="A255">
        <v>253</v>
      </c>
      <c r="B255">
        <f t="shared" si="63"/>
        <v>9.1361110830000012</v>
      </c>
      <c r="C255">
        <v>88.304000000000002</v>
      </c>
      <c r="D255">
        <v>49.668999999999997</v>
      </c>
    </row>
    <row r="256">
      <c r="A256">
        <v>254</v>
      </c>
      <c r="B256">
        <f t="shared" si="63"/>
        <v>9.1722221939999997</v>
      </c>
      <c r="C256">
        <v>118.2</v>
      </c>
      <c r="D256">
        <v>141.89699999999999</v>
      </c>
    </row>
    <row r="257">
      <c r="A257">
        <v>255</v>
      </c>
      <c r="B257">
        <f t="shared" si="63"/>
        <v>9.208333305</v>
      </c>
      <c r="C257">
        <v>150.767</v>
      </c>
      <c r="D257">
        <v>275.67000000000002</v>
      </c>
    </row>
    <row r="258">
      <c r="A258">
        <v>256</v>
      </c>
      <c r="B258">
        <f t="shared" si="63"/>
        <v>9.2444444160000003</v>
      </c>
      <c r="C258">
        <v>180.45699999999999</v>
      </c>
      <c r="D258">
        <v>404.61099999999999</v>
      </c>
    </row>
    <row r="259">
      <c r="A259">
        <v>257</v>
      </c>
      <c r="B259">
        <f t="shared" ref="B259:B322" si="64">A259*0.072222222/2</f>
        <v>9.2805555270000006</v>
      </c>
      <c r="C259">
        <v>201.37700000000001</v>
      </c>
      <c r="D259">
        <v>459.178</v>
      </c>
    </row>
    <row r="260">
      <c r="A260">
        <v>258</v>
      </c>
      <c r="B260">
        <f t="shared" si="64"/>
        <v>9.3166666380000009</v>
      </c>
      <c r="C260">
        <v>211.315</v>
      </c>
      <c r="D260">
        <v>431.87400000000002</v>
      </c>
    </row>
    <row r="261">
      <c r="A261">
        <v>259</v>
      </c>
      <c r="B261">
        <f t="shared" si="64"/>
        <v>9.3527777489999995</v>
      </c>
      <c r="C261">
        <v>213.79300000000001</v>
      </c>
      <c r="D261">
        <v>379.99299999999999</v>
      </c>
    </row>
    <row r="262">
      <c r="A262">
        <v>260</v>
      </c>
      <c r="B262">
        <f t="shared" si="64"/>
        <v>9.3888888599999998</v>
      </c>
      <c r="C262">
        <v>214.31</v>
      </c>
      <c r="D262">
        <v>346.13999999999999</v>
      </c>
    </row>
    <row r="263">
      <c r="A263">
        <v>261</v>
      </c>
      <c r="B263">
        <f t="shared" si="64"/>
        <v>9.4249999710000001</v>
      </c>
      <c r="C263">
        <v>215.488</v>
      </c>
      <c r="D263">
        <v>345.50900000000001</v>
      </c>
    </row>
    <row r="264">
      <c r="A264">
        <v>262</v>
      </c>
      <c r="B264">
        <f t="shared" si="64"/>
        <v>9.4611110820000004</v>
      </c>
      <c r="C264">
        <v>216.792</v>
      </c>
      <c r="D264">
        <v>375.88799999999998</v>
      </c>
    </row>
    <row r="265">
      <c r="A265">
        <v>263</v>
      </c>
      <c r="B265">
        <f t="shared" si="64"/>
        <v>9.4972221930000007</v>
      </c>
      <c r="C265">
        <v>216.81399999999999</v>
      </c>
      <c r="D265">
        <v>413.976</v>
      </c>
    </row>
    <row r="266">
      <c r="A266">
        <v>264</v>
      </c>
      <c r="B266">
        <f t="shared" si="64"/>
        <v>9.533333304000001</v>
      </c>
      <c r="C266">
        <v>213.411</v>
      </c>
      <c r="D266">
        <v>443.96199999999999</v>
      </c>
    </row>
    <row r="267">
      <c r="A267">
        <v>265</v>
      </c>
      <c r="B267">
        <f t="shared" si="64"/>
        <v>9.5694444149999995</v>
      </c>
      <c r="C267">
        <v>202.56800000000001</v>
      </c>
      <c r="D267">
        <v>462.81999999999999</v>
      </c>
    </row>
    <row r="268">
      <c r="A268">
        <v>266</v>
      </c>
      <c r="B268">
        <f t="shared" si="64"/>
        <v>9.6055555259999998</v>
      </c>
      <c r="C268">
        <v>180.69</v>
      </c>
      <c r="D268">
        <v>428.601</v>
      </c>
    </row>
    <row r="269">
      <c r="A269">
        <v>267</v>
      </c>
      <c r="B269">
        <f t="shared" si="64"/>
        <v>9.6416666370000002</v>
      </c>
      <c r="C269">
        <v>149.36600000000001</v>
      </c>
      <c r="D269">
        <v>297.286</v>
      </c>
    </row>
    <row r="270">
      <c r="A270">
        <v>268</v>
      </c>
      <c r="B270">
        <f t="shared" si="64"/>
        <v>9.6777777480000005</v>
      </c>
      <c r="C270">
        <v>115.627</v>
      </c>
      <c r="D270">
        <v>135.096</v>
      </c>
    </row>
    <row r="271">
      <c r="A271">
        <v>269</v>
      </c>
      <c r="B271">
        <f t="shared" si="64"/>
        <v>9.7138888590000008</v>
      </c>
      <c r="C271">
        <v>86.457999999999998</v>
      </c>
      <c r="D271">
        <v>37.402000000000001</v>
      </c>
    </row>
    <row r="272">
      <c r="A272">
        <v>270</v>
      </c>
      <c r="B272">
        <f t="shared" si="64"/>
        <v>9.7499999700000011</v>
      </c>
      <c r="C272">
        <v>64.730000000000004</v>
      </c>
      <c r="D272">
        <v>5.6890000000000001</v>
      </c>
    </row>
    <row r="273">
      <c r="A273">
        <v>271</v>
      </c>
      <c r="B273">
        <f t="shared" si="64"/>
        <v>9.7861110809999996</v>
      </c>
      <c r="C273">
        <v>50.171999999999997</v>
      </c>
      <c r="D273">
        <v>0.46000000000000002</v>
      </c>
    </row>
    <row r="274">
      <c r="A274">
        <v>272</v>
      </c>
      <c r="B274">
        <f t="shared" si="64"/>
        <v>9.8222221919999999</v>
      </c>
      <c r="C274">
        <v>41.895000000000003</v>
      </c>
      <c r="D274">
        <v>0.037999999999999999</v>
      </c>
    </row>
    <row r="275">
      <c r="A275">
        <v>273</v>
      </c>
      <c r="B275">
        <f t="shared" si="64"/>
        <v>9.8583333030000002</v>
      </c>
      <c r="C275">
        <v>39.460999999999999</v>
      </c>
      <c r="D275">
        <v>0.039</v>
      </c>
    </row>
    <row r="276">
      <c r="A276">
        <v>274</v>
      </c>
      <c r="B276">
        <f t="shared" si="64"/>
        <v>9.8944444140000005</v>
      </c>
      <c r="C276">
        <v>42.988</v>
      </c>
      <c r="D276">
        <v>0.40100000000000002</v>
      </c>
    </row>
    <row r="277">
      <c r="A277">
        <v>275</v>
      </c>
      <c r="B277">
        <f t="shared" si="64"/>
        <v>9.9305555250000008</v>
      </c>
      <c r="C277">
        <v>53.317</v>
      </c>
      <c r="D277">
        <v>4.9029999999999996</v>
      </c>
    </row>
    <row r="278">
      <c r="A278">
        <v>276</v>
      </c>
      <c r="B278">
        <f t="shared" si="64"/>
        <v>9.9666666360000011</v>
      </c>
      <c r="C278">
        <v>71.986000000000004</v>
      </c>
      <c r="D278">
        <v>33.591000000000001</v>
      </c>
    </row>
    <row r="279">
      <c r="A279">
        <v>277</v>
      </c>
      <c r="B279">
        <f t="shared" si="64"/>
        <v>10.002777747</v>
      </c>
      <c r="C279">
        <v>100.04300000000001</v>
      </c>
      <c r="D279">
        <v>124.355</v>
      </c>
    </row>
    <row r="280">
      <c r="A280">
        <v>278</v>
      </c>
      <c r="B280">
        <f t="shared" si="64"/>
        <v>10.038888858</v>
      </c>
      <c r="C280">
        <v>135.38399999999999</v>
      </c>
      <c r="D280">
        <v>280.79599999999999</v>
      </c>
    </row>
    <row r="281">
      <c r="A281">
        <v>279</v>
      </c>
      <c r="B281">
        <f t="shared" si="64"/>
        <v>10.074999969</v>
      </c>
      <c r="C281">
        <v>170.709</v>
      </c>
      <c r="D281">
        <v>421.67599999999999</v>
      </c>
    </row>
    <row r="282">
      <c r="A282">
        <v>280</v>
      </c>
      <c r="B282">
        <f t="shared" si="64"/>
        <v>10.111111080000001</v>
      </c>
      <c r="C282">
        <v>195.47200000000001</v>
      </c>
      <c r="D282">
        <v>462.39999999999998</v>
      </c>
    </row>
    <row r="283">
      <c r="A283">
        <v>281</v>
      </c>
      <c r="B283">
        <f t="shared" si="64"/>
        <v>10.147222191000001</v>
      </c>
      <c r="C283">
        <v>201.60400000000001</v>
      </c>
      <c r="D283">
        <v>418.06799999999998</v>
      </c>
    </row>
    <row r="284">
      <c r="A284">
        <v>282</v>
      </c>
      <c r="B284">
        <f t="shared" si="64"/>
        <v>10.183333302000001</v>
      </c>
      <c r="C284">
        <v>188.00299999999999</v>
      </c>
      <c r="D284">
        <v>354.83800000000002</v>
      </c>
    </row>
    <row r="285">
      <c r="A285">
        <v>283</v>
      </c>
      <c r="B285">
        <f t="shared" si="64"/>
        <v>10.219444413</v>
      </c>
      <c r="C285">
        <v>160.08799999999999</v>
      </c>
      <c r="D285">
        <v>305.05900000000003</v>
      </c>
    </row>
    <row r="286">
      <c r="A286">
        <v>284</v>
      </c>
      <c r="B286">
        <f t="shared" si="64"/>
        <v>10.255555524</v>
      </c>
      <c r="C286">
        <v>126.008</v>
      </c>
      <c r="D286">
        <v>252.76400000000001</v>
      </c>
    </row>
    <row r="287">
      <c r="A287">
        <v>285</v>
      </c>
      <c r="B287">
        <f t="shared" si="64"/>
        <v>10.291666635</v>
      </c>
      <c r="C287">
        <v>92.992000000000004</v>
      </c>
      <c r="D287">
        <v>169.31</v>
      </c>
    </row>
    <row r="288">
      <c r="A288">
        <v>286</v>
      </c>
      <c r="B288">
        <f t="shared" si="64"/>
        <v>10.327777746000001</v>
      </c>
      <c r="C288">
        <v>65.519000000000005</v>
      </c>
      <c r="D288">
        <v>76.617000000000004</v>
      </c>
    </row>
    <row r="289">
      <c r="A289">
        <v>287</v>
      </c>
      <c r="B289">
        <f t="shared" si="64"/>
        <v>10.363888857000001</v>
      </c>
      <c r="C289">
        <v>45.210999999999999</v>
      </c>
      <c r="D289">
        <v>21.161999999999999</v>
      </c>
    </row>
    <row r="290">
      <c r="A290">
        <v>288</v>
      </c>
      <c r="B290">
        <f t="shared" si="64"/>
        <v>10.399999967999999</v>
      </c>
      <c r="C290">
        <v>31.672999999999998</v>
      </c>
      <c r="D290">
        <v>3.387</v>
      </c>
    </row>
    <row r="291">
      <c r="A291">
        <v>289</v>
      </c>
      <c r="B291">
        <f t="shared" si="64"/>
        <v>10.436111079</v>
      </c>
      <c r="C291">
        <v>23.472000000000001</v>
      </c>
      <c r="D291">
        <v>0.38100000000000001</v>
      </c>
    </row>
    <row r="292">
      <c r="A292">
        <v>290</v>
      </c>
      <c r="B292">
        <f t="shared" si="64"/>
        <v>10.47222219</v>
      </c>
      <c r="C292">
        <v>18.849</v>
      </c>
      <c r="D292">
        <v>0.045999999999999999</v>
      </c>
    </row>
    <row r="293">
      <c r="A293">
        <v>291</v>
      </c>
      <c r="B293">
        <f t="shared" si="64"/>
        <v>10.508333301</v>
      </c>
      <c r="C293">
        <v>16.236000000000001</v>
      </c>
      <c r="D293">
        <v>0.01</v>
      </c>
    </row>
    <row r="294">
      <c r="A294">
        <v>292</v>
      </c>
      <c r="B294">
        <f t="shared" si="64"/>
        <v>10.544444412000001</v>
      </c>
      <c r="C294">
        <v>14.619</v>
      </c>
      <c r="D294">
        <v>0.0089999999999999993</v>
      </c>
    </row>
    <row r="295">
      <c r="A295">
        <v>293</v>
      </c>
      <c r="B295">
        <f t="shared" si="64"/>
        <v>10.580555523000001</v>
      </c>
      <c r="C295">
        <v>13.625999999999999</v>
      </c>
      <c r="D295">
        <v>0.036999999999999998</v>
      </c>
    </row>
    <row r="296">
      <c r="A296">
        <v>294</v>
      </c>
      <c r="B296">
        <f t="shared" si="64"/>
        <v>10.616666634</v>
      </c>
      <c r="C296">
        <v>13.177</v>
      </c>
      <c r="D296">
        <v>0.193</v>
      </c>
    </row>
    <row r="297">
      <c r="A297">
        <v>295</v>
      </c>
      <c r="B297">
        <f t="shared" si="64"/>
        <v>10.652777745</v>
      </c>
      <c r="C297">
        <v>13.050000000000001</v>
      </c>
      <c r="D297">
        <v>0.86799999999999999</v>
      </c>
    </row>
    <row r="298">
      <c r="A298">
        <v>296</v>
      </c>
      <c r="B298">
        <f t="shared" si="64"/>
        <v>10.688888856</v>
      </c>
      <c r="C298">
        <v>12.94</v>
      </c>
      <c r="D298">
        <v>2.532</v>
      </c>
    </row>
    <row r="299">
      <c r="A299">
        <v>297</v>
      </c>
      <c r="B299">
        <f t="shared" si="64"/>
        <v>10.724999967</v>
      </c>
      <c r="C299">
        <v>12.837999999999999</v>
      </c>
      <c r="D299">
        <v>3.819</v>
      </c>
    </row>
    <row r="300">
      <c r="A300">
        <v>298</v>
      </c>
      <c r="B300">
        <f t="shared" si="64"/>
        <v>10.761111078000001</v>
      </c>
      <c r="C300">
        <v>12.955</v>
      </c>
      <c r="D300">
        <v>3.448</v>
      </c>
    </row>
    <row r="301">
      <c r="A301">
        <v>299</v>
      </c>
      <c r="B301">
        <f t="shared" si="64"/>
        <v>10.797222189000001</v>
      </c>
      <c r="C301">
        <v>13.281000000000001</v>
      </c>
      <c r="D301">
        <v>1.8220000000000001</v>
      </c>
    </row>
    <row r="302">
      <c r="A302">
        <v>300</v>
      </c>
      <c r="B302">
        <f t="shared" si="64"/>
        <v>10.8333333</v>
      </c>
      <c r="C302">
        <v>13.619</v>
      </c>
      <c r="D302">
        <v>0.41199999999999998</v>
      </c>
    </row>
    <row r="303">
      <c r="A303">
        <v>301</v>
      </c>
      <c r="B303">
        <f t="shared" si="64"/>
        <v>10.869444411</v>
      </c>
      <c r="C303">
        <v>14.083</v>
      </c>
      <c r="D303">
        <v>0.049000000000000002</v>
      </c>
    </row>
    <row r="304">
      <c r="A304">
        <v>302</v>
      </c>
      <c r="B304">
        <f t="shared" si="64"/>
        <v>10.905555522</v>
      </c>
      <c r="C304">
        <v>15.130000000000001</v>
      </c>
      <c r="D304">
        <v>0.0060000000000000001</v>
      </c>
    </row>
    <row r="305">
      <c r="A305">
        <v>303</v>
      </c>
      <c r="B305">
        <f t="shared" si="64"/>
        <v>10.941666633000001</v>
      </c>
      <c r="C305">
        <v>17.039000000000001</v>
      </c>
      <c r="D305">
        <v>0.002</v>
      </c>
    </row>
    <row r="306">
      <c r="A306">
        <v>304</v>
      </c>
      <c r="B306">
        <f t="shared" si="64"/>
        <v>10.977777744000001</v>
      </c>
      <c r="C306">
        <v>19.850999999999999</v>
      </c>
      <c r="D306">
        <v>0.0060000000000000001</v>
      </c>
    </row>
    <row r="307">
      <c r="A307">
        <v>305</v>
      </c>
      <c r="B307">
        <f t="shared" si="64"/>
        <v>11.013888855000001</v>
      </c>
      <c r="C307">
        <v>24.079000000000001</v>
      </c>
      <c r="D307">
        <v>0.122</v>
      </c>
    </row>
    <row r="308">
      <c r="A308">
        <v>306</v>
      </c>
      <c r="B308">
        <f t="shared" si="64"/>
        <v>11.049999966</v>
      </c>
      <c r="C308">
        <v>31.231999999999999</v>
      </c>
      <c r="D308">
        <v>1.5820000000000001</v>
      </c>
    </row>
    <row r="309">
      <c r="A309">
        <v>307</v>
      </c>
      <c r="B309">
        <f t="shared" si="64"/>
        <v>11.086111077</v>
      </c>
      <c r="C309">
        <v>43.277000000000001</v>
      </c>
      <c r="D309">
        <v>13.246</v>
      </c>
    </row>
    <row r="310">
      <c r="A310">
        <v>308</v>
      </c>
      <c r="B310">
        <f t="shared" si="64"/>
        <v>11.122222188</v>
      </c>
      <c r="C310">
        <v>61.674999999999997</v>
      </c>
      <c r="D310">
        <v>59.314999999999998</v>
      </c>
    </row>
    <row r="311">
      <c r="A311">
        <v>309</v>
      </c>
      <c r="B311">
        <f t="shared" si="64"/>
        <v>11.158333299000001</v>
      </c>
      <c r="C311">
        <v>87.241</v>
      </c>
      <c r="D311">
        <v>147.37100000000001</v>
      </c>
    </row>
    <row r="312">
      <c r="A312">
        <v>310</v>
      </c>
      <c r="B312">
        <f t="shared" si="64"/>
        <v>11.194444410000001</v>
      </c>
      <c r="C312">
        <v>120.16800000000001</v>
      </c>
      <c r="D312">
        <v>252.738</v>
      </c>
    </row>
    <row r="313">
      <c r="A313">
        <v>311</v>
      </c>
      <c r="B313">
        <f t="shared" si="64"/>
        <v>11.230555521000001</v>
      </c>
      <c r="C313">
        <v>157.83099999999999</v>
      </c>
      <c r="D313">
        <v>348.98700000000002</v>
      </c>
    </row>
    <row r="314">
      <c r="A314">
        <v>312</v>
      </c>
      <c r="B314">
        <f t="shared" si="64"/>
        <v>11.266666632</v>
      </c>
      <c r="C314">
        <v>191.89400000000001</v>
      </c>
      <c r="D314">
        <v>418.54300000000001</v>
      </c>
    </row>
    <row r="315">
      <c r="A315">
        <v>313</v>
      </c>
      <c r="B315">
        <f t="shared" si="64"/>
        <v>11.302777743</v>
      </c>
      <c r="C315">
        <v>211.06399999999999</v>
      </c>
      <c r="D315">
        <v>455.94600000000003</v>
      </c>
    </row>
    <row r="316">
      <c r="A316">
        <v>314</v>
      </c>
      <c r="B316">
        <f t="shared" si="64"/>
        <v>11.338888854</v>
      </c>
      <c r="C316">
        <v>209.21000000000001</v>
      </c>
      <c r="D316">
        <v>455.17500000000001</v>
      </c>
    </row>
    <row r="317">
      <c r="A317">
        <v>315</v>
      </c>
      <c r="B317">
        <f t="shared" si="64"/>
        <v>11.374999965000001</v>
      </c>
      <c r="C317">
        <v>188.739</v>
      </c>
      <c r="D317">
        <v>404.928</v>
      </c>
    </row>
    <row r="318">
      <c r="A318">
        <v>316</v>
      </c>
      <c r="B318">
        <f t="shared" si="64"/>
        <v>11.411111076000001</v>
      </c>
      <c r="C318">
        <v>156.387</v>
      </c>
      <c r="D318">
        <v>303.31299999999999</v>
      </c>
    </row>
    <row r="319">
      <c r="A319">
        <v>317</v>
      </c>
      <c r="B319">
        <f t="shared" si="64"/>
        <v>11.447222187000001</v>
      </c>
      <c r="C319">
        <v>119.77200000000001</v>
      </c>
      <c r="D319">
        <v>170.477</v>
      </c>
    </row>
    <row r="320">
      <c r="A320">
        <v>318</v>
      </c>
      <c r="B320">
        <f t="shared" si="64"/>
        <v>11.483333298</v>
      </c>
      <c r="C320">
        <v>86.683000000000007</v>
      </c>
      <c r="D320">
        <v>60.927999999999997</v>
      </c>
    </row>
    <row r="321">
      <c r="A321">
        <v>319</v>
      </c>
      <c r="B321">
        <f t="shared" si="64"/>
        <v>11.519444409</v>
      </c>
      <c r="C321">
        <v>62.597999999999999</v>
      </c>
      <c r="D321">
        <v>12.718999999999999</v>
      </c>
    </row>
    <row r="322">
      <c r="A322">
        <v>320</v>
      </c>
      <c r="B322">
        <f t="shared" si="64"/>
        <v>11.55555552</v>
      </c>
      <c r="C322">
        <v>48.344999999999999</v>
      </c>
      <c r="D322">
        <v>1.8839999999999999</v>
      </c>
    </row>
    <row r="323">
      <c r="A323">
        <v>321</v>
      </c>
      <c r="B323">
        <f t="shared" ref="B323:B386" si="65">A323*0.072222222/2</f>
        <v>11.591666631000001</v>
      </c>
      <c r="C323">
        <v>41.725000000000001</v>
      </c>
      <c r="D323">
        <v>0.34999999999999998</v>
      </c>
    </row>
    <row r="324">
      <c r="A324">
        <v>322</v>
      </c>
      <c r="B324">
        <f t="shared" si="65"/>
        <v>11.627777742000001</v>
      </c>
      <c r="C324">
        <v>40.968000000000004</v>
      </c>
      <c r="D324">
        <v>0.192</v>
      </c>
    </row>
    <row r="325">
      <c r="A325">
        <v>323</v>
      </c>
      <c r="B325">
        <f t="shared" si="65"/>
        <v>11.663888853</v>
      </c>
      <c r="C325">
        <v>46.323</v>
      </c>
      <c r="D325">
        <v>0.59399999999999997</v>
      </c>
    </row>
    <row r="326">
      <c r="A326">
        <v>324</v>
      </c>
      <c r="B326">
        <f t="shared" si="65"/>
        <v>11.699999964</v>
      </c>
      <c r="C326">
        <v>59.107999999999997</v>
      </c>
      <c r="D326">
        <v>4.415</v>
      </c>
    </row>
    <row r="327">
      <c r="A327">
        <v>325</v>
      </c>
      <c r="B327">
        <f t="shared" si="65"/>
        <v>11.736111075</v>
      </c>
      <c r="C327">
        <v>79.772000000000006</v>
      </c>
      <c r="D327">
        <v>29.248999999999999</v>
      </c>
    </row>
    <row r="328">
      <c r="A328">
        <v>326</v>
      </c>
      <c r="B328">
        <f t="shared" si="65"/>
        <v>11.772222186</v>
      </c>
      <c r="C328">
        <v>107.068</v>
      </c>
      <c r="D328">
        <v>112.901</v>
      </c>
    </row>
    <row r="329">
      <c r="A329">
        <v>327</v>
      </c>
      <c r="B329">
        <f t="shared" si="65"/>
        <v>11.808333297000001</v>
      </c>
      <c r="C329">
        <v>138.834</v>
      </c>
      <c r="D329">
        <v>256.73399999999998</v>
      </c>
    </row>
    <row r="330">
      <c r="A330">
        <v>328</v>
      </c>
      <c r="B330">
        <f t="shared" si="65"/>
        <v>11.844444408000001</v>
      </c>
      <c r="C330">
        <v>172.06200000000001</v>
      </c>
      <c r="D330">
        <v>396.79000000000002</v>
      </c>
    </row>
    <row r="331">
      <c r="A331">
        <v>329</v>
      </c>
      <c r="B331">
        <f t="shared" si="65"/>
        <v>11.880555519</v>
      </c>
      <c r="C331">
        <v>201.80199999999999</v>
      </c>
      <c r="D331">
        <v>466.12799999999999</v>
      </c>
    </row>
    <row r="332">
      <c r="A332">
        <v>330</v>
      </c>
      <c r="B332">
        <f t="shared" si="65"/>
        <v>11.91666663</v>
      </c>
      <c r="C332">
        <v>222.983</v>
      </c>
      <c r="D332">
        <v>464.12400000000002</v>
      </c>
    </row>
    <row r="333">
      <c r="A333">
        <v>331</v>
      </c>
      <c r="B333">
        <f t="shared" si="65"/>
        <v>11.952777741</v>
      </c>
      <c r="C333">
        <v>235.00399999999999</v>
      </c>
      <c r="D333">
        <v>445.13999999999999</v>
      </c>
    </row>
    <row r="334">
      <c r="A334">
        <v>332</v>
      </c>
      <c r="B334">
        <f t="shared" si="65"/>
        <v>11.988888852000001</v>
      </c>
      <c r="C334">
        <v>241.892</v>
      </c>
      <c r="D334">
        <v>435.99099999999999</v>
      </c>
    </row>
    <row r="335">
      <c r="A335">
        <v>333</v>
      </c>
      <c r="B335">
        <f t="shared" si="65"/>
        <v>12.024999963000001</v>
      </c>
      <c r="C335">
        <v>246.50700000000001</v>
      </c>
      <c r="D335">
        <v>432.99200000000002</v>
      </c>
    </row>
    <row r="336">
      <c r="A336">
        <v>334</v>
      </c>
      <c r="B336">
        <f t="shared" si="65"/>
        <v>12.061111074000001</v>
      </c>
      <c r="C336">
        <v>246.732</v>
      </c>
      <c r="D336">
        <v>451.45499999999998</v>
      </c>
    </row>
    <row r="337">
      <c r="A337">
        <v>335</v>
      </c>
      <c r="B337">
        <f t="shared" si="65"/>
        <v>12.097222185</v>
      </c>
      <c r="C337">
        <v>238.35900000000001</v>
      </c>
      <c r="D337">
        <v>498.80900000000003</v>
      </c>
    </row>
    <row r="338">
      <c r="A338">
        <v>336</v>
      </c>
      <c r="B338">
        <f t="shared" si="65"/>
        <v>12.133333296</v>
      </c>
      <c r="C338">
        <v>219.80099999999999</v>
      </c>
      <c r="D338">
        <v>522.93799999999999</v>
      </c>
    </row>
    <row r="339">
      <c r="A339">
        <v>337</v>
      </c>
      <c r="B339">
        <f t="shared" si="65"/>
        <v>12.169444407</v>
      </c>
      <c r="C339">
        <v>192.67500000000001</v>
      </c>
      <c r="D339">
        <v>456.887</v>
      </c>
    </row>
    <row r="340">
      <c r="A340">
        <v>338</v>
      </c>
      <c r="B340">
        <f t="shared" si="65"/>
        <v>12.205555518000001</v>
      </c>
      <c r="C340">
        <v>159.77799999999999</v>
      </c>
      <c r="D340">
        <v>304.42700000000002</v>
      </c>
    </row>
    <row r="341">
      <c r="A341">
        <v>339</v>
      </c>
      <c r="B341">
        <f t="shared" si="65"/>
        <v>12.241666629000001</v>
      </c>
      <c r="C341">
        <v>124.795</v>
      </c>
      <c r="D341">
        <v>139.71700000000001</v>
      </c>
    </row>
    <row r="342">
      <c r="A342">
        <v>340</v>
      </c>
      <c r="B342">
        <f t="shared" si="65"/>
        <v>12.277777740000001</v>
      </c>
      <c r="C342">
        <v>92.656999999999996</v>
      </c>
      <c r="D342">
        <v>39.582999999999998</v>
      </c>
    </row>
    <row r="343">
      <c r="A343">
        <v>341</v>
      </c>
      <c r="B343">
        <f t="shared" si="65"/>
        <v>12.313888851</v>
      </c>
      <c r="C343">
        <v>67.620000000000005</v>
      </c>
      <c r="D343">
        <v>6.8049999999999997</v>
      </c>
    </row>
    <row r="344">
      <c r="A344">
        <v>342</v>
      </c>
      <c r="B344">
        <f t="shared" si="65"/>
        <v>12.349999962</v>
      </c>
      <c r="C344">
        <v>51.045000000000002</v>
      </c>
      <c r="D344">
        <v>0.81100000000000005</v>
      </c>
    </row>
    <row r="345">
      <c r="A345">
        <v>343</v>
      </c>
      <c r="B345">
        <f t="shared" si="65"/>
        <v>12.386111073</v>
      </c>
      <c r="C345">
        <v>41.865000000000002</v>
      </c>
      <c r="D345">
        <v>0.098000000000000004</v>
      </c>
    </row>
    <row r="346">
      <c r="A346">
        <v>344</v>
      </c>
      <c r="B346">
        <f t="shared" si="65"/>
        <v>12.422222184000001</v>
      </c>
      <c r="C346">
        <v>38.737000000000002</v>
      </c>
      <c r="D346">
        <v>0.081000000000000003</v>
      </c>
    </row>
    <row r="347">
      <c r="A347">
        <v>345</v>
      </c>
      <c r="B347">
        <f t="shared" si="65"/>
        <v>12.458333295000001</v>
      </c>
      <c r="C347">
        <v>41.487000000000002</v>
      </c>
      <c r="D347">
        <v>0.72899999999999998</v>
      </c>
    </row>
    <row r="348">
      <c r="A348">
        <v>346</v>
      </c>
      <c r="B348">
        <f t="shared" si="65"/>
        <v>12.494444406000001</v>
      </c>
      <c r="C348">
        <v>51.143999999999998</v>
      </c>
      <c r="D348">
        <v>6.319</v>
      </c>
    </row>
    <row r="349">
      <c r="A349">
        <v>347</v>
      </c>
      <c r="B349">
        <f t="shared" si="65"/>
        <v>12.530555517</v>
      </c>
      <c r="C349">
        <v>68.957999999999998</v>
      </c>
      <c r="D349">
        <v>35.430999999999997</v>
      </c>
    </row>
    <row r="350">
      <c r="A350">
        <v>348</v>
      </c>
      <c r="B350">
        <f t="shared" si="65"/>
        <v>12.566666628</v>
      </c>
      <c r="C350">
        <v>94.947000000000003</v>
      </c>
      <c r="D350">
        <v>119.77</v>
      </c>
    </row>
    <row r="351">
      <c r="A351">
        <v>349</v>
      </c>
      <c r="B351">
        <f t="shared" si="65"/>
        <v>12.602777739</v>
      </c>
      <c r="C351">
        <v>126.72499999999999</v>
      </c>
      <c r="D351">
        <v>254.489</v>
      </c>
    </row>
    <row r="352">
      <c r="A352">
        <v>350</v>
      </c>
      <c r="B352">
        <f t="shared" si="65"/>
        <v>12.638888850000001</v>
      </c>
      <c r="C352">
        <v>158.95500000000001</v>
      </c>
      <c r="D352">
        <v>376.04300000000001</v>
      </c>
    </row>
    <row r="353">
      <c r="A353">
        <v>351</v>
      </c>
      <c r="B353">
        <f t="shared" si="65"/>
        <v>12.674999961000001</v>
      </c>
      <c r="C353">
        <v>183.583</v>
      </c>
      <c r="D353">
        <v>429.45699999999999</v>
      </c>
    </row>
    <row r="354">
      <c r="A354">
        <v>352</v>
      </c>
      <c r="B354">
        <f t="shared" si="65"/>
        <v>12.711111072000001</v>
      </c>
      <c r="C354">
        <v>192.286</v>
      </c>
      <c r="D354">
        <v>414.88</v>
      </c>
    </row>
    <row r="355">
      <c r="A355">
        <v>353</v>
      </c>
      <c r="B355">
        <f t="shared" si="65"/>
        <v>12.747222183</v>
      </c>
      <c r="C355">
        <v>181.36500000000001</v>
      </c>
      <c r="D355">
        <v>362.60000000000002</v>
      </c>
    </row>
    <row r="356">
      <c r="A356">
        <v>354</v>
      </c>
      <c r="B356">
        <f t="shared" si="65"/>
        <v>12.783333294</v>
      </c>
      <c r="C356">
        <v>154.77000000000001</v>
      </c>
      <c r="D356">
        <v>296.84699999999998</v>
      </c>
    </row>
    <row r="357">
      <c r="A357">
        <v>355</v>
      </c>
      <c r="B357">
        <f t="shared" si="65"/>
        <v>12.819444405</v>
      </c>
      <c r="C357">
        <v>121.31699999999999</v>
      </c>
      <c r="D357">
        <v>221.399</v>
      </c>
    </row>
    <row r="358">
      <c r="A358">
        <v>356</v>
      </c>
      <c r="B358">
        <f t="shared" si="65"/>
        <v>12.855555516000001</v>
      </c>
      <c r="C358">
        <v>89.140000000000001</v>
      </c>
      <c r="D358">
        <v>134.994</v>
      </c>
    </row>
    <row r="359">
      <c r="A359">
        <v>357</v>
      </c>
      <c r="B359">
        <f t="shared" si="65"/>
        <v>12.891666627000001</v>
      </c>
      <c r="C359">
        <v>62.777999999999999</v>
      </c>
      <c r="D359">
        <v>59.039999999999999</v>
      </c>
    </row>
    <row r="360">
      <c r="A360">
        <v>358</v>
      </c>
      <c r="B360">
        <f t="shared" si="65"/>
        <v>12.927777738</v>
      </c>
      <c r="C360">
        <v>43.570999999999998</v>
      </c>
      <c r="D360">
        <v>17.056000000000001</v>
      </c>
    </row>
    <row r="361">
      <c r="A361">
        <v>359</v>
      </c>
      <c r="B361">
        <f t="shared" si="65"/>
        <v>12.963888849</v>
      </c>
      <c r="C361">
        <v>30.916</v>
      </c>
      <c r="D361">
        <v>2.9689999999999999</v>
      </c>
    </row>
    <row r="362">
      <c r="A362">
        <v>360</v>
      </c>
      <c r="B362">
        <f t="shared" si="65"/>
        <v>12.99999996</v>
      </c>
      <c r="C362">
        <v>23.212</v>
      </c>
      <c r="D362">
        <v>0.33300000000000002</v>
      </c>
    </row>
    <row r="363">
      <c r="A363">
        <v>361</v>
      </c>
      <c r="B363">
        <f t="shared" si="65"/>
        <v>13.036111071000001</v>
      </c>
      <c r="C363">
        <v>18.66</v>
      </c>
      <c r="D363">
        <v>0.065000000000000002</v>
      </c>
    </row>
    <row r="364">
      <c r="A364">
        <v>362</v>
      </c>
      <c r="B364">
        <f t="shared" si="65"/>
        <v>13.072222182000001</v>
      </c>
      <c r="C364">
        <v>15.958</v>
      </c>
      <c r="D364">
        <v>0.029000000000000001</v>
      </c>
    </row>
    <row r="365">
      <c r="A365">
        <v>363</v>
      </c>
      <c r="B365">
        <f t="shared" si="65"/>
        <v>13.108333293000001</v>
      </c>
      <c r="C365">
        <v>14.484999999999999</v>
      </c>
      <c r="D365">
        <v>0.028000000000000001</v>
      </c>
    </row>
    <row r="366">
      <c r="A366">
        <v>364</v>
      </c>
      <c r="B366">
        <f t="shared" si="65"/>
        <v>13.144444404</v>
      </c>
      <c r="C366">
        <v>13.907999999999999</v>
      </c>
      <c r="D366">
        <v>0.080000000000000002</v>
      </c>
    </row>
    <row r="367">
      <c r="A367">
        <v>365</v>
      </c>
      <c r="B367">
        <f t="shared" si="65"/>
        <v>13.180555515</v>
      </c>
      <c r="C367">
        <v>13.778</v>
      </c>
      <c r="D367">
        <v>0.29699999999999999</v>
      </c>
    </row>
    <row r="368">
      <c r="A368">
        <v>366</v>
      </c>
      <c r="B368">
        <f t="shared" si="65"/>
        <v>13.216666626</v>
      </c>
      <c r="C368">
        <v>13.673</v>
      </c>
      <c r="D368">
        <v>0.86599999999999999</v>
      </c>
    </row>
    <row r="369">
      <c r="A369">
        <v>367</v>
      </c>
      <c r="B369">
        <f t="shared" si="65"/>
        <v>13.252777737000001</v>
      </c>
      <c r="C369">
        <v>13.551</v>
      </c>
      <c r="D369">
        <v>2.1739999999999999</v>
      </c>
    </row>
    <row r="370">
      <c r="A370">
        <v>368</v>
      </c>
      <c r="B370">
        <f t="shared" si="65"/>
        <v>13.288888848000001</v>
      </c>
      <c r="C370">
        <v>13.630000000000001</v>
      </c>
      <c r="D370">
        <v>4.2460000000000004</v>
      </c>
    </row>
    <row r="371">
      <c r="A371">
        <v>369</v>
      </c>
      <c r="B371">
        <f t="shared" si="65"/>
        <v>13.324999959000001</v>
      </c>
      <c r="C371">
        <v>13.923999999999999</v>
      </c>
      <c r="D371">
        <v>5.6299999999999999</v>
      </c>
    </row>
    <row r="372">
      <c r="A372">
        <v>370</v>
      </c>
      <c r="B372">
        <f t="shared" si="65"/>
        <v>13.36111107</v>
      </c>
      <c r="C372">
        <v>14.156000000000001</v>
      </c>
      <c r="D372">
        <v>5.2279999999999998</v>
      </c>
    </row>
    <row r="373">
      <c r="A373">
        <v>371</v>
      </c>
      <c r="B373">
        <f t="shared" si="65"/>
        <v>13.397222181</v>
      </c>
      <c r="C373">
        <v>14.18</v>
      </c>
      <c r="D373">
        <v>3.218</v>
      </c>
    </row>
    <row r="374">
      <c r="A374">
        <v>372</v>
      </c>
      <c r="B374">
        <f t="shared" si="65"/>
        <v>13.433333292</v>
      </c>
      <c r="C374">
        <v>14.196999999999999</v>
      </c>
      <c r="D374">
        <v>1.234</v>
      </c>
    </row>
    <row r="375">
      <c r="A375">
        <v>373</v>
      </c>
      <c r="B375">
        <f t="shared" si="65"/>
        <v>13.469444403000001</v>
      </c>
      <c r="C375">
        <v>14.456</v>
      </c>
      <c r="D375">
        <v>0.34699999999999998</v>
      </c>
    </row>
    <row r="376">
      <c r="A376">
        <v>374</v>
      </c>
      <c r="B376">
        <f t="shared" si="65"/>
        <v>13.505555514000001</v>
      </c>
      <c r="C376">
        <v>15.036</v>
      </c>
      <c r="D376">
        <v>0.081000000000000003</v>
      </c>
    </row>
    <row r="377">
      <c r="A377">
        <v>375</v>
      </c>
      <c r="B377">
        <f t="shared" si="65"/>
        <v>13.541666625000001</v>
      </c>
      <c r="C377">
        <v>16.001000000000001</v>
      </c>
      <c r="D377">
        <v>0.023</v>
      </c>
    </row>
    <row r="378">
      <c r="A378">
        <v>376</v>
      </c>
      <c r="B378">
        <f t="shared" si="65"/>
        <v>13.577777736</v>
      </c>
      <c r="C378">
        <v>17.553999999999998</v>
      </c>
      <c r="D378">
        <v>0.019</v>
      </c>
    </row>
    <row r="379">
      <c r="A379">
        <v>377</v>
      </c>
      <c r="B379">
        <f t="shared" si="65"/>
        <v>13.613888847</v>
      </c>
      <c r="C379">
        <v>19.972999999999999</v>
      </c>
      <c r="D379">
        <v>0.044999999999999998</v>
      </c>
    </row>
    <row r="380">
      <c r="A380">
        <v>378</v>
      </c>
      <c r="B380">
        <f t="shared" si="65"/>
        <v>13.649999958</v>
      </c>
      <c r="C380">
        <v>23.773</v>
      </c>
      <c r="D380">
        <v>0.255</v>
      </c>
    </row>
    <row r="381">
      <c r="A381">
        <v>379</v>
      </c>
      <c r="B381">
        <f t="shared" si="65"/>
        <v>13.686111069000001</v>
      </c>
      <c r="C381">
        <v>30.192</v>
      </c>
      <c r="D381">
        <v>2.302</v>
      </c>
    </row>
    <row r="382">
      <c r="A382">
        <v>380</v>
      </c>
      <c r="B382">
        <f t="shared" si="65"/>
        <v>13.722222180000001</v>
      </c>
      <c r="C382">
        <v>41.317</v>
      </c>
      <c r="D382">
        <v>15.564</v>
      </c>
    </row>
    <row r="383">
      <c r="A383">
        <v>381</v>
      </c>
      <c r="B383">
        <f t="shared" si="65"/>
        <v>13.758333291000001</v>
      </c>
      <c r="C383">
        <v>59.134</v>
      </c>
      <c r="D383">
        <v>61.549999999999997</v>
      </c>
    </row>
    <row r="384">
      <c r="A384">
        <v>382</v>
      </c>
      <c r="B384">
        <f t="shared" si="65"/>
        <v>13.794444402</v>
      </c>
      <c r="C384">
        <v>84.061000000000007</v>
      </c>
      <c r="D384">
        <v>147.697</v>
      </c>
    </row>
    <row r="385">
      <c r="A385">
        <v>383</v>
      </c>
      <c r="B385">
        <f t="shared" si="65"/>
        <v>13.830555513</v>
      </c>
      <c r="C385">
        <v>114.571</v>
      </c>
      <c r="D385">
        <v>236.77500000000001</v>
      </c>
    </row>
    <row r="386">
      <c r="A386">
        <v>384</v>
      </c>
      <c r="B386">
        <f t="shared" si="65"/>
        <v>13.866666624</v>
      </c>
      <c r="C386">
        <v>147.82400000000001</v>
      </c>
      <c r="D386">
        <v>302.56900000000002</v>
      </c>
    </row>
    <row r="387">
      <c r="A387">
        <v>385</v>
      </c>
      <c r="B387">
        <f t="shared" ref="B387:B450" si="66">A387*0.072222222/2</f>
        <v>13.902777735000001</v>
      </c>
      <c r="C387">
        <v>178.803</v>
      </c>
      <c r="D387">
        <v>364.81799999999998</v>
      </c>
    </row>
    <row r="388">
      <c r="A388">
        <v>386</v>
      </c>
      <c r="B388">
        <f t="shared" si="66"/>
        <v>13.938888846000001</v>
      </c>
      <c r="C388">
        <v>198.80500000000001</v>
      </c>
      <c r="D388">
        <v>428.149</v>
      </c>
    </row>
    <row r="389">
      <c r="A389">
        <v>387</v>
      </c>
      <c r="B389">
        <f t="shared" si="66"/>
        <v>13.974999957</v>
      </c>
      <c r="C389">
        <v>199.22999999999999</v>
      </c>
      <c r="D389">
        <v>454.48099999999999</v>
      </c>
    </row>
    <row r="390">
      <c r="A390">
        <v>388</v>
      </c>
      <c r="B390">
        <f t="shared" si="66"/>
        <v>14.011111068</v>
      </c>
      <c r="C390">
        <v>179.58000000000001</v>
      </c>
      <c r="D390">
        <v>406.73399999999998</v>
      </c>
    </row>
    <row r="391">
      <c r="A391">
        <v>389</v>
      </c>
      <c r="B391">
        <f t="shared" si="66"/>
        <v>14.047222179</v>
      </c>
      <c r="C391">
        <v>148.48500000000001</v>
      </c>
      <c r="D391">
        <v>289.83199999999999</v>
      </c>
    </row>
    <row r="392">
      <c r="A392">
        <v>390</v>
      </c>
      <c r="B392">
        <f t="shared" si="66"/>
        <v>14.083333290000001</v>
      </c>
      <c r="C392">
        <v>115.623</v>
      </c>
      <c r="D392">
        <v>149.07599999999999</v>
      </c>
    </row>
    <row r="393">
      <c r="A393">
        <v>391</v>
      </c>
      <c r="B393">
        <f t="shared" si="66"/>
        <v>14.119444401000001</v>
      </c>
      <c r="C393">
        <v>86.296999999999997</v>
      </c>
      <c r="D393">
        <v>50.414000000000001</v>
      </c>
    </row>
    <row r="394">
      <c r="A394">
        <v>392</v>
      </c>
      <c r="B394">
        <f t="shared" si="66"/>
        <v>14.155555512000001</v>
      </c>
      <c r="C394">
        <v>63.149999999999999</v>
      </c>
      <c r="D394">
        <v>11.641999999999999</v>
      </c>
    </row>
    <row r="395">
      <c r="A395">
        <v>393</v>
      </c>
      <c r="B395">
        <f t="shared" si="66"/>
        <v>14.191666623</v>
      </c>
      <c r="C395">
        <v>48.042000000000002</v>
      </c>
      <c r="D395">
        <v>2.0209999999999999</v>
      </c>
    </row>
    <row r="396">
      <c r="A396">
        <v>394</v>
      </c>
      <c r="B396">
        <f t="shared" si="66"/>
        <v>14.227777734</v>
      </c>
      <c r="C396">
        <v>41.277000000000001</v>
      </c>
      <c r="D396">
        <v>0.35799999999999998</v>
      </c>
    </row>
    <row r="397">
      <c r="A397">
        <v>395</v>
      </c>
      <c r="B397">
        <f t="shared" si="66"/>
        <v>14.263888845</v>
      </c>
      <c r="C397">
        <v>41.473999999999997</v>
      </c>
      <c r="D397">
        <v>0.216</v>
      </c>
    </row>
    <row r="398">
      <c r="A398">
        <v>396</v>
      </c>
      <c r="B398">
        <f t="shared" si="66"/>
        <v>14.299999956000001</v>
      </c>
      <c r="C398">
        <v>47.332999999999998</v>
      </c>
      <c r="D398">
        <v>0.69399999999999995</v>
      </c>
    </row>
    <row r="399">
      <c r="A399">
        <v>397</v>
      </c>
      <c r="B399">
        <f t="shared" si="66"/>
        <v>14.336111067000001</v>
      </c>
      <c r="C399">
        <v>59.494</v>
      </c>
      <c r="D399">
        <v>5.1440000000000001</v>
      </c>
    </row>
    <row r="400">
      <c r="A400">
        <v>398</v>
      </c>
      <c r="B400">
        <f t="shared" si="66"/>
        <v>14.372222178000001</v>
      </c>
      <c r="C400">
        <v>80.209000000000003</v>
      </c>
      <c r="D400">
        <v>34.252000000000002</v>
      </c>
    </row>
    <row r="401">
      <c r="A401">
        <v>399</v>
      </c>
      <c r="B401">
        <f t="shared" si="66"/>
        <v>14.408333289</v>
      </c>
      <c r="C401">
        <v>110.06399999999999</v>
      </c>
      <c r="D401">
        <v>129.91800000000001</v>
      </c>
    </row>
    <row r="402">
      <c r="A402">
        <v>400</v>
      </c>
      <c r="B402">
        <f t="shared" si="66"/>
        <v>14.4444444</v>
      </c>
      <c r="C402">
        <v>145.19900000000001</v>
      </c>
      <c r="D402">
        <v>284.26400000000001</v>
      </c>
    </row>
    <row r="403">
      <c r="A403">
        <v>401</v>
      </c>
      <c r="B403">
        <f t="shared" si="66"/>
        <v>14.480555511</v>
      </c>
      <c r="C403">
        <v>179.815</v>
      </c>
      <c r="D403">
        <v>421.22500000000002</v>
      </c>
    </row>
    <row r="404">
      <c r="A404">
        <v>402</v>
      </c>
      <c r="B404">
        <f t="shared" si="66"/>
        <v>14.516666622000001</v>
      </c>
      <c r="C404">
        <v>210.78999999999999</v>
      </c>
      <c r="D404">
        <v>484.97800000000001</v>
      </c>
    </row>
    <row r="405">
      <c r="A405">
        <v>403</v>
      </c>
      <c r="B405">
        <f t="shared" si="66"/>
        <v>14.552777733000001</v>
      </c>
      <c r="C405">
        <v>236.822</v>
      </c>
      <c r="D405">
        <v>483.536</v>
      </c>
    </row>
    <row r="406">
      <c r="A406">
        <v>404</v>
      </c>
      <c r="B406">
        <f t="shared" si="66"/>
        <v>14.588888844000001</v>
      </c>
      <c r="C406">
        <v>254.93600000000001</v>
      </c>
      <c r="D406">
        <v>464.31200000000001</v>
      </c>
    </row>
    <row r="407">
      <c r="A407">
        <v>405</v>
      </c>
      <c r="B407">
        <f t="shared" si="66"/>
        <v>14.624999955</v>
      </c>
      <c r="C407">
        <v>262.11500000000001</v>
      </c>
      <c r="D407">
        <v>462.23500000000001</v>
      </c>
    </row>
    <row r="408">
      <c r="A408">
        <v>406</v>
      </c>
      <c r="B408">
        <f t="shared" si="66"/>
        <v>14.661111066</v>
      </c>
      <c r="C408">
        <v>258.69200000000001</v>
      </c>
      <c r="D408">
        <v>482.97399999999999</v>
      </c>
    </row>
    <row r="409">
      <c r="A409">
        <v>407</v>
      </c>
      <c r="B409">
        <f t="shared" si="66"/>
        <v>14.697222177</v>
      </c>
      <c r="C409">
        <v>246.19399999999999</v>
      </c>
      <c r="D409">
        <v>509.79599999999999</v>
      </c>
    </row>
    <row r="410">
      <c r="A410">
        <v>408</v>
      </c>
      <c r="B410">
        <f t="shared" si="66"/>
        <v>14.733333288000001</v>
      </c>
      <c r="C410">
        <v>223.81399999999999</v>
      </c>
      <c r="D410">
        <v>504.11500000000001</v>
      </c>
    </row>
    <row r="411">
      <c r="A411">
        <v>409</v>
      </c>
      <c r="B411">
        <f t="shared" si="66"/>
        <v>14.769444399000001</v>
      </c>
      <c r="C411">
        <v>191.21899999999999</v>
      </c>
      <c r="D411">
        <v>425.25599999999997</v>
      </c>
    </row>
    <row r="412">
      <c r="A412">
        <v>410</v>
      </c>
      <c r="B412">
        <f t="shared" si="66"/>
        <v>14.805555510000001</v>
      </c>
      <c r="C412">
        <v>153.12200000000001</v>
      </c>
      <c r="D412">
        <v>279.99900000000002</v>
      </c>
    </row>
    <row r="413">
      <c r="A413">
        <v>411</v>
      </c>
      <c r="B413">
        <f t="shared" si="66"/>
        <v>14.841666621</v>
      </c>
      <c r="C413">
        <v>116.989</v>
      </c>
      <c r="D413">
        <v>128.99799999999999</v>
      </c>
    </row>
    <row r="414">
      <c r="A414">
        <v>412</v>
      </c>
      <c r="B414">
        <f t="shared" si="66"/>
        <v>14.877777732</v>
      </c>
      <c r="C414">
        <v>87.424000000000007</v>
      </c>
      <c r="D414">
        <v>36.337000000000003</v>
      </c>
    </row>
    <row r="415">
      <c r="A415">
        <v>413</v>
      </c>
      <c r="B415">
        <f t="shared" si="66"/>
        <v>14.913888843000001</v>
      </c>
      <c r="C415">
        <v>65.322000000000003</v>
      </c>
      <c r="D415">
        <v>5.8920000000000003</v>
      </c>
    </row>
    <row r="416">
      <c r="A416">
        <v>414</v>
      </c>
      <c r="B416">
        <f t="shared" si="66"/>
        <v>14.949999954000001</v>
      </c>
      <c r="C416">
        <v>50.439</v>
      </c>
      <c r="D416">
        <v>0.625</v>
      </c>
    </row>
    <row r="417">
      <c r="A417">
        <v>415</v>
      </c>
      <c r="B417">
        <f t="shared" si="66"/>
        <v>14.986111065000001</v>
      </c>
      <c r="C417">
        <v>42.396999999999998</v>
      </c>
      <c r="D417">
        <v>0.082000000000000003</v>
      </c>
    </row>
    <row r="418">
      <c r="A418">
        <v>416</v>
      </c>
      <c r="B418">
        <f t="shared" si="66"/>
        <v>15.022222176</v>
      </c>
      <c r="C418">
        <v>40.374000000000002</v>
      </c>
      <c r="D418">
        <v>0.097000000000000003</v>
      </c>
    </row>
    <row r="419">
      <c r="A419">
        <v>417</v>
      </c>
      <c r="B419">
        <f t="shared" si="66"/>
        <v>15.058333287</v>
      </c>
      <c r="C419">
        <v>43.709000000000003</v>
      </c>
      <c r="D419">
        <v>0.82299999999999995</v>
      </c>
    </row>
    <row r="420">
      <c r="A420">
        <v>418</v>
      </c>
      <c r="B420">
        <f t="shared" si="66"/>
        <v>15.094444398</v>
      </c>
      <c r="C420">
        <v>53.271999999999998</v>
      </c>
      <c r="D420">
        <v>6.8949999999999996</v>
      </c>
    </row>
    <row r="421">
      <c r="A421">
        <v>419</v>
      </c>
      <c r="B421">
        <f t="shared" si="66"/>
        <v>15.130555509000001</v>
      </c>
      <c r="C421">
        <v>71.539000000000001</v>
      </c>
      <c r="D421">
        <v>39.804000000000002</v>
      </c>
    </row>
    <row r="422">
      <c r="A422">
        <v>420</v>
      </c>
      <c r="B422">
        <f t="shared" si="66"/>
        <v>15.166666620000001</v>
      </c>
      <c r="C422">
        <v>99.808999999999997</v>
      </c>
      <c r="D422">
        <v>136.98099999999999</v>
      </c>
    </row>
    <row r="423">
      <c r="A423">
        <v>421</v>
      </c>
      <c r="B423">
        <f t="shared" si="66"/>
        <v>15.202777731000001</v>
      </c>
      <c r="C423">
        <v>134.38999999999999</v>
      </c>
      <c r="D423">
        <v>289.91800000000001</v>
      </c>
    </row>
    <row r="424">
      <c r="A424">
        <v>422</v>
      </c>
      <c r="B424">
        <f t="shared" si="66"/>
        <v>15.238888842</v>
      </c>
      <c r="C424">
        <v>166.71000000000001</v>
      </c>
      <c r="D424">
        <v>413.27699999999999</v>
      </c>
    </row>
    <row r="425">
      <c r="A425">
        <v>423</v>
      </c>
      <c r="B425">
        <f t="shared" si="66"/>
        <v>15.274999953</v>
      </c>
      <c r="C425">
        <v>188.02099999999999</v>
      </c>
      <c r="D425">
        <v>439.53899999999999</v>
      </c>
    </row>
    <row r="426">
      <c r="A426">
        <v>424</v>
      </c>
      <c r="B426">
        <f t="shared" si="66"/>
        <v>15.311111064</v>
      </c>
      <c r="C426">
        <v>192.85499999999999</v>
      </c>
      <c r="D426">
        <v>399.61700000000002</v>
      </c>
    </row>
    <row r="427">
      <c r="A427">
        <v>425</v>
      </c>
      <c r="B427">
        <f t="shared" si="66"/>
        <v>15.347222175000001</v>
      </c>
      <c r="C427">
        <v>179.55199999999999</v>
      </c>
      <c r="D427">
        <v>352.05500000000001</v>
      </c>
    </row>
    <row r="428">
      <c r="A428">
        <v>426</v>
      </c>
      <c r="B428">
        <f t="shared" si="66"/>
        <v>15.383333286000001</v>
      </c>
      <c r="C428">
        <v>151.411</v>
      </c>
      <c r="D428">
        <v>302.74700000000001</v>
      </c>
    </row>
    <row r="429">
      <c r="A429">
        <v>427</v>
      </c>
      <c r="B429">
        <f t="shared" si="66"/>
        <v>15.419444397000001</v>
      </c>
      <c r="C429">
        <v>116.553</v>
      </c>
      <c r="D429">
        <v>224.328</v>
      </c>
    </row>
    <row r="430">
      <c r="A430">
        <v>428</v>
      </c>
      <c r="B430">
        <f t="shared" si="66"/>
        <v>15.455555508</v>
      </c>
      <c r="C430">
        <v>83.599999999999994</v>
      </c>
      <c r="D430">
        <v>125.035</v>
      </c>
    </row>
    <row r="431">
      <c r="A431">
        <v>429</v>
      </c>
      <c r="B431">
        <f t="shared" si="66"/>
        <v>15.491666619</v>
      </c>
      <c r="C431">
        <v>57.497</v>
      </c>
      <c r="D431">
        <v>48.082999999999998</v>
      </c>
    </row>
    <row r="432">
      <c r="A432">
        <v>430</v>
      </c>
      <c r="B432">
        <f t="shared" si="66"/>
        <v>15.52777773</v>
      </c>
      <c r="C432">
        <v>39.314</v>
      </c>
      <c r="D432">
        <v>11.576000000000001</v>
      </c>
    </row>
    <row r="433">
      <c r="A433">
        <v>431</v>
      </c>
      <c r="B433">
        <f t="shared" si="66"/>
        <v>15.563888841000001</v>
      </c>
      <c r="C433">
        <v>27.928000000000001</v>
      </c>
      <c r="D433">
        <v>1.776</v>
      </c>
    </row>
    <row r="434">
      <c r="A434">
        <v>432</v>
      </c>
      <c r="B434">
        <f t="shared" si="66"/>
        <v>15.599999952000001</v>
      </c>
      <c r="C434">
        <v>21.312000000000001</v>
      </c>
      <c r="D434">
        <v>0.253</v>
      </c>
    </row>
    <row r="435">
      <c r="A435">
        <v>433</v>
      </c>
      <c r="B435">
        <f t="shared" si="66"/>
        <v>15.636111063000001</v>
      </c>
      <c r="C435">
        <v>17.489999999999998</v>
      </c>
      <c r="D435">
        <v>0.048000000000000001</v>
      </c>
    </row>
    <row r="436">
      <c r="A436">
        <v>434</v>
      </c>
      <c r="B436">
        <f t="shared" si="66"/>
        <v>15.672222174</v>
      </c>
      <c r="C436">
        <v>15.228999999999999</v>
      </c>
      <c r="D436">
        <v>0.014</v>
      </c>
    </row>
    <row r="437">
      <c r="A437">
        <v>435</v>
      </c>
      <c r="B437">
        <f t="shared" si="66"/>
        <v>15.708333285</v>
      </c>
      <c r="C437">
        <v>14.058999999999999</v>
      </c>
      <c r="D437">
        <v>0.017000000000000001</v>
      </c>
    </row>
    <row r="438">
      <c r="A438">
        <v>436</v>
      </c>
      <c r="B438">
        <f t="shared" si="66"/>
        <v>15.744444396</v>
      </c>
      <c r="C438">
        <v>13.676</v>
      </c>
      <c r="D438">
        <v>0.050999999999999997</v>
      </c>
    </row>
    <row r="439">
      <c r="A439">
        <v>437</v>
      </c>
      <c r="B439">
        <f t="shared" si="66"/>
        <v>15.780555507000001</v>
      </c>
      <c r="C439">
        <v>13.581</v>
      </c>
      <c r="D439">
        <v>0.215</v>
      </c>
    </row>
    <row r="440">
      <c r="A440">
        <v>438</v>
      </c>
      <c r="B440">
        <f t="shared" si="66"/>
        <v>15.816666618000001</v>
      </c>
      <c r="C440">
        <v>13.446999999999999</v>
      </c>
      <c r="D440">
        <v>0.96699999999999997</v>
      </c>
    </row>
    <row r="441">
      <c r="A441">
        <v>439</v>
      </c>
      <c r="B441">
        <f t="shared" si="66"/>
        <v>15.852777729000001</v>
      </c>
      <c r="C441">
        <v>13.42</v>
      </c>
      <c r="D441">
        <v>3.1000000000000001</v>
      </c>
    </row>
    <row r="442">
      <c r="A442">
        <v>440</v>
      </c>
      <c r="B442">
        <f t="shared" si="66"/>
        <v>15.88888884</v>
      </c>
      <c r="C442">
        <v>13.66</v>
      </c>
      <c r="D442">
        <v>6.0599999999999996</v>
      </c>
    </row>
    <row r="443">
      <c r="A443">
        <v>441</v>
      </c>
      <c r="B443">
        <f t="shared" si="66"/>
        <v>15.924999951</v>
      </c>
      <c r="C443">
        <v>13.946</v>
      </c>
      <c r="D443">
        <v>7.4359999999999999</v>
      </c>
    </row>
    <row r="444">
      <c r="A444">
        <v>442</v>
      </c>
      <c r="B444">
        <f t="shared" si="66"/>
        <v>15.961111062000001</v>
      </c>
      <c r="C444">
        <v>14.051</v>
      </c>
      <c r="D444">
        <v>5.4669999999999996</v>
      </c>
    </row>
    <row r="445">
      <c r="A445">
        <v>443</v>
      </c>
      <c r="B445">
        <f t="shared" si="66"/>
        <v>15.997222173000001</v>
      </c>
      <c r="C445">
        <v>14.129</v>
      </c>
      <c r="D445">
        <v>2.4209999999999998</v>
      </c>
    </row>
    <row r="446">
      <c r="A446">
        <v>444</v>
      </c>
      <c r="B446">
        <f t="shared" si="66"/>
        <v>16.033333284000001</v>
      </c>
      <c r="C446">
        <v>14.393000000000001</v>
      </c>
      <c r="D446">
        <v>0.74199999999999999</v>
      </c>
    </row>
    <row r="447">
      <c r="A447">
        <v>445</v>
      </c>
      <c r="B447">
        <f t="shared" si="66"/>
        <v>16.069444395000001</v>
      </c>
      <c r="C447">
        <v>14.808999999999999</v>
      </c>
      <c r="D447">
        <v>0.17999999999999999</v>
      </c>
    </row>
    <row r="448">
      <c r="A448">
        <v>446</v>
      </c>
      <c r="B448">
        <f t="shared" si="66"/>
        <v>16.105555506000002</v>
      </c>
      <c r="C448">
        <v>15.396000000000001</v>
      </c>
      <c r="D448">
        <v>0.035000000000000003</v>
      </c>
    </row>
    <row r="449">
      <c r="A449">
        <v>447</v>
      </c>
      <c r="B449">
        <f t="shared" si="66"/>
        <v>16.141666617000002</v>
      </c>
      <c r="C449">
        <v>16.440999999999999</v>
      </c>
      <c r="D449">
        <v>0.01</v>
      </c>
    </row>
    <row r="450">
      <c r="A450">
        <v>448</v>
      </c>
      <c r="B450">
        <f t="shared" si="66"/>
        <v>16.177777728000002</v>
      </c>
      <c r="C450">
        <v>18.189</v>
      </c>
      <c r="D450">
        <v>0.010999999999999999</v>
      </c>
    </row>
    <row r="451">
      <c r="A451">
        <v>449</v>
      </c>
      <c r="B451">
        <f t="shared" ref="B451:B514" si="67">A451*0.072222222/2</f>
        <v>16.213888838999999</v>
      </c>
      <c r="C451">
        <v>20.803000000000001</v>
      </c>
      <c r="D451">
        <v>0.044999999999999998</v>
      </c>
    </row>
    <row r="452">
      <c r="A452">
        <v>450</v>
      </c>
      <c r="B452">
        <f t="shared" si="67"/>
        <v>16.249999949999999</v>
      </c>
      <c r="C452">
        <v>24.948</v>
      </c>
      <c r="D452">
        <v>0.36899999999999999</v>
      </c>
    </row>
    <row r="453">
      <c r="A453">
        <v>451</v>
      </c>
      <c r="B453">
        <f t="shared" si="67"/>
        <v>16.286111061</v>
      </c>
      <c r="C453">
        <v>32.140000000000001</v>
      </c>
      <c r="D453">
        <v>3.444</v>
      </c>
    </row>
    <row r="454">
      <c r="A454">
        <v>452</v>
      </c>
      <c r="B454">
        <f t="shared" si="67"/>
        <v>16.322222172</v>
      </c>
      <c r="C454">
        <v>44.168999999999997</v>
      </c>
      <c r="D454">
        <v>20.617000000000001</v>
      </c>
    </row>
    <row r="455">
      <c r="A455">
        <v>453</v>
      </c>
      <c r="B455">
        <f t="shared" si="67"/>
        <v>16.358333283</v>
      </c>
      <c r="C455">
        <v>62.326000000000001</v>
      </c>
      <c r="D455">
        <v>73.741</v>
      </c>
    </row>
    <row r="456">
      <c r="A456">
        <v>454</v>
      </c>
      <c r="B456">
        <f t="shared" si="67"/>
        <v>16.394444394000001</v>
      </c>
      <c r="C456">
        <v>87.331000000000003</v>
      </c>
      <c r="D456">
        <v>166.953</v>
      </c>
    </row>
    <row r="457">
      <c r="A457">
        <v>455</v>
      </c>
      <c r="B457">
        <f t="shared" si="67"/>
        <v>16.430555505000001</v>
      </c>
      <c r="C457">
        <v>118.947</v>
      </c>
      <c r="D457">
        <v>261.35399999999998</v>
      </c>
    </row>
    <row r="458">
      <c r="A458">
        <v>456</v>
      </c>
      <c r="B458">
        <f t="shared" si="67"/>
        <v>16.466666616000001</v>
      </c>
      <c r="C458">
        <v>153.75700000000001</v>
      </c>
      <c r="D458">
        <v>324.42200000000003</v>
      </c>
    </row>
    <row r="459">
      <c r="A459">
        <v>457</v>
      </c>
      <c r="B459">
        <f t="shared" si="67"/>
        <v>16.502777727000002</v>
      </c>
      <c r="C459">
        <v>183.77699999999999</v>
      </c>
      <c r="D459">
        <v>370.61900000000003</v>
      </c>
    </row>
    <row r="460">
      <c r="A460">
        <v>458</v>
      </c>
      <c r="B460">
        <f t="shared" si="67"/>
        <v>16.538888838000002</v>
      </c>
      <c r="C460">
        <v>200.17099999999999</v>
      </c>
      <c r="D460">
        <v>420.226</v>
      </c>
    </row>
    <row r="461">
      <c r="A461">
        <v>459</v>
      </c>
      <c r="B461">
        <f t="shared" si="67"/>
        <v>16.574999949000002</v>
      </c>
      <c r="C461">
        <v>198.74799999999999</v>
      </c>
      <c r="D461">
        <v>457.173</v>
      </c>
    </row>
    <row r="462">
      <c r="A462">
        <v>460</v>
      </c>
      <c r="B462">
        <f t="shared" si="67"/>
        <v>16.611111059999999</v>
      </c>
      <c r="C462">
        <v>180.607</v>
      </c>
      <c r="D462">
        <v>430.25900000000001</v>
      </c>
    </row>
    <row r="463">
      <c r="A463">
        <v>461</v>
      </c>
      <c r="B463">
        <f t="shared" si="67"/>
        <v>16.647222170999999</v>
      </c>
      <c r="C463">
        <v>150.24799999999999</v>
      </c>
      <c r="D463">
        <v>307.98700000000002</v>
      </c>
    </row>
    <row r="464">
      <c r="A464">
        <v>462</v>
      </c>
      <c r="B464">
        <f t="shared" si="67"/>
        <v>16.683333282</v>
      </c>
      <c r="C464">
        <v>115.342</v>
      </c>
      <c r="D464">
        <v>145.827</v>
      </c>
    </row>
    <row r="465">
      <c r="A465">
        <v>463</v>
      </c>
      <c r="B465">
        <f t="shared" si="67"/>
        <v>16.719444393</v>
      </c>
      <c r="C465">
        <v>84.536000000000001</v>
      </c>
      <c r="D465">
        <v>39.555999999999997</v>
      </c>
    </row>
    <row r="466">
      <c r="A466">
        <v>464</v>
      </c>
      <c r="B466">
        <f t="shared" si="67"/>
        <v>16.755555504</v>
      </c>
      <c r="C466">
        <v>62.628999999999998</v>
      </c>
      <c r="D466">
        <v>5.4699999999999998</v>
      </c>
    </row>
    <row r="467">
      <c r="A467">
        <v>465</v>
      </c>
      <c r="B467">
        <f t="shared" si="67"/>
        <v>16.791666615</v>
      </c>
      <c r="C467">
        <v>49.277000000000001</v>
      </c>
      <c r="D467">
        <v>0.373</v>
      </c>
    </row>
    <row r="468">
      <c r="A468">
        <v>466</v>
      </c>
      <c r="B468">
        <f t="shared" si="67"/>
        <v>16.827777726000001</v>
      </c>
      <c r="C468">
        <v>42.398000000000003</v>
      </c>
      <c r="D468">
        <v>0.017000000000000001</v>
      </c>
    </row>
    <row r="469">
      <c r="A469">
        <v>467</v>
      </c>
      <c r="B469">
        <f t="shared" si="67"/>
        <v>16.863888837000001</v>
      </c>
      <c r="C469">
        <v>41.290999999999997</v>
      </c>
      <c r="D469">
        <v>0.010999999999999999</v>
      </c>
    </row>
    <row r="470">
      <c r="A470">
        <v>468</v>
      </c>
      <c r="B470">
        <f t="shared" si="67"/>
        <v>16.899999948000001</v>
      </c>
      <c r="C470">
        <v>46.884</v>
      </c>
      <c r="D470">
        <v>0.13700000000000001</v>
      </c>
    </row>
    <row r="471">
      <c r="A471">
        <v>469</v>
      </c>
      <c r="B471">
        <f t="shared" si="67"/>
        <v>16.936111059000002</v>
      </c>
      <c r="C471">
        <v>60.360999999999997</v>
      </c>
      <c r="D471">
        <v>2.0209999999999999</v>
      </c>
    </row>
    <row r="472">
      <c r="A472">
        <v>470</v>
      </c>
      <c r="B472">
        <f t="shared" si="67"/>
        <v>16.972222170000002</v>
      </c>
      <c r="C472">
        <v>82.111000000000004</v>
      </c>
      <c r="D472">
        <v>19.774999999999999</v>
      </c>
    </row>
    <row r="473">
      <c r="A473">
        <v>471</v>
      </c>
      <c r="B473">
        <f t="shared" si="67"/>
        <v>17.008333281000002</v>
      </c>
      <c r="C473">
        <v>111.69199999999999</v>
      </c>
      <c r="D473">
        <v>101.181</v>
      </c>
    </row>
    <row r="474">
      <c r="A474">
        <v>472</v>
      </c>
      <c r="B474">
        <f t="shared" si="67"/>
        <v>17.044444391999999</v>
      </c>
      <c r="C474">
        <v>147.61699999999999</v>
      </c>
      <c r="D474">
        <v>275.76799999999997</v>
      </c>
    </row>
    <row r="475">
      <c r="A475">
        <v>473</v>
      </c>
      <c r="B475">
        <f t="shared" si="67"/>
        <v>17.080555502999999</v>
      </c>
      <c r="C475">
        <v>185.97999999999999</v>
      </c>
      <c r="D475">
        <v>454.24799999999999</v>
      </c>
    </row>
    <row r="476">
      <c r="A476">
        <v>474</v>
      </c>
      <c r="B476">
        <f t="shared" si="67"/>
        <v>17.116666614</v>
      </c>
      <c r="C476">
        <v>220.52199999999999</v>
      </c>
      <c r="D476">
        <v>527.40800000000002</v>
      </c>
    </row>
    <row r="477">
      <c r="A477">
        <v>475</v>
      </c>
      <c r="B477">
        <f t="shared" si="67"/>
        <v>17.152777725</v>
      </c>
      <c r="C477">
        <v>246.185</v>
      </c>
      <c r="D477">
        <v>505.68099999999998</v>
      </c>
    </row>
    <row r="478">
      <c r="A478">
        <v>476</v>
      </c>
      <c r="B478">
        <f t="shared" si="67"/>
        <v>17.188888836</v>
      </c>
      <c r="C478">
        <v>261.77100000000002</v>
      </c>
      <c r="D478">
        <v>470.27600000000001</v>
      </c>
    </row>
    <row r="479">
      <c r="A479">
        <v>477</v>
      </c>
      <c r="B479">
        <f t="shared" si="67"/>
        <v>17.224999947000001</v>
      </c>
      <c r="C479">
        <v>267.72399999999999</v>
      </c>
      <c r="D479">
        <v>474.13499999999999</v>
      </c>
    </row>
    <row r="480">
      <c r="A480">
        <v>478</v>
      </c>
      <c r="B480">
        <f t="shared" si="67"/>
        <v>17.261111058000001</v>
      </c>
      <c r="C480">
        <v>263.04199999999997</v>
      </c>
      <c r="D480">
        <v>510.78500000000003</v>
      </c>
    </row>
    <row r="481">
      <c r="A481">
        <v>479</v>
      </c>
      <c r="B481">
        <f t="shared" si="67"/>
        <v>17.297222169000001</v>
      </c>
      <c r="C481">
        <v>246.11500000000001</v>
      </c>
      <c r="D481">
        <v>536.23599999999999</v>
      </c>
    </row>
    <row r="482">
      <c r="A482">
        <v>480</v>
      </c>
      <c r="B482">
        <f t="shared" si="67"/>
        <v>17.333333280000002</v>
      </c>
      <c r="C482">
        <v>217.53100000000001</v>
      </c>
      <c r="D482">
        <v>508.48399999999998</v>
      </c>
    </row>
    <row r="483">
      <c r="A483">
        <v>481</v>
      </c>
      <c r="B483">
        <f t="shared" si="67"/>
        <v>17.369444391000002</v>
      </c>
      <c r="C483">
        <v>180.971</v>
      </c>
      <c r="D483">
        <v>402.93200000000002</v>
      </c>
    </row>
    <row r="484">
      <c r="A484">
        <v>482</v>
      </c>
      <c r="B484">
        <f t="shared" si="67"/>
        <v>17.405555502000002</v>
      </c>
      <c r="C484">
        <v>142.03800000000001</v>
      </c>
      <c r="D484">
        <v>231.80099999999999</v>
      </c>
    </row>
    <row r="485">
      <c r="A485">
        <v>483</v>
      </c>
      <c r="B485">
        <f t="shared" si="67"/>
        <v>17.441666612999999</v>
      </c>
      <c r="C485">
        <v>106.423</v>
      </c>
      <c r="D485">
        <v>80.781999999999996</v>
      </c>
    </row>
    <row r="486">
      <c r="A486">
        <v>484</v>
      </c>
      <c r="B486">
        <f t="shared" si="67"/>
        <v>17.477777723999999</v>
      </c>
      <c r="C486">
        <v>77.975999999999999</v>
      </c>
      <c r="D486">
        <v>15.122999999999999</v>
      </c>
    </row>
    <row r="487">
      <c r="A487">
        <v>485</v>
      </c>
      <c r="B487">
        <f t="shared" si="67"/>
        <v>17.513888834999999</v>
      </c>
      <c r="C487">
        <v>57.841000000000001</v>
      </c>
      <c r="D487">
        <v>1.45</v>
      </c>
    </row>
    <row r="488">
      <c r="A488">
        <v>486</v>
      </c>
      <c r="B488">
        <f t="shared" si="67"/>
        <v>17.549999946</v>
      </c>
      <c r="C488">
        <v>45.337000000000003</v>
      </c>
      <c r="D488">
        <v>0.089999999999999997</v>
      </c>
    </row>
    <row r="489">
      <c r="A489">
        <v>487</v>
      </c>
      <c r="B489">
        <f t="shared" si="67"/>
        <v>17.586111057</v>
      </c>
      <c r="C489">
        <v>39.420000000000002</v>
      </c>
      <c r="D489">
        <v>0.019</v>
      </c>
    </row>
    <row r="490">
      <c r="A490">
        <v>488</v>
      </c>
      <c r="B490">
        <f t="shared" si="67"/>
        <v>17.622222168</v>
      </c>
      <c r="C490">
        <v>39.442</v>
      </c>
      <c r="D490">
        <v>0.057000000000000002</v>
      </c>
    </row>
    <row r="491">
      <c r="A491">
        <v>489</v>
      </c>
      <c r="B491">
        <f t="shared" si="67"/>
        <v>17.658333279000001</v>
      </c>
      <c r="C491">
        <v>45.390000000000001</v>
      </c>
      <c r="D491">
        <v>0.72899999999999998</v>
      </c>
    </row>
    <row r="492">
      <c r="A492">
        <v>490</v>
      </c>
      <c r="B492">
        <f t="shared" si="67"/>
        <v>17.694444390000001</v>
      </c>
      <c r="C492">
        <v>58.125999999999998</v>
      </c>
      <c r="D492">
        <v>7.7910000000000004</v>
      </c>
    </row>
    <row r="493">
      <c r="A493">
        <v>491</v>
      </c>
      <c r="B493">
        <f t="shared" si="67"/>
        <v>17.730555501000001</v>
      </c>
      <c r="C493">
        <v>79.367999999999995</v>
      </c>
      <c r="D493">
        <v>46.917000000000002</v>
      </c>
    </row>
    <row r="494">
      <c r="A494">
        <v>492</v>
      </c>
      <c r="B494">
        <f t="shared" si="67"/>
        <v>17.766666612000002</v>
      </c>
      <c r="C494">
        <v>110.024</v>
      </c>
      <c r="D494">
        <v>152.209</v>
      </c>
    </row>
    <row r="495">
      <c r="A495">
        <v>493</v>
      </c>
      <c r="B495">
        <f t="shared" si="67"/>
        <v>17.802777723000002</v>
      </c>
      <c r="C495">
        <v>146.536</v>
      </c>
      <c r="D495">
        <v>309.09399999999999</v>
      </c>
    </row>
    <row r="496">
      <c r="A496">
        <v>494</v>
      </c>
      <c r="B496">
        <f t="shared" si="67"/>
        <v>17.838888834000002</v>
      </c>
      <c r="C496">
        <v>179.28700000000001</v>
      </c>
      <c r="D496">
        <v>438.71499999999997</v>
      </c>
    </row>
    <row r="497">
      <c r="A497">
        <v>495</v>
      </c>
      <c r="B497">
        <f t="shared" si="67"/>
        <v>17.874999944999999</v>
      </c>
      <c r="C497">
        <v>197.52799999999999</v>
      </c>
      <c r="D497">
        <v>462.42200000000003</v>
      </c>
    </row>
    <row r="498">
      <c r="A498">
        <v>496</v>
      </c>
      <c r="B498">
        <f t="shared" si="67"/>
        <v>17.911111055999999</v>
      </c>
      <c r="C498">
        <v>196.262</v>
      </c>
      <c r="D498">
        <v>402.67399999999998</v>
      </c>
    </row>
    <row r="499">
      <c r="A499">
        <v>497</v>
      </c>
      <c r="B499">
        <f t="shared" si="67"/>
        <v>17.947222167</v>
      </c>
      <c r="C499">
        <v>177.20400000000001</v>
      </c>
      <c r="D499">
        <v>337.411</v>
      </c>
    </row>
    <row r="500">
      <c r="A500">
        <v>498</v>
      </c>
      <c r="B500">
        <f t="shared" si="67"/>
        <v>17.983333278</v>
      </c>
      <c r="C500">
        <v>145.91999999999999</v>
      </c>
      <c r="D500">
        <v>285.29199999999997</v>
      </c>
    </row>
    <row r="501">
      <c r="A501">
        <v>499</v>
      </c>
      <c r="B501">
        <f t="shared" si="67"/>
        <v>18.019444389</v>
      </c>
      <c r="C501">
        <v>110.238</v>
      </c>
      <c r="D501">
        <v>209.577</v>
      </c>
    </row>
    <row r="502">
      <c r="A502">
        <v>500</v>
      </c>
      <c r="B502">
        <f t="shared" si="67"/>
        <v>18.055555500000001</v>
      </c>
      <c r="C502">
        <v>78.067999999999998</v>
      </c>
      <c r="D502">
        <v>112.53700000000001</v>
      </c>
    </row>
    <row r="503">
      <c r="A503">
        <v>501</v>
      </c>
      <c r="B503">
        <f t="shared" si="67"/>
        <v>18.091666611000001</v>
      </c>
      <c r="C503">
        <v>53.866999999999997</v>
      </c>
      <c r="D503">
        <v>42.295000000000002</v>
      </c>
    </row>
    <row r="504">
      <c r="A504">
        <v>502</v>
      </c>
      <c r="B504">
        <f t="shared" si="67"/>
        <v>18.127777722000001</v>
      </c>
      <c r="C504">
        <v>37.636000000000003</v>
      </c>
      <c r="D504">
        <v>10.393000000000001</v>
      </c>
    </row>
    <row r="505">
      <c r="A505">
        <v>503</v>
      </c>
      <c r="B505">
        <f t="shared" si="67"/>
        <v>18.163888833000001</v>
      </c>
      <c r="C505">
        <v>27.234000000000002</v>
      </c>
      <c r="D505">
        <v>1.4790000000000001</v>
      </c>
    </row>
    <row r="506">
      <c r="A506">
        <v>504</v>
      </c>
      <c r="B506">
        <f t="shared" si="67"/>
        <v>18.199999944000002</v>
      </c>
      <c r="C506">
        <v>20.736000000000001</v>
      </c>
      <c r="D506">
        <v>0.22700000000000001</v>
      </c>
    </row>
    <row r="507">
      <c r="A507">
        <v>505</v>
      </c>
      <c r="B507">
        <f t="shared" si="67"/>
        <v>18.236111055000002</v>
      </c>
      <c r="C507">
        <v>16.966999999999999</v>
      </c>
      <c r="D507">
        <v>0.053999999999999999</v>
      </c>
    </row>
    <row r="508">
      <c r="A508">
        <v>506</v>
      </c>
      <c r="B508">
        <f t="shared" si="67"/>
        <v>18.272222166000002</v>
      </c>
      <c r="C508">
        <v>15.052</v>
      </c>
      <c r="D508">
        <v>0.016</v>
      </c>
    </row>
    <row r="509">
      <c r="A509">
        <v>507</v>
      </c>
      <c r="B509">
        <f t="shared" si="67"/>
        <v>18.308333276999999</v>
      </c>
      <c r="C509">
        <v>14.164</v>
      </c>
      <c r="D509">
        <v>0.014999999999999999</v>
      </c>
    </row>
    <row r="510">
      <c r="A510">
        <v>508</v>
      </c>
      <c r="B510">
        <f t="shared" si="67"/>
        <v>18.344444387999999</v>
      </c>
      <c r="C510">
        <v>13.707000000000001</v>
      </c>
      <c r="D510">
        <v>0.037999999999999999</v>
      </c>
    </row>
    <row r="511">
      <c r="A511">
        <v>509</v>
      </c>
      <c r="B511">
        <f t="shared" si="67"/>
        <v>18.380555499</v>
      </c>
      <c r="C511">
        <v>13.457000000000001</v>
      </c>
      <c r="D511">
        <v>0.14499999999999999</v>
      </c>
    </row>
    <row r="512">
      <c r="A512">
        <v>510</v>
      </c>
      <c r="B512">
        <f t="shared" si="67"/>
        <v>18.41666661</v>
      </c>
      <c r="C512">
        <v>13.403</v>
      </c>
      <c r="D512">
        <v>0.71899999999999997</v>
      </c>
    </row>
    <row r="513">
      <c r="A513">
        <v>511</v>
      </c>
      <c r="B513">
        <f t="shared" si="67"/>
        <v>18.452777721</v>
      </c>
      <c r="C513">
        <v>13.494</v>
      </c>
      <c r="D513">
        <v>2.4990000000000001</v>
      </c>
    </row>
    <row r="514">
      <c r="A514">
        <v>512</v>
      </c>
      <c r="B514">
        <f t="shared" si="67"/>
        <v>18.488888832000001</v>
      </c>
      <c r="C514">
        <v>13.590999999999999</v>
      </c>
      <c r="D514">
        <v>5.2130000000000001</v>
      </c>
    </row>
    <row r="515">
      <c r="A515">
        <v>513</v>
      </c>
      <c r="B515">
        <f t="shared" ref="B515:B578" si="68">A515*0.072222222/2</f>
        <v>18.524999943000001</v>
      </c>
      <c r="C515">
        <v>13.611000000000001</v>
      </c>
      <c r="D515">
        <v>7.4980000000000002</v>
      </c>
    </row>
    <row r="516">
      <c r="A516">
        <v>514</v>
      </c>
      <c r="B516">
        <f t="shared" si="68"/>
        <v>18.561111054000001</v>
      </c>
      <c r="C516">
        <v>13.632</v>
      </c>
      <c r="D516">
        <v>6.3959999999999999</v>
      </c>
    </row>
    <row r="517">
      <c r="A517">
        <v>515</v>
      </c>
      <c r="B517">
        <f t="shared" si="68"/>
        <v>18.597222165000002</v>
      </c>
      <c r="C517">
        <v>13.784000000000001</v>
      </c>
      <c r="D517">
        <v>3.2999999999999998</v>
      </c>
    </row>
    <row r="518">
      <c r="A518">
        <v>516</v>
      </c>
      <c r="B518">
        <f t="shared" si="68"/>
        <v>18.633333276000002</v>
      </c>
      <c r="C518">
        <v>14.069000000000001</v>
      </c>
      <c r="D518">
        <v>1.2330000000000001</v>
      </c>
    </row>
    <row r="519">
      <c r="A519">
        <v>517</v>
      </c>
      <c r="B519">
        <f t="shared" si="68"/>
        <v>18.669444387000002</v>
      </c>
      <c r="C519">
        <v>14.387</v>
      </c>
      <c r="D519">
        <v>0.317</v>
      </c>
    </row>
    <row r="520">
      <c r="A520">
        <v>518</v>
      </c>
      <c r="B520">
        <f t="shared" si="68"/>
        <v>18.705555497999999</v>
      </c>
      <c r="C520">
        <v>14.772</v>
      </c>
      <c r="D520">
        <v>0.063</v>
      </c>
    </row>
    <row r="521">
      <c r="A521">
        <v>519</v>
      </c>
      <c r="B521">
        <f t="shared" si="68"/>
        <v>18.741666608999999</v>
      </c>
      <c r="C521">
        <v>15.484</v>
      </c>
      <c r="D521">
        <v>0.017999999999999999</v>
      </c>
    </row>
    <row r="522">
      <c r="A522">
        <v>520</v>
      </c>
      <c r="B522">
        <f t="shared" si="68"/>
        <v>18.77777772</v>
      </c>
      <c r="C522">
        <v>16.855</v>
      </c>
      <c r="D522">
        <v>0.01</v>
      </c>
    </row>
    <row r="523">
      <c r="A523">
        <v>521</v>
      </c>
      <c r="B523">
        <f t="shared" si="68"/>
        <v>18.813888831</v>
      </c>
      <c r="C523">
        <v>19.193000000000001</v>
      </c>
      <c r="D523">
        <v>0.023</v>
      </c>
    </row>
    <row r="524">
      <c r="A524">
        <v>522</v>
      </c>
      <c r="B524">
        <f t="shared" si="68"/>
        <v>18.849999942</v>
      </c>
      <c r="C524">
        <v>22.989999999999998</v>
      </c>
      <c r="D524">
        <v>0.186</v>
      </c>
    </row>
    <row r="525">
      <c r="A525">
        <v>523</v>
      </c>
      <c r="B525">
        <f t="shared" si="68"/>
        <v>18.886111053</v>
      </c>
      <c r="C525">
        <v>29.206</v>
      </c>
      <c r="D525">
        <v>1.3680000000000001</v>
      </c>
    </row>
    <row r="526">
      <c r="A526">
        <v>524</v>
      </c>
      <c r="B526">
        <f t="shared" si="68"/>
        <v>18.922222164000001</v>
      </c>
      <c r="C526">
        <v>39.356999999999999</v>
      </c>
      <c r="D526">
        <v>7.5129999999999999</v>
      </c>
    </row>
    <row r="527">
      <c r="A527">
        <v>525</v>
      </c>
      <c r="B527">
        <f t="shared" si="68"/>
        <v>18.958333275000001</v>
      </c>
      <c r="C527">
        <v>55.396000000000001</v>
      </c>
      <c r="D527">
        <v>32.997999999999998</v>
      </c>
    </row>
    <row r="528">
      <c r="A528">
        <v>526</v>
      </c>
      <c r="B528">
        <f t="shared" si="68"/>
        <v>18.994444386000001</v>
      </c>
      <c r="C528">
        <v>79.275999999999996</v>
      </c>
      <c r="D528">
        <v>101.625</v>
      </c>
    </row>
    <row r="529">
      <c r="A529">
        <v>527</v>
      </c>
      <c r="B529">
        <f t="shared" si="68"/>
        <v>19.030555497000002</v>
      </c>
      <c r="C529">
        <v>111.539</v>
      </c>
      <c r="D529">
        <v>212.17699999999999</v>
      </c>
    </row>
    <row r="530">
      <c r="A530">
        <v>528</v>
      </c>
      <c r="B530">
        <f t="shared" si="68"/>
        <v>19.066666608000002</v>
      </c>
      <c r="C530">
        <v>148.95500000000001</v>
      </c>
      <c r="D530">
        <v>320.28300000000002</v>
      </c>
    </row>
    <row r="531">
      <c r="A531">
        <v>529</v>
      </c>
      <c r="B531">
        <f t="shared" si="68"/>
        <v>19.102777719000002</v>
      </c>
      <c r="C531">
        <v>183.65000000000001</v>
      </c>
      <c r="D531">
        <v>391.54000000000002</v>
      </c>
    </row>
    <row r="532">
      <c r="A532">
        <v>530</v>
      </c>
      <c r="B532">
        <f t="shared" si="68"/>
        <v>19.138888829999999</v>
      </c>
      <c r="C532">
        <v>206.24799999999999</v>
      </c>
      <c r="D532">
        <v>433.38299999999998</v>
      </c>
    </row>
    <row r="533">
      <c r="A533">
        <v>531</v>
      </c>
      <c r="B533">
        <f t="shared" si="68"/>
        <v>19.174999940999999</v>
      </c>
      <c r="C533">
        <v>210.51599999999999</v>
      </c>
      <c r="D533">
        <v>456.12400000000002</v>
      </c>
    </row>
    <row r="534">
      <c r="A534">
        <v>532</v>
      </c>
      <c r="B534">
        <f t="shared" si="68"/>
        <v>19.211111052</v>
      </c>
      <c r="C534">
        <v>195.33500000000001</v>
      </c>
      <c r="D534">
        <v>444.59500000000003</v>
      </c>
    </row>
    <row r="535">
      <c r="A535">
        <v>533</v>
      </c>
      <c r="B535">
        <f t="shared" si="68"/>
        <v>19.247222163</v>
      </c>
      <c r="C535">
        <v>164.85900000000001</v>
      </c>
      <c r="D535">
        <v>368.39999999999998</v>
      </c>
    </row>
    <row r="536">
      <c r="A536">
        <v>534</v>
      </c>
      <c r="B536">
        <f t="shared" si="68"/>
        <v>19.283333274</v>
      </c>
      <c r="C536">
        <v>127.974</v>
      </c>
      <c r="D536">
        <v>223.45099999999999</v>
      </c>
    </row>
    <row r="537">
      <c r="A537">
        <v>535</v>
      </c>
      <c r="B537">
        <f t="shared" si="68"/>
        <v>19.319444385000001</v>
      </c>
      <c r="C537">
        <v>94.412999999999997</v>
      </c>
      <c r="D537">
        <v>82.379000000000005</v>
      </c>
    </row>
    <row r="538">
      <c r="A538">
        <v>536</v>
      </c>
      <c r="B538">
        <f t="shared" si="68"/>
        <v>19.355555496000001</v>
      </c>
      <c r="C538">
        <v>69.450999999999993</v>
      </c>
      <c r="D538">
        <v>16.527999999999999</v>
      </c>
    </row>
    <row r="539">
      <c r="A539">
        <v>537</v>
      </c>
      <c r="B539">
        <f t="shared" si="68"/>
        <v>19.391666607000001</v>
      </c>
      <c r="C539">
        <v>53.100999999999999</v>
      </c>
      <c r="D539">
        <v>1.8069999999999999</v>
      </c>
    </row>
    <row r="540">
      <c r="A540">
        <v>538</v>
      </c>
      <c r="B540">
        <f t="shared" si="68"/>
        <v>19.427777718000002</v>
      </c>
      <c r="C540">
        <v>43.643000000000001</v>
      </c>
      <c r="D540">
        <v>0.11899999999999999</v>
      </c>
    </row>
    <row r="541">
      <c r="A541">
        <v>539</v>
      </c>
      <c r="B541">
        <f t="shared" si="68"/>
        <v>19.463888829000002</v>
      </c>
      <c r="C541">
        <v>40.433</v>
      </c>
      <c r="D541">
        <v>0.021000000000000001</v>
      </c>
    </row>
    <row r="542">
      <c r="A542">
        <v>540</v>
      </c>
      <c r="B542">
        <f t="shared" si="68"/>
        <v>19.499999940000002</v>
      </c>
      <c r="C542">
        <v>44.009999999999998</v>
      </c>
      <c r="D542">
        <v>0.085999999999999993</v>
      </c>
    </row>
    <row r="543">
      <c r="A543">
        <v>541</v>
      </c>
      <c r="B543">
        <f t="shared" si="68"/>
        <v>19.536111051000002</v>
      </c>
      <c r="C543">
        <v>55.112000000000002</v>
      </c>
      <c r="D543">
        <v>1.286</v>
      </c>
    </row>
    <row r="544">
      <c r="A544">
        <v>542</v>
      </c>
      <c r="B544">
        <f t="shared" si="68"/>
        <v>19.572222161999999</v>
      </c>
      <c r="C544">
        <v>74.227999999999994</v>
      </c>
      <c r="D544">
        <v>15.307</v>
      </c>
    </row>
    <row r="545">
      <c r="A545">
        <v>543</v>
      </c>
      <c r="B545">
        <f t="shared" si="68"/>
        <v>19.608333273</v>
      </c>
      <c r="C545">
        <v>101.73399999999999</v>
      </c>
      <c r="D545">
        <v>84.611000000000004</v>
      </c>
    </row>
    <row r="546">
      <c r="A546">
        <v>544</v>
      </c>
      <c r="B546">
        <f t="shared" si="68"/>
        <v>19.644444384</v>
      </c>
      <c r="C546">
        <v>137.13900000000001</v>
      </c>
      <c r="D546">
        <v>238.61199999999999</v>
      </c>
    </row>
    <row r="547">
      <c r="A547">
        <v>545</v>
      </c>
      <c r="B547">
        <f t="shared" si="68"/>
        <v>19.680555495</v>
      </c>
      <c r="C547">
        <v>176.976</v>
      </c>
      <c r="D547">
        <v>422.64100000000002</v>
      </c>
    </row>
    <row r="548">
      <c r="A548">
        <v>546</v>
      </c>
      <c r="B548">
        <f t="shared" si="68"/>
        <v>19.716666606</v>
      </c>
      <c r="C548">
        <v>214.73400000000001</v>
      </c>
      <c r="D548">
        <v>532.49099999999999</v>
      </c>
    </row>
    <row r="549">
      <c r="A549">
        <v>547</v>
      </c>
      <c r="B549">
        <f t="shared" si="68"/>
        <v>19.752777717000001</v>
      </c>
      <c r="C549">
        <v>244.90600000000001</v>
      </c>
      <c r="D549">
        <v>536.79300000000001</v>
      </c>
    </row>
    <row r="550">
      <c r="A550">
        <v>548</v>
      </c>
      <c r="B550">
        <f t="shared" si="68"/>
        <v>19.788888828000001</v>
      </c>
      <c r="C550">
        <v>265.62</v>
      </c>
      <c r="D550">
        <v>509.75999999999999</v>
      </c>
    </row>
    <row r="551">
      <c r="A551">
        <v>549</v>
      </c>
      <c r="B551">
        <f t="shared" si="68"/>
        <v>19.824999939000001</v>
      </c>
      <c r="C551">
        <v>275.62900000000002</v>
      </c>
      <c r="D551">
        <v>510.28100000000001</v>
      </c>
    </row>
    <row r="552">
      <c r="A552">
        <v>550</v>
      </c>
      <c r="B552">
        <f t="shared" si="68"/>
        <v>19.861111050000002</v>
      </c>
      <c r="C552">
        <v>271.517</v>
      </c>
      <c r="D552">
        <v>531.72699999999998</v>
      </c>
    </row>
    <row r="553">
      <c r="A553">
        <v>551</v>
      </c>
      <c r="B553">
        <f t="shared" si="68"/>
        <v>19.897222161000002</v>
      </c>
      <c r="C553">
        <v>250.84200000000001</v>
      </c>
      <c r="D553">
        <v>539.14300000000003</v>
      </c>
    </row>
    <row r="554">
      <c r="A554">
        <v>552</v>
      </c>
      <c r="B554">
        <f t="shared" si="68"/>
        <v>19.933333272000002</v>
      </c>
      <c r="C554">
        <v>216.41200000000001</v>
      </c>
      <c r="D554">
        <v>488.02600000000001</v>
      </c>
    </row>
    <row r="555">
      <c r="A555">
        <v>553</v>
      </c>
      <c r="B555">
        <f t="shared" si="68"/>
        <v>19.969444382999999</v>
      </c>
      <c r="C555">
        <v>175.27099999999999</v>
      </c>
      <c r="D555">
        <v>349.822</v>
      </c>
    </row>
    <row r="556">
      <c r="A556">
        <v>554</v>
      </c>
      <c r="B556">
        <f t="shared" si="68"/>
        <v>20.005555493999999</v>
      </c>
      <c r="C556">
        <v>134.59399999999999</v>
      </c>
      <c r="D556">
        <v>174.74100000000001</v>
      </c>
    </row>
    <row r="557">
      <c r="A557">
        <v>555</v>
      </c>
      <c r="B557">
        <f t="shared" si="68"/>
        <v>20.041666605</v>
      </c>
      <c r="C557">
        <v>99.405000000000001</v>
      </c>
      <c r="D557">
        <v>55.225999999999999</v>
      </c>
    </row>
    <row r="558">
      <c r="A558">
        <v>556</v>
      </c>
      <c r="B558">
        <f t="shared" si="68"/>
        <v>20.077777716</v>
      </c>
      <c r="C558">
        <v>72.301000000000002</v>
      </c>
      <c r="D558">
        <v>10.929</v>
      </c>
    </row>
    <row r="559">
      <c r="A559">
        <v>557</v>
      </c>
      <c r="B559">
        <f t="shared" si="68"/>
        <v>20.113888827</v>
      </c>
      <c r="C559">
        <v>53.743000000000002</v>
      </c>
      <c r="D559">
        <v>1.585</v>
      </c>
    </row>
    <row r="560">
      <c r="A560">
        <v>558</v>
      </c>
      <c r="B560">
        <f t="shared" si="68"/>
        <v>20.149999938000001</v>
      </c>
      <c r="C560">
        <v>42.994999999999997</v>
      </c>
      <c r="D560">
        <v>0.247</v>
      </c>
    </row>
    <row r="561">
      <c r="A561">
        <v>559</v>
      </c>
      <c r="B561">
        <f t="shared" si="68"/>
        <v>20.186111049000001</v>
      </c>
      <c r="C561">
        <v>39.323</v>
      </c>
      <c r="D561">
        <v>0.13400000000000001</v>
      </c>
    </row>
    <row r="562">
      <c r="A562">
        <v>560</v>
      </c>
      <c r="B562">
        <f t="shared" si="68"/>
        <v>20.222222160000001</v>
      </c>
      <c r="C562">
        <v>42.485999999999997</v>
      </c>
      <c r="D562">
        <v>0.69699999999999995</v>
      </c>
    </row>
    <row r="563">
      <c r="A563">
        <v>561</v>
      </c>
      <c r="B563">
        <f t="shared" si="68"/>
        <v>20.258333271000001</v>
      </c>
      <c r="C563">
        <v>52.445999999999998</v>
      </c>
      <c r="D563">
        <v>6.1130000000000004</v>
      </c>
    </row>
    <row r="564">
      <c r="A564">
        <v>562</v>
      </c>
      <c r="B564">
        <f t="shared" si="68"/>
        <v>20.294444382000002</v>
      </c>
      <c r="C564">
        <v>69.150000000000006</v>
      </c>
      <c r="D564">
        <v>36.191000000000003</v>
      </c>
    </row>
    <row r="565">
      <c r="A565">
        <v>563</v>
      </c>
      <c r="B565">
        <f t="shared" si="68"/>
        <v>20.330555493000002</v>
      </c>
      <c r="C565">
        <v>92.834999999999994</v>
      </c>
      <c r="D565">
        <v>123.22199999999999</v>
      </c>
    </row>
    <row r="566">
      <c r="A566">
        <v>564</v>
      </c>
      <c r="B566">
        <f t="shared" si="68"/>
        <v>20.366666604000002</v>
      </c>
      <c r="C566">
        <v>123.301</v>
      </c>
      <c r="D566">
        <v>252.09200000000001</v>
      </c>
    </row>
    <row r="567">
      <c r="A567">
        <v>565</v>
      </c>
      <c r="B567">
        <f t="shared" si="68"/>
        <v>20.402777714999999</v>
      </c>
      <c r="C567">
        <v>156.58600000000001</v>
      </c>
      <c r="D567">
        <v>364.56299999999999</v>
      </c>
    </row>
    <row r="568">
      <c r="A568">
        <v>566</v>
      </c>
      <c r="B568">
        <f t="shared" si="68"/>
        <v>20.438888825999999</v>
      </c>
      <c r="C568">
        <v>183.07900000000001</v>
      </c>
      <c r="D568">
        <v>429.58300000000003</v>
      </c>
    </row>
    <row r="569">
      <c r="A569">
        <v>567</v>
      </c>
      <c r="B569">
        <f t="shared" si="68"/>
        <v>20.474999937</v>
      </c>
      <c r="C569">
        <v>192.94</v>
      </c>
      <c r="D569">
        <v>435.06299999999999</v>
      </c>
    </row>
    <row r="570">
      <c r="A570">
        <v>568</v>
      </c>
      <c r="B570">
        <f t="shared" si="68"/>
        <v>20.511111048</v>
      </c>
      <c r="C570">
        <v>183.68100000000001</v>
      </c>
      <c r="D570">
        <v>391.64499999999998</v>
      </c>
    </row>
    <row r="571">
      <c r="A571">
        <v>569</v>
      </c>
      <c r="B571">
        <f t="shared" si="68"/>
        <v>20.547222159</v>
      </c>
      <c r="C571">
        <v>159.78200000000001</v>
      </c>
      <c r="D571">
        <v>323.80000000000001</v>
      </c>
    </row>
    <row r="572">
      <c r="A572">
        <v>570</v>
      </c>
      <c r="B572">
        <f t="shared" si="68"/>
        <v>20.583333270000001</v>
      </c>
      <c r="C572">
        <v>127.52200000000001</v>
      </c>
      <c r="D572">
        <v>232.72200000000001</v>
      </c>
    </row>
    <row r="573">
      <c r="A573">
        <v>571</v>
      </c>
      <c r="B573">
        <f t="shared" si="68"/>
        <v>20.619444381000001</v>
      </c>
      <c r="C573">
        <v>93.453999999999994</v>
      </c>
      <c r="D573">
        <v>126.348</v>
      </c>
    </row>
    <row r="574">
      <c r="A574">
        <v>572</v>
      </c>
      <c r="B574">
        <f t="shared" si="68"/>
        <v>20.655555492000001</v>
      </c>
      <c r="C574">
        <v>64.111000000000004</v>
      </c>
      <c r="D574">
        <v>47.875999999999998</v>
      </c>
    </row>
    <row r="575">
      <c r="A575">
        <v>573</v>
      </c>
      <c r="B575">
        <f t="shared" si="68"/>
        <v>20.691666603000002</v>
      </c>
      <c r="C575">
        <v>43.207999999999998</v>
      </c>
      <c r="D575">
        <v>13.266999999999999</v>
      </c>
    </row>
    <row r="576">
      <c r="A576">
        <v>574</v>
      </c>
      <c r="B576">
        <f t="shared" si="68"/>
        <v>20.727777714000002</v>
      </c>
      <c r="C576">
        <v>30.181000000000001</v>
      </c>
      <c r="D576">
        <v>2.5510000000000002</v>
      </c>
    </row>
    <row r="577">
      <c r="A577">
        <v>575</v>
      </c>
      <c r="B577">
        <f t="shared" si="68"/>
        <v>20.763888825000002</v>
      </c>
      <c r="C577">
        <v>22.382000000000001</v>
      </c>
      <c r="D577">
        <v>0.318</v>
      </c>
    </row>
    <row r="578">
      <c r="A578">
        <v>576</v>
      </c>
      <c r="B578">
        <f t="shared" si="68"/>
        <v>20.799999935999999</v>
      </c>
      <c r="C578">
        <v>17.695</v>
      </c>
      <c r="D578">
        <v>0.040000000000000001</v>
      </c>
    </row>
    <row r="579">
      <c r="A579">
        <v>577</v>
      </c>
      <c r="B579">
        <f t="shared" ref="B579:B642" si="69">A579*0.072222222/2</f>
        <v>20.836111046999999</v>
      </c>
      <c r="C579">
        <v>15.082000000000001</v>
      </c>
      <c r="D579">
        <v>0.012999999999999999</v>
      </c>
    </row>
    <row r="580">
      <c r="A580">
        <v>578</v>
      </c>
      <c r="B580">
        <f t="shared" si="69"/>
        <v>20.872222158</v>
      </c>
      <c r="C580">
        <v>13.880000000000001</v>
      </c>
      <c r="D580">
        <v>0.021999999999999999</v>
      </c>
    </row>
    <row r="581">
      <c r="A581">
        <v>579</v>
      </c>
      <c r="B581">
        <f t="shared" si="69"/>
        <v>20.908333269</v>
      </c>
      <c r="C581">
        <v>13.423999999999999</v>
      </c>
      <c r="D581">
        <v>0.068000000000000005</v>
      </c>
    </row>
    <row r="582">
      <c r="A582">
        <v>580</v>
      </c>
      <c r="B582">
        <f t="shared" si="69"/>
        <v>20.94444438</v>
      </c>
      <c r="C582">
        <v>13.276999999999999</v>
      </c>
      <c r="D582">
        <v>0.192</v>
      </c>
    </row>
    <row r="583">
      <c r="A583">
        <v>581</v>
      </c>
      <c r="B583">
        <f t="shared" si="69"/>
        <v>20.980555491000001</v>
      </c>
      <c r="C583">
        <v>13.349</v>
      </c>
      <c r="D583">
        <v>0.56399999999999995</v>
      </c>
    </row>
    <row r="584">
      <c r="A584">
        <v>582</v>
      </c>
      <c r="B584">
        <f t="shared" si="69"/>
        <v>21.016666602000001</v>
      </c>
      <c r="C584">
        <v>13.617000000000001</v>
      </c>
      <c r="D584">
        <v>1.4510000000000001</v>
      </c>
    </row>
    <row r="585">
      <c r="A585">
        <v>583</v>
      </c>
      <c r="B585">
        <f t="shared" si="69"/>
        <v>21.052777713000001</v>
      </c>
      <c r="C585">
        <v>13.941000000000001</v>
      </c>
      <c r="D585">
        <v>2.992</v>
      </c>
    </row>
    <row r="586">
      <c r="A586">
        <v>584</v>
      </c>
      <c r="B586">
        <f t="shared" si="69"/>
        <v>21.088888824000001</v>
      </c>
      <c r="C586">
        <v>14.211</v>
      </c>
      <c r="D586">
        <v>5.2009999999999996</v>
      </c>
    </row>
    <row r="587">
      <c r="A587">
        <v>585</v>
      </c>
      <c r="B587">
        <f t="shared" si="69"/>
        <v>21.124999935000002</v>
      </c>
      <c r="C587">
        <v>14.420999999999999</v>
      </c>
      <c r="D587">
        <v>6.5759999999999996</v>
      </c>
    </row>
    <row r="588">
      <c r="A588">
        <v>586</v>
      </c>
      <c r="B588">
        <f t="shared" si="69"/>
        <v>21.161111046000002</v>
      </c>
      <c r="C588">
        <v>14.526</v>
      </c>
      <c r="D588">
        <v>6.0910000000000002</v>
      </c>
    </row>
    <row r="589">
      <c r="A589">
        <v>587</v>
      </c>
      <c r="B589">
        <f t="shared" si="69"/>
        <v>21.197222157000002</v>
      </c>
      <c r="C589">
        <v>14.507999999999999</v>
      </c>
      <c r="D589">
        <v>4.6050000000000004</v>
      </c>
    </row>
    <row r="590">
      <c r="A590">
        <v>588</v>
      </c>
      <c r="B590">
        <f t="shared" si="69"/>
        <v>21.233333267999999</v>
      </c>
      <c r="C590">
        <v>14.521000000000001</v>
      </c>
      <c r="D590">
        <v>2.3490000000000002</v>
      </c>
    </row>
    <row r="591">
      <c r="A591">
        <v>589</v>
      </c>
      <c r="B591">
        <f t="shared" si="69"/>
        <v>21.269444378999999</v>
      </c>
      <c r="C591">
        <v>14.699999999999999</v>
      </c>
      <c r="D591">
        <v>0.88100000000000001</v>
      </c>
    </row>
    <row r="592">
      <c r="A592">
        <v>590</v>
      </c>
      <c r="B592">
        <f t="shared" si="69"/>
        <v>21.30555549</v>
      </c>
      <c r="C592">
        <v>14.954000000000001</v>
      </c>
      <c r="D592">
        <v>0.32700000000000001</v>
      </c>
    </row>
    <row r="593">
      <c r="A593">
        <v>591</v>
      </c>
      <c r="B593">
        <f t="shared" si="69"/>
        <v>21.341666601</v>
      </c>
      <c r="C593">
        <v>15.234</v>
      </c>
      <c r="D593">
        <v>0.11</v>
      </c>
    </row>
    <row r="594">
      <c r="A594">
        <v>592</v>
      </c>
      <c r="B594">
        <f t="shared" si="69"/>
        <v>21.377777712</v>
      </c>
      <c r="C594">
        <v>15.862</v>
      </c>
      <c r="D594">
        <v>0.043999999999999997</v>
      </c>
    </row>
    <row r="595">
      <c r="A595">
        <v>593</v>
      </c>
      <c r="B595">
        <f t="shared" si="69"/>
        <v>21.413888823000001</v>
      </c>
      <c r="C595">
        <v>17.337</v>
      </c>
      <c r="D595">
        <v>0.047</v>
      </c>
    </row>
    <row r="596">
      <c r="A596">
        <v>594</v>
      </c>
      <c r="B596">
        <f t="shared" si="69"/>
        <v>21.449999934000001</v>
      </c>
      <c r="C596">
        <v>20.003</v>
      </c>
      <c r="D596">
        <v>0.088999999999999996</v>
      </c>
    </row>
    <row r="597">
      <c r="A597">
        <v>595</v>
      </c>
      <c r="B597">
        <f t="shared" si="69"/>
        <v>21.486111045000001</v>
      </c>
      <c r="C597">
        <v>24.25</v>
      </c>
      <c r="D597">
        <v>0.34699999999999998</v>
      </c>
    </row>
    <row r="598">
      <c r="A598">
        <v>596</v>
      </c>
      <c r="B598">
        <f t="shared" si="69"/>
        <v>21.522222156000002</v>
      </c>
      <c r="C598">
        <v>31.082000000000001</v>
      </c>
      <c r="D598">
        <v>2.0659999999999998</v>
      </c>
    </row>
    <row r="599">
      <c r="A599">
        <v>597</v>
      </c>
      <c r="B599">
        <f t="shared" si="69"/>
        <v>21.558333267000002</v>
      </c>
      <c r="C599">
        <v>42.298000000000002</v>
      </c>
      <c r="D599">
        <v>10.832000000000001</v>
      </c>
    </row>
    <row r="600">
      <c r="A600">
        <v>598</v>
      </c>
      <c r="B600">
        <f t="shared" si="69"/>
        <v>21.594444378000002</v>
      </c>
      <c r="C600">
        <v>59.962000000000003</v>
      </c>
      <c r="D600">
        <v>44.567999999999998</v>
      </c>
    </row>
    <row r="601">
      <c r="A601">
        <v>599</v>
      </c>
      <c r="B601">
        <f t="shared" si="69"/>
        <v>21.630555489000002</v>
      </c>
      <c r="C601">
        <v>85.415000000000006</v>
      </c>
      <c r="D601">
        <v>122.551</v>
      </c>
    </row>
    <row r="602">
      <c r="A602">
        <v>600</v>
      </c>
      <c r="B602">
        <f t="shared" si="69"/>
        <v>21.666666599999999</v>
      </c>
      <c r="C602">
        <v>118.15000000000001</v>
      </c>
      <c r="D602">
        <v>225.36199999999999</v>
      </c>
    </row>
    <row r="603">
      <c r="A603">
        <v>601</v>
      </c>
      <c r="B603">
        <f t="shared" si="69"/>
        <v>21.702777711</v>
      </c>
      <c r="C603">
        <v>154.72399999999999</v>
      </c>
      <c r="D603">
        <v>327.42899999999997</v>
      </c>
    </row>
    <row r="604">
      <c r="A604">
        <v>602</v>
      </c>
      <c r="B604">
        <f t="shared" si="69"/>
        <v>21.738888822</v>
      </c>
      <c r="C604">
        <v>188.38999999999999</v>
      </c>
      <c r="D604">
        <v>414.202</v>
      </c>
    </row>
    <row r="605">
      <c r="A605">
        <v>603</v>
      </c>
      <c r="B605">
        <f t="shared" si="69"/>
        <v>21.774999933</v>
      </c>
      <c r="C605">
        <v>210.57599999999999</v>
      </c>
      <c r="D605">
        <v>461.82499999999999</v>
      </c>
    </row>
    <row r="606">
      <c r="A606">
        <v>604</v>
      </c>
      <c r="B606">
        <f t="shared" si="69"/>
        <v>21.811111044</v>
      </c>
      <c r="C606">
        <v>214.17599999999999</v>
      </c>
      <c r="D606">
        <v>468.17200000000003</v>
      </c>
    </row>
    <row r="607">
      <c r="A607">
        <v>605</v>
      </c>
      <c r="B607">
        <f t="shared" si="69"/>
        <v>21.847222155000001</v>
      </c>
      <c r="C607">
        <v>197.21100000000001</v>
      </c>
      <c r="D607">
        <v>442.94799999999998</v>
      </c>
    </row>
    <row r="608">
      <c r="A608">
        <v>606</v>
      </c>
      <c r="B608">
        <f t="shared" si="69"/>
        <v>21.883333266000001</v>
      </c>
      <c r="C608">
        <v>164.845</v>
      </c>
      <c r="D608">
        <v>360.72800000000001</v>
      </c>
    </row>
    <row r="609">
      <c r="A609">
        <v>607</v>
      </c>
      <c r="B609">
        <f t="shared" si="69"/>
        <v>21.919444377000001</v>
      </c>
      <c r="C609">
        <v>127.33799999999999</v>
      </c>
      <c r="D609">
        <v>210.999</v>
      </c>
    </row>
    <row r="610">
      <c r="A610">
        <v>608</v>
      </c>
      <c r="B610">
        <f t="shared" si="69"/>
        <v>21.955555488000002</v>
      </c>
      <c r="C610">
        <v>94.186999999999998</v>
      </c>
      <c r="D610">
        <v>75.554000000000002</v>
      </c>
    </row>
    <row r="611">
      <c r="A611">
        <v>609</v>
      </c>
      <c r="B611">
        <f t="shared" si="69"/>
        <v>21.991666599000002</v>
      </c>
      <c r="C611">
        <v>69.679000000000002</v>
      </c>
      <c r="D611">
        <v>14.698</v>
      </c>
    </row>
    <row r="612">
      <c r="A612">
        <v>610</v>
      </c>
      <c r="B612">
        <f t="shared" si="69"/>
        <v>22.027777710000002</v>
      </c>
      <c r="C612">
        <v>53.603000000000002</v>
      </c>
      <c r="D612">
        <v>1.5309999999999999</v>
      </c>
    </row>
    <row r="613">
      <c r="A613">
        <v>611</v>
      </c>
      <c r="B613">
        <f t="shared" si="69"/>
        <v>22.063888820999999</v>
      </c>
      <c r="C613">
        <v>44.534999999999997</v>
      </c>
      <c r="D613">
        <v>0.122</v>
      </c>
    </row>
    <row r="614">
      <c r="A614">
        <v>612</v>
      </c>
      <c r="B614">
        <f t="shared" si="69"/>
        <v>22.099999931999999</v>
      </c>
      <c r="C614">
        <v>41.780000000000001</v>
      </c>
      <c r="D614">
        <v>0.029000000000000001</v>
      </c>
    </row>
    <row r="615">
      <c r="A615">
        <v>613</v>
      </c>
      <c r="B615">
        <f t="shared" si="69"/>
        <v>22.136111043</v>
      </c>
      <c r="C615">
        <v>45.496000000000002</v>
      </c>
      <c r="D615">
        <v>0.17499999999999999</v>
      </c>
    </row>
    <row r="616">
      <c r="A616">
        <v>614</v>
      </c>
      <c r="B616">
        <f t="shared" si="69"/>
        <v>22.172222154</v>
      </c>
      <c r="C616">
        <v>56.390999999999998</v>
      </c>
      <c r="D616">
        <v>2.097</v>
      </c>
    </row>
    <row r="617">
      <c r="A617">
        <v>615</v>
      </c>
      <c r="B617">
        <f t="shared" si="69"/>
        <v>22.208333265</v>
      </c>
      <c r="C617">
        <v>75.623000000000005</v>
      </c>
      <c r="D617">
        <v>17.391999999999999</v>
      </c>
    </row>
    <row r="618">
      <c r="A618">
        <v>616</v>
      </c>
      <c r="B618">
        <f t="shared" si="69"/>
        <v>22.244444376000001</v>
      </c>
      <c r="C618">
        <v>104.297</v>
      </c>
      <c r="D618">
        <v>86.480999999999995</v>
      </c>
    </row>
    <row r="619">
      <c r="A619">
        <v>617</v>
      </c>
      <c r="B619">
        <f t="shared" si="69"/>
        <v>22.280555487000001</v>
      </c>
      <c r="C619">
        <v>141.77000000000001</v>
      </c>
      <c r="D619">
        <v>251.21899999999999</v>
      </c>
    </row>
    <row r="620">
      <c r="A620">
        <v>618</v>
      </c>
      <c r="B620">
        <f t="shared" si="69"/>
        <v>22.316666598000001</v>
      </c>
      <c r="C620">
        <v>183.94300000000001</v>
      </c>
      <c r="D620">
        <v>442.51299999999998</v>
      </c>
    </row>
    <row r="621">
      <c r="A621">
        <v>619</v>
      </c>
      <c r="B621">
        <f t="shared" si="69"/>
        <v>22.352777709000001</v>
      </c>
      <c r="C621">
        <v>224.00999999999999</v>
      </c>
      <c r="D621">
        <v>543.06500000000005</v>
      </c>
    </row>
    <row r="622">
      <c r="A622">
        <v>620</v>
      </c>
      <c r="B622">
        <f t="shared" si="69"/>
        <v>22.388888820000002</v>
      </c>
      <c r="C622">
        <v>254.91999999999999</v>
      </c>
      <c r="D622">
        <v>550.73699999999997</v>
      </c>
    </row>
    <row r="623">
      <c r="A623">
        <v>621</v>
      </c>
      <c r="B623">
        <f t="shared" si="69"/>
        <v>22.424999931000002</v>
      </c>
      <c r="C623">
        <v>270.49099999999999</v>
      </c>
      <c r="D623">
        <v>527.11300000000006</v>
      </c>
    </row>
    <row r="624">
      <c r="A624">
        <v>622</v>
      </c>
      <c r="B624">
        <f t="shared" si="69"/>
        <v>22.461111042000002</v>
      </c>
      <c r="C624">
        <v>266.41199999999998</v>
      </c>
      <c r="D624">
        <v>510.53500000000003</v>
      </c>
    </row>
    <row r="625">
      <c r="A625">
        <v>623</v>
      </c>
      <c r="B625">
        <f t="shared" si="69"/>
        <v>22.497222152999999</v>
      </c>
      <c r="C625">
        <v>243.38200000000001</v>
      </c>
      <c r="D625">
        <v>500.90800000000002</v>
      </c>
    </row>
    <row r="626">
      <c r="A626">
        <v>624</v>
      </c>
      <c r="B626">
        <f t="shared" si="69"/>
        <v>22.533333263999999</v>
      </c>
      <c r="C626">
        <v>208.11600000000001</v>
      </c>
      <c r="D626">
        <v>462.03699999999998</v>
      </c>
    </row>
    <row r="627">
      <c r="A627">
        <v>625</v>
      </c>
      <c r="B627">
        <f t="shared" si="69"/>
        <v>22.569444375</v>
      </c>
      <c r="C627">
        <v>168.73599999999999</v>
      </c>
      <c r="D627">
        <v>349.27600000000001</v>
      </c>
    </row>
    <row r="628">
      <c r="A628">
        <v>626</v>
      </c>
      <c r="B628">
        <f t="shared" si="69"/>
        <v>22.605555486</v>
      </c>
      <c r="C628">
        <v>130.46600000000001</v>
      </c>
      <c r="D628">
        <v>181.90799999999999</v>
      </c>
    </row>
    <row r="629">
      <c r="A629">
        <v>627</v>
      </c>
      <c r="B629">
        <f t="shared" si="69"/>
        <v>22.641666597</v>
      </c>
      <c r="C629">
        <v>96.608000000000004</v>
      </c>
      <c r="D629">
        <v>53.414000000000001</v>
      </c>
    </row>
    <row r="630">
      <c r="A630">
        <v>628</v>
      </c>
      <c r="B630">
        <f t="shared" si="69"/>
        <v>22.677777708000001</v>
      </c>
      <c r="C630">
        <v>70.257999999999996</v>
      </c>
      <c r="D630">
        <v>7.4649999999999999</v>
      </c>
    </row>
    <row r="631">
      <c r="A631">
        <v>629</v>
      </c>
      <c r="B631">
        <f t="shared" si="69"/>
        <v>22.713888819000001</v>
      </c>
      <c r="C631">
        <v>52.969000000000001</v>
      </c>
      <c r="D631">
        <v>0.55300000000000005</v>
      </c>
    </row>
    <row r="632">
      <c r="A632">
        <v>630</v>
      </c>
      <c r="B632">
        <f t="shared" si="69"/>
        <v>22.749999930000001</v>
      </c>
      <c r="C632">
        <v>43.677999999999997</v>
      </c>
      <c r="D632">
        <v>0.058999999999999997</v>
      </c>
    </row>
    <row r="633">
      <c r="A633">
        <v>631</v>
      </c>
      <c r="B633">
        <f t="shared" si="69"/>
        <v>22.786111041000002</v>
      </c>
      <c r="C633">
        <v>40.460000000000001</v>
      </c>
      <c r="D633">
        <v>0.042000000000000003</v>
      </c>
    </row>
    <row r="634">
      <c r="A634">
        <v>632</v>
      </c>
      <c r="B634">
        <f t="shared" si="69"/>
        <v>22.822222152000002</v>
      </c>
      <c r="C634">
        <v>42.902000000000001</v>
      </c>
      <c r="D634">
        <v>0.246</v>
      </c>
    </row>
    <row r="635">
      <c r="A635">
        <v>633</v>
      </c>
      <c r="B635">
        <f t="shared" si="69"/>
        <v>22.858333263000002</v>
      </c>
      <c r="C635">
        <v>52.634</v>
      </c>
      <c r="D635">
        <v>3.6019999999999999</v>
      </c>
    </row>
    <row r="636">
      <c r="A636">
        <v>634</v>
      </c>
      <c r="B636">
        <f t="shared" si="69"/>
        <v>22.894444374000003</v>
      </c>
      <c r="C636">
        <v>71.775000000000006</v>
      </c>
      <c r="D636">
        <v>31.254000000000001</v>
      </c>
    </row>
    <row r="637">
      <c r="A637">
        <v>635</v>
      </c>
      <c r="B637">
        <f t="shared" si="69"/>
        <v>22.930555484999999</v>
      </c>
      <c r="C637">
        <v>100.55200000000001</v>
      </c>
      <c r="D637">
        <v>133.45599999999999</v>
      </c>
    </row>
    <row r="638">
      <c r="A638">
        <v>636</v>
      </c>
      <c r="B638">
        <f t="shared" si="69"/>
        <v>22.966666596</v>
      </c>
      <c r="C638">
        <v>135.88</v>
      </c>
      <c r="D638">
        <v>304.73399999999998</v>
      </c>
    </row>
    <row r="639">
      <c r="A639">
        <v>637</v>
      </c>
      <c r="B639">
        <f t="shared" si="69"/>
        <v>23.002777707</v>
      </c>
      <c r="C639">
        <v>171.37100000000001</v>
      </c>
      <c r="D639">
        <v>433.77999999999997</v>
      </c>
    </row>
    <row r="640">
      <c r="A640">
        <v>638</v>
      </c>
      <c r="B640">
        <f t="shared" si="69"/>
        <v>23.038888818</v>
      </c>
      <c r="C640">
        <v>197.874</v>
      </c>
      <c r="D640">
        <v>457.125</v>
      </c>
    </row>
    <row r="641">
      <c r="A641">
        <v>639</v>
      </c>
      <c r="B641">
        <f t="shared" si="69"/>
        <v>23.074999929000001</v>
      </c>
      <c r="C641">
        <v>206.02099999999999</v>
      </c>
      <c r="D641">
        <v>418.72699999999998</v>
      </c>
    </row>
    <row r="642">
      <c r="A642">
        <v>640</v>
      </c>
      <c r="B642">
        <f t="shared" si="69"/>
        <v>23.111111040000001</v>
      </c>
      <c r="C642">
        <v>191.99000000000001</v>
      </c>
      <c r="D642">
        <v>370.24799999999999</v>
      </c>
    </row>
    <row r="643">
      <c r="A643">
        <v>641</v>
      </c>
      <c r="B643">
        <f t="shared" ref="B643:B706" si="70">A643*0.072222222/2</f>
        <v>23.147222151000001</v>
      </c>
      <c r="C643">
        <v>160.846</v>
      </c>
      <c r="D643">
        <v>317.52600000000001</v>
      </c>
    </row>
    <row r="644">
      <c r="A644">
        <v>642</v>
      </c>
      <c r="B644">
        <f t="shared" si="70"/>
        <v>23.183333262000001</v>
      </c>
      <c r="C644">
        <v>122.746</v>
      </c>
      <c r="D644">
        <v>238.97200000000001</v>
      </c>
    </row>
    <row r="645">
      <c r="A645">
        <v>643</v>
      </c>
      <c r="B645">
        <f t="shared" si="70"/>
        <v>23.219444373000002</v>
      </c>
      <c r="C645">
        <v>86.909000000000006</v>
      </c>
      <c r="D645">
        <v>134.637</v>
      </c>
    </row>
    <row r="646">
      <c r="A646">
        <v>644</v>
      </c>
      <c r="B646">
        <f t="shared" si="70"/>
        <v>23.255555484000002</v>
      </c>
      <c r="C646">
        <v>58.774999999999999</v>
      </c>
      <c r="D646">
        <v>49.341000000000001</v>
      </c>
    </row>
    <row r="647">
      <c r="A647">
        <v>645</v>
      </c>
      <c r="B647">
        <f t="shared" si="70"/>
        <v>23.291666595000002</v>
      </c>
      <c r="C647">
        <v>39.710999999999999</v>
      </c>
      <c r="D647">
        <v>11.016</v>
      </c>
    </row>
    <row r="648">
      <c r="A648">
        <v>646</v>
      </c>
      <c r="B648">
        <f t="shared" si="70"/>
        <v>23.327777705999999</v>
      </c>
      <c r="C648">
        <v>28.004999999999999</v>
      </c>
      <c r="D648">
        <v>1.5549999999999999</v>
      </c>
    </row>
    <row r="649">
      <c r="A649">
        <v>647</v>
      </c>
      <c r="B649">
        <f t="shared" si="70"/>
        <v>23.363888816999999</v>
      </c>
      <c r="C649">
        <v>20.954999999999998</v>
      </c>
      <c r="D649">
        <v>0.19900000000000001</v>
      </c>
    </row>
    <row r="650">
      <c r="A650">
        <v>648</v>
      </c>
      <c r="B650">
        <f t="shared" si="70"/>
        <v>23.399999928</v>
      </c>
      <c r="C650">
        <v>16.677</v>
      </c>
      <c r="D650">
        <v>0.039</v>
      </c>
    </row>
    <row r="651">
      <c r="A651">
        <v>649</v>
      </c>
      <c r="B651">
        <f t="shared" si="70"/>
        <v>23.436111039</v>
      </c>
      <c r="C651">
        <v>14.362</v>
      </c>
      <c r="D651">
        <v>0.019</v>
      </c>
    </row>
    <row r="652">
      <c r="A652">
        <v>650</v>
      </c>
      <c r="B652">
        <f t="shared" si="70"/>
        <v>23.47222215</v>
      </c>
      <c r="C652">
        <v>13.478999999999999</v>
      </c>
      <c r="D652">
        <v>0.029000000000000001</v>
      </c>
    </row>
    <row r="653">
      <c r="A653">
        <v>651</v>
      </c>
      <c r="B653">
        <f t="shared" si="70"/>
        <v>23.508333261000001</v>
      </c>
      <c r="C653">
        <v>13.295</v>
      </c>
      <c r="D653">
        <v>0.080000000000000002</v>
      </c>
    </row>
    <row r="654">
      <c r="A654">
        <v>652</v>
      </c>
      <c r="B654">
        <f t="shared" si="70"/>
        <v>23.544444372000001</v>
      </c>
      <c r="C654">
        <v>13.279</v>
      </c>
      <c r="D654">
        <v>0.23799999999999999</v>
      </c>
    </row>
    <row r="655">
      <c r="A655">
        <v>653</v>
      </c>
      <c r="B655">
        <f t="shared" si="70"/>
        <v>23.580555483000001</v>
      </c>
      <c r="C655">
        <v>13.478999999999999</v>
      </c>
      <c r="D655">
        <v>0.65300000000000002</v>
      </c>
    </row>
    <row r="656">
      <c r="A656">
        <v>654</v>
      </c>
      <c r="B656">
        <f t="shared" si="70"/>
        <v>23.616666594000002</v>
      </c>
      <c r="C656">
        <v>14.022</v>
      </c>
      <c r="D656">
        <v>1.6020000000000001</v>
      </c>
    </row>
    <row r="657">
      <c r="A657">
        <v>655</v>
      </c>
      <c r="B657">
        <f t="shared" si="70"/>
        <v>23.652777705000002</v>
      </c>
      <c r="C657">
        <v>14.542</v>
      </c>
      <c r="D657">
        <v>3.21</v>
      </c>
    </row>
    <row r="658">
      <c r="A658">
        <v>656</v>
      </c>
      <c r="B658">
        <f t="shared" si="70"/>
        <v>23.688888816000002</v>
      </c>
      <c r="C658">
        <v>14.648</v>
      </c>
      <c r="D658">
        <v>4.8360000000000003</v>
      </c>
    </row>
    <row r="659">
      <c r="A659">
        <v>657</v>
      </c>
      <c r="B659">
        <f t="shared" si="70"/>
        <v>23.724999927000002</v>
      </c>
      <c r="C659">
        <v>14.6</v>
      </c>
      <c r="D659">
        <v>5.9530000000000003</v>
      </c>
    </row>
    <row r="660">
      <c r="A660">
        <v>658</v>
      </c>
      <c r="B660">
        <f t="shared" si="70"/>
        <v>23.761111037999999</v>
      </c>
      <c r="C660">
        <v>14.835000000000001</v>
      </c>
      <c r="D660">
        <v>6.0860000000000003</v>
      </c>
    </row>
    <row r="661">
      <c r="A661">
        <v>659</v>
      </c>
      <c r="B661">
        <f t="shared" si="70"/>
        <v>23.797222149</v>
      </c>
      <c r="C661">
        <v>15.183999999999999</v>
      </c>
      <c r="D661">
        <v>5.1660000000000004</v>
      </c>
    </row>
    <row r="662">
      <c r="A662">
        <v>660</v>
      </c>
      <c r="B662">
        <f t="shared" si="70"/>
        <v>23.83333326</v>
      </c>
      <c r="C662">
        <v>15.266</v>
      </c>
      <c r="D662">
        <v>3.4870000000000001</v>
      </c>
    </row>
    <row r="663">
      <c r="A663">
        <v>661</v>
      </c>
      <c r="B663">
        <f t="shared" si="70"/>
        <v>23.869444371</v>
      </c>
      <c r="C663">
        <v>15.254</v>
      </c>
      <c r="D663">
        <v>1.8100000000000001</v>
      </c>
    </row>
    <row r="664">
      <c r="A664">
        <v>662</v>
      </c>
      <c r="B664">
        <f t="shared" si="70"/>
        <v>23.905555482</v>
      </c>
      <c r="C664">
        <v>15.589</v>
      </c>
      <c r="D664">
        <v>0.77900000000000003</v>
      </c>
    </row>
    <row r="665">
      <c r="A665">
        <v>663</v>
      </c>
      <c r="B665">
        <f t="shared" si="70"/>
        <v>23.941666593000001</v>
      </c>
      <c r="C665">
        <v>16.259</v>
      </c>
      <c r="D665">
        <v>0.29099999999999998</v>
      </c>
    </row>
    <row r="666">
      <c r="A666">
        <v>664</v>
      </c>
      <c r="B666">
        <f t="shared" si="70"/>
        <v>23.977777704000001</v>
      </c>
      <c r="C666">
        <v>17.015000000000001</v>
      </c>
      <c r="D666">
        <v>0.10299999999999999</v>
      </c>
    </row>
    <row r="667">
      <c r="A667">
        <v>665</v>
      </c>
      <c r="B667">
        <f t="shared" si="70"/>
        <v>24.013888815000001</v>
      </c>
      <c r="C667">
        <v>18.048999999999999</v>
      </c>
      <c r="D667">
        <v>0.060999999999999999</v>
      </c>
    </row>
    <row r="668">
      <c r="A668">
        <v>666</v>
      </c>
      <c r="B668">
        <f t="shared" si="70"/>
        <v>24.049999926000002</v>
      </c>
      <c r="C668">
        <v>19.925000000000001</v>
      </c>
      <c r="D668">
        <v>0.098000000000000004</v>
      </c>
    </row>
    <row r="669">
      <c r="A669">
        <v>667</v>
      </c>
      <c r="B669">
        <f t="shared" si="70"/>
        <v>24.086111037000002</v>
      </c>
      <c r="C669">
        <v>23.120999999999999</v>
      </c>
      <c r="D669">
        <v>0.317</v>
      </c>
    </row>
    <row r="670">
      <c r="A670">
        <v>668</v>
      </c>
      <c r="B670">
        <f t="shared" si="70"/>
        <v>24.122222148000002</v>
      </c>
      <c r="C670">
        <v>28.198</v>
      </c>
      <c r="D670">
        <v>1.496</v>
      </c>
    </row>
    <row r="671">
      <c r="A671">
        <v>669</v>
      </c>
      <c r="B671">
        <f t="shared" si="70"/>
        <v>24.158333259000003</v>
      </c>
      <c r="C671">
        <v>36.441000000000003</v>
      </c>
      <c r="D671">
        <v>7.8150000000000004</v>
      </c>
    </row>
    <row r="672">
      <c r="A672">
        <v>670</v>
      </c>
      <c r="B672">
        <f t="shared" si="70"/>
        <v>24.194444369999999</v>
      </c>
      <c r="C672">
        <v>49.881999999999998</v>
      </c>
      <c r="D672">
        <v>30.527000000000001</v>
      </c>
    </row>
    <row r="673">
      <c r="A673">
        <v>671</v>
      </c>
      <c r="B673">
        <f t="shared" si="70"/>
        <v>24.230555481</v>
      </c>
      <c r="C673">
        <v>70.322000000000003</v>
      </c>
      <c r="D673">
        <v>85.296000000000006</v>
      </c>
    </row>
    <row r="674">
      <c r="A674">
        <v>672</v>
      </c>
      <c r="B674">
        <f t="shared" si="70"/>
        <v>24.266666592</v>
      </c>
      <c r="C674">
        <v>98.242999999999995</v>
      </c>
      <c r="D674">
        <v>171.47</v>
      </c>
    </row>
    <row r="675">
      <c r="A675">
        <v>673</v>
      </c>
      <c r="B675">
        <f t="shared" si="70"/>
        <v>24.302777703</v>
      </c>
      <c r="C675">
        <v>132.185</v>
      </c>
      <c r="D675">
        <v>263.13799999999998</v>
      </c>
    </row>
    <row r="676">
      <c r="A676">
        <v>674</v>
      </c>
      <c r="B676">
        <f t="shared" si="70"/>
        <v>24.338888814000001</v>
      </c>
      <c r="C676">
        <v>167.745</v>
      </c>
      <c r="D676">
        <v>346.29500000000002</v>
      </c>
    </row>
    <row r="677">
      <c r="A677">
        <v>675</v>
      </c>
      <c r="B677">
        <f t="shared" si="70"/>
        <v>24.374999925000001</v>
      </c>
      <c r="C677">
        <v>196.70099999999999</v>
      </c>
      <c r="D677">
        <v>417.428</v>
      </c>
    </row>
    <row r="678">
      <c r="A678">
        <v>676</v>
      </c>
      <c r="B678">
        <f t="shared" si="70"/>
        <v>24.411111036000001</v>
      </c>
      <c r="C678">
        <v>209.727</v>
      </c>
      <c r="D678">
        <v>460.61200000000002</v>
      </c>
    </row>
    <row r="679">
      <c r="A679">
        <v>677</v>
      </c>
      <c r="B679">
        <f t="shared" si="70"/>
        <v>24.447222147000002</v>
      </c>
      <c r="C679">
        <v>202.578</v>
      </c>
      <c r="D679">
        <v>463.06900000000002</v>
      </c>
    </row>
    <row r="680">
      <c r="A680">
        <v>678</v>
      </c>
      <c r="B680">
        <f t="shared" si="70"/>
        <v>24.483333258000002</v>
      </c>
      <c r="C680">
        <v>178.82599999999999</v>
      </c>
      <c r="D680">
        <v>415.858</v>
      </c>
    </row>
    <row r="681">
      <c r="A681">
        <v>679</v>
      </c>
      <c r="B681">
        <f t="shared" si="70"/>
        <v>24.519444369000002</v>
      </c>
      <c r="C681">
        <v>146.21199999999999</v>
      </c>
      <c r="D681">
        <v>291.87299999999999</v>
      </c>
    </row>
    <row r="682">
      <c r="A682">
        <v>680</v>
      </c>
      <c r="B682">
        <f t="shared" si="70"/>
        <v>24.555555480000002</v>
      </c>
      <c r="C682">
        <v>112.30500000000001</v>
      </c>
      <c r="D682">
        <v>125.449</v>
      </c>
    </row>
    <row r="683">
      <c r="A683">
        <v>681</v>
      </c>
      <c r="B683">
        <f t="shared" si="70"/>
        <v>24.591666590999999</v>
      </c>
      <c r="C683">
        <v>83.006</v>
      </c>
      <c r="D683">
        <v>26.614999999999998</v>
      </c>
    </row>
    <row r="684">
      <c r="A684">
        <v>682</v>
      </c>
      <c r="B684">
        <f t="shared" si="70"/>
        <v>24.627777701999999</v>
      </c>
      <c r="C684">
        <v>61.802</v>
      </c>
      <c r="D684">
        <v>2.5049999999999999</v>
      </c>
    </row>
    <row r="685">
      <c r="A685">
        <v>683</v>
      </c>
      <c r="B685">
        <f t="shared" si="70"/>
        <v>24.663888813</v>
      </c>
      <c r="C685">
        <v>49.204999999999998</v>
      </c>
      <c r="D685">
        <v>0.095000000000000001</v>
      </c>
    </row>
    <row r="686">
      <c r="A686">
        <v>684</v>
      </c>
      <c r="B686">
        <f t="shared" si="70"/>
        <v>24.699999924</v>
      </c>
      <c r="C686">
        <v>43.798000000000002</v>
      </c>
      <c r="D686">
        <v>-0.0040000000000000001</v>
      </c>
    </row>
    <row r="687">
      <c r="A687">
        <v>685</v>
      </c>
      <c r="B687">
        <f t="shared" si="70"/>
        <v>24.736111035</v>
      </c>
      <c r="C687">
        <v>44.357999999999997</v>
      </c>
      <c r="D687">
        <v>0.024</v>
      </c>
    </row>
    <row r="688">
      <c r="A688">
        <v>686</v>
      </c>
      <c r="B688">
        <f t="shared" si="70"/>
        <v>24.772222146000001</v>
      </c>
      <c r="C688">
        <v>51.280999999999999</v>
      </c>
      <c r="D688">
        <v>0.90700000000000003</v>
      </c>
    </row>
    <row r="689">
      <c r="A689">
        <v>687</v>
      </c>
      <c r="B689">
        <f t="shared" si="70"/>
        <v>24.808333257000001</v>
      </c>
      <c r="C689">
        <v>66.424999999999997</v>
      </c>
      <c r="D689">
        <v>12.807</v>
      </c>
    </row>
    <row r="690">
      <c r="A690">
        <v>688</v>
      </c>
      <c r="B690">
        <f t="shared" si="70"/>
        <v>24.844444368000001</v>
      </c>
      <c r="C690">
        <v>91.534999999999997</v>
      </c>
      <c r="D690">
        <v>75.284999999999997</v>
      </c>
    </row>
    <row r="691">
      <c r="A691">
        <v>689</v>
      </c>
      <c r="B691">
        <f t="shared" si="70"/>
        <v>24.880555479000002</v>
      </c>
      <c r="C691">
        <v>126.23999999999999</v>
      </c>
      <c r="D691">
        <v>216.64500000000001</v>
      </c>
    </row>
    <row r="692">
      <c r="A692">
        <v>690</v>
      </c>
      <c r="B692">
        <f t="shared" si="70"/>
        <v>24.916666590000002</v>
      </c>
      <c r="C692">
        <v>167.03800000000001</v>
      </c>
      <c r="D692">
        <v>378.92899999999997</v>
      </c>
    </row>
    <row r="693">
      <c r="A693">
        <v>691</v>
      </c>
      <c r="B693">
        <f t="shared" si="70"/>
        <v>24.952777701000002</v>
      </c>
      <c r="C693">
        <v>207.625</v>
      </c>
      <c r="D693">
        <v>482.64600000000002</v>
      </c>
    </row>
    <row r="694">
      <c r="A694">
        <v>692</v>
      </c>
      <c r="B694">
        <f t="shared" si="70"/>
        <v>24.988888812000003</v>
      </c>
      <c r="C694">
        <v>239.98599999999999</v>
      </c>
      <c r="D694">
        <v>512.42899999999997</v>
      </c>
    </row>
    <row r="695">
      <c r="A695">
        <v>693</v>
      </c>
      <c r="B695">
        <f t="shared" si="70"/>
        <v>25.024999922999999</v>
      </c>
      <c r="C695">
        <v>256.81799999999998</v>
      </c>
      <c r="D695">
        <v>506.36700000000002</v>
      </c>
    </row>
    <row r="696">
      <c r="A696">
        <v>694</v>
      </c>
      <c r="B696">
        <f t="shared" si="70"/>
        <v>25.061111034</v>
      </c>
      <c r="C696">
        <v>254.95400000000001</v>
      </c>
      <c r="D696">
        <v>499.69</v>
      </c>
    </row>
    <row r="697">
      <c r="A697">
        <v>695</v>
      </c>
      <c r="B697">
        <f t="shared" si="70"/>
        <v>25.097222145</v>
      </c>
      <c r="C697">
        <v>236.453</v>
      </c>
      <c r="D697">
        <v>490.55900000000003</v>
      </c>
    </row>
    <row r="698">
      <c r="A698">
        <v>696</v>
      </c>
      <c r="B698">
        <f t="shared" si="70"/>
        <v>25.133333256</v>
      </c>
      <c r="C698">
        <v>205.89099999999999</v>
      </c>
      <c r="D698">
        <v>444.25599999999997</v>
      </c>
    </row>
    <row r="699">
      <c r="A699">
        <v>697</v>
      </c>
      <c r="B699">
        <f t="shared" si="70"/>
        <v>25.169444367000001</v>
      </c>
      <c r="C699">
        <v>168.05199999999999</v>
      </c>
      <c r="D699">
        <v>323.65199999999999</v>
      </c>
    </row>
    <row r="700">
      <c r="A700">
        <v>698</v>
      </c>
      <c r="B700">
        <f t="shared" si="70"/>
        <v>25.205555478000001</v>
      </c>
      <c r="C700">
        <v>128.62100000000001</v>
      </c>
      <c r="D700">
        <v>157.90700000000001</v>
      </c>
    </row>
    <row r="701">
      <c r="A701">
        <v>699</v>
      </c>
      <c r="B701">
        <f t="shared" si="70"/>
        <v>25.241666589000001</v>
      </c>
      <c r="C701">
        <v>94.177999999999997</v>
      </c>
      <c r="D701">
        <v>43.726999999999997</v>
      </c>
    </row>
    <row r="702">
      <c r="A702">
        <v>700</v>
      </c>
      <c r="B702">
        <f t="shared" si="70"/>
        <v>25.277777700000001</v>
      </c>
      <c r="C702">
        <v>69.162999999999997</v>
      </c>
      <c r="D702">
        <v>6.4290000000000003</v>
      </c>
    </row>
    <row r="703">
      <c r="A703">
        <v>701</v>
      </c>
      <c r="B703">
        <f t="shared" si="70"/>
        <v>25.313888811000002</v>
      </c>
      <c r="C703">
        <v>53.761000000000003</v>
      </c>
      <c r="D703">
        <v>0.51900000000000002</v>
      </c>
    </row>
    <row r="704">
      <c r="A704">
        <v>702</v>
      </c>
      <c r="B704">
        <f t="shared" si="70"/>
        <v>25.349999922000002</v>
      </c>
      <c r="C704">
        <v>45.624000000000002</v>
      </c>
      <c r="D704">
        <v>0.031</v>
      </c>
    </row>
    <row r="705">
      <c r="A705">
        <v>703</v>
      </c>
      <c r="B705">
        <f t="shared" si="70"/>
        <v>25.386111033000002</v>
      </c>
      <c r="C705">
        <v>43.049999999999997</v>
      </c>
      <c r="D705">
        <v>0.017999999999999999</v>
      </c>
    </row>
    <row r="706">
      <c r="A706">
        <v>704</v>
      </c>
      <c r="B706">
        <f t="shared" si="70"/>
        <v>25.422222144000003</v>
      </c>
      <c r="C706">
        <v>46.533999999999999</v>
      </c>
      <c r="D706">
        <v>0.19400000000000001</v>
      </c>
    </row>
    <row r="707">
      <c r="A707">
        <v>705</v>
      </c>
      <c r="B707">
        <f t="shared" ref="B707:B770" si="71">A707*0.072222222/2</f>
        <v>25.458333254999999</v>
      </c>
      <c r="C707">
        <v>58.186999999999998</v>
      </c>
      <c r="D707">
        <v>3.173</v>
      </c>
    </row>
    <row r="708">
      <c r="A708">
        <v>706</v>
      </c>
      <c r="B708">
        <f t="shared" si="71"/>
        <v>25.494444366</v>
      </c>
      <c r="C708">
        <v>79.781000000000006</v>
      </c>
      <c r="D708">
        <v>30.550000000000001</v>
      </c>
    </row>
    <row r="709">
      <c r="A709">
        <v>707</v>
      </c>
      <c r="B709">
        <f t="shared" si="71"/>
        <v>25.530555477</v>
      </c>
      <c r="C709">
        <v>110.554</v>
      </c>
      <c r="D709">
        <v>136.44900000000001</v>
      </c>
    </row>
    <row r="710">
      <c r="A710">
        <v>708</v>
      </c>
      <c r="B710">
        <f t="shared" si="71"/>
        <v>25.566666588</v>
      </c>
      <c r="C710">
        <v>146.13499999999999</v>
      </c>
      <c r="D710">
        <v>317.017</v>
      </c>
    </row>
    <row r="711">
      <c r="A711">
        <v>709</v>
      </c>
      <c r="B711">
        <f t="shared" si="71"/>
        <v>25.602777699000001</v>
      </c>
      <c r="C711">
        <v>178.893</v>
      </c>
      <c r="D711">
        <v>457.77999999999997</v>
      </c>
    </row>
    <row r="712">
      <c r="A712">
        <v>710</v>
      </c>
      <c r="B712">
        <f t="shared" si="71"/>
        <v>25.638888810000001</v>
      </c>
      <c r="C712">
        <v>199.42599999999999</v>
      </c>
      <c r="D712">
        <v>482.86500000000001</v>
      </c>
    </row>
    <row r="713">
      <c r="A713">
        <v>711</v>
      </c>
      <c r="B713">
        <f t="shared" si="71"/>
        <v>25.674999921000001</v>
      </c>
      <c r="C713">
        <v>200.214</v>
      </c>
      <c r="D713">
        <v>431.37900000000002</v>
      </c>
    </row>
    <row r="714">
      <c r="A714">
        <v>712</v>
      </c>
      <c r="B714">
        <f t="shared" si="71"/>
        <v>25.711111032000002</v>
      </c>
      <c r="C714">
        <v>180.47900000000001</v>
      </c>
      <c r="D714">
        <v>365.16300000000001</v>
      </c>
    </row>
    <row r="715">
      <c r="A715">
        <v>713</v>
      </c>
      <c r="B715">
        <f t="shared" si="71"/>
        <v>25.747222143000002</v>
      </c>
      <c r="C715">
        <v>147.10300000000001</v>
      </c>
      <c r="D715">
        <v>296.94</v>
      </c>
    </row>
    <row r="716">
      <c r="A716">
        <v>714</v>
      </c>
      <c r="B716">
        <f t="shared" si="71"/>
        <v>25.783333254000002</v>
      </c>
      <c r="C716">
        <v>110.02200000000001</v>
      </c>
      <c r="D716">
        <v>209.381</v>
      </c>
    </row>
    <row r="717">
      <c r="A717">
        <v>715</v>
      </c>
      <c r="B717">
        <f t="shared" si="71"/>
        <v>25.819444365000003</v>
      </c>
      <c r="C717">
        <v>77.174000000000007</v>
      </c>
      <c r="D717">
        <v>110.03400000000001</v>
      </c>
    </row>
    <row r="718">
      <c r="A718">
        <v>716</v>
      </c>
      <c r="B718">
        <f t="shared" si="71"/>
        <v>25.855555475999999</v>
      </c>
      <c r="C718">
        <v>52.540999999999997</v>
      </c>
      <c r="D718">
        <v>37.729999999999997</v>
      </c>
    </row>
    <row r="719">
      <c r="A719">
        <v>717</v>
      </c>
      <c r="B719">
        <f t="shared" si="71"/>
        <v>25.891666587</v>
      </c>
      <c r="C719">
        <v>36.372999999999998</v>
      </c>
      <c r="D719">
        <v>7.1639999999999997</v>
      </c>
    </row>
    <row r="720">
      <c r="A720">
        <v>718</v>
      </c>
      <c r="B720">
        <f t="shared" si="71"/>
        <v>25.927777698</v>
      </c>
      <c r="C720">
        <v>26.539999999999999</v>
      </c>
      <c r="D720">
        <v>0.71899999999999997</v>
      </c>
    </row>
    <row r="721">
      <c r="A721">
        <v>719</v>
      </c>
      <c r="B721">
        <f t="shared" si="71"/>
        <v>25.963888809</v>
      </c>
      <c r="C721">
        <v>20.481999999999999</v>
      </c>
      <c r="D721">
        <v>0.082000000000000003</v>
      </c>
    </row>
    <row r="722">
      <c r="A722">
        <v>720</v>
      </c>
      <c r="B722">
        <f t="shared" si="71"/>
        <v>25.99999992</v>
      </c>
      <c r="C722">
        <v>16.652999999999999</v>
      </c>
      <c r="D722">
        <v>0.017999999999999999</v>
      </c>
    </row>
    <row r="723">
      <c r="A723">
        <v>721</v>
      </c>
      <c r="B723">
        <f t="shared" si="71"/>
        <v>26.036111031000001</v>
      </c>
      <c r="C723">
        <v>14.563000000000001</v>
      </c>
      <c r="D723">
        <v>0.01</v>
      </c>
    </row>
    <row r="724">
      <c r="A724">
        <v>722</v>
      </c>
      <c r="B724">
        <f t="shared" si="71"/>
        <v>26.072222142000001</v>
      </c>
      <c r="C724">
        <v>13.894</v>
      </c>
      <c r="D724">
        <v>0.021000000000000001</v>
      </c>
    </row>
    <row r="725">
      <c r="A725">
        <v>723</v>
      </c>
      <c r="B725">
        <f t="shared" si="71"/>
        <v>26.108333253000001</v>
      </c>
      <c r="C725">
        <v>13.94</v>
      </c>
      <c r="D725">
        <v>0.082000000000000003</v>
      </c>
    </row>
    <row r="726">
      <c r="A726">
        <v>724</v>
      </c>
      <c r="B726">
        <f t="shared" si="71"/>
        <v>26.144444364000002</v>
      </c>
      <c r="C726">
        <v>14.016999999999999</v>
      </c>
      <c r="D726">
        <v>0.28199999999999997</v>
      </c>
    </row>
    <row r="727">
      <c r="A727">
        <v>725</v>
      </c>
      <c r="B727">
        <f t="shared" si="71"/>
        <v>26.180555475000002</v>
      </c>
      <c r="C727">
        <v>14.099</v>
      </c>
      <c r="D727">
        <v>0.873</v>
      </c>
    </row>
    <row r="728">
      <c r="A728">
        <v>726</v>
      </c>
      <c r="B728">
        <f t="shared" si="71"/>
        <v>26.216666586000002</v>
      </c>
      <c r="C728">
        <v>14.521000000000001</v>
      </c>
      <c r="D728">
        <v>2.081</v>
      </c>
    </row>
    <row r="729">
      <c r="A729">
        <v>727</v>
      </c>
      <c r="B729">
        <f t="shared" si="71"/>
        <v>26.252777697000003</v>
      </c>
      <c r="C729">
        <v>15.175000000000001</v>
      </c>
      <c r="D729">
        <v>3.9390000000000001</v>
      </c>
    </row>
    <row r="730">
      <c r="A730">
        <v>728</v>
      </c>
      <c r="B730">
        <f t="shared" si="71"/>
        <v>26.288888807999999</v>
      </c>
      <c r="C730">
        <v>15.532999999999999</v>
      </c>
      <c r="D730">
        <v>6.2770000000000001</v>
      </c>
    </row>
    <row r="731">
      <c r="A731">
        <v>729</v>
      </c>
      <c r="B731">
        <f t="shared" si="71"/>
        <v>26.324999919</v>
      </c>
      <c r="C731">
        <v>15.444000000000001</v>
      </c>
      <c r="D731">
        <v>7.3739999999999997</v>
      </c>
    </row>
    <row r="732">
      <c r="A732">
        <v>730</v>
      </c>
      <c r="B732">
        <f t="shared" si="71"/>
        <v>26.36111103</v>
      </c>
      <c r="C732">
        <v>15.284000000000001</v>
      </c>
      <c r="D732">
        <v>6.758</v>
      </c>
    </row>
    <row r="733">
      <c r="A733">
        <v>731</v>
      </c>
      <c r="B733">
        <f t="shared" si="71"/>
        <v>26.397222141</v>
      </c>
      <c r="C733">
        <v>15.276</v>
      </c>
      <c r="D733">
        <v>5.6020000000000003</v>
      </c>
    </row>
    <row r="734">
      <c r="A734">
        <v>732</v>
      </c>
      <c r="B734">
        <f t="shared" si="71"/>
        <v>26.433333252000001</v>
      </c>
      <c r="C734">
        <v>15.253</v>
      </c>
      <c r="D734">
        <v>3.7570000000000001</v>
      </c>
    </row>
    <row r="735">
      <c r="A735">
        <v>733</v>
      </c>
      <c r="B735">
        <f t="shared" si="71"/>
        <v>26.469444363000001</v>
      </c>
      <c r="C735">
        <v>15.169</v>
      </c>
      <c r="D735">
        <v>1.891</v>
      </c>
    </row>
    <row r="736">
      <c r="A736">
        <v>734</v>
      </c>
      <c r="B736">
        <f t="shared" si="71"/>
        <v>26.505555474000001</v>
      </c>
      <c r="C736">
        <v>15.32</v>
      </c>
      <c r="D736">
        <v>0.76600000000000001</v>
      </c>
    </row>
    <row r="737">
      <c r="A737">
        <v>735</v>
      </c>
      <c r="B737">
        <f t="shared" si="71"/>
        <v>26.541666585000002</v>
      </c>
      <c r="C737">
        <v>15.898999999999999</v>
      </c>
      <c r="D737">
        <v>0.25</v>
      </c>
    </row>
    <row r="738">
      <c r="A738">
        <v>736</v>
      </c>
      <c r="B738">
        <f t="shared" si="71"/>
        <v>26.577777696000002</v>
      </c>
      <c r="C738">
        <v>16.736999999999998</v>
      </c>
      <c r="D738">
        <v>0.066000000000000003</v>
      </c>
    </row>
    <row r="739">
      <c r="A739">
        <v>737</v>
      </c>
      <c r="B739">
        <f t="shared" si="71"/>
        <v>26.613888807000002</v>
      </c>
      <c r="C739">
        <v>17.687000000000001</v>
      </c>
      <c r="D739">
        <v>0.023</v>
      </c>
    </row>
    <row r="740">
      <c r="A740">
        <v>738</v>
      </c>
      <c r="B740">
        <f t="shared" si="71"/>
        <v>26.649999918000002</v>
      </c>
      <c r="C740">
        <v>19.068000000000001</v>
      </c>
      <c r="D740">
        <v>0.021000000000000001</v>
      </c>
    </row>
    <row r="741">
      <c r="A741">
        <v>739</v>
      </c>
      <c r="B741">
        <f t="shared" si="71"/>
        <v>26.686111028999999</v>
      </c>
      <c r="C741">
        <v>21.617000000000001</v>
      </c>
      <c r="D741">
        <v>0.071999999999999995</v>
      </c>
    </row>
    <row r="742">
      <c r="A742">
        <v>740</v>
      </c>
      <c r="B742">
        <f t="shared" si="71"/>
        <v>26.72222214</v>
      </c>
      <c r="C742">
        <v>26.268999999999998</v>
      </c>
      <c r="D742">
        <v>0.55700000000000005</v>
      </c>
    </row>
    <row r="743">
      <c r="A743">
        <v>741</v>
      </c>
      <c r="B743">
        <f t="shared" si="71"/>
        <v>26.758333251</v>
      </c>
      <c r="C743">
        <v>34.207000000000001</v>
      </c>
      <c r="D743">
        <v>4.1150000000000002</v>
      </c>
    </row>
    <row r="744">
      <c r="A744">
        <v>742</v>
      </c>
      <c r="B744">
        <f t="shared" si="71"/>
        <v>26.794444362</v>
      </c>
      <c r="C744">
        <v>47.058</v>
      </c>
      <c r="D744">
        <v>22.279</v>
      </c>
    </row>
    <row r="745">
      <c r="A745">
        <v>743</v>
      </c>
      <c r="B745">
        <f t="shared" si="71"/>
        <v>26.830555473</v>
      </c>
      <c r="C745">
        <v>66.674999999999997</v>
      </c>
      <c r="D745">
        <v>75.793999999999997</v>
      </c>
    </row>
    <row r="746">
      <c r="A746">
        <v>744</v>
      </c>
      <c r="B746">
        <f t="shared" si="71"/>
        <v>26.866666584000001</v>
      </c>
      <c r="C746">
        <v>94.111999999999995</v>
      </c>
      <c r="D746">
        <v>164.96799999999999</v>
      </c>
    </row>
    <row r="747">
      <c r="A747">
        <v>745</v>
      </c>
      <c r="B747">
        <f t="shared" si="71"/>
        <v>26.902777695000001</v>
      </c>
      <c r="C747">
        <v>128.09899999999999</v>
      </c>
      <c r="D747">
        <v>263.47899999999998</v>
      </c>
    </row>
    <row r="748">
      <c r="A748">
        <v>746</v>
      </c>
      <c r="B748">
        <f t="shared" si="71"/>
        <v>26.938888806000001</v>
      </c>
      <c r="C748">
        <v>163.95400000000001</v>
      </c>
      <c r="D748">
        <v>348.97300000000001</v>
      </c>
    </row>
    <row r="749">
      <c r="A749">
        <v>747</v>
      </c>
      <c r="B749">
        <f t="shared" si="71"/>
        <v>26.974999917000002</v>
      </c>
      <c r="C749">
        <v>193.84700000000001</v>
      </c>
      <c r="D749">
        <v>415.322</v>
      </c>
    </row>
    <row r="750">
      <c r="A750">
        <v>748</v>
      </c>
      <c r="B750">
        <f t="shared" si="71"/>
        <v>27.011111028000002</v>
      </c>
      <c r="C750">
        <v>209.036</v>
      </c>
      <c r="D750">
        <v>464.851</v>
      </c>
    </row>
    <row r="751">
      <c r="A751">
        <v>749</v>
      </c>
      <c r="B751">
        <f t="shared" si="71"/>
        <v>27.047222139000002</v>
      </c>
      <c r="C751">
        <v>203.99600000000001</v>
      </c>
      <c r="D751">
        <v>483.62900000000002</v>
      </c>
    </row>
    <row r="752">
      <c r="A752">
        <v>750</v>
      </c>
      <c r="B752">
        <f t="shared" si="71"/>
        <v>27.083333250000003</v>
      </c>
      <c r="C752">
        <v>180.23099999999999</v>
      </c>
      <c r="D752">
        <v>432.459</v>
      </c>
    </row>
    <row r="753">
      <c r="A753">
        <v>751</v>
      </c>
      <c r="B753">
        <f t="shared" si="71"/>
        <v>27.119444360999999</v>
      </c>
      <c r="C753">
        <v>145.94499999999999</v>
      </c>
      <c r="D753">
        <v>295.23000000000002</v>
      </c>
    </row>
    <row r="754">
      <c r="A754">
        <v>752</v>
      </c>
      <c r="B754">
        <f t="shared" si="71"/>
        <v>27.155555472</v>
      </c>
      <c r="C754">
        <v>110.991</v>
      </c>
      <c r="D754">
        <v>134.41900000000001</v>
      </c>
    </row>
    <row r="755">
      <c r="A755">
        <v>753</v>
      </c>
      <c r="B755">
        <f t="shared" si="71"/>
        <v>27.191666583</v>
      </c>
      <c r="C755">
        <v>81.855000000000004</v>
      </c>
      <c r="D755">
        <v>34.847000000000001</v>
      </c>
    </row>
    <row r="756">
      <c r="A756">
        <v>754</v>
      </c>
      <c r="B756">
        <f t="shared" si="71"/>
        <v>27.227777694</v>
      </c>
      <c r="C756">
        <v>60.735999999999997</v>
      </c>
      <c r="D756">
        <v>4.516</v>
      </c>
    </row>
    <row r="757">
      <c r="A757">
        <v>755</v>
      </c>
      <c r="B757">
        <f t="shared" si="71"/>
        <v>27.263888805000001</v>
      </c>
      <c r="C757">
        <v>47.454999999999998</v>
      </c>
      <c r="D757">
        <v>0.34599999999999997</v>
      </c>
    </row>
    <row r="758">
      <c r="A758">
        <v>756</v>
      </c>
      <c r="B758">
        <f t="shared" si="71"/>
        <v>27.299999916000001</v>
      </c>
      <c r="C758">
        <v>41.186</v>
      </c>
      <c r="D758">
        <v>0.037999999999999999</v>
      </c>
    </row>
    <row r="759">
      <c r="A759">
        <v>757</v>
      </c>
      <c r="B759">
        <f t="shared" si="71"/>
        <v>27.336111027000001</v>
      </c>
      <c r="C759">
        <v>41.212000000000003</v>
      </c>
      <c r="D759">
        <v>0.045999999999999999</v>
      </c>
    </row>
    <row r="760">
      <c r="A760">
        <v>758</v>
      </c>
      <c r="B760">
        <f t="shared" si="71"/>
        <v>27.372222138000001</v>
      </c>
      <c r="C760">
        <v>47.378999999999998</v>
      </c>
      <c r="D760">
        <v>0.51500000000000001</v>
      </c>
    </row>
    <row r="761">
      <c r="A761">
        <v>759</v>
      </c>
      <c r="B761">
        <f t="shared" si="71"/>
        <v>27.408333249000002</v>
      </c>
      <c r="C761">
        <v>60.607999999999997</v>
      </c>
      <c r="D761">
        <v>5.8179999999999996</v>
      </c>
    </row>
    <row r="762">
      <c r="A762">
        <v>760</v>
      </c>
      <c r="B762">
        <f t="shared" si="71"/>
        <v>27.444444360000002</v>
      </c>
      <c r="C762">
        <v>82.841999999999999</v>
      </c>
      <c r="D762">
        <v>36.909999999999997</v>
      </c>
    </row>
    <row r="763">
      <c r="A763">
        <v>761</v>
      </c>
      <c r="B763">
        <f t="shared" si="71"/>
        <v>27.480555471000002</v>
      </c>
      <c r="C763">
        <v>115.33499999999999</v>
      </c>
      <c r="D763">
        <v>137.131</v>
      </c>
    </row>
    <row r="764">
      <c r="A764">
        <v>762</v>
      </c>
      <c r="B764">
        <f t="shared" si="71"/>
        <v>27.516666582000003</v>
      </c>
      <c r="C764">
        <v>155.68100000000001</v>
      </c>
      <c r="D764">
        <v>307.95499999999998</v>
      </c>
    </row>
    <row r="765">
      <c r="A765">
        <v>763</v>
      </c>
      <c r="B765">
        <f t="shared" si="71"/>
        <v>27.552777692999999</v>
      </c>
      <c r="C765">
        <v>196.852</v>
      </c>
      <c r="D765">
        <v>459.76499999999999</v>
      </c>
    </row>
    <row r="766">
      <c r="A766">
        <v>764</v>
      </c>
      <c r="B766">
        <f t="shared" si="71"/>
        <v>27.588888804</v>
      </c>
      <c r="C766">
        <v>230.20599999999999</v>
      </c>
      <c r="D766">
        <v>528.00400000000002</v>
      </c>
    </row>
    <row r="767">
      <c r="A767">
        <v>765</v>
      </c>
      <c r="B767">
        <f t="shared" si="71"/>
        <v>27.624999915</v>
      </c>
      <c r="C767">
        <v>248.94800000000001</v>
      </c>
      <c r="D767">
        <v>529.84199999999998</v>
      </c>
    </row>
    <row r="768">
      <c r="A768">
        <v>766</v>
      </c>
      <c r="B768">
        <f t="shared" si="71"/>
        <v>27.661111026</v>
      </c>
      <c r="C768">
        <v>248.99000000000001</v>
      </c>
      <c r="D768">
        <v>505.16399999999999</v>
      </c>
    </row>
    <row r="769">
      <c r="A769">
        <v>767</v>
      </c>
      <c r="B769">
        <f t="shared" si="71"/>
        <v>27.697222137000001</v>
      </c>
      <c r="C769">
        <v>229.76499999999999</v>
      </c>
      <c r="D769">
        <v>472.161</v>
      </c>
    </row>
    <row r="770">
      <c r="A770">
        <v>768</v>
      </c>
      <c r="B770">
        <f t="shared" si="71"/>
        <v>27.733333248000001</v>
      </c>
      <c r="C770">
        <v>195.94900000000001</v>
      </c>
      <c r="D770">
        <v>410.17099999999999</v>
      </c>
    </row>
    <row r="771">
      <c r="A771">
        <v>769</v>
      </c>
      <c r="B771">
        <f t="shared" ref="B771:B834" si="72">A771*0.072222222/2</f>
        <v>27.769444359000001</v>
      </c>
      <c r="C771">
        <v>156.14599999999999</v>
      </c>
      <c r="D771">
        <v>286.44600000000003</v>
      </c>
    </row>
    <row r="772">
      <c r="A772">
        <v>770</v>
      </c>
      <c r="B772">
        <f t="shared" si="72"/>
        <v>27.805555470000002</v>
      </c>
      <c r="C772">
        <v>118.396</v>
      </c>
      <c r="D772">
        <v>136.84899999999999</v>
      </c>
    </row>
    <row r="773">
      <c r="A773">
        <v>771</v>
      </c>
      <c r="B773">
        <f t="shared" si="72"/>
        <v>27.841666581000002</v>
      </c>
      <c r="C773">
        <v>87.460999999999999</v>
      </c>
      <c r="D773">
        <v>40.584000000000003</v>
      </c>
    </row>
    <row r="774">
      <c r="A774">
        <v>772</v>
      </c>
      <c r="B774">
        <f t="shared" si="72"/>
        <v>27.877777692000002</v>
      </c>
      <c r="C774">
        <v>65.301000000000002</v>
      </c>
      <c r="D774">
        <v>7.6139999999999999</v>
      </c>
    </row>
    <row r="775">
      <c r="A775">
        <v>773</v>
      </c>
      <c r="B775">
        <f t="shared" si="72"/>
        <v>27.913888803000003</v>
      </c>
      <c r="C775">
        <v>52.055999999999997</v>
      </c>
      <c r="D775">
        <v>1.1319999999999999</v>
      </c>
    </row>
    <row r="776">
      <c r="A776">
        <v>774</v>
      </c>
      <c r="B776">
        <f t="shared" si="72"/>
        <v>27.949999913999999</v>
      </c>
      <c r="C776">
        <v>46.692999999999998</v>
      </c>
      <c r="D776">
        <v>0.28499999999999998</v>
      </c>
    </row>
    <row r="777">
      <c r="A777">
        <v>775</v>
      </c>
      <c r="B777">
        <f t="shared" si="72"/>
        <v>27.986111025</v>
      </c>
      <c r="C777">
        <v>48.162999999999997</v>
      </c>
      <c r="D777">
        <v>0.63700000000000001</v>
      </c>
    </row>
    <row r="778">
      <c r="A778">
        <v>776</v>
      </c>
      <c r="B778">
        <f t="shared" si="72"/>
        <v>28.022222136</v>
      </c>
      <c r="C778">
        <v>56.780000000000001</v>
      </c>
      <c r="D778">
        <v>4.8079999999999998</v>
      </c>
    </row>
    <row r="779">
      <c r="A779">
        <v>777</v>
      </c>
      <c r="B779">
        <f t="shared" si="72"/>
        <v>28.058333247</v>
      </c>
      <c r="C779">
        <v>74.403999999999996</v>
      </c>
      <c r="D779">
        <v>28.468</v>
      </c>
    </row>
    <row r="780">
      <c r="A780">
        <v>778</v>
      </c>
      <c r="B780">
        <f t="shared" si="72"/>
        <v>28.094444358000001</v>
      </c>
      <c r="C780">
        <v>102.154</v>
      </c>
      <c r="D780">
        <v>107.05200000000001</v>
      </c>
    </row>
    <row r="781">
      <c r="A781">
        <v>779</v>
      </c>
      <c r="B781">
        <f t="shared" si="72"/>
        <v>28.130555469000001</v>
      </c>
      <c r="C781">
        <v>136.61099999999999</v>
      </c>
      <c r="D781">
        <v>252.571</v>
      </c>
    </row>
    <row r="782">
      <c r="A782">
        <v>780</v>
      </c>
      <c r="B782">
        <f t="shared" si="72"/>
        <v>28.166666580000001</v>
      </c>
      <c r="C782">
        <v>169.04300000000001</v>
      </c>
      <c r="D782">
        <v>386.536</v>
      </c>
    </row>
    <row r="783">
      <c r="A783">
        <v>781</v>
      </c>
      <c r="B783">
        <f t="shared" si="72"/>
        <v>28.202777691000001</v>
      </c>
      <c r="C783">
        <v>190.15600000000001</v>
      </c>
      <c r="D783">
        <v>433.70800000000003</v>
      </c>
    </row>
    <row r="784">
      <c r="A784">
        <v>782</v>
      </c>
      <c r="B784">
        <f t="shared" si="72"/>
        <v>28.238888802000002</v>
      </c>
      <c r="C784">
        <v>194.91200000000001</v>
      </c>
      <c r="D784">
        <v>423.41899999999998</v>
      </c>
    </row>
    <row r="785">
      <c r="A785">
        <v>783</v>
      </c>
      <c r="B785">
        <f t="shared" si="72"/>
        <v>28.274999913000002</v>
      </c>
      <c r="C785">
        <v>182.63399999999999</v>
      </c>
      <c r="D785">
        <v>395.89100000000002</v>
      </c>
    </row>
    <row r="786">
      <c r="A786">
        <v>784</v>
      </c>
      <c r="B786">
        <f t="shared" si="72"/>
        <v>28.311111024000002</v>
      </c>
      <c r="C786">
        <v>156.12899999999999</v>
      </c>
      <c r="D786">
        <v>337.98000000000002</v>
      </c>
    </row>
    <row r="787">
      <c r="A787">
        <v>785</v>
      </c>
      <c r="B787">
        <f t="shared" si="72"/>
        <v>28.347222135000003</v>
      </c>
      <c r="C787">
        <v>122.05200000000001</v>
      </c>
      <c r="D787">
        <v>237.143</v>
      </c>
    </row>
    <row r="788">
      <c r="A788">
        <v>786</v>
      </c>
      <c r="B788">
        <f t="shared" si="72"/>
        <v>28.383333245999999</v>
      </c>
      <c r="C788">
        <v>88.694000000000003</v>
      </c>
      <c r="D788">
        <v>125.256</v>
      </c>
    </row>
    <row r="789">
      <c r="A789">
        <v>787</v>
      </c>
      <c r="B789">
        <f t="shared" si="72"/>
        <v>28.419444357</v>
      </c>
      <c r="C789">
        <v>61.704999999999998</v>
      </c>
      <c r="D789">
        <v>44.726999999999997</v>
      </c>
    </row>
    <row r="790">
      <c r="A790">
        <v>788</v>
      </c>
      <c r="B790">
        <f t="shared" si="72"/>
        <v>28.455555468</v>
      </c>
      <c r="C790">
        <v>42.502000000000002</v>
      </c>
      <c r="D790">
        <v>9.8510000000000009</v>
      </c>
    </row>
    <row r="791">
      <c r="A791">
        <v>789</v>
      </c>
      <c r="B791">
        <f t="shared" si="72"/>
        <v>28.491666579</v>
      </c>
      <c r="C791">
        <v>29.905999999999999</v>
      </c>
      <c r="D791">
        <v>1.679</v>
      </c>
    </row>
    <row r="792">
      <c r="A792">
        <v>790</v>
      </c>
      <c r="B792">
        <f t="shared" si="72"/>
        <v>28.527777690000001</v>
      </c>
      <c r="C792">
        <v>22.106999999999999</v>
      </c>
      <c r="D792">
        <v>0.28799999999999998</v>
      </c>
    </row>
    <row r="793">
      <c r="A793">
        <v>791</v>
      </c>
      <c r="B793">
        <f t="shared" si="72"/>
        <v>28.563888801000001</v>
      </c>
      <c r="C793">
        <v>17.526</v>
      </c>
      <c r="D793">
        <v>0.056000000000000001</v>
      </c>
    </row>
    <row r="794">
      <c r="A794">
        <v>792</v>
      </c>
      <c r="B794">
        <f t="shared" si="72"/>
        <v>28.599999912000001</v>
      </c>
      <c r="C794">
        <v>15.035</v>
      </c>
      <c r="D794">
        <v>0.032000000000000001</v>
      </c>
    </row>
    <row r="795">
      <c r="A795">
        <v>793</v>
      </c>
      <c r="B795">
        <f t="shared" si="72"/>
        <v>28.636111023000002</v>
      </c>
      <c r="C795">
        <v>13.936</v>
      </c>
      <c r="D795">
        <v>0.060999999999999999</v>
      </c>
    </row>
    <row r="796">
      <c r="A796">
        <v>794</v>
      </c>
      <c r="B796">
        <f t="shared" si="72"/>
        <v>28.672222134000002</v>
      </c>
      <c r="C796">
        <v>13.762</v>
      </c>
      <c r="D796">
        <v>0.185</v>
      </c>
    </row>
    <row r="797">
      <c r="A797">
        <v>795</v>
      </c>
      <c r="B797">
        <f t="shared" si="72"/>
        <v>28.708333245000002</v>
      </c>
      <c r="C797">
        <v>14.066000000000001</v>
      </c>
      <c r="D797">
        <v>0.65200000000000002</v>
      </c>
    </row>
    <row r="798">
      <c r="A798">
        <v>796</v>
      </c>
      <c r="B798">
        <f t="shared" si="72"/>
        <v>28.744444356000002</v>
      </c>
      <c r="C798">
        <v>14.488</v>
      </c>
      <c r="D798">
        <v>1.679</v>
      </c>
    </row>
    <row r="799">
      <c r="A799">
        <v>797</v>
      </c>
      <c r="B799">
        <f t="shared" si="72"/>
        <v>28.780555467000003</v>
      </c>
      <c r="C799">
        <v>14.923999999999999</v>
      </c>
      <c r="D799">
        <v>3.052</v>
      </c>
    </row>
    <row r="800">
      <c r="A800">
        <v>798</v>
      </c>
      <c r="B800">
        <f t="shared" si="72"/>
        <v>28.816666578</v>
      </c>
      <c r="C800">
        <v>15.4</v>
      </c>
      <c r="D800">
        <v>4.6349999999999998</v>
      </c>
    </row>
    <row r="801">
      <c r="A801">
        <v>799</v>
      </c>
      <c r="B801">
        <f t="shared" si="72"/>
        <v>28.852777689</v>
      </c>
      <c r="C801">
        <v>15.804</v>
      </c>
      <c r="D801">
        <v>5.2720000000000002</v>
      </c>
    </row>
    <row r="802">
      <c r="A802">
        <v>800</v>
      </c>
      <c r="B802">
        <f t="shared" si="72"/>
        <v>28.8888888</v>
      </c>
      <c r="C802">
        <v>16.004999999999999</v>
      </c>
      <c r="D802">
        <v>4.4450000000000003</v>
      </c>
    </row>
    <row r="803">
      <c r="A803">
        <v>801</v>
      </c>
      <c r="B803">
        <f t="shared" si="72"/>
        <v>28.924999911</v>
      </c>
      <c r="C803">
        <v>16.088999999999999</v>
      </c>
      <c r="D803">
        <v>3.7290000000000001</v>
      </c>
    </row>
    <row r="804">
      <c r="A804">
        <v>802</v>
      </c>
      <c r="B804">
        <f t="shared" si="72"/>
        <v>28.961111022000001</v>
      </c>
      <c r="C804">
        <v>16.170000000000002</v>
      </c>
      <c r="D804">
        <v>3.524</v>
      </c>
    </row>
    <row r="805">
      <c r="A805">
        <v>803</v>
      </c>
      <c r="B805">
        <f t="shared" si="72"/>
        <v>28.997222133000001</v>
      </c>
      <c r="C805">
        <v>16.120000000000001</v>
      </c>
      <c r="D805">
        <v>4.0800000000000001</v>
      </c>
    </row>
    <row r="806">
      <c r="A806">
        <v>804</v>
      </c>
      <c r="B806">
        <f t="shared" si="72"/>
        <v>29.033333244000001</v>
      </c>
      <c r="C806">
        <v>15.845000000000001</v>
      </c>
      <c r="D806">
        <v>5.5570000000000004</v>
      </c>
    </row>
    <row r="807">
      <c r="A807">
        <v>805</v>
      </c>
      <c r="B807">
        <f t="shared" si="72"/>
        <v>29.069444355000002</v>
      </c>
      <c r="C807">
        <v>15.6</v>
      </c>
      <c r="D807">
        <v>6.2750000000000004</v>
      </c>
    </row>
    <row r="808">
      <c r="A808">
        <v>806</v>
      </c>
      <c r="B808">
        <f t="shared" si="72"/>
        <v>29.105555466000002</v>
      </c>
      <c r="C808">
        <v>15.657</v>
      </c>
      <c r="D808">
        <v>4.9100000000000001</v>
      </c>
    </row>
    <row r="809">
      <c r="A809">
        <v>807</v>
      </c>
      <c r="B809">
        <f t="shared" si="72"/>
        <v>29.141666577000002</v>
      </c>
      <c r="C809">
        <v>15.891</v>
      </c>
      <c r="D809">
        <v>2.7650000000000001</v>
      </c>
    </row>
    <row r="810">
      <c r="A810">
        <v>808</v>
      </c>
      <c r="B810">
        <f t="shared" si="72"/>
        <v>29.177777688000003</v>
      </c>
      <c r="C810">
        <v>16.097000000000001</v>
      </c>
      <c r="D810">
        <v>1.0129999999999999</v>
      </c>
    </row>
    <row r="811">
      <c r="A811">
        <v>809</v>
      </c>
      <c r="B811">
        <f t="shared" si="72"/>
        <v>29.213888798999999</v>
      </c>
      <c r="C811">
        <v>16.486000000000001</v>
      </c>
      <c r="D811">
        <v>0.27500000000000002</v>
      </c>
    </row>
    <row r="812">
      <c r="A812">
        <v>810</v>
      </c>
      <c r="B812">
        <f t="shared" si="72"/>
        <v>29.24999991</v>
      </c>
      <c r="C812">
        <v>17.459</v>
      </c>
      <c r="D812">
        <v>0.088999999999999996</v>
      </c>
    </row>
    <row r="813">
      <c r="A813">
        <v>811</v>
      </c>
      <c r="B813">
        <f t="shared" si="72"/>
        <v>29.286111021</v>
      </c>
      <c r="C813">
        <v>19.131</v>
      </c>
      <c r="D813">
        <v>0.050000000000000003</v>
      </c>
    </row>
    <row r="814">
      <c r="A814">
        <v>812</v>
      </c>
      <c r="B814">
        <f t="shared" si="72"/>
        <v>29.322222132</v>
      </c>
      <c r="C814">
        <v>21.625</v>
      </c>
      <c r="D814">
        <v>0.071999999999999995</v>
      </c>
    </row>
    <row r="815">
      <c r="A815">
        <v>813</v>
      </c>
      <c r="B815">
        <f t="shared" si="72"/>
        <v>29.358333243000001</v>
      </c>
      <c r="C815">
        <v>25.754999999999999</v>
      </c>
      <c r="D815">
        <v>0.311</v>
      </c>
    </row>
    <row r="816">
      <c r="A816">
        <v>814</v>
      </c>
      <c r="B816">
        <f t="shared" si="72"/>
        <v>29.394444354000001</v>
      </c>
      <c r="C816">
        <v>33.061</v>
      </c>
      <c r="D816">
        <v>1.9790000000000001</v>
      </c>
    </row>
    <row r="817">
      <c r="A817">
        <v>815</v>
      </c>
      <c r="B817">
        <f t="shared" si="72"/>
        <v>29.430555465000001</v>
      </c>
      <c r="C817">
        <v>45.171999999999997</v>
      </c>
      <c r="D817">
        <v>12.273999999999999</v>
      </c>
    </row>
    <row r="818">
      <c r="A818">
        <v>816</v>
      </c>
      <c r="B818">
        <f t="shared" si="72"/>
        <v>29.466666576000001</v>
      </c>
      <c r="C818">
        <v>63.447000000000003</v>
      </c>
      <c r="D818">
        <v>53.186999999999998</v>
      </c>
    </row>
    <row r="819">
      <c r="A819">
        <v>817</v>
      </c>
      <c r="B819">
        <f t="shared" si="72"/>
        <v>29.502777687000002</v>
      </c>
      <c r="C819">
        <v>89.081000000000003</v>
      </c>
      <c r="D819">
        <v>142.39500000000001</v>
      </c>
    </row>
    <row r="820">
      <c r="A820">
        <v>818</v>
      </c>
      <c r="B820">
        <f t="shared" si="72"/>
        <v>29.538888798000002</v>
      </c>
      <c r="C820">
        <v>122.18899999999999</v>
      </c>
      <c r="D820">
        <v>252.18299999999999</v>
      </c>
    </row>
    <row r="821">
      <c r="A821">
        <v>819</v>
      </c>
      <c r="B821">
        <f t="shared" si="72"/>
        <v>29.574999909000002</v>
      </c>
      <c r="C821">
        <v>159.14699999999999</v>
      </c>
      <c r="D821">
        <v>335.93400000000003</v>
      </c>
    </row>
    <row r="822">
      <c r="A822">
        <v>820</v>
      </c>
      <c r="B822">
        <f t="shared" si="72"/>
        <v>29.611111020000003</v>
      </c>
      <c r="C822">
        <v>191.48699999999999</v>
      </c>
      <c r="D822">
        <v>388.53199999999998</v>
      </c>
    </row>
    <row r="823">
      <c r="A823">
        <v>821</v>
      </c>
      <c r="B823">
        <f t="shared" si="72"/>
        <v>29.647222130999999</v>
      </c>
      <c r="C823">
        <v>209.83199999999999</v>
      </c>
      <c r="D823">
        <v>431.57799999999997</v>
      </c>
    </row>
    <row r="824">
      <c r="A824">
        <v>822</v>
      </c>
      <c r="B824">
        <f t="shared" si="72"/>
        <v>29.683333242</v>
      </c>
      <c r="C824">
        <v>209.428</v>
      </c>
      <c r="D824">
        <v>461.839</v>
      </c>
    </row>
    <row r="825">
      <c r="A825">
        <v>823</v>
      </c>
      <c r="B825">
        <f t="shared" si="72"/>
        <v>29.719444353</v>
      </c>
      <c r="C825">
        <v>191.499</v>
      </c>
      <c r="D825">
        <v>440.59399999999999</v>
      </c>
    </row>
    <row r="826">
      <c r="A826">
        <v>824</v>
      </c>
      <c r="B826">
        <f t="shared" si="72"/>
        <v>29.755555464</v>
      </c>
      <c r="C826">
        <v>161.386</v>
      </c>
      <c r="D826">
        <v>343.74099999999999</v>
      </c>
    </row>
    <row r="827">
      <c r="A827">
        <v>825</v>
      </c>
      <c r="B827">
        <f t="shared" si="72"/>
        <v>29.791666575000001</v>
      </c>
      <c r="C827">
        <v>126.73099999999999</v>
      </c>
      <c r="D827">
        <v>202.482</v>
      </c>
    </row>
    <row r="828">
      <c r="A828">
        <v>826</v>
      </c>
      <c r="B828">
        <f t="shared" si="72"/>
        <v>29.827777686000001</v>
      </c>
      <c r="C828">
        <v>94.974999999999994</v>
      </c>
      <c r="D828">
        <v>81.697999999999993</v>
      </c>
    </row>
    <row r="829">
      <c r="A829">
        <v>827</v>
      </c>
      <c r="B829">
        <f t="shared" si="72"/>
        <v>29.863888797000001</v>
      </c>
      <c r="C829">
        <v>70.477999999999994</v>
      </c>
      <c r="D829">
        <v>20.891999999999999</v>
      </c>
    </row>
    <row r="830">
      <c r="A830">
        <v>828</v>
      </c>
      <c r="B830">
        <f t="shared" si="72"/>
        <v>29.899999908000002</v>
      </c>
      <c r="C830">
        <v>54.104999999999997</v>
      </c>
      <c r="D830">
        <v>3.4990000000000001</v>
      </c>
    </row>
    <row r="831">
      <c r="A831">
        <v>829</v>
      </c>
      <c r="B831">
        <f t="shared" si="72"/>
        <v>29.936111019000002</v>
      </c>
      <c r="C831">
        <v>45.131</v>
      </c>
      <c r="D831">
        <v>0.44700000000000001</v>
      </c>
    </row>
    <row r="832">
      <c r="A832">
        <v>830</v>
      </c>
      <c r="B832">
        <f t="shared" si="72"/>
        <v>29.972222130000002</v>
      </c>
      <c r="C832">
        <v>42.851999999999997</v>
      </c>
      <c r="D832">
        <v>0.069000000000000006</v>
      </c>
    </row>
    <row r="833">
      <c r="A833">
        <v>831</v>
      </c>
      <c r="B833">
        <f t="shared" si="72"/>
        <v>30.008333241000003</v>
      </c>
      <c r="C833">
        <v>47.021999999999998</v>
      </c>
      <c r="D833">
        <v>0.219</v>
      </c>
    </row>
    <row r="834">
      <c r="A834">
        <v>832</v>
      </c>
      <c r="B834">
        <f t="shared" si="72"/>
        <v>30.044444351999999</v>
      </c>
      <c r="C834">
        <v>58.012999999999998</v>
      </c>
      <c r="D834">
        <v>2.5070000000000001</v>
      </c>
    </row>
    <row r="835">
      <c r="A835">
        <v>833</v>
      </c>
      <c r="B835">
        <f t="shared" ref="B835:B898" si="73">A835*0.072222222/2</f>
        <v>30.080555463</v>
      </c>
      <c r="C835">
        <v>77.195999999999998</v>
      </c>
      <c r="D835">
        <v>19.103000000000002</v>
      </c>
    </row>
    <row r="836">
      <c r="A836">
        <v>834</v>
      </c>
      <c r="B836">
        <f t="shared" si="73"/>
        <v>30.116666574</v>
      </c>
      <c r="C836">
        <v>106.59699999999999</v>
      </c>
      <c r="D836">
        <v>89.962000000000003</v>
      </c>
    </row>
    <row r="837">
      <c r="A837">
        <v>835</v>
      </c>
      <c r="B837">
        <f t="shared" si="73"/>
        <v>30.152777685</v>
      </c>
      <c r="C837">
        <v>146.208</v>
      </c>
      <c r="D837">
        <v>252.16900000000001</v>
      </c>
    </row>
    <row r="838">
      <c r="A838">
        <v>836</v>
      </c>
      <c r="B838">
        <f t="shared" si="73"/>
        <v>30.188888796000001</v>
      </c>
      <c r="C838">
        <v>190.12799999999999</v>
      </c>
      <c r="D838">
        <v>437.61399999999998</v>
      </c>
    </row>
    <row r="839">
      <c r="A839">
        <v>837</v>
      </c>
      <c r="B839">
        <f t="shared" si="73"/>
        <v>30.224999907000001</v>
      </c>
      <c r="C839">
        <v>226.876</v>
      </c>
      <c r="D839">
        <v>541.21299999999997</v>
      </c>
    </row>
    <row r="840">
      <c r="A840">
        <v>838</v>
      </c>
      <c r="B840">
        <f t="shared" si="73"/>
        <v>30.261111018000001</v>
      </c>
      <c r="C840">
        <v>245.923</v>
      </c>
      <c r="D840">
        <v>555.21400000000006</v>
      </c>
    </row>
    <row r="841">
      <c r="A841">
        <v>839</v>
      </c>
      <c r="B841">
        <f t="shared" si="73"/>
        <v>30.297222129000001</v>
      </c>
      <c r="C841">
        <v>243.547</v>
      </c>
      <c r="D841">
        <v>518.26900000000001</v>
      </c>
    </row>
    <row r="842">
      <c r="A842">
        <v>840</v>
      </c>
      <c r="B842">
        <f t="shared" si="73"/>
        <v>30.333333240000002</v>
      </c>
      <c r="C842">
        <v>222.42099999999999</v>
      </c>
      <c r="D842">
        <v>451.79500000000002</v>
      </c>
    </row>
    <row r="843">
      <c r="A843">
        <v>841</v>
      </c>
      <c r="B843">
        <f t="shared" si="73"/>
        <v>30.369444351000002</v>
      </c>
      <c r="C843">
        <v>188.672</v>
      </c>
      <c r="D843">
        <v>359.41199999999998</v>
      </c>
    </row>
    <row r="844">
      <c r="A844">
        <v>842</v>
      </c>
      <c r="B844">
        <f t="shared" si="73"/>
        <v>30.405555462000002</v>
      </c>
      <c r="C844">
        <v>150.108</v>
      </c>
      <c r="D844">
        <v>241.65899999999999</v>
      </c>
    </row>
    <row r="845">
      <c r="A845">
        <v>843</v>
      </c>
      <c r="B845">
        <f t="shared" si="73"/>
        <v>30.441666573000003</v>
      </c>
      <c r="C845">
        <v>114.131</v>
      </c>
      <c r="D845">
        <v>120.20999999999999</v>
      </c>
    </row>
    <row r="846">
      <c r="A846">
        <v>844</v>
      </c>
      <c r="B846">
        <f t="shared" si="73"/>
        <v>30.477777683999999</v>
      </c>
      <c r="C846">
        <v>85.367000000000004</v>
      </c>
      <c r="D846">
        <v>39.256999999999998</v>
      </c>
    </row>
    <row r="847">
      <c r="A847">
        <v>845</v>
      </c>
      <c r="B847">
        <f t="shared" si="73"/>
        <v>30.513888795</v>
      </c>
      <c r="C847">
        <v>65.328000000000003</v>
      </c>
      <c r="D847">
        <v>8.0459999999999994</v>
      </c>
    </row>
    <row r="848">
      <c r="A848">
        <v>846</v>
      </c>
      <c r="B848">
        <f t="shared" si="73"/>
        <v>30.549999906</v>
      </c>
      <c r="C848">
        <v>53.941000000000003</v>
      </c>
      <c r="D848">
        <v>1.1799999999999999</v>
      </c>
    </row>
    <row r="849">
      <c r="A849">
        <v>847</v>
      </c>
      <c r="B849">
        <f t="shared" si="73"/>
        <v>30.586111017</v>
      </c>
      <c r="C849">
        <v>50.893000000000001</v>
      </c>
      <c r="D849">
        <v>0.46000000000000002</v>
      </c>
    </row>
    <row r="850">
      <c r="A850">
        <v>848</v>
      </c>
      <c r="B850">
        <f t="shared" si="73"/>
        <v>30.622222128000001</v>
      </c>
      <c r="C850">
        <v>56.078000000000003</v>
      </c>
      <c r="D850">
        <v>1.833</v>
      </c>
    </row>
    <row r="851">
      <c r="A851">
        <v>849</v>
      </c>
      <c r="B851">
        <f t="shared" si="73"/>
        <v>30.658333239000001</v>
      </c>
      <c r="C851">
        <v>69.637</v>
      </c>
      <c r="D851">
        <v>11.391999999999999</v>
      </c>
    </row>
    <row r="852">
      <c r="A852">
        <v>850</v>
      </c>
      <c r="B852">
        <f t="shared" si="73"/>
        <v>30.694444350000001</v>
      </c>
      <c r="C852">
        <v>91.846999999999994</v>
      </c>
      <c r="D852">
        <v>58.524999999999999</v>
      </c>
    </row>
    <row r="853">
      <c r="A853">
        <v>851</v>
      </c>
      <c r="B853">
        <f t="shared" si="73"/>
        <v>30.730555461000002</v>
      </c>
      <c r="C853">
        <v>122.229</v>
      </c>
      <c r="D853">
        <v>184.614</v>
      </c>
    </row>
    <row r="854">
      <c r="A854">
        <v>852</v>
      </c>
      <c r="B854">
        <f t="shared" si="73"/>
        <v>30.766666572000002</v>
      </c>
      <c r="C854">
        <v>157.096</v>
      </c>
      <c r="D854">
        <v>343.791</v>
      </c>
    </row>
    <row r="855">
      <c r="A855">
        <v>853</v>
      </c>
      <c r="B855">
        <f t="shared" si="73"/>
        <v>30.802777683000002</v>
      </c>
      <c r="C855">
        <v>187.429</v>
      </c>
      <c r="D855">
        <v>440.36599999999999</v>
      </c>
    </row>
    <row r="856">
      <c r="A856">
        <v>854</v>
      </c>
      <c r="B856">
        <f t="shared" si="73"/>
        <v>30.838888794000002</v>
      </c>
      <c r="C856">
        <v>201.77600000000001</v>
      </c>
      <c r="D856">
        <v>454.56200000000001</v>
      </c>
    </row>
    <row r="857">
      <c r="A857">
        <v>855</v>
      </c>
      <c r="B857">
        <f t="shared" si="73"/>
        <v>30.874999905000003</v>
      </c>
      <c r="C857">
        <v>194.08000000000001</v>
      </c>
      <c r="D857">
        <v>414.75999999999999</v>
      </c>
    </row>
    <row r="858">
      <c r="A858">
        <v>856</v>
      </c>
      <c r="B858">
        <f t="shared" si="73"/>
        <v>30.911111016</v>
      </c>
      <c r="C858">
        <v>168.00999999999999</v>
      </c>
      <c r="D858">
        <v>353.24299999999999</v>
      </c>
    </row>
    <row r="859">
      <c r="A859">
        <v>857</v>
      </c>
      <c r="B859">
        <f t="shared" si="73"/>
        <v>30.947222127</v>
      </c>
      <c r="C859">
        <v>132.96600000000001</v>
      </c>
      <c r="D859">
        <v>279.64100000000002</v>
      </c>
    </row>
    <row r="860">
      <c r="A860">
        <v>858</v>
      </c>
      <c r="B860">
        <f t="shared" si="73"/>
        <v>30.983333238</v>
      </c>
      <c r="C860">
        <v>97.725999999999999</v>
      </c>
      <c r="D860">
        <v>180.119</v>
      </c>
    </row>
    <row r="861">
      <c r="A861">
        <v>859</v>
      </c>
      <c r="B861">
        <f t="shared" si="73"/>
        <v>31.019444349</v>
      </c>
      <c r="C861">
        <v>67.828000000000003</v>
      </c>
      <c r="D861">
        <v>77.198999999999998</v>
      </c>
    </row>
    <row r="862">
      <c r="A862">
        <v>860</v>
      </c>
      <c r="B862">
        <f t="shared" si="73"/>
        <v>31.055555460000001</v>
      </c>
      <c r="C862">
        <v>45.688000000000002</v>
      </c>
      <c r="D862">
        <v>19.966999999999999</v>
      </c>
    </row>
    <row r="863">
      <c r="A863">
        <v>861</v>
      </c>
      <c r="B863">
        <f t="shared" si="73"/>
        <v>31.091666571000001</v>
      </c>
      <c r="C863">
        <v>31.196000000000002</v>
      </c>
      <c r="D863">
        <v>3.4009999999999998</v>
      </c>
    </row>
    <row r="864">
      <c r="A864">
        <v>862</v>
      </c>
      <c r="B864">
        <f t="shared" si="73"/>
        <v>31.127777682000001</v>
      </c>
      <c r="C864">
        <v>22.635999999999999</v>
      </c>
      <c r="D864">
        <v>0.47899999999999998</v>
      </c>
    </row>
    <row r="865">
      <c r="A865">
        <v>863</v>
      </c>
      <c r="B865">
        <f t="shared" si="73"/>
        <v>31.163888793000002</v>
      </c>
      <c r="C865">
        <v>17.904</v>
      </c>
      <c r="D865">
        <v>0.090999999999999998</v>
      </c>
    </row>
    <row r="866">
      <c r="A866">
        <v>864</v>
      </c>
      <c r="B866">
        <f t="shared" si="73"/>
        <v>31.199999904000002</v>
      </c>
      <c r="C866">
        <v>15.377000000000001</v>
      </c>
      <c r="D866">
        <v>0.035000000000000003</v>
      </c>
    </row>
    <row r="867">
      <c r="A867">
        <v>865</v>
      </c>
      <c r="B867">
        <f t="shared" si="73"/>
        <v>31.236111015000002</v>
      </c>
      <c r="C867">
        <v>14.124000000000001</v>
      </c>
      <c r="D867">
        <v>0.033000000000000002</v>
      </c>
    </row>
    <row r="868">
      <c r="A868">
        <v>866</v>
      </c>
      <c r="B868">
        <f t="shared" si="73"/>
        <v>31.272222126000003</v>
      </c>
      <c r="C868">
        <v>13.685</v>
      </c>
      <c r="D868">
        <v>0.082000000000000003</v>
      </c>
    </row>
    <row r="869">
      <c r="A869">
        <v>867</v>
      </c>
      <c r="B869">
        <f t="shared" si="73"/>
        <v>31.308333236999999</v>
      </c>
      <c r="C869">
        <v>13.803000000000001</v>
      </c>
      <c r="D869">
        <v>0.29099999999999998</v>
      </c>
    </row>
    <row r="870">
      <c r="A870">
        <v>868</v>
      </c>
      <c r="B870">
        <f t="shared" si="73"/>
        <v>31.344444348</v>
      </c>
      <c r="C870">
        <v>14.276</v>
      </c>
      <c r="D870">
        <v>0.88800000000000001</v>
      </c>
    </row>
    <row r="871">
      <c r="A871">
        <v>869</v>
      </c>
      <c r="B871">
        <f t="shared" si="73"/>
        <v>31.380555459</v>
      </c>
      <c r="C871">
        <v>14.869999999999999</v>
      </c>
      <c r="D871">
        <v>2.2490000000000001</v>
      </c>
    </row>
    <row r="872">
      <c r="A872">
        <v>870</v>
      </c>
      <c r="B872">
        <f t="shared" si="73"/>
        <v>31.41666657</v>
      </c>
      <c r="C872">
        <v>15.368</v>
      </c>
      <c r="D872">
        <v>4.1909999999999998</v>
      </c>
    </row>
    <row r="873">
      <c r="A873">
        <v>871</v>
      </c>
      <c r="B873">
        <f t="shared" si="73"/>
        <v>31.452777681000001</v>
      </c>
      <c r="C873">
        <v>15.715</v>
      </c>
      <c r="D873">
        <v>5.5069999999999997</v>
      </c>
    </row>
    <row r="874">
      <c r="A874">
        <v>872</v>
      </c>
      <c r="B874">
        <f t="shared" si="73"/>
        <v>31.488888792000001</v>
      </c>
      <c r="C874">
        <v>16.018000000000001</v>
      </c>
      <c r="D874">
        <v>5.633</v>
      </c>
    </row>
    <row r="875">
      <c r="A875">
        <v>873</v>
      </c>
      <c r="B875">
        <f t="shared" si="73"/>
        <v>31.524999903000001</v>
      </c>
      <c r="C875">
        <v>16.308</v>
      </c>
      <c r="D875">
        <v>5.2910000000000004</v>
      </c>
    </row>
    <row r="876">
      <c r="A876">
        <v>874</v>
      </c>
      <c r="B876">
        <f t="shared" si="73"/>
        <v>31.561111014000002</v>
      </c>
      <c r="C876">
        <v>16.427</v>
      </c>
      <c r="D876">
        <v>5.1459999999999999</v>
      </c>
    </row>
    <row r="877">
      <c r="A877">
        <v>875</v>
      </c>
      <c r="B877">
        <f t="shared" si="73"/>
        <v>31.597222125000002</v>
      </c>
      <c r="C877">
        <v>16.271000000000001</v>
      </c>
      <c r="D877">
        <v>5.2210000000000001</v>
      </c>
    </row>
    <row r="878">
      <c r="A878">
        <v>876</v>
      </c>
      <c r="B878">
        <f t="shared" si="73"/>
        <v>31.633333236000002</v>
      </c>
      <c r="C878">
        <v>16.027000000000001</v>
      </c>
      <c r="D878">
        <v>5.3769999999999998</v>
      </c>
    </row>
    <row r="879">
      <c r="A879">
        <v>877</v>
      </c>
      <c r="B879">
        <f t="shared" si="73"/>
        <v>31.669444347000002</v>
      </c>
      <c r="C879">
        <v>15.914</v>
      </c>
      <c r="D879">
        <v>5.3140000000000001</v>
      </c>
    </row>
    <row r="880">
      <c r="A880">
        <v>878</v>
      </c>
      <c r="B880">
        <f t="shared" si="73"/>
        <v>31.705555458000003</v>
      </c>
      <c r="C880">
        <v>15.848000000000001</v>
      </c>
      <c r="D880">
        <v>4.2389999999999999</v>
      </c>
    </row>
    <row r="881">
      <c r="A881">
        <v>879</v>
      </c>
      <c r="B881">
        <f t="shared" si="73"/>
        <v>31.741666568999999</v>
      </c>
      <c r="C881">
        <v>15.677</v>
      </c>
      <c r="D881">
        <v>2.4849999999999999</v>
      </c>
    </row>
    <row r="882">
      <c r="A882">
        <v>880</v>
      </c>
      <c r="B882">
        <f t="shared" si="73"/>
        <v>31.77777768</v>
      </c>
      <c r="C882">
        <v>15.632</v>
      </c>
      <c r="D882">
        <v>1.1120000000000001</v>
      </c>
    </row>
    <row r="883">
      <c r="A883">
        <v>881</v>
      </c>
      <c r="B883">
        <f t="shared" si="73"/>
        <v>31.813888791</v>
      </c>
      <c r="C883">
        <v>16.187000000000001</v>
      </c>
      <c r="D883">
        <v>0.39600000000000002</v>
      </c>
    </row>
    <row r="884">
      <c r="A884">
        <v>882</v>
      </c>
      <c r="B884">
        <f t="shared" si="73"/>
        <v>31.849999902</v>
      </c>
      <c r="C884">
        <v>17.536000000000001</v>
      </c>
      <c r="D884">
        <v>0.13400000000000001</v>
      </c>
    </row>
    <row r="885">
      <c r="A885">
        <v>883</v>
      </c>
      <c r="B885">
        <f t="shared" si="73"/>
        <v>31.886111013000001</v>
      </c>
      <c r="C885">
        <v>19.573</v>
      </c>
      <c r="D885">
        <v>0.064000000000000001</v>
      </c>
    </row>
    <row r="886">
      <c r="A886">
        <v>884</v>
      </c>
      <c r="B886">
        <f t="shared" si="73"/>
        <v>31.922222124000001</v>
      </c>
      <c r="C886">
        <v>22.472000000000001</v>
      </c>
      <c r="D886">
        <v>0.058000000000000003</v>
      </c>
    </row>
    <row r="887">
      <c r="A887">
        <v>885</v>
      </c>
      <c r="B887">
        <f t="shared" si="73"/>
        <v>31.958333235000001</v>
      </c>
      <c r="C887">
        <v>27.068000000000001</v>
      </c>
      <c r="D887">
        <v>0.20200000000000001</v>
      </c>
    </row>
    <row r="888">
      <c r="A888">
        <v>886</v>
      </c>
      <c r="B888">
        <f t="shared" si="73"/>
        <v>31.994444346000002</v>
      </c>
      <c r="C888">
        <v>34.581000000000003</v>
      </c>
      <c r="D888">
        <v>1.6990000000000001</v>
      </c>
    </row>
    <row r="889">
      <c r="A889">
        <v>887</v>
      </c>
      <c r="B889">
        <f t="shared" si="73"/>
        <v>32.030555456999998</v>
      </c>
      <c r="C889">
        <v>46.335000000000001</v>
      </c>
      <c r="D889">
        <v>11.298</v>
      </c>
    </row>
    <row r="890">
      <c r="A890">
        <v>888</v>
      </c>
      <c r="B890">
        <f t="shared" si="73"/>
        <v>32.066666568000002</v>
      </c>
      <c r="C890">
        <v>63.966999999999999</v>
      </c>
      <c r="D890">
        <v>49.378999999999998</v>
      </c>
    </row>
    <row r="891">
      <c r="A891">
        <v>889</v>
      </c>
      <c r="B891">
        <f t="shared" si="73"/>
        <v>32.102777678999999</v>
      </c>
      <c r="C891">
        <v>89.179000000000002</v>
      </c>
      <c r="D891">
        <v>136.31899999999999</v>
      </c>
    </row>
    <row r="892">
      <c r="A892">
        <v>890</v>
      </c>
      <c r="B892">
        <f t="shared" si="73"/>
        <v>32.138888790000003</v>
      </c>
      <c r="C892">
        <v>121.702</v>
      </c>
      <c r="D892">
        <v>251.62899999999999</v>
      </c>
    </row>
    <row r="893">
      <c r="A893">
        <v>891</v>
      </c>
      <c r="B893">
        <f t="shared" si="73"/>
        <v>32.174999901</v>
      </c>
      <c r="C893">
        <v>156.79400000000001</v>
      </c>
      <c r="D893">
        <v>353.92200000000003</v>
      </c>
    </row>
    <row r="894">
      <c r="A894">
        <v>892</v>
      </c>
      <c r="B894">
        <f t="shared" si="73"/>
        <v>32.211111012000003</v>
      </c>
      <c r="C894">
        <v>186.20099999999999</v>
      </c>
      <c r="D894">
        <v>415.50999999999999</v>
      </c>
    </row>
    <row r="895">
      <c r="A895">
        <v>893</v>
      </c>
      <c r="B895">
        <f t="shared" si="73"/>
        <v>32.247222123</v>
      </c>
      <c r="C895">
        <v>202.69900000000001</v>
      </c>
      <c r="D895">
        <v>433.62299999999999</v>
      </c>
    </row>
    <row r="896">
      <c r="A896">
        <v>894</v>
      </c>
      <c r="B896">
        <f t="shared" si="73"/>
        <v>32.283333234000004</v>
      </c>
      <c r="C896">
        <v>202.929</v>
      </c>
      <c r="D896">
        <v>431.68700000000001</v>
      </c>
    </row>
    <row r="897">
      <c r="A897">
        <v>895</v>
      </c>
      <c r="B897">
        <f t="shared" si="73"/>
        <v>32.319444345000001</v>
      </c>
      <c r="C897">
        <v>187.048</v>
      </c>
      <c r="D897">
        <v>414.03699999999998</v>
      </c>
    </row>
    <row r="898">
      <c r="A898">
        <v>896</v>
      </c>
      <c r="B898">
        <f t="shared" si="73"/>
        <v>32.355555456000005</v>
      </c>
      <c r="C898">
        <v>158.84100000000001</v>
      </c>
      <c r="D898">
        <v>344.36500000000001</v>
      </c>
    </row>
    <row r="899">
      <c r="A899">
        <v>897</v>
      </c>
      <c r="B899">
        <f t="shared" ref="B899:B962" si="74">A899*0.072222222/2</f>
        <v>32.391666567000001</v>
      </c>
      <c r="C899">
        <v>125.66500000000001</v>
      </c>
      <c r="D899">
        <v>214.197</v>
      </c>
    </row>
    <row r="900">
      <c r="A900">
        <v>898</v>
      </c>
      <c r="B900">
        <f t="shared" si="74"/>
        <v>32.427777677999998</v>
      </c>
      <c r="C900">
        <v>95.111000000000004</v>
      </c>
      <c r="D900">
        <v>86.962999999999994</v>
      </c>
    </row>
    <row r="901">
      <c r="A901">
        <v>899</v>
      </c>
      <c r="B901">
        <f t="shared" si="74"/>
        <v>32.463888789000002</v>
      </c>
      <c r="C901">
        <v>71.266000000000005</v>
      </c>
      <c r="D901">
        <v>19.847000000000001</v>
      </c>
    </row>
    <row r="902">
      <c r="A902">
        <v>900</v>
      </c>
      <c r="B902">
        <f t="shared" si="74"/>
        <v>32.499999899999999</v>
      </c>
      <c r="C902">
        <v>54.844000000000001</v>
      </c>
      <c r="D902">
        <v>2.4969999999999999</v>
      </c>
    </row>
    <row r="903">
      <c r="A903">
        <v>901</v>
      </c>
      <c r="B903">
        <f t="shared" si="74"/>
        <v>32.536111011000003</v>
      </c>
      <c r="C903">
        <v>45.561999999999998</v>
      </c>
      <c r="D903">
        <v>0.29999999999999999</v>
      </c>
    </row>
    <row r="904">
      <c r="A904">
        <v>902</v>
      </c>
      <c r="B904">
        <f t="shared" si="74"/>
        <v>32.572222121999999</v>
      </c>
      <c r="C904">
        <v>43.369999999999997</v>
      </c>
      <c r="D904">
        <v>0.084000000000000005</v>
      </c>
    </row>
    <row r="905">
      <c r="A905">
        <v>903</v>
      </c>
      <c r="B905">
        <f t="shared" si="74"/>
        <v>32.608333233000003</v>
      </c>
      <c r="C905">
        <v>48.350000000000001</v>
      </c>
      <c r="D905">
        <v>0.309</v>
      </c>
    </row>
    <row r="906">
      <c r="A906">
        <v>904</v>
      </c>
      <c r="B906">
        <f t="shared" si="74"/>
        <v>32.644444344</v>
      </c>
      <c r="C906">
        <v>60.731000000000002</v>
      </c>
      <c r="D906">
        <v>3.8119999999999998</v>
      </c>
    </row>
    <row r="907">
      <c r="A907">
        <v>905</v>
      </c>
      <c r="B907">
        <f t="shared" si="74"/>
        <v>32.680555455000004</v>
      </c>
      <c r="C907">
        <v>81.471000000000004</v>
      </c>
      <c r="D907">
        <v>29.279</v>
      </c>
    </row>
    <row r="908">
      <c r="A908">
        <v>906</v>
      </c>
      <c r="B908">
        <f t="shared" si="74"/>
        <v>32.716666566000001</v>
      </c>
      <c r="C908">
        <v>112.23999999999999</v>
      </c>
      <c r="D908">
        <v>123.004</v>
      </c>
    </row>
    <row r="909">
      <c r="A909">
        <v>907</v>
      </c>
      <c r="B909">
        <f t="shared" si="74"/>
        <v>32.752777677000005</v>
      </c>
      <c r="C909">
        <v>152.893</v>
      </c>
      <c r="D909">
        <v>296.61500000000001</v>
      </c>
    </row>
    <row r="910">
      <c r="A910">
        <v>908</v>
      </c>
      <c r="B910">
        <f t="shared" si="74"/>
        <v>32.788888788000001</v>
      </c>
      <c r="C910">
        <v>197.44300000000001</v>
      </c>
      <c r="D910">
        <v>452.25299999999999</v>
      </c>
    </row>
    <row r="911">
      <c r="A911">
        <v>909</v>
      </c>
      <c r="B911">
        <f t="shared" si="74"/>
        <v>32.824999898999998</v>
      </c>
      <c r="C911">
        <v>234.20400000000001</v>
      </c>
      <c r="D911">
        <v>519.85699999999997</v>
      </c>
    </row>
    <row r="912">
      <c r="A912">
        <v>910</v>
      </c>
      <c r="B912">
        <f t="shared" si="74"/>
        <v>32.861111010000002</v>
      </c>
      <c r="C912">
        <v>252.43700000000001</v>
      </c>
      <c r="D912">
        <v>530.23500000000001</v>
      </c>
    </row>
    <row r="913">
      <c r="A913">
        <v>911</v>
      </c>
      <c r="B913">
        <f t="shared" si="74"/>
        <v>32.897222120999999</v>
      </c>
      <c r="C913">
        <v>248.41200000000001</v>
      </c>
      <c r="D913">
        <v>512.75300000000004</v>
      </c>
    </row>
    <row r="914">
      <c r="A914">
        <v>912</v>
      </c>
      <c r="B914">
        <f t="shared" si="74"/>
        <v>32.933333232000003</v>
      </c>
      <c r="C914">
        <v>225.108</v>
      </c>
      <c r="D914">
        <v>467.911</v>
      </c>
    </row>
    <row r="915">
      <c r="A915">
        <v>913</v>
      </c>
      <c r="B915">
        <f t="shared" si="74"/>
        <v>32.969444342999999</v>
      </c>
      <c r="C915">
        <v>189.21299999999999</v>
      </c>
      <c r="D915">
        <v>380.52800000000002</v>
      </c>
    </row>
    <row r="916">
      <c r="A916">
        <v>914</v>
      </c>
      <c r="B916">
        <f t="shared" si="74"/>
        <v>33.005555454000003</v>
      </c>
      <c r="C916">
        <v>149.15799999999999</v>
      </c>
      <c r="D916">
        <v>244.21799999999999</v>
      </c>
    </row>
    <row r="917">
      <c r="A917">
        <v>915</v>
      </c>
      <c r="B917">
        <f t="shared" si="74"/>
        <v>33.041666565</v>
      </c>
      <c r="C917">
        <v>112.82299999999999</v>
      </c>
      <c r="D917">
        <v>108.467</v>
      </c>
    </row>
    <row r="918">
      <c r="A918">
        <v>916</v>
      </c>
      <c r="B918">
        <f t="shared" si="74"/>
        <v>33.077777676000004</v>
      </c>
      <c r="C918">
        <v>84.995000000000005</v>
      </c>
      <c r="D918">
        <v>32.155000000000001</v>
      </c>
    </row>
    <row r="919">
      <c r="A919">
        <v>917</v>
      </c>
      <c r="B919">
        <f t="shared" si="74"/>
        <v>33.113888787</v>
      </c>
      <c r="C919">
        <v>66.921000000000006</v>
      </c>
      <c r="D919">
        <v>7.4710000000000001</v>
      </c>
    </row>
    <row r="920">
      <c r="A920">
        <v>918</v>
      </c>
      <c r="B920">
        <f t="shared" si="74"/>
        <v>33.149999898000004</v>
      </c>
      <c r="C920">
        <v>57.991</v>
      </c>
      <c r="D920">
        <v>2.254</v>
      </c>
    </row>
    <row r="921">
      <c r="A921">
        <v>919</v>
      </c>
      <c r="B921">
        <f t="shared" si="74"/>
        <v>33.186111009000001</v>
      </c>
      <c r="C921">
        <v>57.561999999999998</v>
      </c>
      <c r="D921">
        <v>2.4140000000000001</v>
      </c>
    </row>
    <row r="922">
      <c r="A922">
        <v>920</v>
      </c>
      <c r="B922">
        <f t="shared" si="74"/>
        <v>33.222222119999998</v>
      </c>
      <c r="C922">
        <v>65.840999999999994</v>
      </c>
      <c r="D922">
        <v>8.1929999999999996</v>
      </c>
    </row>
    <row r="923">
      <c r="A923">
        <v>921</v>
      </c>
      <c r="B923">
        <f t="shared" si="74"/>
        <v>33.258333231000002</v>
      </c>
      <c r="C923">
        <v>83.653999999999996</v>
      </c>
      <c r="D923">
        <v>35.097000000000001</v>
      </c>
    </row>
    <row r="924">
      <c r="A924">
        <v>922</v>
      </c>
      <c r="B924">
        <f t="shared" si="74"/>
        <v>33.294444341999998</v>
      </c>
      <c r="C924">
        <v>110.833</v>
      </c>
      <c r="D924">
        <v>113.893</v>
      </c>
    </row>
    <row r="925">
      <c r="A925">
        <v>923</v>
      </c>
      <c r="B925">
        <f t="shared" si="74"/>
        <v>33.330555453000002</v>
      </c>
      <c r="C925">
        <v>143.51900000000001</v>
      </c>
      <c r="D925">
        <v>248.779</v>
      </c>
    </row>
    <row r="926">
      <c r="A926">
        <v>924</v>
      </c>
      <c r="B926">
        <f t="shared" si="74"/>
        <v>33.366666563999999</v>
      </c>
      <c r="C926">
        <v>173.119</v>
      </c>
      <c r="D926">
        <v>377.41399999999999</v>
      </c>
    </row>
    <row r="927">
      <c r="A927">
        <v>925</v>
      </c>
      <c r="B927">
        <f t="shared" si="74"/>
        <v>33.402777675000003</v>
      </c>
      <c r="C927">
        <v>189.97200000000001</v>
      </c>
      <c r="D927">
        <v>420.89100000000002</v>
      </c>
    </row>
    <row r="928">
      <c r="A928">
        <v>926</v>
      </c>
      <c r="B928">
        <f t="shared" si="74"/>
        <v>33.438888786</v>
      </c>
      <c r="C928">
        <v>189.047</v>
      </c>
      <c r="D928">
        <v>389.608</v>
      </c>
    </row>
    <row r="929">
      <c r="A929">
        <v>927</v>
      </c>
      <c r="B929">
        <f t="shared" si="74"/>
        <v>33.474999897000004</v>
      </c>
      <c r="C929">
        <v>171.46199999999999</v>
      </c>
      <c r="D929">
        <v>349.63900000000001</v>
      </c>
    </row>
    <row r="930">
      <c r="A930">
        <v>928</v>
      </c>
      <c r="B930">
        <f t="shared" si="74"/>
        <v>33.511111008</v>
      </c>
      <c r="C930">
        <v>142.13900000000001</v>
      </c>
      <c r="D930">
        <v>307.69900000000001</v>
      </c>
    </row>
    <row r="931">
      <c r="A931">
        <v>929</v>
      </c>
      <c r="B931">
        <f t="shared" si="74"/>
        <v>33.547222119000004</v>
      </c>
      <c r="C931">
        <v>108.108</v>
      </c>
      <c r="D931">
        <v>225.70400000000001</v>
      </c>
    </row>
    <row r="932">
      <c r="A932">
        <v>930</v>
      </c>
      <c r="B932">
        <f t="shared" si="74"/>
        <v>33.583333230000001</v>
      </c>
      <c r="C932">
        <v>76.816999999999993</v>
      </c>
      <c r="D932">
        <v>120.155</v>
      </c>
    </row>
    <row r="933">
      <c r="A933">
        <v>931</v>
      </c>
      <c r="B933">
        <f t="shared" si="74"/>
        <v>33.619444340999998</v>
      </c>
      <c r="C933">
        <v>52.942999999999998</v>
      </c>
      <c r="D933">
        <v>43.953000000000003</v>
      </c>
    </row>
    <row r="934">
      <c r="A934">
        <v>932</v>
      </c>
      <c r="B934">
        <f t="shared" si="74"/>
        <v>33.655555452000002</v>
      </c>
      <c r="C934">
        <v>36.884999999999998</v>
      </c>
      <c r="D934">
        <v>9.7919999999999998</v>
      </c>
    </row>
    <row r="935">
      <c r="A935">
        <v>933</v>
      </c>
      <c r="B935">
        <f t="shared" si="74"/>
        <v>33.691666562999998</v>
      </c>
      <c r="C935">
        <v>26.686</v>
      </c>
      <c r="D935">
        <v>1.2789999999999999</v>
      </c>
    </row>
    <row r="936">
      <c r="A936">
        <v>934</v>
      </c>
      <c r="B936">
        <f t="shared" si="74"/>
        <v>33.727777674000002</v>
      </c>
      <c r="C936">
        <v>20.469000000000001</v>
      </c>
      <c r="D936">
        <v>0.16</v>
      </c>
    </row>
    <row r="937">
      <c r="A937">
        <v>935</v>
      </c>
      <c r="B937">
        <f t="shared" si="74"/>
        <v>33.763888784999999</v>
      </c>
      <c r="C937">
        <v>17.052</v>
      </c>
      <c r="D937">
        <v>0.028000000000000001</v>
      </c>
    </row>
    <row r="938">
      <c r="A938">
        <v>936</v>
      </c>
      <c r="B938">
        <f t="shared" si="74"/>
        <v>33.799999896000003</v>
      </c>
      <c r="C938">
        <v>15.429</v>
      </c>
      <c r="D938">
        <v>0.019</v>
      </c>
    </row>
    <row r="939">
      <c r="A939">
        <v>937</v>
      </c>
      <c r="B939">
        <f t="shared" si="74"/>
        <v>33.836111007</v>
      </c>
      <c r="C939">
        <v>14.640000000000001</v>
      </c>
      <c r="D939">
        <v>0.050999999999999997</v>
      </c>
    </row>
    <row r="940">
      <c r="A940">
        <v>938</v>
      </c>
      <c r="B940">
        <f t="shared" si="74"/>
        <v>33.872222118000003</v>
      </c>
      <c r="C940">
        <v>14.226000000000001</v>
      </c>
      <c r="D940">
        <v>0.155</v>
      </c>
    </row>
    <row r="941">
      <c r="A941">
        <v>939</v>
      </c>
      <c r="B941">
        <f t="shared" si="74"/>
        <v>33.908333229</v>
      </c>
      <c r="C941">
        <v>14.327</v>
      </c>
      <c r="D941">
        <v>0.51700000000000002</v>
      </c>
    </row>
    <row r="942">
      <c r="A942">
        <v>940</v>
      </c>
      <c r="B942">
        <f t="shared" si="74"/>
        <v>33.944444340000004</v>
      </c>
      <c r="C942">
        <v>14.991</v>
      </c>
      <c r="D942">
        <v>1.7430000000000001</v>
      </c>
    </row>
    <row r="943">
      <c r="A943">
        <v>941</v>
      </c>
      <c r="B943">
        <f t="shared" si="74"/>
        <v>33.980555451000001</v>
      </c>
      <c r="C943">
        <v>15.744999999999999</v>
      </c>
      <c r="D943">
        <v>3.6200000000000001</v>
      </c>
    </row>
    <row r="944">
      <c r="A944">
        <v>942</v>
      </c>
      <c r="B944">
        <f t="shared" si="74"/>
        <v>34.016666562000005</v>
      </c>
      <c r="C944">
        <v>16.190999999999999</v>
      </c>
      <c r="D944">
        <v>5.2859999999999996</v>
      </c>
    </row>
    <row r="945">
      <c r="A945">
        <v>943</v>
      </c>
      <c r="B945">
        <f t="shared" si="74"/>
        <v>34.052777673000001</v>
      </c>
      <c r="C945">
        <v>16.5</v>
      </c>
      <c r="D945">
        <v>6.0490000000000004</v>
      </c>
    </row>
    <row r="946">
      <c r="A946">
        <v>944</v>
      </c>
      <c r="B946">
        <f t="shared" si="74"/>
        <v>34.088888783999998</v>
      </c>
      <c r="C946">
        <v>16.844999999999999</v>
      </c>
      <c r="D946">
        <v>5.085</v>
      </c>
    </row>
    <row r="947">
      <c r="A947">
        <v>945</v>
      </c>
      <c r="B947">
        <f t="shared" si="74"/>
        <v>34.124999895000002</v>
      </c>
      <c r="C947">
        <v>16.917000000000002</v>
      </c>
      <c r="D947">
        <v>4.1390000000000002</v>
      </c>
    </row>
    <row r="948">
      <c r="A948">
        <v>946</v>
      </c>
      <c r="B948">
        <f t="shared" si="74"/>
        <v>34.161111005999999</v>
      </c>
      <c r="C948">
        <v>16.568000000000001</v>
      </c>
      <c r="D948">
        <v>3.915</v>
      </c>
    </row>
    <row r="949">
      <c r="A949">
        <v>947</v>
      </c>
      <c r="B949">
        <f t="shared" si="74"/>
        <v>34.197222117000003</v>
      </c>
      <c r="C949">
        <v>16.279</v>
      </c>
      <c r="D949">
        <v>4.4400000000000004</v>
      </c>
    </row>
    <row r="950">
      <c r="A950">
        <v>948</v>
      </c>
      <c r="B950">
        <f t="shared" si="74"/>
        <v>34.233333227999999</v>
      </c>
      <c r="C950">
        <v>16.382000000000001</v>
      </c>
      <c r="D950">
        <v>6.5069999999999997</v>
      </c>
    </row>
    <row r="951">
      <c r="A951">
        <v>949</v>
      </c>
      <c r="B951">
        <f t="shared" si="74"/>
        <v>34.269444339000003</v>
      </c>
      <c r="C951">
        <v>16.446000000000002</v>
      </c>
      <c r="D951">
        <v>8.3989999999999991</v>
      </c>
    </row>
    <row r="952">
      <c r="A952">
        <v>950</v>
      </c>
      <c r="B952">
        <f t="shared" si="74"/>
        <v>34.30555545</v>
      </c>
      <c r="C952">
        <v>16.079999999999998</v>
      </c>
      <c r="D952">
        <v>6.694</v>
      </c>
    </row>
    <row r="953">
      <c r="A953">
        <v>951</v>
      </c>
      <c r="B953">
        <f t="shared" si="74"/>
        <v>34.341666561000004</v>
      </c>
      <c r="C953">
        <v>15.718999999999999</v>
      </c>
      <c r="D953">
        <v>3.7109999999999999</v>
      </c>
    </row>
    <row r="954">
      <c r="A954">
        <v>952</v>
      </c>
      <c r="B954">
        <f t="shared" si="74"/>
        <v>34.377777672000001</v>
      </c>
      <c r="C954">
        <v>15.959</v>
      </c>
      <c r="D954">
        <v>1.472</v>
      </c>
    </row>
    <row r="955">
      <c r="A955">
        <v>953</v>
      </c>
      <c r="B955">
        <f t="shared" si="74"/>
        <v>34.413888783000004</v>
      </c>
      <c r="C955">
        <v>16.643000000000001</v>
      </c>
      <c r="D955">
        <v>0.41699999999999998</v>
      </c>
    </row>
    <row r="956">
      <c r="A956">
        <v>954</v>
      </c>
      <c r="B956">
        <f t="shared" si="74"/>
        <v>34.449999894000001</v>
      </c>
      <c r="C956">
        <v>17.350000000000001</v>
      </c>
      <c r="D956">
        <v>0.14599999999999999</v>
      </c>
    </row>
    <row r="957">
      <c r="A957">
        <v>955</v>
      </c>
      <c r="B957">
        <f t="shared" si="74"/>
        <v>34.486111004999998</v>
      </c>
      <c r="C957">
        <v>18.387</v>
      </c>
      <c r="D957">
        <v>0.10199999999999999</v>
      </c>
    </row>
    <row r="958">
      <c r="A958">
        <v>956</v>
      </c>
      <c r="B958">
        <f t="shared" si="74"/>
        <v>34.522222116000002</v>
      </c>
      <c r="C958">
        <v>20.613</v>
      </c>
      <c r="D958">
        <v>0.16200000000000001</v>
      </c>
    </row>
    <row r="959">
      <c r="A959">
        <v>957</v>
      </c>
      <c r="B959">
        <f t="shared" si="74"/>
        <v>34.558333226999999</v>
      </c>
      <c r="C959">
        <v>24.536999999999999</v>
      </c>
      <c r="D959">
        <v>0.55300000000000005</v>
      </c>
    </row>
    <row r="960">
      <c r="A960">
        <v>958</v>
      </c>
      <c r="B960">
        <f t="shared" si="74"/>
        <v>34.594444338000002</v>
      </c>
      <c r="C960">
        <v>30.373000000000001</v>
      </c>
      <c r="D960">
        <v>2.3170000000000002</v>
      </c>
    </row>
    <row r="961">
      <c r="A961">
        <v>959</v>
      </c>
      <c r="B961">
        <f t="shared" si="74"/>
        <v>34.630555448999999</v>
      </c>
      <c r="C961">
        <v>39.146000000000001</v>
      </c>
      <c r="D961">
        <v>8.8249999999999993</v>
      </c>
    </row>
    <row r="962">
      <c r="A962">
        <v>960</v>
      </c>
      <c r="B962">
        <f t="shared" si="74"/>
        <v>34.666666560000003</v>
      </c>
      <c r="C962">
        <v>53.209000000000003</v>
      </c>
      <c r="D962">
        <v>29.731999999999999</v>
      </c>
    </row>
    <row r="963">
      <c r="A963">
        <v>961</v>
      </c>
      <c r="B963">
        <f t="shared" ref="B963:B1022" si="75">A963*0.072222222/2</f>
        <v>34.702777671</v>
      </c>
      <c r="C963">
        <v>75.088999999999999</v>
      </c>
      <c r="D963">
        <v>82.593999999999994</v>
      </c>
    </row>
    <row r="964">
      <c r="A964">
        <v>962</v>
      </c>
      <c r="B964">
        <f t="shared" si="75"/>
        <v>34.738888782000004</v>
      </c>
      <c r="C964">
        <v>105.479</v>
      </c>
      <c r="D964">
        <v>177.09700000000001</v>
      </c>
    </row>
    <row r="965">
      <c r="A965">
        <v>963</v>
      </c>
      <c r="B965">
        <f t="shared" si="75"/>
        <v>34.774999893</v>
      </c>
      <c r="C965">
        <v>141.86099999999999</v>
      </c>
      <c r="D965">
        <v>284.25799999999998</v>
      </c>
    </row>
    <row r="966">
      <c r="A966">
        <v>964</v>
      </c>
      <c r="B966">
        <f t="shared" si="75"/>
        <v>34.811111004000004</v>
      </c>
      <c r="C966">
        <v>178.03</v>
      </c>
      <c r="D966">
        <v>359.65699999999998</v>
      </c>
    </row>
    <row r="967">
      <c r="A967">
        <v>965</v>
      </c>
      <c r="B967">
        <f t="shared" si="75"/>
        <v>34.847222115000001</v>
      </c>
      <c r="C967">
        <v>204.88499999999999</v>
      </c>
      <c r="D967">
        <v>407.47899999999998</v>
      </c>
    </row>
    <row r="968">
      <c r="A968">
        <v>966</v>
      </c>
      <c r="B968">
        <f t="shared" si="75"/>
        <v>34.883333225999998</v>
      </c>
      <c r="C968">
        <v>214.24700000000001</v>
      </c>
      <c r="D968">
        <v>450.25099999999998</v>
      </c>
    </row>
    <row r="969">
      <c r="A969">
        <v>967</v>
      </c>
      <c r="B969">
        <f t="shared" si="75"/>
        <v>34.919444337000002</v>
      </c>
      <c r="C969">
        <v>204.059</v>
      </c>
      <c r="D969">
        <v>467.351</v>
      </c>
    </row>
    <row r="970">
      <c r="A970">
        <v>968</v>
      </c>
      <c r="B970">
        <f t="shared" si="75"/>
        <v>34.955555447999998</v>
      </c>
      <c r="C970">
        <v>178.92099999999999</v>
      </c>
      <c r="D970">
        <v>415.27999999999997</v>
      </c>
    </row>
    <row r="971">
      <c r="A971">
        <v>969</v>
      </c>
      <c r="B971">
        <f t="shared" si="75"/>
        <v>34.991666559000002</v>
      </c>
      <c r="C971">
        <v>145.738</v>
      </c>
      <c r="D971">
        <v>289.14299999999997</v>
      </c>
    </row>
    <row r="972">
      <c r="A972">
        <v>970</v>
      </c>
      <c r="B972">
        <f t="shared" si="75"/>
        <v>35.027777669999999</v>
      </c>
      <c r="C972">
        <v>111.027</v>
      </c>
      <c r="D972">
        <v>142.566</v>
      </c>
    </row>
    <row r="973">
      <c r="A973">
        <v>971</v>
      </c>
      <c r="B973">
        <f t="shared" si="75"/>
        <v>35.063888781000003</v>
      </c>
      <c r="C973">
        <v>80.822999999999993</v>
      </c>
      <c r="D973">
        <v>45.017000000000003</v>
      </c>
    </row>
    <row r="974">
      <c r="A974">
        <v>972</v>
      </c>
      <c r="B974">
        <f t="shared" si="75"/>
        <v>35.099999892</v>
      </c>
      <c r="C974">
        <v>59.329000000000001</v>
      </c>
      <c r="D974">
        <v>8.7270000000000003</v>
      </c>
    </row>
    <row r="975">
      <c r="A975">
        <v>973</v>
      </c>
      <c r="B975">
        <f t="shared" si="75"/>
        <v>35.136111003000003</v>
      </c>
      <c r="C975">
        <v>47.273000000000003</v>
      </c>
      <c r="D975">
        <v>1.0960000000000001</v>
      </c>
    </row>
    <row r="976">
      <c r="A976">
        <v>974</v>
      </c>
      <c r="B976">
        <f t="shared" si="75"/>
        <v>35.172222114</v>
      </c>
      <c r="C976">
        <v>42.939</v>
      </c>
      <c r="D976">
        <v>0.11899999999999999</v>
      </c>
    </row>
    <row r="977">
      <c r="A977">
        <v>975</v>
      </c>
      <c r="B977">
        <f t="shared" si="75"/>
        <v>35.208333225000004</v>
      </c>
      <c r="C977">
        <v>44.820999999999998</v>
      </c>
      <c r="D977">
        <v>0.037999999999999999</v>
      </c>
    </row>
    <row r="978">
      <c r="A978">
        <v>976</v>
      </c>
      <c r="B978">
        <f t="shared" si="75"/>
        <v>35.244444336000001</v>
      </c>
      <c r="C978">
        <v>53.228999999999999</v>
      </c>
      <c r="D978">
        <v>0.56599999999999995</v>
      </c>
    </row>
    <row r="979">
      <c r="A979">
        <v>977</v>
      </c>
      <c r="B979">
        <f t="shared" si="75"/>
        <v>35.280555447000005</v>
      </c>
      <c r="C979">
        <v>69.915000000000006</v>
      </c>
      <c r="D979">
        <v>8.3439999999999994</v>
      </c>
    </row>
    <row r="980">
      <c r="A980">
        <v>978</v>
      </c>
      <c r="B980">
        <f t="shared" si="75"/>
        <v>35.316666558000001</v>
      </c>
      <c r="C980">
        <v>96.373000000000005</v>
      </c>
      <c r="D980">
        <v>57.700000000000003</v>
      </c>
    </row>
    <row r="981">
      <c r="A981">
        <v>979</v>
      </c>
      <c r="B981">
        <f t="shared" si="75"/>
        <v>35.352777668999998</v>
      </c>
      <c r="C981">
        <v>132.18299999999999</v>
      </c>
      <c r="D981">
        <v>199.62700000000001</v>
      </c>
    </row>
    <row r="982">
      <c r="A982">
        <v>980</v>
      </c>
      <c r="B982">
        <f t="shared" si="75"/>
        <v>35.388888780000002</v>
      </c>
      <c r="C982">
        <v>174.03700000000001</v>
      </c>
      <c r="D982">
        <v>398.54500000000002</v>
      </c>
    </row>
    <row r="983">
      <c r="A983">
        <v>981</v>
      </c>
      <c r="B983">
        <f t="shared" si="75"/>
        <v>35.424999890999999</v>
      </c>
      <c r="C983">
        <v>214.57900000000001</v>
      </c>
      <c r="D983">
        <v>528.57799999999997</v>
      </c>
    </row>
    <row r="984">
      <c r="A984">
        <v>982</v>
      </c>
      <c r="B984">
        <f t="shared" si="75"/>
        <v>35.461111002000003</v>
      </c>
      <c r="C984">
        <v>242.5</v>
      </c>
      <c r="D984">
        <v>546.92200000000003</v>
      </c>
    </row>
    <row r="985">
      <c r="A985">
        <v>983</v>
      </c>
      <c r="B985">
        <f t="shared" si="75"/>
        <v>35.497222112999999</v>
      </c>
      <c r="C985">
        <v>247.881</v>
      </c>
      <c r="D985">
        <v>511.34300000000002</v>
      </c>
    </row>
    <row r="986">
      <c r="A986">
        <v>984</v>
      </c>
      <c r="B986">
        <f t="shared" si="75"/>
        <v>35.533333224000003</v>
      </c>
      <c r="C986">
        <v>229.75700000000001</v>
      </c>
      <c r="D986">
        <v>453.54700000000003</v>
      </c>
    </row>
    <row r="987">
      <c r="A987">
        <v>985</v>
      </c>
      <c r="B987">
        <f t="shared" si="75"/>
        <v>35.569444335</v>
      </c>
      <c r="C987">
        <v>196.31</v>
      </c>
      <c r="D987">
        <v>364.63</v>
      </c>
    </row>
    <row r="988">
      <c r="A988">
        <v>986</v>
      </c>
      <c r="B988">
        <f t="shared" si="75"/>
        <v>35.605555446000004</v>
      </c>
      <c r="C988">
        <v>157.75999999999999</v>
      </c>
      <c r="D988">
        <v>252.41999999999999</v>
      </c>
    </row>
    <row r="989">
      <c r="A989">
        <v>987</v>
      </c>
      <c r="B989">
        <f t="shared" si="75"/>
        <v>35.641666557000001</v>
      </c>
      <c r="C989">
        <v>121.614</v>
      </c>
      <c r="D989">
        <v>144.01300000000001</v>
      </c>
    </row>
    <row r="990">
      <c r="A990">
        <v>988</v>
      </c>
      <c r="B990">
        <f t="shared" si="75"/>
        <v>35.677777668000004</v>
      </c>
      <c r="C990">
        <v>92.793000000000006</v>
      </c>
      <c r="D990">
        <v>63.881</v>
      </c>
    </row>
    <row r="991">
      <c r="A991">
        <v>989</v>
      </c>
      <c r="B991">
        <f t="shared" si="75"/>
        <v>35.713888779000001</v>
      </c>
      <c r="C991">
        <v>74.105999999999995</v>
      </c>
      <c r="D991">
        <v>23.934999999999999</v>
      </c>
    </row>
    <row r="992">
      <c r="A992">
        <v>990</v>
      </c>
      <c r="B992">
        <f t="shared" si="75"/>
        <v>35.749999889999998</v>
      </c>
      <c r="C992">
        <v>66.105999999999995</v>
      </c>
      <c r="D992">
        <v>12.199999999999999</v>
      </c>
    </row>
    <row r="993">
      <c r="A993">
        <v>991</v>
      </c>
      <c r="B993">
        <f t="shared" si="75"/>
        <v>35.786111001000002</v>
      </c>
      <c r="C993">
        <v>67.995000000000005</v>
      </c>
      <c r="D993">
        <v>14.797000000000001</v>
      </c>
    </row>
    <row r="994">
      <c r="A994">
        <v>992</v>
      </c>
      <c r="B994">
        <f t="shared" si="75"/>
        <v>35.822222111999999</v>
      </c>
      <c r="C994">
        <v>79.204999999999998</v>
      </c>
      <c r="D994">
        <v>34.409999999999997</v>
      </c>
    </row>
    <row r="995">
      <c r="A995">
        <v>993</v>
      </c>
      <c r="B995">
        <f t="shared" si="75"/>
        <v>35.858333223000002</v>
      </c>
      <c r="C995">
        <v>99.843000000000004</v>
      </c>
      <c r="D995">
        <v>85.369</v>
      </c>
    </row>
    <row r="996">
      <c r="A996">
        <v>994</v>
      </c>
      <c r="B996">
        <f t="shared" si="75"/>
        <v>35.894444333999999</v>
      </c>
      <c r="C996">
        <v>128.88499999999999</v>
      </c>
      <c r="D996">
        <v>176.077</v>
      </c>
    </row>
    <row r="997">
      <c r="A997">
        <v>995</v>
      </c>
      <c r="B997">
        <f t="shared" si="75"/>
        <v>35.930555445000003</v>
      </c>
      <c r="C997">
        <v>161.18000000000001</v>
      </c>
      <c r="D997">
        <v>294.14100000000002</v>
      </c>
    </row>
    <row r="998">
      <c r="A998">
        <v>996</v>
      </c>
      <c r="B998">
        <f t="shared" si="75"/>
        <v>35.966666556</v>
      </c>
      <c r="C998">
        <v>187.041</v>
      </c>
      <c r="D998">
        <v>390.024</v>
      </c>
    </row>
    <row r="999">
      <c r="A999">
        <v>997</v>
      </c>
      <c r="B999">
        <f t="shared" si="75"/>
        <v>36.002777667000004</v>
      </c>
      <c r="C999">
        <v>196.82499999999999</v>
      </c>
      <c r="D999">
        <v>417.63900000000001</v>
      </c>
    </row>
    <row r="1000">
      <c r="A1000">
        <v>998</v>
      </c>
      <c r="B1000">
        <f t="shared" si="75"/>
        <v>36.038888778</v>
      </c>
      <c r="C1000">
        <v>186.708</v>
      </c>
      <c r="D1000">
        <v>385.375</v>
      </c>
    </row>
    <row r="1001">
      <c r="A1001">
        <v>999</v>
      </c>
      <c r="B1001">
        <f t="shared" si="75"/>
        <v>36.074999889000004</v>
      </c>
      <c r="C1001">
        <v>160.34700000000001</v>
      </c>
      <c r="D1001">
        <v>317.72300000000001</v>
      </c>
    </row>
    <row r="1002">
      <c r="A1002">
        <v>1000</v>
      </c>
      <c r="B1002">
        <f t="shared" si="75"/>
        <v>36.111111000000001</v>
      </c>
      <c r="C1002">
        <v>126.083</v>
      </c>
      <c r="D1002">
        <v>232.36500000000001</v>
      </c>
    </row>
    <row r="1003">
      <c r="A1003">
        <v>1001</v>
      </c>
      <c r="B1003">
        <f t="shared" si="75"/>
        <v>36.147222110999998</v>
      </c>
      <c r="C1003">
        <v>92.488</v>
      </c>
      <c r="D1003">
        <v>152.05000000000001</v>
      </c>
    </row>
    <row r="1004">
      <c r="A1004">
        <v>1002</v>
      </c>
      <c r="B1004">
        <f t="shared" si="75"/>
        <v>36.183333222000002</v>
      </c>
      <c r="C1004">
        <v>64.966999999999999</v>
      </c>
      <c r="D1004">
        <v>86.587000000000003</v>
      </c>
    </row>
    <row r="1005">
      <c r="A1005">
        <v>1003</v>
      </c>
      <c r="B1005">
        <f t="shared" si="75"/>
        <v>36.219444332999998</v>
      </c>
      <c r="C1005">
        <v>45.091999999999999</v>
      </c>
      <c r="D1005">
        <v>35.061</v>
      </c>
    </row>
    <row r="1006">
      <c r="A1006">
        <v>1004</v>
      </c>
      <c r="B1006">
        <f t="shared" si="75"/>
        <v>36.255555444000002</v>
      </c>
      <c r="C1006">
        <v>32.031999999999996</v>
      </c>
      <c r="D1006">
        <v>8.8390000000000004</v>
      </c>
    </row>
    <row r="1007">
      <c r="A1007">
        <v>1005</v>
      </c>
      <c r="B1007">
        <f t="shared" si="75"/>
        <v>36.291666554999999</v>
      </c>
      <c r="C1007">
        <v>24.149999999999999</v>
      </c>
      <c r="D1007">
        <v>1.611</v>
      </c>
    </row>
    <row r="1008">
      <c r="A1008">
        <v>1006</v>
      </c>
      <c r="B1008">
        <f t="shared" si="75"/>
        <v>36.327777666000003</v>
      </c>
      <c r="C1008">
        <v>19.818999999999999</v>
      </c>
      <c r="D1008">
        <v>0.20300000000000001</v>
      </c>
    </row>
    <row r="1009">
      <c r="A1009">
        <v>1007</v>
      </c>
      <c r="B1009">
        <f t="shared" si="75"/>
        <v>36.363888777</v>
      </c>
      <c r="C1009">
        <v>17.684999999999999</v>
      </c>
      <c r="D1009">
        <v>0.035999999999999997</v>
      </c>
    </row>
    <row r="1010">
      <c r="A1010">
        <v>1008</v>
      </c>
      <c r="B1010">
        <f t="shared" si="75"/>
        <v>36.399999888000004</v>
      </c>
      <c r="C1010">
        <v>16.785</v>
      </c>
      <c r="D1010">
        <v>0.042000000000000003</v>
      </c>
    </row>
    <row r="1011">
      <c r="A1011">
        <v>1009</v>
      </c>
      <c r="B1011">
        <f t="shared" si="75"/>
        <v>36.436110999</v>
      </c>
      <c r="C1011">
        <v>16.548999999999999</v>
      </c>
      <c r="D1011">
        <v>0.13100000000000001</v>
      </c>
    </row>
    <row r="1012">
      <c r="A1012">
        <v>1010</v>
      </c>
      <c r="B1012">
        <f t="shared" si="75"/>
        <v>36.472222110000004</v>
      </c>
      <c r="C1012">
        <v>16.600000000000001</v>
      </c>
      <c r="D1012">
        <v>0.59299999999999997</v>
      </c>
    </row>
    <row r="1013">
      <c r="A1013">
        <v>1011</v>
      </c>
      <c r="B1013">
        <f t="shared" si="75"/>
        <v>36.508333221000001</v>
      </c>
      <c r="C1013">
        <v>16.539000000000001</v>
      </c>
      <c r="D1013">
        <v>2.5150000000000001</v>
      </c>
    </row>
    <row r="1014">
      <c r="A1014">
        <v>1012</v>
      </c>
      <c r="B1014">
        <f t="shared" si="75"/>
        <v>36.544444332000005</v>
      </c>
      <c r="C1014">
        <v>16.030999999999999</v>
      </c>
      <c r="D1014">
        <v>6.1660000000000004</v>
      </c>
    </row>
    <row r="1015">
      <c r="A1015">
        <v>1013</v>
      </c>
      <c r="B1015">
        <f t="shared" si="75"/>
        <v>36.580555443000002</v>
      </c>
      <c r="C1015">
        <v>15</v>
      </c>
      <c r="D1015">
        <v>9.2530000000000001</v>
      </c>
    </row>
    <row r="1016">
      <c r="A1016">
        <v>1014</v>
      </c>
      <c r="B1016">
        <f t="shared" si="75"/>
        <v>36.616666553999998</v>
      </c>
      <c r="C1016">
        <v>13.529999999999999</v>
      </c>
      <c r="D1016">
        <v>9.3829999999999991</v>
      </c>
    </row>
    <row r="1017">
      <c r="A1017">
        <v>1015</v>
      </c>
      <c r="B1017">
        <f t="shared" si="75"/>
        <v>36.652777665000002</v>
      </c>
      <c r="C1017">
        <v>11.669</v>
      </c>
      <c r="D1017">
        <v>5.6459999999999999</v>
      </c>
    </row>
    <row r="1018">
      <c r="A1018">
        <v>1016</v>
      </c>
      <c r="B1018">
        <f t="shared" si="75"/>
        <v>36.688888775999999</v>
      </c>
      <c r="C1018">
        <v>9.4960000000000004</v>
      </c>
      <c r="D1018">
        <v>2.1669999999999998</v>
      </c>
    </row>
    <row r="1019">
      <c r="A1019">
        <v>1017</v>
      </c>
      <c r="B1019">
        <f t="shared" si="75"/>
        <v>36.724999887000003</v>
      </c>
      <c r="C1019">
        <v>7.2249999999999996</v>
      </c>
      <c r="D1019">
        <v>0.55100000000000005</v>
      </c>
    </row>
    <row r="1020">
      <c r="A1020">
        <v>1018</v>
      </c>
      <c r="B1020">
        <f t="shared" si="75"/>
        <v>36.761110997999999</v>
      </c>
      <c r="C1020">
        <v>5.0869999999999997</v>
      </c>
      <c r="D1020">
        <v>0.071999999999999995</v>
      </c>
    </row>
    <row r="1021">
      <c r="A1021">
        <v>1019</v>
      </c>
      <c r="B1021">
        <f t="shared" si="75"/>
        <v>36.797222109000003</v>
      </c>
      <c r="C1021">
        <v>3.2410000000000001</v>
      </c>
      <c r="D1021">
        <v>0.0070000000000000001</v>
      </c>
    </row>
    <row r="1022">
      <c r="A1022">
        <v>1020</v>
      </c>
      <c r="B1022">
        <f t="shared" si="75"/>
        <v>36.83333322</v>
      </c>
      <c r="C1022">
        <v>1.819</v>
      </c>
      <c r="D1022" s="1">
        <v>0.0007837999999999999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G3" activeCellId="0" sqref="G3"/>
    </sheetView>
  </sheetViews>
  <sheetFormatPr defaultColWidth="11" defaultRowHeight="15.75"/>
  <cols>
    <col customWidth="1" min="1" max="1" width="21.25"/>
    <col customWidth="1" min="2" max="2" width="20.5"/>
    <col customWidth="1" min="3" max="3" width="25.375"/>
  </cols>
  <sheetData>
    <row r="1">
      <c r="A1" t="s">
        <v>4</v>
      </c>
      <c r="B1" t="s">
        <v>23</v>
      </c>
      <c r="C1" t="s">
        <v>1</v>
      </c>
      <c r="D1" t="s">
        <v>3</v>
      </c>
    </row>
    <row r="2">
      <c r="A2">
        <v>0</v>
      </c>
      <c r="B2">
        <f t="shared" ref="B2:B65" si="76">A2*0.1083333/2</f>
        <v>0</v>
      </c>
      <c r="C2">
        <v>26.856000000000002</v>
      </c>
      <c r="D2">
        <v>21.780999999999999</v>
      </c>
    </row>
    <row r="3">
      <c r="A3">
        <v>1</v>
      </c>
      <c r="B3">
        <f t="shared" si="76"/>
        <v>0.054166649999999997</v>
      </c>
      <c r="C3">
        <v>26.501000000000001</v>
      </c>
      <c r="D3">
        <v>17.359999999999999</v>
      </c>
    </row>
    <row r="4">
      <c r="A4">
        <v>2</v>
      </c>
      <c r="B4">
        <f t="shared" si="76"/>
        <v>0.10833329999999999</v>
      </c>
      <c r="C4">
        <v>26.248999999999999</v>
      </c>
      <c r="D4">
        <v>11.253</v>
      </c>
    </row>
    <row r="5">
      <c r="A5">
        <v>3</v>
      </c>
      <c r="B5">
        <f t="shared" si="76"/>
        <v>0.16249995</v>
      </c>
      <c r="C5">
        <v>26.670999999999999</v>
      </c>
      <c r="D5">
        <v>8.2439999999999998</v>
      </c>
    </row>
    <row r="6">
      <c r="A6">
        <v>4</v>
      </c>
      <c r="B6">
        <f t="shared" si="76"/>
        <v>0.21666659999999999</v>
      </c>
      <c r="C6">
        <v>27.065000000000001</v>
      </c>
      <c r="D6">
        <v>9.468</v>
      </c>
    </row>
    <row r="7">
      <c r="A7">
        <v>5</v>
      </c>
      <c r="B7">
        <f t="shared" si="76"/>
        <v>0.27083324999999997</v>
      </c>
      <c r="C7">
        <v>26.745000000000001</v>
      </c>
      <c r="D7">
        <v>12.779</v>
      </c>
    </row>
    <row r="8">
      <c r="A8">
        <v>6</v>
      </c>
      <c r="B8">
        <f t="shared" si="76"/>
        <v>0.32499990000000001</v>
      </c>
      <c r="C8">
        <v>26.391999999999999</v>
      </c>
      <c r="D8">
        <v>19.183</v>
      </c>
    </row>
    <row r="9">
      <c r="A9">
        <v>7</v>
      </c>
      <c r="B9">
        <f t="shared" si="76"/>
        <v>0.37916654999999999</v>
      </c>
      <c r="C9">
        <v>26.760000000000002</v>
      </c>
      <c r="D9">
        <v>22.536000000000001</v>
      </c>
    </row>
    <row r="10">
      <c r="A10">
        <v>8</v>
      </c>
      <c r="B10">
        <f t="shared" si="76"/>
        <v>0.43333319999999997</v>
      </c>
      <c r="C10">
        <v>27.245000000000001</v>
      </c>
      <c r="D10">
        <v>10.432</v>
      </c>
    </row>
    <row r="11">
      <c r="A11">
        <v>9</v>
      </c>
      <c r="B11">
        <f t="shared" si="76"/>
        <v>0.48749984999999996</v>
      </c>
      <c r="C11">
        <v>27.291</v>
      </c>
      <c r="D11">
        <v>1.7410000000000001</v>
      </c>
    </row>
    <row r="12">
      <c r="A12">
        <v>10</v>
      </c>
      <c r="B12">
        <f t="shared" si="76"/>
        <v>0.54166649999999994</v>
      </c>
      <c r="C12">
        <v>27.904</v>
      </c>
      <c r="D12">
        <v>0.128</v>
      </c>
    </row>
    <row r="13">
      <c r="A13">
        <v>11</v>
      </c>
      <c r="B13">
        <f t="shared" si="76"/>
        <v>0.59583314999999992</v>
      </c>
      <c r="C13">
        <v>30.091999999999999</v>
      </c>
      <c r="D13">
        <v>0.002</v>
      </c>
    </row>
    <row r="14">
      <c r="A14">
        <v>12</v>
      </c>
      <c r="B14">
        <f t="shared" si="76"/>
        <v>0.64999980000000002</v>
      </c>
      <c r="C14">
        <v>33.360999999999997</v>
      </c>
      <c r="D14" s="1">
        <v>6.5489999999999998e-05</v>
      </c>
    </row>
    <row r="15">
      <c r="A15">
        <v>13</v>
      </c>
      <c r="B15">
        <f t="shared" si="76"/>
        <v>0.70416645</v>
      </c>
      <c r="C15">
        <v>38.125999999999998</v>
      </c>
      <c r="D15" s="1">
        <v>3.1550000000000001e-05</v>
      </c>
    </row>
    <row r="16">
      <c r="A16">
        <v>14</v>
      </c>
      <c r="B16">
        <f t="shared" si="76"/>
        <v>0.75833309999999998</v>
      </c>
      <c r="C16">
        <v>48.247999999999998</v>
      </c>
      <c r="D16">
        <v>0.012</v>
      </c>
    </row>
    <row r="17">
      <c r="A17">
        <v>15</v>
      </c>
      <c r="B17">
        <f t="shared" si="76"/>
        <v>0.81249974999999997</v>
      </c>
      <c r="C17">
        <v>68.043000000000006</v>
      </c>
      <c r="D17">
        <v>0.85599999999999998</v>
      </c>
    </row>
    <row r="18">
      <c r="A18">
        <v>16</v>
      </c>
      <c r="B18">
        <f t="shared" si="76"/>
        <v>0.86666639999999995</v>
      </c>
      <c r="C18">
        <v>96.780000000000001</v>
      </c>
      <c r="D18">
        <v>34.801000000000002</v>
      </c>
    </row>
    <row r="19">
      <c r="A19">
        <v>17</v>
      </c>
      <c r="B19">
        <f t="shared" si="76"/>
        <v>0.92083304999999993</v>
      </c>
      <c r="C19">
        <v>128.172</v>
      </c>
      <c r="D19">
        <v>232.46100000000001</v>
      </c>
    </row>
    <row r="20">
      <c r="A20">
        <v>18</v>
      </c>
      <c r="B20">
        <f t="shared" si="76"/>
        <v>0.97499969999999991</v>
      </c>
      <c r="C20">
        <v>154.66300000000001</v>
      </c>
      <c r="D20">
        <v>488.04500000000002</v>
      </c>
    </row>
    <row r="21">
      <c r="A21">
        <v>19</v>
      </c>
      <c r="B21">
        <f t="shared" si="76"/>
        <v>1.0291663499999999</v>
      </c>
      <c r="C21">
        <v>170.27500000000001</v>
      </c>
      <c r="D21">
        <v>578.87800000000004</v>
      </c>
    </row>
    <row r="22">
      <c r="A22">
        <v>20</v>
      </c>
      <c r="B22">
        <f t="shared" si="76"/>
        <v>1.0833329999999999</v>
      </c>
      <c r="C22">
        <v>171.06999999999999</v>
      </c>
      <c r="D22">
        <v>551.67399999999998</v>
      </c>
    </row>
    <row r="23">
      <c r="A23">
        <v>21</v>
      </c>
      <c r="B23">
        <f t="shared" si="76"/>
        <v>1.1374996499999999</v>
      </c>
      <c r="C23">
        <v>157.095</v>
      </c>
      <c r="D23">
        <v>453.59899999999999</v>
      </c>
    </row>
    <row r="24">
      <c r="A24">
        <v>22</v>
      </c>
      <c r="B24">
        <f t="shared" si="76"/>
        <v>1.1916662999999998</v>
      </c>
      <c r="C24">
        <v>134.48699999999999</v>
      </c>
      <c r="D24">
        <v>256.50900000000001</v>
      </c>
    </row>
    <row r="25">
      <c r="A25">
        <v>23</v>
      </c>
      <c r="B25">
        <f t="shared" si="76"/>
        <v>1.2458329499999998</v>
      </c>
      <c r="C25">
        <v>112.58499999999999</v>
      </c>
      <c r="D25">
        <v>61.496000000000002</v>
      </c>
    </row>
    <row r="26">
      <c r="A26">
        <v>24</v>
      </c>
      <c r="B26">
        <f t="shared" si="76"/>
        <v>1.2999996</v>
      </c>
      <c r="C26">
        <v>97.968999999999994</v>
      </c>
      <c r="D26">
        <v>4.3300000000000001</v>
      </c>
    </row>
    <row r="27">
      <c r="A27">
        <v>25</v>
      </c>
      <c r="B27">
        <f t="shared" si="76"/>
        <v>1.35416625</v>
      </c>
      <c r="C27">
        <v>92.991</v>
      </c>
      <c r="D27">
        <v>0.075999999999999998</v>
      </c>
    </row>
    <row r="28">
      <c r="A28">
        <v>26</v>
      </c>
      <c r="B28">
        <f t="shared" si="76"/>
        <v>1.4083329</v>
      </c>
      <c r="C28">
        <v>98.983000000000004</v>
      </c>
      <c r="D28">
        <v>0.52900000000000003</v>
      </c>
    </row>
    <row r="29">
      <c r="A29">
        <v>27</v>
      </c>
      <c r="B29">
        <f t="shared" si="76"/>
        <v>1.46249955</v>
      </c>
      <c r="C29">
        <v>116.514</v>
      </c>
      <c r="D29">
        <v>16.420000000000002</v>
      </c>
    </row>
    <row r="30">
      <c r="A30">
        <v>28</v>
      </c>
      <c r="B30">
        <f t="shared" si="76"/>
        <v>1.5166662</v>
      </c>
      <c r="C30">
        <v>141.31399999999999</v>
      </c>
      <c r="D30">
        <v>146.929</v>
      </c>
    </row>
    <row r="31">
      <c r="A31">
        <v>29</v>
      </c>
      <c r="B31">
        <f t="shared" si="76"/>
        <v>1.5708328499999999</v>
      </c>
      <c r="C31">
        <v>163.756</v>
      </c>
      <c r="D31">
        <v>395.96199999999999</v>
      </c>
    </row>
    <row r="32">
      <c r="A32">
        <v>30</v>
      </c>
      <c r="B32">
        <f t="shared" si="76"/>
        <v>1.6249994999999999</v>
      </c>
      <c r="C32">
        <v>175.39599999999999</v>
      </c>
      <c r="D32">
        <v>525.55200000000002</v>
      </c>
    </row>
    <row r="33">
      <c r="A33">
        <v>31</v>
      </c>
      <c r="B33">
        <f t="shared" si="76"/>
        <v>1.6791661499999999</v>
      </c>
      <c r="C33">
        <v>175.25299999999999</v>
      </c>
      <c r="D33">
        <v>483.36200000000002</v>
      </c>
    </row>
    <row r="34">
      <c r="A34">
        <v>32</v>
      </c>
      <c r="B34">
        <f t="shared" si="76"/>
        <v>1.7333327999999999</v>
      </c>
      <c r="C34">
        <v>169.16800000000001</v>
      </c>
      <c r="D34">
        <v>331.83999999999997</v>
      </c>
    </row>
    <row r="35">
      <c r="A35">
        <v>33</v>
      </c>
      <c r="B35">
        <f t="shared" si="76"/>
        <v>1.7874994499999999</v>
      </c>
      <c r="C35">
        <v>164.81</v>
      </c>
      <c r="D35">
        <v>195.64400000000001</v>
      </c>
    </row>
    <row r="36">
      <c r="A36">
        <v>34</v>
      </c>
      <c r="B36">
        <f t="shared" si="76"/>
        <v>1.8416660999999999</v>
      </c>
      <c r="C36">
        <v>167.24700000000001</v>
      </c>
      <c r="D36">
        <v>177.66999999999999</v>
      </c>
    </row>
    <row r="37">
      <c r="A37">
        <v>35</v>
      </c>
      <c r="B37">
        <f t="shared" si="76"/>
        <v>1.8958327499999998</v>
      </c>
      <c r="C37">
        <v>175.92599999999999</v>
      </c>
      <c r="D37">
        <v>303.67099999999999</v>
      </c>
    </row>
    <row r="38">
      <c r="A38">
        <v>36</v>
      </c>
      <c r="B38">
        <f t="shared" si="76"/>
        <v>1.9499993999999998</v>
      </c>
      <c r="C38">
        <v>183.946</v>
      </c>
      <c r="D38">
        <v>515.81899999999996</v>
      </c>
    </row>
    <row r="39">
      <c r="A39">
        <v>37</v>
      </c>
      <c r="B39">
        <f t="shared" si="76"/>
        <v>2.0041660499999998</v>
      </c>
      <c r="C39">
        <v>182.41</v>
      </c>
      <c r="D39">
        <v>606.76199999999994</v>
      </c>
    </row>
    <row r="40">
      <c r="A40">
        <v>38</v>
      </c>
      <c r="B40">
        <f t="shared" si="76"/>
        <v>2.0583326999999998</v>
      </c>
      <c r="C40">
        <v>167.721</v>
      </c>
      <c r="D40">
        <v>474.37900000000002</v>
      </c>
    </row>
    <row r="41">
      <c r="A41">
        <v>39</v>
      </c>
      <c r="B41">
        <f t="shared" si="76"/>
        <v>2.1124993499999998</v>
      </c>
      <c r="C41">
        <v>144.13499999999999</v>
      </c>
      <c r="D41">
        <v>251.31899999999999</v>
      </c>
    </row>
    <row r="42">
      <c r="A42">
        <v>40</v>
      </c>
      <c r="B42">
        <f t="shared" si="76"/>
        <v>2.1666659999999998</v>
      </c>
      <c r="C42">
        <v>119.164</v>
      </c>
      <c r="D42">
        <v>67.941000000000003</v>
      </c>
    </row>
    <row r="43">
      <c r="A43">
        <v>41</v>
      </c>
      <c r="B43">
        <f t="shared" si="76"/>
        <v>2.2208326499999997</v>
      </c>
      <c r="C43">
        <v>98.768000000000001</v>
      </c>
      <c r="D43">
        <v>5.4850000000000003</v>
      </c>
    </row>
    <row r="44">
      <c r="A44">
        <v>42</v>
      </c>
      <c r="B44">
        <f t="shared" si="76"/>
        <v>2.2749992999999997</v>
      </c>
      <c r="C44">
        <v>87.394999999999996</v>
      </c>
      <c r="D44">
        <v>0.17999999999999999</v>
      </c>
    </row>
    <row r="45">
      <c r="A45">
        <v>43</v>
      </c>
      <c r="B45">
        <f t="shared" si="76"/>
        <v>2.3291659499999997</v>
      </c>
      <c r="C45">
        <v>88.878</v>
      </c>
      <c r="D45">
        <v>0.157</v>
      </c>
    </row>
    <row r="46">
      <c r="A46">
        <v>44</v>
      </c>
      <c r="B46">
        <f t="shared" si="76"/>
        <v>2.3833325999999997</v>
      </c>
      <c r="C46">
        <v>103.857</v>
      </c>
      <c r="D46">
        <v>9.0670000000000002</v>
      </c>
    </row>
    <row r="47">
      <c r="A47">
        <v>45</v>
      </c>
      <c r="B47">
        <f t="shared" si="76"/>
        <v>2.4374992499999997</v>
      </c>
      <c r="C47">
        <v>127.14100000000001</v>
      </c>
      <c r="D47">
        <v>111.672</v>
      </c>
    </row>
    <row r="48">
      <c r="A48">
        <v>46</v>
      </c>
      <c r="B48">
        <f t="shared" si="76"/>
        <v>2.4916658999999997</v>
      </c>
      <c r="C48">
        <v>149.696</v>
      </c>
      <c r="D48">
        <v>365.98700000000002</v>
      </c>
    </row>
    <row r="49">
      <c r="A49">
        <v>47</v>
      </c>
      <c r="B49">
        <f t="shared" si="76"/>
        <v>2.5458325499999996</v>
      </c>
      <c r="C49">
        <v>163.21899999999999</v>
      </c>
      <c r="D49">
        <v>568.16200000000003</v>
      </c>
    </row>
    <row r="50">
      <c r="A50">
        <v>48</v>
      </c>
      <c r="B50">
        <f t="shared" si="76"/>
        <v>2.5999992000000001</v>
      </c>
      <c r="C50">
        <v>162.893</v>
      </c>
      <c r="D50">
        <v>623.73199999999997</v>
      </c>
    </row>
    <row r="51">
      <c r="A51">
        <v>49</v>
      </c>
      <c r="B51">
        <f t="shared" si="76"/>
        <v>2.65416585</v>
      </c>
      <c r="C51">
        <v>148.19499999999999</v>
      </c>
      <c r="D51">
        <v>487.12</v>
      </c>
    </row>
    <row r="52">
      <c r="A52">
        <v>50</v>
      </c>
      <c r="B52">
        <f t="shared" si="76"/>
        <v>2.7083325</v>
      </c>
      <c r="C52">
        <v>123.20399999999999</v>
      </c>
      <c r="D52">
        <v>235.38499999999999</v>
      </c>
    </row>
    <row r="53">
      <c r="A53">
        <v>51</v>
      </c>
      <c r="B53">
        <f t="shared" si="76"/>
        <v>2.76249915</v>
      </c>
      <c r="C53">
        <v>95.150000000000006</v>
      </c>
      <c r="D53">
        <v>65.238</v>
      </c>
    </row>
    <row r="54">
      <c r="A54">
        <v>52</v>
      </c>
      <c r="B54">
        <f t="shared" si="76"/>
        <v>2.8166658</v>
      </c>
      <c r="C54">
        <v>70.668000000000006</v>
      </c>
      <c r="D54">
        <v>11.391</v>
      </c>
    </row>
    <row r="55">
      <c r="A55">
        <v>53</v>
      </c>
      <c r="B55">
        <f t="shared" si="76"/>
        <v>2.87083245</v>
      </c>
      <c r="C55">
        <v>52.892000000000003</v>
      </c>
      <c r="D55">
        <v>1.498</v>
      </c>
    </row>
    <row r="56">
      <c r="A56">
        <v>54</v>
      </c>
      <c r="B56">
        <f t="shared" si="76"/>
        <v>2.9249991</v>
      </c>
      <c r="C56">
        <v>41.712000000000003</v>
      </c>
      <c r="D56">
        <v>0.223</v>
      </c>
    </row>
    <row r="57">
      <c r="A57">
        <v>55</v>
      </c>
      <c r="B57">
        <f t="shared" si="76"/>
        <v>2.9791657499999999</v>
      </c>
      <c r="C57">
        <v>35.43</v>
      </c>
      <c r="D57">
        <v>0.042999999999999997</v>
      </c>
    </row>
    <row r="58">
      <c r="A58">
        <v>56</v>
      </c>
      <c r="B58">
        <f t="shared" si="76"/>
        <v>3.0333323999999999</v>
      </c>
      <c r="C58">
        <v>31.870999999999999</v>
      </c>
      <c r="D58">
        <v>0.017000000000000001</v>
      </c>
    </row>
    <row r="59">
      <c r="A59">
        <v>57</v>
      </c>
      <c r="B59">
        <f t="shared" si="76"/>
        <v>3.0874990499999999</v>
      </c>
      <c r="C59">
        <v>29.565999999999999</v>
      </c>
      <c r="D59">
        <v>0.014999999999999999</v>
      </c>
    </row>
    <row r="60">
      <c r="A60">
        <v>58</v>
      </c>
      <c r="B60">
        <f t="shared" si="76"/>
        <v>3.1416656999999999</v>
      </c>
      <c r="C60">
        <v>28.638999999999999</v>
      </c>
      <c r="D60">
        <v>0.012999999999999999</v>
      </c>
    </row>
    <row r="61">
      <c r="A61">
        <v>59</v>
      </c>
      <c r="B61">
        <f t="shared" si="76"/>
        <v>3.1958323499999999</v>
      </c>
      <c r="C61">
        <v>29.670999999999999</v>
      </c>
      <c r="D61">
        <v>0.0040000000000000001</v>
      </c>
    </row>
    <row r="62">
      <c r="A62">
        <v>60</v>
      </c>
      <c r="B62">
        <f t="shared" si="76"/>
        <v>3.2499989999999999</v>
      </c>
      <c r="C62">
        <v>32.119</v>
      </c>
      <c r="D62" s="1">
        <v>0.00051610000000000002</v>
      </c>
    </row>
    <row r="63">
      <c r="A63">
        <v>61</v>
      </c>
      <c r="B63">
        <f t="shared" si="76"/>
        <v>3.3041656499999998</v>
      </c>
      <c r="C63">
        <v>35.840000000000003</v>
      </c>
      <c r="D63" s="1">
        <v>0.00021929999999999999</v>
      </c>
    </row>
    <row r="64">
      <c r="A64">
        <v>62</v>
      </c>
      <c r="B64">
        <f t="shared" si="76"/>
        <v>3.3583322999999998</v>
      </c>
      <c r="C64">
        <v>43.790999999999997</v>
      </c>
      <c r="D64">
        <v>0.002</v>
      </c>
    </row>
    <row r="65">
      <c r="A65">
        <v>63</v>
      </c>
      <c r="B65">
        <f t="shared" si="76"/>
        <v>3.4124989499999998</v>
      </c>
      <c r="C65">
        <v>60.241</v>
      </c>
      <c r="D65">
        <v>0.111</v>
      </c>
    </row>
    <row r="66">
      <c r="A66">
        <v>64</v>
      </c>
      <c r="B66">
        <f t="shared" ref="B66" si="77">A66*0.1083333/2</f>
        <v>3.4666655999999998</v>
      </c>
      <c r="C66">
        <v>85.491</v>
      </c>
      <c r="D66">
        <v>13.179</v>
      </c>
    </row>
    <row r="67">
      <c r="A67">
        <v>65</v>
      </c>
      <c r="B67">
        <f t="shared" ref="B67:B130" si="78">A67*0.1083333/2</f>
        <v>3.5208322499999998</v>
      </c>
      <c r="C67">
        <v>114.59999999999999</v>
      </c>
      <c r="D67">
        <v>130.221</v>
      </c>
    </row>
    <row r="68">
      <c r="A68">
        <v>66</v>
      </c>
      <c r="B68">
        <f t="shared" si="78"/>
        <v>3.5749988999999998</v>
      </c>
      <c r="C68">
        <v>141.46899999999999</v>
      </c>
      <c r="D68">
        <v>350.404</v>
      </c>
    </row>
    <row r="69">
      <c r="A69">
        <v>67</v>
      </c>
      <c r="B69">
        <f t="shared" si="78"/>
        <v>3.6291655499999997</v>
      </c>
      <c r="C69">
        <v>161.25999999999999</v>
      </c>
      <c r="D69">
        <v>532.94299999999998</v>
      </c>
    </row>
    <row r="70">
      <c r="A70">
        <v>68</v>
      </c>
      <c r="B70">
        <f t="shared" si="78"/>
        <v>3.6833321999999997</v>
      </c>
      <c r="C70">
        <v>169.02000000000001</v>
      </c>
      <c r="D70">
        <v>608.09799999999996</v>
      </c>
    </row>
    <row r="71">
      <c r="A71">
        <v>69</v>
      </c>
      <c r="B71">
        <f t="shared" si="78"/>
        <v>3.7374988499999997</v>
      </c>
      <c r="C71">
        <v>160.99600000000001</v>
      </c>
      <c r="D71">
        <v>497.339</v>
      </c>
    </row>
    <row r="72">
      <c r="A72">
        <v>70</v>
      </c>
      <c r="B72">
        <f t="shared" si="78"/>
        <v>3.7916654999999997</v>
      </c>
      <c r="C72">
        <v>139.98699999999999</v>
      </c>
      <c r="D72">
        <v>270.262</v>
      </c>
    </row>
    <row r="73">
      <c r="A73">
        <v>71</v>
      </c>
      <c r="B73">
        <f t="shared" si="78"/>
        <v>3.8458321499999997</v>
      </c>
      <c r="C73">
        <v>115.974</v>
      </c>
      <c r="D73">
        <v>70.465000000000003</v>
      </c>
    </row>
    <row r="74">
      <c r="A74">
        <v>72</v>
      </c>
      <c r="B74">
        <f t="shared" si="78"/>
        <v>3.8999987999999997</v>
      </c>
      <c r="C74">
        <v>98.566999999999993</v>
      </c>
      <c r="D74">
        <v>3.1629999999999998</v>
      </c>
    </row>
    <row r="75">
      <c r="A75">
        <v>73</v>
      </c>
      <c r="B75">
        <f t="shared" si="78"/>
        <v>3.9541654499999996</v>
      </c>
      <c r="C75">
        <v>91.170000000000002</v>
      </c>
      <c r="D75">
        <v>0.01</v>
      </c>
    </row>
    <row r="76">
      <c r="A76">
        <v>74</v>
      </c>
      <c r="B76">
        <f t="shared" si="78"/>
        <v>4.0083320999999996</v>
      </c>
      <c r="C76">
        <v>93.938999999999993</v>
      </c>
      <c r="D76">
        <v>0.071999999999999995</v>
      </c>
    </row>
    <row r="77">
      <c r="A77">
        <v>75</v>
      </c>
      <c r="B77">
        <f t="shared" si="78"/>
        <v>4.0624987499999996</v>
      </c>
      <c r="C77">
        <v>107.801</v>
      </c>
      <c r="D77">
        <v>0.247</v>
      </c>
    </row>
    <row r="78">
      <c r="A78">
        <v>76</v>
      </c>
      <c r="B78">
        <f t="shared" si="78"/>
        <v>4.1166653999999996</v>
      </c>
      <c r="C78">
        <v>131.339</v>
      </c>
      <c r="D78">
        <v>25.890999999999998</v>
      </c>
    </row>
    <row r="79">
      <c r="A79">
        <v>77</v>
      </c>
      <c r="B79">
        <f t="shared" si="78"/>
        <v>4.1708320499999996</v>
      </c>
      <c r="C79">
        <v>156.988</v>
      </c>
      <c r="D79">
        <v>265.62900000000002</v>
      </c>
    </row>
    <row r="80">
      <c r="A80">
        <v>78</v>
      </c>
      <c r="B80">
        <f t="shared" si="78"/>
        <v>4.2249986999999996</v>
      </c>
      <c r="C80">
        <v>175.768</v>
      </c>
      <c r="D80">
        <v>556.55499999999995</v>
      </c>
    </row>
    <row r="81">
      <c r="A81">
        <v>79</v>
      </c>
      <c r="B81">
        <f t="shared" si="78"/>
        <v>4.2791653499999995</v>
      </c>
      <c r="C81">
        <v>185.29599999999999</v>
      </c>
      <c r="D81">
        <v>530.82500000000005</v>
      </c>
    </row>
    <row r="82">
      <c r="A82">
        <v>80</v>
      </c>
      <c r="B82">
        <f t="shared" si="78"/>
        <v>4.3333319999999995</v>
      </c>
      <c r="C82">
        <v>189.869</v>
      </c>
      <c r="D82">
        <v>395.44999999999999</v>
      </c>
    </row>
    <row r="83">
      <c r="A83">
        <v>81</v>
      </c>
      <c r="B83">
        <f t="shared" si="78"/>
        <v>4.3874986499999995</v>
      </c>
      <c r="C83">
        <v>193.83600000000001</v>
      </c>
      <c r="D83">
        <v>321.10500000000002</v>
      </c>
    </row>
    <row r="84">
      <c r="A84">
        <v>82</v>
      </c>
      <c r="B84">
        <f t="shared" si="78"/>
        <v>4.4416652999999995</v>
      </c>
      <c r="C84">
        <v>198.036</v>
      </c>
      <c r="D84">
        <v>344.15499999999997</v>
      </c>
    </row>
    <row r="85">
      <c r="A85">
        <v>83</v>
      </c>
      <c r="B85">
        <f t="shared" si="78"/>
        <v>4.4958319499999995</v>
      </c>
      <c r="C85">
        <v>200.99100000000001</v>
      </c>
      <c r="D85">
        <v>466.49900000000002</v>
      </c>
    </row>
    <row r="86">
      <c r="A86">
        <v>84</v>
      </c>
      <c r="B86">
        <f t="shared" si="78"/>
        <v>4.5499985999999994</v>
      </c>
      <c r="C86">
        <v>199.459</v>
      </c>
      <c r="D86">
        <v>601.71100000000001</v>
      </c>
    </row>
    <row r="87">
      <c r="A87">
        <v>85</v>
      </c>
      <c r="B87">
        <f t="shared" si="78"/>
        <v>4.6041652499999994</v>
      </c>
      <c r="C87">
        <v>188.69300000000001</v>
      </c>
      <c r="D87">
        <v>577.74400000000003</v>
      </c>
    </row>
    <row r="88">
      <c r="A88">
        <v>86</v>
      </c>
      <c r="B88">
        <f t="shared" si="78"/>
        <v>4.6583318999999994</v>
      </c>
      <c r="C88">
        <v>166.50299999999999</v>
      </c>
      <c r="D88">
        <v>373.81200000000001</v>
      </c>
    </row>
    <row r="89">
      <c r="A89">
        <v>87</v>
      </c>
      <c r="B89">
        <f t="shared" si="78"/>
        <v>4.7124985499999994</v>
      </c>
      <c r="C89">
        <v>137.58799999999999</v>
      </c>
      <c r="D89">
        <v>143.67500000000001</v>
      </c>
    </row>
    <row r="90">
      <c r="A90">
        <v>88</v>
      </c>
      <c r="B90">
        <f t="shared" si="78"/>
        <v>4.7666651999999994</v>
      </c>
      <c r="C90">
        <v>111.053</v>
      </c>
      <c r="D90">
        <v>19.454999999999998</v>
      </c>
    </row>
    <row r="91">
      <c r="A91">
        <v>89</v>
      </c>
      <c r="B91">
        <f t="shared" si="78"/>
        <v>4.8208318499999994</v>
      </c>
      <c r="C91">
        <v>93.769000000000005</v>
      </c>
      <c r="D91">
        <v>0.46600000000000003</v>
      </c>
    </row>
    <row r="92">
      <c r="A92">
        <v>90</v>
      </c>
      <c r="B92">
        <f t="shared" si="78"/>
        <v>4.8749984999999993</v>
      </c>
      <c r="C92">
        <v>88.263000000000005</v>
      </c>
      <c r="D92" s="1">
        <v>-0.00034610000000000001</v>
      </c>
    </row>
    <row r="93">
      <c r="A93">
        <v>91</v>
      </c>
      <c r="B93">
        <f t="shared" si="78"/>
        <v>4.9291651499999993</v>
      </c>
      <c r="C93">
        <v>95.143000000000001</v>
      </c>
      <c r="D93">
        <v>0.072999999999999995</v>
      </c>
    </row>
    <row r="94">
      <c r="A94">
        <v>92</v>
      </c>
      <c r="B94">
        <f t="shared" si="78"/>
        <v>4.9833317999999993</v>
      </c>
      <c r="C94">
        <v>112.937</v>
      </c>
      <c r="D94">
        <v>9.0839999999999996</v>
      </c>
    </row>
    <row r="95">
      <c r="A95">
        <v>93</v>
      </c>
      <c r="B95">
        <f t="shared" si="78"/>
        <v>5.0374984499999993</v>
      </c>
      <c r="C95">
        <v>135.45599999999999</v>
      </c>
      <c r="D95">
        <v>156.119</v>
      </c>
    </row>
    <row r="96">
      <c r="A96">
        <v>94</v>
      </c>
      <c r="B96">
        <f t="shared" si="78"/>
        <v>5.0916650999999993</v>
      </c>
      <c r="C96">
        <v>153.50899999999999</v>
      </c>
      <c r="D96">
        <v>472.40699999999998</v>
      </c>
    </row>
    <row r="97">
      <c r="A97">
        <v>95</v>
      </c>
      <c r="B97">
        <f t="shared" si="78"/>
        <v>5.1458317499999993</v>
      </c>
      <c r="C97">
        <v>160.631</v>
      </c>
      <c r="D97">
        <v>554.39200000000005</v>
      </c>
    </row>
    <row r="98">
      <c r="A98">
        <v>96</v>
      </c>
      <c r="B98">
        <f t="shared" si="78"/>
        <v>5.1999984000000001</v>
      </c>
      <c r="C98">
        <v>155.18799999999999</v>
      </c>
      <c r="D98">
        <v>517.69200000000001</v>
      </c>
    </row>
    <row r="99">
      <c r="A99">
        <v>97</v>
      </c>
      <c r="B99">
        <f t="shared" si="78"/>
        <v>5.2541650500000001</v>
      </c>
      <c r="C99">
        <v>137.964</v>
      </c>
      <c r="D99">
        <v>429.68000000000001</v>
      </c>
    </row>
    <row r="100">
      <c r="A100">
        <v>98</v>
      </c>
      <c r="B100">
        <f t="shared" si="78"/>
        <v>5.3083317000000001</v>
      </c>
      <c r="C100">
        <v>111.76300000000001</v>
      </c>
      <c r="D100">
        <v>215.696</v>
      </c>
    </row>
    <row r="101">
      <c r="A101">
        <v>99</v>
      </c>
      <c r="B101">
        <f t="shared" si="78"/>
        <v>5.3624983500000001</v>
      </c>
      <c r="C101">
        <v>83.376000000000005</v>
      </c>
      <c r="D101">
        <v>42.488</v>
      </c>
    </row>
    <row r="102">
      <c r="A102">
        <v>100</v>
      </c>
      <c r="B102">
        <f t="shared" si="78"/>
        <v>5.4166650000000001</v>
      </c>
      <c r="C102">
        <v>61.030000000000001</v>
      </c>
      <c r="D102">
        <v>3.1139999999999999</v>
      </c>
    </row>
    <row r="103">
      <c r="A103">
        <v>101</v>
      </c>
      <c r="B103">
        <f t="shared" si="78"/>
        <v>5.47083165</v>
      </c>
      <c r="C103">
        <v>47.756</v>
      </c>
      <c r="D103">
        <v>0.058000000000000003</v>
      </c>
    </row>
    <row r="104">
      <c r="A104">
        <v>102</v>
      </c>
      <c r="B104">
        <f t="shared" si="78"/>
        <v>5.5249983</v>
      </c>
      <c r="C104">
        <v>40.07</v>
      </c>
      <c r="D104" s="1">
        <v>-0.00015229999999999999</v>
      </c>
    </row>
    <row r="105">
      <c r="A105">
        <v>103</v>
      </c>
      <c r="B105">
        <f t="shared" si="78"/>
        <v>5.57916495</v>
      </c>
      <c r="C105">
        <v>34.195</v>
      </c>
      <c r="D105">
        <v>0.0060000000000000001</v>
      </c>
    </row>
    <row r="106">
      <c r="A106">
        <v>104</v>
      </c>
      <c r="B106">
        <f t="shared" si="78"/>
        <v>5.6333316</v>
      </c>
      <c r="C106">
        <v>30.239999999999998</v>
      </c>
      <c r="D106">
        <v>0.037999999999999999</v>
      </c>
    </row>
    <row r="107">
      <c r="A107">
        <v>105</v>
      </c>
      <c r="B107">
        <f t="shared" si="78"/>
        <v>5.68749825</v>
      </c>
      <c r="C107">
        <v>29.062000000000001</v>
      </c>
      <c r="D107">
        <v>0.16</v>
      </c>
    </row>
    <row r="108">
      <c r="A108">
        <v>106</v>
      </c>
      <c r="B108">
        <f t="shared" si="78"/>
        <v>5.7416649</v>
      </c>
      <c r="C108">
        <v>29.033000000000001</v>
      </c>
      <c r="D108">
        <v>0.24199999999999999</v>
      </c>
    </row>
    <row r="109">
      <c r="A109">
        <v>107</v>
      </c>
      <c r="B109">
        <f t="shared" si="78"/>
        <v>5.7958315499999999</v>
      </c>
      <c r="C109">
        <v>28.611999999999998</v>
      </c>
      <c r="D109">
        <v>0.021999999999999999</v>
      </c>
    </row>
    <row r="110">
      <c r="A110">
        <v>108</v>
      </c>
      <c r="B110">
        <f t="shared" si="78"/>
        <v>5.8499981999999999</v>
      </c>
      <c r="C110">
        <v>29.259</v>
      </c>
      <c r="D110" s="1">
        <v>0.00023120000000000001</v>
      </c>
    </row>
    <row r="111">
      <c r="A111">
        <v>109</v>
      </c>
      <c r="B111">
        <f t="shared" si="78"/>
        <v>5.9041648499999999</v>
      </c>
      <c r="C111">
        <v>33.128</v>
      </c>
      <c r="D111" s="1">
        <v>-2.527e-05</v>
      </c>
    </row>
    <row r="112">
      <c r="A112">
        <v>110</v>
      </c>
      <c r="B112">
        <f t="shared" si="78"/>
        <v>5.9583314999999999</v>
      </c>
      <c r="C112">
        <v>40.343000000000004</v>
      </c>
      <c r="D112" s="1">
        <v>0.0001261</v>
      </c>
    </row>
    <row r="113">
      <c r="A113">
        <v>111</v>
      </c>
      <c r="B113">
        <f t="shared" si="78"/>
        <v>6.0124981499999999</v>
      </c>
      <c r="C113">
        <v>51.387</v>
      </c>
      <c r="D113">
        <v>0.047</v>
      </c>
    </row>
    <row r="114">
      <c r="A114">
        <v>112</v>
      </c>
      <c r="B114">
        <f t="shared" si="78"/>
        <v>6.0666647999999999</v>
      </c>
      <c r="C114">
        <v>69.766999999999996</v>
      </c>
      <c r="D114">
        <v>3.2480000000000002</v>
      </c>
    </row>
    <row r="115">
      <c r="A115">
        <v>113</v>
      </c>
      <c r="B115">
        <f t="shared" si="78"/>
        <v>6.1208314499999998</v>
      </c>
      <c r="C115">
        <v>98.141999999999996</v>
      </c>
      <c r="D115">
        <v>47.314</v>
      </c>
    </row>
    <row r="116">
      <c r="A116">
        <v>114</v>
      </c>
      <c r="B116">
        <f t="shared" si="78"/>
        <v>6.1749980999999998</v>
      </c>
      <c r="C116">
        <v>132.04400000000001</v>
      </c>
      <c r="D116">
        <v>246.90700000000001</v>
      </c>
    </row>
    <row r="117">
      <c r="A117">
        <v>115</v>
      </c>
      <c r="B117">
        <f t="shared" si="78"/>
        <v>6.2291647499999998</v>
      </c>
      <c r="C117">
        <v>160.56200000000001</v>
      </c>
      <c r="D117">
        <v>523.95100000000002</v>
      </c>
    </row>
    <row r="118">
      <c r="A118">
        <v>116</v>
      </c>
      <c r="B118">
        <f t="shared" si="78"/>
        <v>6.2833313999999998</v>
      </c>
      <c r="C118">
        <v>174.05199999999999</v>
      </c>
      <c r="D118">
        <v>636.66300000000001</v>
      </c>
    </row>
    <row r="119">
      <c r="A119">
        <v>117</v>
      </c>
      <c r="B119">
        <f t="shared" si="78"/>
        <v>6.3374980499999998</v>
      </c>
      <c r="C119">
        <v>170.07900000000001</v>
      </c>
      <c r="D119">
        <v>544.81299999999999</v>
      </c>
    </row>
    <row r="120">
      <c r="A120">
        <v>118</v>
      </c>
      <c r="B120">
        <f t="shared" si="78"/>
        <v>6.3916646999999998</v>
      </c>
      <c r="C120">
        <v>152.73400000000001</v>
      </c>
      <c r="D120">
        <v>340.22800000000001</v>
      </c>
    </row>
    <row r="121">
      <c r="A121">
        <v>119</v>
      </c>
      <c r="B121">
        <f t="shared" si="78"/>
        <v>6.4458313499999997</v>
      </c>
      <c r="C121">
        <v>128.91200000000001</v>
      </c>
      <c r="D121">
        <v>128.83500000000001</v>
      </c>
    </row>
    <row r="122">
      <c r="A122">
        <v>120</v>
      </c>
      <c r="B122">
        <f t="shared" si="78"/>
        <v>6.4999979999999997</v>
      </c>
      <c r="C122">
        <v>105.92400000000001</v>
      </c>
      <c r="D122">
        <v>18.992000000000001</v>
      </c>
    </row>
    <row r="123">
      <c r="A123">
        <v>121</v>
      </c>
      <c r="B123">
        <f t="shared" si="78"/>
        <v>6.5541646499999997</v>
      </c>
      <c r="C123">
        <v>90.518000000000001</v>
      </c>
      <c r="D123">
        <v>0.80200000000000005</v>
      </c>
    </row>
    <row r="124">
      <c r="A124">
        <v>122</v>
      </c>
      <c r="B124">
        <f t="shared" si="78"/>
        <v>6.6083312999999997</v>
      </c>
      <c r="C124">
        <v>87.75</v>
      </c>
      <c r="D124">
        <v>0.034000000000000002</v>
      </c>
    </row>
    <row r="125">
      <c r="A125">
        <v>123</v>
      </c>
      <c r="B125">
        <f t="shared" si="78"/>
        <v>6.6624979499999997</v>
      </c>
      <c r="C125">
        <v>99.501000000000005</v>
      </c>
      <c r="D125">
        <v>0.076999999999999999</v>
      </c>
    </row>
    <row r="126">
      <c r="A126">
        <v>124</v>
      </c>
      <c r="B126">
        <f t="shared" si="78"/>
        <v>6.7166645999999997</v>
      </c>
      <c r="C126">
        <v>123.3</v>
      </c>
      <c r="D126">
        <v>4.798</v>
      </c>
    </row>
    <row r="127">
      <c r="A127">
        <v>125</v>
      </c>
      <c r="B127">
        <f t="shared" si="78"/>
        <v>6.7708312499999996</v>
      </c>
      <c r="C127">
        <v>152.53999999999999</v>
      </c>
      <c r="D127">
        <v>107.33199999999999</v>
      </c>
    </row>
    <row r="128">
      <c r="A128">
        <v>126</v>
      </c>
      <c r="B128">
        <f t="shared" si="78"/>
        <v>6.8249978999999996</v>
      </c>
      <c r="C128">
        <v>179.185</v>
      </c>
      <c r="D128">
        <v>465.10700000000003</v>
      </c>
    </row>
    <row r="129">
      <c r="A129">
        <v>127</v>
      </c>
      <c r="B129">
        <f t="shared" si="78"/>
        <v>6.8791645499999996</v>
      </c>
      <c r="C129">
        <v>198.11600000000001</v>
      </c>
      <c r="D129">
        <v>654.245</v>
      </c>
    </row>
    <row r="130">
      <c r="A130">
        <v>128</v>
      </c>
      <c r="B130">
        <f t="shared" si="78"/>
        <v>6.9333311999999996</v>
      </c>
      <c r="C130">
        <v>209.518</v>
      </c>
      <c r="D130">
        <v>520.71100000000001</v>
      </c>
    </row>
    <row r="131">
      <c r="A131">
        <v>129</v>
      </c>
      <c r="B131">
        <f t="shared" ref="B131:B194" si="79">A131*0.1083333/2</f>
        <v>6.9874978499999996</v>
      </c>
      <c r="C131">
        <v>216.673</v>
      </c>
      <c r="D131">
        <v>401.66300000000001</v>
      </c>
    </row>
    <row r="132">
      <c r="A132">
        <v>130</v>
      </c>
      <c r="B132">
        <f t="shared" si="79"/>
        <v>7.0416644999999995</v>
      </c>
      <c r="C132">
        <v>221.251</v>
      </c>
      <c r="D132">
        <v>432.77100000000002</v>
      </c>
    </row>
    <row r="133">
      <c r="A133">
        <v>131</v>
      </c>
      <c r="B133">
        <f t="shared" si="79"/>
        <v>7.0958311499999995</v>
      </c>
      <c r="C133">
        <v>220.88800000000001</v>
      </c>
      <c r="D133">
        <v>584.077</v>
      </c>
    </row>
    <row r="134">
      <c r="A134">
        <v>132</v>
      </c>
      <c r="B134">
        <f t="shared" si="79"/>
        <v>7.1499977999999995</v>
      </c>
      <c r="C134">
        <v>211.364</v>
      </c>
      <c r="D134">
        <v>684.625</v>
      </c>
    </row>
    <row r="135">
      <c r="A135">
        <v>133</v>
      </c>
      <c r="B135">
        <f t="shared" si="79"/>
        <v>7.2041644499999995</v>
      </c>
      <c r="C135">
        <v>190.995</v>
      </c>
      <c r="D135">
        <v>510.86200000000002</v>
      </c>
    </row>
    <row r="136">
      <c r="A136">
        <v>134</v>
      </c>
      <c r="B136">
        <f t="shared" si="79"/>
        <v>7.2583310999999995</v>
      </c>
      <c r="C136">
        <v>162.92699999999999</v>
      </c>
      <c r="D136">
        <v>194.208</v>
      </c>
    </row>
    <row r="137">
      <c r="A137">
        <v>135</v>
      </c>
      <c r="B137">
        <f t="shared" si="79"/>
        <v>7.3124977499999995</v>
      </c>
      <c r="C137">
        <v>133.38999999999999</v>
      </c>
      <c r="D137">
        <v>30.305</v>
      </c>
    </row>
    <row r="138">
      <c r="A138">
        <v>136</v>
      </c>
      <c r="B138">
        <f t="shared" si="79"/>
        <v>7.3666643999999994</v>
      </c>
      <c r="C138">
        <v>108.327</v>
      </c>
      <c r="D138">
        <v>1.341</v>
      </c>
    </row>
    <row r="139">
      <c r="A139">
        <v>137</v>
      </c>
      <c r="B139">
        <f t="shared" si="79"/>
        <v>7.4208310499999994</v>
      </c>
      <c r="C139">
        <v>92.179000000000002</v>
      </c>
      <c r="D139">
        <v>0.010999999999999999</v>
      </c>
    </row>
    <row r="140">
      <c r="A140">
        <v>138</v>
      </c>
      <c r="B140">
        <f t="shared" si="79"/>
        <v>7.4749976999999994</v>
      </c>
      <c r="C140">
        <v>88.710999999999999</v>
      </c>
      <c r="D140">
        <v>-0.001</v>
      </c>
    </row>
    <row r="141">
      <c r="A141">
        <v>139</v>
      </c>
      <c r="B141">
        <f t="shared" si="79"/>
        <v>7.5291643499999994</v>
      </c>
      <c r="C141">
        <v>99.991</v>
      </c>
      <c r="D141">
        <v>0.35399999999999998</v>
      </c>
    </row>
    <row r="142">
      <c r="A142">
        <v>140</v>
      </c>
      <c r="B142">
        <f t="shared" si="79"/>
        <v>7.5833309999999994</v>
      </c>
      <c r="C142">
        <v>122.738</v>
      </c>
      <c r="D142">
        <v>26.861000000000001</v>
      </c>
    </row>
    <row r="143">
      <c r="A143">
        <v>141</v>
      </c>
      <c r="B143">
        <f t="shared" si="79"/>
        <v>7.6374976499999994</v>
      </c>
      <c r="C143">
        <v>147.38999999999999</v>
      </c>
      <c r="D143">
        <v>261.49200000000002</v>
      </c>
    </row>
    <row r="144">
      <c r="A144">
        <v>142</v>
      </c>
      <c r="B144">
        <f t="shared" si="79"/>
        <v>7.6916642999999993</v>
      </c>
      <c r="C144">
        <v>163.44800000000001</v>
      </c>
      <c r="D144">
        <v>568.21500000000003</v>
      </c>
    </row>
    <row r="145">
      <c r="A145">
        <v>143</v>
      </c>
      <c r="B145">
        <f t="shared" si="79"/>
        <v>7.7458309499999993</v>
      </c>
      <c r="C145">
        <v>165.89500000000001</v>
      </c>
      <c r="D145">
        <v>551.65999999999997</v>
      </c>
    </row>
    <row r="146">
      <c r="A146">
        <v>144</v>
      </c>
      <c r="B146">
        <f t="shared" si="79"/>
        <v>7.7999975999999993</v>
      </c>
      <c r="C146">
        <v>155.548</v>
      </c>
      <c r="D146">
        <v>433.99700000000001</v>
      </c>
    </row>
    <row r="147">
      <c r="A147">
        <v>145</v>
      </c>
      <c r="B147">
        <f t="shared" si="79"/>
        <v>7.8541642499999993</v>
      </c>
      <c r="C147">
        <v>135.12299999999999</v>
      </c>
      <c r="D147">
        <v>319.32499999999999</v>
      </c>
    </row>
    <row r="148">
      <c r="A148">
        <v>146</v>
      </c>
      <c r="B148">
        <f t="shared" si="79"/>
        <v>7.9083308999999993</v>
      </c>
      <c r="C148">
        <v>108.107</v>
      </c>
      <c r="D148">
        <v>154.827</v>
      </c>
    </row>
    <row r="149">
      <c r="A149">
        <v>147</v>
      </c>
      <c r="B149">
        <f t="shared" si="79"/>
        <v>7.9624975499999993</v>
      </c>
      <c r="C149">
        <v>80.475999999999999</v>
      </c>
      <c r="D149">
        <v>35.18</v>
      </c>
    </row>
    <row r="150">
      <c r="A150">
        <v>148</v>
      </c>
      <c r="B150">
        <f t="shared" si="79"/>
        <v>8.0166641999999992</v>
      </c>
      <c r="C150">
        <v>58.975000000000001</v>
      </c>
      <c r="D150">
        <v>3.4209999999999998</v>
      </c>
    </row>
    <row r="151">
      <c r="A151">
        <v>149</v>
      </c>
      <c r="B151">
        <f t="shared" si="79"/>
        <v>8.0708308500000001</v>
      </c>
      <c r="C151">
        <v>45.959000000000003</v>
      </c>
      <c r="D151">
        <v>0.112</v>
      </c>
    </row>
    <row r="152">
      <c r="A152">
        <v>150</v>
      </c>
      <c r="B152">
        <f t="shared" si="79"/>
        <v>8.1249974999999992</v>
      </c>
      <c r="C152">
        <v>38.399999999999999</v>
      </c>
      <c r="D152">
        <v>0.0070000000000000001</v>
      </c>
    </row>
    <row r="153">
      <c r="A153">
        <v>151</v>
      </c>
      <c r="B153">
        <f t="shared" si="79"/>
        <v>8.1791641500000001</v>
      </c>
      <c r="C153">
        <v>33.012</v>
      </c>
      <c r="D153">
        <v>0.0089999999999999993</v>
      </c>
    </row>
    <row r="154">
      <c r="A154">
        <v>152</v>
      </c>
      <c r="B154">
        <f t="shared" si="79"/>
        <v>8.2333307999999992</v>
      </c>
      <c r="C154">
        <v>29.675000000000001</v>
      </c>
      <c r="D154">
        <v>0.066000000000000003</v>
      </c>
    </row>
    <row r="155">
      <c r="A155">
        <v>153</v>
      </c>
      <c r="B155">
        <f t="shared" si="79"/>
        <v>8.28749745</v>
      </c>
      <c r="C155">
        <v>28.815999999999999</v>
      </c>
      <c r="D155">
        <v>0.30399999999999999</v>
      </c>
    </row>
    <row r="156">
      <c r="A156">
        <v>154</v>
      </c>
      <c r="B156">
        <f t="shared" si="79"/>
        <v>8.3416640999999991</v>
      </c>
      <c r="C156">
        <v>28.84</v>
      </c>
      <c r="D156">
        <v>0.34399999999999997</v>
      </c>
    </row>
    <row r="157">
      <c r="A157">
        <v>155</v>
      </c>
      <c r="B157">
        <f t="shared" si="79"/>
        <v>8.39583075</v>
      </c>
      <c r="C157">
        <v>28.539000000000001</v>
      </c>
      <c r="D157">
        <v>0.050000000000000003</v>
      </c>
    </row>
    <row r="158">
      <c r="A158">
        <v>156</v>
      </c>
      <c r="B158">
        <f t="shared" si="79"/>
        <v>8.4499973999999991</v>
      </c>
      <c r="C158">
        <v>29.375</v>
      </c>
      <c r="D158" s="1">
        <v>0.00016119999999999999</v>
      </c>
    </row>
    <row r="159">
      <c r="A159">
        <v>157</v>
      </c>
      <c r="B159">
        <f t="shared" si="79"/>
        <v>8.50416405</v>
      </c>
      <c r="C159">
        <v>32.871000000000002</v>
      </c>
      <c r="D159" s="1">
        <v>-3.1309999999999997e-05</v>
      </c>
    </row>
    <row r="160">
      <c r="A160">
        <v>158</v>
      </c>
      <c r="B160">
        <f t="shared" si="79"/>
        <v>8.5583306999999991</v>
      </c>
      <c r="C160">
        <v>38.311999999999998</v>
      </c>
      <c r="D160" s="1">
        <v>3.1029999999999999e-05</v>
      </c>
    </row>
    <row r="161">
      <c r="A161">
        <v>159</v>
      </c>
      <c r="B161">
        <f t="shared" si="79"/>
        <v>8.6124973499999999</v>
      </c>
      <c r="C161">
        <v>46.185000000000002</v>
      </c>
      <c r="D161">
        <v>0.01</v>
      </c>
    </row>
    <row r="162">
      <c r="A162">
        <v>160</v>
      </c>
      <c r="B162">
        <f t="shared" si="79"/>
        <v>8.666663999999999</v>
      </c>
      <c r="C162">
        <v>61.341999999999999</v>
      </c>
      <c r="D162">
        <v>2.4940000000000002</v>
      </c>
    </row>
    <row r="163">
      <c r="A163">
        <v>161</v>
      </c>
      <c r="B163">
        <f t="shared" si="79"/>
        <v>8.7208306499999999</v>
      </c>
      <c r="C163">
        <v>88.034999999999997</v>
      </c>
      <c r="D163">
        <v>35.323</v>
      </c>
    </row>
    <row r="164">
      <c r="A164">
        <v>162</v>
      </c>
      <c r="B164">
        <f t="shared" si="79"/>
        <v>8.774997299999999</v>
      </c>
      <c r="C164">
        <v>122.21899999999999</v>
      </c>
      <c r="D164">
        <v>174.20699999999999</v>
      </c>
    </row>
    <row r="165">
      <c r="A165">
        <v>163</v>
      </c>
      <c r="B165">
        <f t="shared" si="79"/>
        <v>8.8291639499999999</v>
      </c>
      <c r="C165">
        <v>152.77199999999999</v>
      </c>
      <c r="D165">
        <v>422.72699999999998</v>
      </c>
    </row>
    <row r="166">
      <c r="A166">
        <v>164</v>
      </c>
      <c r="B166">
        <f t="shared" si="79"/>
        <v>8.883330599999999</v>
      </c>
      <c r="C166">
        <v>170.70599999999999</v>
      </c>
      <c r="D166">
        <v>585.11900000000003</v>
      </c>
    </row>
    <row r="167">
      <c r="A167">
        <v>165</v>
      </c>
      <c r="B167">
        <f t="shared" si="79"/>
        <v>8.9374972499999998</v>
      </c>
      <c r="C167">
        <v>174.191</v>
      </c>
      <c r="D167">
        <v>583.98800000000006</v>
      </c>
    </row>
    <row r="168">
      <c r="A168">
        <v>166</v>
      </c>
      <c r="B168">
        <f t="shared" si="79"/>
        <v>8.9916638999999989</v>
      </c>
      <c r="C168">
        <v>165.149</v>
      </c>
      <c r="D168">
        <v>456.61700000000002</v>
      </c>
    </row>
    <row r="169">
      <c r="A169">
        <v>167</v>
      </c>
      <c r="B169">
        <f t="shared" si="79"/>
        <v>9.0458305499999998</v>
      </c>
      <c r="C169">
        <v>145.91300000000001</v>
      </c>
      <c r="D169">
        <v>185.28100000000001</v>
      </c>
    </row>
    <row r="170">
      <c r="A170">
        <v>168</v>
      </c>
      <c r="B170">
        <f t="shared" si="79"/>
        <v>9.0999971999999989</v>
      </c>
      <c r="C170">
        <v>121.294</v>
      </c>
      <c r="D170">
        <v>19.120000000000001</v>
      </c>
    </row>
    <row r="171">
      <c r="A171">
        <v>169</v>
      </c>
      <c r="B171">
        <f t="shared" si="79"/>
        <v>9.1541638499999998</v>
      </c>
      <c r="C171">
        <v>100.098</v>
      </c>
      <c r="D171">
        <v>0.38</v>
      </c>
    </row>
    <row r="172">
      <c r="A172">
        <v>170</v>
      </c>
      <c r="B172">
        <f t="shared" si="79"/>
        <v>9.2083304999999989</v>
      </c>
      <c r="C172">
        <v>90.878</v>
      </c>
      <c r="D172">
        <v>0.0080000000000000002</v>
      </c>
    </row>
    <row r="173">
      <c r="A173">
        <v>171</v>
      </c>
      <c r="B173">
        <f t="shared" si="79"/>
        <v>9.2624971499999997</v>
      </c>
      <c r="C173">
        <v>96.864999999999995</v>
      </c>
      <c r="D173">
        <v>0.021000000000000001</v>
      </c>
    </row>
    <row r="174">
      <c r="A174">
        <v>172</v>
      </c>
      <c r="B174">
        <f t="shared" si="79"/>
        <v>9.3166637999999988</v>
      </c>
      <c r="C174">
        <v>116.152</v>
      </c>
      <c r="D174">
        <v>2.0209999999999999</v>
      </c>
    </row>
    <row r="175">
      <c r="A175">
        <v>173</v>
      </c>
      <c r="B175">
        <f t="shared" si="79"/>
        <v>9.3708304499999997</v>
      </c>
      <c r="C175">
        <v>144.52000000000001</v>
      </c>
      <c r="D175">
        <v>51.655000000000001</v>
      </c>
    </row>
    <row r="176">
      <c r="A176">
        <v>174</v>
      </c>
      <c r="B176">
        <f t="shared" si="79"/>
        <v>9.4249970999999988</v>
      </c>
      <c r="C176">
        <v>176.02000000000001</v>
      </c>
      <c r="D176">
        <v>301.41399999999999</v>
      </c>
    </row>
    <row r="177">
      <c r="A177">
        <v>175</v>
      </c>
      <c r="B177">
        <f t="shared" si="79"/>
        <v>9.4791637499999997</v>
      </c>
      <c r="C177">
        <v>203.22200000000001</v>
      </c>
      <c r="D177">
        <v>623.30799999999999</v>
      </c>
    </row>
    <row r="178">
      <c r="A178">
        <v>176</v>
      </c>
      <c r="B178">
        <f t="shared" si="79"/>
        <v>9.5333303999999988</v>
      </c>
      <c r="C178">
        <v>220.96899999999999</v>
      </c>
      <c r="D178">
        <v>642.62800000000004</v>
      </c>
    </row>
    <row r="179">
      <c r="A179">
        <v>177</v>
      </c>
      <c r="B179">
        <f t="shared" si="79"/>
        <v>9.5874970499999996</v>
      </c>
      <c r="C179">
        <v>230.11600000000001</v>
      </c>
      <c r="D179">
        <v>506.34300000000002</v>
      </c>
    </row>
    <row r="180">
      <c r="A180">
        <v>178</v>
      </c>
      <c r="B180">
        <f t="shared" si="79"/>
        <v>9.6416636999999987</v>
      </c>
      <c r="C180">
        <v>234.98400000000001</v>
      </c>
      <c r="D180">
        <v>453.65800000000002</v>
      </c>
    </row>
    <row r="181">
      <c r="A181">
        <v>179</v>
      </c>
      <c r="B181">
        <f t="shared" si="79"/>
        <v>9.6958303499999996</v>
      </c>
      <c r="C181">
        <v>236.58699999999999</v>
      </c>
      <c r="D181">
        <v>554.399</v>
      </c>
    </row>
    <row r="182">
      <c r="A182">
        <v>180</v>
      </c>
      <c r="B182">
        <f t="shared" si="79"/>
        <v>9.7499969999999987</v>
      </c>
      <c r="C182">
        <v>230.453</v>
      </c>
      <c r="D182">
        <v>784.25400000000002</v>
      </c>
    </row>
    <row r="183">
      <c r="A183">
        <v>181</v>
      </c>
      <c r="B183">
        <f t="shared" si="79"/>
        <v>9.8041636499999996</v>
      </c>
      <c r="C183">
        <v>211.959</v>
      </c>
      <c r="D183">
        <v>793.51300000000003</v>
      </c>
    </row>
    <row r="184">
      <c r="A184">
        <v>182</v>
      </c>
      <c r="B184">
        <f t="shared" si="79"/>
        <v>9.8583302999999987</v>
      </c>
      <c r="C184">
        <v>182.28700000000001</v>
      </c>
      <c r="D184">
        <v>344.74900000000002</v>
      </c>
    </row>
    <row r="185">
      <c r="A185">
        <v>183</v>
      </c>
      <c r="B185">
        <f t="shared" si="79"/>
        <v>9.9124969499999995</v>
      </c>
      <c r="C185">
        <v>148.29300000000001</v>
      </c>
      <c r="D185">
        <v>36.670000000000002</v>
      </c>
    </row>
    <row r="186">
      <c r="A186">
        <v>184</v>
      </c>
      <c r="B186">
        <f t="shared" si="79"/>
        <v>9.9666635999999986</v>
      </c>
      <c r="C186">
        <v>117.979</v>
      </c>
      <c r="D186">
        <v>0.39800000000000002</v>
      </c>
    </row>
    <row r="187">
      <c r="A187">
        <v>185</v>
      </c>
      <c r="B187">
        <f t="shared" si="79"/>
        <v>10.020830249999999</v>
      </c>
      <c r="C187">
        <v>97.311999999999998</v>
      </c>
      <c r="D187" s="1">
        <v>-5.9039999999999997e-05</v>
      </c>
    </row>
    <row r="188">
      <c r="A188">
        <v>186</v>
      </c>
      <c r="B188">
        <f t="shared" si="79"/>
        <v>10.074996899999999</v>
      </c>
      <c r="C188">
        <v>90.051000000000002</v>
      </c>
      <c r="D188" s="1">
        <v>0.0001088</v>
      </c>
    </row>
    <row r="189">
      <c r="A189">
        <v>187</v>
      </c>
      <c r="B189">
        <f t="shared" si="79"/>
        <v>10.129163549999999</v>
      </c>
      <c r="C189">
        <v>97.762</v>
      </c>
      <c r="D189">
        <v>0.21299999999999999</v>
      </c>
    </row>
    <row r="190">
      <c r="A190">
        <v>188</v>
      </c>
      <c r="B190">
        <f t="shared" si="79"/>
        <v>10.183330199999999</v>
      </c>
      <c r="C190">
        <v>118.31699999999999</v>
      </c>
      <c r="D190">
        <v>20.818999999999999</v>
      </c>
    </row>
    <row r="191">
      <c r="A191">
        <v>189</v>
      </c>
      <c r="B191">
        <f t="shared" si="79"/>
        <v>10.237496849999999</v>
      </c>
      <c r="C191">
        <v>144.75899999999999</v>
      </c>
      <c r="D191">
        <v>214.06800000000001</v>
      </c>
    </row>
    <row r="192">
      <c r="A192">
        <v>190</v>
      </c>
      <c r="B192">
        <f t="shared" si="79"/>
        <v>10.291663499999999</v>
      </c>
      <c r="C192">
        <v>167.06299999999999</v>
      </c>
      <c r="D192">
        <v>519.76700000000005</v>
      </c>
    </row>
    <row r="193">
      <c r="A193">
        <v>191</v>
      </c>
      <c r="B193">
        <f t="shared" si="79"/>
        <v>10.345830149999999</v>
      </c>
      <c r="C193">
        <v>176.422</v>
      </c>
      <c r="D193">
        <v>626.81299999999999</v>
      </c>
    </row>
    <row r="194">
      <c r="A194">
        <v>192</v>
      </c>
      <c r="B194">
        <f t="shared" si="79"/>
        <v>10.3999968</v>
      </c>
      <c r="C194">
        <v>169.184</v>
      </c>
      <c r="D194">
        <v>553.92899999999997</v>
      </c>
    </row>
    <row r="195">
      <c r="A195">
        <v>193</v>
      </c>
      <c r="B195">
        <f t="shared" ref="B195:B258" si="80">A195*0.1083333/2</f>
        <v>10.454163449999999</v>
      </c>
      <c r="C195">
        <v>147.88999999999999</v>
      </c>
      <c r="D195">
        <v>380.10199999999998</v>
      </c>
    </row>
    <row r="196">
      <c r="A196">
        <v>194</v>
      </c>
      <c r="B196">
        <f t="shared" si="80"/>
        <v>10.5083301</v>
      </c>
      <c r="C196">
        <v>119.242</v>
      </c>
      <c r="D196">
        <v>170.779</v>
      </c>
    </row>
    <row r="197">
      <c r="A197">
        <v>195</v>
      </c>
      <c r="B197">
        <f t="shared" si="80"/>
        <v>10.562496749999999</v>
      </c>
      <c r="C197">
        <v>90.650999999999996</v>
      </c>
      <c r="D197">
        <v>35.731000000000002</v>
      </c>
    </row>
    <row r="198">
      <c r="A198">
        <v>196</v>
      </c>
      <c r="B198">
        <f t="shared" si="80"/>
        <v>10.6166634</v>
      </c>
      <c r="C198">
        <v>67.296999999999997</v>
      </c>
      <c r="D198">
        <v>2.5750000000000002</v>
      </c>
    </row>
    <row r="199">
      <c r="A199">
        <v>197</v>
      </c>
      <c r="B199">
        <f t="shared" si="80"/>
        <v>10.670830049999999</v>
      </c>
      <c r="C199">
        <v>50.917999999999999</v>
      </c>
      <c r="D199">
        <v>0.070000000000000007</v>
      </c>
    </row>
    <row r="200">
      <c r="A200">
        <v>198</v>
      </c>
      <c r="B200">
        <f t="shared" si="80"/>
        <v>10.7249967</v>
      </c>
      <c r="C200">
        <v>40.584000000000003</v>
      </c>
      <c r="D200">
        <v>0.001</v>
      </c>
    </row>
    <row r="201">
      <c r="A201">
        <v>199</v>
      </c>
      <c r="B201">
        <f t="shared" si="80"/>
        <v>10.779163349999999</v>
      </c>
      <c r="C201">
        <v>34.5</v>
      </c>
      <c r="D201">
        <v>0.002</v>
      </c>
    </row>
    <row r="202">
      <c r="A202">
        <v>200</v>
      </c>
      <c r="B202">
        <f t="shared" si="80"/>
        <v>10.83333</v>
      </c>
      <c r="C202">
        <v>31.210000000000001</v>
      </c>
      <c r="D202">
        <v>0.024</v>
      </c>
    </row>
    <row r="203">
      <c r="A203">
        <v>201</v>
      </c>
      <c r="B203">
        <f t="shared" si="80"/>
        <v>10.887496649999999</v>
      </c>
      <c r="C203">
        <v>29.640000000000001</v>
      </c>
      <c r="D203">
        <v>0.10100000000000001</v>
      </c>
    </row>
    <row r="204">
      <c r="A204">
        <v>202</v>
      </c>
      <c r="B204">
        <f t="shared" si="80"/>
        <v>10.9416633</v>
      </c>
      <c r="C204">
        <v>28.962</v>
      </c>
      <c r="D204">
        <v>0.16300000000000001</v>
      </c>
    </row>
    <row r="205">
      <c r="A205">
        <v>203</v>
      </c>
      <c r="B205">
        <f t="shared" si="80"/>
        <v>10.995829949999999</v>
      </c>
      <c r="C205">
        <v>28.972999999999999</v>
      </c>
      <c r="D205">
        <v>0.034000000000000002</v>
      </c>
    </row>
    <row r="206">
      <c r="A206">
        <v>204</v>
      </c>
      <c r="B206">
        <f t="shared" si="80"/>
        <v>11.0499966</v>
      </c>
      <c r="C206">
        <v>30.152999999999999</v>
      </c>
      <c r="D206" s="1">
        <v>0.00042529999999999998</v>
      </c>
    </row>
    <row r="207">
      <c r="A207">
        <v>205</v>
      </c>
      <c r="B207">
        <f t="shared" si="80"/>
        <v>11.104163249999999</v>
      </c>
      <c r="C207">
        <v>32.951999999999998</v>
      </c>
      <c r="D207" s="1">
        <v>-9.5589999999999994e-06</v>
      </c>
    </row>
    <row r="208">
      <c r="A208">
        <v>206</v>
      </c>
      <c r="B208">
        <f t="shared" si="80"/>
        <v>11.1583299</v>
      </c>
      <c r="C208">
        <v>37.789000000000001</v>
      </c>
      <c r="D208" s="1">
        <v>4.3099999999999997e-05</v>
      </c>
    </row>
    <row r="209">
      <c r="A209">
        <v>207</v>
      </c>
      <c r="B209">
        <f t="shared" si="80"/>
        <v>11.212496549999999</v>
      </c>
      <c r="C209">
        <v>46.530000000000001</v>
      </c>
      <c r="D209" s="1">
        <v>-0.0001662</v>
      </c>
    </row>
    <row r="210">
      <c r="A210">
        <v>208</v>
      </c>
      <c r="B210">
        <f t="shared" si="80"/>
        <v>11.2666632</v>
      </c>
      <c r="C210">
        <v>62.874000000000002</v>
      </c>
      <c r="D210">
        <v>0.307</v>
      </c>
    </row>
    <row r="211">
      <c r="A211">
        <v>209</v>
      </c>
      <c r="B211">
        <f t="shared" si="80"/>
        <v>11.320829849999999</v>
      </c>
      <c r="C211">
        <v>89.176000000000002</v>
      </c>
      <c r="D211">
        <v>21.228999999999999</v>
      </c>
    </row>
    <row r="212">
      <c r="A212">
        <v>210</v>
      </c>
      <c r="B212">
        <f t="shared" si="80"/>
        <v>11.3749965</v>
      </c>
      <c r="C212">
        <v>122.414</v>
      </c>
      <c r="D212">
        <v>192.71799999999999</v>
      </c>
    </row>
    <row r="213">
      <c r="A213">
        <v>211</v>
      </c>
      <c r="B213">
        <f t="shared" si="80"/>
        <v>11.429163149999999</v>
      </c>
      <c r="C213">
        <v>154.511</v>
      </c>
      <c r="D213">
        <v>451.18299999999999</v>
      </c>
    </row>
    <row r="214">
      <c r="A214">
        <v>212</v>
      </c>
      <c r="B214">
        <f t="shared" si="80"/>
        <v>11.4833298</v>
      </c>
      <c r="C214">
        <v>177.125</v>
      </c>
      <c r="D214">
        <v>564.64599999999996</v>
      </c>
    </row>
    <row r="215">
      <c r="A215">
        <v>213</v>
      </c>
      <c r="B215">
        <f t="shared" si="80"/>
        <v>11.537496449999999</v>
      </c>
      <c r="C215">
        <v>185.499</v>
      </c>
      <c r="D215">
        <v>646.48299999999995</v>
      </c>
    </row>
    <row r="216">
      <c r="A216">
        <v>214</v>
      </c>
      <c r="B216">
        <f t="shared" si="80"/>
        <v>11.5916631</v>
      </c>
      <c r="C216">
        <v>178.62</v>
      </c>
      <c r="D216">
        <v>641.76199999999994</v>
      </c>
    </row>
    <row r="217">
      <c r="A217">
        <v>215</v>
      </c>
      <c r="B217">
        <f t="shared" si="80"/>
        <v>11.645829749999999</v>
      </c>
      <c r="C217">
        <v>158.64599999999999</v>
      </c>
      <c r="D217">
        <v>291.67000000000002</v>
      </c>
    </row>
    <row r="218">
      <c r="A218">
        <v>216</v>
      </c>
      <c r="B218">
        <f t="shared" si="80"/>
        <v>11.6999964</v>
      </c>
      <c r="C218">
        <v>131.75399999999999</v>
      </c>
      <c r="D218">
        <v>22.181999999999999</v>
      </c>
    </row>
    <row r="219">
      <c r="A219">
        <v>217</v>
      </c>
      <c r="B219">
        <f t="shared" si="80"/>
        <v>11.754163049999999</v>
      </c>
      <c r="C219">
        <v>107.521</v>
      </c>
      <c r="D219">
        <v>0.088999999999999996</v>
      </c>
    </row>
    <row r="220">
      <c r="A220">
        <v>218</v>
      </c>
      <c r="B220">
        <f t="shared" si="80"/>
        <v>11.8083297</v>
      </c>
      <c r="C220">
        <v>94.826999999999998</v>
      </c>
      <c r="D220">
        <v>0.0089999999999999993</v>
      </c>
    </row>
    <row r="221">
      <c r="A221">
        <v>219</v>
      </c>
      <c r="B221">
        <f t="shared" si="80"/>
        <v>11.862496349999999</v>
      </c>
      <c r="C221">
        <v>97.918999999999997</v>
      </c>
      <c r="D221">
        <v>0.002</v>
      </c>
    </row>
    <row r="222">
      <c r="A222">
        <v>220</v>
      </c>
      <c r="B222">
        <f t="shared" si="80"/>
        <v>11.916663</v>
      </c>
      <c r="C222">
        <v>116.357</v>
      </c>
      <c r="D222">
        <v>0.14499999999999999</v>
      </c>
    </row>
    <row r="223">
      <c r="A223">
        <v>221</v>
      </c>
      <c r="B223">
        <f t="shared" si="80"/>
        <v>11.970829649999999</v>
      </c>
      <c r="C223">
        <v>146.61600000000001</v>
      </c>
      <c r="D223">
        <v>28.776</v>
      </c>
    </row>
    <row r="224">
      <c r="A224">
        <v>222</v>
      </c>
      <c r="B224">
        <f t="shared" si="80"/>
        <v>12.0249963</v>
      </c>
      <c r="C224">
        <v>182.184</v>
      </c>
      <c r="D224">
        <v>303.072</v>
      </c>
    </row>
    <row r="225">
      <c r="A225">
        <v>223</v>
      </c>
      <c r="B225">
        <f t="shared" si="80"/>
        <v>12.079162949999999</v>
      </c>
      <c r="C225">
        <v>214.41300000000001</v>
      </c>
      <c r="D225">
        <v>690.44200000000001</v>
      </c>
    </row>
    <row r="226">
      <c r="A226">
        <v>224</v>
      </c>
      <c r="B226">
        <f t="shared" si="80"/>
        <v>12.1333296</v>
      </c>
      <c r="C226">
        <v>236.99600000000001</v>
      </c>
      <c r="D226">
        <v>690.84900000000005</v>
      </c>
    </row>
    <row r="227">
      <c r="A227">
        <v>225</v>
      </c>
      <c r="B227">
        <f t="shared" si="80"/>
        <v>12.187496249999999</v>
      </c>
      <c r="C227">
        <v>249.71899999999999</v>
      </c>
      <c r="D227">
        <v>562.74900000000002</v>
      </c>
    </row>
    <row r="228">
      <c r="A228">
        <v>226</v>
      </c>
      <c r="B228">
        <f t="shared" si="80"/>
        <v>12.2416629</v>
      </c>
      <c r="C228">
        <v>255.39500000000001</v>
      </c>
      <c r="D228">
        <v>564.54100000000005</v>
      </c>
    </row>
    <row r="229">
      <c r="A229">
        <v>227</v>
      </c>
      <c r="B229">
        <f t="shared" si="80"/>
        <v>12.295829549999999</v>
      </c>
      <c r="C229">
        <v>253.386</v>
      </c>
      <c r="D229">
        <v>672.68399999999997</v>
      </c>
    </row>
    <row r="230">
      <c r="A230">
        <v>228</v>
      </c>
      <c r="B230">
        <f t="shared" si="80"/>
        <v>12.3499962</v>
      </c>
      <c r="C230">
        <v>239.27799999999999</v>
      </c>
      <c r="D230">
        <v>748.22900000000004</v>
      </c>
    </row>
    <row r="231">
      <c r="A231">
        <v>229</v>
      </c>
      <c r="B231">
        <f t="shared" si="80"/>
        <v>12.404162849999999</v>
      </c>
      <c r="C231">
        <v>211.65199999999999</v>
      </c>
      <c r="D231">
        <v>606.83399999999995</v>
      </c>
    </row>
    <row r="232">
      <c r="A232">
        <v>230</v>
      </c>
      <c r="B232">
        <f t="shared" si="80"/>
        <v>12.4583295</v>
      </c>
      <c r="C232">
        <v>176.185</v>
      </c>
      <c r="D232">
        <v>265.36500000000001</v>
      </c>
    </row>
    <row r="233">
      <c r="A233">
        <v>231</v>
      </c>
      <c r="B233">
        <f t="shared" si="80"/>
        <v>12.512496149999999</v>
      </c>
      <c r="C233">
        <v>141.57400000000001</v>
      </c>
      <c r="D233">
        <v>41.972000000000001</v>
      </c>
    </row>
    <row r="234">
      <c r="A234">
        <v>232</v>
      </c>
      <c r="B234">
        <f t="shared" si="80"/>
        <v>12.5666628</v>
      </c>
      <c r="C234">
        <v>113.965</v>
      </c>
      <c r="D234">
        <v>1.583</v>
      </c>
    </row>
    <row r="235">
      <c r="A235">
        <v>233</v>
      </c>
      <c r="B235">
        <f t="shared" si="80"/>
        <v>12.620829449999999</v>
      </c>
      <c r="C235">
        <v>97.135999999999996</v>
      </c>
      <c r="D235">
        <v>0.012</v>
      </c>
    </row>
    <row r="236">
      <c r="A236">
        <v>234</v>
      </c>
      <c r="B236">
        <f t="shared" si="80"/>
        <v>12.6749961</v>
      </c>
      <c r="C236">
        <v>94.918999999999997</v>
      </c>
      <c r="D236">
        <v>0.063</v>
      </c>
    </row>
    <row r="237">
      <c r="A237">
        <v>235</v>
      </c>
      <c r="B237">
        <f t="shared" si="80"/>
        <v>12.729162749999999</v>
      </c>
      <c r="C237">
        <v>108.958</v>
      </c>
      <c r="D237">
        <v>6.29</v>
      </c>
    </row>
    <row r="238">
      <c r="A238">
        <v>236</v>
      </c>
      <c r="B238">
        <f t="shared" si="80"/>
        <v>12.7833294</v>
      </c>
      <c r="C238">
        <v>134.066</v>
      </c>
      <c r="D238">
        <v>97.447000000000003</v>
      </c>
    </row>
    <row r="239">
      <c r="A239">
        <v>237</v>
      </c>
      <c r="B239">
        <f t="shared" si="80"/>
        <v>12.837496049999999</v>
      </c>
      <c r="C239">
        <v>159.08799999999999</v>
      </c>
      <c r="D239">
        <v>366.48700000000002</v>
      </c>
    </row>
    <row r="240">
      <c r="A240">
        <v>238</v>
      </c>
      <c r="B240">
        <f t="shared" si="80"/>
        <v>12.891662699999999</v>
      </c>
      <c r="C240">
        <v>173.767</v>
      </c>
      <c r="D240">
        <v>564.88</v>
      </c>
    </row>
    <row r="241">
      <c r="A241">
        <v>239</v>
      </c>
      <c r="B241">
        <f t="shared" si="80"/>
        <v>12.945829349999999</v>
      </c>
      <c r="C241">
        <v>173.83500000000001</v>
      </c>
      <c r="D241">
        <v>561.06799999999998</v>
      </c>
    </row>
    <row r="242">
      <c r="A242">
        <v>240</v>
      </c>
      <c r="B242">
        <f t="shared" si="80"/>
        <v>12.999995999999999</v>
      </c>
      <c r="C242">
        <v>160.11799999999999</v>
      </c>
      <c r="D242">
        <v>462.22800000000001</v>
      </c>
    </row>
    <row r="243">
      <c r="A243">
        <v>241</v>
      </c>
      <c r="B243">
        <f t="shared" si="80"/>
        <v>13.054162649999999</v>
      </c>
      <c r="C243">
        <v>135.85400000000001</v>
      </c>
      <c r="D243">
        <v>300.59699999999998</v>
      </c>
    </row>
    <row r="244">
      <c r="A244">
        <v>242</v>
      </c>
      <c r="B244">
        <f t="shared" si="80"/>
        <v>13.108329299999999</v>
      </c>
      <c r="C244">
        <v>106.297</v>
      </c>
      <c r="D244">
        <v>110.295</v>
      </c>
    </row>
    <row r="245">
      <c r="A245">
        <v>243</v>
      </c>
      <c r="B245">
        <f t="shared" si="80"/>
        <v>13.162495949999999</v>
      </c>
      <c r="C245">
        <v>78.418000000000006</v>
      </c>
      <c r="D245">
        <v>15.409000000000001</v>
      </c>
    </row>
    <row r="246">
      <c r="A246">
        <v>244</v>
      </c>
      <c r="B246">
        <f t="shared" si="80"/>
        <v>13.216662599999999</v>
      </c>
      <c r="C246">
        <v>57.728000000000002</v>
      </c>
      <c r="D246">
        <v>0.82599999999999996</v>
      </c>
    </row>
    <row r="247">
      <c r="A247">
        <v>245</v>
      </c>
      <c r="B247">
        <f t="shared" si="80"/>
        <v>13.270829249999998</v>
      </c>
      <c r="C247">
        <v>45.023000000000003</v>
      </c>
      <c r="D247">
        <v>0.0080000000000000002</v>
      </c>
    </row>
    <row r="248">
      <c r="A248">
        <v>246</v>
      </c>
      <c r="B248">
        <f t="shared" si="80"/>
        <v>13.324995899999999</v>
      </c>
      <c r="C248">
        <v>37.460000000000001</v>
      </c>
      <c r="D248" s="1">
        <v>8.3389999999999999e-05</v>
      </c>
    </row>
    <row r="249">
      <c r="A249">
        <v>247</v>
      </c>
      <c r="B249">
        <f t="shared" si="80"/>
        <v>13.379162549999998</v>
      </c>
      <c r="C249">
        <v>32.551000000000002</v>
      </c>
      <c r="D249" s="1">
        <v>0.00074609999999999998</v>
      </c>
    </row>
    <row r="250">
      <c r="A250">
        <v>248</v>
      </c>
      <c r="B250">
        <f t="shared" si="80"/>
        <v>13.433329199999999</v>
      </c>
      <c r="C250">
        <v>29.783000000000001</v>
      </c>
      <c r="D250">
        <v>0.031</v>
      </c>
    </row>
    <row r="251">
      <c r="A251">
        <v>249</v>
      </c>
      <c r="B251">
        <f t="shared" si="80"/>
        <v>13.487495849999998</v>
      </c>
      <c r="C251">
        <v>28.792999999999999</v>
      </c>
      <c r="D251">
        <v>0.52100000000000002</v>
      </c>
    </row>
    <row r="252">
      <c r="A252">
        <v>250</v>
      </c>
      <c r="B252">
        <f t="shared" si="80"/>
        <v>13.541662499999999</v>
      </c>
      <c r="C252">
        <v>28.254000000000001</v>
      </c>
      <c r="D252">
        <v>1.839</v>
      </c>
    </row>
    <row r="253">
      <c r="A253">
        <v>251</v>
      </c>
      <c r="B253">
        <f t="shared" si="80"/>
        <v>13.595829149999998</v>
      </c>
      <c r="C253">
        <v>27.5</v>
      </c>
      <c r="D253">
        <v>0.81299999999999994</v>
      </c>
    </row>
    <row r="254">
      <c r="A254">
        <v>252</v>
      </c>
      <c r="B254">
        <f t="shared" si="80"/>
        <v>13.649995799999999</v>
      </c>
      <c r="C254">
        <v>27.616</v>
      </c>
      <c r="D254">
        <v>0.063</v>
      </c>
    </row>
    <row r="255">
      <c r="A255">
        <v>253</v>
      </c>
      <c r="B255">
        <f t="shared" si="80"/>
        <v>13.704162449999998</v>
      </c>
      <c r="C255">
        <v>29.640000000000001</v>
      </c>
      <c r="D255" s="1">
        <v>0.00014660000000000001</v>
      </c>
    </row>
    <row r="256">
      <c r="A256">
        <v>254</v>
      </c>
      <c r="B256">
        <f t="shared" si="80"/>
        <v>13.758329099999999</v>
      </c>
      <c r="C256">
        <v>33.058</v>
      </c>
      <c r="D256" s="1">
        <v>2.728e-05</v>
      </c>
    </row>
    <row r="257">
      <c r="A257">
        <v>255</v>
      </c>
      <c r="B257">
        <f t="shared" si="80"/>
        <v>13.812495749999998</v>
      </c>
      <c r="C257">
        <v>37.848999999999997</v>
      </c>
      <c r="D257" s="1">
        <v>4.5630000000000002e-05</v>
      </c>
    </row>
    <row r="258">
      <c r="A258">
        <v>256</v>
      </c>
      <c r="B258">
        <f t="shared" si="80"/>
        <v>13.866662399999999</v>
      </c>
      <c r="C258">
        <v>47.012</v>
      </c>
      <c r="D258">
        <v>0.001</v>
      </c>
    </row>
    <row r="259">
      <c r="A259">
        <v>257</v>
      </c>
      <c r="B259">
        <f t="shared" ref="B259:B322" si="81">A259*0.1083333/2</f>
        <v>13.92082905</v>
      </c>
      <c r="C259">
        <v>64.614999999999995</v>
      </c>
      <c r="D259">
        <v>0.69199999999999995</v>
      </c>
    </row>
    <row r="260">
      <c r="A260">
        <v>258</v>
      </c>
      <c r="B260">
        <f t="shared" si="81"/>
        <v>13.974995699999999</v>
      </c>
      <c r="C260">
        <v>91.168000000000006</v>
      </c>
      <c r="D260">
        <v>33.817999999999998</v>
      </c>
    </row>
    <row r="261">
      <c r="A261">
        <v>259</v>
      </c>
      <c r="B261">
        <f t="shared" si="81"/>
        <v>14.02916235</v>
      </c>
      <c r="C261">
        <v>122.52</v>
      </c>
      <c r="D261">
        <v>212.49700000000001</v>
      </c>
    </row>
    <row r="262">
      <c r="A262">
        <v>260</v>
      </c>
      <c r="B262">
        <f t="shared" si="81"/>
        <v>14.083328999999999</v>
      </c>
      <c r="C262">
        <v>152.911</v>
      </c>
      <c r="D262">
        <v>429.01799999999997</v>
      </c>
    </row>
    <row r="263">
      <c r="A263">
        <v>261</v>
      </c>
      <c r="B263">
        <f t="shared" si="81"/>
        <v>14.13749565</v>
      </c>
      <c r="C263">
        <v>176.72499999999999</v>
      </c>
      <c r="D263">
        <v>565.923</v>
      </c>
    </row>
    <row r="264">
      <c r="A264">
        <v>262</v>
      </c>
      <c r="B264">
        <f t="shared" si="81"/>
        <v>14.191662299999999</v>
      </c>
      <c r="C264">
        <v>187.673</v>
      </c>
      <c r="D264">
        <v>680.40200000000004</v>
      </c>
    </row>
    <row r="265">
      <c r="A265">
        <v>263</v>
      </c>
      <c r="B265">
        <f t="shared" si="81"/>
        <v>14.24582895</v>
      </c>
      <c r="C265">
        <v>180.739</v>
      </c>
      <c r="D265">
        <v>634.98500000000001</v>
      </c>
    </row>
    <row r="266">
      <c r="A266">
        <v>264</v>
      </c>
      <c r="B266">
        <f t="shared" si="81"/>
        <v>14.299995599999999</v>
      </c>
      <c r="C266">
        <v>157.87700000000001</v>
      </c>
      <c r="D266">
        <v>300.142</v>
      </c>
    </row>
    <row r="267">
      <c r="A267">
        <v>265</v>
      </c>
      <c r="B267">
        <f t="shared" si="81"/>
        <v>14.35416225</v>
      </c>
      <c r="C267">
        <v>129.53399999999999</v>
      </c>
      <c r="D267">
        <v>40.600999999999999</v>
      </c>
    </row>
    <row r="268">
      <c r="A268">
        <v>266</v>
      </c>
      <c r="B268">
        <f t="shared" si="81"/>
        <v>14.408328899999999</v>
      </c>
      <c r="C268">
        <v>107.53100000000001</v>
      </c>
      <c r="D268">
        <v>1.024</v>
      </c>
    </row>
    <row r="269">
      <c r="A269">
        <v>267</v>
      </c>
      <c r="B269">
        <f t="shared" si="81"/>
        <v>14.46249555</v>
      </c>
      <c r="C269">
        <v>97.459000000000003</v>
      </c>
      <c r="D269">
        <v>0.002</v>
      </c>
    </row>
    <row r="270">
      <c r="A270">
        <v>268</v>
      </c>
      <c r="B270">
        <f t="shared" si="81"/>
        <v>14.516662199999999</v>
      </c>
      <c r="C270">
        <v>99.763000000000005</v>
      </c>
      <c r="D270" s="1">
        <v>1.8680000000000001e-05</v>
      </c>
    </row>
    <row r="271">
      <c r="A271">
        <v>269</v>
      </c>
      <c r="B271">
        <f t="shared" si="81"/>
        <v>14.57082885</v>
      </c>
      <c r="C271">
        <v>115.143</v>
      </c>
      <c r="D271">
        <v>0.036999999999999998</v>
      </c>
    </row>
    <row r="272">
      <c r="A272">
        <v>270</v>
      </c>
      <c r="B272">
        <f t="shared" si="81"/>
        <v>14.624995499999999</v>
      </c>
      <c r="C272">
        <v>143.99000000000001</v>
      </c>
      <c r="D272">
        <v>14.872999999999999</v>
      </c>
    </row>
    <row r="273">
      <c r="A273">
        <v>271</v>
      </c>
      <c r="B273">
        <f t="shared" si="81"/>
        <v>14.67916215</v>
      </c>
      <c r="C273">
        <v>181.07400000000001</v>
      </c>
      <c r="D273">
        <v>244.167</v>
      </c>
    </row>
    <row r="274">
      <c r="A274">
        <v>272</v>
      </c>
      <c r="B274">
        <f t="shared" si="81"/>
        <v>14.733328799999999</v>
      </c>
      <c r="C274">
        <v>216.017</v>
      </c>
      <c r="D274">
        <v>665.28599999999994</v>
      </c>
    </row>
    <row r="275">
      <c r="A275">
        <v>273</v>
      </c>
      <c r="B275">
        <f t="shared" si="81"/>
        <v>14.78749545</v>
      </c>
      <c r="C275">
        <v>240.86600000000001</v>
      </c>
      <c r="D275">
        <v>762.03099999999995</v>
      </c>
    </row>
    <row r="276">
      <c r="A276">
        <v>274</v>
      </c>
      <c r="B276">
        <f t="shared" si="81"/>
        <v>14.841662099999999</v>
      </c>
      <c r="C276">
        <v>254.13200000000001</v>
      </c>
      <c r="D276">
        <v>697.58500000000004</v>
      </c>
    </row>
    <row r="277">
      <c r="A277">
        <v>275</v>
      </c>
      <c r="B277">
        <f t="shared" si="81"/>
        <v>14.89582875</v>
      </c>
      <c r="C277">
        <v>256.30799999999999</v>
      </c>
      <c r="D277">
        <v>676.00800000000004</v>
      </c>
    </row>
    <row r="278">
      <c r="A278">
        <v>276</v>
      </c>
      <c r="B278">
        <f t="shared" si="81"/>
        <v>14.949995399999999</v>
      </c>
      <c r="C278">
        <v>245.48099999999999</v>
      </c>
      <c r="D278">
        <v>674.28899999999999</v>
      </c>
    </row>
    <row r="279">
      <c r="A279">
        <v>277</v>
      </c>
      <c r="B279">
        <f t="shared" si="81"/>
        <v>15.00416205</v>
      </c>
      <c r="C279">
        <v>220.43700000000001</v>
      </c>
      <c r="D279">
        <v>576.50199999999995</v>
      </c>
    </row>
    <row r="280">
      <c r="A280">
        <v>278</v>
      </c>
      <c r="B280">
        <f t="shared" si="81"/>
        <v>15.058328699999999</v>
      </c>
      <c r="C280">
        <v>185.62899999999999</v>
      </c>
      <c r="D280">
        <v>310.08499999999998</v>
      </c>
    </row>
    <row r="281">
      <c r="A281">
        <v>279</v>
      </c>
      <c r="B281">
        <f t="shared" si="81"/>
        <v>15.11249535</v>
      </c>
      <c r="C281">
        <v>149.71199999999999</v>
      </c>
      <c r="D281">
        <v>69.361000000000004</v>
      </c>
    </row>
    <row r="282">
      <c r="A282">
        <v>280</v>
      </c>
      <c r="B282">
        <f t="shared" si="81"/>
        <v>15.166661999999999</v>
      </c>
      <c r="C282">
        <v>120.169</v>
      </c>
      <c r="D282">
        <v>4.9809999999999999</v>
      </c>
    </row>
    <row r="283">
      <c r="A283">
        <v>281</v>
      </c>
      <c r="B283">
        <f t="shared" si="81"/>
        <v>15.22082865</v>
      </c>
      <c r="C283">
        <v>101.667</v>
      </c>
      <c r="D283">
        <v>0.20899999999999999</v>
      </c>
    </row>
    <row r="284">
      <c r="A284">
        <v>282</v>
      </c>
      <c r="B284">
        <f t="shared" si="81"/>
        <v>15.274995299999999</v>
      </c>
      <c r="C284">
        <v>97.813000000000002</v>
      </c>
      <c r="D284">
        <v>0.33100000000000002</v>
      </c>
    </row>
    <row r="285">
      <c r="A285">
        <v>283</v>
      </c>
      <c r="B285">
        <f t="shared" si="81"/>
        <v>15.32916195</v>
      </c>
      <c r="C285">
        <v>110.17</v>
      </c>
      <c r="D285">
        <v>7.6040000000000001</v>
      </c>
    </row>
    <row r="286">
      <c r="A286">
        <v>284</v>
      </c>
      <c r="B286">
        <f t="shared" si="81"/>
        <v>15.383328599999999</v>
      </c>
      <c r="C286">
        <v>134.49000000000001</v>
      </c>
      <c r="D286">
        <v>98.613</v>
      </c>
    </row>
    <row r="287">
      <c r="A287">
        <v>285</v>
      </c>
      <c r="B287">
        <f t="shared" si="81"/>
        <v>15.43749525</v>
      </c>
      <c r="C287">
        <v>160.61000000000001</v>
      </c>
      <c r="D287">
        <v>389.51600000000002</v>
      </c>
    </row>
    <row r="288">
      <c r="A288">
        <v>286</v>
      </c>
      <c r="B288">
        <f t="shared" si="81"/>
        <v>15.491661899999999</v>
      </c>
      <c r="C288">
        <v>177.97999999999999</v>
      </c>
      <c r="D288">
        <v>623.89599999999996</v>
      </c>
    </row>
    <row r="289">
      <c r="A289">
        <v>287</v>
      </c>
      <c r="B289">
        <f t="shared" si="81"/>
        <v>15.54582855</v>
      </c>
      <c r="C289">
        <v>180.99799999999999</v>
      </c>
      <c r="D289">
        <v>624.18299999999999</v>
      </c>
    </row>
    <row r="290">
      <c r="A290">
        <v>288</v>
      </c>
      <c r="B290">
        <f t="shared" si="81"/>
        <v>15.599995199999999</v>
      </c>
      <c r="C290">
        <v>169.411</v>
      </c>
      <c r="D290">
        <v>511.37400000000002</v>
      </c>
    </row>
    <row r="291">
      <c r="A291">
        <v>289</v>
      </c>
      <c r="B291">
        <f t="shared" si="81"/>
        <v>15.654161849999999</v>
      </c>
      <c r="C291">
        <v>146.06800000000001</v>
      </c>
      <c r="D291">
        <v>328.15600000000001</v>
      </c>
    </row>
    <row r="292">
      <c r="A292">
        <v>290</v>
      </c>
      <c r="B292">
        <f t="shared" si="81"/>
        <v>15.708328499999999</v>
      </c>
      <c r="C292">
        <v>115.973</v>
      </c>
      <c r="D292">
        <v>122.291</v>
      </c>
    </row>
    <row r="293">
      <c r="A293">
        <v>291</v>
      </c>
      <c r="B293">
        <f t="shared" si="81"/>
        <v>15.762495149999999</v>
      </c>
      <c r="C293">
        <v>85.947999999999993</v>
      </c>
      <c r="D293">
        <v>19.962</v>
      </c>
    </row>
    <row r="294">
      <c r="A294">
        <v>292</v>
      </c>
      <c r="B294">
        <f t="shared" si="81"/>
        <v>15.816661799999999</v>
      </c>
      <c r="C294">
        <v>62.219999999999999</v>
      </c>
      <c r="D294">
        <v>1.5389999999999999</v>
      </c>
    </row>
    <row r="295">
      <c r="A295">
        <v>293</v>
      </c>
      <c r="B295">
        <f t="shared" si="81"/>
        <v>15.870828449999999</v>
      </c>
      <c r="C295">
        <v>47.061</v>
      </c>
      <c r="D295">
        <v>0.036999999999999998</v>
      </c>
    </row>
    <row r="296">
      <c r="A296">
        <v>294</v>
      </c>
      <c r="B296">
        <f t="shared" si="81"/>
        <v>15.924995099999999</v>
      </c>
      <c r="C296">
        <v>38.423999999999999</v>
      </c>
      <c r="D296">
        <v>0.002</v>
      </c>
    </row>
    <row r="297">
      <c r="A297">
        <v>295</v>
      </c>
      <c r="B297">
        <f t="shared" si="81"/>
        <v>15.979161749999999</v>
      </c>
      <c r="C297">
        <v>33.226999999999997</v>
      </c>
      <c r="D297">
        <v>0.001</v>
      </c>
    </row>
    <row r="298">
      <c r="A298">
        <v>296</v>
      </c>
      <c r="B298">
        <f t="shared" si="81"/>
        <v>16.033328399999998</v>
      </c>
      <c r="C298">
        <v>30.135000000000002</v>
      </c>
      <c r="D298">
        <v>0.017000000000000001</v>
      </c>
    </row>
    <row r="299">
      <c r="A299">
        <v>297</v>
      </c>
      <c r="B299">
        <f t="shared" si="81"/>
        <v>16.087495049999998</v>
      </c>
      <c r="C299">
        <v>28.904</v>
      </c>
      <c r="D299">
        <v>0.221</v>
      </c>
    </row>
    <row r="300">
      <c r="A300">
        <v>298</v>
      </c>
      <c r="B300">
        <f t="shared" si="81"/>
        <v>16.1416617</v>
      </c>
      <c r="C300">
        <v>28.635999999999999</v>
      </c>
      <c r="D300">
        <v>0.93300000000000005</v>
      </c>
    </row>
    <row r="301">
      <c r="A301">
        <v>299</v>
      </c>
      <c r="B301">
        <f t="shared" si="81"/>
        <v>16.195828349999999</v>
      </c>
      <c r="C301">
        <v>28.337</v>
      </c>
      <c r="D301">
        <v>0.51100000000000001</v>
      </c>
    </row>
    <row r="302">
      <c r="A302">
        <v>300</v>
      </c>
      <c r="B302">
        <f t="shared" si="81"/>
        <v>16.249994999999998</v>
      </c>
      <c r="C302">
        <v>28.454999999999998</v>
      </c>
      <c r="D302">
        <v>0.055</v>
      </c>
    </row>
    <row r="303">
      <c r="A303">
        <v>301</v>
      </c>
      <c r="B303">
        <f t="shared" si="81"/>
        <v>16.304161649999998</v>
      </c>
      <c r="C303">
        <v>30.065999999999999</v>
      </c>
      <c r="D303" s="1">
        <v>0.000156</v>
      </c>
    </row>
    <row r="304">
      <c r="A304">
        <v>302</v>
      </c>
      <c r="B304">
        <f t="shared" si="81"/>
        <v>16.3583283</v>
      </c>
      <c r="C304">
        <v>33.082000000000001</v>
      </c>
      <c r="D304" s="1">
        <v>-1.641e-06</v>
      </c>
    </row>
    <row r="305">
      <c r="A305">
        <v>303</v>
      </c>
      <c r="B305">
        <f t="shared" si="81"/>
        <v>16.412494949999999</v>
      </c>
      <c r="C305">
        <v>37.576999999999998</v>
      </c>
      <c r="D305" s="1">
        <v>3.9380000000000002e-06</v>
      </c>
    </row>
    <row r="306">
      <c r="A306">
        <v>304</v>
      </c>
      <c r="B306">
        <f t="shared" si="81"/>
        <v>16.466661599999998</v>
      </c>
      <c r="C306">
        <v>46.68</v>
      </c>
      <c r="D306" s="1">
        <v>0.00016799999999999999</v>
      </c>
    </row>
    <row r="307">
      <c r="A307">
        <v>305</v>
      </c>
      <c r="B307">
        <f t="shared" si="81"/>
        <v>16.520828249999997</v>
      </c>
      <c r="C307">
        <v>65.052999999999997</v>
      </c>
      <c r="D307">
        <v>0.96099999999999997</v>
      </c>
    </row>
    <row r="308">
      <c r="A308">
        <v>306</v>
      </c>
      <c r="B308">
        <f t="shared" si="81"/>
        <v>16.5749949</v>
      </c>
      <c r="C308">
        <v>93.280000000000001</v>
      </c>
      <c r="D308">
        <v>44.905000000000001</v>
      </c>
    </row>
    <row r="309">
      <c r="A309">
        <v>307</v>
      </c>
      <c r="B309">
        <f t="shared" si="81"/>
        <v>16.629161549999999</v>
      </c>
      <c r="C309">
        <v>126.003</v>
      </c>
      <c r="D309">
        <v>233.86799999999999</v>
      </c>
    </row>
    <row r="310">
      <c r="A310">
        <v>308</v>
      </c>
      <c r="B310">
        <f t="shared" si="81"/>
        <v>16.683328199999998</v>
      </c>
      <c r="C310">
        <v>156.43899999999999</v>
      </c>
      <c r="D310">
        <v>425.65100000000001</v>
      </c>
    </row>
    <row r="311">
      <c r="A311">
        <v>309</v>
      </c>
      <c r="B311">
        <f t="shared" si="81"/>
        <v>16.737494849999997</v>
      </c>
      <c r="C311">
        <v>179.755</v>
      </c>
      <c r="D311">
        <v>545.75999999999999</v>
      </c>
    </row>
    <row r="312">
      <c r="A312">
        <v>310</v>
      </c>
      <c r="B312">
        <f t="shared" si="81"/>
        <v>16.7916615</v>
      </c>
      <c r="C312">
        <v>191.102</v>
      </c>
      <c r="D312">
        <v>627.82299999999998</v>
      </c>
    </row>
    <row r="313">
      <c r="A313">
        <v>311</v>
      </c>
      <c r="B313">
        <f t="shared" si="81"/>
        <v>16.845828149999999</v>
      </c>
      <c r="C313">
        <v>185.286</v>
      </c>
      <c r="D313">
        <v>595.22900000000004</v>
      </c>
    </row>
    <row r="314">
      <c r="A314">
        <v>312</v>
      </c>
      <c r="B314">
        <f t="shared" si="81"/>
        <v>16.899994799999998</v>
      </c>
      <c r="C314">
        <v>162.82400000000001</v>
      </c>
      <c r="D314">
        <v>356.48500000000001</v>
      </c>
    </row>
    <row r="315">
      <c r="A315">
        <v>313</v>
      </c>
      <c r="B315">
        <f t="shared" si="81"/>
        <v>16.954161449999997</v>
      </c>
      <c r="C315">
        <v>133.73099999999999</v>
      </c>
      <c r="D315">
        <v>87.558000000000007</v>
      </c>
    </row>
    <row r="316">
      <c r="A316">
        <v>314</v>
      </c>
      <c r="B316">
        <f t="shared" si="81"/>
        <v>17.0083281</v>
      </c>
      <c r="C316">
        <v>110.821</v>
      </c>
      <c r="D316">
        <v>5.5410000000000004</v>
      </c>
    </row>
    <row r="317">
      <c r="A317">
        <v>315</v>
      </c>
      <c r="B317">
        <f t="shared" si="81"/>
        <v>17.062494749999999</v>
      </c>
      <c r="C317">
        <v>100.54600000000001</v>
      </c>
      <c r="D317">
        <v>0.090999999999999998</v>
      </c>
    </row>
    <row r="318">
      <c r="A318">
        <v>316</v>
      </c>
      <c r="B318">
        <f t="shared" si="81"/>
        <v>17.116661399999998</v>
      </c>
      <c r="C318">
        <v>103.48999999999999</v>
      </c>
      <c r="D318" s="1">
        <v>0.00085619999999999999</v>
      </c>
    </row>
    <row r="319">
      <c r="A319">
        <v>317</v>
      </c>
      <c r="B319">
        <f t="shared" si="81"/>
        <v>17.170828049999997</v>
      </c>
      <c r="C319">
        <v>120.289</v>
      </c>
      <c r="D319">
        <v>1.49</v>
      </c>
    </row>
    <row r="320">
      <c r="A320">
        <v>318</v>
      </c>
      <c r="B320">
        <f t="shared" si="81"/>
        <v>17.2249947</v>
      </c>
      <c r="C320">
        <v>150.69999999999999</v>
      </c>
      <c r="D320">
        <v>43.786000000000001</v>
      </c>
    </row>
    <row r="321">
      <c r="A321">
        <v>319</v>
      </c>
      <c r="B321">
        <f t="shared" si="81"/>
        <v>17.279161349999999</v>
      </c>
      <c r="C321">
        <v>188.24100000000001</v>
      </c>
      <c r="D321">
        <v>270.46699999999998</v>
      </c>
    </row>
    <row r="322">
      <c r="A322">
        <v>320</v>
      </c>
      <c r="B322">
        <f t="shared" si="81"/>
        <v>17.333327999999998</v>
      </c>
      <c r="C322">
        <v>222.75</v>
      </c>
      <c r="D322">
        <v>572.01900000000001</v>
      </c>
    </row>
    <row r="323">
      <c r="A323">
        <v>321</v>
      </c>
      <c r="B323">
        <f t="shared" ref="B323:B386" si="82">A323*0.1083333/2</f>
        <v>17.387494650000001</v>
      </c>
      <c r="C323">
        <v>248.999</v>
      </c>
      <c r="D323">
        <v>690.596</v>
      </c>
    </row>
    <row r="324">
      <c r="A324">
        <v>322</v>
      </c>
      <c r="B324">
        <f t="shared" si="82"/>
        <v>17.4416613</v>
      </c>
      <c r="C324">
        <v>267.036</v>
      </c>
      <c r="D324">
        <v>735.85500000000002</v>
      </c>
    </row>
    <row r="325">
      <c r="A325">
        <v>323</v>
      </c>
      <c r="B325">
        <f t="shared" si="82"/>
        <v>17.495827949999999</v>
      </c>
      <c r="C325">
        <v>273.83300000000003</v>
      </c>
      <c r="D325">
        <v>816.60699999999997</v>
      </c>
    </row>
    <row r="326">
      <c r="A326">
        <v>324</v>
      </c>
      <c r="B326">
        <f t="shared" si="82"/>
        <v>17.549994599999998</v>
      </c>
      <c r="C326">
        <v>262.14299999999997</v>
      </c>
      <c r="D326">
        <v>835.851</v>
      </c>
    </row>
    <row r="327">
      <c r="A327">
        <v>325</v>
      </c>
      <c r="B327">
        <f t="shared" si="82"/>
        <v>17.604161250000001</v>
      </c>
      <c r="C327">
        <v>230.67699999999999</v>
      </c>
      <c r="D327">
        <v>619.89700000000005</v>
      </c>
    </row>
    <row r="328">
      <c r="A328">
        <v>326</v>
      </c>
      <c r="B328">
        <f t="shared" si="82"/>
        <v>17.6583279</v>
      </c>
      <c r="C328">
        <v>189.34999999999999</v>
      </c>
      <c r="D328">
        <v>239.077</v>
      </c>
    </row>
    <row r="329">
      <c r="A329">
        <v>327</v>
      </c>
      <c r="B329">
        <f t="shared" si="82"/>
        <v>17.712494549999999</v>
      </c>
      <c r="C329">
        <v>150.624</v>
      </c>
      <c r="D329">
        <v>29.103000000000002</v>
      </c>
    </row>
    <row r="330">
      <c r="A330">
        <v>328</v>
      </c>
      <c r="B330">
        <f t="shared" si="82"/>
        <v>17.766661199999998</v>
      </c>
      <c r="C330">
        <v>120.465</v>
      </c>
      <c r="D330">
        <v>0.70299999999999996</v>
      </c>
    </row>
    <row r="331">
      <c r="A331">
        <v>329</v>
      </c>
      <c r="B331">
        <f t="shared" si="82"/>
        <v>17.820827850000001</v>
      </c>
      <c r="C331">
        <v>101.197</v>
      </c>
      <c r="D331">
        <v>0.0050000000000000001</v>
      </c>
    </row>
    <row r="332">
      <c r="A332">
        <v>330</v>
      </c>
      <c r="B332">
        <f t="shared" si="82"/>
        <v>17.8749945</v>
      </c>
      <c r="C332">
        <v>97.201999999999998</v>
      </c>
      <c r="D332" s="1">
        <v>4.7450000000000001e-05</v>
      </c>
    </row>
    <row r="333">
      <c r="A333">
        <v>331</v>
      </c>
      <c r="B333">
        <f t="shared" si="82"/>
        <v>17.929161149999999</v>
      </c>
      <c r="C333">
        <v>111.13800000000001</v>
      </c>
      <c r="D333">
        <v>0.80700000000000005</v>
      </c>
    </row>
    <row r="334">
      <c r="A334">
        <v>332</v>
      </c>
      <c r="B334">
        <f t="shared" si="82"/>
        <v>17.983327799999998</v>
      </c>
      <c r="C334">
        <v>137.09899999999999</v>
      </c>
      <c r="D334">
        <v>55.234999999999999</v>
      </c>
    </row>
    <row r="335">
      <c r="A335">
        <v>333</v>
      </c>
      <c r="B335">
        <f t="shared" si="82"/>
        <v>18.037494450000001</v>
      </c>
      <c r="C335">
        <v>163.16</v>
      </c>
      <c r="D335">
        <v>382.51999999999998</v>
      </c>
    </row>
    <row r="336">
      <c r="A336">
        <v>334</v>
      </c>
      <c r="B336">
        <f t="shared" si="82"/>
        <v>18.0916611</v>
      </c>
      <c r="C336">
        <v>179.99000000000001</v>
      </c>
      <c r="D336">
        <v>664.34699999999998</v>
      </c>
    </row>
    <row r="337">
      <c r="A337">
        <v>335</v>
      </c>
      <c r="B337">
        <f t="shared" si="82"/>
        <v>18.145827749999999</v>
      </c>
      <c r="C337">
        <v>183.72499999999999</v>
      </c>
      <c r="D337">
        <v>629.97400000000005</v>
      </c>
    </row>
    <row r="338">
      <c r="A338">
        <v>336</v>
      </c>
      <c r="B338">
        <f t="shared" si="82"/>
        <v>18.199994399999998</v>
      </c>
      <c r="C338">
        <v>173.11799999999999</v>
      </c>
      <c r="D338">
        <v>541.89800000000002</v>
      </c>
    </row>
    <row r="339">
      <c r="A339">
        <v>337</v>
      </c>
      <c r="B339">
        <f t="shared" si="82"/>
        <v>18.25416105</v>
      </c>
      <c r="C339">
        <v>149.27000000000001</v>
      </c>
      <c r="D339">
        <v>391.05099999999999</v>
      </c>
    </row>
    <row r="340">
      <c r="A340">
        <v>338</v>
      </c>
      <c r="B340">
        <f t="shared" si="82"/>
        <v>18.3083277</v>
      </c>
      <c r="C340">
        <v>117.873</v>
      </c>
      <c r="D340">
        <v>140.46100000000001</v>
      </c>
    </row>
    <row r="341">
      <c r="A341">
        <v>339</v>
      </c>
      <c r="B341">
        <f t="shared" si="82"/>
        <v>18.362494349999999</v>
      </c>
      <c r="C341">
        <v>87.328000000000003</v>
      </c>
      <c r="D341">
        <v>17.629000000000001</v>
      </c>
    </row>
    <row r="342">
      <c r="A342">
        <v>340</v>
      </c>
      <c r="B342">
        <f t="shared" si="82"/>
        <v>18.416660999999998</v>
      </c>
      <c r="C342">
        <v>63.482999999999997</v>
      </c>
      <c r="D342">
        <v>0.99399999999999999</v>
      </c>
    </row>
    <row r="343">
      <c r="A343">
        <v>341</v>
      </c>
      <c r="B343">
        <f t="shared" si="82"/>
        <v>18.47082765</v>
      </c>
      <c r="C343">
        <v>47.631999999999998</v>
      </c>
      <c r="D343">
        <v>0.0050000000000000001</v>
      </c>
    </row>
    <row r="344">
      <c r="A344">
        <v>342</v>
      </c>
      <c r="B344">
        <f t="shared" si="82"/>
        <v>18.524994299999999</v>
      </c>
      <c r="C344">
        <v>38.530999999999999</v>
      </c>
      <c r="D344" s="1">
        <v>0.00040759999999999999</v>
      </c>
    </row>
    <row r="345">
      <c r="A345">
        <v>343</v>
      </c>
      <c r="B345">
        <f t="shared" si="82"/>
        <v>18.579160949999999</v>
      </c>
      <c r="C345">
        <v>33.945999999999998</v>
      </c>
      <c r="D345" s="1">
        <v>0.000242</v>
      </c>
    </row>
    <row r="346">
      <c r="A346">
        <v>344</v>
      </c>
      <c r="B346">
        <f t="shared" si="82"/>
        <v>18.633327599999998</v>
      </c>
      <c r="C346">
        <v>31.209</v>
      </c>
      <c r="D346">
        <v>0.002</v>
      </c>
    </row>
    <row r="347">
      <c r="A347">
        <v>345</v>
      </c>
      <c r="B347">
        <f t="shared" si="82"/>
        <v>18.68749425</v>
      </c>
      <c r="C347">
        <v>28.864000000000001</v>
      </c>
      <c r="D347">
        <v>0.125</v>
      </c>
    </row>
    <row r="348">
      <c r="A348">
        <v>346</v>
      </c>
      <c r="B348">
        <f t="shared" si="82"/>
        <v>18.741660899999999</v>
      </c>
      <c r="C348">
        <v>27.513999999999999</v>
      </c>
      <c r="D348">
        <v>0.67000000000000004</v>
      </c>
    </row>
    <row r="349">
      <c r="A349">
        <v>347</v>
      </c>
      <c r="B349">
        <f t="shared" si="82"/>
        <v>18.795827549999998</v>
      </c>
      <c r="C349">
        <v>27.756</v>
      </c>
      <c r="D349">
        <v>0.76500000000000001</v>
      </c>
    </row>
    <row r="350">
      <c r="A350">
        <v>348</v>
      </c>
      <c r="B350">
        <f t="shared" si="82"/>
        <v>18.849994199999998</v>
      </c>
      <c r="C350">
        <v>28.558</v>
      </c>
      <c r="D350">
        <v>0.39000000000000001</v>
      </c>
    </row>
    <row r="351">
      <c r="A351">
        <v>349</v>
      </c>
      <c r="B351">
        <f t="shared" si="82"/>
        <v>18.90416085</v>
      </c>
      <c r="C351">
        <v>29.175999999999998</v>
      </c>
      <c r="D351">
        <v>0.0080000000000000002</v>
      </c>
    </row>
    <row r="352">
      <c r="A352">
        <v>350</v>
      </c>
      <c r="B352">
        <f t="shared" si="82"/>
        <v>18.958327499999999</v>
      </c>
      <c r="C352">
        <v>30.963999999999999</v>
      </c>
      <c r="D352" s="1">
        <v>5.8679999999999996e-14</v>
      </c>
    </row>
    <row r="353">
      <c r="A353">
        <v>351</v>
      </c>
      <c r="B353">
        <f t="shared" si="82"/>
        <v>19.012494149999998</v>
      </c>
      <c r="C353">
        <v>35.656999999999996</v>
      </c>
      <c r="D353" s="1">
        <v>3.5439999999999999e-05</v>
      </c>
    </row>
    <row r="354">
      <c r="A354">
        <v>352</v>
      </c>
      <c r="B354">
        <f t="shared" si="82"/>
        <v>19.066660799999998</v>
      </c>
      <c r="C354">
        <v>43.904000000000003</v>
      </c>
      <c r="D354" s="1">
        <v>2.2969999999999999e-05</v>
      </c>
    </row>
    <row r="355">
      <c r="A355">
        <v>353</v>
      </c>
      <c r="B355">
        <f t="shared" si="82"/>
        <v>19.12082745</v>
      </c>
      <c r="C355">
        <v>57.366999999999997</v>
      </c>
      <c r="D355">
        <v>0.012</v>
      </c>
    </row>
    <row r="356">
      <c r="A356">
        <v>354</v>
      </c>
      <c r="B356">
        <f t="shared" si="82"/>
        <v>19.174994099999999</v>
      </c>
      <c r="C356">
        <v>79.703999999999994</v>
      </c>
      <c r="D356">
        <v>6.2110000000000003</v>
      </c>
    </row>
    <row r="357">
      <c r="A357">
        <v>355</v>
      </c>
      <c r="B357">
        <f t="shared" si="82"/>
        <v>19.229160749999998</v>
      </c>
      <c r="C357">
        <v>112.20699999999999</v>
      </c>
      <c r="D357">
        <v>112.22499999999999</v>
      </c>
    </row>
    <row r="358">
      <c r="A358">
        <v>356</v>
      </c>
      <c r="B358">
        <f t="shared" si="82"/>
        <v>19.283327399999997</v>
      </c>
      <c r="C358">
        <v>149.36600000000001</v>
      </c>
      <c r="D358">
        <v>408.43799999999999</v>
      </c>
    </row>
    <row r="359">
      <c r="A359">
        <v>357</v>
      </c>
      <c r="B359">
        <f t="shared" si="82"/>
        <v>19.33749405</v>
      </c>
      <c r="C359">
        <v>180.90899999999999</v>
      </c>
      <c r="D359">
        <v>616.048</v>
      </c>
    </row>
    <row r="360">
      <c r="A360">
        <v>358</v>
      </c>
      <c r="B360">
        <f t="shared" si="82"/>
        <v>19.391660699999999</v>
      </c>
      <c r="C360">
        <v>197.69800000000001</v>
      </c>
      <c r="D360">
        <v>642.68200000000002</v>
      </c>
    </row>
    <row r="361">
      <c r="A361">
        <v>359</v>
      </c>
      <c r="B361">
        <f t="shared" si="82"/>
        <v>19.445827349999998</v>
      </c>
      <c r="C361">
        <v>195.45400000000001</v>
      </c>
      <c r="D361">
        <v>567.44100000000003</v>
      </c>
    </row>
    <row r="362">
      <c r="A362">
        <v>360</v>
      </c>
      <c r="B362">
        <f t="shared" si="82"/>
        <v>19.499993999999997</v>
      </c>
      <c r="C362">
        <v>176.059</v>
      </c>
      <c r="D362">
        <v>391.49700000000001</v>
      </c>
    </row>
    <row r="363">
      <c r="A363">
        <v>361</v>
      </c>
      <c r="B363">
        <f t="shared" si="82"/>
        <v>19.55416065</v>
      </c>
      <c r="C363">
        <v>147.72399999999999</v>
      </c>
      <c r="D363">
        <v>146.30199999999999</v>
      </c>
    </row>
    <row r="364">
      <c r="A364">
        <v>362</v>
      </c>
      <c r="B364">
        <f t="shared" si="82"/>
        <v>19.608327299999999</v>
      </c>
      <c r="C364">
        <v>121.64</v>
      </c>
      <c r="D364">
        <v>13.914999999999999</v>
      </c>
    </row>
    <row r="365">
      <c r="A365">
        <v>363</v>
      </c>
      <c r="B365">
        <f t="shared" si="82"/>
        <v>19.662493949999998</v>
      </c>
      <c r="C365">
        <v>105.96299999999999</v>
      </c>
      <c r="D365">
        <v>0.080000000000000002</v>
      </c>
    </row>
    <row r="366">
      <c r="A366">
        <v>364</v>
      </c>
      <c r="B366">
        <f t="shared" si="82"/>
        <v>19.716660599999997</v>
      </c>
      <c r="C366">
        <v>103.949</v>
      </c>
      <c r="D366">
        <v>-0.002</v>
      </c>
    </row>
    <row r="367">
      <c r="A367">
        <v>365</v>
      </c>
      <c r="B367">
        <f t="shared" si="82"/>
        <v>19.77082725</v>
      </c>
      <c r="C367">
        <v>117.42400000000001</v>
      </c>
      <c r="D367">
        <v>0.047</v>
      </c>
    </row>
    <row r="368">
      <c r="A368">
        <v>366</v>
      </c>
      <c r="B368">
        <f t="shared" si="82"/>
        <v>19.824993899999999</v>
      </c>
      <c r="C368">
        <v>147.13999999999999</v>
      </c>
      <c r="D368">
        <v>17.68</v>
      </c>
    </row>
    <row r="369">
      <c r="A369">
        <v>367</v>
      </c>
      <c r="B369">
        <f t="shared" si="82"/>
        <v>19.879160549999998</v>
      </c>
      <c r="C369">
        <v>187.68100000000001</v>
      </c>
      <c r="D369">
        <v>252.97800000000001</v>
      </c>
    </row>
    <row r="370">
      <c r="A370">
        <v>368</v>
      </c>
      <c r="B370">
        <f t="shared" si="82"/>
        <v>19.933327199999997</v>
      </c>
      <c r="C370">
        <v>227.185</v>
      </c>
      <c r="D370">
        <v>658.23800000000006</v>
      </c>
    </row>
    <row r="371">
      <c r="A371">
        <v>369</v>
      </c>
      <c r="B371">
        <f t="shared" si="82"/>
        <v>19.98749385</v>
      </c>
      <c r="C371">
        <v>256.03800000000001</v>
      </c>
      <c r="D371">
        <v>774.89999999999998</v>
      </c>
    </row>
    <row r="372">
      <c r="A372">
        <v>370</v>
      </c>
      <c r="B372">
        <f t="shared" si="82"/>
        <v>20.041660499999999</v>
      </c>
      <c r="C372">
        <v>272.13499999999999</v>
      </c>
      <c r="D372">
        <v>764.20299999999997</v>
      </c>
    </row>
    <row r="373">
      <c r="A373">
        <v>371</v>
      </c>
      <c r="B373">
        <f t="shared" si="82"/>
        <v>20.095827149999998</v>
      </c>
      <c r="C373">
        <v>274.82100000000003</v>
      </c>
      <c r="D373">
        <v>831.04999999999995</v>
      </c>
    </row>
    <row r="374">
      <c r="A374">
        <v>372</v>
      </c>
      <c r="B374">
        <f t="shared" si="82"/>
        <v>20.149993799999997</v>
      </c>
      <c r="C374">
        <v>259.745</v>
      </c>
      <c r="D374">
        <v>862.24000000000001</v>
      </c>
    </row>
    <row r="375">
      <c r="A375">
        <v>373</v>
      </c>
      <c r="B375">
        <f t="shared" si="82"/>
        <v>20.20416045</v>
      </c>
      <c r="C375">
        <v>225.84200000000001</v>
      </c>
      <c r="D375">
        <v>575.98000000000002</v>
      </c>
    </row>
    <row r="376">
      <c r="A376">
        <v>374</v>
      </c>
      <c r="B376">
        <f t="shared" si="82"/>
        <v>20.258327099999999</v>
      </c>
      <c r="C376">
        <v>182.964</v>
      </c>
      <c r="D376">
        <v>155.983</v>
      </c>
    </row>
    <row r="377">
      <c r="A377">
        <v>375</v>
      </c>
      <c r="B377">
        <f t="shared" si="82"/>
        <v>20.312493749999998</v>
      </c>
      <c r="C377">
        <v>145.39699999999999</v>
      </c>
      <c r="D377">
        <v>10.381</v>
      </c>
    </row>
    <row r="378">
      <c r="A378">
        <v>376</v>
      </c>
      <c r="B378">
        <f t="shared" si="82"/>
        <v>20.366660399999997</v>
      </c>
      <c r="C378">
        <v>120.08199999999999</v>
      </c>
      <c r="D378">
        <v>0.106</v>
      </c>
    </row>
    <row r="379">
      <c r="A379">
        <v>377</v>
      </c>
      <c r="B379">
        <f t="shared" si="82"/>
        <v>20.42082705</v>
      </c>
      <c r="C379">
        <v>107.143</v>
      </c>
      <c r="D379">
        <v>0.010999999999999999</v>
      </c>
    </row>
    <row r="380">
      <c r="A380">
        <v>378</v>
      </c>
      <c r="B380">
        <f t="shared" si="82"/>
        <v>20.474993699999999</v>
      </c>
      <c r="C380">
        <v>108.276</v>
      </c>
      <c r="D380">
        <v>0.047</v>
      </c>
    </row>
    <row r="381">
      <c r="A381">
        <v>379</v>
      </c>
      <c r="B381">
        <f t="shared" si="82"/>
        <v>20.529160349999998</v>
      </c>
      <c r="C381">
        <v>125.672</v>
      </c>
      <c r="D381">
        <v>7.7489999999999997</v>
      </c>
    </row>
    <row r="382">
      <c r="A382">
        <v>380</v>
      </c>
      <c r="B382">
        <f t="shared" si="82"/>
        <v>20.583326999999997</v>
      </c>
      <c r="C382">
        <v>153.12</v>
      </c>
      <c r="D382">
        <v>155.233</v>
      </c>
    </row>
    <row r="383">
      <c r="A383">
        <v>381</v>
      </c>
      <c r="B383">
        <f t="shared" si="82"/>
        <v>20.63749365</v>
      </c>
      <c r="C383">
        <v>176.53100000000001</v>
      </c>
      <c r="D383">
        <v>553.02499999999998</v>
      </c>
    </row>
    <row r="384">
      <c r="A384">
        <v>382</v>
      </c>
      <c r="B384">
        <f t="shared" si="82"/>
        <v>20.691660299999999</v>
      </c>
      <c r="C384">
        <v>185.34399999999999</v>
      </c>
      <c r="D384">
        <v>683.55600000000004</v>
      </c>
    </row>
    <row r="385">
      <c r="A385">
        <v>383</v>
      </c>
      <c r="B385">
        <f t="shared" si="82"/>
        <v>20.745826949999998</v>
      </c>
      <c r="C385">
        <v>178.464</v>
      </c>
      <c r="D385">
        <v>524.96000000000004</v>
      </c>
    </row>
    <row r="386">
      <c r="A386">
        <v>384</v>
      </c>
      <c r="B386">
        <f t="shared" si="82"/>
        <v>20.799993600000001</v>
      </c>
      <c r="C386">
        <v>159.19</v>
      </c>
      <c r="D386">
        <v>386.74000000000001</v>
      </c>
    </row>
    <row r="387">
      <c r="A387">
        <v>385</v>
      </c>
      <c r="B387">
        <f t="shared" ref="B387:B450" si="83">A387*0.1083333/2</f>
        <v>20.85416025</v>
      </c>
      <c r="C387">
        <v>130.95699999999999</v>
      </c>
      <c r="D387">
        <v>279.21800000000002</v>
      </c>
    </row>
    <row r="388">
      <c r="A388">
        <v>386</v>
      </c>
      <c r="B388">
        <f t="shared" si="83"/>
        <v>20.908326899999999</v>
      </c>
      <c r="C388">
        <v>99.393000000000001</v>
      </c>
      <c r="D388">
        <v>115.705</v>
      </c>
    </row>
    <row r="389">
      <c r="A389">
        <v>387</v>
      </c>
      <c r="B389">
        <f t="shared" si="83"/>
        <v>20.962493549999998</v>
      </c>
      <c r="C389">
        <v>72.204999999999998</v>
      </c>
      <c r="D389">
        <v>13.991</v>
      </c>
    </row>
    <row r="390">
      <c r="A390">
        <v>388</v>
      </c>
      <c r="B390">
        <f t="shared" si="83"/>
        <v>21.0166602</v>
      </c>
      <c r="C390">
        <v>53.683</v>
      </c>
      <c r="D390">
        <v>0.40799999999999997</v>
      </c>
    </row>
    <row r="391">
      <c r="A391">
        <v>389</v>
      </c>
      <c r="B391">
        <f t="shared" si="83"/>
        <v>21.07082685</v>
      </c>
      <c r="C391">
        <v>42.423999999999999</v>
      </c>
      <c r="D391" s="1">
        <v>0.00028150000000000001</v>
      </c>
    </row>
    <row r="392">
      <c r="A392">
        <v>390</v>
      </c>
      <c r="B392">
        <f t="shared" si="83"/>
        <v>21.124993499999999</v>
      </c>
      <c r="C392">
        <v>35.561999999999998</v>
      </c>
      <c r="D392" s="1">
        <v>-3.7740000000000002e-06</v>
      </c>
    </row>
    <row r="393">
      <c r="A393">
        <v>391</v>
      </c>
      <c r="B393">
        <f t="shared" si="83"/>
        <v>21.179160149999998</v>
      </c>
      <c r="C393">
        <v>31.821999999999999</v>
      </c>
      <c r="D393" s="1">
        <v>0.00021819999999999999</v>
      </c>
    </row>
    <row r="394">
      <c r="A394">
        <v>392</v>
      </c>
      <c r="B394">
        <f t="shared" si="83"/>
        <v>21.2333268</v>
      </c>
      <c r="C394">
        <v>29.984000000000002</v>
      </c>
      <c r="D394">
        <v>0.033000000000000002</v>
      </c>
    </row>
    <row r="395">
      <c r="A395">
        <v>393</v>
      </c>
      <c r="B395">
        <f t="shared" si="83"/>
        <v>21.287493449999999</v>
      </c>
      <c r="C395">
        <v>28.404</v>
      </c>
      <c r="D395">
        <v>1.115</v>
      </c>
    </row>
    <row r="396">
      <c r="A396">
        <v>394</v>
      </c>
      <c r="B396">
        <f t="shared" si="83"/>
        <v>21.341660099999999</v>
      </c>
      <c r="C396">
        <v>27.103000000000002</v>
      </c>
      <c r="D396">
        <v>6.2869999999999999</v>
      </c>
    </row>
    <row r="397">
      <c r="A397">
        <v>395</v>
      </c>
      <c r="B397">
        <f t="shared" si="83"/>
        <v>21.395826749999998</v>
      </c>
      <c r="C397">
        <v>27.170000000000002</v>
      </c>
      <c r="D397">
        <v>5.0650000000000004</v>
      </c>
    </row>
    <row r="398">
      <c r="A398">
        <v>396</v>
      </c>
      <c r="B398">
        <f t="shared" si="83"/>
        <v>21.4499934</v>
      </c>
      <c r="C398">
        <v>27.942</v>
      </c>
      <c r="D398">
        <v>1.4239999999999999</v>
      </c>
    </row>
    <row r="399">
      <c r="A399">
        <v>397</v>
      </c>
      <c r="B399">
        <f t="shared" si="83"/>
        <v>21.504160049999999</v>
      </c>
      <c r="C399">
        <v>28.007000000000001</v>
      </c>
      <c r="D399">
        <v>0.042000000000000003</v>
      </c>
    </row>
    <row r="400">
      <c r="A400">
        <v>398</v>
      </c>
      <c r="B400">
        <f t="shared" si="83"/>
        <v>21.558326699999999</v>
      </c>
      <c r="C400">
        <v>28.471</v>
      </c>
      <c r="D400" s="1">
        <v>-4.9879999999999997e-05</v>
      </c>
    </row>
    <row r="401">
      <c r="A401">
        <v>399</v>
      </c>
      <c r="B401">
        <f t="shared" si="83"/>
        <v>21.612493349999998</v>
      </c>
      <c r="C401">
        <v>31.475000000000001</v>
      </c>
      <c r="D401" s="1">
        <v>9.1880000000000008e-06</v>
      </c>
    </row>
    <row r="402">
      <c r="A402">
        <v>400</v>
      </c>
      <c r="B402">
        <f t="shared" si="83"/>
        <v>21.66666</v>
      </c>
      <c r="C402">
        <v>36.444000000000003</v>
      </c>
      <c r="D402" s="1">
        <v>-7.8760000000000005e-06</v>
      </c>
    </row>
    <row r="403">
      <c r="A403">
        <v>401</v>
      </c>
      <c r="B403">
        <f t="shared" si="83"/>
        <v>21.720826649999999</v>
      </c>
      <c r="C403">
        <v>42.533000000000001</v>
      </c>
      <c r="D403" s="1">
        <v>-0.00029070000000000002</v>
      </c>
    </row>
    <row r="404">
      <c r="A404">
        <v>402</v>
      </c>
      <c r="B404">
        <f t="shared" si="83"/>
        <v>21.774993299999998</v>
      </c>
      <c r="C404">
        <v>53.965000000000003</v>
      </c>
      <c r="D404">
        <v>0.14499999999999999</v>
      </c>
    </row>
    <row r="405">
      <c r="A405">
        <v>403</v>
      </c>
      <c r="B405">
        <f t="shared" si="83"/>
        <v>21.829159949999998</v>
      </c>
      <c r="C405">
        <v>77.084999999999994</v>
      </c>
      <c r="D405">
        <v>4.5890000000000004</v>
      </c>
    </row>
    <row r="406">
      <c r="A406">
        <v>404</v>
      </c>
      <c r="B406">
        <f t="shared" si="83"/>
        <v>21.8833266</v>
      </c>
      <c r="C406">
        <v>111.238</v>
      </c>
      <c r="D406">
        <v>79.155000000000001</v>
      </c>
    </row>
    <row r="407">
      <c r="A407">
        <v>405</v>
      </c>
      <c r="B407">
        <f t="shared" si="83"/>
        <v>21.937493249999999</v>
      </c>
      <c r="C407">
        <v>147.267</v>
      </c>
      <c r="D407">
        <v>339.75400000000002</v>
      </c>
    </row>
    <row r="408">
      <c r="A408">
        <v>406</v>
      </c>
      <c r="B408">
        <f t="shared" si="83"/>
        <v>21.991659899999998</v>
      </c>
      <c r="C408">
        <v>175.559</v>
      </c>
      <c r="D408">
        <v>568.91200000000003</v>
      </c>
    </row>
    <row r="409">
      <c r="A409">
        <v>407</v>
      </c>
      <c r="B409">
        <f t="shared" si="83"/>
        <v>22.045826549999997</v>
      </c>
      <c r="C409">
        <v>191.10499999999999</v>
      </c>
      <c r="D409">
        <v>629.54700000000003</v>
      </c>
    </row>
    <row r="410">
      <c r="A410">
        <v>408</v>
      </c>
      <c r="B410">
        <f t="shared" si="83"/>
        <v>22.0999932</v>
      </c>
      <c r="C410">
        <v>191.261</v>
      </c>
      <c r="D410">
        <v>579.92899999999997</v>
      </c>
    </row>
    <row r="411">
      <c r="A411">
        <v>409</v>
      </c>
      <c r="B411">
        <f t="shared" si="83"/>
        <v>22.154159849999999</v>
      </c>
      <c r="C411">
        <v>175.417</v>
      </c>
      <c r="D411">
        <v>381.90300000000002</v>
      </c>
    </row>
    <row r="412">
      <c r="A412">
        <v>410</v>
      </c>
      <c r="B412">
        <f t="shared" si="83"/>
        <v>22.208326499999998</v>
      </c>
      <c r="C412">
        <v>149.13200000000001</v>
      </c>
      <c r="D412">
        <v>134.75</v>
      </c>
    </row>
    <row r="413">
      <c r="A413">
        <v>411</v>
      </c>
      <c r="B413">
        <f t="shared" si="83"/>
        <v>22.262493149999997</v>
      </c>
      <c r="C413">
        <v>123.471</v>
      </c>
      <c r="D413">
        <v>18.949000000000002</v>
      </c>
    </row>
    <row r="414">
      <c r="A414">
        <v>412</v>
      </c>
      <c r="B414">
        <f t="shared" si="83"/>
        <v>22.3166598</v>
      </c>
      <c r="C414">
        <v>107.67</v>
      </c>
      <c r="D414">
        <v>1.038</v>
      </c>
    </row>
    <row r="415">
      <c r="A415">
        <v>413</v>
      </c>
      <c r="B415">
        <f t="shared" si="83"/>
        <v>22.370826449999999</v>
      </c>
      <c r="C415">
        <v>105.482</v>
      </c>
      <c r="D415">
        <v>0.123</v>
      </c>
    </row>
    <row r="416">
      <c r="A416">
        <v>414</v>
      </c>
      <c r="B416">
        <f t="shared" si="83"/>
        <v>22.424993099999998</v>
      </c>
      <c r="C416">
        <v>118.515</v>
      </c>
      <c r="D416">
        <v>0.85299999999999998</v>
      </c>
    </row>
    <row r="417">
      <c r="A417">
        <v>415</v>
      </c>
      <c r="B417">
        <f t="shared" si="83"/>
        <v>22.479159749999997</v>
      </c>
      <c r="C417">
        <v>147.22399999999999</v>
      </c>
      <c r="D417">
        <v>28.542000000000002</v>
      </c>
    </row>
    <row r="418">
      <c r="A418">
        <v>416</v>
      </c>
      <c r="B418">
        <f t="shared" si="83"/>
        <v>22.5333264</v>
      </c>
      <c r="C418">
        <v>186.55000000000001</v>
      </c>
      <c r="D418">
        <v>276.76299999999998</v>
      </c>
    </row>
    <row r="419">
      <c r="A419">
        <v>417</v>
      </c>
      <c r="B419">
        <f t="shared" si="83"/>
        <v>22.587493049999999</v>
      </c>
      <c r="C419">
        <v>225.47399999999999</v>
      </c>
      <c r="D419">
        <v>713.03200000000004</v>
      </c>
    </row>
    <row r="420">
      <c r="A420">
        <v>418</v>
      </c>
      <c r="B420">
        <f t="shared" si="83"/>
        <v>22.641659699999998</v>
      </c>
      <c r="C420">
        <v>253.52199999999999</v>
      </c>
      <c r="D420">
        <v>885.38300000000004</v>
      </c>
    </row>
    <row r="421">
      <c r="A421">
        <v>419</v>
      </c>
      <c r="B421">
        <f t="shared" si="83"/>
        <v>22.695826349999997</v>
      </c>
      <c r="C421">
        <v>264.928</v>
      </c>
      <c r="D421">
        <v>882.71400000000006</v>
      </c>
    </row>
    <row r="422">
      <c r="A422">
        <v>420</v>
      </c>
      <c r="B422">
        <f t="shared" si="83"/>
        <v>22.749993</v>
      </c>
      <c r="C422">
        <v>256.81400000000002</v>
      </c>
      <c r="D422">
        <v>865.01800000000003</v>
      </c>
    </row>
    <row r="423">
      <c r="A423">
        <v>421</v>
      </c>
      <c r="B423">
        <f t="shared" si="83"/>
        <v>22.804159649999999</v>
      </c>
      <c r="C423">
        <v>229.369</v>
      </c>
      <c r="D423">
        <v>687.38599999999997</v>
      </c>
    </row>
    <row r="424">
      <c r="A424">
        <v>422</v>
      </c>
      <c r="B424">
        <f t="shared" si="83"/>
        <v>22.858326299999998</v>
      </c>
      <c r="C424">
        <v>189.88300000000001</v>
      </c>
      <c r="D424">
        <v>266.91800000000001</v>
      </c>
    </row>
    <row r="425">
      <c r="A425">
        <v>423</v>
      </c>
      <c r="B425">
        <f t="shared" si="83"/>
        <v>22.912492949999997</v>
      </c>
      <c r="C425">
        <v>151.285</v>
      </c>
      <c r="D425">
        <v>33.085999999999999</v>
      </c>
    </row>
    <row r="426">
      <c r="A426">
        <v>424</v>
      </c>
      <c r="B426">
        <f t="shared" si="83"/>
        <v>22.9666596</v>
      </c>
      <c r="C426">
        <v>123.666</v>
      </c>
      <c r="D426">
        <v>1.7549999999999999</v>
      </c>
    </row>
    <row r="427">
      <c r="A427">
        <v>425</v>
      </c>
      <c r="B427">
        <f t="shared" si="83"/>
        <v>23.020826249999999</v>
      </c>
      <c r="C427">
        <v>110.309</v>
      </c>
      <c r="D427">
        <v>0.080000000000000002</v>
      </c>
    </row>
    <row r="428">
      <c r="A428">
        <v>426</v>
      </c>
      <c r="B428">
        <f t="shared" si="83"/>
        <v>23.074992899999998</v>
      </c>
      <c r="C428">
        <v>112.057</v>
      </c>
      <c r="D428">
        <v>0.95099999999999996</v>
      </c>
    </row>
    <row r="429">
      <c r="A429">
        <v>427</v>
      </c>
      <c r="B429">
        <f t="shared" si="83"/>
        <v>23.129159549999997</v>
      </c>
      <c r="C429">
        <v>129.09200000000001</v>
      </c>
      <c r="D429">
        <v>24.475999999999999</v>
      </c>
    </row>
    <row r="430">
      <c r="A430">
        <v>428</v>
      </c>
      <c r="B430">
        <f t="shared" si="83"/>
        <v>23.1833262</v>
      </c>
      <c r="C430">
        <v>155.66</v>
      </c>
      <c r="D430">
        <v>193.55099999999999</v>
      </c>
    </row>
    <row r="431">
      <c r="A431">
        <v>429</v>
      </c>
      <c r="B431">
        <f t="shared" si="83"/>
        <v>23.237492849999999</v>
      </c>
      <c r="C431">
        <v>178.96700000000001</v>
      </c>
      <c r="D431">
        <v>516.38800000000003</v>
      </c>
    </row>
    <row r="432">
      <c r="A432">
        <v>430</v>
      </c>
      <c r="B432">
        <f t="shared" si="83"/>
        <v>23.291659499999998</v>
      </c>
      <c r="C432">
        <v>187.91999999999999</v>
      </c>
      <c r="D432">
        <v>650.202</v>
      </c>
    </row>
    <row r="433">
      <c r="A433">
        <v>431</v>
      </c>
      <c r="B433">
        <f t="shared" si="83"/>
        <v>23.345826149999997</v>
      </c>
      <c r="C433">
        <v>180.33500000000001</v>
      </c>
      <c r="D433">
        <v>510.029</v>
      </c>
    </row>
    <row r="434">
      <c r="A434">
        <v>432</v>
      </c>
      <c r="B434">
        <f t="shared" si="83"/>
        <v>23.3999928</v>
      </c>
      <c r="C434">
        <v>159.90199999999999</v>
      </c>
      <c r="D434">
        <v>338.79199999999997</v>
      </c>
    </row>
    <row r="435">
      <c r="A435">
        <v>433</v>
      </c>
      <c r="B435">
        <f t="shared" si="83"/>
        <v>23.454159449999999</v>
      </c>
      <c r="C435">
        <v>130.93600000000001</v>
      </c>
      <c r="D435">
        <v>202.607</v>
      </c>
    </row>
    <row r="436">
      <c r="A436">
        <v>434</v>
      </c>
      <c r="B436">
        <f t="shared" si="83"/>
        <v>23.508326099999998</v>
      </c>
      <c r="C436">
        <v>98.975999999999999</v>
      </c>
      <c r="D436">
        <v>79.203999999999994</v>
      </c>
    </row>
    <row r="437">
      <c r="A437">
        <v>435</v>
      </c>
      <c r="B437">
        <f t="shared" si="83"/>
        <v>23.562492749999997</v>
      </c>
      <c r="C437">
        <v>71.501999999999995</v>
      </c>
      <c r="D437">
        <v>19.609999999999999</v>
      </c>
    </row>
    <row r="438">
      <c r="A438">
        <v>436</v>
      </c>
      <c r="B438">
        <f t="shared" si="83"/>
        <v>23.6166594</v>
      </c>
      <c r="C438">
        <v>53.191000000000003</v>
      </c>
      <c r="D438">
        <v>3.0859999999999999</v>
      </c>
    </row>
    <row r="439">
      <c r="A439">
        <v>437</v>
      </c>
      <c r="B439">
        <f t="shared" si="83"/>
        <v>23.670826049999999</v>
      </c>
      <c r="C439">
        <v>42.521000000000001</v>
      </c>
      <c r="D439">
        <v>0.078</v>
      </c>
    </row>
    <row r="440">
      <c r="A440">
        <v>438</v>
      </c>
      <c r="B440">
        <f t="shared" si="83"/>
        <v>23.724992699999998</v>
      </c>
      <c r="C440">
        <v>35.695999999999998</v>
      </c>
      <c r="D440" s="1">
        <v>0.0009211</v>
      </c>
    </row>
    <row r="441">
      <c r="A441">
        <v>439</v>
      </c>
      <c r="B441">
        <f t="shared" si="83"/>
        <v>23.779159349999997</v>
      </c>
      <c r="C441">
        <v>31.309000000000001</v>
      </c>
      <c r="D441" s="1">
        <v>6.2180000000000004e-05</v>
      </c>
    </row>
    <row r="442">
      <c r="A442">
        <v>440</v>
      </c>
      <c r="B442">
        <f t="shared" si="83"/>
        <v>23.833326</v>
      </c>
      <c r="C442">
        <v>29.199000000000002</v>
      </c>
      <c r="D442">
        <v>0.0040000000000000001</v>
      </c>
    </row>
    <row r="443">
      <c r="A443">
        <v>441</v>
      </c>
      <c r="B443">
        <f t="shared" si="83"/>
        <v>23.887492649999999</v>
      </c>
      <c r="C443">
        <v>28.120000000000001</v>
      </c>
      <c r="D443">
        <v>0.52300000000000002</v>
      </c>
    </row>
    <row r="444">
      <c r="A444">
        <v>442</v>
      </c>
      <c r="B444">
        <f t="shared" si="83"/>
        <v>23.941659299999998</v>
      </c>
      <c r="C444">
        <v>27.16</v>
      </c>
      <c r="D444">
        <v>5.2640000000000002</v>
      </c>
    </row>
    <row r="445">
      <c r="A445">
        <v>443</v>
      </c>
      <c r="B445">
        <f t="shared" si="83"/>
        <v>23.995825949999997</v>
      </c>
      <c r="C445">
        <v>26.895</v>
      </c>
      <c r="D445">
        <v>8.8620000000000001</v>
      </c>
    </row>
    <row r="446">
      <c r="A446">
        <v>444</v>
      </c>
      <c r="B446">
        <f t="shared" si="83"/>
        <v>24.049992599999999</v>
      </c>
      <c r="C446">
        <v>27.369</v>
      </c>
      <c r="D446">
        <v>4.242</v>
      </c>
    </row>
    <row r="447">
      <c r="A447">
        <v>445</v>
      </c>
      <c r="B447">
        <f t="shared" si="83"/>
        <v>24.104159249999999</v>
      </c>
      <c r="C447">
        <v>27.596</v>
      </c>
      <c r="D447">
        <v>0.23599999999999999</v>
      </c>
    </row>
    <row r="448">
      <c r="A448">
        <v>446</v>
      </c>
      <c r="B448">
        <f t="shared" si="83"/>
        <v>24.158325899999998</v>
      </c>
      <c r="C448">
        <v>28.091999999999999</v>
      </c>
      <c r="D448" s="1">
        <v>0.00047580000000000002</v>
      </c>
    </row>
    <row r="449">
      <c r="A449">
        <v>447</v>
      </c>
      <c r="B449">
        <f t="shared" si="83"/>
        <v>24.212492549999997</v>
      </c>
      <c r="C449">
        <v>30.605</v>
      </c>
      <c r="D449" s="1">
        <v>-1.969e-05</v>
      </c>
    </row>
    <row r="450">
      <c r="A450">
        <v>448</v>
      </c>
      <c r="B450">
        <f t="shared" si="83"/>
        <v>24.266659199999999</v>
      </c>
      <c r="C450">
        <v>34.866999999999997</v>
      </c>
      <c r="D450" s="1">
        <v>-4.6600000000000001e-05</v>
      </c>
    </row>
    <row r="451">
      <c r="A451">
        <v>449</v>
      </c>
      <c r="B451">
        <f t="shared" ref="B451:B514" si="84">A451*0.1083333/2</f>
        <v>24.320825849999999</v>
      </c>
      <c r="C451">
        <v>39.945</v>
      </c>
      <c r="D451" s="1">
        <v>7.3499999999999998e-05</v>
      </c>
    </row>
    <row r="452">
      <c r="A452">
        <v>450</v>
      </c>
      <c r="B452">
        <f t="shared" si="84"/>
        <v>24.374992499999998</v>
      </c>
      <c r="C452">
        <v>49.393000000000001</v>
      </c>
      <c r="D452">
        <v>0.091999999999999998</v>
      </c>
    </row>
    <row r="453">
      <c r="A453">
        <v>451</v>
      </c>
      <c r="B453">
        <f t="shared" si="84"/>
        <v>24.42915915</v>
      </c>
      <c r="C453">
        <v>69.525999999999996</v>
      </c>
      <c r="D453">
        <v>1.8480000000000001</v>
      </c>
    </row>
    <row r="454">
      <c r="A454">
        <v>452</v>
      </c>
      <c r="B454">
        <f t="shared" si="84"/>
        <v>24.483325799999999</v>
      </c>
      <c r="C454">
        <v>100.64400000000001</v>
      </c>
      <c r="D454">
        <v>40.649999999999999</v>
      </c>
    </row>
    <row r="455">
      <c r="A455">
        <v>453</v>
      </c>
      <c r="B455">
        <f t="shared" si="84"/>
        <v>24.537492449999998</v>
      </c>
      <c r="C455">
        <v>134.81299999999999</v>
      </c>
      <c r="D455">
        <v>203.62299999999999</v>
      </c>
    </row>
    <row r="456">
      <c r="A456">
        <v>454</v>
      </c>
      <c r="B456">
        <f t="shared" si="84"/>
        <v>24.591659099999998</v>
      </c>
      <c r="C456">
        <v>163.762</v>
      </c>
      <c r="D456">
        <v>391.089</v>
      </c>
    </row>
    <row r="457">
      <c r="A457">
        <v>455</v>
      </c>
      <c r="B457">
        <f t="shared" si="84"/>
        <v>24.64582575</v>
      </c>
      <c r="C457">
        <v>183.52000000000001</v>
      </c>
      <c r="D457">
        <v>585.33299999999997</v>
      </c>
    </row>
    <row r="458">
      <c r="A458">
        <v>456</v>
      </c>
      <c r="B458">
        <f t="shared" si="84"/>
        <v>24.699992399999999</v>
      </c>
      <c r="C458">
        <v>190.33099999999999</v>
      </c>
      <c r="D458">
        <v>770.88999999999999</v>
      </c>
    </row>
    <row r="459">
      <c r="A459">
        <v>457</v>
      </c>
      <c r="B459">
        <f t="shared" si="84"/>
        <v>24.754159049999998</v>
      </c>
      <c r="C459">
        <v>180.005</v>
      </c>
      <c r="D459">
        <v>594.12699999999995</v>
      </c>
    </row>
    <row r="460">
      <c r="A460">
        <v>458</v>
      </c>
      <c r="B460">
        <f t="shared" si="84"/>
        <v>24.808325699999997</v>
      </c>
      <c r="C460">
        <v>155.583</v>
      </c>
      <c r="D460">
        <v>145.15299999999999</v>
      </c>
    </row>
    <row r="461">
      <c r="A461">
        <v>459</v>
      </c>
      <c r="B461">
        <f t="shared" si="84"/>
        <v>24.86249235</v>
      </c>
      <c r="C461">
        <v>129.352</v>
      </c>
      <c r="D461">
        <v>4.0499999999999998</v>
      </c>
    </row>
    <row r="462">
      <c r="A462">
        <v>460</v>
      </c>
      <c r="B462">
        <f t="shared" si="84"/>
        <v>24.916658999999999</v>
      </c>
      <c r="C462">
        <v>112.492</v>
      </c>
      <c r="D462">
        <v>0.036999999999999998</v>
      </c>
    </row>
    <row r="463">
      <c r="A463">
        <v>461</v>
      </c>
      <c r="B463">
        <f t="shared" si="84"/>
        <v>24.970825649999998</v>
      </c>
      <c r="C463">
        <v>107.59999999999999</v>
      </c>
      <c r="D463">
        <v>2.6560000000000001</v>
      </c>
    </row>
    <row r="464">
      <c r="A464">
        <v>462</v>
      </c>
      <c r="B464">
        <f t="shared" si="84"/>
        <v>25.024992299999997</v>
      </c>
      <c r="C464">
        <v>114.536</v>
      </c>
      <c r="D464">
        <v>0.025999999999999999</v>
      </c>
    </row>
    <row r="465">
      <c r="A465">
        <v>463</v>
      </c>
      <c r="B465">
        <f t="shared" si="84"/>
        <v>25.07915895</v>
      </c>
      <c r="C465">
        <v>136.21700000000001</v>
      </c>
      <c r="D465">
        <v>0.5</v>
      </c>
    </row>
    <row r="466">
      <c r="A466">
        <v>464</v>
      </c>
      <c r="B466">
        <f t="shared" si="84"/>
        <v>25.133325599999999</v>
      </c>
      <c r="C466">
        <v>172.30600000000001</v>
      </c>
      <c r="D466">
        <v>99.609999999999999</v>
      </c>
    </row>
    <row r="467">
      <c r="A467">
        <v>465</v>
      </c>
      <c r="B467">
        <f t="shared" si="84"/>
        <v>25.187492249999998</v>
      </c>
      <c r="C467">
        <v>212.5</v>
      </c>
      <c r="D467">
        <v>560.49900000000002</v>
      </c>
    </row>
    <row r="468">
      <c r="A468">
        <v>466</v>
      </c>
      <c r="B468">
        <f t="shared" si="84"/>
        <v>25.241658899999997</v>
      </c>
      <c r="C468">
        <v>242.85599999999999</v>
      </c>
      <c r="D468">
        <v>840.36400000000003</v>
      </c>
    </row>
    <row r="469">
      <c r="A469">
        <v>467</v>
      </c>
      <c r="B469">
        <f t="shared" si="84"/>
        <v>25.29582555</v>
      </c>
      <c r="C469">
        <v>255.821</v>
      </c>
      <c r="D469">
        <v>861.08699999999999</v>
      </c>
    </row>
    <row r="470">
      <c r="A470">
        <v>468</v>
      </c>
      <c r="B470">
        <f t="shared" si="84"/>
        <v>25.349992199999999</v>
      </c>
      <c r="C470">
        <v>250.149</v>
      </c>
      <c r="D470">
        <v>860.13</v>
      </c>
    </row>
    <row r="471">
      <c r="A471">
        <v>469</v>
      </c>
      <c r="B471">
        <f t="shared" si="84"/>
        <v>25.404158849999998</v>
      </c>
      <c r="C471">
        <v>226.71600000000001</v>
      </c>
      <c r="D471">
        <v>723.69299999999998</v>
      </c>
    </row>
    <row r="472">
      <c r="A472">
        <v>470</v>
      </c>
      <c r="B472">
        <f t="shared" si="84"/>
        <v>25.458325499999997</v>
      </c>
      <c r="C472">
        <v>190.93600000000001</v>
      </c>
      <c r="D472">
        <v>261.88900000000001</v>
      </c>
    </row>
    <row r="473">
      <c r="A473">
        <v>471</v>
      </c>
      <c r="B473">
        <f t="shared" si="84"/>
        <v>25.51249215</v>
      </c>
      <c r="C473">
        <v>154.852</v>
      </c>
      <c r="D473">
        <v>15.301</v>
      </c>
    </row>
    <row r="474">
      <c r="A474">
        <v>472</v>
      </c>
      <c r="B474">
        <f t="shared" si="84"/>
        <v>25.566658799999999</v>
      </c>
      <c r="C474">
        <v>129.71600000000001</v>
      </c>
      <c r="D474">
        <v>0.050000000000000003</v>
      </c>
    </row>
    <row r="475">
      <c r="A475">
        <v>473</v>
      </c>
      <c r="B475">
        <f t="shared" si="84"/>
        <v>25.620825449999998</v>
      </c>
      <c r="C475">
        <v>118.67700000000001</v>
      </c>
      <c r="D475">
        <v>0.02</v>
      </c>
    </row>
    <row r="476">
      <c r="A476">
        <v>474</v>
      </c>
      <c r="B476">
        <f t="shared" si="84"/>
        <v>25.674992099999997</v>
      </c>
      <c r="C476">
        <v>120.79600000000001</v>
      </c>
      <c r="D476">
        <v>0.13500000000000001</v>
      </c>
    </row>
    <row r="477">
      <c r="A477">
        <v>475</v>
      </c>
      <c r="B477">
        <f t="shared" si="84"/>
        <v>25.72915875</v>
      </c>
      <c r="C477">
        <v>136.62100000000001</v>
      </c>
      <c r="D477">
        <v>28.219000000000001</v>
      </c>
    </row>
    <row r="478">
      <c r="A478">
        <v>476</v>
      </c>
      <c r="B478">
        <f t="shared" si="84"/>
        <v>25.783325399999999</v>
      </c>
      <c r="C478">
        <v>162.78399999999999</v>
      </c>
      <c r="D478">
        <v>313.71499999999997</v>
      </c>
    </row>
    <row r="479">
      <c r="A479">
        <v>477</v>
      </c>
      <c r="B479">
        <f t="shared" si="84"/>
        <v>25.837492049999998</v>
      </c>
      <c r="C479">
        <v>186.06</v>
      </c>
      <c r="D479">
        <v>677.21400000000006</v>
      </c>
    </row>
    <row r="480">
      <c r="A480">
        <v>478</v>
      </c>
      <c r="B480">
        <f t="shared" si="84"/>
        <v>25.891658699999997</v>
      </c>
      <c r="C480">
        <v>192.10300000000001</v>
      </c>
      <c r="D480">
        <v>711.91499999999996</v>
      </c>
    </row>
    <row r="481">
      <c r="A481">
        <v>479</v>
      </c>
      <c r="B481">
        <f t="shared" si="84"/>
        <v>25.94582535</v>
      </c>
      <c r="C481">
        <v>178.804</v>
      </c>
      <c r="D481">
        <v>521.20899999999995</v>
      </c>
    </row>
    <row r="482">
      <c r="A482">
        <v>480</v>
      </c>
      <c r="B482">
        <f t="shared" si="84"/>
        <v>25.999991999999999</v>
      </c>
      <c r="C482">
        <v>154.52600000000001</v>
      </c>
      <c r="D482">
        <v>322.14299999999997</v>
      </c>
    </row>
    <row r="483">
      <c r="A483">
        <v>481</v>
      </c>
      <c r="B483">
        <f t="shared" si="84"/>
        <v>26.054158649999998</v>
      </c>
      <c r="C483">
        <v>125.974</v>
      </c>
      <c r="D483">
        <v>161.44900000000001</v>
      </c>
    </row>
    <row r="484">
      <c r="A484">
        <v>482</v>
      </c>
      <c r="B484">
        <f t="shared" si="84"/>
        <v>26.108325299999997</v>
      </c>
      <c r="C484">
        <v>95.524000000000001</v>
      </c>
      <c r="D484">
        <v>45.795999999999999</v>
      </c>
    </row>
    <row r="485">
      <c r="A485">
        <v>483</v>
      </c>
      <c r="B485">
        <f t="shared" si="84"/>
        <v>26.16249195</v>
      </c>
      <c r="C485">
        <v>67.863</v>
      </c>
      <c r="D485">
        <v>6.891</v>
      </c>
    </row>
    <row r="486">
      <c r="A486">
        <v>484</v>
      </c>
      <c r="B486">
        <f t="shared" si="84"/>
        <v>26.216658599999999</v>
      </c>
      <c r="C486">
        <v>49.557000000000002</v>
      </c>
      <c r="D486">
        <v>0.64600000000000002</v>
      </c>
    </row>
    <row r="487">
      <c r="A487">
        <v>485</v>
      </c>
      <c r="B487">
        <f t="shared" si="84"/>
        <v>26.270825249999998</v>
      </c>
      <c r="C487">
        <v>41.026000000000003</v>
      </c>
      <c r="D487">
        <v>0.014999999999999999</v>
      </c>
    </row>
    <row r="488">
      <c r="A488">
        <v>486</v>
      </c>
      <c r="B488">
        <f t="shared" si="84"/>
        <v>26.324991899999997</v>
      </c>
      <c r="C488">
        <v>36.25</v>
      </c>
      <c r="D488" s="1">
        <v>0.00077340000000000004</v>
      </c>
    </row>
    <row r="489">
      <c r="A489">
        <v>487</v>
      </c>
      <c r="B489">
        <f t="shared" si="84"/>
        <v>26.37915855</v>
      </c>
      <c r="C489">
        <v>31.506</v>
      </c>
      <c r="D489">
        <v>0.001</v>
      </c>
    </row>
    <row r="490">
      <c r="A490">
        <v>488</v>
      </c>
      <c r="B490">
        <f t="shared" si="84"/>
        <v>26.433325199999999</v>
      </c>
      <c r="C490">
        <v>28.452999999999999</v>
      </c>
      <c r="D490">
        <v>0.043999999999999997</v>
      </c>
    </row>
    <row r="491">
      <c r="A491">
        <v>489</v>
      </c>
      <c r="B491">
        <f t="shared" si="84"/>
        <v>26.487491849999998</v>
      </c>
      <c r="C491">
        <v>28.135999999999999</v>
      </c>
      <c r="D491">
        <v>1.2290000000000001</v>
      </c>
    </row>
    <row r="492">
      <c r="A492">
        <v>490</v>
      </c>
      <c r="B492">
        <f t="shared" si="84"/>
        <v>26.541658499999997</v>
      </c>
      <c r="C492">
        <v>28.177</v>
      </c>
      <c r="D492">
        <v>7.6369999999999996</v>
      </c>
    </row>
    <row r="493">
      <c r="A493">
        <v>491</v>
      </c>
      <c r="B493">
        <f t="shared" si="84"/>
        <v>26.59582515</v>
      </c>
      <c r="C493">
        <v>27.178000000000001</v>
      </c>
      <c r="D493">
        <v>9.1270000000000007</v>
      </c>
    </row>
    <row r="494">
      <c r="A494">
        <v>492</v>
      </c>
      <c r="B494">
        <f t="shared" si="84"/>
        <v>26.649991799999999</v>
      </c>
      <c r="C494">
        <v>26.707000000000001</v>
      </c>
      <c r="D494">
        <v>3.944</v>
      </c>
    </row>
    <row r="495">
      <c r="A495">
        <v>493</v>
      </c>
      <c r="B495">
        <f t="shared" si="84"/>
        <v>26.704158449999998</v>
      </c>
      <c r="C495">
        <v>27.669</v>
      </c>
      <c r="D495">
        <v>0.34100000000000003</v>
      </c>
    </row>
    <row r="496">
      <c r="A496">
        <v>494</v>
      </c>
      <c r="B496">
        <f t="shared" si="84"/>
        <v>26.758325099999997</v>
      </c>
      <c r="C496">
        <v>28.957000000000001</v>
      </c>
      <c r="D496">
        <v>0.0040000000000000001</v>
      </c>
    </row>
    <row r="497">
      <c r="A497">
        <v>495</v>
      </c>
      <c r="B497">
        <f t="shared" si="84"/>
        <v>26.81249175</v>
      </c>
      <c r="C497">
        <v>30.427</v>
      </c>
      <c r="D497" s="1">
        <v>-8.2039999999999997e-06</v>
      </c>
    </row>
    <row r="498">
      <c r="A498">
        <v>496</v>
      </c>
      <c r="B498">
        <f t="shared" si="84"/>
        <v>26.866658399999999</v>
      </c>
      <c r="C498">
        <v>33.606999999999999</v>
      </c>
      <c r="D498" s="1">
        <v>-5.4469999999999999e-05</v>
      </c>
    </row>
    <row r="499">
      <c r="A499">
        <v>497</v>
      </c>
      <c r="B499">
        <f t="shared" si="84"/>
        <v>26.920825049999998</v>
      </c>
      <c r="C499">
        <v>39.718000000000004</v>
      </c>
      <c r="D499" s="1">
        <v>-8.2689999999999996e-05</v>
      </c>
    </row>
    <row r="500">
      <c r="A500">
        <v>498</v>
      </c>
      <c r="B500">
        <f t="shared" si="84"/>
        <v>26.974991699999997</v>
      </c>
      <c r="C500">
        <v>50.600999999999999</v>
      </c>
      <c r="D500">
        <v>0.074999999999999997</v>
      </c>
    </row>
    <row r="501">
      <c r="A501">
        <v>499</v>
      </c>
      <c r="B501">
        <f t="shared" si="84"/>
        <v>27.029158349999999</v>
      </c>
      <c r="C501">
        <v>70.338999999999999</v>
      </c>
      <c r="D501">
        <v>3.5169999999999999</v>
      </c>
    </row>
    <row r="502">
      <c r="A502">
        <v>500</v>
      </c>
      <c r="B502">
        <f t="shared" si="84"/>
        <v>27.083324999999999</v>
      </c>
      <c r="C502">
        <v>101.023</v>
      </c>
      <c r="D502">
        <v>60.045000000000002</v>
      </c>
    </row>
    <row r="503">
      <c r="A503">
        <v>501</v>
      </c>
      <c r="B503">
        <f t="shared" si="84"/>
        <v>27.137491649999998</v>
      </c>
      <c r="C503">
        <v>137.292</v>
      </c>
      <c r="D503">
        <v>232.01300000000001</v>
      </c>
    </row>
    <row r="504">
      <c r="A504">
        <v>502</v>
      </c>
      <c r="B504">
        <f t="shared" si="84"/>
        <v>27.191658299999997</v>
      </c>
      <c r="C504">
        <v>169.26900000000001</v>
      </c>
      <c r="D504">
        <v>376.67399999999998</v>
      </c>
    </row>
    <row r="505">
      <c r="A505">
        <v>503</v>
      </c>
      <c r="B505">
        <f t="shared" si="84"/>
        <v>27.245824949999999</v>
      </c>
      <c r="C505">
        <v>190.125</v>
      </c>
      <c r="D505">
        <v>531.97699999999998</v>
      </c>
    </row>
    <row r="506">
      <c r="A506">
        <v>504</v>
      </c>
      <c r="B506">
        <f t="shared" si="84"/>
        <v>27.299991599999998</v>
      </c>
      <c r="C506">
        <v>197.041</v>
      </c>
      <c r="D506">
        <v>724.29499999999996</v>
      </c>
    </row>
    <row r="507">
      <c r="A507">
        <v>505</v>
      </c>
      <c r="B507">
        <f t="shared" si="84"/>
        <v>27.354158249999998</v>
      </c>
      <c r="C507">
        <v>187.858</v>
      </c>
      <c r="D507">
        <v>672.79700000000003</v>
      </c>
    </row>
    <row r="508">
      <c r="A508">
        <v>506</v>
      </c>
      <c r="B508">
        <f t="shared" si="84"/>
        <v>27.408324899999997</v>
      </c>
      <c r="C508">
        <v>163.78800000000001</v>
      </c>
      <c r="D508">
        <v>279.78899999999999</v>
      </c>
    </row>
    <row r="509">
      <c r="A509">
        <v>507</v>
      </c>
      <c r="B509">
        <f t="shared" si="84"/>
        <v>27.462491549999999</v>
      </c>
      <c r="C509">
        <v>134.47200000000001</v>
      </c>
      <c r="D509">
        <v>21.722000000000001</v>
      </c>
    </row>
    <row r="510">
      <c r="A510">
        <v>508</v>
      </c>
      <c r="B510">
        <f t="shared" si="84"/>
        <v>27.516658199999998</v>
      </c>
      <c r="C510">
        <v>113.127</v>
      </c>
      <c r="D510">
        <v>0.027</v>
      </c>
    </row>
    <row r="511">
      <c r="A511">
        <v>509</v>
      </c>
      <c r="B511">
        <f t="shared" si="84"/>
        <v>27.570824849999997</v>
      </c>
      <c r="C511">
        <v>105.93300000000001</v>
      </c>
      <c r="D511">
        <v>1.978</v>
      </c>
    </row>
    <row r="512">
      <c r="A512">
        <v>510</v>
      </c>
      <c r="B512">
        <f t="shared" si="84"/>
        <v>27.624991499999997</v>
      </c>
      <c r="C512">
        <v>111.633</v>
      </c>
      <c r="D512">
        <v>4.4580000000000002</v>
      </c>
    </row>
    <row r="513">
      <c r="A513">
        <v>511</v>
      </c>
      <c r="B513">
        <f t="shared" si="84"/>
        <v>27.679158149999999</v>
      </c>
      <c r="C513">
        <v>130.21000000000001</v>
      </c>
      <c r="D513">
        <v>0.053999999999999999</v>
      </c>
    </row>
    <row r="514">
      <c r="A514">
        <v>512</v>
      </c>
      <c r="B514">
        <f t="shared" si="84"/>
        <v>27.733324799999998</v>
      </c>
      <c r="C514">
        <v>163.459</v>
      </c>
      <c r="D514">
        <v>32.475999999999999</v>
      </c>
    </row>
    <row r="515">
      <c r="A515">
        <v>513</v>
      </c>
      <c r="B515">
        <f t="shared" ref="B515:B578" si="85">A515*0.1083333/2</f>
        <v>27.787491449999997</v>
      </c>
      <c r="C515">
        <v>205.46600000000001</v>
      </c>
      <c r="D515">
        <v>428.51299999999998</v>
      </c>
    </row>
    <row r="516">
      <c r="A516">
        <v>514</v>
      </c>
      <c r="B516">
        <f t="shared" si="85"/>
        <v>27.8416581</v>
      </c>
      <c r="C516">
        <v>240.71899999999999</v>
      </c>
      <c r="D516">
        <v>884.29200000000003</v>
      </c>
    </row>
    <row r="517">
      <c r="A517">
        <v>515</v>
      </c>
      <c r="B517">
        <f t="shared" si="85"/>
        <v>27.895824749999999</v>
      </c>
      <c r="C517">
        <v>255.893</v>
      </c>
      <c r="D517">
        <v>880.399</v>
      </c>
    </row>
    <row r="518">
      <c r="A518">
        <v>516</v>
      </c>
      <c r="B518">
        <f t="shared" si="85"/>
        <v>27.949991399999998</v>
      </c>
      <c r="C518">
        <v>249.078</v>
      </c>
      <c r="D518">
        <v>740.02700000000004</v>
      </c>
    </row>
    <row r="519">
      <c r="A519">
        <v>517</v>
      </c>
      <c r="B519">
        <f t="shared" si="85"/>
        <v>28.004158049999997</v>
      </c>
      <c r="C519">
        <v>225.869</v>
      </c>
      <c r="D519">
        <v>633.42200000000003</v>
      </c>
    </row>
    <row r="520">
      <c r="A520">
        <v>518</v>
      </c>
      <c r="B520">
        <f t="shared" si="85"/>
        <v>28.0583247</v>
      </c>
      <c r="C520">
        <v>192.84100000000001</v>
      </c>
      <c r="D520">
        <v>374.16500000000002</v>
      </c>
    </row>
    <row r="521">
      <c r="A521">
        <v>519</v>
      </c>
      <c r="B521">
        <f t="shared" si="85"/>
        <v>28.112491349999999</v>
      </c>
      <c r="C521">
        <v>158.155</v>
      </c>
      <c r="D521">
        <v>50.128</v>
      </c>
    </row>
    <row r="522">
      <c r="A522">
        <v>520</v>
      </c>
      <c r="B522">
        <f t="shared" si="85"/>
        <v>28.166657999999998</v>
      </c>
      <c r="C522">
        <v>132.465</v>
      </c>
      <c r="D522">
        <v>1.379</v>
      </c>
    </row>
    <row r="523">
      <c r="A523">
        <v>521</v>
      </c>
      <c r="B523">
        <f t="shared" si="85"/>
        <v>28.220824649999997</v>
      </c>
      <c r="C523">
        <v>123.46599999999999</v>
      </c>
      <c r="D523">
        <v>-5.5789999999999997</v>
      </c>
    </row>
    <row r="524">
      <c r="A524">
        <v>522</v>
      </c>
      <c r="B524">
        <f t="shared" si="85"/>
        <v>28.2749913</v>
      </c>
      <c r="C524">
        <v>131.08099999999999</v>
      </c>
      <c r="D524">
        <v>1.3500000000000001</v>
      </c>
    </row>
    <row r="525">
      <c r="A525">
        <v>523</v>
      </c>
      <c r="B525">
        <f t="shared" si="85"/>
        <v>28.329157949999999</v>
      </c>
      <c r="C525">
        <v>149.71100000000001</v>
      </c>
      <c r="D525">
        <v>37.725000000000001</v>
      </c>
    </row>
    <row r="526">
      <c r="A526">
        <v>524</v>
      </c>
      <c r="B526">
        <f t="shared" si="85"/>
        <v>28.383324599999998</v>
      </c>
      <c r="C526">
        <v>171.89699999999999</v>
      </c>
      <c r="D526">
        <v>284.07299999999998</v>
      </c>
    </row>
    <row r="527">
      <c r="A527">
        <v>525</v>
      </c>
      <c r="B527">
        <f t="shared" si="85"/>
        <v>28.437491249999997</v>
      </c>
      <c r="C527">
        <v>188.506</v>
      </c>
      <c r="D527">
        <v>688.423</v>
      </c>
    </row>
    <row r="528">
      <c r="A528">
        <v>526</v>
      </c>
      <c r="B528">
        <f t="shared" si="85"/>
        <v>28.4916579</v>
      </c>
      <c r="C528">
        <v>190.60499999999999</v>
      </c>
      <c r="D528">
        <v>730.25099999999998</v>
      </c>
    </row>
    <row r="529">
      <c r="A529">
        <v>527</v>
      </c>
      <c r="B529">
        <f t="shared" si="85"/>
        <v>28.545824549999999</v>
      </c>
      <c r="C529">
        <v>175.387</v>
      </c>
      <c r="D529">
        <v>578.98500000000001</v>
      </c>
    </row>
    <row r="530">
      <c r="A530">
        <v>528</v>
      </c>
      <c r="B530">
        <f t="shared" si="85"/>
        <v>28.599991199999998</v>
      </c>
      <c r="C530">
        <v>148.25800000000001</v>
      </c>
      <c r="D530">
        <v>371.77499999999998</v>
      </c>
    </row>
    <row r="531">
      <c r="A531">
        <v>529</v>
      </c>
      <c r="B531">
        <f t="shared" si="85"/>
        <v>28.654157849999997</v>
      </c>
      <c r="C531">
        <v>117.197</v>
      </c>
      <c r="D531">
        <v>140.881</v>
      </c>
    </row>
    <row r="532">
      <c r="A532">
        <v>530</v>
      </c>
      <c r="B532">
        <f t="shared" si="85"/>
        <v>28.7083245</v>
      </c>
      <c r="C532">
        <v>87.599999999999994</v>
      </c>
      <c r="D532">
        <v>17.399999999999999</v>
      </c>
    </row>
    <row r="533">
      <c r="A533">
        <v>531</v>
      </c>
      <c r="B533">
        <f t="shared" si="85"/>
        <v>28.762491149999999</v>
      </c>
      <c r="C533">
        <v>63.206000000000003</v>
      </c>
      <c r="D533">
        <v>0.52100000000000002</v>
      </c>
    </row>
    <row r="534">
      <c r="A534">
        <v>532</v>
      </c>
      <c r="B534">
        <f t="shared" si="85"/>
        <v>28.816657799999998</v>
      </c>
      <c r="C534">
        <v>47.143000000000001</v>
      </c>
      <c r="D534">
        <v>0.031</v>
      </c>
    </row>
    <row r="535">
      <c r="A535">
        <v>533</v>
      </c>
      <c r="B535">
        <f t="shared" si="85"/>
        <v>28.870824449999997</v>
      </c>
      <c r="C535">
        <v>39.049999999999997</v>
      </c>
      <c r="D535">
        <v>0.0030000000000000001</v>
      </c>
    </row>
    <row r="536">
      <c r="A536">
        <v>534</v>
      </c>
      <c r="B536">
        <f t="shared" si="85"/>
        <v>28.9249911</v>
      </c>
      <c r="C536">
        <v>34.591000000000001</v>
      </c>
      <c r="D536">
        <v>0.002</v>
      </c>
    </row>
    <row r="537">
      <c r="A537">
        <v>535</v>
      </c>
      <c r="B537">
        <f t="shared" si="85"/>
        <v>28.979157749999999</v>
      </c>
      <c r="C537">
        <v>30.584</v>
      </c>
      <c r="D537">
        <v>0.014</v>
      </c>
    </row>
    <row r="538">
      <c r="A538">
        <v>536</v>
      </c>
      <c r="B538">
        <f t="shared" si="85"/>
        <v>29.033324399999998</v>
      </c>
      <c r="C538">
        <v>27.913</v>
      </c>
      <c r="D538">
        <v>0.185</v>
      </c>
    </row>
    <row r="539">
      <c r="A539">
        <v>537</v>
      </c>
      <c r="B539">
        <f t="shared" si="85"/>
        <v>29.087491049999997</v>
      </c>
      <c r="C539">
        <v>27.623000000000001</v>
      </c>
      <c r="D539">
        <v>1.0469999999999999</v>
      </c>
    </row>
    <row r="540">
      <c r="A540">
        <v>538</v>
      </c>
      <c r="B540">
        <f t="shared" si="85"/>
        <v>29.1416577</v>
      </c>
      <c r="C540">
        <v>27.818999999999999</v>
      </c>
      <c r="D540">
        <v>3.5430000000000001</v>
      </c>
    </row>
    <row r="541">
      <c r="A541">
        <v>539</v>
      </c>
      <c r="B541">
        <f t="shared" si="85"/>
        <v>29.195824349999999</v>
      </c>
      <c r="C541">
        <v>26.890000000000001</v>
      </c>
      <c r="D541">
        <v>5.2869999999999999</v>
      </c>
    </row>
    <row r="542">
      <c r="A542">
        <v>540</v>
      </c>
      <c r="B542">
        <f t="shared" si="85"/>
        <v>29.249990999999998</v>
      </c>
      <c r="C542">
        <v>26.292999999999999</v>
      </c>
      <c r="D542">
        <v>4.0119999999999996</v>
      </c>
    </row>
    <row r="543">
      <c r="A543">
        <v>541</v>
      </c>
      <c r="B543">
        <f t="shared" si="85"/>
        <v>29.304157649999997</v>
      </c>
      <c r="C543">
        <v>27.344000000000001</v>
      </c>
      <c r="D543">
        <v>1.728</v>
      </c>
    </row>
    <row r="544">
      <c r="A544">
        <v>542</v>
      </c>
      <c r="B544">
        <f t="shared" si="85"/>
        <v>29.3583243</v>
      </c>
      <c r="C544">
        <v>28.437000000000001</v>
      </c>
      <c r="D544">
        <v>0.39100000000000001</v>
      </c>
    </row>
    <row r="545">
      <c r="A545">
        <v>543</v>
      </c>
      <c r="B545">
        <f t="shared" si="85"/>
        <v>29.412490949999999</v>
      </c>
      <c r="C545">
        <v>28.317</v>
      </c>
      <c r="D545">
        <v>0.017999999999999999</v>
      </c>
    </row>
    <row r="546">
      <c r="A546">
        <v>544</v>
      </c>
      <c r="B546">
        <f t="shared" si="85"/>
        <v>29.466657599999998</v>
      </c>
      <c r="C546">
        <v>29.123999999999999</v>
      </c>
      <c r="D546" s="1">
        <v>0.00046270000000000003</v>
      </c>
    </row>
    <row r="547">
      <c r="A547">
        <v>545</v>
      </c>
      <c r="B547">
        <f t="shared" si="85"/>
        <v>29.520824249999997</v>
      </c>
      <c r="C547">
        <v>33.255000000000003</v>
      </c>
      <c r="D547" s="1">
        <v>-3.6100000000000002e-06</v>
      </c>
    </row>
    <row r="548">
      <c r="A548">
        <v>546</v>
      </c>
      <c r="B548">
        <f t="shared" si="85"/>
        <v>29.5749909</v>
      </c>
      <c r="C548">
        <v>40.235999999999997</v>
      </c>
      <c r="D548" s="1">
        <v>-3.0519999999999999e-05</v>
      </c>
    </row>
    <row r="549">
      <c r="A549">
        <v>547</v>
      </c>
      <c r="B549">
        <f t="shared" si="85"/>
        <v>29.629157549999999</v>
      </c>
      <c r="C549">
        <v>50.128999999999998</v>
      </c>
      <c r="D549">
        <v>0.0070000000000000001</v>
      </c>
    </row>
    <row r="550">
      <c r="A550">
        <v>548</v>
      </c>
      <c r="B550">
        <f t="shared" si="85"/>
        <v>29.683324199999998</v>
      </c>
      <c r="C550">
        <v>67.213999999999999</v>
      </c>
      <c r="D550">
        <v>1.998</v>
      </c>
    </row>
    <row r="551">
      <c r="A551">
        <v>549</v>
      </c>
      <c r="B551">
        <f t="shared" si="85"/>
        <v>29.737490849999997</v>
      </c>
      <c r="C551">
        <v>95.790999999999997</v>
      </c>
      <c r="D551">
        <v>40.459000000000003</v>
      </c>
    </row>
    <row r="552">
      <c r="A552">
        <v>550</v>
      </c>
      <c r="B552">
        <f t="shared" si="85"/>
        <v>29.791657499999999</v>
      </c>
      <c r="C552">
        <v>133.018</v>
      </c>
      <c r="D552">
        <v>203.26300000000001</v>
      </c>
    </row>
    <row r="553">
      <c r="A553">
        <v>551</v>
      </c>
      <c r="B553">
        <f t="shared" si="85"/>
        <v>29.845824149999999</v>
      </c>
      <c r="C553">
        <v>168.92099999999999</v>
      </c>
      <c r="D553">
        <v>415.86799999999999</v>
      </c>
    </row>
    <row r="554">
      <c r="A554">
        <v>552</v>
      </c>
      <c r="B554">
        <f t="shared" si="85"/>
        <v>29.899990799999998</v>
      </c>
      <c r="C554">
        <v>193.05199999999999</v>
      </c>
      <c r="D554">
        <v>594.65899999999999</v>
      </c>
    </row>
    <row r="555">
      <c r="A555">
        <v>553</v>
      </c>
      <c r="B555">
        <f t="shared" si="85"/>
        <v>29.954157449999997</v>
      </c>
      <c r="C555">
        <v>199.61500000000001</v>
      </c>
      <c r="D555">
        <v>741.67999999999995</v>
      </c>
    </row>
    <row r="556">
      <c r="A556">
        <v>554</v>
      </c>
      <c r="B556">
        <f t="shared" si="85"/>
        <v>30.008324099999999</v>
      </c>
      <c r="C556">
        <v>188.44</v>
      </c>
      <c r="D556">
        <v>693.68100000000004</v>
      </c>
    </row>
    <row r="557">
      <c r="A557">
        <v>555</v>
      </c>
      <c r="B557">
        <f t="shared" si="85"/>
        <v>30.062490749999998</v>
      </c>
      <c r="C557">
        <v>164.577</v>
      </c>
      <c r="D557">
        <v>332.06099999999998</v>
      </c>
    </row>
    <row r="558">
      <c r="A558">
        <v>556</v>
      </c>
      <c r="B558">
        <f t="shared" si="85"/>
        <v>30.116657399999998</v>
      </c>
      <c r="C558">
        <v>136.80500000000001</v>
      </c>
      <c r="D558">
        <v>39.316000000000003</v>
      </c>
    </row>
    <row r="559">
      <c r="A559">
        <v>557</v>
      </c>
      <c r="B559">
        <f t="shared" si="85"/>
        <v>30.170824049999997</v>
      </c>
      <c r="C559">
        <v>114.169</v>
      </c>
      <c r="D559">
        <v>0.20899999999999999</v>
      </c>
    </row>
    <row r="560">
      <c r="A560">
        <v>558</v>
      </c>
      <c r="B560">
        <f t="shared" si="85"/>
        <v>30.224990699999999</v>
      </c>
      <c r="C560">
        <v>103.199</v>
      </c>
      <c r="D560">
        <v>0.0030000000000000001</v>
      </c>
    </row>
    <row r="561">
      <c r="A561">
        <v>559</v>
      </c>
      <c r="B561">
        <f t="shared" si="85"/>
        <v>30.279157349999998</v>
      </c>
      <c r="C561">
        <v>107.911</v>
      </c>
      <c r="D561">
        <v>0.042999999999999997</v>
      </c>
    </row>
    <row r="562">
      <c r="A562">
        <v>560</v>
      </c>
      <c r="B562">
        <f t="shared" si="85"/>
        <v>30.333323999999998</v>
      </c>
      <c r="C562">
        <v>129.58500000000001</v>
      </c>
      <c r="D562">
        <v>0.16400000000000001</v>
      </c>
    </row>
    <row r="563">
      <c r="A563">
        <v>561</v>
      </c>
      <c r="B563">
        <f t="shared" si="85"/>
        <v>30.387490649999997</v>
      </c>
      <c r="C563">
        <v>164.33199999999999</v>
      </c>
      <c r="D563">
        <v>31.253</v>
      </c>
    </row>
    <row r="564">
      <c r="A564">
        <v>562</v>
      </c>
      <c r="B564">
        <f t="shared" si="85"/>
        <v>30.441657299999999</v>
      </c>
      <c r="C564">
        <v>202.46799999999999</v>
      </c>
      <c r="D564">
        <v>352.86200000000002</v>
      </c>
    </row>
    <row r="565">
      <c r="A565">
        <v>563</v>
      </c>
      <c r="B565">
        <f t="shared" si="85"/>
        <v>30.495823949999998</v>
      </c>
      <c r="C565">
        <v>232.70599999999999</v>
      </c>
      <c r="D565">
        <v>808.71299999999997</v>
      </c>
    </row>
    <row r="566">
      <c r="A566">
        <v>564</v>
      </c>
      <c r="B566">
        <f t="shared" si="85"/>
        <v>30.549990599999997</v>
      </c>
      <c r="C566">
        <v>247.05000000000001</v>
      </c>
      <c r="D566">
        <v>852.54600000000005</v>
      </c>
    </row>
    <row r="567">
      <c r="A567">
        <v>565</v>
      </c>
      <c r="B567">
        <f t="shared" si="85"/>
        <v>30.604157249999997</v>
      </c>
      <c r="C567">
        <v>242.11500000000001</v>
      </c>
      <c r="D567">
        <v>684.76099999999997</v>
      </c>
    </row>
    <row r="568">
      <c r="A568">
        <v>566</v>
      </c>
      <c r="B568">
        <f t="shared" si="85"/>
        <v>30.658323899999999</v>
      </c>
      <c r="C568">
        <v>219.15299999999999</v>
      </c>
      <c r="D568">
        <v>519.89099999999996</v>
      </c>
    </row>
    <row r="569">
      <c r="A569">
        <v>567</v>
      </c>
      <c r="B569">
        <f t="shared" si="85"/>
        <v>30.712490549999998</v>
      </c>
      <c r="C569">
        <v>185.38</v>
      </c>
      <c r="D569">
        <v>309.44900000000001</v>
      </c>
    </row>
    <row r="570">
      <c r="A570">
        <v>568</v>
      </c>
      <c r="B570">
        <f t="shared" si="85"/>
        <v>30.766657199999997</v>
      </c>
      <c r="C570">
        <v>153.083</v>
      </c>
      <c r="D570">
        <v>90.516999999999996</v>
      </c>
    </row>
    <row r="571">
      <c r="A571">
        <v>569</v>
      </c>
      <c r="B571">
        <f t="shared" si="85"/>
        <v>30.820823849999996</v>
      </c>
      <c r="C571">
        <v>133.756</v>
      </c>
      <c r="D571">
        <v>11.888999999999999</v>
      </c>
    </row>
    <row r="572">
      <c r="A572">
        <v>570</v>
      </c>
      <c r="B572">
        <f t="shared" si="85"/>
        <v>30.874990499999999</v>
      </c>
      <c r="C572">
        <v>132.04499999999999</v>
      </c>
      <c r="D572">
        <v>5.133</v>
      </c>
    </row>
    <row r="573">
      <c r="A573">
        <v>571</v>
      </c>
      <c r="B573">
        <f t="shared" si="85"/>
        <v>30.929157149999998</v>
      </c>
      <c r="C573">
        <v>145.06200000000001</v>
      </c>
      <c r="D573">
        <v>29.713999999999999</v>
      </c>
    </row>
    <row r="574">
      <c r="A574">
        <v>572</v>
      </c>
      <c r="B574">
        <f t="shared" si="85"/>
        <v>30.983323799999997</v>
      </c>
      <c r="C574">
        <v>165.322</v>
      </c>
      <c r="D574">
        <v>167.81899999999999</v>
      </c>
    </row>
    <row r="575">
      <c r="A575">
        <v>573</v>
      </c>
      <c r="B575">
        <f t="shared" si="85"/>
        <v>31.037490449999996</v>
      </c>
      <c r="C575">
        <v>183.21000000000001</v>
      </c>
      <c r="D575">
        <v>458.90699999999998</v>
      </c>
    </row>
    <row r="576">
      <c r="A576">
        <v>574</v>
      </c>
      <c r="B576">
        <f t="shared" si="85"/>
        <v>31.091657099999999</v>
      </c>
      <c r="C576">
        <v>189.61600000000001</v>
      </c>
      <c r="D576">
        <v>627.35900000000004</v>
      </c>
    </row>
    <row r="577">
      <c r="A577">
        <v>575</v>
      </c>
      <c r="B577">
        <f t="shared" si="85"/>
        <v>31.145823749999998</v>
      </c>
      <c r="C577">
        <v>180.02699999999999</v>
      </c>
      <c r="D577">
        <v>583.16499999999996</v>
      </c>
    </row>
    <row r="578">
      <c r="A578">
        <v>576</v>
      </c>
      <c r="B578">
        <f t="shared" si="85"/>
        <v>31.199990399999997</v>
      </c>
      <c r="C578">
        <v>156.69900000000001</v>
      </c>
      <c r="D578">
        <v>470.33499999999998</v>
      </c>
    </row>
    <row r="579">
      <c r="A579">
        <v>577</v>
      </c>
      <c r="B579">
        <f t="shared" ref="B579:B642" si="86">A579*0.1083333/2</f>
        <v>31.25415705</v>
      </c>
      <c r="C579">
        <v>126.127</v>
      </c>
      <c r="D579">
        <v>305.38600000000002</v>
      </c>
    </row>
    <row r="580">
      <c r="A580">
        <v>578</v>
      </c>
      <c r="B580">
        <f t="shared" si="86"/>
        <v>31.308323699999999</v>
      </c>
      <c r="C580">
        <v>95.093000000000004</v>
      </c>
      <c r="D580">
        <v>100.878</v>
      </c>
    </row>
    <row r="581">
      <c r="A581">
        <v>579</v>
      </c>
      <c r="B581">
        <f t="shared" si="86"/>
        <v>31.362490349999998</v>
      </c>
      <c r="C581">
        <v>69.025999999999996</v>
      </c>
      <c r="D581">
        <v>8.8219999999999992</v>
      </c>
    </row>
    <row r="582">
      <c r="A582">
        <v>580</v>
      </c>
      <c r="B582">
        <f t="shared" si="86"/>
        <v>31.416656999999997</v>
      </c>
      <c r="C582">
        <v>51.241999999999997</v>
      </c>
      <c r="D582">
        <v>0.17499999999999999</v>
      </c>
    </row>
    <row r="583">
      <c r="A583">
        <v>581</v>
      </c>
      <c r="B583">
        <f t="shared" si="86"/>
        <v>31.47082365</v>
      </c>
      <c r="C583">
        <v>41.409999999999997</v>
      </c>
      <c r="D583">
        <v>0.002</v>
      </c>
    </row>
    <row r="584">
      <c r="A584">
        <v>582</v>
      </c>
      <c r="B584">
        <f t="shared" si="86"/>
        <v>31.524990299999999</v>
      </c>
      <c r="C584">
        <v>36.030000000000001</v>
      </c>
      <c r="D584" s="1">
        <v>2.756e-05</v>
      </c>
    </row>
    <row r="585">
      <c r="A585">
        <v>583</v>
      </c>
      <c r="B585">
        <f t="shared" si="86"/>
        <v>31.579156949999998</v>
      </c>
      <c r="C585">
        <v>32.088999999999999</v>
      </c>
      <c r="D585">
        <v>0.0040000000000000001</v>
      </c>
    </row>
    <row r="586">
      <c r="A586">
        <v>584</v>
      </c>
      <c r="B586">
        <f t="shared" si="86"/>
        <v>31.633323599999997</v>
      </c>
      <c r="C586">
        <v>29.347999999999999</v>
      </c>
      <c r="D586">
        <v>0.079000000000000001</v>
      </c>
    </row>
    <row r="587">
      <c r="A587">
        <v>585</v>
      </c>
      <c r="B587">
        <f t="shared" si="86"/>
        <v>31.68749025</v>
      </c>
      <c r="C587">
        <v>28.300000000000001</v>
      </c>
      <c r="D587">
        <v>0.39700000000000002</v>
      </c>
    </row>
    <row r="588">
      <c r="A588">
        <v>586</v>
      </c>
      <c r="B588">
        <f t="shared" si="86"/>
        <v>31.741656899999999</v>
      </c>
      <c r="C588">
        <v>27.974</v>
      </c>
      <c r="D588">
        <v>2.0699999999999998</v>
      </c>
    </row>
    <row r="589">
      <c r="A589">
        <v>587</v>
      </c>
      <c r="B589">
        <f t="shared" si="86"/>
        <v>31.795823549999998</v>
      </c>
      <c r="C589">
        <v>27.294</v>
      </c>
      <c r="D589">
        <v>4.9390000000000001</v>
      </c>
    </row>
    <row r="590">
      <c r="A590">
        <v>588</v>
      </c>
      <c r="B590">
        <f t="shared" si="86"/>
        <v>31.849990199999997</v>
      </c>
      <c r="C590">
        <v>26.768999999999998</v>
      </c>
      <c r="D590">
        <v>5.0140000000000002</v>
      </c>
    </row>
    <row r="591">
      <c r="A591">
        <v>589</v>
      </c>
      <c r="B591">
        <f t="shared" si="86"/>
        <v>31.90415685</v>
      </c>
      <c r="C591">
        <v>27.082000000000001</v>
      </c>
      <c r="D591">
        <v>2.6480000000000001</v>
      </c>
    </row>
    <row r="592">
      <c r="A592">
        <v>590</v>
      </c>
      <c r="B592">
        <f t="shared" si="86"/>
        <v>31.958323499999999</v>
      </c>
      <c r="C592">
        <v>27.59</v>
      </c>
      <c r="D592">
        <v>0.53800000000000003</v>
      </c>
    </row>
    <row r="593">
      <c r="A593">
        <v>591</v>
      </c>
      <c r="B593">
        <f t="shared" si="86"/>
        <v>32.012490149999998</v>
      </c>
      <c r="C593">
        <v>27.809999999999999</v>
      </c>
      <c r="D593">
        <v>0.051999999999999998</v>
      </c>
    </row>
    <row r="594">
      <c r="A594">
        <v>592</v>
      </c>
      <c r="B594">
        <f t="shared" si="86"/>
        <v>32.066656799999997</v>
      </c>
      <c r="C594">
        <v>28.812999999999999</v>
      </c>
      <c r="D594">
        <v>0.0030000000000000001</v>
      </c>
    </row>
    <row r="595">
      <c r="A595">
        <v>593</v>
      </c>
      <c r="B595">
        <f t="shared" si="86"/>
        <v>32.120823449999996</v>
      </c>
      <c r="C595">
        <v>31.713999999999999</v>
      </c>
      <c r="D595" s="1">
        <v>1.378e-05</v>
      </c>
    </row>
    <row r="596">
      <c r="A596">
        <v>594</v>
      </c>
      <c r="B596">
        <f t="shared" si="86"/>
        <v>32.174990099999995</v>
      </c>
      <c r="C596">
        <v>36.707000000000001</v>
      </c>
      <c r="D596" s="1">
        <v>1.9029999999999999e-05</v>
      </c>
    </row>
    <row r="597">
      <c r="A597">
        <v>595</v>
      </c>
      <c r="B597">
        <f t="shared" si="86"/>
        <v>32.229156750000001</v>
      </c>
      <c r="C597">
        <v>45.319000000000003</v>
      </c>
      <c r="D597" s="1">
        <v>-1.641e-05</v>
      </c>
    </row>
    <row r="598">
      <c r="A598">
        <v>596</v>
      </c>
      <c r="B598">
        <f t="shared" si="86"/>
        <v>32.2833234</v>
      </c>
      <c r="C598">
        <v>61.494</v>
      </c>
      <c r="D598">
        <v>0.027</v>
      </c>
    </row>
    <row r="599">
      <c r="A599">
        <v>597</v>
      </c>
      <c r="B599">
        <f t="shared" si="86"/>
        <v>32.33749005</v>
      </c>
      <c r="C599">
        <v>87.921999999999997</v>
      </c>
      <c r="D599">
        <v>6.601</v>
      </c>
    </row>
    <row r="600">
      <c r="A600">
        <v>598</v>
      </c>
      <c r="B600">
        <f t="shared" si="86"/>
        <v>32.391656699999999</v>
      </c>
      <c r="C600">
        <v>122.15900000000001</v>
      </c>
      <c r="D600">
        <v>113.25700000000001</v>
      </c>
    </row>
    <row r="601">
      <c r="A601">
        <v>599</v>
      </c>
      <c r="B601">
        <f t="shared" si="86"/>
        <v>32.445823349999998</v>
      </c>
      <c r="C601">
        <v>157.64500000000001</v>
      </c>
      <c r="D601">
        <v>381.24700000000001</v>
      </c>
    </row>
    <row r="602">
      <c r="A602">
        <v>600</v>
      </c>
      <c r="B602">
        <f t="shared" si="86"/>
        <v>32.499989999999997</v>
      </c>
      <c r="C602">
        <v>186.821</v>
      </c>
      <c r="D602">
        <v>584.98299999999995</v>
      </c>
    </row>
    <row r="603">
      <c r="A603">
        <v>601</v>
      </c>
      <c r="B603">
        <f t="shared" si="86"/>
        <v>32.554156649999996</v>
      </c>
      <c r="C603">
        <v>202.33099999999999</v>
      </c>
      <c r="D603">
        <v>713.65800000000002</v>
      </c>
    </row>
    <row r="604">
      <c r="A604">
        <v>602</v>
      </c>
      <c r="B604">
        <f t="shared" si="86"/>
        <v>32.608323299999995</v>
      </c>
      <c r="C604">
        <v>198.78800000000001</v>
      </c>
      <c r="D604">
        <v>744.13300000000004</v>
      </c>
    </row>
    <row r="605">
      <c r="A605">
        <v>603</v>
      </c>
      <c r="B605">
        <f t="shared" si="86"/>
        <v>32.662489950000001</v>
      </c>
      <c r="C605">
        <v>177.322</v>
      </c>
      <c r="D605">
        <v>504.01499999999999</v>
      </c>
    </row>
    <row r="606">
      <c r="A606">
        <v>604</v>
      </c>
      <c r="B606">
        <f t="shared" si="86"/>
        <v>32.7166566</v>
      </c>
      <c r="C606">
        <v>147.30099999999999</v>
      </c>
      <c r="D606">
        <v>148.00299999999999</v>
      </c>
    </row>
    <row r="607">
      <c r="A607">
        <v>605</v>
      </c>
      <c r="B607">
        <f t="shared" si="86"/>
        <v>32.770823249999999</v>
      </c>
      <c r="C607">
        <v>120.697</v>
      </c>
      <c r="D607">
        <v>13.282</v>
      </c>
    </row>
    <row r="608">
      <c r="A608">
        <v>606</v>
      </c>
      <c r="B608">
        <f t="shared" si="86"/>
        <v>32.824989899999998</v>
      </c>
      <c r="C608">
        <v>105.233</v>
      </c>
      <c r="D608">
        <v>0.501</v>
      </c>
    </row>
    <row r="609">
      <c r="A609">
        <v>607</v>
      </c>
      <c r="B609">
        <f t="shared" si="86"/>
        <v>32.879156549999998</v>
      </c>
      <c r="C609">
        <v>104.16</v>
      </c>
      <c r="D609">
        <v>0.045999999999999999</v>
      </c>
    </row>
    <row r="610">
      <c r="A610">
        <v>608</v>
      </c>
      <c r="B610">
        <f t="shared" si="86"/>
        <v>32.933323199999997</v>
      </c>
      <c r="C610">
        <v>119.309</v>
      </c>
      <c r="D610">
        <v>1.056</v>
      </c>
    </row>
    <row r="611">
      <c r="A611">
        <v>609</v>
      </c>
      <c r="B611">
        <f t="shared" si="86"/>
        <v>32.987489849999996</v>
      </c>
      <c r="C611">
        <v>149.666</v>
      </c>
      <c r="D611">
        <v>24.704000000000001</v>
      </c>
    </row>
    <row r="612">
      <c r="A612">
        <v>610</v>
      </c>
      <c r="B612">
        <f t="shared" si="86"/>
        <v>33.041656499999995</v>
      </c>
      <c r="C612">
        <v>187.572</v>
      </c>
      <c r="D612">
        <v>197.876</v>
      </c>
    </row>
    <row r="613">
      <c r="A613">
        <v>611</v>
      </c>
      <c r="B613">
        <f t="shared" si="86"/>
        <v>33.095823150000001</v>
      </c>
      <c r="C613">
        <v>220.51499999999999</v>
      </c>
      <c r="D613">
        <v>574.76599999999996</v>
      </c>
    </row>
    <row r="614">
      <c r="A614">
        <v>612</v>
      </c>
      <c r="B614">
        <f t="shared" si="86"/>
        <v>33.1499898</v>
      </c>
      <c r="C614">
        <v>238.04499999999999</v>
      </c>
      <c r="D614">
        <v>802.95299999999997</v>
      </c>
    </row>
    <row r="615">
      <c r="A615">
        <v>613</v>
      </c>
      <c r="B615">
        <f t="shared" si="86"/>
        <v>33.204156449999999</v>
      </c>
      <c r="C615">
        <v>236.04499999999999</v>
      </c>
      <c r="D615">
        <v>726.58199999999999</v>
      </c>
    </row>
    <row r="616">
      <c r="A616">
        <v>614</v>
      </c>
      <c r="B616">
        <f t="shared" si="86"/>
        <v>33.258323099999998</v>
      </c>
      <c r="C616">
        <v>216.31200000000001</v>
      </c>
      <c r="D616">
        <v>528.39800000000002</v>
      </c>
    </row>
    <row r="617">
      <c r="A617">
        <v>615</v>
      </c>
      <c r="B617">
        <f t="shared" si="86"/>
        <v>33.312489749999997</v>
      </c>
      <c r="C617">
        <v>185.75899999999999</v>
      </c>
      <c r="D617">
        <v>311.06999999999999</v>
      </c>
    </row>
    <row r="618">
      <c r="A618">
        <v>616</v>
      </c>
      <c r="B618">
        <f t="shared" si="86"/>
        <v>33.366656399999997</v>
      </c>
      <c r="C618">
        <v>155.624</v>
      </c>
      <c r="D618">
        <v>121.255</v>
      </c>
    </row>
    <row r="619">
      <c r="A619">
        <v>617</v>
      </c>
      <c r="B619">
        <f t="shared" si="86"/>
        <v>33.420823049999996</v>
      </c>
      <c r="C619">
        <v>137.08600000000001</v>
      </c>
      <c r="D619">
        <v>30.719000000000001</v>
      </c>
    </row>
    <row r="620">
      <c r="A620">
        <v>618</v>
      </c>
      <c r="B620">
        <f t="shared" si="86"/>
        <v>33.474989699999995</v>
      </c>
      <c r="C620">
        <v>135.13300000000001</v>
      </c>
      <c r="D620">
        <v>13.130000000000001</v>
      </c>
    </row>
    <row r="621">
      <c r="A621">
        <v>619</v>
      </c>
      <c r="B621">
        <f t="shared" si="86"/>
        <v>33.529156350000001</v>
      </c>
      <c r="C621">
        <v>146.93700000000001</v>
      </c>
      <c r="D621">
        <v>42.582000000000001</v>
      </c>
    </row>
    <row r="622">
      <c r="A622">
        <v>620</v>
      </c>
      <c r="B622">
        <f t="shared" si="86"/>
        <v>33.583323</v>
      </c>
      <c r="C622">
        <v>165.137</v>
      </c>
      <c r="D622">
        <v>192.69800000000001</v>
      </c>
    </row>
    <row r="623">
      <c r="A623">
        <v>621</v>
      </c>
      <c r="B623">
        <f t="shared" si="86"/>
        <v>33.637489649999999</v>
      </c>
      <c r="C623">
        <v>180.791</v>
      </c>
      <c r="D623">
        <v>491.00099999999998</v>
      </c>
    </row>
    <row r="624">
      <c r="A624">
        <v>622</v>
      </c>
      <c r="B624">
        <f t="shared" si="86"/>
        <v>33.691656299999998</v>
      </c>
      <c r="C624">
        <v>184.96199999999999</v>
      </c>
      <c r="D624">
        <v>642.67499999999995</v>
      </c>
    </row>
    <row r="625">
      <c r="A625">
        <v>623</v>
      </c>
      <c r="B625">
        <f t="shared" si="86"/>
        <v>33.745822949999997</v>
      </c>
      <c r="C625">
        <v>172.37299999999999</v>
      </c>
      <c r="D625">
        <v>515.97199999999998</v>
      </c>
    </row>
    <row r="626">
      <c r="A626">
        <v>624</v>
      </c>
      <c r="B626">
        <f t="shared" si="86"/>
        <v>33.799989599999996</v>
      </c>
      <c r="C626">
        <v>145.58099999999999</v>
      </c>
      <c r="D626">
        <v>331.13999999999999</v>
      </c>
    </row>
    <row r="627">
      <c r="A627">
        <v>625</v>
      </c>
      <c r="B627">
        <f t="shared" si="86"/>
        <v>33.854156249999996</v>
      </c>
      <c r="C627">
        <v>113.59099999999999</v>
      </c>
      <c r="D627">
        <v>198.18199999999999</v>
      </c>
    </row>
    <row r="628">
      <c r="A628">
        <v>626</v>
      </c>
      <c r="B628">
        <f t="shared" si="86"/>
        <v>33.908322899999995</v>
      </c>
      <c r="C628">
        <v>85.076999999999998</v>
      </c>
      <c r="D628">
        <v>95.706000000000003</v>
      </c>
    </row>
    <row r="629">
      <c r="A629">
        <v>627</v>
      </c>
      <c r="B629">
        <f t="shared" si="86"/>
        <v>33.962489550000001</v>
      </c>
      <c r="C629">
        <v>63.704000000000001</v>
      </c>
      <c r="D629">
        <v>20.495999999999999</v>
      </c>
    </row>
    <row r="630">
      <c r="A630">
        <v>628</v>
      </c>
      <c r="B630">
        <f t="shared" si="86"/>
        <v>34.0166562</v>
      </c>
      <c r="C630">
        <v>49.25</v>
      </c>
      <c r="D630">
        <v>1.339</v>
      </c>
    </row>
    <row r="631">
      <c r="A631">
        <v>629</v>
      </c>
      <c r="B631">
        <f t="shared" si="86"/>
        <v>34.070822849999999</v>
      </c>
      <c r="C631">
        <v>40.338000000000001</v>
      </c>
      <c r="D631">
        <v>0.029999999999999999</v>
      </c>
    </row>
    <row r="632">
      <c r="A632">
        <v>630</v>
      </c>
      <c r="B632">
        <f t="shared" si="86"/>
        <v>34.124989499999998</v>
      </c>
      <c r="C632">
        <v>35.170000000000002</v>
      </c>
      <c r="D632" s="1">
        <v>-2.1990000000000001e-05</v>
      </c>
    </row>
    <row r="633">
      <c r="A633">
        <v>631</v>
      </c>
      <c r="B633">
        <f t="shared" si="86"/>
        <v>34.179156149999997</v>
      </c>
      <c r="C633">
        <v>31.847000000000001</v>
      </c>
      <c r="D633">
        <v>0.0050000000000000001</v>
      </c>
    </row>
    <row r="634">
      <c r="A634">
        <v>632</v>
      </c>
      <c r="B634">
        <f t="shared" si="86"/>
        <v>34.233322799999996</v>
      </c>
      <c r="C634">
        <v>29.459</v>
      </c>
      <c r="D634">
        <v>0.215</v>
      </c>
    </row>
    <row r="635">
      <c r="A635">
        <v>633</v>
      </c>
      <c r="B635">
        <f t="shared" si="86"/>
        <v>34.287489449999995</v>
      </c>
      <c r="C635">
        <v>28.071999999999999</v>
      </c>
      <c r="D635">
        <v>1.3049999999999999</v>
      </c>
    </row>
    <row r="636">
      <c r="A636">
        <v>634</v>
      </c>
      <c r="B636">
        <f t="shared" si="86"/>
        <v>34.341656099999994</v>
      </c>
      <c r="C636">
        <v>27.462</v>
      </c>
      <c r="D636">
        <v>3.8860000000000001</v>
      </c>
    </row>
    <row r="637">
      <c r="A637">
        <v>635</v>
      </c>
      <c r="B637">
        <f t="shared" si="86"/>
        <v>34.395822750000001</v>
      </c>
      <c r="C637">
        <v>27.030000000000001</v>
      </c>
      <c r="D637">
        <v>6.4020000000000001</v>
      </c>
    </row>
    <row r="638">
      <c r="A638">
        <v>636</v>
      </c>
      <c r="B638">
        <f t="shared" si="86"/>
        <v>34.4499894</v>
      </c>
      <c r="C638">
        <v>26.815000000000001</v>
      </c>
      <c r="D638">
        <v>5.8300000000000001</v>
      </c>
    </row>
    <row r="639">
      <c r="A639">
        <v>637</v>
      </c>
      <c r="B639">
        <f t="shared" si="86"/>
        <v>34.504156049999999</v>
      </c>
      <c r="C639">
        <v>27.140000000000001</v>
      </c>
      <c r="D639">
        <v>3.6680000000000001</v>
      </c>
    </row>
    <row r="640">
      <c r="A640">
        <v>638</v>
      </c>
      <c r="B640">
        <f t="shared" si="86"/>
        <v>34.558322699999998</v>
      </c>
      <c r="C640">
        <v>27.513999999999999</v>
      </c>
      <c r="D640">
        <v>1.1970000000000001</v>
      </c>
    </row>
    <row r="641">
      <c r="A641">
        <v>639</v>
      </c>
      <c r="B641">
        <f t="shared" si="86"/>
        <v>34.612489349999997</v>
      </c>
      <c r="C641">
        <v>27.475000000000001</v>
      </c>
      <c r="D641">
        <v>0.161</v>
      </c>
    </row>
    <row r="642">
      <c r="A642">
        <v>640</v>
      </c>
      <c r="B642">
        <f t="shared" si="86"/>
        <v>34.666655999999996</v>
      </c>
      <c r="C642">
        <v>28.041</v>
      </c>
      <c r="D642">
        <v>0.012999999999999999</v>
      </c>
    </row>
    <row r="643">
      <c r="A643">
        <v>641</v>
      </c>
      <c r="B643">
        <f t="shared" ref="B643:B687" si="87">A643*0.1083333/2</f>
        <v>34.720822649999995</v>
      </c>
      <c r="C643">
        <v>30.489999999999998</v>
      </c>
      <c r="D643" s="1">
        <v>5.5130000000000002e-05</v>
      </c>
    </row>
    <row r="644">
      <c r="A644">
        <v>642</v>
      </c>
      <c r="B644">
        <f t="shared" si="87"/>
        <v>34.774989300000001</v>
      </c>
      <c r="C644">
        <v>34.582999999999998</v>
      </c>
      <c r="D644" s="1">
        <v>6.2349999999999996e-06</v>
      </c>
    </row>
    <row r="645">
      <c r="A645">
        <v>643</v>
      </c>
      <c r="B645">
        <f t="shared" si="87"/>
        <v>34.829155950000001</v>
      </c>
      <c r="C645">
        <v>40.698999999999998</v>
      </c>
      <c r="D645" s="1">
        <v>0.00060179999999999999</v>
      </c>
    </row>
    <row r="646">
      <c r="A646">
        <v>644</v>
      </c>
      <c r="B646">
        <f t="shared" si="87"/>
        <v>34.8833226</v>
      </c>
      <c r="C646">
        <v>53.015000000000001</v>
      </c>
      <c r="D646" s="1">
        <v>8.5320000000000006e-06</v>
      </c>
    </row>
    <row r="647">
      <c r="A647">
        <v>645</v>
      </c>
      <c r="B647">
        <f t="shared" si="87"/>
        <v>34.937489249999999</v>
      </c>
      <c r="C647">
        <v>76.736999999999995</v>
      </c>
      <c r="D647">
        <v>0.097000000000000003</v>
      </c>
    </row>
    <row r="648">
      <c r="A648">
        <v>646</v>
      </c>
      <c r="B648">
        <f t="shared" si="87"/>
        <v>34.991655899999998</v>
      </c>
      <c r="C648">
        <v>111.185</v>
      </c>
      <c r="D648">
        <v>26.510999999999999</v>
      </c>
    </row>
    <row r="649">
      <c r="A649">
        <v>647</v>
      </c>
      <c r="B649">
        <f t="shared" si="87"/>
        <v>35.045822549999997</v>
      </c>
      <c r="C649">
        <v>148.33000000000001</v>
      </c>
      <c r="D649">
        <v>255.922</v>
      </c>
    </row>
    <row r="650">
      <c r="A650">
        <v>648</v>
      </c>
      <c r="B650">
        <f t="shared" si="87"/>
        <v>35.099989199999996</v>
      </c>
      <c r="C650">
        <v>178.75800000000001</v>
      </c>
      <c r="D650">
        <v>531.36199999999997</v>
      </c>
    </row>
    <row r="651">
      <c r="A651">
        <v>649</v>
      </c>
      <c r="B651">
        <f t="shared" si="87"/>
        <v>35.154155849999995</v>
      </c>
      <c r="C651">
        <v>196.39500000000001</v>
      </c>
      <c r="D651">
        <v>639.76900000000001</v>
      </c>
    </row>
    <row r="652">
      <c r="A652">
        <v>650</v>
      </c>
      <c r="B652">
        <f t="shared" si="87"/>
        <v>35.208322500000001</v>
      </c>
      <c r="C652">
        <v>197.756</v>
      </c>
      <c r="D652">
        <v>711.77800000000002</v>
      </c>
    </row>
    <row r="653">
      <c r="A653">
        <v>651</v>
      </c>
      <c r="B653">
        <f t="shared" si="87"/>
        <v>35.26248915</v>
      </c>
      <c r="C653">
        <v>181.97200000000001</v>
      </c>
      <c r="D653">
        <v>654.93899999999996</v>
      </c>
    </row>
    <row r="654">
      <c r="A654">
        <v>652</v>
      </c>
      <c r="B654">
        <f t="shared" si="87"/>
        <v>35.316655799999999</v>
      </c>
      <c r="C654">
        <v>154.49000000000001</v>
      </c>
      <c r="D654">
        <v>292.83999999999997</v>
      </c>
    </row>
    <row r="655">
      <c r="A655">
        <v>653</v>
      </c>
      <c r="B655">
        <f t="shared" si="87"/>
        <v>35.370822449999999</v>
      </c>
      <c r="C655">
        <v>127.01900000000001</v>
      </c>
      <c r="D655">
        <v>27.949000000000002</v>
      </c>
    </row>
    <row r="656">
      <c r="A656">
        <v>654</v>
      </c>
      <c r="B656">
        <f t="shared" si="87"/>
        <v>35.424989099999998</v>
      </c>
      <c r="C656">
        <v>109.96599999999999</v>
      </c>
      <c r="D656">
        <v>0.99399999999999999</v>
      </c>
    </row>
    <row r="657">
      <c r="A657">
        <v>655</v>
      </c>
      <c r="B657">
        <f t="shared" si="87"/>
        <v>35.479155749999997</v>
      </c>
      <c r="C657">
        <v>106.512</v>
      </c>
      <c r="D657">
        <v>0.96799999999999997</v>
      </c>
    </row>
    <row r="658">
      <c r="A658">
        <v>656</v>
      </c>
      <c r="B658">
        <f t="shared" si="87"/>
        <v>35.533322399999996</v>
      </c>
      <c r="C658">
        <v>115.925</v>
      </c>
      <c r="D658">
        <v>0.112</v>
      </c>
    </row>
    <row r="659">
      <c r="A659">
        <v>657</v>
      </c>
      <c r="B659">
        <f t="shared" si="87"/>
        <v>35.587489049999995</v>
      </c>
      <c r="C659">
        <v>138.654</v>
      </c>
      <c r="D659">
        <v>7.4370000000000003</v>
      </c>
    </row>
    <row r="660">
      <c r="A660">
        <v>658</v>
      </c>
      <c r="B660">
        <f t="shared" si="87"/>
        <v>35.641655700000001</v>
      </c>
      <c r="C660">
        <v>173.24199999999999</v>
      </c>
      <c r="D660">
        <v>152.649</v>
      </c>
    </row>
    <row r="661">
      <c r="A661">
        <v>659</v>
      </c>
      <c r="B661">
        <f t="shared" si="87"/>
        <v>35.69582235</v>
      </c>
      <c r="C661">
        <v>210.21000000000001</v>
      </c>
      <c r="D661">
        <v>548.70299999999997</v>
      </c>
    </row>
    <row r="662">
      <c r="A662">
        <v>660</v>
      </c>
      <c r="B662">
        <f t="shared" si="87"/>
        <v>35.749988999999999</v>
      </c>
      <c r="C662">
        <v>234.95599999999999</v>
      </c>
      <c r="D662">
        <v>778.46500000000003</v>
      </c>
    </row>
    <row r="663">
      <c r="A663">
        <v>661</v>
      </c>
      <c r="B663">
        <f t="shared" si="87"/>
        <v>35.804155649999998</v>
      </c>
      <c r="C663">
        <v>238.31</v>
      </c>
      <c r="D663">
        <v>756.86800000000005</v>
      </c>
    </row>
    <row r="664">
      <c r="A664">
        <v>662</v>
      </c>
      <c r="B664">
        <f t="shared" si="87"/>
        <v>35.858322299999998</v>
      </c>
      <c r="C664">
        <v>221.852</v>
      </c>
      <c r="D664">
        <v>588.38699999999994</v>
      </c>
    </row>
    <row r="665">
      <c r="A665">
        <v>663</v>
      </c>
      <c r="B665">
        <f t="shared" si="87"/>
        <v>35.912488949999997</v>
      </c>
      <c r="C665">
        <v>193.56299999999999</v>
      </c>
      <c r="D665">
        <v>376.92399999999998</v>
      </c>
    </row>
    <row r="666">
      <c r="A666">
        <v>664</v>
      </c>
      <c r="B666">
        <f t="shared" si="87"/>
        <v>35.966655599999996</v>
      </c>
      <c r="C666">
        <v>162.28100000000001</v>
      </c>
      <c r="D666">
        <v>178.71000000000001</v>
      </c>
    </row>
    <row r="667">
      <c r="A667">
        <v>665</v>
      </c>
      <c r="B667">
        <f t="shared" si="87"/>
        <v>36.020822249999995</v>
      </c>
      <c r="C667">
        <v>136.726</v>
      </c>
      <c r="D667">
        <v>57.008000000000003</v>
      </c>
    </row>
    <row r="668">
      <c r="A668">
        <v>666</v>
      </c>
      <c r="B668">
        <f t="shared" si="87"/>
        <v>36.074988900000001</v>
      </c>
      <c r="C668">
        <v>124.68899999999999</v>
      </c>
      <c r="D668">
        <v>13.481999999999999</v>
      </c>
    </row>
    <row r="669">
      <c r="A669">
        <v>667</v>
      </c>
      <c r="B669">
        <f t="shared" si="87"/>
        <v>36.12915555</v>
      </c>
      <c r="C669">
        <v>128.66800000000001</v>
      </c>
      <c r="D669">
        <v>6.5839999999999996</v>
      </c>
    </row>
    <row r="670">
      <c r="A670">
        <v>668</v>
      </c>
      <c r="B670">
        <f t="shared" si="87"/>
        <v>36.183322199999999</v>
      </c>
      <c r="C670">
        <v>142.66800000000001</v>
      </c>
      <c r="D670">
        <v>36.722000000000001</v>
      </c>
    </row>
    <row r="671">
      <c r="A671">
        <v>669</v>
      </c>
      <c r="B671">
        <f t="shared" si="87"/>
        <v>36.237488849999998</v>
      </c>
      <c r="C671">
        <v>155.29900000000001</v>
      </c>
      <c r="D671">
        <v>192.93700000000001</v>
      </c>
    </row>
    <row r="672">
      <c r="A672">
        <v>670</v>
      </c>
      <c r="B672">
        <f t="shared" si="87"/>
        <v>36.291655499999997</v>
      </c>
      <c r="C672">
        <v>156.589</v>
      </c>
      <c r="D672">
        <v>443.13799999999998</v>
      </c>
    </row>
    <row r="673">
      <c r="A673">
        <v>671</v>
      </c>
      <c r="B673">
        <f t="shared" si="87"/>
        <v>36.345822149999996</v>
      </c>
      <c r="C673">
        <v>142.71299999999999</v>
      </c>
      <c r="D673">
        <v>450.18000000000001</v>
      </c>
    </row>
    <row r="674">
      <c r="A674">
        <v>672</v>
      </c>
      <c r="B674">
        <f t="shared" si="87"/>
        <v>36.399988799999996</v>
      </c>
      <c r="C674">
        <v>116.68000000000001</v>
      </c>
      <c r="D674">
        <v>275.78199999999998</v>
      </c>
    </row>
    <row r="675">
      <c r="A675">
        <v>673</v>
      </c>
      <c r="B675">
        <f t="shared" si="87"/>
        <v>36.454155449999995</v>
      </c>
      <c r="C675">
        <v>86.021000000000001</v>
      </c>
      <c r="D675">
        <v>132.797</v>
      </c>
    </row>
    <row r="676">
      <c r="A676">
        <v>674</v>
      </c>
      <c r="B676">
        <f t="shared" si="87"/>
        <v>36.508322100000001</v>
      </c>
      <c r="C676">
        <v>58.526000000000003</v>
      </c>
      <c r="D676">
        <v>43.640999999999998</v>
      </c>
    </row>
    <row r="677">
      <c r="A677">
        <v>675</v>
      </c>
      <c r="B677">
        <f t="shared" si="87"/>
        <v>36.56248875</v>
      </c>
      <c r="C677">
        <v>38.213999999999999</v>
      </c>
      <c r="D677">
        <v>4.766</v>
      </c>
    </row>
    <row r="678">
      <c r="A678">
        <v>676</v>
      </c>
      <c r="B678">
        <f t="shared" si="87"/>
        <v>36.616655399999999</v>
      </c>
      <c r="C678">
        <v>24.673999999999999</v>
      </c>
      <c r="D678">
        <v>0.072999999999999995</v>
      </c>
    </row>
    <row r="679">
      <c r="A679">
        <v>677</v>
      </c>
      <c r="B679">
        <f t="shared" si="87"/>
        <v>36.670822049999998</v>
      </c>
      <c r="C679">
        <v>15.811</v>
      </c>
      <c r="D679" s="1">
        <v>0.00016540000000000001</v>
      </c>
    </row>
    <row r="680">
      <c r="A680">
        <v>678</v>
      </c>
      <c r="B680">
        <f t="shared" si="87"/>
        <v>36.724988699999997</v>
      </c>
      <c r="C680">
        <v>10.202</v>
      </c>
      <c r="D680" s="1">
        <v>-1.772e-05</v>
      </c>
    </row>
    <row r="681">
      <c r="A681">
        <v>679</v>
      </c>
      <c r="B681">
        <f t="shared" si="87"/>
        <v>36.779155349999996</v>
      </c>
      <c r="C681">
        <v>6.8879999999999999</v>
      </c>
      <c r="D681" s="1">
        <v>6.3990000000000001e-06</v>
      </c>
    </row>
    <row r="682">
      <c r="A682">
        <v>680</v>
      </c>
      <c r="B682">
        <f t="shared" si="87"/>
        <v>36.833321999999995</v>
      </c>
      <c r="C682">
        <v>4.673</v>
      </c>
      <c r="D682" s="1">
        <v>0.0001071</v>
      </c>
    </row>
    <row r="683">
      <c r="A683">
        <v>681</v>
      </c>
      <c r="B683">
        <f t="shared" si="87"/>
        <v>36.887488649999995</v>
      </c>
      <c r="C683">
        <v>2.7709999999999999</v>
      </c>
      <c r="D683" s="1">
        <v>4.4299999999999999e-05</v>
      </c>
    </row>
    <row r="684">
      <c r="A684">
        <v>682</v>
      </c>
      <c r="B684">
        <f t="shared" si="87"/>
        <v>36.941655300000001</v>
      </c>
      <c r="C684">
        <v>1.347</v>
      </c>
      <c r="D684" s="1">
        <v>6.5629999999999997e-06</v>
      </c>
    </row>
    <row r="685">
      <c r="A685">
        <v>683</v>
      </c>
      <c r="B685">
        <f t="shared" si="87"/>
        <v>36.99582195</v>
      </c>
      <c r="C685">
        <v>0.66800000000000004</v>
      </c>
      <c r="D685" s="1">
        <v>7.0140000000000001e-06</v>
      </c>
    </row>
    <row r="686">
      <c r="A686">
        <v>684</v>
      </c>
      <c r="B686">
        <f t="shared" si="87"/>
        <v>37.049988599999999</v>
      </c>
      <c r="C686">
        <v>0.35099999999999998</v>
      </c>
      <c r="D686" s="1">
        <v>5.6280000000000003e-05</v>
      </c>
    </row>
    <row r="687">
      <c r="A687">
        <v>685</v>
      </c>
      <c r="B687">
        <f t="shared" si="87"/>
        <v>37.104155249999998</v>
      </c>
      <c r="C687" s="1">
        <v>-1.641e-06</v>
      </c>
      <c r="D687" s="1">
        <v>-2.6249999999999999e-06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28" activeCellId="0" sqref="F28"/>
    </sheetView>
  </sheetViews>
  <sheetFormatPr defaultColWidth="11" defaultRowHeight="15.75"/>
  <cols>
    <col customWidth="1" min="1" max="1" width="22.5"/>
    <col customWidth="1" min="2" max="2" width="16.25"/>
    <col customWidth="1" min="3" max="3" width="15.25"/>
  </cols>
  <sheetData>
    <row r="1">
      <c r="A1" t="s">
        <v>0</v>
      </c>
      <c r="B1" t="s">
        <v>1</v>
      </c>
      <c r="C1" t="s">
        <v>3</v>
      </c>
    </row>
    <row r="2">
      <c r="A2">
        <v>0</v>
      </c>
      <c r="B2">
        <v>26488</v>
      </c>
      <c r="C2">
        <v>9798</v>
      </c>
    </row>
    <row r="3">
      <c r="A3">
        <v>0.054170000000000003</v>
      </c>
      <c r="B3">
        <v>26762</v>
      </c>
      <c r="C3">
        <v>9371</v>
      </c>
    </row>
    <row r="4">
      <c r="A4">
        <v>0.10833</v>
      </c>
      <c r="B4">
        <v>27088</v>
      </c>
      <c r="C4">
        <v>9765</v>
      </c>
    </row>
    <row r="5">
      <c r="A5">
        <v>0.16250000000000001</v>
      </c>
      <c r="B5">
        <v>27683</v>
      </c>
      <c r="C5">
        <v>10006</v>
      </c>
    </row>
    <row r="6">
      <c r="A6">
        <v>0.21667</v>
      </c>
      <c r="B6">
        <v>28744</v>
      </c>
      <c r="C6">
        <v>10801</v>
      </c>
    </row>
    <row r="7">
      <c r="A7">
        <v>0.27083000000000002</v>
      </c>
      <c r="B7">
        <v>29966</v>
      </c>
      <c r="C7">
        <v>11120</v>
      </c>
    </row>
    <row r="8">
      <c r="A8">
        <v>0.32500000000000001</v>
      </c>
      <c r="B8">
        <v>31096</v>
      </c>
      <c r="C8">
        <v>10519</v>
      </c>
    </row>
    <row r="9">
      <c r="A9">
        <v>0.37917000000000001</v>
      </c>
      <c r="B9">
        <v>32509</v>
      </c>
      <c r="C9">
        <v>9286</v>
      </c>
    </row>
    <row r="10">
      <c r="A10">
        <v>0.43332999999999999</v>
      </c>
      <c r="B10">
        <v>34377</v>
      </c>
      <c r="C10">
        <v>7701</v>
      </c>
    </row>
    <row r="11">
      <c r="A11">
        <v>0.48749999999999999</v>
      </c>
      <c r="B11">
        <v>36669</v>
      </c>
      <c r="C11">
        <v>7381</v>
      </c>
    </row>
    <row r="12">
      <c r="A12">
        <v>0.54166999999999998</v>
      </c>
      <c r="B12">
        <v>39455</v>
      </c>
      <c r="C12">
        <v>6736</v>
      </c>
    </row>
    <row r="13">
      <c r="A13">
        <v>0.59582999999999997</v>
      </c>
      <c r="B13">
        <v>42820</v>
      </c>
      <c r="C13">
        <v>6223</v>
      </c>
    </row>
    <row r="14">
      <c r="A14">
        <v>0.65000000000000002</v>
      </c>
      <c r="B14">
        <v>46417</v>
      </c>
      <c r="C14">
        <v>4142</v>
      </c>
    </row>
    <row r="15">
      <c r="A15">
        <v>0.70416999999999996</v>
      </c>
      <c r="B15">
        <v>50303</v>
      </c>
      <c r="C15">
        <v>2860</v>
      </c>
    </row>
    <row r="16">
      <c r="A16">
        <v>0.75832999999999995</v>
      </c>
      <c r="B16">
        <v>55674</v>
      </c>
      <c r="C16">
        <v>3584</v>
      </c>
    </row>
    <row r="17">
      <c r="A17">
        <v>0.8125</v>
      </c>
      <c r="B17">
        <v>62555</v>
      </c>
      <c r="C17">
        <v>4569</v>
      </c>
    </row>
    <row r="18">
      <c r="A18">
        <v>0.86667000000000005</v>
      </c>
      <c r="B18">
        <v>70141</v>
      </c>
      <c r="C18">
        <v>6487</v>
      </c>
    </row>
    <row r="19">
      <c r="A19">
        <v>0.92083000000000004</v>
      </c>
      <c r="B19">
        <v>78484</v>
      </c>
      <c r="C19">
        <v>9515</v>
      </c>
    </row>
    <row r="20">
      <c r="A20">
        <v>0.97499999999999998</v>
      </c>
      <c r="B20">
        <v>88813</v>
      </c>
      <c r="C20">
        <v>19882</v>
      </c>
    </row>
    <row r="21">
      <c r="A21">
        <v>1.0291699999999999</v>
      </c>
      <c r="B21">
        <v>102633</v>
      </c>
      <c r="C21">
        <v>46535</v>
      </c>
    </row>
    <row r="22">
      <c r="A22">
        <v>1.0833299999999999</v>
      </c>
      <c r="B22">
        <v>118734</v>
      </c>
      <c r="C22">
        <v>100013</v>
      </c>
    </row>
    <row r="23">
      <c r="A23">
        <v>1.1375</v>
      </c>
      <c r="B23">
        <v>134572</v>
      </c>
      <c r="C23">
        <v>178637</v>
      </c>
    </row>
    <row r="24">
      <c r="A24">
        <v>1.19167</v>
      </c>
      <c r="B24">
        <v>146953</v>
      </c>
      <c r="C24">
        <v>249579</v>
      </c>
    </row>
    <row r="25">
      <c r="A25">
        <v>1.24583</v>
      </c>
      <c r="B25">
        <v>154586</v>
      </c>
      <c r="C25">
        <v>300615</v>
      </c>
    </row>
    <row r="26">
      <c r="A26">
        <v>1.3</v>
      </c>
      <c r="B26">
        <v>158385</v>
      </c>
      <c r="C26">
        <v>318338</v>
      </c>
    </row>
    <row r="27">
      <c r="A27">
        <v>1.35416</v>
      </c>
      <c r="B27">
        <v>159294</v>
      </c>
      <c r="C27">
        <v>293546</v>
      </c>
    </row>
    <row r="28">
      <c r="A28">
        <v>1.4083300000000001</v>
      </c>
      <c r="B28">
        <v>159211</v>
      </c>
      <c r="C28">
        <v>284940</v>
      </c>
    </row>
    <row r="29">
      <c r="A29">
        <v>1.4624999999999999</v>
      </c>
      <c r="B29">
        <v>157805</v>
      </c>
      <c r="C29">
        <v>296435</v>
      </c>
    </row>
    <row r="30">
      <c r="A30">
        <v>1.5166599999999999</v>
      </c>
      <c r="B30">
        <v>153375</v>
      </c>
      <c r="C30">
        <v>304317</v>
      </c>
    </row>
    <row r="31">
      <c r="A31">
        <v>1.5708299999999999</v>
      </c>
      <c r="B31">
        <v>144814</v>
      </c>
      <c r="C31">
        <v>286110</v>
      </c>
    </row>
    <row r="32">
      <c r="A32">
        <v>1.625</v>
      </c>
      <c r="B32">
        <v>132989</v>
      </c>
      <c r="C32">
        <v>226312</v>
      </c>
    </row>
    <row r="33">
      <c r="A33">
        <v>1.67916</v>
      </c>
      <c r="B33">
        <v>118719</v>
      </c>
      <c r="C33">
        <v>154739</v>
      </c>
    </row>
    <row r="34">
      <c r="A34">
        <v>1.73333</v>
      </c>
      <c r="B34">
        <v>103371</v>
      </c>
      <c r="C34">
        <v>99675</v>
      </c>
    </row>
    <row r="35">
      <c r="A35">
        <v>1.7875000000000001</v>
      </c>
      <c r="B35">
        <v>88839</v>
      </c>
      <c r="C35">
        <v>64102</v>
      </c>
    </row>
    <row r="36">
      <c r="A36">
        <v>1.8416600000000001</v>
      </c>
      <c r="B36">
        <v>77189</v>
      </c>
      <c r="C36">
        <v>44233</v>
      </c>
    </row>
    <row r="37">
      <c r="A37">
        <v>1.8958299999999999</v>
      </c>
      <c r="B37">
        <v>68060</v>
      </c>
      <c r="C37">
        <v>33588</v>
      </c>
    </row>
    <row r="38">
      <c r="A38">
        <v>1.95</v>
      </c>
      <c r="B38">
        <v>60305</v>
      </c>
      <c r="C38">
        <v>26514</v>
      </c>
    </row>
    <row r="39">
      <c r="A39">
        <v>2.0041600000000002</v>
      </c>
      <c r="B39">
        <v>53700</v>
      </c>
      <c r="C39">
        <v>21482</v>
      </c>
    </row>
    <row r="40">
      <c r="A40">
        <v>2.0583300000000002</v>
      </c>
      <c r="B40">
        <v>48583</v>
      </c>
      <c r="C40">
        <v>17248</v>
      </c>
    </row>
    <row r="41">
      <c r="A41">
        <v>2.1124999999999998</v>
      </c>
      <c r="B41">
        <v>44472</v>
      </c>
      <c r="C41">
        <v>13023</v>
      </c>
    </row>
    <row r="42">
      <c r="A42">
        <v>2.1666599999999998</v>
      </c>
      <c r="B42">
        <v>40584</v>
      </c>
      <c r="C42">
        <v>11461</v>
      </c>
    </row>
    <row r="43">
      <c r="A43">
        <v>2.2208299999999999</v>
      </c>
      <c r="B43">
        <v>36924</v>
      </c>
      <c r="C43">
        <v>9947</v>
      </c>
    </row>
    <row r="44">
      <c r="A44">
        <v>2.2749999999999999</v>
      </c>
      <c r="B44">
        <v>33858</v>
      </c>
      <c r="C44">
        <v>10288</v>
      </c>
    </row>
    <row r="45">
      <c r="A45">
        <v>2.3291599999999999</v>
      </c>
      <c r="B45">
        <v>31513</v>
      </c>
      <c r="C45">
        <v>11022</v>
      </c>
    </row>
    <row r="46">
      <c r="A46">
        <v>2.3833299999999999</v>
      </c>
      <c r="B46">
        <v>29908</v>
      </c>
      <c r="C46">
        <v>10203</v>
      </c>
    </row>
    <row r="47">
      <c r="A47">
        <v>2.4375</v>
      </c>
      <c r="B47">
        <v>28609</v>
      </c>
      <c r="C47">
        <v>9521</v>
      </c>
    </row>
    <row r="48">
      <c r="A48">
        <v>2.49166</v>
      </c>
      <c r="B48">
        <v>27357</v>
      </c>
      <c r="C48">
        <v>8222</v>
      </c>
    </row>
    <row r="49">
      <c r="A49">
        <v>2.54583</v>
      </c>
      <c r="B49">
        <v>26211</v>
      </c>
      <c r="C49">
        <v>7882</v>
      </c>
    </row>
    <row r="50">
      <c r="A50">
        <v>2.6000000000000001</v>
      </c>
      <c r="B50">
        <v>25381</v>
      </c>
      <c r="C50">
        <v>9496</v>
      </c>
    </row>
    <row r="51">
      <c r="A51">
        <v>2.6541600000000001</v>
      </c>
      <c r="B51">
        <v>24875</v>
      </c>
      <c r="C51">
        <v>10398</v>
      </c>
    </row>
    <row r="52">
      <c r="A52">
        <v>2.7083300000000001</v>
      </c>
      <c r="B52">
        <v>24583</v>
      </c>
      <c r="C52">
        <v>11698</v>
      </c>
    </row>
    <row r="53">
      <c r="A53">
        <v>2.7625000000000002</v>
      </c>
      <c r="B53">
        <v>24187</v>
      </c>
      <c r="C53">
        <v>13174</v>
      </c>
    </row>
    <row r="54">
      <c r="A54">
        <v>2.8166600000000002</v>
      </c>
      <c r="B54">
        <v>23568</v>
      </c>
      <c r="C54">
        <v>15038</v>
      </c>
    </row>
    <row r="55">
      <c r="A55">
        <v>2.8708300000000002</v>
      </c>
      <c r="B55">
        <v>22928</v>
      </c>
      <c r="C55">
        <v>1720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H6" activeCellId="0" sqref="H6"/>
    </sheetView>
  </sheetViews>
  <sheetFormatPr defaultColWidth="11" defaultRowHeight="15.75"/>
  <cols>
    <col bestFit="1" customWidth="1" min="1" max="1" width="14"/>
    <col customWidth="1" min="2" max="2" width="18.375"/>
    <col customWidth="1" min="3" max="3" width="28.875"/>
  </cols>
  <sheetData>
    <row r="1">
      <c r="A1" t="s">
        <v>23</v>
      </c>
      <c r="B1" t="s">
        <v>24</v>
      </c>
      <c r="C1" t="s">
        <v>25</v>
      </c>
    </row>
    <row r="2">
      <c r="A2">
        <v>0</v>
      </c>
      <c r="B2">
        <v>0.97485567900000003</v>
      </c>
      <c r="C2">
        <v>0.97445253099999996</v>
      </c>
    </row>
    <row r="3">
      <c r="A3">
        <v>0.065000000000000002</v>
      </c>
      <c r="B3">
        <v>0.88705206199999997</v>
      </c>
      <c r="C3">
        <v>0.85507674700000003</v>
      </c>
    </row>
    <row r="4">
      <c r="A4">
        <v>0.13</v>
      </c>
      <c r="B4">
        <v>0.769616258</v>
      </c>
      <c r="C4">
        <v>0.71023843399999997</v>
      </c>
    </row>
    <row r="5">
      <c r="A5">
        <v>0.19500000000000001</v>
      </c>
      <c r="B5">
        <v>0.75606534199999997</v>
      </c>
      <c r="C5">
        <v>0.70209108799999997</v>
      </c>
    </row>
    <row r="6">
      <c r="A6">
        <v>0.26000000000000001</v>
      </c>
      <c r="B6">
        <v>0.83720112099999999</v>
      </c>
      <c r="C6">
        <v>0.81135591399999996</v>
      </c>
    </row>
    <row r="7">
      <c r="A7">
        <v>0.32500000000000001</v>
      </c>
      <c r="B7">
        <v>0.94332649400000002</v>
      </c>
      <c r="C7">
        <v>0.94459001099999995</v>
      </c>
    </row>
    <row r="8">
      <c r="A8">
        <v>0.39000000000000001</v>
      </c>
      <c r="B8">
        <v>0.98522822399999999</v>
      </c>
      <c r="C8">
        <v>0.98604654000000003</v>
      </c>
    </row>
    <row r="9">
      <c r="A9">
        <v>0.45500000000000002</v>
      </c>
      <c r="B9">
        <v>0.89678096699999998</v>
      </c>
      <c r="C9">
        <v>0.86706714399999996</v>
      </c>
    </row>
    <row r="10">
      <c r="A10">
        <v>0.52000000000000002</v>
      </c>
      <c r="B10">
        <v>0.781209335</v>
      </c>
      <c r="C10">
        <v>0.72530313999999996</v>
      </c>
    </row>
    <row r="11">
      <c r="A11">
        <v>0.58499999999999996</v>
      </c>
      <c r="B11">
        <v>0.76741352399999996</v>
      </c>
      <c r="C11">
        <v>0.71710597099999995</v>
      </c>
    </row>
    <row r="12">
      <c r="A12">
        <v>0.65000000000000002</v>
      </c>
      <c r="B12">
        <v>0.84594082000000004</v>
      </c>
      <c r="C12">
        <v>0.82454128999999998</v>
      </c>
    </row>
    <row r="13">
      <c r="A13">
        <v>0.71499999999999997</v>
      </c>
      <c r="B13">
        <v>0.95124156299999996</v>
      </c>
      <c r="C13">
        <v>0.94895433600000001</v>
      </c>
    </row>
    <row r="14">
      <c r="A14">
        <v>0.78000000000000003</v>
      </c>
      <c r="B14">
        <v>0.98578629399999995</v>
      </c>
      <c r="C14">
        <v>0.975225114</v>
      </c>
    </row>
    <row r="15">
      <c r="A15">
        <v>0.84499999999999997</v>
      </c>
      <c r="B15">
        <v>0.88814533100000004</v>
      </c>
      <c r="C15">
        <v>0.84832356099999995</v>
      </c>
    </row>
    <row r="16">
      <c r="A16">
        <v>0.91000000000000003</v>
      </c>
      <c r="B16">
        <v>0.77447671699999998</v>
      </c>
      <c r="C16">
        <v>0.71286938600000005</v>
      </c>
    </row>
    <row r="17">
      <c r="A17">
        <v>0.97499999999999998</v>
      </c>
      <c r="B17">
        <v>0.770411124</v>
      </c>
      <c r="C17">
        <v>0.71364449299999999</v>
      </c>
    </row>
    <row r="18">
      <c r="A18">
        <v>1.04</v>
      </c>
      <c r="B18">
        <v>0.85403863000000002</v>
      </c>
      <c r="C18">
        <v>0.82806641800000003</v>
      </c>
    </row>
    <row r="19">
      <c r="A19">
        <v>1.105</v>
      </c>
      <c r="B19">
        <v>0.955216222</v>
      </c>
      <c r="C19">
        <v>0.95690414700000004</v>
      </c>
    </row>
    <row r="20">
      <c r="A20">
        <v>1.1699999999999999</v>
      </c>
      <c r="B20">
        <v>0.98137480799999999</v>
      </c>
      <c r="C20">
        <v>0.97460814500000004</v>
      </c>
    </row>
    <row r="21">
      <c r="A21">
        <v>1.2350000000000001</v>
      </c>
      <c r="B21">
        <v>0.88248650500000003</v>
      </c>
      <c r="C21">
        <v>0.83873497500000005</v>
      </c>
    </row>
    <row r="22">
      <c r="A22">
        <v>1.3</v>
      </c>
      <c r="B22">
        <v>0.77565063300000003</v>
      </c>
      <c r="C22">
        <v>0.70913552800000001</v>
      </c>
    </row>
    <row r="23">
      <c r="A23">
        <v>1.365</v>
      </c>
      <c r="B23">
        <v>0.77298119899999995</v>
      </c>
      <c r="C23">
        <v>0.71774719200000003</v>
      </c>
    </row>
    <row r="24">
      <c r="A24">
        <v>1.4299999999999999</v>
      </c>
      <c r="B24">
        <v>0.85736188000000002</v>
      </c>
      <c r="C24">
        <v>0.83381722199999997</v>
      </c>
    </row>
    <row r="25">
      <c r="A25">
        <v>1.4950000000000001</v>
      </c>
      <c r="B25">
        <v>0.95904283000000001</v>
      </c>
      <c r="C25">
        <v>0.958896949</v>
      </c>
    </row>
    <row r="26">
      <c r="A26">
        <v>1.5600000000000001</v>
      </c>
      <c r="B26">
        <v>0.97562592400000003</v>
      </c>
      <c r="C26">
        <v>0.96945104500000001</v>
      </c>
    </row>
    <row r="27">
      <c r="A27">
        <v>1.625</v>
      </c>
      <c r="B27">
        <v>0.87041698999999995</v>
      </c>
      <c r="C27">
        <v>0.83306581899999999</v>
      </c>
    </row>
    <row r="28">
      <c r="A28">
        <v>1.6899999999999999</v>
      </c>
      <c r="B28">
        <v>0.77132373200000004</v>
      </c>
      <c r="C28">
        <v>0.70800112599999998</v>
      </c>
    </row>
    <row r="29">
      <c r="A29">
        <v>1.7549999999999999</v>
      </c>
      <c r="B29">
        <v>0.77384533200000005</v>
      </c>
      <c r="C29">
        <v>0.71741511400000002</v>
      </c>
    </row>
    <row r="30">
      <c r="A30">
        <v>1.8200000000000001</v>
      </c>
      <c r="B30">
        <v>0.86199429599999999</v>
      </c>
      <c r="C30">
        <v>0.838765922</v>
      </c>
    </row>
    <row r="31">
      <c r="A31">
        <v>1.885</v>
      </c>
      <c r="B31">
        <v>0.96338690900000001</v>
      </c>
      <c r="C31">
        <v>0.96610753900000002</v>
      </c>
    </row>
    <row r="32">
      <c r="A32">
        <v>1.95</v>
      </c>
      <c r="B32">
        <v>0.97361030800000004</v>
      </c>
      <c r="C32">
        <v>0.96746307099999995</v>
      </c>
    </row>
    <row r="33">
      <c r="A33">
        <v>2.0150000000000001</v>
      </c>
      <c r="B33">
        <v>0.86694032499999996</v>
      </c>
      <c r="C33">
        <v>0.82705536700000004</v>
      </c>
    </row>
    <row r="34">
      <c r="A34">
        <v>2.0800000000000001</v>
      </c>
      <c r="B34">
        <v>0.77048345500000004</v>
      </c>
      <c r="C34">
        <v>0.70886128299999995</v>
      </c>
    </row>
    <row r="35">
      <c r="A35">
        <v>2.145</v>
      </c>
      <c r="B35">
        <v>0.77938444699999998</v>
      </c>
      <c r="C35">
        <v>0.72687991100000005</v>
      </c>
    </row>
    <row r="36">
      <c r="A36">
        <v>2.21</v>
      </c>
      <c r="B36">
        <v>0.86860807799999995</v>
      </c>
      <c r="C36">
        <v>0.84763624800000004</v>
      </c>
    </row>
    <row r="37">
      <c r="A37">
        <v>2.2749999999999999</v>
      </c>
      <c r="B37">
        <v>0.968755649</v>
      </c>
      <c r="C37">
        <v>0.96971837599999999</v>
      </c>
    </row>
    <row r="38">
      <c r="A38">
        <v>2.3399999999999999</v>
      </c>
      <c r="B38">
        <v>0.97222432599999997</v>
      </c>
      <c r="C38">
        <v>0.95618413000000002</v>
      </c>
    </row>
    <row r="39">
      <c r="A39">
        <v>2.4049999999999998</v>
      </c>
      <c r="B39">
        <v>0.85903061800000002</v>
      </c>
      <c r="C39">
        <v>0.80809899399999996</v>
      </c>
    </row>
    <row r="40">
      <c r="A40">
        <v>2.4700000000000002</v>
      </c>
      <c r="B40">
        <v>0.766955579</v>
      </c>
      <c r="C40">
        <v>0.69949876499999997</v>
      </c>
    </row>
    <row r="41">
      <c r="A41">
        <v>2.5350000000000001</v>
      </c>
      <c r="B41">
        <v>0.780053365</v>
      </c>
      <c r="C41">
        <v>0.72476628300000001</v>
      </c>
    </row>
    <row r="42">
      <c r="A42">
        <v>2.6000000000000001</v>
      </c>
      <c r="B42">
        <v>0.87236673200000003</v>
      </c>
      <c r="C42">
        <v>0.84979454099999996</v>
      </c>
    </row>
    <row r="43">
      <c r="A43">
        <v>2.665</v>
      </c>
      <c r="B43">
        <v>0.97453309300000002</v>
      </c>
      <c r="C43">
        <v>0.97229862700000003</v>
      </c>
    </row>
    <row r="44">
      <c r="A44">
        <v>2.73</v>
      </c>
      <c r="B44">
        <v>0.96679649599999995</v>
      </c>
      <c r="C44">
        <v>0.95325259600000001</v>
      </c>
    </row>
    <row r="45">
      <c r="A45">
        <v>2.7949999999999999</v>
      </c>
      <c r="B45">
        <v>0.85012327899999995</v>
      </c>
      <c r="C45">
        <v>0.79980975099999996</v>
      </c>
    </row>
    <row r="46">
      <c r="A46">
        <v>2.8599999999999999</v>
      </c>
      <c r="B46">
        <v>0.76479366100000001</v>
      </c>
      <c r="C46">
        <v>0.69432728899999996</v>
      </c>
    </row>
    <row r="47">
      <c r="A47">
        <v>2.9249999999999998</v>
      </c>
      <c r="B47">
        <v>0.78100230199999998</v>
      </c>
      <c r="C47">
        <v>0.72813195600000002</v>
      </c>
    </row>
    <row r="48">
      <c r="A48">
        <v>2.9900000000000002</v>
      </c>
      <c r="B48">
        <v>0.87722292300000004</v>
      </c>
      <c r="C48">
        <v>0.85440337099999997</v>
      </c>
    </row>
    <row r="49">
      <c r="A49">
        <v>3.0550000000000002</v>
      </c>
      <c r="B49">
        <v>0.97537741899999997</v>
      </c>
      <c r="C49">
        <v>0.97651798300000003</v>
      </c>
    </row>
    <row r="50">
      <c r="A50">
        <v>3.1200000000000001</v>
      </c>
      <c r="B50">
        <v>0.95956675800000002</v>
      </c>
      <c r="C50">
        <v>0.94752703299999996</v>
      </c>
    </row>
    <row r="51">
      <c r="A51">
        <v>3.1850000000000001</v>
      </c>
      <c r="B51">
        <v>0.841244828</v>
      </c>
      <c r="C51">
        <v>0.794168031</v>
      </c>
    </row>
    <row r="52">
      <c r="A52">
        <v>3.25</v>
      </c>
      <c r="B52">
        <v>0.76087535500000003</v>
      </c>
      <c r="C52">
        <v>0.69267545399999997</v>
      </c>
    </row>
    <row r="53">
      <c r="A53">
        <v>3.3149999999999999</v>
      </c>
      <c r="B53">
        <v>0.78573604600000002</v>
      </c>
      <c r="C53">
        <v>0.72768640399999995</v>
      </c>
    </row>
    <row r="54">
      <c r="A54">
        <v>3.3799999999999999</v>
      </c>
      <c r="B54">
        <v>0.88462675599999996</v>
      </c>
      <c r="C54">
        <v>0.85840302300000004</v>
      </c>
    </row>
    <row r="55">
      <c r="A55">
        <v>3.4449999999999998</v>
      </c>
      <c r="B55">
        <v>0.98212721700000005</v>
      </c>
      <c r="C55">
        <v>0.97875353399999998</v>
      </c>
    </row>
    <row r="56">
      <c r="A56">
        <v>3.5099999999999998</v>
      </c>
      <c r="B56">
        <v>0.95673296799999996</v>
      </c>
      <c r="C56">
        <v>0.940627671</v>
      </c>
    </row>
    <row r="57">
      <c r="A57">
        <v>3.5750000000000002</v>
      </c>
      <c r="B57">
        <v>0.83658374300000005</v>
      </c>
      <c r="C57">
        <v>0.78948929599999995</v>
      </c>
    </row>
    <row r="58">
      <c r="A58">
        <v>3.6400000000000001</v>
      </c>
      <c r="B58">
        <v>0.76321114999999995</v>
      </c>
      <c r="C58">
        <v>0.69943544400000002</v>
      </c>
    </row>
    <row r="59">
      <c r="A59">
        <v>3.7050000000000001</v>
      </c>
      <c r="B59">
        <v>0.78928296099999995</v>
      </c>
      <c r="C59">
        <v>0.74106042699999997</v>
      </c>
    </row>
    <row r="60">
      <c r="A60">
        <v>3.77</v>
      </c>
      <c r="B60">
        <v>0.88867691999999998</v>
      </c>
      <c r="C60">
        <v>0.87004542900000004</v>
      </c>
    </row>
    <row r="61">
      <c r="A61">
        <v>3.835</v>
      </c>
      <c r="B61">
        <v>0.98438805600000001</v>
      </c>
      <c r="C61">
        <v>0.97931837600000005</v>
      </c>
    </row>
    <row r="62">
      <c r="A62">
        <v>3.8999999999999999</v>
      </c>
      <c r="B62">
        <v>0.94982362799999998</v>
      </c>
      <c r="C62">
        <v>0.92571144599999999</v>
      </c>
    </row>
    <row r="63">
      <c r="A63">
        <v>3.9649999999999999</v>
      </c>
      <c r="B63">
        <v>0.82284811599999996</v>
      </c>
      <c r="C63">
        <v>0.77019513900000003</v>
      </c>
    </row>
    <row r="64">
      <c r="A64">
        <v>4.0300000000000002</v>
      </c>
      <c r="B64">
        <v>0.75002429199999998</v>
      </c>
      <c r="C64">
        <v>0.68298667300000004</v>
      </c>
    </row>
    <row r="65">
      <c r="A65">
        <v>4.0949999999999998</v>
      </c>
      <c r="B65">
        <v>0.78149099600000005</v>
      </c>
      <c r="C65">
        <v>0.73085113999999995</v>
      </c>
    </row>
    <row r="66">
      <c r="A66">
        <v>4.1600000000000001</v>
      </c>
      <c r="B66">
        <v>0.88488149900000002</v>
      </c>
      <c r="C66">
        <v>0.869322449</v>
      </c>
    </row>
    <row r="67">
      <c r="A67">
        <v>4.2249999999999996</v>
      </c>
      <c r="B67">
        <v>0.99079688399999999</v>
      </c>
      <c r="C67">
        <v>0.98839040700000003</v>
      </c>
    </row>
    <row r="68">
      <c r="A68">
        <v>4.29</v>
      </c>
      <c r="B68">
        <v>0.95430328600000003</v>
      </c>
      <c r="C68">
        <v>0.93175536999999997</v>
      </c>
    </row>
    <row r="69">
      <c r="A69">
        <v>4.3550000000000004</v>
      </c>
      <c r="B69">
        <v>0.82840451999999998</v>
      </c>
      <c r="C69">
        <v>0.77236012600000004</v>
      </c>
    </row>
    <row r="70">
      <c r="A70">
        <v>4.4199999999999999</v>
      </c>
      <c r="B70">
        <v>0.75724221199999997</v>
      </c>
      <c r="C70">
        <v>0.68570574799999995</v>
      </c>
    </row>
    <row r="71">
      <c r="A71">
        <v>4.4850000000000003</v>
      </c>
      <c r="B71">
        <v>0.78822208199999999</v>
      </c>
      <c r="C71">
        <v>0.73570952300000003</v>
      </c>
    </row>
    <row r="72">
      <c r="A72">
        <v>4.5499999999999998</v>
      </c>
      <c r="B72">
        <v>0.89607002999999996</v>
      </c>
      <c r="C72">
        <v>0.87575496900000005</v>
      </c>
    </row>
    <row r="73">
      <c r="A73">
        <v>4.6150000000000002</v>
      </c>
      <c r="B73">
        <v>0.99737422799999997</v>
      </c>
      <c r="C73">
        <v>1</v>
      </c>
    </row>
    <row r="74">
      <c r="A74">
        <v>4.6799999999999997</v>
      </c>
      <c r="B74">
        <v>0.94925023900000005</v>
      </c>
      <c r="C74">
        <v>0.93294431300000003</v>
      </c>
    </row>
    <row r="75">
      <c r="A75">
        <v>4.7450000000000001</v>
      </c>
      <c r="B75">
        <v>0.82287952099999995</v>
      </c>
      <c r="C75">
        <v>0.77236243100000002</v>
      </c>
    </row>
    <row r="76">
      <c r="A76">
        <v>4.8099999999999996</v>
      </c>
      <c r="B76">
        <v>0.75533033100000002</v>
      </c>
      <c r="C76">
        <v>0.688405508</v>
      </c>
    </row>
    <row r="77">
      <c r="A77">
        <v>4.875</v>
      </c>
      <c r="B77">
        <v>0.793650458</v>
      </c>
      <c r="C77">
        <v>0.74015560499999999</v>
      </c>
    </row>
    <row r="78">
      <c r="A78">
        <v>4.9400000000000004</v>
      </c>
      <c r="B78">
        <v>0.90098279400000003</v>
      </c>
      <c r="C78">
        <v>0.88087486699999995</v>
      </c>
    </row>
    <row r="79">
      <c r="A79">
        <v>5.0049999999999999</v>
      </c>
      <c r="B79">
        <v>1</v>
      </c>
      <c r="C79">
        <v>0.99850333999999996</v>
      </c>
    </row>
    <row r="80">
      <c r="A80">
        <v>5.0700000000000003</v>
      </c>
      <c r="B80">
        <v>0.94308510099999998</v>
      </c>
      <c r="C80">
        <v>0.9217560190000000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I13" activeCellId="0" sqref="I13"/>
    </sheetView>
  </sheetViews>
  <sheetFormatPr defaultColWidth="11" defaultRowHeight="15.75"/>
  <sheetData>
    <row r="1">
      <c r="A1" t="s">
        <v>16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</row>
    <row r="2">
      <c r="A2" s="2">
        <v>0.5</v>
      </c>
      <c r="B2" s="2">
        <v>0.051617833767281698</v>
      </c>
      <c r="C2" s="2">
        <v>0.078304806319403106</v>
      </c>
      <c r="D2" s="2">
        <v>0.091895824701717699</v>
      </c>
      <c r="E2" s="2">
        <v>0.12332512644389899</v>
      </c>
      <c r="F2" s="2">
        <v>0.13579848021393101</v>
      </c>
      <c r="G2" s="2">
        <v>0.163855527154945</v>
      </c>
    </row>
    <row r="3">
      <c r="A3" s="2">
        <v>1</v>
      </c>
      <c r="B3" s="2">
        <v>0.051271590615699102</v>
      </c>
      <c r="C3" s="2">
        <v>0.075203960064463296</v>
      </c>
      <c r="D3" s="2">
        <v>0.088545751390372504</v>
      </c>
      <c r="E3" s="2">
        <v>0.120903197591467</v>
      </c>
      <c r="F3" s="2">
        <v>0.12958847924471301</v>
      </c>
      <c r="G3" s="2">
        <v>0.161036900254936</v>
      </c>
    </row>
    <row r="4">
      <c r="A4" s="2">
        <v>1.5</v>
      </c>
      <c r="B4" s="2">
        <v>0.050716202445506897</v>
      </c>
      <c r="C4" s="2">
        <v>0.074351885430135795</v>
      </c>
      <c r="D4" s="2">
        <v>0.087606330226862095</v>
      </c>
      <c r="E4" s="2">
        <v>0.117729177938528</v>
      </c>
      <c r="F4" s="2">
        <v>0.12694962811239599</v>
      </c>
      <c r="G4" s="2">
        <v>0.156933040970858</v>
      </c>
    </row>
    <row r="5">
      <c r="A5" s="2">
        <v>2</v>
      </c>
      <c r="B5" s="2">
        <v>0.050163675565201599</v>
      </c>
      <c r="C5" s="2">
        <v>0.0735708533574609</v>
      </c>
      <c r="D5" s="2">
        <v>0.086685174962513406</v>
      </c>
      <c r="E5" s="2">
        <v>0.11636637185991899</v>
      </c>
      <c r="F5" s="2">
        <v>0.125125778247662</v>
      </c>
      <c r="G5" s="2">
        <v>0.156100867632953</v>
      </c>
    </row>
    <row r="6">
      <c r="A6" s="2">
        <v>2.5</v>
      </c>
      <c r="B6" s="2">
        <v>0.0497062304629656</v>
      </c>
      <c r="C6" s="2">
        <v>0.072817867276730605</v>
      </c>
      <c r="D6" s="2">
        <v>0.085776074143226605</v>
      </c>
      <c r="E6" s="2">
        <v>0.11478656568928</v>
      </c>
      <c r="F6" s="2">
        <v>0.12359693122789001</v>
      </c>
      <c r="G6" s="2">
        <v>0.154022313950194</v>
      </c>
    </row>
    <row r="7">
      <c r="A7" s="2">
        <v>3</v>
      </c>
      <c r="B7" s="2">
        <v>0.0492073907380155</v>
      </c>
      <c r="C7" s="2">
        <v>0.072081018793388102</v>
      </c>
      <c r="D7" s="2">
        <v>0.084882431086399701</v>
      </c>
      <c r="E7" s="2">
        <v>0.11324038030016</v>
      </c>
      <c r="F7" s="2">
        <v>0.12230855623065599</v>
      </c>
      <c r="G7" s="2">
        <v>0.15150311289978199</v>
      </c>
    </row>
    <row r="8">
      <c r="A8" s="2">
        <v>3.5</v>
      </c>
      <c r="B8" s="2">
        <v>0.048762669124704297</v>
      </c>
      <c r="C8" s="2">
        <v>0.071298044462767302</v>
      </c>
      <c r="D8" s="2">
        <v>0.084007340651227502</v>
      </c>
      <c r="E8" s="2">
        <v>0.111646757005412</v>
      </c>
      <c r="F8" s="2">
        <v>0.121292909398418</v>
      </c>
      <c r="G8" s="2">
        <v>0.14883724999454301</v>
      </c>
    </row>
    <row r="9">
      <c r="A9" s="2">
        <v>4</v>
      </c>
      <c r="B9" s="2">
        <v>0.048357635541103498</v>
      </c>
      <c r="C9" s="2">
        <v>0.070417116946568506</v>
      </c>
      <c r="D9" s="2">
        <v>0.082999310568571294</v>
      </c>
      <c r="E9" s="2">
        <v>0.110410866329992</v>
      </c>
      <c r="F9" s="2">
        <v>0.120350895927353</v>
      </c>
      <c r="G9" s="2">
        <v>0.147882191100528</v>
      </c>
    </row>
    <row r="10">
      <c r="A10" s="2">
        <v>4.5</v>
      </c>
      <c r="B10" s="2">
        <v>0.0479925109042003</v>
      </c>
      <c r="C10" s="2">
        <v>0.069795861377715498</v>
      </c>
      <c r="D10" s="2">
        <v>0.082263902238629699</v>
      </c>
      <c r="E10" s="2">
        <v>0.109208980650415</v>
      </c>
      <c r="F10" s="2">
        <v>0.119633346413991</v>
      </c>
      <c r="G10" s="2">
        <v>0.146582464633915</v>
      </c>
    </row>
    <row r="11">
      <c r="A11" s="2">
        <v>5</v>
      </c>
      <c r="B11" s="2">
        <v>0.047647407623065699</v>
      </c>
      <c r="C11" s="2">
        <v>0.069053539932054694</v>
      </c>
      <c r="D11" s="2">
        <v>0.081399930641257195</v>
      </c>
      <c r="E11" s="2">
        <v>0.108113336207427</v>
      </c>
      <c r="F11" s="2">
        <v>0.11813801904055</v>
      </c>
      <c r="G11" s="2">
        <v>0.146395550429753</v>
      </c>
    </row>
    <row r="12">
      <c r="A12" s="2">
        <v>5.5</v>
      </c>
      <c r="B12" s="2">
        <v>0.0472958154529311</v>
      </c>
      <c r="C12" s="2">
        <v>0.068330932501885003</v>
      </c>
      <c r="D12" s="2">
        <v>0.080540503412906694</v>
      </c>
      <c r="E12" s="2">
        <v>0.107153082502744</v>
      </c>
      <c r="F12" s="2">
        <v>0.117720997030256</v>
      </c>
      <c r="G12" s="2">
        <v>0.14598870882283199</v>
      </c>
    </row>
    <row r="13">
      <c r="A13" s="2">
        <v>6</v>
      </c>
      <c r="B13" s="2">
        <v>0.047022724101159201</v>
      </c>
      <c r="C13" s="2">
        <v>0.067774270212069193</v>
      </c>
      <c r="D13" s="2">
        <v>0.079881370599538107</v>
      </c>
      <c r="E13" s="2">
        <v>0.10617115804492699</v>
      </c>
      <c r="F13" s="2">
        <v>0.116677118634344</v>
      </c>
      <c r="G13" s="2">
        <v>0.145294875121359</v>
      </c>
    </row>
    <row r="14">
      <c r="A14" s="2">
        <v>6.5</v>
      </c>
      <c r="B14" s="2">
        <v>0.0467779353199229</v>
      </c>
      <c r="C14" s="2">
        <v>0.067212823111628295</v>
      </c>
      <c r="D14" s="2">
        <v>0.079232950377407199</v>
      </c>
      <c r="E14" s="2">
        <v>0.105431929351742</v>
      </c>
      <c r="F14" s="2">
        <v>0.116453341664261</v>
      </c>
      <c r="G14" s="2">
        <v>0.14417774369601799</v>
      </c>
    </row>
    <row r="15">
      <c r="A15" s="2">
        <v>7</v>
      </c>
      <c r="B15" s="2">
        <v>0.0464980575373099</v>
      </c>
      <c r="C15" s="2">
        <v>0.066655743299414399</v>
      </c>
      <c r="D15" s="2">
        <v>0.078582876150434605</v>
      </c>
      <c r="E15" s="2">
        <v>0.104682297156985</v>
      </c>
      <c r="F15" s="2">
        <v>0.115697270819725</v>
      </c>
      <c r="G15" s="2">
        <v>0.14382965140943299</v>
      </c>
    </row>
    <row r="16">
      <c r="A16" s="2">
        <v>7.5</v>
      </c>
      <c r="B16" s="2">
        <v>0.046257601809336801</v>
      </c>
      <c r="C16" s="2">
        <v>0.066283995284181593</v>
      </c>
      <c r="D16" s="2">
        <v>0.078152016749044401</v>
      </c>
      <c r="E16" s="2">
        <v>0.10410814864137601</v>
      </c>
      <c r="F16" s="2">
        <v>0.11497804903087</v>
      </c>
      <c r="G16" s="2">
        <v>0.143194529142046</v>
      </c>
    </row>
    <row r="17">
      <c r="A17" s="2">
        <v>8</v>
      </c>
      <c r="B17" s="2">
        <v>0.046055557931569603</v>
      </c>
      <c r="C17" s="2">
        <v>0.065862701850204999</v>
      </c>
      <c r="D17" s="2">
        <v>0.077675689708815596</v>
      </c>
      <c r="E17" s="2">
        <v>0.103375630343783</v>
      </c>
      <c r="F17" s="2">
        <v>0.114382233108617</v>
      </c>
      <c r="G17" s="2">
        <v>0.143154006640166</v>
      </c>
    </row>
    <row r="18">
      <c r="A18" s="2">
        <v>8.5</v>
      </c>
      <c r="B18" s="2">
        <v>0.045854396918845797</v>
      </c>
      <c r="C18" s="2">
        <v>0.065454447152874407</v>
      </c>
      <c r="D18" s="2">
        <v>0.077190798684568296</v>
      </c>
      <c r="E18" s="2">
        <v>0.102814433149683</v>
      </c>
      <c r="F18" s="2">
        <v>0.11385279142832699</v>
      </c>
      <c r="G18" s="2">
        <v>0.14279061318424999</v>
      </c>
    </row>
    <row r="19">
      <c r="A19" s="2">
        <v>9</v>
      </c>
      <c r="B19" s="2">
        <v>0.045667194897150203</v>
      </c>
      <c r="C19" s="2">
        <v>0.065098544219609505</v>
      </c>
      <c r="D19" s="2">
        <v>0.076765560394726901</v>
      </c>
      <c r="E19" s="2">
        <v>0.102182305337363</v>
      </c>
      <c r="F19" s="2">
        <v>0.11348102033183</v>
      </c>
      <c r="G19" s="2">
        <v>0.14232380295556199</v>
      </c>
    </row>
    <row r="20">
      <c r="A20" s="2">
        <v>9.5</v>
      </c>
      <c r="B20" s="2">
        <v>0.045491119037491298</v>
      </c>
      <c r="C20" s="2">
        <v>0.064710338084072797</v>
      </c>
      <c r="D20" s="2">
        <v>0.076309331435670605</v>
      </c>
      <c r="E20" s="2">
        <v>0.101674216734673</v>
      </c>
      <c r="F20" s="2">
        <v>0.113133002153988</v>
      </c>
      <c r="G20" s="2">
        <v>0.141618610031917</v>
      </c>
    </row>
    <row r="21">
      <c r="A21" s="2">
        <v>10</v>
      </c>
      <c r="B21" s="2">
        <v>0.045295741416763201</v>
      </c>
      <c r="C21" s="2">
        <v>0.064369323740849305</v>
      </c>
      <c r="D21" s="2">
        <v>0.075922502130586905</v>
      </c>
      <c r="E21" s="2">
        <v>0.10114122038663501</v>
      </c>
      <c r="F21" s="2">
        <v>0.112785560958073</v>
      </c>
      <c r="G21" s="2">
        <v>0.14133427475967</v>
      </c>
    </row>
    <row r="22">
      <c r="A22" s="2">
        <v>10.5</v>
      </c>
      <c r="B22" s="2">
        <v>0.045035970983187901</v>
      </c>
      <c r="C22" s="2">
        <v>0.063908277792110293</v>
      </c>
      <c r="D22" s="2">
        <v>0.075386376589828594</v>
      </c>
      <c r="E22" s="2">
        <v>0.10032548218065</v>
      </c>
      <c r="F22" s="2">
        <v>0.11179890694274899</v>
      </c>
      <c r="G22" s="2">
        <v>0.14072843664874701</v>
      </c>
    </row>
    <row r="23">
      <c r="A23" s="2">
        <v>11</v>
      </c>
      <c r="B23" s="2">
        <v>0.044785986216817203</v>
      </c>
      <c r="C23" s="2">
        <v>0.063495351630593</v>
      </c>
      <c r="D23" s="2">
        <v>0.074895220456701703</v>
      </c>
      <c r="E23" s="2">
        <v>0.099590715380850098</v>
      </c>
      <c r="F23" s="2">
        <v>0.110905995750255</v>
      </c>
      <c r="G23" s="2">
        <v>0.13962762398069201</v>
      </c>
    </row>
    <row r="24">
      <c r="A24" s="2">
        <v>11.5</v>
      </c>
      <c r="B24" s="2">
        <v>0.044548586019249797</v>
      </c>
      <c r="C24" s="2">
        <v>0.063053019723663201</v>
      </c>
      <c r="D24" s="2">
        <v>0.074394943599899302</v>
      </c>
      <c r="E24" s="2">
        <v>0.098876088144130098</v>
      </c>
      <c r="F24" s="2">
        <v>0.110562178207988</v>
      </c>
      <c r="G24" s="2">
        <v>0.13920602232436999</v>
      </c>
    </row>
    <row r="25">
      <c r="A25" s="2">
        <v>12</v>
      </c>
      <c r="B25" s="2">
        <v>0.044336513185053501</v>
      </c>
      <c r="C25" s="2">
        <v>0.062678239405805095</v>
      </c>
      <c r="D25" s="2">
        <v>0.073943461594525695</v>
      </c>
      <c r="E25" s="2">
        <v>0.098268753451056706</v>
      </c>
      <c r="F25" s="2">
        <v>0.110242743365202</v>
      </c>
      <c r="G25" s="2">
        <v>0.138754738238136</v>
      </c>
    </row>
    <row r="26">
      <c r="A26" s="2">
        <v>12.5</v>
      </c>
      <c r="B26" s="2">
        <v>0.044121170142495503</v>
      </c>
      <c r="C26" s="2">
        <v>0.062277257626375003</v>
      </c>
      <c r="D26" s="2">
        <v>0.073472151284886905</v>
      </c>
      <c r="E26" s="2">
        <v>0.097755821726346101</v>
      </c>
      <c r="F26" s="2">
        <v>0.109557862968075</v>
      </c>
      <c r="G26" s="2">
        <v>0.13844405987560901</v>
      </c>
    </row>
    <row r="27">
      <c r="A27" s="2">
        <v>13</v>
      </c>
      <c r="B27" s="2">
        <v>0.0439119109164091</v>
      </c>
      <c r="C27" s="2">
        <v>0.061919778892719997</v>
      </c>
      <c r="D27" s="2">
        <v>0.073054451430666995</v>
      </c>
      <c r="E27" s="2">
        <v>0.097113977116568106</v>
      </c>
      <c r="F27" s="2">
        <v>0.10886815719239799</v>
      </c>
      <c r="G27" s="2">
        <v>0.138137944809194</v>
      </c>
    </row>
    <row r="28">
      <c r="A28" s="2">
        <v>13.5</v>
      </c>
      <c r="B28" s="2">
        <v>0.043733130277837498</v>
      </c>
      <c r="C28" s="2">
        <v>0.061556004432088897</v>
      </c>
      <c r="D28" s="2">
        <v>0.072620798458294195</v>
      </c>
      <c r="E28" s="2">
        <v>0.096551625302771796</v>
      </c>
      <c r="F28" s="2">
        <v>0.10869859060041601</v>
      </c>
      <c r="G28" s="2">
        <v>0.13727104112956801</v>
      </c>
    </row>
    <row r="29">
      <c r="A29" s="2">
        <v>14</v>
      </c>
      <c r="B29" s="2">
        <v>0.043559742994565498</v>
      </c>
      <c r="C29" s="2">
        <v>0.061192637378870797</v>
      </c>
      <c r="D29" s="2">
        <v>0.072194423430209903</v>
      </c>
      <c r="E29" s="2">
        <v>0.096068874823372702</v>
      </c>
      <c r="F29" s="2">
        <v>0.108543052133065</v>
      </c>
      <c r="G29" s="2">
        <v>0.13705531400527601</v>
      </c>
    </row>
    <row r="30">
      <c r="A30" s="2">
        <v>14.5</v>
      </c>
      <c r="B30" s="2">
        <v>0.043375056026023803</v>
      </c>
      <c r="C30" s="2">
        <v>0.0608700348361189</v>
      </c>
      <c r="D30" s="2">
        <v>0.071822917837685796</v>
      </c>
      <c r="E30" s="2">
        <v>0.095557465600389094</v>
      </c>
      <c r="F30" s="2">
        <v>0.107932338640313</v>
      </c>
      <c r="G30" s="2">
        <v>0.13629317673254801</v>
      </c>
    </row>
    <row r="31">
      <c r="A31" s="2">
        <v>15</v>
      </c>
      <c r="B31" s="2">
        <v>0.043225729384804699</v>
      </c>
      <c r="C31" s="2">
        <v>0.060571536038378802</v>
      </c>
      <c r="D31" s="2">
        <v>0.071477811898972607</v>
      </c>
      <c r="E31" s="2">
        <v>0.095062852626399102</v>
      </c>
      <c r="F31" s="2">
        <v>0.10733084279682201</v>
      </c>
      <c r="G31" s="2">
        <v>0.136172636678901</v>
      </c>
    </row>
    <row r="32">
      <c r="A32" s="2">
        <v>15.5</v>
      </c>
      <c r="B32" s="2">
        <v>0.043058028198656603</v>
      </c>
      <c r="C32" s="2">
        <v>0.060285183211461903</v>
      </c>
      <c r="D32" s="2">
        <v>0.071144193798743302</v>
      </c>
      <c r="E32" s="2">
        <v>0.0947046783815743</v>
      </c>
      <c r="F32" s="2">
        <v>0.10721307188030101</v>
      </c>
      <c r="G32" s="2">
        <v>0.136008650189545</v>
      </c>
    </row>
    <row r="33">
      <c r="A33" s="2">
        <v>16</v>
      </c>
      <c r="B33" s="2">
        <v>0.042918720291199801</v>
      </c>
      <c r="C33" s="2">
        <v>0.059991065255255702</v>
      </c>
      <c r="D33" s="2">
        <v>0.070797275123384601</v>
      </c>
      <c r="E33" s="2">
        <v>0.094357765270649901</v>
      </c>
      <c r="F33" s="2">
        <v>0.107090271792128</v>
      </c>
      <c r="G33" s="2">
        <v>0.135910419314658</v>
      </c>
    </row>
    <row r="34">
      <c r="A34" s="2">
        <v>16.5</v>
      </c>
      <c r="B34" s="2">
        <v>0.042767667928401497</v>
      </c>
      <c r="C34" s="2">
        <v>0.059722992295576802</v>
      </c>
      <c r="D34" s="2">
        <v>0.070462182958915098</v>
      </c>
      <c r="E34" s="2">
        <v>0.0939567619700344</v>
      </c>
      <c r="F34" s="2">
        <v>0.106572081918498</v>
      </c>
      <c r="G34" s="2">
        <v>0.135724253036932</v>
      </c>
    </row>
    <row r="35">
      <c r="A35" s="2">
        <v>17</v>
      </c>
      <c r="B35" s="2">
        <v>0.042628586648867102</v>
      </c>
      <c r="C35" s="2">
        <v>0.059476990010025398</v>
      </c>
      <c r="D35" s="2">
        <v>0.070173270878017405</v>
      </c>
      <c r="E35" s="2">
        <v>0.093519253857121398</v>
      </c>
      <c r="F35" s="2">
        <v>0.10611773165228</v>
      </c>
      <c r="G35" s="2">
        <v>0.13503379506263</v>
      </c>
    </row>
    <row r="36">
      <c r="A36" s="2">
        <v>17.5</v>
      </c>
      <c r="B36" s="2">
        <v>0.0424954430608619</v>
      </c>
      <c r="C36" s="2">
        <v>0.059240368532707102</v>
      </c>
      <c r="D36" s="2">
        <v>0.069887671437003807</v>
      </c>
      <c r="E36" s="2">
        <v>0.093214869142941595</v>
      </c>
      <c r="F36" s="2">
        <v>0.10605580030829601</v>
      </c>
      <c r="G36" s="2">
        <v>0.134900239397684</v>
      </c>
    </row>
    <row r="37">
      <c r="A37" s="2">
        <v>18</v>
      </c>
      <c r="B37" s="2">
        <v>0.042357525606083198</v>
      </c>
      <c r="C37" s="2">
        <v>0.058994911184250903</v>
      </c>
      <c r="D37" s="2">
        <v>0.069610049461440393</v>
      </c>
      <c r="E37" s="2">
        <v>0.092945571827174694</v>
      </c>
      <c r="F37" s="2">
        <v>0.105567857557077</v>
      </c>
      <c r="G37" s="2">
        <v>0.13474651321360301</v>
      </c>
    </row>
    <row r="38">
      <c r="A38" s="2">
        <v>18.5</v>
      </c>
      <c r="B38" s="2">
        <v>0.042249312640809798</v>
      </c>
      <c r="C38" s="2">
        <v>0.058773099744570997</v>
      </c>
      <c r="D38" s="2">
        <v>0.069357661890800504</v>
      </c>
      <c r="E38" s="2">
        <v>0.092579211219008695</v>
      </c>
      <c r="F38" s="2">
        <v>0.10514926637646101</v>
      </c>
      <c r="G38" s="2">
        <v>0.13465727654469001</v>
      </c>
    </row>
    <row r="39">
      <c r="A39" s="2">
        <v>19</v>
      </c>
      <c r="B39" s="2">
        <v>0.042143786767734302</v>
      </c>
      <c r="C39" s="2">
        <v>0.058600889779750601</v>
      </c>
      <c r="D39" s="2">
        <v>0.069160814519038202</v>
      </c>
      <c r="E39" s="2">
        <v>0.092211673097442895</v>
      </c>
      <c r="F39" s="2">
        <v>0.105089267985847</v>
      </c>
      <c r="G39" s="2">
        <v>0.13450294120770501</v>
      </c>
    </row>
    <row r="40">
      <c r="A40" s="2">
        <v>19.5</v>
      </c>
      <c r="B40" s="2">
        <v>0.042023036259354697</v>
      </c>
      <c r="C40" s="2">
        <v>0.058403908354620601</v>
      </c>
      <c r="D40" s="2">
        <v>0.068926895992138804</v>
      </c>
      <c r="E40" s="2">
        <v>0.091921641498776505</v>
      </c>
      <c r="F40" s="2">
        <v>0.10506033493995499</v>
      </c>
      <c r="G40" s="2">
        <v>0.13381676751771501</v>
      </c>
    </row>
    <row r="41">
      <c r="A41" s="2">
        <v>20</v>
      </c>
      <c r="B41" s="2">
        <v>0.041942979479317501</v>
      </c>
      <c r="C41" s="2">
        <v>0.058227535598012803</v>
      </c>
      <c r="D41" s="2">
        <v>0.068733271299595902</v>
      </c>
      <c r="E41" s="2">
        <v>0.091712963101526199</v>
      </c>
      <c r="F41" s="2">
        <v>0.104606668948444</v>
      </c>
      <c r="G41" s="2">
        <v>0.13362754703111701</v>
      </c>
    </row>
    <row r="42">
      <c r="A42" s="2">
        <v>20.5</v>
      </c>
      <c r="B42" s="2">
        <v>0.041830252281367303</v>
      </c>
      <c r="C42" s="2">
        <v>0.058067950878712603</v>
      </c>
      <c r="D42" s="2">
        <v>0.068548583394561394</v>
      </c>
      <c r="E42" s="2">
        <v>0.091340874643939002</v>
      </c>
      <c r="F42" s="2">
        <v>0.104127232072365</v>
      </c>
      <c r="G42" s="2">
        <v>0.132925476211256</v>
      </c>
    </row>
    <row r="43">
      <c r="A43" s="2">
        <v>21</v>
      </c>
      <c r="B43" s="2">
        <v>0.041707566957189399</v>
      </c>
      <c r="C43" s="2">
        <v>0.057907119232846298</v>
      </c>
      <c r="D43" s="2">
        <v>0.068367075837583197</v>
      </c>
      <c r="E43" s="2">
        <v>0.091029873858431795</v>
      </c>
      <c r="F43" s="2">
        <v>0.104085826683759</v>
      </c>
      <c r="G43" s="2">
        <v>0.13272203908032701</v>
      </c>
    </row>
    <row r="44">
      <c r="A44" s="2">
        <v>21.5</v>
      </c>
      <c r="B44" s="2">
        <v>0.041603248429214597</v>
      </c>
      <c r="C44" s="2">
        <v>0.057757017567002397</v>
      </c>
      <c r="D44" s="2">
        <v>0.068204311583565699</v>
      </c>
      <c r="E44" s="2">
        <v>0.090801722284289899</v>
      </c>
      <c r="F44" s="2">
        <v>0.103991537202752</v>
      </c>
      <c r="G44" s="2">
        <v>0.132460602391829</v>
      </c>
    </row>
    <row r="45">
      <c r="A45" s="2">
        <v>22</v>
      </c>
      <c r="B45" s="2">
        <v>0.041506593915435</v>
      </c>
      <c r="C45" s="2">
        <v>0.057601866976071101</v>
      </c>
      <c r="D45" s="2">
        <v>0.0680246300697845</v>
      </c>
      <c r="E45" s="2">
        <v>0.090495794629777707</v>
      </c>
      <c r="F45" s="2">
        <v>0.10357265387753301</v>
      </c>
      <c r="G45" s="2">
        <v>0.13238136423421501</v>
      </c>
    </row>
    <row r="46">
      <c r="A46" s="2">
        <v>22.5</v>
      </c>
      <c r="B46" s="2">
        <v>0.0413986923487588</v>
      </c>
      <c r="C46" s="2">
        <v>0.057451090872854799</v>
      </c>
      <c r="D46" s="2">
        <v>0.067834012753626799</v>
      </c>
      <c r="E46" s="2">
        <v>0.090195788965937995</v>
      </c>
      <c r="F46" s="2">
        <v>0.10314327991144499</v>
      </c>
      <c r="G46" s="2">
        <v>0.13218595254958701</v>
      </c>
    </row>
    <row r="47">
      <c r="A47" s="2">
        <v>23</v>
      </c>
      <c r="B47" s="2">
        <v>0.041297527392809098</v>
      </c>
      <c r="C47" s="2">
        <v>0.057290456746391098</v>
      </c>
      <c r="D47" s="2">
        <v>0.067645651649285196</v>
      </c>
      <c r="E47" s="2">
        <v>0.089888265086854893</v>
      </c>
      <c r="F47" s="2">
        <v>0.10310198569722299</v>
      </c>
      <c r="G47" s="2">
        <v>0.131460914967725</v>
      </c>
    </row>
    <row r="48">
      <c r="A48" s="2">
        <v>23.5</v>
      </c>
      <c r="B48" s="2">
        <v>0.041248542847180901</v>
      </c>
      <c r="C48" s="2">
        <v>0.057154233146747099</v>
      </c>
      <c r="D48" s="2">
        <v>0.067490742478655899</v>
      </c>
      <c r="E48" s="2">
        <v>0.089681245543135002</v>
      </c>
      <c r="F48" s="2">
        <v>0.10269125989307699</v>
      </c>
      <c r="G48" s="2">
        <v>0.13130850642525099</v>
      </c>
    </row>
    <row r="49">
      <c r="A49" s="2">
        <v>24</v>
      </c>
      <c r="B49" s="2">
        <v>0.041171987110988503</v>
      </c>
      <c r="C49" s="2">
        <v>0.057008069646145298</v>
      </c>
      <c r="D49" s="2">
        <v>0.067298155563535897</v>
      </c>
      <c r="E49" s="2">
        <v>0.089370542510032402</v>
      </c>
      <c r="F49" s="2">
        <v>0.10228043727929199</v>
      </c>
      <c r="G49" s="2">
        <v>0.13113516997428801</v>
      </c>
    </row>
    <row r="50">
      <c r="A50" s="2">
        <v>24.5</v>
      </c>
      <c r="B50" s="2">
        <v>0.041088889098460098</v>
      </c>
      <c r="C50" s="2">
        <v>0.0568472386948339</v>
      </c>
      <c r="D50" s="2">
        <v>0.067108562881103007</v>
      </c>
      <c r="E50" s="2">
        <v>0.089032549253648605</v>
      </c>
      <c r="F50" s="2">
        <v>0.102306976322386</v>
      </c>
      <c r="G50" s="2">
        <v>0.13099892431006299</v>
      </c>
    </row>
    <row r="51">
      <c r="A51" s="2">
        <v>25</v>
      </c>
      <c r="B51" s="2">
        <v>0.041003118981923298</v>
      </c>
      <c r="C51" s="2">
        <v>0.056673210871089397</v>
      </c>
      <c r="D51" s="2">
        <v>0.0669108360945877</v>
      </c>
      <c r="E51" s="2">
        <v>0.088817776596737202</v>
      </c>
      <c r="F51" s="2">
        <v>0.10222532811714501</v>
      </c>
      <c r="G51" s="2">
        <v>0.130730633276891</v>
      </c>
    </row>
    <row r="52">
      <c r="A52" s="2">
        <v>25.5</v>
      </c>
      <c r="B52" s="2">
        <v>0.040916596260257398</v>
      </c>
      <c r="C52" s="2">
        <v>0.056559735282956103</v>
      </c>
      <c r="D52" s="2">
        <v>0.066770209423718904</v>
      </c>
      <c r="E52" s="2">
        <v>0.0886139290133581</v>
      </c>
      <c r="F52" s="2">
        <v>0.101817294652592</v>
      </c>
      <c r="G52" s="2">
        <v>0.13001949685837499</v>
      </c>
    </row>
    <row r="53">
      <c r="A53" s="2">
        <v>26</v>
      </c>
      <c r="B53" s="2">
        <v>0.040839291052650203</v>
      </c>
      <c r="C53" s="2">
        <v>0.056399034744617799</v>
      </c>
      <c r="D53" s="2">
        <v>0.0665786772161686</v>
      </c>
      <c r="E53" s="2">
        <v>0.088294292484744699</v>
      </c>
      <c r="F53" s="2">
        <v>0.101389127312266</v>
      </c>
      <c r="G53" s="2">
        <v>0.12996190469229699</v>
      </c>
    </row>
    <row r="54">
      <c r="A54" s="2">
        <v>26.5</v>
      </c>
      <c r="B54" s="2">
        <v>0.0407431266676994</v>
      </c>
      <c r="C54" s="2">
        <v>0.0562742096536357</v>
      </c>
      <c r="D54" s="2">
        <v>0.066434432532336996</v>
      </c>
      <c r="E54" s="2">
        <v>0.088027402439980196</v>
      </c>
      <c r="F54" s="2">
        <v>0.101355236575257</v>
      </c>
      <c r="G54" s="2">
        <v>0.12923402670628201</v>
      </c>
    </row>
    <row r="55">
      <c r="A55" s="2">
        <v>27</v>
      </c>
      <c r="B55" s="2">
        <v>0.040647508073430899</v>
      </c>
      <c r="C55" s="2">
        <v>0.056160875036716497</v>
      </c>
      <c r="D55" s="2">
        <v>0.066308459999320002</v>
      </c>
      <c r="E55" s="2">
        <v>0.087805571479097705</v>
      </c>
      <c r="F55" s="2">
        <v>0.10123873907141299</v>
      </c>
      <c r="G55" s="2">
        <v>0.129067501355249</v>
      </c>
    </row>
    <row r="56">
      <c r="A56" s="2">
        <v>27.5</v>
      </c>
      <c r="B56" s="2">
        <v>0.040586883058029898</v>
      </c>
      <c r="C56" s="2">
        <v>0.056025806483493201</v>
      </c>
      <c r="D56" s="2">
        <v>0.066158513348814604</v>
      </c>
      <c r="E56" s="2">
        <v>0.087644471199210899</v>
      </c>
      <c r="F56" s="2">
        <v>0.100791239743311</v>
      </c>
      <c r="G56" s="2">
        <v>0.12881637895567899</v>
      </c>
    </row>
    <row r="57">
      <c r="A57" s="2">
        <v>28</v>
      </c>
      <c r="B57" s="2">
        <v>0.040503089575354298</v>
      </c>
      <c r="C57" s="2">
        <v>0.0559161215367606</v>
      </c>
      <c r="D57" s="2">
        <v>0.066033829422881204</v>
      </c>
      <c r="E57" s="2">
        <v>0.087365640088554603</v>
      </c>
      <c r="F57" s="2">
        <v>0.10038711180352</v>
      </c>
      <c r="G57" s="2">
        <v>0.128691138004568</v>
      </c>
    </row>
    <row r="58">
      <c r="A58" s="2">
        <v>28.5</v>
      </c>
      <c r="B58" s="2">
        <v>0.040409184496104998</v>
      </c>
      <c r="C58" s="2">
        <v>0.055807599661144201</v>
      </c>
      <c r="D58" s="2">
        <v>0.065903655273278405</v>
      </c>
      <c r="E58" s="2">
        <v>0.087085710734245897</v>
      </c>
      <c r="F58" s="2">
        <v>0.100288847829255</v>
      </c>
      <c r="G58" s="2">
        <v>0.12848336203712499</v>
      </c>
    </row>
    <row r="59">
      <c r="A59" s="2">
        <v>29</v>
      </c>
      <c r="B59" s="2">
        <v>0.040351257910674697</v>
      </c>
      <c r="C59" s="2">
        <v>0.055682415844060501</v>
      </c>
      <c r="D59" s="2">
        <v>0.065732162275704206</v>
      </c>
      <c r="E59" s="2">
        <v>0.086909425711677493</v>
      </c>
      <c r="F59" s="2">
        <v>0.099905916277642004</v>
      </c>
      <c r="G59" s="2">
        <v>0.127776800766463</v>
      </c>
    </row>
    <row r="60">
      <c r="A60" s="2">
        <v>29.5</v>
      </c>
      <c r="B60" s="2">
        <v>0.040289138133097001</v>
      </c>
      <c r="C60" s="2">
        <v>0.0555365667765957</v>
      </c>
      <c r="D60" s="2">
        <v>0.0655534294760136</v>
      </c>
      <c r="E60" s="2">
        <v>0.086664893796963197</v>
      </c>
      <c r="F60" s="2">
        <v>0.099543816502857999</v>
      </c>
      <c r="G60" s="2">
        <v>0.12755495779697201</v>
      </c>
    </row>
    <row r="61">
      <c r="A61" s="2">
        <v>30</v>
      </c>
      <c r="B61" s="2">
        <v>0.040216871801253197</v>
      </c>
      <c r="C61" s="2">
        <v>0.055368737048679798</v>
      </c>
      <c r="D61" s="2">
        <v>0.065350943491582894</v>
      </c>
      <c r="E61" s="2">
        <v>0.086377922563126902</v>
      </c>
      <c r="F61" s="2">
        <v>0.099492526067221407</v>
      </c>
      <c r="G61" s="2">
        <v>0.12728654734271999</v>
      </c>
    </row>
    <row r="62">
      <c r="A62" s="2">
        <v>30.5</v>
      </c>
      <c r="B62" s="2">
        <v>0.040145076743901699</v>
      </c>
      <c r="C62" s="2">
        <v>0.055224698538453403</v>
      </c>
      <c r="D62" s="2">
        <v>0.065188706982156702</v>
      </c>
      <c r="E62" s="2">
        <v>0.086087120989896307</v>
      </c>
      <c r="F62" s="2">
        <v>0.099488828596536197</v>
      </c>
      <c r="G62" s="2">
        <v>0.127109245854128</v>
      </c>
    </row>
    <row r="63">
      <c r="A63" s="2">
        <v>31</v>
      </c>
      <c r="B63" s="2">
        <v>0.0400718054980361</v>
      </c>
      <c r="C63" s="2">
        <v>0.055113723778038103</v>
      </c>
      <c r="D63" s="2">
        <v>0.065052415185547302</v>
      </c>
      <c r="E63" s="2">
        <v>0.085874738429851397</v>
      </c>
      <c r="F63" s="2">
        <v>0.099132266435117203</v>
      </c>
      <c r="G63" s="2">
        <v>0.126936805209029</v>
      </c>
    </row>
    <row r="64">
      <c r="A64" s="2">
        <v>31.5</v>
      </c>
      <c r="B64" s="2">
        <v>0.039990971620499402</v>
      </c>
      <c r="C64" s="2">
        <v>0.054981673283846198</v>
      </c>
      <c r="D64" s="2">
        <v>0.064917220901078099</v>
      </c>
      <c r="E64" s="2">
        <v>0.085656920667616196</v>
      </c>
      <c r="F64" s="2">
        <v>0.098722523470820903</v>
      </c>
      <c r="G64" s="2">
        <v>0.12623352543935601</v>
      </c>
    </row>
    <row r="65">
      <c r="A65" s="2">
        <v>32</v>
      </c>
      <c r="B65" s="2">
        <v>0.039919539047272003</v>
      </c>
      <c r="C65" s="2">
        <v>0.054857601345028199</v>
      </c>
      <c r="D65" s="2">
        <v>0.064760747627515505</v>
      </c>
      <c r="E65" s="2">
        <v>0.085373674068084202</v>
      </c>
      <c r="F65" s="2">
        <v>0.098628685819431405</v>
      </c>
      <c r="G65" s="2">
        <v>0.12605883695502601</v>
      </c>
    </row>
    <row r="66">
      <c r="A66" s="2">
        <v>32.5</v>
      </c>
      <c r="B66" s="2">
        <v>0.039851710160970701</v>
      </c>
      <c r="C66" s="2">
        <v>0.054725493687808199</v>
      </c>
      <c r="D66" s="2">
        <v>0.064613101456420796</v>
      </c>
      <c r="E66" s="2">
        <v>0.085162557200134006</v>
      </c>
      <c r="F66" s="2">
        <v>0.098520736634044703</v>
      </c>
      <c r="G66" s="2">
        <v>0.12541992869656299</v>
      </c>
    </row>
    <row r="67">
      <c r="A67" s="2">
        <v>33</v>
      </c>
      <c r="B67" s="2">
        <v>0.039791493591873998</v>
      </c>
      <c r="C67" s="2">
        <v>0.0545768874705021</v>
      </c>
      <c r="D67" s="2">
        <v>0.064452504115627904</v>
      </c>
      <c r="E67" s="2">
        <v>0.084967512697049802</v>
      </c>
      <c r="F67" s="2">
        <v>0.098101851115901806</v>
      </c>
      <c r="G67" s="2">
        <v>0.12527474032911401</v>
      </c>
    </row>
    <row r="68">
      <c r="A68" s="2">
        <v>33.5</v>
      </c>
      <c r="B68" s="2">
        <v>0.039727555207261303</v>
      </c>
      <c r="C68" s="2">
        <v>0.054421669415713803</v>
      </c>
      <c r="D68" s="2">
        <v>0.064276164410728004</v>
      </c>
      <c r="E68" s="2">
        <v>0.084747591149056195</v>
      </c>
      <c r="F68" s="2">
        <v>0.097676139567204098</v>
      </c>
      <c r="G68" s="2">
        <v>0.12509161604113</v>
      </c>
    </row>
    <row r="69">
      <c r="A69" s="2">
        <v>34</v>
      </c>
      <c r="B69" s="2">
        <v>0.039683185946244197</v>
      </c>
      <c r="C69" s="2">
        <v>0.054295622663875602</v>
      </c>
      <c r="D69" s="2">
        <v>0.064120820479609195</v>
      </c>
      <c r="E69" s="2">
        <v>0.084471126761996598</v>
      </c>
      <c r="F69" s="2">
        <v>0.097627071245939306</v>
      </c>
      <c r="G69" s="2">
        <v>0.124915020293831</v>
      </c>
    </row>
    <row r="70">
      <c r="A70" s="2">
        <v>34.5</v>
      </c>
      <c r="B70" s="2">
        <v>0.039623505945255801</v>
      </c>
      <c r="C70" s="2">
        <v>0.054159693379301502</v>
      </c>
      <c r="D70" s="2">
        <v>0.063962811345460599</v>
      </c>
      <c r="E70" s="2">
        <v>0.084258106546104605</v>
      </c>
      <c r="F70" s="2">
        <v>0.097601593379610996</v>
      </c>
      <c r="G70" s="2">
        <v>0.124683927369397</v>
      </c>
    </row>
    <row r="71">
      <c r="A71" s="2">
        <v>35</v>
      </c>
      <c r="B71" s="2">
        <v>0.0395771805422864</v>
      </c>
      <c r="C71" s="2">
        <v>0.054018855163241397</v>
      </c>
      <c r="D71" s="2">
        <v>0.063807908852106701</v>
      </c>
      <c r="E71" s="2">
        <v>0.084000640435537302</v>
      </c>
      <c r="F71" s="2">
        <v>0.097214327799501302</v>
      </c>
      <c r="G71" s="2">
        <v>0.124004876974741</v>
      </c>
    </row>
    <row r="72">
      <c r="A72" s="2">
        <v>35.5</v>
      </c>
      <c r="B72" s="2">
        <v>0.039513552503396797</v>
      </c>
      <c r="C72" s="2">
        <v>0.053953961757061401</v>
      </c>
      <c r="D72" s="2">
        <v>0.063734673573805703</v>
      </c>
      <c r="E72" s="2">
        <v>0.083762193027361403</v>
      </c>
      <c r="F72" s="2">
        <v>0.096842440839888896</v>
      </c>
      <c r="G72" s="2">
        <v>0.123846712835078</v>
      </c>
    </row>
    <row r="73">
      <c r="A73" s="2">
        <v>36</v>
      </c>
      <c r="B73" s="2">
        <v>0.039484091992079702</v>
      </c>
      <c r="C73" s="2">
        <v>0.053806187316032199</v>
      </c>
      <c r="D73" s="2">
        <v>0.063587614990501404</v>
      </c>
      <c r="E73" s="2">
        <v>0.083516389926936996</v>
      </c>
      <c r="F73" s="2">
        <v>0.096819019176210594</v>
      </c>
      <c r="G73" s="2">
        <v>0.12322304749141</v>
      </c>
    </row>
    <row r="74">
      <c r="A74" s="2">
        <v>36.5</v>
      </c>
      <c r="B74" s="2">
        <v>0.039459280262921698</v>
      </c>
      <c r="C74" s="2">
        <v>0.0537024525379136</v>
      </c>
      <c r="D74" s="2">
        <v>0.063471880717035897</v>
      </c>
      <c r="E74" s="2">
        <v>0.083315557636068599</v>
      </c>
      <c r="F74" s="2">
        <v>0.096368842396471505</v>
      </c>
      <c r="G74" s="2">
        <v>0.123092925890104</v>
      </c>
    </row>
    <row r="75">
      <c r="A75" s="2">
        <v>37</v>
      </c>
      <c r="B75" s="2">
        <v>0.039397327265031902</v>
      </c>
      <c r="C75" s="2">
        <v>0.0535873860823112</v>
      </c>
      <c r="D75" s="2">
        <v>0.063337845646039295</v>
      </c>
      <c r="E75" s="2">
        <v>0.083081250956589595</v>
      </c>
      <c r="F75" s="2">
        <v>0.095951997480898499</v>
      </c>
      <c r="G75" s="2">
        <v>0.122876177098316</v>
      </c>
    </row>
    <row r="76">
      <c r="A76" s="2">
        <v>37.5</v>
      </c>
      <c r="B76" s="2">
        <v>0.039350132716000401</v>
      </c>
      <c r="C76" s="2">
        <v>0.053471125191723201</v>
      </c>
      <c r="D76" s="2">
        <v>0.063194369967314201</v>
      </c>
      <c r="E76" s="2">
        <v>0.0828459160869459</v>
      </c>
      <c r="F76" s="2">
        <v>0.095936335686145596</v>
      </c>
      <c r="G76" s="2">
        <v>0.12223650221785</v>
      </c>
    </row>
    <row r="77">
      <c r="A77" s="2">
        <v>38</v>
      </c>
      <c r="B77" s="2">
        <v>0.039299464388233597</v>
      </c>
      <c r="C77" s="2">
        <v>0.053395796601997003</v>
      </c>
      <c r="D77" s="2">
        <v>0.063099469669772201</v>
      </c>
      <c r="E77" s="2">
        <v>0.0826899848416255</v>
      </c>
      <c r="F77" s="2">
        <v>0.095846377632678503</v>
      </c>
      <c r="G77" s="2">
        <v>0.122078079885829</v>
      </c>
    </row>
    <row r="78">
      <c r="A78" s="2">
        <v>38.5</v>
      </c>
      <c r="B78" s="2">
        <v>0.039250286259517597</v>
      </c>
      <c r="C78" s="2">
        <v>0.053237512068614899</v>
      </c>
      <c r="D78" s="2">
        <v>0.062912612418803804</v>
      </c>
      <c r="E78" s="2">
        <v>0.0825286598829615</v>
      </c>
      <c r="F78" s="2">
        <v>0.095454096569841607</v>
      </c>
      <c r="G78" s="2">
        <v>0.121424884325138</v>
      </c>
    </row>
    <row r="79">
      <c r="A79" s="2">
        <v>39</v>
      </c>
      <c r="B79" s="2">
        <v>0.039206187000054397</v>
      </c>
      <c r="C79" s="2">
        <v>0.053112477672613297</v>
      </c>
      <c r="D79" s="2">
        <v>0.062761150139382604</v>
      </c>
      <c r="E79" s="2">
        <v>0.082314157035384694</v>
      </c>
      <c r="F79" s="2">
        <v>0.095088529362032798</v>
      </c>
      <c r="G79" s="2">
        <v>0.12128471591998299</v>
      </c>
    </row>
    <row r="80">
      <c r="A80" s="2">
        <v>39.5</v>
      </c>
      <c r="B80" s="2">
        <v>0.039145808432694398</v>
      </c>
      <c r="C80" s="2">
        <v>0.0529623121785208</v>
      </c>
      <c r="D80" s="2">
        <v>0.0625812358665436</v>
      </c>
      <c r="E80" s="2">
        <v>0.082062318411162793</v>
      </c>
      <c r="F80" s="2">
        <v>0.0950862174255062</v>
      </c>
      <c r="G80" s="2">
        <v>0.121094111403166</v>
      </c>
    </row>
    <row r="81">
      <c r="A81" s="2">
        <v>40</v>
      </c>
      <c r="B81" s="2">
        <v>0.039110914608160803</v>
      </c>
      <c r="C81" s="2">
        <v>0.052868808809845097</v>
      </c>
      <c r="D81" s="2">
        <v>0.062471176326494703</v>
      </c>
      <c r="E81" s="2">
        <v>0.081866789646232896</v>
      </c>
      <c r="F81" s="2">
        <v>0.095012540457374201</v>
      </c>
      <c r="G81" s="2">
        <v>0.120927191098247</v>
      </c>
    </row>
    <row r="82">
      <c r="A82" s="2">
        <v>40.5</v>
      </c>
      <c r="B82" s="2">
        <v>0.039090539151870399</v>
      </c>
      <c r="C82" s="2">
        <v>0.0527405786620848</v>
      </c>
      <c r="D82" s="2">
        <v>0.062309621619744099</v>
      </c>
      <c r="E82" s="2">
        <v>0.081713372336758197</v>
      </c>
      <c r="F82" s="2">
        <v>0.094664177441933894</v>
      </c>
      <c r="G82" s="2">
        <v>0.120738371528181</v>
      </c>
    </row>
    <row r="83">
      <c r="A83" s="2">
        <v>41</v>
      </c>
      <c r="B83" s="2">
        <v>0.039052795370580901</v>
      </c>
      <c r="C83" s="2">
        <v>0.0526021642394775</v>
      </c>
      <c r="D83" s="2">
        <v>0.062140320815006103</v>
      </c>
      <c r="E83" s="2">
        <v>0.081516756738995</v>
      </c>
      <c r="F83" s="2">
        <v>0.094317980528109205</v>
      </c>
      <c r="G83" s="2">
        <v>0.120131974211401</v>
      </c>
    </row>
    <row r="84">
      <c r="A84" s="2">
        <v>41.5</v>
      </c>
      <c r="B84" s="2">
        <v>0.039006519493753403</v>
      </c>
      <c r="C84" s="2">
        <v>0.052534551512585299</v>
      </c>
      <c r="D84" s="2">
        <v>0.062083571363083997</v>
      </c>
      <c r="E84" s="2">
        <v>0.081291594493297897</v>
      </c>
      <c r="F84" s="2">
        <v>0.094236791001624701</v>
      </c>
      <c r="G84" s="2">
        <v>0.119959603048741</v>
      </c>
    </row>
    <row r="85">
      <c r="A85" s="2">
        <v>42</v>
      </c>
      <c r="B85" s="2">
        <v>0.038958121102395299</v>
      </c>
      <c r="C85" s="2">
        <v>0.052428888283117703</v>
      </c>
      <c r="D85" s="2">
        <v>0.061974542106720203</v>
      </c>
      <c r="E85" s="2">
        <v>0.081079060741102299</v>
      </c>
      <c r="F85" s="2">
        <v>0.093870222948038706</v>
      </c>
      <c r="G85" s="2">
        <v>0.119293791004923</v>
      </c>
    </row>
    <row r="86">
      <c r="A86" s="2">
        <v>42.5</v>
      </c>
      <c r="B86" s="2">
        <v>0.038919603343505103</v>
      </c>
      <c r="C86" s="2">
        <v>0.052280119446270597</v>
      </c>
      <c r="D86" s="2">
        <v>0.061807835270405002</v>
      </c>
      <c r="E86" s="2">
        <v>0.080906666073528699</v>
      </c>
      <c r="F86" s="2">
        <v>0.0934581280505319</v>
      </c>
      <c r="G86" s="2">
        <v>0.119202208543823</v>
      </c>
    </row>
    <row r="87">
      <c r="A87" s="2">
        <v>43</v>
      </c>
      <c r="B87" s="2">
        <v>0.038853047221292299</v>
      </c>
      <c r="C87" s="2">
        <v>0.052110641153055998</v>
      </c>
      <c r="D87" s="2">
        <v>0.061594964017764001</v>
      </c>
      <c r="E87" s="2">
        <v>0.080639765886499806</v>
      </c>
      <c r="F87" s="2">
        <v>0.093407652425733595</v>
      </c>
      <c r="G87" s="2">
        <v>0.119023973491066</v>
      </c>
    </row>
    <row r="88">
      <c r="A88" s="2">
        <v>43.5</v>
      </c>
      <c r="B88" s="2">
        <v>0.038805476453064203</v>
      </c>
      <c r="C88" s="2">
        <v>0.051939023014075401</v>
      </c>
      <c r="D88" s="2">
        <v>0.061407687779907398</v>
      </c>
      <c r="E88" s="2">
        <v>0.080478484915397303</v>
      </c>
      <c r="F88" s="2">
        <v>0.093322994854017599</v>
      </c>
      <c r="G88" s="2">
        <v>0.11838057982141501</v>
      </c>
    </row>
    <row r="89">
      <c r="A89" s="2">
        <v>44</v>
      </c>
      <c r="B89" s="2">
        <v>0.038772079667395501</v>
      </c>
      <c r="C89" s="2">
        <v>0.051834017491103897</v>
      </c>
      <c r="D89" s="2">
        <v>0.061286948067921003</v>
      </c>
      <c r="E89" s="2">
        <v>0.080298519842483596</v>
      </c>
      <c r="F89" s="2">
        <v>0.092927669797251894</v>
      </c>
      <c r="G89" s="2">
        <v>0.11827090485344301</v>
      </c>
    </row>
    <row r="90">
      <c r="A90" s="2">
        <v>44.5</v>
      </c>
      <c r="B90" s="2">
        <v>0.0387382587938917</v>
      </c>
      <c r="C90" s="2">
        <v>0.051711337061117399</v>
      </c>
      <c r="D90" s="2">
        <v>0.061146961325636101</v>
      </c>
      <c r="E90" s="2">
        <v>0.080073807521905099</v>
      </c>
      <c r="F90" s="2">
        <v>0.092594285379855798</v>
      </c>
      <c r="G90" s="2">
        <v>0.11771950881401801</v>
      </c>
    </row>
    <row r="91">
      <c r="A91" s="2">
        <v>45</v>
      </c>
      <c r="B91" s="2">
        <v>0.038689556152085101</v>
      </c>
      <c r="C91" s="2">
        <v>0.0515721062056992</v>
      </c>
      <c r="D91" s="2">
        <v>0.060973077738484198</v>
      </c>
      <c r="E91" s="2">
        <v>0.079861184462519594</v>
      </c>
      <c r="F91" s="2">
        <v>0.092583727469650698</v>
      </c>
      <c r="G91" s="2">
        <v>0.11761197838967399</v>
      </c>
    </row>
    <row r="92">
      <c r="A92" s="2">
        <v>45.5</v>
      </c>
      <c r="B92" s="2">
        <v>0.038648181189761502</v>
      </c>
      <c r="C92" s="2">
        <v>0.051471381015673098</v>
      </c>
      <c r="D92" s="2">
        <v>0.060865417322541297</v>
      </c>
      <c r="E92" s="2">
        <v>0.079707192776154595</v>
      </c>
      <c r="F92" s="2">
        <v>0.092536564478000793</v>
      </c>
      <c r="G92" s="2">
        <v>0.117368771534449</v>
      </c>
    </row>
    <row r="93">
      <c r="A93" s="2">
        <v>46</v>
      </c>
      <c r="B93" s="2">
        <v>0.038633101813028203</v>
      </c>
      <c r="C93" s="2">
        <v>0.051323771397872898</v>
      </c>
      <c r="D93" s="2">
        <v>0.060702967320175001</v>
      </c>
      <c r="E93" s="2">
        <v>0.079520724339968304</v>
      </c>
      <c r="F93" s="2">
        <v>0.092230153467955295</v>
      </c>
      <c r="G93" s="2">
        <v>0.11728294715141201</v>
      </c>
    </row>
    <row r="94">
      <c r="A94" s="2">
        <v>46.5</v>
      </c>
      <c r="B94" s="2">
        <v>0.038607532718467501</v>
      </c>
      <c r="C94" s="2">
        <v>0.051146695408277598</v>
      </c>
      <c r="D94" s="2">
        <v>0.060492830162028201</v>
      </c>
      <c r="E94" s="2">
        <v>0.079267061338143693</v>
      </c>
      <c r="F94" s="2">
        <v>0.091932546835362894</v>
      </c>
      <c r="G94" s="2">
        <v>0.11717114431931</v>
      </c>
    </row>
    <row r="95">
      <c r="A95" s="2">
        <v>47</v>
      </c>
      <c r="B95" s="2">
        <v>0.038559713991740303</v>
      </c>
      <c r="C95" s="2">
        <v>0.051027615160197</v>
      </c>
      <c r="D95" s="2">
        <v>0.060357402233848903</v>
      </c>
      <c r="E95" s="2">
        <v>0.079005665809944906</v>
      </c>
      <c r="F95" s="2">
        <v>0.091936840547478194</v>
      </c>
      <c r="G95" s="2">
        <v>0.11656968588715801</v>
      </c>
    </row>
    <row r="96">
      <c r="A96" s="2">
        <v>47.5</v>
      </c>
      <c r="B96" s="2">
        <v>0.038547562674428097</v>
      </c>
      <c r="C96" s="2">
        <v>0.050883661743294201</v>
      </c>
      <c r="D96" s="2">
        <v>0.060182661260669602</v>
      </c>
      <c r="E96" s="2">
        <v>0.078818369975771504</v>
      </c>
      <c r="F96" s="2">
        <v>0.091613175318526294</v>
      </c>
      <c r="G96" s="2">
        <v>0.116395074269212</v>
      </c>
    </row>
    <row r="97">
      <c r="A97" s="2">
        <v>48</v>
      </c>
      <c r="B97" s="2">
        <v>0.038507686449364399</v>
      </c>
      <c r="C97" s="2">
        <v>0.050758113406960501</v>
      </c>
      <c r="D97" s="2">
        <v>0.0600271760095967</v>
      </c>
      <c r="E97" s="2">
        <v>0.078684877800693998</v>
      </c>
      <c r="F97" s="2">
        <v>0.0912899305271022</v>
      </c>
      <c r="G97" s="2">
        <v>0.11581620326587901</v>
      </c>
    </row>
    <row r="98">
      <c r="A98" s="2">
        <v>48.5</v>
      </c>
      <c r="B98" s="2">
        <v>0.038480142736251</v>
      </c>
      <c r="C98" s="2">
        <v>0.050593777962168997</v>
      </c>
      <c r="D98" s="2">
        <v>0.0598572983986944</v>
      </c>
      <c r="E98" s="2">
        <v>0.078496740437522403</v>
      </c>
      <c r="F98" s="2">
        <v>0.091297628272987305</v>
      </c>
      <c r="G98" s="2">
        <v>0.11572933330179699</v>
      </c>
    </row>
    <row r="99">
      <c r="A99" s="2">
        <v>49</v>
      </c>
      <c r="B99" s="2">
        <v>0.038444968598116198</v>
      </c>
      <c r="C99" s="2">
        <v>0.050450235588310098</v>
      </c>
      <c r="D99" s="2">
        <v>0.059706959121691099</v>
      </c>
      <c r="E99" s="2">
        <v>0.078258561773017293</v>
      </c>
      <c r="F99" s="2">
        <v>0.0912025447473436</v>
      </c>
      <c r="G99" s="2">
        <v>0.115611594666994</v>
      </c>
    </row>
    <row r="100">
      <c r="A100" s="2">
        <v>49.5</v>
      </c>
      <c r="B100" s="2">
        <v>0.038423221449623603</v>
      </c>
      <c r="C100" s="2">
        <v>0.050333798701149603</v>
      </c>
      <c r="D100" s="2">
        <v>0.059580705434793102</v>
      </c>
      <c r="E100" s="2">
        <v>0.078106446645114194</v>
      </c>
      <c r="F100" s="2">
        <v>0.090902025056549401</v>
      </c>
      <c r="G100" s="2">
        <v>0.11500928082164499</v>
      </c>
    </row>
    <row r="101">
      <c r="A101" s="2">
        <v>50</v>
      </c>
      <c r="B101" s="2">
        <v>0.038387844537812202</v>
      </c>
      <c r="C101" s="2">
        <v>0.050196589697878997</v>
      </c>
      <c r="D101" s="2">
        <v>0.059415027864652498</v>
      </c>
      <c r="E101" s="2">
        <v>0.077952408378032703</v>
      </c>
      <c r="F101" s="2">
        <v>0.090547124806433801</v>
      </c>
      <c r="G101" s="2">
        <v>0.114854577255046</v>
      </c>
    </row>
    <row r="102">
      <c r="A102" s="2">
        <v>50.5</v>
      </c>
      <c r="B102" s="2">
        <v>0.038369558413719897</v>
      </c>
      <c r="C102" s="2">
        <v>0.050075615569221001</v>
      </c>
      <c r="D102" s="2">
        <v>0.059272382156003903</v>
      </c>
      <c r="E102" s="2">
        <v>0.077725427827469704</v>
      </c>
      <c r="F102" s="2">
        <v>0.090536843813054199</v>
      </c>
      <c r="G102" s="2">
        <v>0.114269257102074</v>
      </c>
    </row>
    <row r="103">
      <c r="A103" s="2">
        <v>51</v>
      </c>
      <c r="B103" s="2">
        <v>0.038360646776625103</v>
      </c>
      <c r="C103" s="2">
        <v>0.049951824917544498</v>
      </c>
      <c r="D103" s="2">
        <v>0.059114842605003201</v>
      </c>
      <c r="E103" s="2">
        <v>0.077533075626339196</v>
      </c>
      <c r="F103" s="2">
        <v>0.090511904472022606</v>
      </c>
      <c r="G103" s="2">
        <v>0.114160217611601</v>
      </c>
    </row>
    <row r="104">
      <c r="A104" s="2">
        <v>51.5</v>
      </c>
      <c r="B104" s="2">
        <v>0.038332482912942799</v>
      </c>
      <c r="C104" s="2">
        <v>0.049775724483271798</v>
      </c>
      <c r="D104" s="2">
        <v>0.058916826263842703</v>
      </c>
      <c r="E104" s="2">
        <v>0.0774262357353694</v>
      </c>
      <c r="F104" s="2">
        <v>0.090264075705512495</v>
      </c>
      <c r="G104" s="2">
        <v>0.11401601158639101</v>
      </c>
    </row>
    <row r="105">
      <c r="A105" s="2">
        <v>52</v>
      </c>
      <c r="B105" s="2">
        <v>0.038317028597672602</v>
      </c>
      <c r="C105" s="2">
        <v>0.049634103392556903</v>
      </c>
      <c r="D105" s="2">
        <v>0.058745324316946998</v>
      </c>
      <c r="E105" s="2">
        <v>0.077243519834453295</v>
      </c>
      <c r="F105" s="2">
        <v>0.089929531314606098</v>
      </c>
      <c r="G105" s="2">
        <v>0.113891728736231</v>
      </c>
    </row>
    <row r="106">
      <c r="A106" s="2">
        <v>52.5</v>
      </c>
      <c r="B106" s="2">
        <v>0.0382878214909778</v>
      </c>
      <c r="C106" s="2">
        <v>0.0494920273856152</v>
      </c>
      <c r="D106" s="2">
        <v>0.058582401678794999</v>
      </c>
      <c r="E106" s="2">
        <v>0.0770770603946829</v>
      </c>
      <c r="F106" s="2">
        <v>0.089929388262890597</v>
      </c>
      <c r="G106" s="2">
        <v>0.11375473835054099</v>
      </c>
    </row>
    <row r="107">
      <c r="A107" s="2">
        <v>53</v>
      </c>
      <c r="B107" s="2">
        <v>0.038258738924195401</v>
      </c>
      <c r="C107" s="2">
        <v>0.049389216800889799</v>
      </c>
      <c r="D107" s="2">
        <v>0.058449658969071602</v>
      </c>
      <c r="E107" s="2">
        <v>0.076886781429547593</v>
      </c>
      <c r="F107" s="2">
        <v>0.089930143254565303</v>
      </c>
      <c r="G107" s="2">
        <v>0.11321071924612</v>
      </c>
    </row>
    <row r="108">
      <c r="A108" s="2">
        <v>53.5</v>
      </c>
      <c r="B108" s="2">
        <v>0.0382168959418435</v>
      </c>
      <c r="C108" s="2">
        <v>0.049257455427487898</v>
      </c>
      <c r="D108" s="2">
        <v>0.058304553227220897</v>
      </c>
      <c r="E108" s="2">
        <v>0.076759085278217801</v>
      </c>
      <c r="F108" s="2">
        <v>0.089618811510294202</v>
      </c>
      <c r="G108" s="2">
        <v>0.11314875436840401</v>
      </c>
    </row>
    <row r="109">
      <c r="A109" s="2">
        <v>54</v>
      </c>
      <c r="B109" s="2">
        <v>0.038204302660238602</v>
      </c>
      <c r="C109" s="2">
        <v>0.049107695555929302</v>
      </c>
      <c r="D109" s="2">
        <v>0.058141300365293497</v>
      </c>
      <c r="E109" s="2">
        <v>0.076550772279562307</v>
      </c>
      <c r="F109" s="2">
        <v>0.089307990996533096</v>
      </c>
      <c r="G109" s="2">
        <v>0.112624570899186</v>
      </c>
    </row>
    <row r="110">
      <c r="A110" s="2">
        <v>54.5</v>
      </c>
      <c r="B110" s="2">
        <v>0.038193764090899598</v>
      </c>
      <c r="C110" s="2">
        <v>0.048984078203859902</v>
      </c>
      <c r="D110" s="2">
        <v>0.057975956506933497</v>
      </c>
      <c r="E110" s="2">
        <v>0.076375799976595896</v>
      </c>
      <c r="F110" s="2">
        <v>0.089346240631898097</v>
      </c>
      <c r="G110" s="2">
        <v>0.112508728935894</v>
      </c>
    </row>
    <row r="111">
      <c r="A111" s="2">
        <v>55</v>
      </c>
      <c r="B111" s="2">
        <v>0.038158305722858901</v>
      </c>
      <c r="C111" s="2">
        <v>0.048822542462217497</v>
      </c>
      <c r="D111" s="2">
        <v>0.0577913214568904</v>
      </c>
      <c r="E111" s="2">
        <v>0.076246795289283104</v>
      </c>
      <c r="F111" s="2">
        <v>0.089045474689299298</v>
      </c>
      <c r="G111" s="2">
        <v>0.112397233015119</v>
      </c>
    </row>
    <row r="112">
      <c r="A112" s="2">
        <v>55.5</v>
      </c>
      <c r="B112" s="2">
        <v>0.038103049184370297</v>
      </c>
      <c r="C112" s="2">
        <v>0.0487012373212116</v>
      </c>
      <c r="D112" s="2">
        <v>0.057636152459733699</v>
      </c>
      <c r="E112" s="2">
        <v>0.076122806796059497</v>
      </c>
      <c r="F112" s="2">
        <v>0.088739304355126405</v>
      </c>
      <c r="G112" s="2">
        <v>0.112277820096862</v>
      </c>
    </row>
    <row r="113">
      <c r="A113" s="2">
        <v>56</v>
      </c>
      <c r="B113" s="2">
        <v>0.038061679593420501</v>
      </c>
      <c r="C113" s="2">
        <v>0.048578974187144998</v>
      </c>
      <c r="D113" s="2">
        <v>0.057476863287991502</v>
      </c>
      <c r="E113" s="2">
        <v>0.075946994670113496</v>
      </c>
      <c r="F113" s="2">
        <v>0.088765558887850704</v>
      </c>
      <c r="G113" s="2">
        <v>0.112052129162759</v>
      </c>
    </row>
    <row r="114">
      <c r="A114" s="2">
        <v>56.5</v>
      </c>
      <c r="B114" s="2">
        <v>0.038059170164747101</v>
      </c>
      <c r="C114" s="2">
        <v>0.048466763104807499</v>
      </c>
      <c r="D114" s="2">
        <v>0.0573477899405637</v>
      </c>
      <c r="E114" s="2">
        <v>0.075748777100770603</v>
      </c>
      <c r="F114" s="2">
        <v>0.088775125568331406</v>
      </c>
      <c r="G114" s="2">
        <v>0.111556380309473</v>
      </c>
    </row>
    <row r="115">
      <c r="A115" s="2">
        <v>57</v>
      </c>
      <c r="B115" s="2">
        <v>0.038041768159932897</v>
      </c>
      <c r="C115" s="2">
        <v>0.0483269144480468</v>
      </c>
      <c r="D115" s="2">
        <v>0.057186853333299599</v>
      </c>
      <c r="E115" s="2">
        <v>0.075583167307743795</v>
      </c>
      <c r="F115" s="2">
        <v>0.088483072599891396</v>
      </c>
      <c r="G115" s="2">
        <v>0.111470498624367</v>
      </c>
    </row>
    <row r="116">
      <c r="A116" s="2">
        <v>57.5</v>
      </c>
      <c r="B116" s="2">
        <v>0.038011710884216399</v>
      </c>
      <c r="C116" s="2">
        <v>0.048134858212894302</v>
      </c>
      <c r="D116" s="2">
        <v>0.056965341967231298</v>
      </c>
      <c r="E116" s="2">
        <v>0.075389138718110094</v>
      </c>
      <c r="F116" s="2">
        <v>0.088175590525893605</v>
      </c>
      <c r="G116" s="2">
        <v>0.11134154493380601</v>
      </c>
    </row>
    <row r="117">
      <c r="A117" s="2">
        <v>58</v>
      </c>
      <c r="B117" s="2">
        <v>0.037995437629131698</v>
      </c>
      <c r="C117" s="2">
        <v>0.048040815707638497</v>
      </c>
      <c r="D117" s="2">
        <v>0.0568575483076579</v>
      </c>
      <c r="E117" s="2">
        <v>0.075188211034355107</v>
      </c>
      <c r="F117" s="2">
        <v>0.088176140305259207</v>
      </c>
      <c r="G117" s="2">
        <v>0.11123474163516101</v>
      </c>
    </row>
    <row r="118">
      <c r="A118" s="2">
        <v>58.5</v>
      </c>
      <c r="B118" s="2">
        <v>0.037975450643704597</v>
      </c>
      <c r="C118" s="2">
        <v>0.0479074919218688</v>
      </c>
      <c r="D118" s="2">
        <v>0.0567124088892959</v>
      </c>
      <c r="E118" s="2">
        <v>0.075071540898864697</v>
      </c>
      <c r="F118" s="2">
        <v>0.088171320001742007</v>
      </c>
      <c r="G118" s="2">
        <v>0.111042887467108</v>
      </c>
    </row>
    <row r="119">
      <c r="A119" s="2">
        <v>59</v>
      </c>
      <c r="B119" s="2">
        <v>0.037952958802265499</v>
      </c>
      <c r="C119" s="2">
        <v>0.047819538384702202</v>
      </c>
      <c r="D119" s="2">
        <v>0.056619952692490101</v>
      </c>
      <c r="E119" s="2">
        <v>0.074919856077253502</v>
      </c>
      <c r="F119" s="2">
        <v>0.087879775977208696</v>
      </c>
      <c r="G119" s="2">
        <v>0.110471982561959</v>
      </c>
    </row>
    <row r="120">
      <c r="A120" s="2">
        <v>59.5</v>
      </c>
      <c r="B120" s="2">
        <v>0.037932255050515097</v>
      </c>
      <c r="C120" s="2">
        <v>0.047672652095873201</v>
      </c>
      <c r="D120" s="2">
        <v>0.056437447701218703</v>
      </c>
      <c r="E120" s="2">
        <v>0.074727332637308602</v>
      </c>
      <c r="F120" s="2">
        <v>0.087611548824463897</v>
      </c>
      <c r="G120" s="2">
        <v>0.11037504234701601</v>
      </c>
    </row>
    <row r="121">
      <c r="A121" s="2">
        <v>60</v>
      </c>
      <c r="B121" s="2">
        <v>0.037917901368520697</v>
      </c>
      <c r="C121" s="2">
        <v>0.047507317177887302</v>
      </c>
      <c r="D121" s="2">
        <v>0.0562484519274793</v>
      </c>
      <c r="E121" s="2">
        <v>0.074550418868709306</v>
      </c>
      <c r="F121" s="2">
        <v>0.087601512505950399</v>
      </c>
      <c r="G121" s="2">
        <v>0.10987519007251099</v>
      </c>
    </row>
    <row r="122">
      <c r="A122" s="2">
        <v>60.5</v>
      </c>
      <c r="B122" s="2">
        <v>0.037894840927720601</v>
      </c>
      <c r="C122" s="2">
        <v>0.047363296636914701</v>
      </c>
      <c r="D122" s="2">
        <v>0.056083543096771001</v>
      </c>
      <c r="E122" s="2">
        <v>0.074387691449090895</v>
      </c>
      <c r="F122" s="2">
        <v>0.087302743532898797</v>
      </c>
      <c r="G122" s="2">
        <v>0.10983090326591</v>
      </c>
    </row>
    <row r="123">
      <c r="A123" s="2">
        <v>61</v>
      </c>
      <c r="B123" s="2">
        <v>0.037897146550752298</v>
      </c>
      <c r="C123" s="2">
        <v>0.047212678339236397</v>
      </c>
      <c r="D123" s="2">
        <v>0.055883262320149799</v>
      </c>
      <c r="E123" s="2">
        <v>0.074274370900100403</v>
      </c>
      <c r="F123" s="2">
        <v>0.087049792105675899</v>
      </c>
      <c r="G123" s="2">
        <v>0.109642865367439</v>
      </c>
    </row>
    <row r="124">
      <c r="A124" s="2">
        <v>61.5</v>
      </c>
      <c r="B124" s="2">
        <v>0.037901563386813601</v>
      </c>
      <c r="C124" s="2">
        <v>0.0470096820594708</v>
      </c>
      <c r="D124" s="2">
        <v>0.055637139573822103</v>
      </c>
      <c r="E124" s="2">
        <v>0.074165925081496498</v>
      </c>
      <c r="F124" s="2">
        <v>0.087063986562130602</v>
      </c>
      <c r="G124" s="2">
        <v>0.109577022515549</v>
      </c>
    </row>
    <row r="125">
      <c r="A125" s="2">
        <v>62</v>
      </c>
      <c r="B125" s="2">
        <v>0.037889610809681999</v>
      </c>
      <c r="C125" s="2">
        <v>0.046900363814754702</v>
      </c>
      <c r="D125" s="2">
        <v>0.05551802811592</v>
      </c>
      <c r="E125" s="2">
        <v>0.0739634498015104</v>
      </c>
      <c r="F125" s="2">
        <v>0.087088768079182297</v>
      </c>
      <c r="G125" s="2">
        <v>0.109481609178237</v>
      </c>
    </row>
    <row r="126">
      <c r="A126" s="2">
        <v>62.5</v>
      </c>
      <c r="B126" s="2">
        <v>0.037875341091692799</v>
      </c>
      <c r="C126" s="2">
        <v>0.046786272732678102</v>
      </c>
      <c r="D126" s="2">
        <v>0.055395924819400699</v>
      </c>
      <c r="E126" s="2">
        <v>0.073833239674101006</v>
      </c>
      <c r="F126" s="2">
        <v>0.086827075384191807</v>
      </c>
      <c r="G126" s="2">
        <v>0.108932147774165</v>
      </c>
    </row>
    <row r="127">
      <c r="A127" s="2">
        <v>63</v>
      </c>
      <c r="B127" s="2">
        <v>0.0378647398318867</v>
      </c>
      <c r="C127" s="2">
        <v>0.046682767952704901</v>
      </c>
      <c r="D127" s="2">
        <v>0.055294247642645102</v>
      </c>
      <c r="E127" s="2">
        <v>0.073683061527994198</v>
      </c>
      <c r="F127" s="2">
        <v>0.086571213382245896</v>
      </c>
      <c r="G127" s="2">
        <v>0.108823794135403</v>
      </c>
    </row>
    <row r="128">
      <c r="A128" s="2">
        <v>63.5</v>
      </c>
      <c r="B128" s="2">
        <v>0.037845688815382202</v>
      </c>
      <c r="C128" s="2">
        <v>0.046529035576920397</v>
      </c>
      <c r="D128" s="2">
        <v>0.0551013054999989</v>
      </c>
      <c r="E128" s="2">
        <v>0.073538003155040596</v>
      </c>
      <c r="F128" s="2">
        <v>0.086579717290312302</v>
      </c>
      <c r="G128" s="2">
        <v>0.108661322462487</v>
      </c>
    </row>
    <row r="129">
      <c r="A129" s="2">
        <v>64</v>
      </c>
      <c r="B129" s="2">
        <v>0.037819300128027297</v>
      </c>
      <c r="C129" s="2">
        <v>0.046454456323032703</v>
      </c>
      <c r="D129" s="2">
        <v>0.0550031251333509</v>
      </c>
      <c r="E129" s="2">
        <v>0.073395536596833594</v>
      </c>
      <c r="F129" s="2">
        <v>0.086567266595817205</v>
      </c>
      <c r="G129" s="2">
        <v>0.108520913503542</v>
      </c>
    </row>
    <row r="130">
      <c r="A130" s="2">
        <v>64.5</v>
      </c>
      <c r="B130" s="2">
        <v>0.037824041886928401</v>
      </c>
      <c r="C130" s="2">
        <v>0.046308477102515899</v>
      </c>
      <c r="D130" s="2">
        <v>0.054852993516445597</v>
      </c>
      <c r="E130" s="2">
        <v>0.073238681197051306</v>
      </c>
      <c r="F130" s="2">
        <v>0.086263015355744502</v>
      </c>
      <c r="G130" s="2">
        <v>0.108380076893291</v>
      </c>
    </row>
    <row r="131">
      <c r="A131" s="2">
        <v>65</v>
      </c>
      <c r="B131" s="2">
        <v>0.0378247229235553</v>
      </c>
      <c r="C131" s="2">
        <v>0.046164738699827401</v>
      </c>
      <c r="D131" s="2">
        <v>0.054683937192480797</v>
      </c>
      <c r="E131" s="2">
        <v>0.073047035511727795</v>
      </c>
      <c r="F131" s="2">
        <v>0.085962174303563704</v>
      </c>
      <c r="G131" s="2">
        <v>0.10789691822471</v>
      </c>
    </row>
    <row r="132">
      <c r="A132" s="2">
        <v>65.5</v>
      </c>
      <c r="B132" s="2">
        <v>0.037824879887625</v>
      </c>
      <c r="C132" s="2">
        <v>0.046066984985841899</v>
      </c>
      <c r="D132" s="2">
        <v>0.054557470687893198</v>
      </c>
      <c r="E132" s="2">
        <v>0.072928356570897399</v>
      </c>
      <c r="F132" s="2">
        <v>0.085980257139836203</v>
      </c>
      <c r="G132" s="2">
        <v>0.107804387144162</v>
      </c>
    </row>
    <row r="133">
      <c r="A133" s="2">
        <v>66</v>
      </c>
      <c r="B133" s="2">
        <v>0.037815414518435397</v>
      </c>
      <c r="C133" s="2">
        <v>0.045954036770116599</v>
      </c>
      <c r="D133" s="2">
        <v>0.054436498317478502</v>
      </c>
      <c r="E133" s="2">
        <v>0.072868757972185699</v>
      </c>
      <c r="F133" s="2">
        <v>0.085700282106339107</v>
      </c>
      <c r="G133" s="2">
        <v>0.107255235978159</v>
      </c>
    </row>
    <row r="134">
      <c r="A134" s="2">
        <v>66.5</v>
      </c>
      <c r="B134" s="2">
        <v>0.037814075149985998</v>
      </c>
      <c r="C134" s="2">
        <v>0.045780842933175199</v>
      </c>
      <c r="D134" s="2">
        <v>0.054215100090265797</v>
      </c>
      <c r="E134" s="2">
        <v>0.072762861810588803</v>
      </c>
      <c r="F134" s="2">
        <v>0.085397631175807495</v>
      </c>
      <c r="G134" s="2">
        <v>0.107168719425366</v>
      </c>
    </row>
    <row r="135">
      <c r="A135" s="2">
        <v>67</v>
      </c>
      <c r="B135" s="2">
        <v>0.0377995846332825</v>
      </c>
      <c r="C135" s="2">
        <v>0.045677051496278001</v>
      </c>
      <c r="D135" s="2">
        <v>0.054099990632923901</v>
      </c>
      <c r="E135" s="2">
        <v>0.072642612345184404</v>
      </c>
      <c r="F135" s="2">
        <v>0.085380736341469796</v>
      </c>
      <c r="G135" s="2">
        <v>0.107077657610674</v>
      </c>
    </row>
    <row r="136">
      <c r="A136" s="2">
        <v>67.5</v>
      </c>
      <c r="B136" s="2">
        <v>0.037779979397629199</v>
      </c>
      <c r="C136" s="2">
        <v>0.045527008027754397</v>
      </c>
      <c r="D136" s="2">
        <v>0.053941753465945999</v>
      </c>
      <c r="E136" s="2">
        <v>0.072471606841512798</v>
      </c>
      <c r="F136" s="2">
        <v>0.085353910965076593</v>
      </c>
      <c r="G136" s="2">
        <v>0.10700694739147</v>
      </c>
    </row>
    <row r="137">
      <c r="A137" s="2">
        <v>68</v>
      </c>
      <c r="B137" s="2">
        <v>0.037754510893448001</v>
      </c>
      <c r="C137" s="2">
        <v>0.0454346139113724</v>
      </c>
      <c r="D137" s="2">
        <v>0.053839515699667898</v>
      </c>
      <c r="E137" s="2">
        <v>0.072351369656278197</v>
      </c>
      <c r="F137" s="2">
        <v>0.085057731541299406</v>
      </c>
      <c r="G137" s="2">
        <v>0.106891934482182</v>
      </c>
    </row>
    <row r="138">
      <c r="A138" s="2">
        <v>68.5</v>
      </c>
      <c r="B138" s="2">
        <v>0.037734280632017898</v>
      </c>
      <c r="C138" s="2">
        <v>0.045308864251668697</v>
      </c>
      <c r="D138" s="2">
        <v>0.053675762841614703</v>
      </c>
      <c r="E138" s="2">
        <v>0.072254075452928307</v>
      </c>
      <c r="F138" s="2">
        <v>0.084823756311831894</v>
      </c>
      <c r="G138" s="2">
        <v>0.10636933022951001</v>
      </c>
    </row>
    <row r="139">
      <c r="A139" s="2">
        <v>69</v>
      </c>
      <c r="B139" s="2">
        <v>0.037713516434937103</v>
      </c>
      <c r="C139" s="2">
        <v>0.045195540559391498</v>
      </c>
      <c r="D139" s="2">
        <v>0.053545911775891901</v>
      </c>
      <c r="E139" s="2">
        <v>0.072146412272072205</v>
      </c>
      <c r="F139" s="2">
        <v>0.084790893328668196</v>
      </c>
      <c r="G139" s="2">
        <v>0.10625184677287</v>
      </c>
    </row>
    <row r="140">
      <c r="A140" s="2">
        <v>69.5</v>
      </c>
      <c r="B140" s="2">
        <v>0.037712102698042302</v>
      </c>
      <c r="C140" s="2">
        <v>0.045086510126076201</v>
      </c>
      <c r="D140" s="2">
        <v>0.053423682584823003</v>
      </c>
      <c r="E140" s="2">
        <v>0.072036480584541998</v>
      </c>
      <c r="F140" s="2">
        <v>0.084770786578199406</v>
      </c>
      <c r="G140" s="2">
        <v>0.106136243938715</v>
      </c>
    </row>
    <row r="141">
      <c r="A141" s="2">
        <v>70</v>
      </c>
      <c r="B141" s="2">
        <v>0.037696179134797801</v>
      </c>
      <c r="C141" s="2">
        <v>0.044981018589219199</v>
      </c>
      <c r="D141" s="2">
        <v>0.053286335325275401</v>
      </c>
      <c r="E141" s="2">
        <v>0.071930661493699796</v>
      </c>
      <c r="F141" s="2">
        <v>0.084448042169046306</v>
      </c>
      <c r="G141" s="2">
        <v>0.106029850705002</v>
      </c>
    </row>
    <row r="142">
      <c r="A142" s="2">
        <v>70.5</v>
      </c>
      <c r="B142" s="2">
        <v>0.037686149776387998</v>
      </c>
      <c r="C142" s="2">
        <v>0.0448572114368481</v>
      </c>
      <c r="D142" s="2">
        <v>0.053150934290148201</v>
      </c>
      <c r="E142" s="2">
        <v>0.071803833850965906</v>
      </c>
      <c r="F142" s="2">
        <v>0.084220786192083702</v>
      </c>
      <c r="G142" s="2">
        <v>0.105899248909819</v>
      </c>
    </row>
    <row r="143">
      <c r="A143" s="2">
        <v>71</v>
      </c>
      <c r="B143" s="2">
        <v>0.037681897209936699</v>
      </c>
      <c r="C143" s="2">
        <v>0.044804365710324902</v>
      </c>
      <c r="D143" s="2">
        <v>0.053084214419946499</v>
      </c>
      <c r="E143" s="2">
        <v>0.071619890726500504</v>
      </c>
      <c r="F143" s="2">
        <v>0.084146860436924903</v>
      </c>
      <c r="G143" s="2">
        <v>0.105388386559237</v>
      </c>
    </row>
    <row r="144">
      <c r="A144" s="2">
        <v>71.5</v>
      </c>
      <c r="B144" s="2">
        <v>0.037653869161799899</v>
      </c>
      <c r="C144" s="2">
        <v>0.044689905369847301</v>
      </c>
      <c r="D144" s="2">
        <v>0.052966542590825699</v>
      </c>
      <c r="E144" s="2">
        <v>0.071502994845617104</v>
      </c>
      <c r="F144" s="2">
        <v>0.083917364380292403</v>
      </c>
      <c r="G144" s="2">
        <v>0.105290341714163</v>
      </c>
    </row>
    <row r="145">
      <c r="A145" s="2">
        <v>72</v>
      </c>
      <c r="B145" s="2">
        <v>0.037654052069242702</v>
      </c>
      <c r="C145" s="2">
        <v>0.0446212882492837</v>
      </c>
      <c r="D145" s="2">
        <v>0.052876108151982897</v>
      </c>
      <c r="E145" s="2">
        <v>0.071370010436961895</v>
      </c>
      <c r="F145" s="2">
        <v>0.0836321241442117</v>
      </c>
      <c r="G145" s="2">
        <v>0.10481884404182699</v>
      </c>
    </row>
    <row r="146">
      <c r="A146" s="2">
        <v>72.5</v>
      </c>
      <c r="B146" s="2">
        <v>0.037654343526574499</v>
      </c>
      <c r="C146" s="2">
        <v>0.044525587404835899</v>
      </c>
      <c r="D146" s="2">
        <v>0.052779164852522903</v>
      </c>
      <c r="E146" s="2">
        <v>0.071265147006600998</v>
      </c>
      <c r="F146" s="2">
        <v>0.083304894712575794</v>
      </c>
      <c r="G146" s="2">
        <v>0.104679482249341</v>
      </c>
    </row>
    <row r="147">
      <c r="A147" s="2">
        <v>73</v>
      </c>
      <c r="B147" s="2">
        <v>0.037647746513326197</v>
      </c>
      <c r="C147" s="2">
        <v>0.044410140608132503</v>
      </c>
      <c r="D147" s="2">
        <v>0.0526477561385005</v>
      </c>
      <c r="E147" s="2">
        <v>0.071088623697978207</v>
      </c>
      <c r="F147" s="2">
        <v>0.083266543842245702</v>
      </c>
      <c r="G147" s="2">
        <v>0.104545463047251</v>
      </c>
    </row>
    <row r="148">
      <c r="A148" s="2">
        <v>73.5</v>
      </c>
      <c r="B148" s="2">
        <v>0.037620607553242702</v>
      </c>
      <c r="C148" s="2">
        <v>0.044349914471400402</v>
      </c>
      <c r="D148" s="2">
        <v>0.052587709941034601</v>
      </c>
      <c r="E148" s="2">
        <v>0.070993518170057404</v>
      </c>
      <c r="F148" s="2">
        <v>0.083020730510617299</v>
      </c>
      <c r="G148" s="2">
        <v>0.104483343974833</v>
      </c>
    </row>
    <row r="149">
      <c r="A149" s="2">
        <v>74</v>
      </c>
      <c r="B149" s="2">
        <v>0.037598341676189903</v>
      </c>
      <c r="C149" s="2">
        <v>0.044250330190794301</v>
      </c>
      <c r="D149" s="2">
        <v>0.052479337976780997</v>
      </c>
      <c r="E149" s="2">
        <v>0.070914793910594104</v>
      </c>
      <c r="F149" s="2">
        <v>0.082695879400711797</v>
      </c>
      <c r="G149" s="2">
        <v>0.104437603979319</v>
      </c>
    </row>
    <row r="150">
      <c r="A150" s="2">
        <v>74.5</v>
      </c>
      <c r="B150" s="2">
        <v>0.037608340540347403</v>
      </c>
      <c r="C150" s="2">
        <v>0.044118608060705201</v>
      </c>
      <c r="D150" s="2">
        <v>0.0523261718370234</v>
      </c>
      <c r="E150" s="2">
        <v>0.070761095341366806</v>
      </c>
      <c r="F150" s="2">
        <v>0.082693517116014997</v>
      </c>
      <c r="G150" s="2">
        <v>0.103898801817463</v>
      </c>
    </row>
    <row r="151">
      <c r="A151" s="2">
        <v>75</v>
      </c>
      <c r="B151" s="2">
        <v>0.0375970085515736</v>
      </c>
      <c r="C151" s="2">
        <v>0.044044631842814097</v>
      </c>
      <c r="D151" s="2">
        <v>0.052235256544311</v>
      </c>
      <c r="E151" s="2">
        <v>0.070587095880508099</v>
      </c>
      <c r="F151" s="2">
        <v>0.082636074399589601</v>
      </c>
      <c r="G151" s="2">
        <v>0.103873899218081</v>
      </c>
    </row>
    <row r="152">
      <c r="A152" s="2">
        <v>75.5</v>
      </c>
      <c r="B152" s="2">
        <v>0.037576879584508699</v>
      </c>
      <c r="C152" s="2">
        <v>0.0439463629370411</v>
      </c>
      <c r="D152" s="2">
        <v>0.052118751416145102</v>
      </c>
      <c r="E152" s="2">
        <v>0.070546319041901104</v>
      </c>
      <c r="F152" s="2">
        <v>0.082410434213328804</v>
      </c>
      <c r="G152" s="2">
        <v>0.10385796277868301</v>
      </c>
    </row>
    <row r="153">
      <c r="A153" s="2">
        <v>76</v>
      </c>
      <c r="B153" s="2">
        <v>0.037568720080398202</v>
      </c>
      <c r="C153" s="2">
        <v>0.043833626917556802</v>
      </c>
      <c r="D153" s="2">
        <v>0.051989072609720001</v>
      </c>
      <c r="E153" s="2">
        <v>0.070474525370852706</v>
      </c>
      <c r="F153" s="2">
        <v>0.082164759382015701</v>
      </c>
      <c r="G153" s="2">
        <v>0.103782075491477</v>
      </c>
    </row>
    <row r="154">
      <c r="A154" s="2">
        <v>76.5</v>
      </c>
      <c r="B154" s="2">
        <v>0.037565110995934702</v>
      </c>
      <c r="C154" s="2">
        <v>0.043746926846197499</v>
      </c>
      <c r="D154" s="2">
        <v>0.051888766654782002</v>
      </c>
      <c r="E154" s="2">
        <v>0.070334902578512506</v>
      </c>
      <c r="F154" s="2">
        <v>0.082200778880720096</v>
      </c>
      <c r="G154" s="2">
        <v>0.103610064665448</v>
      </c>
    </row>
    <row r="155">
      <c r="A155" s="2">
        <v>77</v>
      </c>
      <c r="B155" s="2">
        <v>0.037565944753267501</v>
      </c>
      <c r="C155" s="2">
        <v>0.043685468338618298</v>
      </c>
      <c r="D155" s="2">
        <v>0.051809386144172298</v>
      </c>
      <c r="E155" s="2">
        <v>0.070222134757626897</v>
      </c>
      <c r="F155" s="2">
        <v>0.082192593712559603</v>
      </c>
      <c r="G155" s="2">
        <v>0.103099426931458</v>
      </c>
    </row>
    <row r="156">
      <c r="A156" s="2">
        <v>77.5</v>
      </c>
      <c r="B156" s="2">
        <v>0.0375384919330949</v>
      </c>
      <c r="C156" s="2">
        <v>0.043593663446859401</v>
      </c>
      <c r="D156" s="2">
        <v>0.051691167694551302</v>
      </c>
      <c r="E156" s="2">
        <v>0.070130296849059498</v>
      </c>
      <c r="F156" s="2">
        <v>0.081962394495079402</v>
      </c>
      <c r="G156" s="2">
        <v>0.103050178864545</v>
      </c>
    </row>
    <row r="157">
      <c r="A157" s="2">
        <v>78</v>
      </c>
      <c r="B157" s="2">
        <v>0.037523194265505398</v>
      </c>
      <c r="C157" s="2">
        <v>0.043514924723944803</v>
      </c>
      <c r="D157" s="2">
        <v>0.051593028862243102</v>
      </c>
      <c r="E157" s="2">
        <v>0.069976164140406194</v>
      </c>
      <c r="F157" s="2">
        <v>0.081650522482495796</v>
      </c>
      <c r="G157" s="2">
        <v>0.102634014674525</v>
      </c>
    </row>
    <row r="158">
      <c r="A158" s="2">
        <v>78.5</v>
      </c>
      <c r="B158" s="2">
        <v>0.037511037945502403</v>
      </c>
      <c r="C158" s="2">
        <v>0.043402224914955503</v>
      </c>
      <c r="D158" s="2">
        <v>0.051446054131181099</v>
      </c>
      <c r="E158" s="2">
        <v>0.069842874302102398</v>
      </c>
      <c r="F158" s="2">
        <v>0.081639308709357594</v>
      </c>
      <c r="G158" s="2">
        <v>0.102604488985036</v>
      </c>
    </row>
    <row r="159">
      <c r="A159" s="2">
        <v>79</v>
      </c>
      <c r="B159" s="2">
        <v>0.037516457506605198</v>
      </c>
      <c r="C159" s="2">
        <v>0.043339619539376803</v>
      </c>
      <c r="D159" s="2">
        <v>0.051392804075220802</v>
      </c>
      <c r="E159" s="2">
        <v>0.069826479523586393</v>
      </c>
      <c r="F159" s="2">
        <v>0.081430459661699595</v>
      </c>
      <c r="G159" s="2">
        <v>0.10246007151273299</v>
      </c>
    </row>
    <row r="160">
      <c r="A160" s="2">
        <v>79.5</v>
      </c>
      <c r="B160" s="2">
        <v>0.037489254555503698</v>
      </c>
      <c r="C160" s="2">
        <v>0.043292661004240597</v>
      </c>
      <c r="D160" s="2">
        <v>0.051337777971486302</v>
      </c>
      <c r="E160" s="2">
        <v>0.069763234592940801</v>
      </c>
      <c r="F160" s="2">
        <v>0.081194822292668598</v>
      </c>
      <c r="G160" s="2">
        <v>0.102408447417108</v>
      </c>
    </row>
    <row r="161">
      <c r="A161" s="2">
        <v>80</v>
      </c>
      <c r="B161" s="2">
        <v>0.037476400469618497</v>
      </c>
      <c r="C161" s="2">
        <v>0.043272692511039101</v>
      </c>
      <c r="D161" s="2">
        <v>0.051317604018215099</v>
      </c>
      <c r="E161" s="2">
        <v>0.069639891591131903</v>
      </c>
      <c r="F161" s="2">
        <v>0.081151873073887298</v>
      </c>
      <c r="G161" s="2">
        <v>0.102283012492852</v>
      </c>
    </row>
    <row r="162">
      <c r="A162" s="2">
        <v>80.5</v>
      </c>
      <c r="B162" s="2">
        <v>0.037434675383189099</v>
      </c>
      <c r="C162" s="2">
        <v>0.043194996598085802</v>
      </c>
      <c r="D162" s="2">
        <v>0.051232726684826903</v>
      </c>
      <c r="E162" s="2">
        <v>0.069522195943094903</v>
      </c>
      <c r="F162" s="2">
        <v>0.0811045898421561</v>
      </c>
      <c r="G162" s="2">
        <v>0.101929628844736</v>
      </c>
    </row>
    <row r="163">
      <c r="A163" s="2">
        <v>81</v>
      </c>
      <c r="B163" s="2">
        <v>0.037406470834931198</v>
      </c>
      <c r="C163" s="2">
        <v>0.043165078990275697</v>
      </c>
      <c r="D163" s="2">
        <v>0.051196890500374397</v>
      </c>
      <c r="E163" s="2">
        <v>0.069402754329986993</v>
      </c>
      <c r="F163" s="2">
        <v>0.080811310618724805</v>
      </c>
      <c r="G163" s="2">
        <v>0.10188569683885899</v>
      </c>
    </row>
    <row r="164">
      <c r="A164" s="2">
        <v>81.5</v>
      </c>
      <c r="B164" s="2">
        <v>0.037399557004100602</v>
      </c>
      <c r="C164" s="2">
        <v>0.043115056323838101</v>
      </c>
      <c r="D164" s="2">
        <v>0.051127306952325903</v>
      </c>
      <c r="E164" s="2">
        <v>0.069347711759478001</v>
      </c>
      <c r="F164" s="2">
        <v>0.080557967620221702</v>
      </c>
      <c r="G164" s="2">
        <v>0.10142147719676201</v>
      </c>
    </row>
    <row r="165">
      <c r="A165" s="2">
        <v>82</v>
      </c>
      <c r="B165" s="2">
        <v>0.0373791905435528</v>
      </c>
      <c r="C165" s="2">
        <v>0.043064868405293097</v>
      </c>
      <c r="D165" s="2">
        <v>0.051064912333781097</v>
      </c>
      <c r="E165" s="2">
        <v>0.069329133631161305</v>
      </c>
      <c r="F165" s="2">
        <v>0.080549347366486806</v>
      </c>
      <c r="G165" s="2">
        <v>0.10144145921390101</v>
      </c>
    </row>
    <row r="166">
      <c r="A166" s="2">
        <v>82.5</v>
      </c>
      <c r="B166" s="2">
        <v>0.037367602305271398</v>
      </c>
      <c r="C166" s="2">
        <v>0.042963599523620097</v>
      </c>
      <c r="D166" s="2">
        <v>0.050947959161813702</v>
      </c>
      <c r="E166" s="2">
        <v>0.069201234031689304</v>
      </c>
      <c r="F166" s="2">
        <v>0.080543126595307504</v>
      </c>
      <c r="G166" s="2">
        <v>0.101390097998595</v>
      </c>
    </row>
    <row r="167">
      <c r="A167" s="2">
        <v>83</v>
      </c>
      <c r="B167" s="2">
        <v>0.037344718107233998</v>
      </c>
      <c r="C167" s="2">
        <v>0.0429047492098341</v>
      </c>
      <c r="D167" s="2">
        <v>0.0508899179137626</v>
      </c>
      <c r="E167" s="2">
        <v>0.069079538317044498</v>
      </c>
      <c r="F167" s="2">
        <v>0.080321543225048697</v>
      </c>
      <c r="G167" s="2">
        <v>0.101015833208966</v>
      </c>
    </row>
    <row r="168">
      <c r="A168" s="2">
        <v>83.5</v>
      </c>
      <c r="B168" s="2">
        <v>0.037332332593113103</v>
      </c>
      <c r="C168" s="2">
        <v>0.0428015026542179</v>
      </c>
      <c r="D168" s="2">
        <v>0.050779641863928603</v>
      </c>
      <c r="E168" s="2">
        <v>0.069003604154094303</v>
      </c>
      <c r="F168" s="2">
        <v>0.080140649372634695</v>
      </c>
      <c r="G168" s="2">
        <v>0.101108590156374</v>
      </c>
    </row>
    <row r="169">
      <c r="A169" s="2">
        <v>84</v>
      </c>
      <c r="B169" s="2">
        <v>0.037301903279608001</v>
      </c>
      <c r="C169" s="2">
        <v>0.042732052880777298</v>
      </c>
      <c r="D169" s="2">
        <v>0.050684287238785701</v>
      </c>
      <c r="E169" s="2">
        <v>0.068920324131697505</v>
      </c>
      <c r="F169" s="2">
        <v>0.080185113581509398</v>
      </c>
      <c r="G169" s="2">
        <v>0.10075420226019501</v>
      </c>
    </row>
    <row r="170">
      <c r="A170" s="2">
        <v>84.5</v>
      </c>
      <c r="B170" s="2">
        <v>0.0372815746847385</v>
      </c>
      <c r="C170" s="2">
        <v>0.042634694494764799</v>
      </c>
      <c r="D170" s="2">
        <v>0.050565935787886103</v>
      </c>
      <c r="E170" s="2">
        <v>0.068812422134223797</v>
      </c>
      <c r="F170" s="2">
        <v>0.079972356354005</v>
      </c>
      <c r="G170" s="2">
        <v>0.100686680292307</v>
      </c>
    </row>
    <row r="171">
      <c r="A171" s="2">
        <v>85</v>
      </c>
      <c r="B171" s="2">
        <v>0.037244837964200701</v>
      </c>
      <c r="C171" s="2">
        <v>0.042580411697040001</v>
      </c>
      <c r="D171" s="2">
        <v>0.050511019809655701</v>
      </c>
      <c r="E171" s="2">
        <v>0.068689856382282394</v>
      </c>
      <c r="F171" s="2">
        <v>0.079708353625033201</v>
      </c>
      <c r="G171" s="2">
        <v>0.100616304847581</v>
      </c>
    </row>
    <row r="172">
      <c r="A172" s="2">
        <v>85.5</v>
      </c>
      <c r="B172" s="2">
        <v>0.037219259303855001</v>
      </c>
      <c r="C172" s="2">
        <v>0.042537053661615601</v>
      </c>
      <c r="D172" s="2">
        <v>0.050457381439068402</v>
      </c>
      <c r="E172" s="2">
        <v>0.068529503523557606</v>
      </c>
      <c r="F172" s="2">
        <v>0.079678008180218501</v>
      </c>
      <c r="G172" s="2">
        <v>0.100636291080031</v>
      </c>
    </row>
    <row r="173">
      <c r="A173" s="2">
        <v>86</v>
      </c>
      <c r="B173" s="2">
        <v>0.037193708930186198</v>
      </c>
      <c r="C173" s="2">
        <v>0.042506816691324202</v>
      </c>
      <c r="D173" s="2">
        <v>0.050430620601243002</v>
      </c>
      <c r="E173" s="2">
        <v>0.068403568332075407</v>
      </c>
      <c r="F173" s="2">
        <v>0.079652000094842704</v>
      </c>
      <c r="G173" s="2">
        <v>0.100620275051869</v>
      </c>
    </row>
    <row r="174">
      <c r="A174" s="2">
        <v>86.5</v>
      </c>
      <c r="B174" s="2">
        <v>0.037175263598888002</v>
      </c>
      <c r="C174" s="2">
        <v>0.0424034258609189</v>
      </c>
      <c r="D174" s="2">
        <v>0.050316035013192602</v>
      </c>
      <c r="E174" s="2">
        <v>0.068309490631128997</v>
      </c>
      <c r="F174" s="2">
        <v>0.079448889728258296</v>
      </c>
      <c r="G174" s="2">
        <v>0.10027157265316899</v>
      </c>
    </row>
    <row r="175">
      <c r="A175" s="2">
        <v>87</v>
      </c>
      <c r="B175" s="2">
        <v>0.037191331480736702</v>
      </c>
      <c r="C175" s="2">
        <v>0.042325607105376202</v>
      </c>
      <c r="D175" s="2">
        <v>0.050215902163158702</v>
      </c>
      <c r="E175" s="2">
        <v>0.068225632075202394</v>
      </c>
      <c r="F175" s="2">
        <v>0.079226072821073495</v>
      </c>
      <c r="G175" s="2">
        <v>0.100288507152911</v>
      </c>
    </row>
    <row r="176">
      <c r="A176" s="2">
        <v>87.5</v>
      </c>
      <c r="B176" s="2">
        <v>0.037180645893402399</v>
      </c>
      <c r="C176" s="2">
        <v>0.042243949678086298</v>
      </c>
      <c r="D176" s="2">
        <v>0.050128255697666699</v>
      </c>
      <c r="E176" s="2">
        <v>0.068075954910042202</v>
      </c>
      <c r="F176" s="2">
        <v>0.079214541541527794</v>
      </c>
      <c r="G176" s="2">
        <v>0.099925403888509803</v>
      </c>
    </row>
    <row r="177">
      <c r="A177" s="2">
        <v>88</v>
      </c>
      <c r="B177" s="2">
        <v>0.037168523478868502</v>
      </c>
      <c r="C177" s="2">
        <v>0.042244302426444502</v>
      </c>
      <c r="D177" s="2">
        <v>0.050117743035124</v>
      </c>
      <c r="E177" s="2">
        <v>0.067933095893363396</v>
      </c>
      <c r="F177" s="2">
        <v>0.079181895621810106</v>
      </c>
      <c r="G177" s="2">
        <v>0.0999779348148261</v>
      </c>
    </row>
    <row r="178">
      <c r="A178" s="2">
        <v>88.5</v>
      </c>
      <c r="B178" s="2">
        <v>0.037152334735919397</v>
      </c>
      <c r="C178" s="2">
        <v>0.042171728731899498</v>
      </c>
      <c r="D178" s="2">
        <v>0.050022354250566302</v>
      </c>
      <c r="E178" s="2">
        <v>0.067815790441863699</v>
      </c>
      <c r="F178" s="2">
        <v>0.078976778374205095</v>
      </c>
      <c r="G178" s="2">
        <v>0.10001035104257799</v>
      </c>
    </row>
    <row r="179">
      <c r="A179" s="2">
        <v>89</v>
      </c>
      <c r="B179" s="2">
        <v>0.037148097150008802</v>
      </c>
      <c r="C179" s="2">
        <v>0.042134519975008</v>
      </c>
      <c r="D179" s="2">
        <v>0.049969667518960398</v>
      </c>
      <c r="E179" s="2">
        <v>0.067705338024731304</v>
      </c>
      <c r="F179" s="2">
        <v>0.078745747726087098</v>
      </c>
      <c r="G179" s="2">
        <v>0.099705660521622802</v>
      </c>
    </row>
    <row r="180">
      <c r="A180" s="2">
        <v>89.5</v>
      </c>
      <c r="B180" s="2">
        <v>0.037147957296183302</v>
      </c>
      <c r="C180" s="2">
        <v>0.042047594641977701</v>
      </c>
      <c r="D180" s="2">
        <v>0.049883026731751198</v>
      </c>
      <c r="E180" s="2">
        <v>0.067602915705824398</v>
      </c>
      <c r="F180" s="2">
        <v>0.078801827859053403</v>
      </c>
      <c r="G180" s="2">
        <v>0.099755637934990204</v>
      </c>
    </row>
    <row r="181">
      <c r="A181" s="2">
        <v>90</v>
      </c>
      <c r="B181" s="2">
        <v>0.037112529068291898</v>
      </c>
      <c r="C181" s="2">
        <v>0.041970095957476999</v>
      </c>
      <c r="D181" s="2">
        <v>0.049785208201394503</v>
      </c>
      <c r="E181" s="2">
        <v>0.067506147898846694</v>
      </c>
      <c r="F181" s="2">
        <v>0.078566412593685298</v>
      </c>
      <c r="G181" s="2">
        <v>0.099398900071164698</v>
      </c>
    </row>
    <row r="182">
      <c r="A182" s="2">
        <v>90.5</v>
      </c>
      <c r="B182" s="2">
        <v>0.037101310708162201</v>
      </c>
      <c r="C182" s="2">
        <v>0.041911250964440698</v>
      </c>
      <c r="D182" s="2">
        <v>0.0497364481276905</v>
      </c>
      <c r="E182" s="2">
        <v>0.067447518090132705</v>
      </c>
      <c r="F182" s="2">
        <v>0.078333613266940397</v>
      </c>
      <c r="G182" s="2">
        <v>0.099480501261544896</v>
      </c>
    </row>
    <row r="183">
      <c r="A183" s="2">
        <v>91</v>
      </c>
      <c r="B183" s="2">
        <v>0.037082974734065403</v>
      </c>
      <c r="C183" s="2">
        <v>0.0418782880819756</v>
      </c>
      <c r="D183" s="2">
        <v>0.049696835931464303</v>
      </c>
      <c r="E183" s="2">
        <v>0.0673829203615504</v>
      </c>
      <c r="F183" s="2">
        <v>0.078294462399160297</v>
      </c>
      <c r="G183" s="2">
        <v>0.099514712475272202</v>
      </c>
    </row>
    <row r="184">
      <c r="A184" s="2">
        <v>91.5</v>
      </c>
      <c r="B184" s="2">
        <v>0.037052949487453198</v>
      </c>
      <c r="C184" s="2">
        <v>0.041794075537532997</v>
      </c>
      <c r="D184" s="2">
        <v>0.0496097310864997</v>
      </c>
      <c r="E184" s="2">
        <v>0.067251928825608501</v>
      </c>
      <c r="F184" s="2">
        <v>0.078297208421960293</v>
      </c>
      <c r="G184" s="2">
        <v>0.099533275446865702</v>
      </c>
    </row>
    <row r="185">
      <c r="A185" s="2">
        <v>92</v>
      </c>
      <c r="B185" s="2">
        <v>0.037023670506049003</v>
      </c>
      <c r="C185" s="2">
        <v>0.041682085922291501</v>
      </c>
      <c r="D185" s="2">
        <v>0.049487981229027103</v>
      </c>
      <c r="E185" s="2">
        <v>0.067067980435237901</v>
      </c>
      <c r="F185" s="2">
        <v>0.078064347538321394</v>
      </c>
      <c r="G185" s="2">
        <v>0.099618223630539404</v>
      </c>
    </row>
    <row r="186">
      <c r="A186" s="2">
        <v>92.5</v>
      </c>
      <c r="B186" s="2">
        <v>0.0370201739234182</v>
      </c>
      <c r="C186" s="2">
        <v>0.041599316636678201</v>
      </c>
      <c r="D186" s="2">
        <v>0.049395131910582001</v>
      </c>
      <c r="E186" s="2">
        <v>0.066993865828696597</v>
      </c>
      <c r="F186" s="2">
        <v>0.077871564227376094</v>
      </c>
      <c r="G186" s="2">
        <v>0.099323319031552004</v>
      </c>
    </row>
    <row r="187">
      <c r="A187" s="2">
        <v>93</v>
      </c>
      <c r="B187" s="2">
        <v>0.037002912582650101</v>
      </c>
      <c r="C187" s="2">
        <v>0.041536134168305198</v>
      </c>
      <c r="D187" s="2">
        <v>0.049305355722430999</v>
      </c>
      <c r="E187" s="2">
        <v>0.066923718994583895</v>
      </c>
      <c r="F187" s="2">
        <v>0.077818875679293506</v>
      </c>
      <c r="G187" s="2">
        <v>0.099393314596381205</v>
      </c>
    </row>
    <row r="188">
      <c r="A188" s="2">
        <v>93.5</v>
      </c>
      <c r="B188" s="2">
        <v>0.037002201879138302</v>
      </c>
      <c r="C188" s="2">
        <v>0.0414662128050476</v>
      </c>
      <c r="D188" s="2">
        <v>0.049224301198227897</v>
      </c>
      <c r="E188" s="2">
        <v>0.066757495538702999</v>
      </c>
      <c r="F188" s="2">
        <v>0.077857183324436002</v>
      </c>
      <c r="G188" s="2">
        <v>0.099134346256677205</v>
      </c>
    </row>
    <row r="189">
      <c r="A189" s="2">
        <v>94</v>
      </c>
      <c r="B189" s="2">
        <v>0.036978591795197399</v>
      </c>
      <c r="C189" s="2">
        <v>0.04144473480205</v>
      </c>
      <c r="D189" s="2">
        <v>0.049198549398011299</v>
      </c>
      <c r="E189" s="2">
        <v>0.066665444395696993</v>
      </c>
      <c r="F189" s="2">
        <v>0.077648903110028797</v>
      </c>
      <c r="G189" s="2">
        <v>0.099279900609514193</v>
      </c>
    </row>
    <row r="190">
      <c r="A190" s="2">
        <v>94.5</v>
      </c>
      <c r="B190" s="2">
        <v>0.036979336326451798</v>
      </c>
      <c r="C190" s="2">
        <v>0.041339459823537303</v>
      </c>
      <c r="D190" s="2">
        <v>0.0490870529630461</v>
      </c>
      <c r="E190" s="2">
        <v>0.066588759896930902</v>
      </c>
      <c r="F190" s="2">
        <v>0.077441637822516604</v>
      </c>
      <c r="G190" s="2">
        <v>0.099346450619764104</v>
      </c>
    </row>
    <row r="191">
      <c r="A191" s="2">
        <v>95</v>
      </c>
      <c r="B191" s="2">
        <v>0.036980155780189497</v>
      </c>
      <c r="C191" s="2">
        <v>0.041278333138282303</v>
      </c>
      <c r="D191" s="2">
        <v>0.049017671847287898</v>
      </c>
      <c r="E191" s="2">
        <v>0.066369072699190998</v>
      </c>
      <c r="F191" s="2">
        <v>0.077388720566050895</v>
      </c>
      <c r="G191" s="2">
        <v>0.099041877811951298</v>
      </c>
    </row>
    <row r="192">
      <c r="A192" s="2">
        <v>95.5</v>
      </c>
      <c r="B192" s="2">
        <v>0.036940944136640799</v>
      </c>
      <c r="C192" s="2">
        <v>0.041229288535857202</v>
      </c>
      <c r="D192" s="2">
        <v>0.048962105694291401</v>
      </c>
      <c r="E192" s="2">
        <v>0.066229419499746395</v>
      </c>
      <c r="F192" s="2">
        <v>0.077377785542676797</v>
      </c>
      <c r="G192" s="2">
        <v>0.099201660402548103</v>
      </c>
    </row>
    <row r="193">
      <c r="A193" s="2">
        <v>96</v>
      </c>
      <c r="B193" s="2">
        <v>0.0369161595481328</v>
      </c>
      <c r="C193" s="2">
        <v>0.041148403537072498</v>
      </c>
      <c r="D193" s="2">
        <v>0.048870249827197398</v>
      </c>
      <c r="E193" s="2">
        <v>0.066181098928127804</v>
      </c>
      <c r="F193" s="2">
        <v>0.077083420575984801</v>
      </c>
      <c r="G193" s="2">
        <v>0.099016840561927999</v>
      </c>
    </row>
    <row r="194">
      <c r="A194" s="2">
        <v>96.5</v>
      </c>
      <c r="B194" s="2">
        <v>0.036904857103777999</v>
      </c>
      <c r="C194" s="2">
        <v>0.041064335801513897</v>
      </c>
      <c r="D194" s="2">
        <v>0.048769286446487703</v>
      </c>
      <c r="E194" s="2">
        <v>0.066066670861208099</v>
      </c>
      <c r="F194" s="2">
        <v>0.076858891187216505</v>
      </c>
      <c r="G194" s="2">
        <v>0.099176592215893006</v>
      </c>
    </row>
    <row r="195">
      <c r="A195" s="2">
        <v>97</v>
      </c>
      <c r="B195" s="2">
        <v>0.036888214303101602</v>
      </c>
      <c r="C195" s="2">
        <v>0.041008202467014997</v>
      </c>
      <c r="D195" s="2">
        <v>0.048724138927810502</v>
      </c>
      <c r="E195" s="2">
        <v>0.065952994393731895</v>
      </c>
      <c r="F195" s="2">
        <v>0.076807864376405605</v>
      </c>
      <c r="G195" s="2">
        <v>0.099263618180549795</v>
      </c>
    </row>
    <row r="196">
      <c r="A196" s="2">
        <v>97.5</v>
      </c>
      <c r="B196" s="2">
        <v>0.036877346540449003</v>
      </c>
      <c r="C196" s="2">
        <v>0.040979282841635503</v>
      </c>
      <c r="D196" s="2">
        <v>0.048694794484322103</v>
      </c>
      <c r="E196" s="2">
        <v>0.065849151307496995</v>
      </c>
      <c r="F196" s="2">
        <v>0.076600865568099905</v>
      </c>
      <c r="G196" s="2">
        <v>0.099376217791489793</v>
      </c>
    </row>
    <row r="197">
      <c r="A197" s="2">
        <v>98</v>
      </c>
      <c r="B197" s="2">
        <v>0.036872130262251002</v>
      </c>
      <c r="C197" s="2">
        <v>0.040937665032011503</v>
      </c>
      <c r="D197" s="2">
        <v>0.048655528527508797</v>
      </c>
      <c r="E197" s="2">
        <v>0.065783561215544198</v>
      </c>
      <c r="F197" s="2">
        <v>0.076378528382510802</v>
      </c>
      <c r="G197" s="2">
        <v>0.099460260495461597</v>
      </c>
    </row>
    <row r="198">
      <c r="A198" s="2">
        <v>98.5</v>
      </c>
      <c r="B198" s="2">
        <v>0.036853992059870402</v>
      </c>
      <c r="C198" s="2">
        <v>0.040864527005488302</v>
      </c>
      <c r="D198" s="2">
        <v>0.048577561950635097</v>
      </c>
      <c r="E198" s="2">
        <v>0.065662438674051096</v>
      </c>
      <c r="F198" s="2">
        <v>0.076358983545835105</v>
      </c>
      <c r="G198" s="2">
        <v>0.099293307879478404</v>
      </c>
    </row>
    <row r="199">
      <c r="A199" s="2">
        <v>99</v>
      </c>
      <c r="B199" s="2">
        <v>0.036826500946682203</v>
      </c>
      <c r="C199" s="2">
        <v>0.040805121873163597</v>
      </c>
      <c r="D199" s="2">
        <v>0.048517092889171602</v>
      </c>
      <c r="E199" s="2">
        <v>0.065531607212804904</v>
      </c>
      <c r="F199" s="2">
        <v>0.076300950262506204</v>
      </c>
      <c r="G199" s="2">
        <v>0.099401754884099996</v>
      </c>
    </row>
    <row r="200">
      <c r="A200" s="2">
        <v>99.5</v>
      </c>
      <c r="B200" s="2">
        <v>0.036806002106451602</v>
      </c>
      <c r="C200" s="2">
        <v>0.040721589516136199</v>
      </c>
      <c r="D200" s="2">
        <v>0.048426704346754099</v>
      </c>
      <c r="E200" s="2">
        <v>0.065399590802096494</v>
      </c>
      <c r="F200" s="2">
        <v>0.076110194692916702</v>
      </c>
      <c r="G200" s="2">
        <v>0.099171458495727297</v>
      </c>
    </row>
    <row r="201">
      <c r="A201" s="2">
        <v>100</v>
      </c>
      <c r="B201" s="2">
        <v>0.036814723720526701</v>
      </c>
      <c r="C201" s="2">
        <v>0.040648025502972002</v>
      </c>
      <c r="D201" s="2">
        <v>0.048336198797871301</v>
      </c>
      <c r="E201" s="2">
        <v>0.065340201013772997</v>
      </c>
      <c r="F201" s="2">
        <v>0.075926360170702201</v>
      </c>
      <c r="G201" s="2">
        <v>0.099259722287181607</v>
      </c>
    </row>
    <row r="202">
      <c r="A202" s="2">
        <v>100.5</v>
      </c>
      <c r="B202" s="2">
        <v>0.036787168699263198</v>
      </c>
      <c r="C202" s="2">
        <v>0.040621288015991602</v>
      </c>
      <c r="D202" s="2">
        <v>0.048312460454172902</v>
      </c>
      <c r="E202" s="2">
        <v>0.0652492494552811</v>
      </c>
      <c r="F202" s="2">
        <v>0.075983852786626296</v>
      </c>
      <c r="G202" s="2">
        <v>0.099315849912366999</v>
      </c>
    </row>
    <row r="203">
      <c r="A203" s="2">
        <v>101</v>
      </c>
      <c r="B203" s="2">
        <v>0.036769214438765997</v>
      </c>
      <c r="C203" s="2">
        <v>0.040521841774688601</v>
      </c>
      <c r="D203" s="2">
        <v>0.048204829742063998</v>
      </c>
      <c r="E203" s="2">
        <v>0.065145795451863303</v>
      </c>
      <c r="F203" s="2">
        <v>0.075955911983287702</v>
      </c>
      <c r="G203" s="2">
        <v>0.099504792830251904</v>
      </c>
    </row>
    <row r="204">
      <c r="A204" s="2">
        <v>101.5</v>
      </c>
      <c r="B204" s="2">
        <v>0.036763126221676302</v>
      </c>
      <c r="C204" s="2">
        <v>0.040478791822318998</v>
      </c>
      <c r="D204" s="2">
        <v>0.048162179776791103</v>
      </c>
      <c r="E204" s="2">
        <v>0.065005185551516298</v>
      </c>
      <c r="F204" s="2">
        <v>0.075757938535972</v>
      </c>
      <c r="G204" s="2">
        <v>0.099514406653447102</v>
      </c>
    </row>
    <row r="205">
      <c r="A205" s="2">
        <v>102</v>
      </c>
      <c r="B205" s="2">
        <v>0.036723800802432101</v>
      </c>
      <c r="C205" s="2">
        <v>0.040424567522123499</v>
      </c>
      <c r="D205" s="2">
        <v>0.048100761995465501</v>
      </c>
      <c r="E205" s="2">
        <v>0.064882026007575797</v>
      </c>
      <c r="F205" s="2">
        <v>0.075565551183674695</v>
      </c>
      <c r="G205" s="2">
        <v>0.099264683053136904</v>
      </c>
    </row>
    <row r="206">
      <c r="A206" s="2">
        <v>102.5</v>
      </c>
      <c r="B206" s="2">
        <v>0.036695781782954198</v>
      </c>
      <c r="C206" s="2">
        <v>0.040355467327179602</v>
      </c>
      <c r="D206" s="2">
        <v>0.048020789957272297</v>
      </c>
      <c r="E206" s="2">
        <v>0.064795500067148404</v>
      </c>
      <c r="F206" s="2">
        <v>0.0755597448456998</v>
      </c>
      <c r="G206" s="2">
        <v>0.099344305108565206</v>
      </c>
    </row>
    <row r="207">
      <c r="A207" s="2">
        <v>103</v>
      </c>
      <c r="B207" s="2">
        <v>0.036688417630505302</v>
      </c>
      <c r="C207" s="2">
        <v>0.040286588681343799</v>
      </c>
      <c r="D207" s="2">
        <v>0.047946208835051497</v>
      </c>
      <c r="E207" s="2">
        <v>0.064677399754213105</v>
      </c>
      <c r="F207" s="2">
        <v>0.075258306018614898</v>
      </c>
      <c r="G207" s="2">
        <v>0.099290960288169097</v>
      </c>
    </row>
    <row r="208">
      <c r="A208" s="2">
        <v>103.5</v>
      </c>
      <c r="B208" s="2">
        <v>0.036653376362390203</v>
      </c>
      <c r="C208" s="2">
        <v>0.040264169367819402</v>
      </c>
      <c r="D208" s="2">
        <v>0.047915777867172597</v>
      </c>
      <c r="E208" s="2">
        <v>0.064578219196564202</v>
      </c>
      <c r="F208" s="2">
        <v>0.075023121983847404</v>
      </c>
      <c r="G208" s="2">
        <v>0.099369614783670498</v>
      </c>
    </row>
    <row r="209">
      <c r="A209" s="2">
        <v>104</v>
      </c>
      <c r="B209" s="2">
        <v>0.0366266214785822</v>
      </c>
      <c r="C209" s="2">
        <v>0.040271270284479702</v>
      </c>
      <c r="D209" s="2">
        <v>0.047925595484465698</v>
      </c>
      <c r="E209" s="2">
        <v>0.064517400126891195</v>
      </c>
      <c r="F209" s="2">
        <v>0.075043070860361702</v>
      </c>
      <c r="G209" s="2">
        <v>0.099503335244515406</v>
      </c>
    </row>
    <row r="210">
      <c r="A210" s="2">
        <v>104.5</v>
      </c>
      <c r="B210" s="2">
        <v>0.036603756650098997</v>
      </c>
      <c r="C210" s="2">
        <v>0.040179270563935401</v>
      </c>
      <c r="D210" s="2">
        <v>0.047835384622373502</v>
      </c>
      <c r="E210" s="2">
        <v>0.064475173738395494</v>
      </c>
      <c r="F210" s="2">
        <v>0.075024885020926302</v>
      </c>
      <c r="G210" s="2">
        <v>0.099246856418774898</v>
      </c>
    </row>
    <row r="211">
      <c r="A211" s="2">
        <v>105</v>
      </c>
      <c r="B211" s="2">
        <v>0.0365891774114794</v>
      </c>
      <c r="C211" s="2">
        <v>0.040150992054399599</v>
      </c>
      <c r="D211" s="2">
        <v>0.047802415056814998</v>
      </c>
      <c r="E211" s="2">
        <v>0.064453065660098896</v>
      </c>
      <c r="F211" s="2">
        <v>0.074874745330498593</v>
      </c>
      <c r="G211" s="2">
        <v>0.099290476936666094</v>
      </c>
    </row>
    <row r="212">
      <c r="A212" s="2">
        <v>105.5</v>
      </c>
      <c r="B212" s="2">
        <v>0.036566809093078301</v>
      </c>
      <c r="C212" s="2">
        <v>0.0400893803180793</v>
      </c>
      <c r="D212" s="2">
        <v>0.047730248648370097</v>
      </c>
      <c r="E212" s="2">
        <v>0.064368348966080194</v>
      </c>
      <c r="F212" s="2">
        <v>0.074684487769824004</v>
      </c>
      <c r="G212" s="2">
        <v>0.099060980509865296</v>
      </c>
    </row>
    <row r="213">
      <c r="A213" s="2">
        <v>106</v>
      </c>
      <c r="B213" s="2">
        <v>0.036550706629373</v>
      </c>
      <c r="C213" s="2">
        <v>0.040090236635479497</v>
      </c>
      <c r="D213" s="2">
        <v>0.047740664801781803</v>
      </c>
      <c r="E213" s="2">
        <v>0.064209237852794199</v>
      </c>
      <c r="F213" s="2">
        <v>0.074674956932975295</v>
      </c>
      <c r="G213" s="2">
        <v>0.099179418529982896</v>
      </c>
    </row>
    <row r="214">
      <c r="A214" s="2">
        <v>106.5</v>
      </c>
      <c r="B214" s="2">
        <v>0.036500680345817098</v>
      </c>
      <c r="C214" s="2">
        <v>0.0401546683318929</v>
      </c>
      <c r="D214" s="2">
        <v>0.047834893370469402</v>
      </c>
      <c r="E214" s="2">
        <v>0.064163059623313298</v>
      </c>
      <c r="F214" s="2">
        <v>0.074662351312102901</v>
      </c>
      <c r="G214" s="2">
        <v>0.099252895339812394</v>
      </c>
    </row>
    <row r="215">
      <c r="A215" s="2">
        <v>107</v>
      </c>
      <c r="B215" s="2">
        <v>0.036467734558466601</v>
      </c>
      <c r="C215" s="2">
        <v>0.0401101300191729</v>
      </c>
      <c r="D215" s="2">
        <v>0.047767416424516103</v>
      </c>
      <c r="E215" s="2">
        <v>0.064126969434286293</v>
      </c>
      <c r="F215" s="2">
        <v>0.074515880164795004</v>
      </c>
      <c r="G215" s="2">
        <v>0.099400062028984701</v>
      </c>
    </row>
    <row r="216">
      <c r="A216" s="2">
        <v>107.5</v>
      </c>
      <c r="B216" s="2">
        <v>0.0364432156881783</v>
      </c>
      <c r="C216" s="2">
        <v>0.040026751067371601</v>
      </c>
      <c r="D216" s="2">
        <v>0.047683164647691297</v>
      </c>
      <c r="E216" s="2">
        <v>0.064100837116496501</v>
      </c>
      <c r="F216" s="2">
        <v>0.074350335088654504</v>
      </c>
      <c r="G216" s="2">
        <v>0.099458353997083998</v>
      </c>
    </row>
    <row r="217">
      <c r="A217" s="2">
        <v>108</v>
      </c>
      <c r="B217" s="2">
        <v>0.0364465650268525</v>
      </c>
      <c r="C217" s="2">
        <v>0.040032598876436502</v>
      </c>
      <c r="D217" s="2">
        <v>0.047710392916459503</v>
      </c>
      <c r="E217" s="2">
        <v>0.064017090685149297</v>
      </c>
      <c r="F217" s="2">
        <v>0.074397441228144401</v>
      </c>
      <c r="G217" s="2">
        <v>0.099269412753407504</v>
      </c>
    </row>
    <row r="218">
      <c r="A218" s="2">
        <v>108.5</v>
      </c>
      <c r="B218" s="2">
        <v>0.036406809987279298</v>
      </c>
      <c r="C218" s="2">
        <v>0.0399643202800673</v>
      </c>
      <c r="D218" s="2">
        <v>0.047632819896718297</v>
      </c>
      <c r="E218" s="2">
        <v>0.0638952966065333</v>
      </c>
      <c r="F218" s="2">
        <v>0.074202493998165295</v>
      </c>
      <c r="G218" s="2">
        <v>0.099393810881408806</v>
      </c>
    </row>
    <row r="219">
      <c r="A219" s="2">
        <v>109</v>
      </c>
      <c r="B219" s="2">
        <v>0.036379106788424397</v>
      </c>
      <c r="C219" s="2">
        <v>0.039894798065927703</v>
      </c>
      <c r="D219" s="2">
        <v>0.047550641659699702</v>
      </c>
      <c r="E219" s="2">
        <v>0.063870522709902899</v>
      </c>
      <c r="F219" s="2">
        <v>0.073997516573753794</v>
      </c>
      <c r="G219" s="2">
        <v>0.099539545287814099</v>
      </c>
    </row>
    <row r="220">
      <c r="A220" s="2">
        <v>109.5</v>
      </c>
      <c r="B220" s="2">
        <v>0.036373169424537</v>
      </c>
      <c r="C220" s="2">
        <v>0.039930305618721802</v>
      </c>
      <c r="D220" s="2">
        <v>0.047608442017179002</v>
      </c>
      <c r="E220" s="2">
        <v>0.063803514296437699</v>
      </c>
      <c r="F220" s="2">
        <v>0.073947726022957905</v>
      </c>
      <c r="G220" s="2">
        <v>0.099714497593436799</v>
      </c>
    </row>
    <row r="221">
      <c r="A221" s="2">
        <v>110</v>
      </c>
      <c r="B221" s="2">
        <v>0.036361395031155701</v>
      </c>
      <c r="C221" s="2">
        <v>0.039770843984701001</v>
      </c>
      <c r="D221" s="2">
        <v>0.047549432477059103</v>
      </c>
      <c r="E221" s="2">
        <v>0.063662914565326301</v>
      </c>
      <c r="F221" s="2">
        <v>0.073987339134940197</v>
      </c>
      <c r="G221" s="2">
        <v>0.099853107807496899</v>
      </c>
    </row>
    <row r="222">
      <c r="A222" s="2">
        <v>110.5</v>
      </c>
      <c r="B222" s="2">
        <v>0.036334049332968098</v>
      </c>
      <c r="C222" s="2">
        <v>0.039548101571902999</v>
      </c>
      <c r="D222" s="2">
        <v>0.0475316074453251</v>
      </c>
      <c r="E222" s="2">
        <v>0.063481839825013597</v>
      </c>
      <c r="F222" s="2">
        <v>0.073828814469336895</v>
      </c>
      <c r="G222" s="2">
        <v>0.099636497827597995</v>
      </c>
    </row>
    <row r="223">
      <c r="A223" s="2">
        <v>111</v>
      </c>
      <c r="B223" s="2">
        <v>0.0363256726624165</v>
      </c>
      <c r="C223" s="2">
        <v>0.039513868442712999</v>
      </c>
      <c r="D223" s="2">
        <v>0.047500656009171</v>
      </c>
      <c r="E223" s="2">
        <v>0.063473627977334093</v>
      </c>
      <c r="F223" s="2">
        <v>0.073783455985133098</v>
      </c>
      <c r="G223" s="2">
        <v>0.099624973452871093</v>
      </c>
    </row>
    <row r="224">
      <c r="A224" s="2">
        <v>111.5</v>
      </c>
      <c r="B224" s="2">
        <v>0.036297653062554898</v>
      </c>
      <c r="C224" s="2">
        <v>0.039463875286693699</v>
      </c>
      <c r="D224" s="2">
        <v>0.047471181099319401</v>
      </c>
      <c r="E224" s="2">
        <v>0.0633732163870213</v>
      </c>
      <c r="F224" s="2">
        <v>0.073730055235214698</v>
      </c>
      <c r="G224" s="2">
        <v>0.099681325132509199</v>
      </c>
    </row>
    <row r="225">
      <c r="A225" s="2">
        <v>112</v>
      </c>
      <c r="B225" s="2">
        <v>0.036259742267738003</v>
      </c>
      <c r="C225" s="2">
        <v>0.039457141535510103</v>
      </c>
      <c r="D225" s="2">
        <v>0.047496613326632298</v>
      </c>
      <c r="E225" s="2">
        <v>0.063329289858548396</v>
      </c>
      <c r="F225" s="2">
        <v>0.073531295852790599</v>
      </c>
      <c r="G225" s="2">
        <v>0.099826908112191803</v>
      </c>
    </row>
    <row r="226">
      <c r="A226" s="2">
        <v>112.5</v>
      </c>
      <c r="B226" s="2">
        <v>0.036224149276451102</v>
      </c>
      <c r="C226" s="2">
        <v>0.039392280064223802</v>
      </c>
      <c r="D226" s="2">
        <v>0.047466637590354598</v>
      </c>
      <c r="E226" s="2">
        <v>0.063345200048804298</v>
      </c>
      <c r="F226" s="2">
        <v>0.073439547104508604</v>
      </c>
      <c r="G226" s="2">
        <v>0.099805282163360695</v>
      </c>
    </row>
    <row r="227">
      <c r="A227" s="2">
        <v>113</v>
      </c>
      <c r="B227" s="2">
        <v>0.036207526629364703</v>
      </c>
      <c r="C227" s="2">
        <v>0.039347104404871602</v>
      </c>
      <c r="D227" s="2">
        <v>0.047456854420262998</v>
      </c>
      <c r="E227" s="2">
        <v>0.063253295031989398</v>
      </c>
      <c r="F227" s="2">
        <v>0.073294704308180594</v>
      </c>
      <c r="G227" s="2">
        <v>0.099777069995706902</v>
      </c>
    </row>
    <row r="228">
      <c r="A228" s="2">
        <v>113.5</v>
      </c>
      <c r="B228" s="2">
        <v>0.0361789526180974</v>
      </c>
      <c r="C228" s="2">
        <v>0.039354488627086702</v>
      </c>
      <c r="D228" s="2">
        <v>0.047512863149586498</v>
      </c>
      <c r="E228" s="2">
        <v>0.063199308882200295</v>
      </c>
      <c r="F228" s="2">
        <v>0.073138815977555505</v>
      </c>
      <c r="G228" s="2">
        <v>0.099491571743157495</v>
      </c>
    </row>
    <row r="229">
      <c r="A229" s="2">
        <v>114</v>
      </c>
      <c r="B229" s="2">
        <v>0.036135145402405401</v>
      </c>
      <c r="C229" s="2">
        <v>0.039222900776839903</v>
      </c>
      <c r="D229" s="2">
        <v>0.0474146328995316</v>
      </c>
      <c r="E229" s="2">
        <v>0.063140285334630203</v>
      </c>
      <c r="F229" s="2">
        <v>0.073239121528990606</v>
      </c>
      <c r="G229" s="2">
        <v>0.099426290699215603</v>
      </c>
    </row>
    <row r="230">
      <c r="A230" s="2">
        <v>114.5</v>
      </c>
      <c r="B230" s="2">
        <v>0.036102688605159902</v>
      </c>
      <c r="C230" s="2">
        <v>0.039122227132578201</v>
      </c>
      <c r="D230" s="2">
        <v>0.047329325726904799</v>
      </c>
      <c r="E230" s="2">
        <v>0.063034673556467594</v>
      </c>
      <c r="F230" s="2">
        <v>0.073048498399206394</v>
      </c>
      <c r="G230" s="2">
        <v>0.099508510925852695</v>
      </c>
    </row>
    <row r="231">
      <c r="A231" s="2">
        <v>115</v>
      </c>
      <c r="B231" s="2">
        <v>0.036051800250852299</v>
      </c>
      <c r="C231" s="2">
        <v>0.039093859124600401</v>
      </c>
      <c r="D231" s="2">
        <v>0.047366293931901601</v>
      </c>
      <c r="E231" s="2">
        <v>0.0629395583919201</v>
      </c>
      <c r="F231" s="2">
        <v>0.073108548355879793</v>
      </c>
      <c r="G231" s="2">
        <v>0.099835971121708902</v>
      </c>
    </row>
    <row r="232">
      <c r="A232" s="2">
        <v>115.5</v>
      </c>
      <c r="B232" s="2">
        <v>0.036019067731262601</v>
      </c>
      <c r="C232" s="2">
        <v>0.038986722041771601</v>
      </c>
      <c r="D232" s="2">
        <v>0.047315323751095401</v>
      </c>
      <c r="E232" s="2">
        <v>0.062821103692253896</v>
      </c>
      <c r="F232" s="2">
        <v>0.072783039031524097</v>
      </c>
      <c r="G232" s="2">
        <v>0.099762403572237604</v>
      </c>
    </row>
    <row r="233">
      <c r="A233" s="2">
        <v>116</v>
      </c>
      <c r="B233" s="2">
        <v>0.036001775912268802</v>
      </c>
      <c r="C233" s="2">
        <v>0.038908153304856502</v>
      </c>
      <c r="D233" s="2">
        <v>0.047295929376280098</v>
      </c>
      <c r="E233" s="2">
        <v>0.062792220650544905</v>
      </c>
      <c r="F233" s="2">
        <v>0.072696607165603194</v>
      </c>
      <c r="G233" s="2">
        <v>0.10010081144989599</v>
      </c>
    </row>
    <row r="234">
      <c r="A234" s="2">
        <v>116.5</v>
      </c>
      <c r="B234" s="2">
        <v>0.0360047132933436</v>
      </c>
      <c r="C234" s="2">
        <v>0.039017061175165201</v>
      </c>
      <c r="D234" s="2">
        <v>0.0475310065654104</v>
      </c>
      <c r="E234" s="2">
        <v>0.062791249303237595</v>
      </c>
      <c r="F234" s="2">
        <v>0.072781958317642698</v>
      </c>
      <c r="G234" s="2">
        <v>0.099921156554582405</v>
      </c>
    </row>
    <row r="235">
      <c r="A235" s="2">
        <v>117</v>
      </c>
      <c r="B235" s="2">
        <v>0.036003413266181498</v>
      </c>
      <c r="C235" s="2">
        <v>0.038732275190036303</v>
      </c>
      <c r="D235" s="2">
        <v>0.047394611797788602</v>
      </c>
      <c r="E235" s="2">
        <v>0.062756754121887096</v>
      </c>
      <c r="F235" s="2">
        <v>0.072756421117935399</v>
      </c>
      <c r="G235" s="2">
        <v>0.099790129183439005</v>
      </c>
    </row>
    <row r="236">
      <c r="A236" s="2">
        <v>117.5</v>
      </c>
      <c r="B236" s="2">
        <v>0.035981165020271398</v>
      </c>
      <c r="C236" s="2">
        <v>0.038510433629991798</v>
      </c>
      <c r="D236" s="2">
        <v>0.047325750874824601</v>
      </c>
      <c r="E236" s="2">
        <v>0.062515805475391303</v>
      </c>
      <c r="F236" s="2">
        <v>0.072647933973823603</v>
      </c>
      <c r="G236" s="2">
        <v>0.100251688855683</v>
      </c>
    </row>
    <row r="237">
      <c r="A237" s="2">
        <v>118</v>
      </c>
      <c r="B237" s="2">
        <v>0.035927556550750701</v>
      </c>
      <c r="C237" s="2">
        <v>0.0384642076143197</v>
      </c>
      <c r="D237" s="2">
        <v>0.047557726943183103</v>
      </c>
      <c r="E237" s="2">
        <v>0.062726762407647199</v>
      </c>
      <c r="F237" s="2">
        <v>0.072539915522397594</v>
      </c>
      <c r="G237" s="2">
        <v>0.10101612676523</v>
      </c>
    </row>
    <row r="238">
      <c r="A238" s="2">
        <v>118.5</v>
      </c>
      <c r="B238" s="2">
        <v>0.035997290647774897</v>
      </c>
      <c r="C238" s="2">
        <v>0.037767624846245101</v>
      </c>
      <c r="D238" s="2">
        <v>0.047189210230217903</v>
      </c>
      <c r="E238" s="2">
        <v>0.062459722685342903</v>
      </c>
      <c r="F238" s="2">
        <v>0.072188524778610305</v>
      </c>
      <c r="G238" s="2">
        <v>0.100953825609092</v>
      </c>
    </row>
    <row r="239">
      <c r="A239" s="2">
        <v>119</v>
      </c>
      <c r="B239" s="2">
        <v>0.035987556683391798</v>
      </c>
      <c r="C239" s="2">
        <v>0.0367778868031206</v>
      </c>
      <c r="D239" s="2">
        <v>0.046900499433361602</v>
      </c>
      <c r="E239" s="2">
        <v>0.062223945327842103</v>
      </c>
      <c r="F239" s="2">
        <v>0.071017276260173706</v>
      </c>
      <c r="G239" s="2">
        <v>0.102036173726887</v>
      </c>
    </row>
    <row r="240">
      <c r="A240" s="2">
        <v>119.5</v>
      </c>
      <c r="B240" s="2">
        <v>0.035992349770091997</v>
      </c>
      <c r="C240" s="2">
        <v>0.036177967488269</v>
      </c>
      <c r="D240" s="2">
        <v>0.048293906644759799</v>
      </c>
      <c r="E240" s="2">
        <v>0.061726029638510302</v>
      </c>
      <c r="F240" s="2">
        <v>0.071478455140717698</v>
      </c>
      <c r="G240" s="2">
        <v>0.100285736984479</v>
      </c>
    </row>
    <row r="241">
      <c r="A241" s="2">
        <v>120</v>
      </c>
      <c r="B241" s="2">
        <v>0.0353313347692518</v>
      </c>
      <c r="C241" s="2">
        <v>0.031366679409825501</v>
      </c>
      <c r="D241" s="2">
        <v>0.047364376803276001</v>
      </c>
      <c r="E241" s="2">
        <v>0.060419468562927799</v>
      </c>
      <c r="F241" s="2">
        <v>0.068301933915646304</v>
      </c>
      <c r="G241" s="2">
        <v>0.096655073064935898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B9" activeCellId="0" sqref="B9"/>
    </sheetView>
  </sheetViews>
  <sheetFormatPr defaultColWidth="11" defaultRowHeight="15.75"/>
  <cols>
    <col customWidth="1" min="1" max="1" width="16.375"/>
    <col customWidth="1" min="2" max="2" width="23.5"/>
    <col customWidth="1" min="3" max="3" width="22.5"/>
    <col customWidth="1" min="4" max="4" width="21.125"/>
  </cols>
  <sheetData>
    <row r="1">
      <c r="A1" t="s">
        <v>4</v>
      </c>
      <c r="B1" t="s">
        <v>5</v>
      </c>
      <c r="C1" t="s">
        <v>1</v>
      </c>
      <c r="D1" t="s">
        <v>3</v>
      </c>
    </row>
    <row r="2">
      <c r="A2">
        <v>0</v>
      </c>
      <c r="B2">
        <f t="shared" ref="B2:B65" si="0">A2*0.021665</f>
        <v>0</v>
      </c>
      <c r="C2">
        <v>2893.8389999999999</v>
      </c>
      <c r="D2">
        <v>1914.2159999999999</v>
      </c>
    </row>
    <row r="3">
      <c r="A3">
        <v>1</v>
      </c>
      <c r="B3">
        <f t="shared" si="0"/>
        <v>0.021665</v>
      </c>
      <c r="C3">
        <v>2851.4200000000001</v>
      </c>
      <c r="D3">
        <v>2313.3850000000002</v>
      </c>
    </row>
    <row r="4">
      <c r="A4">
        <v>2</v>
      </c>
      <c r="B4">
        <f t="shared" si="0"/>
        <v>0.04333</v>
      </c>
      <c r="C4">
        <v>2757.587</v>
      </c>
      <c r="D4">
        <v>2658.9470000000001</v>
      </c>
    </row>
    <row r="5">
      <c r="A5">
        <v>3</v>
      </c>
      <c r="B5">
        <f t="shared" si="0"/>
        <v>0.064994999999999997</v>
      </c>
      <c r="C5">
        <v>2714.3649999999998</v>
      </c>
      <c r="D5">
        <v>3102.4580000000001</v>
      </c>
    </row>
    <row r="6">
      <c r="A6">
        <v>4</v>
      </c>
      <c r="B6">
        <f t="shared" si="0"/>
        <v>0.086660000000000001</v>
      </c>
      <c r="C6">
        <v>2749.2849999999999</v>
      </c>
      <c r="D6">
        <v>4024.0999999999999</v>
      </c>
    </row>
    <row r="7">
      <c r="A7">
        <v>5</v>
      </c>
      <c r="B7">
        <f t="shared" si="0"/>
        <v>0.108325</v>
      </c>
      <c r="C7">
        <v>2794.9499999999998</v>
      </c>
      <c r="D7">
        <v>4417.3270000000002</v>
      </c>
    </row>
    <row r="8">
      <c r="A8">
        <v>6</v>
      </c>
      <c r="B8">
        <f t="shared" si="0"/>
        <v>0.12998999999999999</v>
      </c>
      <c r="C8">
        <v>2825.7220000000002</v>
      </c>
      <c r="D8">
        <v>3732.8939999999998</v>
      </c>
    </row>
    <row r="9">
      <c r="A9">
        <v>7</v>
      </c>
      <c r="B9">
        <f t="shared" si="0"/>
        <v>0.15165500000000001</v>
      </c>
      <c r="C9">
        <v>2906.9029999999998</v>
      </c>
      <c r="D9">
        <v>3151.5</v>
      </c>
    </row>
    <row r="10">
      <c r="A10">
        <v>8</v>
      </c>
      <c r="B10">
        <f t="shared" si="0"/>
        <v>0.17332</v>
      </c>
      <c r="C10">
        <v>3063.0680000000002</v>
      </c>
      <c r="D10">
        <v>3159.2109999999998</v>
      </c>
    </row>
    <row r="11">
      <c r="A11">
        <v>9</v>
      </c>
      <c r="B11">
        <f t="shared" si="0"/>
        <v>0.19498499999999999</v>
      </c>
      <c r="C11">
        <v>3198.857</v>
      </c>
      <c r="D11">
        <v>3255.5500000000002</v>
      </c>
    </row>
    <row r="12">
      <c r="A12">
        <v>10</v>
      </c>
      <c r="B12">
        <f t="shared" si="0"/>
        <v>0.21665000000000001</v>
      </c>
      <c r="C12">
        <v>3234.5949999999998</v>
      </c>
      <c r="D12">
        <v>3398.0520000000001</v>
      </c>
    </row>
    <row r="13">
      <c r="A13">
        <v>11</v>
      </c>
      <c r="B13">
        <f t="shared" si="0"/>
        <v>0.238315</v>
      </c>
      <c r="C13">
        <v>3243.8209999999999</v>
      </c>
      <c r="D13">
        <v>3760.7489999999998</v>
      </c>
    </row>
    <row r="14">
      <c r="A14">
        <v>12</v>
      </c>
      <c r="B14">
        <f t="shared" si="0"/>
        <v>0.25997999999999999</v>
      </c>
      <c r="C14">
        <v>3347.078</v>
      </c>
      <c r="D14">
        <v>3994.4690000000001</v>
      </c>
    </row>
    <row r="15">
      <c r="A15">
        <v>13</v>
      </c>
      <c r="B15">
        <f t="shared" si="0"/>
        <v>0.28164499999999998</v>
      </c>
      <c r="C15">
        <v>3521.8139999999999</v>
      </c>
      <c r="D15">
        <v>3836.2139999999999</v>
      </c>
    </row>
    <row r="16">
      <c r="A16">
        <v>14</v>
      </c>
      <c r="B16">
        <f t="shared" si="0"/>
        <v>0.30331000000000002</v>
      </c>
      <c r="C16">
        <v>3643.1300000000001</v>
      </c>
      <c r="D16">
        <v>3523.9349999999999</v>
      </c>
    </row>
    <row r="17">
      <c r="A17">
        <v>15</v>
      </c>
      <c r="B17">
        <f t="shared" si="0"/>
        <v>0.32497500000000001</v>
      </c>
      <c r="C17">
        <v>3692.3229999999999</v>
      </c>
      <c r="D17">
        <v>3200.625</v>
      </c>
    </row>
    <row r="18">
      <c r="A18">
        <v>16</v>
      </c>
      <c r="B18">
        <f t="shared" si="0"/>
        <v>0.34664</v>
      </c>
      <c r="C18">
        <v>3798.0749999999998</v>
      </c>
      <c r="D18">
        <v>3151.6379999999999</v>
      </c>
    </row>
    <row r="19">
      <c r="A19">
        <v>17</v>
      </c>
      <c r="B19">
        <f t="shared" si="0"/>
        <v>0.36830499999999999</v>
      </c>
      <c r="C19">
        <v>4052.3110000000001</v>
      </c>
      <c r="D19">
        <v>3927.7429999999999</v>
      </c>
    </row>
    <row r="20">
      <c r="A20">
        <v>18</v>
      </c>
      <c r="B20">
        <f t="shared" si="0"/>
        <v>0.38996999999999998</v>
      </c>
      <c r="C20">
        <v>4390.5249999999996</v>
      </c>
      <c r="D20">
        <v>5005.5519999999997</v>
      </c>
    </row>
    <row r="21">
      <c r="A21">
        <v>19</v>
      </c>
      <c r="B21">
        <f t="shared" si="0"/>
        <v>0.41163500000000003</v>
      </c>
      <c r="C21">
        <v>4706.1120000000001</v>
      </c>
      <c r="D21">
        <v>5288.5320000000002</v>
      </c>
    </row>
    <row r="22">
      <c r="A22">
        <v>20</v>
      </c>
      <c r="B22">
        <f t="shared" si="0"/>
        <v>0.43330000000000002</v>
      </c>
      <c r="C22">
        <v>5010.3639999999996</v>
      </c>
      <c r="D22">
        <v>5360.6049999999996</v>
      </c>
    </row>
    <row r="23">
      <c r="A23">
        <v>21</v>
      </c>
      <c r="B23">
        <f t="shared" si="0"/>
        <v>0.45496500000000001</v>
      </c>
      <c r="C23">
        <v>5400.4589999999998</v>
      </c>
      <c r="D23">
        <v>6285.4309999999996</v>
      </c>
    </row>
    <row r="24">
      <c r="A24">
        <v>22</v>
      </c>
      <c r="B24">
        <f t="shared" si="0"/>
        <v>0.47663</v>
      </c>
      <c r="C24">
        <v>5891.3500000000004</v>
      </c>
      <c r="D24">
        <v>7506.3580000000002</v>
      </c>
    </row>
    <row r="25">
      <c r="A25">
        <v>23</v>
      </c>
      <c r="B25">
        <f t="shared" si="0"/>
        <v>0.49829499999999999</v>
      </c>
      <c r="C25">
        <v>6356.7520000000004</v>
      </c>
      <c r="D25">
        <v>8350.4639999999999</v>
      </c>
    </row>
    <row r="26">
      <c r="A26">
        <v>24</v>
      </c>
      <c r="B26">
        <f t="shared" si="0"/>
        <v>0.51995999999999998</v>
      </c>
      <c r="C26">
        <v>6658.7160000000003</v>
      </c>
      <c r="D26">
        <v>9649.9740000000002</v>
      </c>
    </row>
    <row r="27">
      <c r="A27">
        <v>25</v>
      </c>
      <c r="B27">
        <f t="shared" si="0"/>
        <v>0.54162500000000002</v>
      </c>
      <c r="C27">
        <v>6785.875</v>
      </c>
      <c r="D27">
        <v>12237.709999999999</v>
      </c>
    </row>
    <row r="28">
      <c r="A28">
        <v>26</v>
      </c>
      <c r="B28">
        <f t="shared" si="0"/>
        <v>0.56328999999999996</v>
      </c>
      <c r="C28">
        <v>6822.5959999999995</v>
      </c>
      <c r="D28">
        <v>14896.581</v>
      </c>
    </row>
    <row r="29">
      <c r="A29">
        <v>27</v>
      </c>
      <c r="B29">
        <f t="shared" si="0"/>
        <v>0.584955</v>
      </c>
      <c r="C29">
        <v>6805.5129999999999</v>
      </c>
      <c r="D29">
        <v>15647.928</v>
      </c>
    </row>
    <row r="30">
      <c r="A30">
        <v>28</v>
      </c>
      <c r="B30">
        <f t="shared" si="0"/>
        <v>0.60662000000000005</v>
      </c>
      <c r="C30">
        <v>6668.0720000000001</v>
      </c>
      <c r="D30">
        <v>14092.125</v>
      </c>
    </row>
    <row r="31">
      <c r="A31">
        <v>29</v>
      </c>
      <c r="B31">
        <f t="shared" si="0"/>
        <v>0.62828499999999998</v>
      </c>
      <c r="C31">
        <v>6348.1260000000002</v>
      </c>
      <c r="D31">
        <v>10991.994000000001</v>
      </c>
    </row>
    <row r="32">
      <c r="A32">
        <v>30</v>
      </c>
      <c r="B32">
        <f t="shared" si="0"/>
        <v>0.64995000000000003</v>
      </c>
      <c r="C32">
        <v>5903.4949999999999</v>
      </c>
      <c r="D32">
        <v>7545.2550000000001</v>
      </c>
    </row>
    <row r="33">
      <c r="A33">
        <v>31</v>
      </c>
      <c r="B33">
        <f t="shared" si="0"/>
        <v>0.67161499999999996</v>
      </c>
      <c r="C33">
        <v>5463.5720000000001</v>
      </c>
      <c r="D33">
        <v>4937.9899999999998</v>
      </c>
    </row>
    <row r="34">
      <c r="A34">
        <v>32</v>
      </c>
      <c r="B34">
        <f t="shared" si="0"/>
        <v>0.69328000000000001</v>
      </c>
      <c r="C34">
        <v>5085.7640000000001</v>
      </c>
      <c r="D34">
        <v>3482.6109999999999</v>
      </c>
    </row>
    <row r="35">
      <c r="A35">
        <v>33</v>
      </c>
      <c r="B35">
        <f t="shared" si="0"/>
        <v>0.71494500000000005</v>
      </c>
      <c r="C35">
        <v>4729.7399999999998</v>
      </c>
      <c r="D35">
        <v>2839.4899999999998</v>
      </c>
    </row>
    <row r="36">
      <c r="A36">
        <v>34</v>
      </c>
      <c r="B36">
        <f t="shared" si="0"/>
        <v>0.73660999999999999</v>
      </c>
      <c r="C36">
        <v>4378.1670000000004</v>
      </c>
      <c r="D36">
        <v>2680.2370000000001</v>
      </c>
    </row>
    <row r="37">
      <c r="A37">
        <v>35</v>
      </c>
      <c r="B37">
        <f t="shared" si="0"/>
        <v>0.75827500000000003</v>
      </c>
      <c r="C37">
        <v>4101.9160000000002</v>
      </c>
      <c r="D37">
        <v>2686.0250000000001</v>
      </c>
    </row>
    <row r="38">
      <c r="A38">
        <v>36</v>
      </c>
      <c r="B38">
        <f t="shared" si="0"/>
        <v>0.77993999999999997</v>
      </c>
      <c r="C38">
        <v>3962.0340000000001</v>
      </c>
      <c r="D38">
        <v>2582.6559999999999</v>
      </c>
    </row>
    <row r="39">
      <c r="A39">
        <v>37</v>
      </c>
      <c r="B39">
        <f t="shared" si="0"/>
        <v>0.80160500000000001</v>
      </c>
      <c r="C39">
        <v>3910.2420000000002</v>
      </c>
      <c r="D39">
        <v>2519.0410000000002</v>
      </c>
    </row>
    <row r="40">
      <c r="A40">
        <v>38</v>
      </c>
      <c r="B40">
        <f t="shared" si="0"/>
        <v>0.82327000000000006</v>
      </c>
      <c r="C40">
        <v>3857.6170000000002</v>
      </c>
      <c r="D40">
        <v>2622.4520000000002</v>
      </c>
    </row>
    <row r="41">
      <c r="A41">
        <v>39</v>
      </c>
      <c r="B41">
        <f t="shared" si="0"/>
        <v>0.84493499999999999</v>
      </c>
      <c r="C41">
        <v>3810.502</v>
      </c>
      <c r="D41">
        <v>2578.806</v>
      </c>
    </row>
    <row r="42">
      <c r="A42">
        <v>40</v>
      </c>
      <c r="B42">
        <f t="shared" si="0"/>
        <v>0.86660000000000004</v>
      </c>
      <c r="C42">
        <v>3861.116</v>
      </c>
      <c r="D42">
        <v>2536.8009999999999</v>
      </c>
    </row>
    <row r="43">
      <c r="A43">
        <v>41</v>
      </c>
      <c r="B43">
        <f t="shared" si="0"/>
        <v>0.88826499999999997</v>
      </c>
      <c r="C43">
        <v>4050.6860000000001</v>
      </c>
      <c r="D43">
        <v>2947.1860000000001</v>
      </c>
    </row>
    <row r="44">
      <c r="A44">
        <v>42</v>
      </c>
      <c r="B44">
        <f t="shared" si="0"/>
        <v>0.90993000000000002</v>
      </c>
      <c r="C44">
        <v>4320.5029999999997</v>
      </c>
      <c r="D44">
        <v>3464.9099999999999</v>
      </c>
    </row>
    <row r="45">
      <c r="A45">
        <v>43</v>
      </c>
      <c r="B45">
        <f t="shared" si="0"/>
        <v>0.93159500000000006</v>
      </c>
      <c r="C45">
        <v>4615.9889999999996</v>
      </c>
      <c r="D45">
        <v>3772.6210000000001</v>
      </c>
    </row>
    <row r="46">
      <c r="A46">
        <v>44</v>
      </c>
      <c r="B46">
        <f t="shared" si="0"/>
        <v>0.95326</v>
      </c>
      <c r="C46">
        <v>4962.567</v>
      </c>
      <c r="D46">
        <v>4490.5709999999999</v>
      </c>
    </row>
    <row r="47">
      <c r="A47">
        <v>45</v>
      </c>
      <c r="B47">
        <f t="shared" si="0"/>
        <v>0.97492500000000004</v>
      </c>
      <c r="C47">
        <v>5389.9809999999998</v>
      </c>
      <c r="D47">
        <v>6191.4539999999997</v>
      </c>
    </row>
    <row r="48">
      <c r="A48">
        <v>46</v>
      </c>
      <c r="B48">
        <f t="shared" si="0"/>
        <v>0.99658999999999998</v>
      </c>
      <c r="C48">
        <v>5839.5450000000001</v>
      </c>
      <c r="D48">
        <v>8530.5669999999991</v>
      </c>
    </row>
    <row r="49">
      <c r="A49">
        <v>47</v>
      </c>
      <c r="B49">
        <f t="shared" si="0"/>
        <v>1.0182549999999999</v>
      </c>
      <c r="C49">
        <v>6207.5829999999996</v>
      </c>
      <c r="D49">
        <v>10887.298000000001</v>
      </c>
    </row>
    <row r="50">
      <c r="A50">
        <v>48</v>
      </c>
      <c r="B50">
        <f t="shared" si="0"/>
        <v>1.03992</v>
      </c>
      <c r="C50">
        <v>6435.8320000000003</v>
      </c>
      <c r="D50">
        <v>12768.189</v>
      </c>
    </row>
    <row r="51">
      <c r="A51">
        <v>49</v>
      </c>
      <c r="B51">
        <f t="shared" si="0"/>
        <v>1.061585</v>
      </c>
      <c r="C51">
        <v>6504.5649999999996</v>
      </c>
      <c r="D51">
        <v>13426.272000000001</v>
      </c>
    </row>
    <row r="52">
      <c r="A52">
        <v>50</v>
      </c>
      <c r="B52">
        <f t="shared" si="0"/>
        <v>1.08325</v>
      </c>
      <c r="C52">
        <v>6403.0749999999998</v>
      </c>
      <c r="D52">
        <v>12661.596</v>
      </c>
    </row>
    <row r="53">
      <c r="A53">
        <v>51</v>
      </c>
      <c r="B53">
        <f t="shared" si="0"/>
        <v>1.1049150000000001</v>
      </c>
      <c r="C53">
        <v>6174.7129999999997</v>
      </c>
      <c r="D53">
        <v>11178.84</v>
      </c>
    </row>
    <row r="54">
      <c r="A54">
        <v>52</v>
      </c>
      <c r="B54">
        <f t="shared" si="0"/>
        <v>1.1265799999999999</v>
      </c>
      <c r="C54">
        <v>5913.1090000000004</v>
      </c>
      <c r="D54">
        <v>9407.6209999999992</v>
      </c>
    </row>
    <row r="55">
      <c r="A55">
        <v>53</v>
      </c>
      <c r="B55">
        <f t="shared" si="0"/>
        <v>1.148245</v>
      </c>
      <c r="C55">
        <v>5647.9979999999996</v>
      </c>
      <c r="D55">
        <v>7569.8320000000003</v>
      </c>
    </row>
    <row r="56">
      <c r="A56">
        <v>54</v>
      </c>
      <c r="B56">
        <f t="shared" si="0"/>
        <v>1.16991</v>
      </c>
      <c r="C56">
        <v>5324.0590000000002</v>
      </c>
      <c r="D56">
        <v>6209.7669999999998</v>
      </c>
    </row>
    <row r="57">
      <c r="A57">
        <v>55</v>
      </c>
      <c r="B57">
        <f t="shared" si="0"/>
        <v>1.1915750000000001</v>
      </c>
      <c r="C57">
        <v>4951.5479999999998</v>
      </c>
      <c r="D57">
        <v>5393.0699999999997</v>
      </c>
    </row>
    <row r="58">
      <c r="A58">
        <v>56</v>
      </c>
      <c r="B58">
        <f t="shared" si="0"/>
        <v>1.2132400000000001</v>
      </c>
      <c r="C58">
        <v>4666.152</v>
      </c>
      <c r="D58">
        <v>4510.0659999999998</v>
      </c>
    </row>
    <row r="59">
      <c r="A59">
        <v>57</v>
      </c>
      <c r="B59">
        <f t="shared" si="0"/>
        <v>1.2349049999999999</v>
      </c>
      <c r="C59">
        <v>4554.5540000000001</v>
      </c>
      <c r="D59">
        <v>3555.183</v>
      </c>
    </row>
    <row r="60">
      <c r="A60">
        <v>58</v>
      </c>
      <c r="B60">
        <f t="shared" si="0"/>
        <v>1.25657</v>
      </c>
      <c r="C60">
        <v>4518.3850000000002</v>
      </c>
      <c r="D60">
        <v>3146.0990000000002</v>
      </c>
    </row>
    <row r="61">
      <c r="A61">
        <v>59</v>
      </c>
      <c r="B61">
        <f t="shared" si="0"/>
        <v>1.278235</v>
      </c>
      <c r="C61">
        <v>4415.9989999999998</v>
      </c>
      <c r="D61">
        <v>3083.8649999999998</v>
      </c>
    </row>
    <row r="62">
      <c r="A62">
        <v>60</v>
      </c>
      <c r="B62">
        <f t="shared" si="0"/>
        <v>1.2999000000000001</v>
      </c>
      <c r="C62">
        <v>4277.4089999999997</v>
      </c>
      <c r="D62">
        <v>2787.6849999999999</v>
      </c>
    </row>
    <row r="63">
      <c r="A63">
        <v>61</v>
      </c>
      <c r="B63">
        <f t="shared" si="0"/>
        <v>1.3215650000000001</v>
      </c>
      <c r="C63">
        <v>4263.9979999999996</v>
      </c>
      <c r="D63">
        <v>2631.0529999999999</v>
      </c>
    </row>
    <row r="64">
      <c r="A64">
        <v>62</v>
      </c>
      <c r="B64">
        <f t="shared" si="0"/>
        <v>1.3432299999999999</v>
      </c>
      <c r="C64">
        <v>4435.9859999999999</v>
      </c>
      <c r="D64">
        <v>3128.8310000000001</v>
      </c>
    </row>
    <row r="65">
      <c r="A65">
        <v>63</v>
      </c>
      <c r="B65">
        <f t="shared" si="0"/>
        <v>1.364895</v>
      </c>
      <c r="C65">
        <v>4680.0330000000004</v>
      </c>
      <c r="D65">
        <v>3926.0500000000002</v>
      </c>
    </row>
    <row r="66">
      <c r="A66">
        <v>64</v>
      </c>
      <c r="B66">
        <f t="shared" ref="B66:B67" si="1">A66*0.021665</f>
        <v>1.38656</v>
      </c>
      <c r="C66">
        <v>4890.1260000000002</v>
      </c>
      <c r="D66">
        <v>4653.0839999999998</v>
      </c>
    </row>
    <row r="67">
      <c r="A67">
        <v>65</v>
      </c>
      <c r="B67">
        <f t="shared" si="1"/>
        <v>1.4082250000000001</v>
      </c>
      <c r="C67">
        <v>5107.7849999999999</v>
      </c>
      <c r="D67">
        <v>5608.125</v>
      </c>
    </row>
    <row r="68">
      <c r="A68">
        <v>66</v>
      </c>
      <c r="B68">
        <f t="shared" ref="B68:B131" si="2">A68*0.021665</f>
        <v>1.4298900000000001</v>
      </c>
      <c r="C68">
        <v>5413.3119999999999</v>
      </c>
      <c r="D68">
        <v>7135.3620000000001</v>
      </c>
    </row>
    <row r="69">
      <c r="A69">
        <v>67</v>
      </c>
      <c r="B69">
        <f t="shared" si="2"/>
        <v>1.4515549999999999</v>
      </c>
      <c r="C69">
        <v>5760.1220000000003</v>
      </c>
      <c r="D69">
        <v>9125.7690000000002</v>
      </c>
    </row>
    <row r="70">
      <c r="A70">
        <v>68</v>
      </c>
      <c r="B70">
        <f t="shared" si="2"/>
        <v>1.47322</v>
      </c>
      <c r="C70">
        <v>6010.8500000000004</v>
      </c>
      <c r="D70">
        <v>11109.879999999999</v>
      </c>
    </row>
    <row r="71">
      <c r="A71">
        <v>69</v>
      </c>
      <c r="B71">
        <f t="shared" si="2"/>
        <v>1.494885</v>
      </c>
      <c r="C71">
        <v>6093.1270000000004</v>
      </c>
      <c r="D71">
        <v>12188.642</v>
      </c>
    </row>
    <row r="72">
      <c r="A72">
        <v>70</v>
      </c>
      <c r="B72">
        <f t="shared" si="2"/>
        <v>1.5165500000000001</v>
      </c>
      <c r="C72">
        <v>6037.1319999999996</v>
      </c>
      <c r="D72">
        <v>11603.895</v>
      </c>
    </row>
    <row r="73">
      <c r="A73">
        <v>71</v>
      </c>
      <c r="B73">
        <f t="shared" si="2"/>
        <v>1.5382150000000001</v>
      </c>
      <c r="C73">
        <v>5893.8010000000004</v>
      </c>
      <c r="D73">
        <v>9877.9259999999995</v>
      </c>
    </row>
    <row r="74">
      <c r="A74">
        <v>72</v>
      </c>
      <c r="B74">
        <f t="shared" si="2"/>
        <v>1.5598799999999999</v>
      </c>
      <c r="C74">
        <v>5685.1620000000003</v>
      </c>
      <c r="D74">
        <v>8062.3770000000004</v>
      </c>
    </row>
    <row r="75">
      <c r="A75">
        <v>73</v>
      </c>
      <c r="B75">
        <f t="shared" si="2"/>
        <v>1.581545</v>
      </c>
      <c r="C75">
        <v>5408.6459999999997</v>
      </c>
      <c r="D75">
        <v>6440.8999999999996</v>
      </c>
    </row>
    <row r="76">
      <c r="A76">
        <v>74</v>
      </c>
      <c r="B76">
        <f t="shared" si="2"/>
        <v>1.60321</v>
      </c>
      <c r="C76">
        <v>5053.3980000000001</v>
      </c>
      <c r="D76">
        <v>5030.6620000000003</v>
      </c>
    </row>
    <row r="77">
      <c r="A77">
        <v>75</v>
      </c>
      <c r="B77">
        <f t="shared" si="2"/>
        <v>1.6248750000000001</v>
      </c>
      <c r="C77">
        <v>4645.5069999999996</v>
      </c>
      <c r="D77">
        <v>4052.453</v>
      </c>
    </row>
    <row r="78">
      <c r="A78">
        <v>76</v>
      </c>
      <c r="B78">
        <f t="shared" si="2"/>
        <v>1.6465400000000001</v>
      </c>
      <c r="C78">
        <v>4278.1840000000002</v>
      </c>
      <c r="D78">
        <v>3504.6750000000002</v>
      </c>
    </row>
    <row r="79">
      <c r="A79">
        <v>77</v>
      </c>
      <c r="B79">
        <f t="shared" si="2"/>
        <v>1.6682049999999999</v>
      </c>
      <c r="C79">
        <v>4033.1840000000002</v>
      </c>
      <c r="D79">
        <v>3154.6439999999998</v>
      </c>
    </row>
    <row r="80">
      <c r="A80">
        <v>78</v>
      </c>
      <c r="B80">
        <f t="shared" si="2"/>
        <v>1.68987</v>
      </c>
      <c r="C80">
        <v>3873.2559999999999</v>
      </c>
      <c r="D80">
        <v>2993.46</v>
      </c>
    </row>
    <row r="81">
      <c r="A81">
        <v>79</v>
      </c>
      <c r="B81">
        <f t="shared" si="2"/>
        <v>1.711535</v>
      </c>
      <c r="C81">
        <v>3693.7930000000001</v>
      </c>
      <c r="D81">
        <v>3023.7489999999998</v>
      </c>
    </row>
    <row r="82">
      <c r="A82">
        <v>80</v>
      </c>
      <c r="B82">
        <f t="shared" si="2"/>
        <v>1.7332000000000001</v>
      </c>
      <c r="C82">
        <v>3490.8760000000002</v>
      </c>
      <c r="D82">
        <v>2886.2719999999999</v>
      </c>
    </row>
    <row r="83">
      <c r="A83">
        <v>81</v>
      </c>
      <c r="B83">
        <f t="shared" si="2"/>
        <v>1.7548650000000001</v>
      </c>
      <c r="C83">
        <v>3388.9389999999999</v>
      </c>
      <c r="D83">
        <v>2504.8220000000001</v>
      </c>
    </row>
    <row r="84">
      <c r="A84">
        <v>82</v>
      </c>
      <c r="B84">
        <f t="shared" si="2"/>
        <v>1.7765299999999999</v>
      </c>
      <c r="C84">
        <v>3467.8530000000001</v>
      </c>
      <c r="D84">
        <v>2366.7510000000002</v>
      </c>
    </row>
    <row r="85">
      <c r="A85">
        <v>83</v>
      </c>
      <c r="B85">
        <f t="shared" si="2"/>
        <v>1.798195</v>
      </c>
      <c r="C85">
        <v>3645.895</v>
      </c>
      <c r="D85">
        <v>2672.4279999999999</v>
      </c>
    </row>
    <row r="86">
      <c r="A86">
        <v>84</v>
      </c>
      <c r="B86">
        <f t="shared" si="2"/>
        <v>1.81986</v>
      </c>
      <c r="C86">
        <v>3801.5160000000001</v>
      </c>
      <c r="D86">
        <v>3075.5509999999999</v>
      </c>
    </row>
    <row r="87">
      <c r="A87">
        <v>85</v>
      </c>
      <c r="B87">
        <f t="shared" si="2"/>
        <v>1.8415250000000001</v>
      </c>
      <c r="C87">
        <v>3952.6190000000001</v>
      </c>
      <c r="D87">
        <v>3373.2420000000002</v>
      </c>
    </row>
    <row r="88">
      <c r="A88">
        <v>86</v>
      </c>
      <c r="B88">
        <f t="shared" si="2"/>
        <v>1.8631900000000001</v>
      </c>
      <c r="C88">
        <v>4220.2299999999996</v>
      </c>
      <c r="D88">
        <v>3674.2449999999999</v>
      </c>
    </row>
    <row r="89">
      <c r="A89">
        <v>87</v>
      </c>
      <c r="B89">
        <f t="shared" si="2"/>
        <v>1.8848549999999999</v>
      </c>
      <c r="C89">
        <v>4630.8050000000003</v>
      </c>
      <c r="D89">
        <v>3996.0920000000001</v>
      </c>
    </row>
    <row r="90">
      <c r="A90">
        <v>88</v>
      </c>
      <c r="B90">
        <f t="shared" si="2"/>
        <v>1.90652</v>
      </c>
      <c r="C90">
        <v>5060.7489999999998</v>
      </c>
      <c r="D90">
        <v>4422.5429999999997</v>
      </c>
    </row>
    <row r="91">
      <c r="A91">
        <v>89</v>
      </c>
      <c r="B91">
        <f t="shared" si="2"/>
        <v>1.928185</v>
      </c>
      <c r="C91">
        <v>5403.6639999999998</v>
      </c>
      <c r="D91">
        <v>5289.973</v>
      </c>
    </row>
    <row r="92">
      <c r="A92">
        <v>90</v>
      </c>
      <c r="B92">
        <f t="shared" si="2"/>
        <v>1.9498500000000001</v>
      </c>
      <c r="C92">
        <v>5686.4769999999999</v>
      </c>
      <c r="D92">
        <v>6796.0259999999998</v>
      </c>
    </row>
    <row r="93">
      <c r="A93">
        <v>91</v>
      </c>
      <c r="B93">
        <f t="shared" si="2"/>
        <v>1.9715150000000001</v>
      </c>
      <c r="C93">
        <v>5955.223</v>
      </c>
      <c r="D93">
        <v>8751.7309999999998</v>
      </c>
    </row>
    <row r="94">
      <c r="A94">
        <v>92</v>
      </c>
      <c r="B94">
        <f t="shared" si="2"/>
        <v>1.99318</v>
      </c>
      <c r="C94">
        <v>6142.098</v>
      </c>
      <c r="D94">
        <v>10722.213</v>
      </c>
    </row>
    <row r="95">
      <c r="A95">
        <v>93</v>
      </c>
      <c r="B95">
        <f t="shared" si="2"/>
        <v>2.0148450000000002</v>
      </c>
      <c r="C95">
        <v>6145.3320000000003</v>
      </c>
      <c r="D95">
        <v>12145.025</v>
      </c>
    </row>
    <row r="96">
      <c r="A96">
        <v>94</v>
      </c>
      <c r="B96">
        <f t="shared" si="2"/>
        <v>2.0365099999999998</v>
      </c>
      <c r="C96">
        <v>5976.1480000000001</v>
      </c>
      <c r="D96">
        <v>12443.234</v>
      </c>
    </row>
    <row r="97">
      <c r="A97">
        <v>95</v>
      </c>
      <c r="B97">
        <f t="shared" si="2"/>
        <v>2.0581749999999999</v>
      </c>
      <c r="C97">
        <v>5728.2449999999999</v>
      </c>
      <c r="D97">
        <v>11402.556</v>
      </c>
    </row>
    <row r="98">
      <c r="A98">
        <v>96</v>
      </c>
      <c r="B98">
        <f t="shared" si="2"/>
        <v>2.0798399999999999</v>
      </c>
      <c r="C98">
        <v>5442.6310000000003</v>
      </c>
      <c r="D98">
        <v>9447.268</v>
      </c>
    </row>
    <row r="99">
      <c r="A99">
        <v>97</v>
      </c>
      <c r="B99">
        <f t="shared" si="2"/>
        <v>2.101505</v>
      </c>
      <c r="C99">
        <v>5089.3739999999998</v>
      </c>
      <c r="D99">
        <v>7291.4219999999996</v>
      </c>
    </row>
    <row r="100">
      <c r="A100">
        <v>98</v>
      </c>
      <c r="B100">
        <f t="shared" si="2"/>
        <v>2.12317</v>
      </c>
      <c r="C100">
        <v>4664.8649999999998</v>
      </c>
      <c r="D100">
        <v>5435.6360000000004</v>
      </c>
    </row>
    <row r="101">
      <c r="A101">
        <v>99</v>
      </c>
      <c r="B101">
        <f t="shared" si="2"/>
        <v>2.144835</v>
      </c>
      <c r="C101">
        <v>4235.808</v>
      </c>
      <c r="D101">
        <v>4043.0239999999999</v>
      </c>
    </row>
    <row r="102">
      <c r="A102">
        <v>100</v>
      </c>
      <c r="B102">
        <f t="shared" si="2"/>
        <v>2.1665000000000001</v>
      </c>
      <c r="C102">
        <v>3874.8409999999999</v>
      </c>
      <c r="D102">
        <v>3095.8580000000002</v>
      </c>
    </row>
    <row r="103">
      <c r="A103">
        <v>101</v>
      </c>
      <c r="B103">
        <f t="shared" si="2"/>
        <v>2.1881650000000001</v>
      </c>
      <c r="C103">
        <v>3593.1300000000001</v>
      </c>
      <c r="D103">
        <v>2568.364</v>
      </c>
    </row>
    <row r="104">
      <c r="A104">
        <v>102</v>
      </c>
      <c r="B104">
        <f t="shared" si="2"/>
        <v>2.2098300000000002</v>
      </c>
      <c r="C104">
        <v>3359.1550000000002</v>
      </c>
      <c r="D104">
        <v>2371.7199999999998</v>
      </c>
    </row>
    <row r="105">
      <c r="A105">
        <v>103</v>
      </c>
      <c r="B105">
        <f t="shared" si="2"/>
        <v>2.2314950000000002</v>
      </c>
      <c r="C105">
        <v>3160.203</v>
      </c>
      <c r="D105">
        <v>2260.7600000000002</v>
      </c>
    </row>
    <row r="106">
      <c r="A106">
        <v>104</v>
      </c>
      <c r="B106">
        <f t="shared" si="2"/>
        <v>2.2531599999999998</v>
      </c>
      <c r="C106">
        <v>3008.9949999999999</v>
      </c>
      <c r="D106">
        <v>2127.451</v>
      </c>
    </row>
    <row r="107">
      <c r="A107">
        <v>105</v>
      </c>
      <c r="B107">
        <f t="shared" si="2"/>
        <v>2.2748249999999999</v>
      </c>
      <c r="C107">
        <v>2896.4430000000002</v>
      </c>
      <c r="D107">
        <v>2180.8499999999999</v>
      </c>
    </row>
    <row r="108">
      <c r="A108">
        <v>106</v>
      </c>
      <c r="B108">
        <f t="shared" si="2"/>
        <v>2.2964899999999999</v>
      </c>
      <c r="C108">
        <v>2785.6469999999999</v>
      </c>
      <c r="D108">
        <v>2338.7190000000001</v>
      </c>
    </row>
    <row r="109">
      <c r="A109">
        <v>107</v>
      </c>
      <c r="B109">
        <f t="shared" si="2"/>
        <v>2.318155</v>
      </c>
      <c r="C109">
        <v>2672.5889999999999</v>
      </c>
      <c r="D109">
        <v>2204.127</v>
      </c>
    </row>
    <row r="110">
      <c r="A110">
        <v>108</v>
      </c>
      <c r="B110">
        <f t="shared" si="2"/>
        <v>2.33982</v>
      </c>
      <c r="C110">
        <v>2606.1280000000002</v>
      </c>
      <c r="D110">
        <v>2016.184</v>
      </c>
    </row>
    <row r="111">
      <c r="A111">
        <v>109</v>
      </c>
      <c r="B111">
        <f t="shared" si="2"/>
        <v>2.3614850000000001</v>
      </c>
      <c r="C111">
        <v>2604.9520000000002</v>
      </c>
      <c r="D111">
        <v>2407.0459999999998</v>
      </c>
    </row>
    <row r="112">
      <c r="A112">
        <v>110</v>
      </c>
      <c r="B112">
        <f t="shared" si="2"/>
        <v>2.3831500000000001</v>
      </c>
      <c r="C112">
        <v>2597.5859999999998</v>
      </c>
      <c r="D112">
        <v>3127.828</v>
      </c>
    </row>
    <row r="113">
      <c r="A113">
        <v>111</v>
      </c>
      <c r="B113">
        <f t="shared" si="2"/>
        <v>2.4048150000000001</v>
      </c>
      <c r="C113">
        <v>2515.663</v>
      </c>
      <c r="D113">
        <v>3239.377</v>
      </c>
    </row>
    <row r="114">
      <c r="A114">
        <v>112</v>
      </c>
      <c r="B114">
        <f t="shared" si="2"/>
        <v>2.4264800000000002</v>
      </c>
      <c r="C114">
        <v>2419.8809999999999</v>
      </c>
      <c r="D114">
        <v>2755.8049999999998</v>
      </c>
    </row>
    <row r="115">
      <c r="A115">
        <v>113</v>
      </c>
      <c r="B115">
        <f t="shared" si="2"/>
        <v>2.4481450000000002</v>
      </c>
      <c r="C115">
        <v>2437.8539999999998</v>
      </c>
      <c r="D115">
        <v>2373.0120000000002</v>
      </c>
    </row>
    <row r="116">
      <c r="A116">
        <v>114</v>
      </c>
      <c r="B116">
        <f t="shared" si="2"/>
        <v>2.4698099999999998</v>
      </c>
      <c r="C116">
        <v>2572.0500000000002</v>
      </c>
      <c r="D116">
        <v>2043.5060000000001</v>
      </c>
    </row>
    <row r="117">
      <c r="A117">
        <v>115</v>
      </c>
      <c r="B117">
        <f t="shared" si="2"/>
        <v>2.4914749999999999</v>
      </c>
      <c r="C117">
        <v>2674.3719999999998</v>
      </c>
      <c r="D117">
        <v>1630.8810000000001</v>
      </c>
    </row>
    <row r="118">
      <c r="A118">
        <v>116</v>
      </c>
      <c r="B118">
        <f t="shared" si="2"/>
        <v>2.5131399999999999</v>
      </c>
      <c r="C118">
        <v>2649.8229999999999</v>
      </c>
      <c r="D118">
        <v>1467.0329999999999</v>
      </c>
    </row>
    <row r="119">
      <c r="A119">
        <v>117</v>
      </c>
      <c r="B119">
        <f t="shared" si="2"/>
        <v>2.534805</v>
      </c>
      <c r="C119">
        <v>2580.607</v>
      </c>
      <c r="D119">
        <v>1722.9290000000001</v>
      </c>
    </row>
    <row r="120">
      <c r="A120">
        <v>118</v>
      </c>
      <c r="B120">
        <f t="shared" si="2"/>
        <v>2.55647</v>
      </c>
      <c r="C120">
        <v>2578.4740000000002</v>
      </c>
      <c r="D120">
        <v>2166.3629999999998</v>
      </c>
    </row>
    <row r="121">
      <c r="A121">
        <v>119</v>
      </c>
      <c r="B121">
        <f t="shared" si="2"/>
        <v>2.5781350000000001</v>
      </c>
      <c r="C121">
        <v>2616.3389999999999</v>
      </c>
      <c r="D121">
        <v>2552.665</v>
      </c>
    </row>
    <row r="122">
      <c r="A122">
        <v>120</v>
      </c>
      <c r="B122">
        <f t="shared" si="2"/>
        <v>2.5998000000000001</v>
      </c>
      <c r="C122">
        <v>2607.8069999999998</v>
      </c>
      <c r="D122">
        <v>2865.0259999999998</v>
      </c>
    </row>
    <row r="123">
      <c r="A123">
        <v>121</v>
      </c>
      <c r="B123">
        <f t="shared" si="2"/>
        <v>2.6214650000000002</v>
      </c>
      <c r="C123">
        <v>2566.3449999999998</v>
      </c>
      <c r="D123">
        <v>2998.5430000000001</v>
      </c>
    </row>
    <row r="124">
      <c r="A124">
        <v>122</v>
      </c>
      <c r="B124">
        <f t="shared" si="2"/>
        <v>2.6431300000000002</v>
      </c>
      <c r="C124">
        <v>2562.3180000000002</v>
      </c>
      <c r="D124">
        <v>2773.5369999999998</v>
      </c>
    </row>
    <row r="125">
      <c r="A125">
        <v>123</v>
      </c>
      <c r="B125">
        <f t="shared" si="2"/>
        <v>2.6647950000000002</v>
      </c>
      <c r="C125">
        <v>2582.6550000000002</v>
      </c>
      <c r="D125">
        <v>2354.5810000000001</v>
      </c>
    </row>
    <row r="126">
      <c r="A126">
        <v>124</v>
      </c>
      <c r="B126">
        <f t="shared" si="2"/>
        <v>2.6864599999999998</v>
      </c>
      <c r="C126">
        <v>2559.3490000000002</v>
      </c>
      <c r="D126">
        <v>2063.1669999999999</v>
      </c>
    </row>
    <row r="127">
      <c r="A127">
        <v>125</v>
      </c>
      <c r="B127">
        <f t="shared" si="2"/>
        <v>2.7081249999999999</v>
      </c>
      <c r="C127">
        <v>2505.7359999999999</v>
      </c>
      <c r="D127">
        <v>2017.028</v>
      </c>
    </row>
    <row r="128">
      <c r="A128">
        <v>126</v>
      </c>
      <c r="B128">
        <f t="shared" si="2"/>
        <v>2.7297899999999999</v>
      </c>
      <c r="C128">
        <v>2506.1469999999999</v>
      </c>
      <c r="D128">
        <v>2154.0830000000001</v>
      </c>
    </row>
    <row r="129">
      <c r="A129">
        <v>127</v>
      </c>
      <c r="B129">
        <f t="shared" si="2"/>
        <v>2.751455</v>
      </c>
      <c r="C129">
        <v>2575.77</v>
      </c>
      <c r="D129">
        <v>2282.578</v>
      </c>
    </row>
    <row r="130">
      <c r="A130">
        <v>128</v>
      </c>
      <c r="B130">
        <f t="shared" si="2"/>
        <v>2.77312</v>
      </c>
      <c r="C130">
        <v>2634.0680000000002</v>
      </c>
      <c r="D130">
        <v>2211.21</v>
      </c>
    </row>
    <row r="131">
      <c r="A131">
        <v>129</v>
      </c>
      <c r="B131">
        <f t="shared" si="2"/>
        <v>2.7947850000000001</v>
      </c>
      <c r="C131">
        <v>2632.8200000000002</v>
      </c>
      <c r="D131">
        <v>2084.0610000000001</v>
      </c>
    </row>
    <row r="132">
      <c r="A132">
        <v>130</v>
      </c>
      <c r="B132">
        <f t="shared" ref="B132:B195" si="3">A132*0.021665</f>
        <v>2.8164500000000001</v>
      </c>
      <c r="C132">
        <v>2624.0149999999999</v>
      </c>
      <c r="D132">
        <v>2160.2570000000001</v>
      </c>
    </row>
    <row r="133">
      <c r="A133">
        <v>131</v>
      </c>
      <c r="B133">
        <f t="shared" si="3"/>
        <v>2.8381150000000002</v>
      </c>
      <c r="C133">
        <v>2671.3980000000001</v>
      </c>
      <c r="D133">
        <v>2331.681</v>
      </c>
    </row>
    <row r="134">
      <c r="A134">
        <v>132</v>
      </c>
      <c r="B134">
        <f t="shared" si="3"/>
        <v>2.8597800000000002</v>
      </c>
      <c r="C134">
        <v>2765.3229999999999</v>
      </c>
      <c r="D134">
        <v>2381.2510000000002</v>
      </c>
    </row>
    <row r="135">
      <c r="A135">
        <v>133</v>
      </c>
      <c r="B135">
        <f t="shared" si="3"/>
        <v>2.8814449999999998</v>
      </c>
      <c r="C135">
        <v>2863.0839999999998</v>
      </c>
      <c r="D135">
        <v>2390.6819999999998</v>
      </c>
    </row>
    <row r="136">
      <c r="A136">
        <v>134</v>
      </c>
      <c r="B136">
        <f t="shared" si="3"/>
        <v>2.9031099999999999</v>
      </c>
      <c r="C136">
        <v>2961.2469999999998</v>
      </c>
      <c r="D136">
        <v>2504.163</v>
      </c>
    </row>
    <row r="137">
      <c r="A137">
        <v>135</v>
      </c>
      <c r="B137">
        <f t="shared" si="3"/>
        <v>2.9247749999999999</v>
      </c>
      <c r="C137">
        <v>3088.0889999999999</v>
      </c>
      <c r="D137">
        <v>2521.3240000000001</v>
      </c>
    </row>
    <row r="138">
      <c r="A138">
        <v>136</v>
      </c>
      <c r="B138">
        <f t="shared" si="3"/>
        <v>2.9464399999999999</v>
      </c>
      <c r="C138">
        <v>3258.029</v>
      </c>
      <c r="D138">
        <v>2315.971</v>
      </c>
    </row>
    <row r="139">
      <c r="A139">
        <v>137</v>
      </c>
      <c r="B139">
        <f t="shared" si="3"/>
        <v>2.968105</v>
      </c>
      <c r="C139">
        <v>3463.8510000000001</v>
      </c>
      <c r="D139">
        <v>2259.4180000000001</v>
      </c>
    </row>
    <row r="140">
      <c r="A140">
        <v>138</v>
      </c>
      <c r="B140">
        <f t="shared" si="3"/>
        <v>2.98977</v>
      </c>
      <c r="C140">
        <v>3692.5709999999999</v>
      </c>
      <c r="D140">
        <v>2499.279</v>
      </c>
    </row>
    <row r="141">
      <c r="A141">
        <v>139</v>
      </c>
      <c r="B141">
        <f t="shared" si="3"/>
        <v>3.0114350000000001</v>
      </c>
      <c r="C141">
        <v>3936.2950000000001</v>
      </c>
      <c r="D141">
        <v>2860.1120000000001</v>
      </c>
    </row>
    <row r="142">
      <c r="A142">
        <v>140</v>
      </c>
      <c r="B142">
        <f t="shared" si="3"/>
        <v>3.0331000000000001</v>
      </c>
      <c r="C142">
        <v>4209.4650000000001</v>
      </c>
      <c r="D142">
        <v>3446.6559999999999</v>
      </c>
    </row>
    <row r="143">
      <c r="A143">
        <v>141</v>
      </c>
      <c r="B143">
        <f t="shared" si="3"/>
        <v>3.0547650000000002</v>
      </c>
      <c r="C143">
        <v>4550.2700000000004</v>
      </c>
      <c r="D143">
        <v>4446.8850000000002</v>
      </c>
    </row>
    <row r="144">
      <c r="A144">
        <v>142</v>
      </c>
      <c r="B144">
        <f t="shared" si="3"/>
        <v>3.0764300000000002</v>
      </c>
      <c r="C144">
        <v>4964.2280000000001</v>
      </c>
      <c r="D144">
        <v>5912.6109999999999</v>
      </c>
    </row>
    <row r="145">
      <c r="A145">
        <v>143</v>
      </c>
      <c r="B145">
        <f t="shared" si="3"/>
        <v>3.0980949999999998</v>
      </c>
      <c r="C145">
        <v>5370.6580000000004</v>
      </c>
      <c r="D145">
        <v>7848.5739999999996</v>
      </c>
    </row>
    <row r="146">
      <c r="A146">
        <v>144</v>
      </c>
      <c r="B146">
        <f t="shared" si="3"/>
        <v>3.1197599999999999</v>
      </c>
      <c r="C146">
        <v>5658.2510000000002</v>
      </c>
      <c r="D146">
        <v>10024.620999999999</v>
      </c>
    </row>
    <row r="147">
      <c r="A147">
        <v>145</v>
      </c>
      <c r="B147">
        <f t="shared" si="3"/>
        <v>3.1414249999999999</v>
      </c>
      <c r="C147">
        <v>5794.9459999999999</v>
      </c>
      <c r="D147">
        <v>11742.927</v>
      </c>
    </row>
    <row r="148">
      <c r="A148">
        <v>146</v>
      </c>
      <c r="B148">
        <f t="shared" si="3"/>
        <v>3.16309</v>
      </c>
      <c r="C148">
        <v>5828.1009999999997</v>
      </c>
      <c r="D148">
        <v>12204.59</v>
      </c>
    </row>
    <row r="149">
      <c r="A149">
        <v>147</v>
      </c>
      <c r="B149">
        <f t="shared" si="3"/>
        <v>3.184755</v>
      </c>
      <c r="C149">
        <v>5785.6559999999999</v>
      </c>
      <c r="D149">
        <v>11270.683000000001</v>
      </c>
    </row>
    <row r="150">
      <c r="A150">
        <v>148</v>
      </c>
      <c r="B150">
        <f t="shared" si="3"/>
        <v>3.20642</v>
      </c>
      <c r="C150">
        <v>5652.4859999999999</v>
      </c>
      <c r="D150">
        <v>9457.4470000000001</v>
      </c>
    </row>
    <row r="151">
      <c r="A151">
        <v>149</v>
      </c>
      <c r="B151">
        <f t="shared" si="3"/>
        <v>3.2280850000000001</v>
      </c>
      <c r="C151">
        <v>5438.7389999999996</v>
      </c>
      <c r="D151">
        <v>7498.2799999999997</v>
      </c>
    </row>
    <row r="152">
      <c r="A152">
        <v>150</v>
      </c>
      <c r="B152">
        <f t="shared" si="3"/>
        <v>3.2497500000000001</v>
      </c>
      <c r="C152">
        <v>5185.0389999999998</v>
      </c>
      <c r="D152">
        <v>6048.625</v>
      </c>
    </row>
    <row r="153">
      <c r="A153">
        <v>151</v>
      </c>
      <c r="B153">
        <f t="shared" si="3"/>
        <v>3.2714150000000002</v>
      </c>
      <c r="C153">
        <v>4895.8729999999996</v>
      </c>
      <c r="D153">
        <v>5220.5910000000003</v>
      </c>
    </row>
    <row r="154">
      <c r="A154">
        <v>152</v>
      </c>
      <c r="B154">
        <f t="shared" si="3"/>
        <v>3.2930800000000002</v>
      </c>
      <c r="C154">
        <v>4548.7939999999999</v>
      </c>
      <c r="D154">
        <v>4607.2079999999996</v>
      </c>
    </row>
    <row r="155">
      <c r="A155">
        <v>153</v>
      </c>
      <c r="B155">
        <f t="shared" si="3"/>
        <v>3.3147449999999998</v>
      </c>
      <c r="C155">
        <v>4175.0799999999999</v>
      </c>
      <c r="D155">
        <v>3925.6930000000002</v>
      </c>
    </row>
    <row r="156">
      <c r="A156">
        <v>154</v>
      </c>
      <c r="B156">
        <f t="shared" si="3"/>
        <v>3.3364099999999999</v>
      </c>
      <c r="C156">
        <v>3857.3020000000001</v>
      </c>
      <c r="D156">
        <v>3341.598</v>
      </c>
    </row>
    <row r="157">
      <c r="A157">
        <v>155</v>
      </c>
      <c r="B157">
        <f t="shared" si="3"/>
        <v>3.3580749999999999</v>
      </c>
      <c r="C157">
        <v>3638.8589999999999</v>
      </c>
      <c r="D157">
        <v>3125.7420000000002</v>
      </c>
    </row>
    <row r="158">
      <c r="A158">
        <v>156</v>
      </c>
      <c r="B158">
        <f t="shared" si="3"/>
        <v>3.37974</v>
      </c>
      <c r="C158">
        <v>3496.7570000000001</v>
      </c>
      <c r="D158">
        <v>3153.3449999999998</v>
      </c>
    </row>
    <row r="159">
      <c r="A159">
        <v>157</v>
      </c>
      <c r="B159">
        <f t="shared" si="3"/>
        <v>3.401405</v>
      </c>
      <c r="C159">
        <v>3407.9580000000001</v>
      </c>
      <c r="D159">
        <v>2924.674</v>
      </c>
    </row>
    <row r="160">
      <c r="A160">
        <v>158</v>
      </c>
      <c r="B160">
        <f t="shared" si="3"/>
        <v>3.4230700000000001</v>
      </c>
      <c r="C160">
        <v>3384.9029999999998</v>
      </c>
      <c r="D160">
        <v>2272.2890000000002</v>
      </c>
    </row>
    <row r="161">
      <c r="A161">
        <v>159</v>
      </c>
      <c r="B161">
        <f t="shared" si="3"/>
        <v>3.4447350000000001</v>
      </c>
      <c r="C161">
        <v>3434.9250000000002</v>
      </c>
      <c r="D161">
        <v>1671.307</v>
      </c>
    </row>
    <row r="162">
      <c r="A162">
        <v>160</v>
      </c>
      <c r="B162">
        <f t="shared" si="3"/>
        <v>3.4664000000000001</v>
      </c>
      <c r="C162">
        <v>3539.232</v>
      </c>
      <c r="D162">
        <v>1485.5440000000001</v>
      </c>
    </row>
    <row r="163">
      <c r="A163">
        <v>161</v>
      </c>
      <c r="B163">
        <f t="shared" si="3"/>
        <v>3.4880650000000002</v>
      </c>
      <c r="C163">
        <v>3695.0790000000002</v>
      </c>
      <c r="D163">
        <v>1606</v>
      </c>
    </row>
    <row r="164">
      <c r="A164">
        <v>162</v>
      </c>
      <c r="B164">
        <f t="shared" si="3"/>
        <v>3.5097300000000002</v>
      </c>
      <c r="C164">
        <v>3933.6709999999998</v>
      </c>
      <c r="D164">
        <v>1919.819</v>
      </c>
    </row>
    <row r="165">
      <c r="A165">
        <v>163</v>
      </c>
      <c r="B165">
        <f t="shared" si="3"/>
        <v>3.5313949999999998</v>
      </c>
      <c r="C165">
        <v>4264.125</v>
      </c>
      <c r="D165">
        <v>2547.828</v>
      </c>
    </row>
    <row r="166">
      <c r="A166">
        <v>164</v>
      </c>
      <c r="B166">
        <f t="shared" si="3"/>
        <v>3.5530599999999999</v>
      </c>
      <c r="C166">
        <v>4634.9830000000002</v>
      </c>
      <c r="D166">
        <v>3725.3200000000002</v>
      </c>
    </row>
    <row r="167">
      <c r="A167">
        <v>165</v>
      </c>
      <c r="B167">
        <f t="shared" si="3"/>
        <v>3.5747249999999999</v>
      </c>
      <c r="C167">
        <v>4987.384</v>
      </c>
      <c r="D167">
        <v>5533.8909999999996</v>
      </c>
    </row>
    <row r="168">
      <c r="A168">
        <v>166</v>
      </c>
      <c r="B168">
        <f t="shared" si="3"/>
        <v>3.59639</v>
      </c>
      <c r="C168">
        <v>5313.8620000000001</v>
      </c>
      <c r="D168">
        <v>7595.8469999999998</v>
      </c>
    </row>
    <row r="169">
      <c r="A169">
        <v>167</v>
      </c>
      <c r="B169">
        <f t="shared" si="3"/>
        <v>3.618055</v>
      </c>
      <c r="C169">
        <v>5625.3320000000003</v>
      </c>
      <c r="D169">
        <v>9338.4639999999999</v>
      </c>
    </row>
    <row r="170">
      <c r="A170">
        <v>168</v>
      </c>
      <c r="B170">
        <f t="shared" si="3"/>
        <v>3.6397200000000001</v>
      </c>
      <c r="C170">
        <v>5896.3580000000002</v>
      </c>
      <c r="D170">
        <v>10630.407999999999</v>
      </c>
    </row>
    <row r="171">
      <c r="A171">
        <v>169</v>
      </c>
      <c r="B171">
        <f t="shared" si="3"/>
        <v>3.6613850000000001</v>
      </c>
      <c r="C171">
        <v>6086.8299999999999</v>
      </c>
      <c r="D171">
        <v>11638.629000000001</v>
      </c>
    </row>
    <row r="172">
      <c r="A172">
        <v>170</v>
      </c>
      <c r="B172">
        <f t="shared" si="3"/>
        <v>3.6830500000000002</v>
      </c>
      <c r="C172">
        <v>6177.9960000000001</v>
      </c>
      <c r="D172">
        <v>12104.617</v>
      </c>
    </row>
    <row r="173">
      <c r="A173">
        <v>171</v>
      </c>
      <c r="B173">
        <f t="shared" si="3"/>
        <v>3.7047150000000002</v>
      </c>
      <c r="C173">
        <v>6146.098</v>
      </c>
      <c r="D173">
        <v>11494.895</v>
      </c>
    </row>
    <row r="174">
      <c r="A174">
        <v>172</v>
      </c>
      <c r="B174">
        <f t="shared" si="3"/>
        <v>3.7263800000000002</v>
      </c>
      <c r="C174">
        <v>5955.5789999999997</v>
      </c>
      <c r="D174">
        <v>9972.2870000000003</v>
      </c>
    </row>
    <row r="175">
      <c r="A175">
        <v>173</v>
      </c>
      <c r="B175">
        <f t="shared" si="3"/>
        <v>3.7480449999999998</v>
      </c>
      <c r="C175">
        <v>5633.2460000000001</v>
      </c>
      <c r="D175">
        <v>8340.9089999999997</v>
      </c>
    </row>
    <row r="176">
      <c r="A176">
        <v>174</v>
      </c>
      <c r="B176">
        <f t="shared" si="3"/>
        <v>3.7697099999999999</v>
      </c>
      <c r="C176">
        <v>5296.1319999999996</v>
      </c>
      <c r="D176">
        <v>7098.4989999999998</v>
      </c>
    </row>
    <row r="177">
      <c r="A177">
        <v>175</v>
      </c>
      <c r="B177">
        <f t="shared" si="3"/>
        <v>3.7913749999999999</v>
      </c>
      <c r="C177">
        <v>5048.4260000000004</v>
      </c>
      <c r="D177">
        <v>6173.8130000000001</v>
      </c>
    </row>
    <row r="178">
      <c r="A178">
        <v>176</v>
      </c>
      <c r="B178">
        <f t="shared" si="3"/>
        <v>3.81304</v>
      </c>
      <c r="C178">
        <v>4888.46</v>
      </c>
      <c r="D178">
        <v>5310.9750000000004</v>
      </c>
    </row>
    <row r="179">
      <c r="A179">
        <v>177</v>
      </c>
      <c r="B179">
        <f t="shared" si="3"/>
        <v>3.834705</v>
      </c>
      <c r="C179">
        <v>4758.2349999999997</v>
      </c>
      <c r="D179">
        <v>4504.8389999999999</v>
      </c>
    </row>
    <row r="180">
      <c r="A180">
        <v>178</v>
      </c>
      <c r="B180">
        <f t="shared" si="3"/>
        <v>3.8563700000000001</v>
      </c>
      <c r="C180">
        <v>4643.6989999999996</v>
      </c>
      <c r="D180">
        <v>4001.7089999999998</v>
      </c>
    </row>
    <row r="181">
      <c r="A181">
        <v>179</v>
      </c>
      <c r="B181">
        <f t="shared" si="3"/>
        <v>3.8780350000000001</v>
      </c>
      <c r="C181">
        <v>4581.1300000000001</v>
      </c>
      <c r="D181">
        <v>3789.8980000000001</v>
      </c>
    </row>
    <row r="182">
      <c r="A182">
        <v>180</v>
      </c>
      <c r="B182">
        <f t="shared" si="3"/>
        <v>3.8997000000000002</v>
      </c>
      <c r="C182">
        <v>4595.5420000000004</v>
      </c>
      <c r="D182">
        <v>3559.5390000000002</v>
      </c>
    </row>
    <row r="183">
      <c r="A183">
        <v>181</v>
      </c>
      <c r="B183">
        <f t="shared" si="3"/>
        <v>3.9213650000000002</v>
      </c>
      <c r="C183">
        <v>4684.0500000000002</v>
      </c>
      <c r="D183">
        <v>3268.482</v>
      </c>
    </row>
    <row r="184">
      <c r="A184">
        <v>182</v>
      </c>
      <c r="B184">
        <f t="shared" si="3"/>
        <v>3.9430300000000003</v>
      </c>
      <c r="C184">
        <v>4846.0029999999997</v>
      </c>
      <c r="D184">
        <v>3316.9169999999999</v>
      </c>
    </row>
    <row r="185">
      <c r="A185">
        <v>183</v>
      </c>
      <c r="B185">
        <f t="shared" si="3"/>
        <v>3.9646949999999999</v>
      </c>
      <c r="C185">
        <v>5078.701</v>
      </c>
      <c r="D185">
        <v>4188.8249999999998</v>
      </c>
    </row>
    <row r="186">
      <c r="A186">
        <v>184</v>
      </c>
      <c r="B186">
        <f t="shared" si="3"/>
        <v>3.9863599999999999</v>
      </c>
      <c r="C186">
        <v>5343.1949999999997</v>
      </c>
      <c r="D186">
        <v>5954.7470000000003</v>
      </c>
    </row>
    <row r="187">
      <c r="A187">
        <v>185</v>
      </c>
      <c r="B187">
        <f t="shared" si="3"/>
        <v>4.0080249999999999</v>
      </c>
      <c r="C187">
        <v>5580.8549999999996</v>
      </c>
      <c r="D187">
        <v>8088.9570000000003</v>
      </c>
    </row>
    <row r="188">
      <c r="A188">
        <v>186</v>
      </c>
      <c r="B188">
        <f t="shared" si="3"/>
        <v>4.0296900000000004</v>
      </c>
      <c r="C188">
        <v>5771.6899999999996</v>
      </c>
      <c r="D188">
        <v>9986.2530000000006</v>
      </c>
    </row>
    <row r="189">
      <c r="A189">
        <v>187</v>
      </c>
      <c r="B189">
        <f t="shared" si="3"/>
        <v>4.051355</v>
      </c>
      <c r="C189">
        <v>5933.6199999999999</v>
      </c>
      <c r="D189">
        <v>11383.319</v>
      </c>
    </row>
    <row r="190">
      <c r="A190">
        <v>188</v>
      </c>
      <c r="B190">
        <f t="shared" si="3"/>
        <v>4.0730199999999996</v>
      </c>
      <c r="C190">
        <v>6057.5299999999997</v>
      </c>
      <c r="D190">
        <v>11940.444</v>
      </c>
    </row>
    <row r="191">
      <c r="A191">
        <v>189</v>
      </c>
      <c r="B191">
        <f t="shared" si="3"/>
        <v>4.0946850000000001</v>
      </c>
      <c r="C191">
        <v>6092.6369999999997</v>
      </c>
      <c r="D191">
        <v>11259.522000000001</v>
      </c>
    </row>
    <row r="192">
      <c r="A192">
        <v>190</v>
      </c>
      <c r="B192">
        <f t="shared" si="3"/>
        <v>4.1163499999999997</v>
      </c>
      <c r="C192">
        <v>6011.451</v>
      </c>
      <c r="D192">
        <v>9551.027</v>
      </c>
    </row>
    <row r="193">
      <c r="A193">
        <v>191</v>
      </c>
      <c r="B193">
        <f t="shared" si="3"/>
        <v>4.1380150000000002</v>
      </c>
      <c r="C193">
        <v>5838.576</v>
      </c>
      <c r="D193">
        <v>7554.2150000000001</v>
      </c>
    </row>
    <row r="194">
      <c r="A194">
        <v>192</v>
      </c>
      <c r="B194">
        <f t="shared" si="3"/>
        <v>4.1596799999999998</v>
      </c>
      <c r="C194">
        <v>5595.2870000000003</v>
      </c>
      <c r="D194">
        <v>5935.0240000000003</v>
      </c>
    </row>
    <row r="195">
      <c r="A195">
        <v>193</v>
      </c>
      <c r="B195">
        <f t="shared" si="3"/>
        <v>4.1813450000000003</v>
      </c>
      <c r="C195">
        <v>5269.1719999999996</v>
      </c>
      <c r="D195">
        <v>4931.7420000000002</v>
      </c>
    </row>
    <row r="196">
      <c r="A196">
        <v>194</v>
      </c>
      <c r="B196">
        <f t="shared" ref="B196:B259" si="4">A196*0.021665</f>
        <v>4.2030099999999999</v>
      </c>
      <c r="C196">
        <v>4869.4610000000002</v>
      </c>
      <c r="D196">
        <v>4338.6099999999997</v>
      </c>
    </row>
    <row r="197">
      <c r="A197">
        <v>195</v>
      </c>
      <c r="B197">
        <f t="shared" si="4"/>
        <v>4.2246750000000004</v>
      </c>
      <c r="C197">
        <v>4466.558</v>
      </c>
      <c r="D197">
        <v>3821.1750000000002</v>
      </c>
    </row>
    <row r="198">
      <c r="A198">
        <v>196</v>
      </c>
      <c r="B198">
        <f t="shared" si="4"/>
        <v>4.24634</v>
      </c>
      <c r="C198">
        <v>4136.3209999999999</v>
      </c>
      <c r="D198">
        <v>3358.752</v>
      </c>
    </row>
    <row r="199">
      <c r="A199">
        <v>197</v>
      </c>
      <c r="B199">
        <f t="shared" si="4"/>
        <v>4.2680049999999996</v>
      </c>
      <c r="C199">
        <v>3889.846</v>
      </c>
      <c r="D199">
        <v>3167.5120000000002</v>
      </c>
    </row>
    <row r="200">
      <c r="A200">
        <v>198</v>
      </c>
      <c r="B200">
        <f t="shared" si="4"/>
        <v>4.2896700000000001</v>
      </c>
      <c r="C200">
        <v>3688.3180000000002</v>
      </c>
      <c r="D200">
        <v>3056.7640000000001</v>
      </c>
    </row>
    <row r="201">
      <c r="A201">
        <v>199</v>
      </c>
      <c r="B201">
        <f t="shared" si="4"/>
        <v>4.3113349999999997</v>
      </c>
      <c r="C201">
        <v>3512.192</v>
      </c>
      <c r="D201">
        <v>2648.6529999999998</v>
      </c>
    </row>
    <row r="202">
      <c r="A202">
        <v>200</v>
      </c>
      <c r="B202">
        <f t="shared" si="4"/>
        <v>4.3330000000000002</v>
      </c>
      <c r="C202">
        <v>3389.7820000000002</v>
      </c>
      <c r="D202">
        <v>2204.991</v>
      </c>
    </row>
    <row r="203">
      <c r="A203">
        <v>201</v>
      </c>
      <c r="B203">
        <f t="shared" si="4"/>
        <v>4.3546649999999998</v>
      </c>
      <c r="C203">
        <v>3361.8090000000002</v>
      </c>
      <c r="D203">
        <v>2172.1039999999998</v>
      </c>
    </row>
    <row r="204">
      <c r="A204">
        <v>202</v>
      </c>
      <c r="B204">
        <f t="shared" si="4"/>
        <v>4.3763300000000003</v>
      </c>
      <c r="C204">
        <v>3440.9560000000001</v>
      </c>
      <c r="D204">
        <v>2462.4630000000002</v>
      </c>
    </row>
    <row r="205">
      <c r="A205">
        <v>203</v>
      </c>
      <c r="B205">
        <f t="shared" si="4"/>
        <v>4.3979949999999999</v>
      </c>
      <c r="C205">
        <v>3615.4459999999999</v>
      </c>
      <c r="D205">
        <v>2853.4090000000001</v>
      </c>
    </row>
    <row r="206">
      <c r="A206">
        <v>204</v>
      </c>
      <c r="B206">
        <f t="shared" si="4"/>
        <v>4.4196600000000004</v>
      </c>
      <c r="C206">
        <v>3875.1469999999999</v>
      </c>
      <c r="D206">
        <v>3335.962</v>
      </c>
    </row>
    <row r="207">
      <c r="A207">
        <v>205</v>
      </c>
      <c r="B207">
        <f t="shared" si="4"/>
        <v>4.441325</v>
      </c>
      <c r="C207">
        <v>4208.7269999999999</v>
      </c>
      <c r="D207">
        <v>3790.625</v>
      </c>
    </row>
    <row r="208">
      <c r="A208">
        <v>206</v>
      </c>
      <c r="B208">
        <f t="shared" si="4"/>
        <v>4.4629900000000005</v>
      </c>
      <c r="C208">
        <v>4578.2290000000003</v>
      </c>
      <c r="D208">
        <v>4159.5119999999997</v>
      </c>
    </row>
    <row r="209">
      <c r="A209">
        <v>207</v>
      </c>
      <c r="B209">
        <f t="shared" si="4"/>
        <v>4.4846550000000001</v>
      </c>
      <c r="C209">
        <v>4930.866</v>
      </c>
      <c r="D209">
        <v>4884.3940000000002</v>
      </c>
    </row>
    <row r="210">
      <c r="A210">
        <v>208</v>
      </c>
      <c r="B210">
        <f t="shared" si="4"/>
        <v>4.5063199999999997</v>
      </c>
      <c r="C210">
        <v>5249.9319999999998</v>
      </c>
      <c r="D210">
        <v>6342.0010000000002</v>
      </c>
    </row>
    <row r="211">
      <c r="A211">
        <v>209</v>
      </c>
      <c r="B211">
        <f t="shared" si="4"/>
        <v>4.5279850000000001</v>
      </c>
      <c r="C211">
        <v>5559.5140000000001</v>
      </c>
      <c r="D211">
        <v>8255.9930000000004</v>
      </c>
    </row>
    <row r="212">
      <c r="A212">
        <v>210</v>
      </c>
      <c r="B212">
        <f t="shared" si="4"/>
        <v>4.5496499999999997</v>
      </c>
      <c r="C212">
        <v>5852.8429999999998</v>
      </c>
      <c r="D212">
        <v>10197.592000000001</v>
      </c>
    </row>
    <row r="213">
      <c r="A213">
        <v>211</v>
      </c>
      <c r="B213">
        <f t="shared" si="4"/>
        <v>4.5713150000000002</v>
      </c>
      <c r="C213">
        <v>6054.9399999999996</v>
      </c>
      <c r="D213">
        <v>11862.272999999999</v>
      </c>
    </row>
    <row r="214">
      <c r="A214">
        <v>212</v>
      </c>
      <c r="B214">
        <f t="shared" si="4"/>
        <v>4.5929799999999998</v>
      </c>
      <c r="C214">
        <v>6100.4030000000002</v>
      </c>
      <c r="D214">
        <v>12620.478999999999</v>
      </c>
    </row>
    <row r="215">
      <c r="A215">
        <v>213</v>
      </c>
      <c r="B215">
        <f t="shared" si="4"/>
        <v>4.6146450000000003</v>
      </c>
      <c r="C215">
        <v>6014.2179999999998</v>
      </c>
      <c r="D215">
        <v>12180.200999999999</v>
      </c>
    </row>
    <row r="216">
      <c r="A216">
        <v>214</v>
      </c>
      <c r="B216">
        <f t="shared" si="4"/>
        <v>4.6363099999999999</v>
      </c>
      <c r="C216">
        <v>5859.1000000000004</v>
      </c>
      <c r="D216">
        <v>11209.485000000001</v>
      </c>
    </row>
    <row r="217">
      <c r="A217">
        <v>215</v>
      </c>
      <c r="B217">
        <f t="shared" si="4"/>
        <v>4.6579750000000004</v>
      </c>
      <c r="C217">
        <v>5636.0469999999996</v>
      </c>
      <c r="D217">
        <v>10138.022999999999</v>
      </c>
    </row>
    <row r="218">
      <c r="A218">
        <v>216</v>
      </c>
      <c r="B218">
        <f t="shared" si="4"/>
        <v>4.67964</v>
      </c>
      <c r="C218">
        <v>5306.2290000000003</v>
      </c>
      <c r="D218">
        <v>8750.4830000000002</v>
      </c>
    </row>
    <row r="219">
      <c r="A219">
        <v>217</v>
      </c>
      <c r="B219">
        <f t="shared" si="4"/>
        <v>4.7013049999999996</v>
      </c>
      <c r="C219">
        <v>4885.1469999999999</v>
      </c>
      <c r="D219">
        <v>7168.8909999999996</v>
      </c>
    </row>
    <row r="220">
      <c r="A220">
        <v>218</v>
      </c>
      <c r="B220">
        <f t="shared" si="4"/>
        <v>4.7229700000000001</v>
      </c>
      <c r="C220">
        <v>4444.8149999999996</v>
      </c>
      <c r="D220">
        <v>5787.6800000000003</v>
      </c>
    </row>
    <row r="221">
      <c r="A221">
        <v>219</v>
      </c>
      <c r="B221">
        <f t="shared" si="4"/>
        <v>4.7446349999999997</v>
      </c>
      <c r="C221">
        <v>4039.4699999999998</v>
      </c>
      <c r="D221">
        <v>4553.0780000000004</v>
      </c>
    </row>
    <row r="222">
      <c r="A222">
        <v>220</v>
      </c>
      <c r="B222">
        <f t="shared" si="4"/>
        <v>4.7663000000000002</v>
      </c>
      <c r="C222">
        <v>3686.8679999999999</v>
      </c>
      <c r="D222">
        <v>3398.8220000000001</v>
      </c>
    </row>
    <row r="223">
      <c r="A223">
        <v>221</v>
      </c>
      <c r="B223">
        <f t="shared" si="4"/>
        <v>4.7879649999999998</v>
      </c>
      <c r="C223">
        <v>3404.0479999999998</v>
      </c>
      <c r="D223">
        <v>2628.9949999999999</v>
      </c>
    </row>
    <row r="224">
      <c r="A224">
        <v>222</v>
      </c>
      <c r="B224">
        <f t="shared" si="4"/>
        <v>4.8096300000000003</v>
      </c>
      <c r="C224">
        <v>3204.701</v>
      </c>
      <c r="D224">
        <v>2301.2089999999998</v>
      </c>
    </row>
    <row r="225">
      <c r="A225">
        <v>223</v>
      </c>
      <c r="B225">
        <f t="shared" si="4"/>
        <v>4.8312949999999999</v>
      </c>
      <c r="C225">
        <v>3067.174</v>
      </c>
      <c r="D225">
        <v>2126.5050000000001</v>
      </c>
    </row>
    <row r="226">
      <c r="A226">
        <v>224</v>
      </c>
      <c r="B226">
        <f t="shared" si="4"/>
        <v>4.8529600000000004</v>
      </c>
      <c r="C226">
        <v>2950.5619999999999</v>
      </c>
      <c r="D226">
        <v>2006.7249999999999</v>
      </c>
    </row>
    <row r="227">
      <c r="A227">
        <v>225</v>
      </c>
      <c r="B227">
        <f t="shared" si="4"/>
        <v>4.874625</v>
      </c>
      <c r="C227">
        <v>2842.2269999999999</v>
      </c>
      <c r="D227">
        <v>2051.875</v>
      </c>
    </row>
    <row r="228">
      <c r="A228">
        <v>226</v>
      </c>
      <c r="B228">
        <f t="shared" si="4"/>
        <v>4.8962900000000005</v>
      </c>
      <c r="C228">
        <v>2754.4340000000002</v>
      </c>
      <c r="D228">
        <v>2227.076</v>
      </c>
    </row>
    <row r="229">
      <c r="A229">
        <v>227</v>
      </c>
      <c r="B229">
        <f t="shared" si="4"/>
        <v>4.9179550000000001</v>
      </c>
      <c r="C229">
        <v>2682.123</v>
      </c>
      <c r="D229">
        <v>2493.8820000000001</v>
      </c>
    </row>
    <row r="230">
      <c r="A230">
        <v>228</v>
      </c>
      <c r="B230">
        <f t="shared" si="4"/>
        <v>4.9396199999999997</v>
      </c>
      <c r="C230">
        <v>2609.232</v>
      </c>
      <c r="D230">
        <v>2870.498</v>
      </c>
    </row>
    <row r="231">
      <c r="A231">
        <v>229</v>
      </c>
      <c r="B231">
        <f t="shared" si="4"/>
        <v>4.9612850000000002</v>
      </c>
      <c r="C231">
        <v>2552.3820000000001</v>
      </c>
      <c r="D231">
        <v>3231.5079999999998</v>
      </c>
    </row>
    <row r="232">
      <c r="A232">
        <v>230</v>
      </c>
      <c r="B232">
        <f t="shared" si="4"/>
        <v>4.9829499999999998</v>
      </c>
      <c r="C232">
        <v>2543.8270000000002</v>
      </c>
      <c r="D232">
        <v>3496.6489999999999</v>
      </c>
    </row>
    <row r="233">
      <c r="A233">
        <v>231</v>
      </c>
      <c r="B233">
        <f t="shared" si="4"/>
        <v>5.0046150000000003</v>
      </c>
      <c r="C233">
        <v>2565.3470000000002</v>
      </c>
      <c r="D233">
        <v>3518.0920000000001</v>
      </c>
    </row>
    <row r="234">
      <c r="A234">
        <v>232</v>
      </c>
      <c r="B234">
        <f t="shared" si="4"/>
        <v>5.0262799999999999</v>
      </c>
      <c r="C234">
        <v>2555.5070000000001</v>
      </c>
      <c r="D234">
        <v>3102.9549999999999</v>
      </c>
    </row>
    <row r="235">
      <c r="A235">
        <v>233</v>
      </c>
      <c r="B235">
        <f t="shared" si="4"/>
        <v>5.0479450000000003</v>
      </c>
      <c r="C235">
        <v>2496.5279999999998</v>
      </c>
      <c r="D235">
        <v>2554.846</v>
      </c>
    </row>
    <row r="236">
      <c r="A236">
        <v>234</v>
      </c>
      <c r="B236">
        <f t="shared" si="4"/>
        <v>5.0696099999999999</v>
      </c>
      <c r="C236">
        <v>2437.8629999999998</v>
      </c>
      <c r="D236">
        <v>2331.8809999999999</v>
      </c>
    </row>
    <row r="237">
      <c r="A237">
        <v>235</v>
      </c>
      <c r="B237">
        <f t="shared" si="4"/>
        <v>5.0912750000000004</v>
      </c>
      <c r="C237">
        <v>2416.6019999999999</v>
      </c>
      <c r="D237">
        <v>2302.9299999999998</v>
      </c>
    </row>
    <row r="238">
      <c r="A238">
        <v>236</v>
      </c>
      <c r="B238">
        <f t="shared" si="4"/>
        <v>5.11294</v>
      </c>
      <c r="C238">
        <v>2412.6669999999999</v>
      </c>
      <c r="D238">
        <v>2115.3440000000001</v>
      </c>
    </row>
    <row r="239">
      <c r="A239">
        <v>237</v>
      </c>
      <c r="B239">
        <f t="shared" si="4"/>
        <v>5.1346049999999996</v>
      </c>
      <c r="C239">
        <v>2403.3800000000001</v>
      </c>
      <c r="D239">
        <v>2060.0729999999999</v>
      </c>
    </row>
    <row r="240">
      <c r="A240">
        <v>238</v>
      </c>
      <c r="B240">
        <f t="shared" si="4"/>
        <v>5.1562700000000001</v>
      </c>
      <c r="C240">
        <v>2400.1529999999998</v>
      </c>
      <c r="D240">
        <v>2415.2820000000002</v>
      </c>
    </row>
    <row r="241">
      <c r="A241">
        <v>239</v>
      </c>
      <c r="B241">
        <f t="shared" si="4"/>
        <v>5.1779349999999997</v>
      </c>
      <c r="C241">
        <v>2404.0509999999999</v>
      </c>
      <c r="D241">
        <v>2602.2139999999999</v>
      </c>
    </row>
    <row r="242">
      <c r="A242">
        <v>240</v>
      </c>
      <c r="B242">
        <f t="shared" si="4"/>
        <v>5.1996000000000002</v>
      </c>
      <c r="C242">
        <v>2386.297</v>
      </c>
      <c r="D242">
        <v>2342.857</v>
      </c>
    </row>
    <row r="243">
      <c r="A243">
        <v>241</v>
      </c>
      <c r="B243">
        <f t="shared" si="4"/>
        <v>5.2212649999999998</v>
      </c>
      <c r="C243">
        <v>2345.569</v>
      </c>
      <c r="D243">
        <v>2190.752</v>
      </c>
    </row>
    <row r="244">
      <c r="A244">
        <v>242</v>
      </c>
      <c r="B244">
        <f t="shared" si="4"/>
        <v>5.2429300000000003</v>
      </c>
      <c r="C244">
        <v>2328.4209999999998</v>
      </c>
      <c r="D244">
        <v>2284.6880000000001</v>
      </c>
    </row>
    <row r="245">
      <c r="A245">
        <v>243</v>
      </c>
      <c r="B245">
        <f t="shared" si="4"/>
        <v>5.2645949999999999</v>
      </c>
      <c r="C245">
        <v>2359.3099999999999</v>
      </c>
      <c r="D245">
        <v>2165.529</v>
      </c>
    </row>
    <row r="246">
      <c r="A246">
        <v>244</v>
      </c>
      <c r="B246">
        <f t="shared" si="4"/>
        <v>5.2862600000000004</v>
      </c>
      <c r="C246">
        <v>2402.306</v>
      </c>
      <c r="D246">
        <v>1847.4469999999999</v>
      </c>
    </row>
    <row r="247">
      <c r="A247">
        <v>245</v>
      </c>
      <c r="B247">
        <f t="shared" si="4"/>
        <v>5.307925</v>
      </c>
      <c r="C247">
        <v>2424.1759999999999</v>
      </c>
      <c r="D247">
        <v>1750.471</v>
      </c>
    </row>
    <row r="248">
      <c r="A248">
        <v>246</v>
      </c>
      <c r="B248">
        <f t="shared" si="4"/>
        <v>5.3295900000000005</v>
      </c>
      <c r="C248">
        <v>2440.7170000000001</v>
      </c>
      <c r="D248">
        <v>1828.1500000000001</v>
      </c>
    </row>
    <row r="249">
      <c r="A249">
        <v>247</v>
      </c>
      <c r="B249">
        <f t="shared" si="4"/>
        <v>5.3512550000000001</v>
      </c>
      <c r="C249">
        <v>2466.3969999999999</v>
      </c>
      <c r="D249">
        <v>1900.3409999999999</v>
      </c>
    </row>
    <row r="250">
      <c r="A250">
        <v>248</v>
      </c>
      <c r="B250">
        <f t="shared" si="4"/>
        <v>5.3729199999999997</v>
      </c>
      <c r="C250">
        <v>2477.5050000000001</v>
      </c>
      <c r="D250">
        <v>2021.6659999999999</v>
      </c>
    </row>
    <row r="251">
      <c r="A251">
        <v>249</v>
      </c>
      <c r="B251">
        <f t="shared" si="4"/>
        <v>5.3945850000000002</v>
      </c>
      <c r="C251">
        <v>2468.6880000000001</v>
      </c>
      <c r="D251">
        <v>2069.1419999999998</v>
      </c>
    </row>
    <row r="252">
      <c r="A252">
        <v>250</v>
      </c>
      <c r="B252">
        <f t="shared" si="4"/>
        <v>5.4162499999999998</v>
      </c>
      <c r="C252">
        <v>2486.7510000000002</v>
      </c>
      <c r="D252">
        <v>1962.644</v>
      </c>
    </row>
    <row r="253">
      <c r="A253">
        <v>251</v>
      </c>
      <c r="B253">
        <f t="shared" si="4"/>
        <v>5.4379150000000003</v>
      </c>
      <c r="C253">
        <v>2558.518</v>
      </c>
      <c r="D253">
        <v>1946.691</v>
      </c>
    </row>
    <row r="254">
      <c r="A254">
        <v>252</v>
      </c>
      <c r="B254">
        <f t="shared" si="4"/>
        <v>5.4595799999999999</v>
      </c>
      <c r="C254">
        <v>2640.7060000000001</v>
      </c>
      <c r="D254">
        <v>2014.6469999999999</v>
      </c>
    </row>
    <row r="255">
      <c r="A255">
        <v>253</v>
      </c>
      <c r="B255">
        <f t="shared" si="4"/>
        <v>5.4812450000000004</v>
      </c>
      <c r="C255">
        <v>2693.402</v>
      </c>
      <c r="D255">
        <v>1955.0709999999999</v>
      </c>
    </row>
    <row r="256">
      <c r="A256">
        <v>254</v>
      </c>
      <c r="B256">
        <f t="shared" si="4"/>
        <v>5.50291</v>
      </c>
      <c r="C256">
        <v>2749.3429999999998</v>
      </c>
      <c r="D256">
        <v>1946.3599999999999</v>
      </c>
    </row>
    <row r="257">
      <c r="A257">
        <v>255</v>
      </c>
      <c r="B257">
        <f t="shared" si="4"/>
        <v>5.5245750000000005</v>
      </c>
      <c r="C257">
        <v>2855.0900000000001</v>
      </c>
      <c r="D257">
        <v>2281.4650000000001</v>
      </c>
    </row>
    <row r="258">
      <c r="A258">
        <v>256</v>
      </c>
      <c r="B258">
        <f t="shared" si="4"/>
        <v>5.5462400000000001</v>
      </c>
      <c r="C258">
        <v>2996.9119999999998</v>
      </c>
      <c r="D258">
        <v>2732.2669999999998</v>
      </c>
    </row>
    <row r="259">
      <c r="A259">
        <v>257</v>
      </c>
      <c r="B259">
        <f t="shared" si="4"/>
        <v>5.5679049999999997</v>
      </c>
      <c r="C259">
        <v>3145.4780000000001</v>
      </c>
      <c r="D259">
        <v>2841.8890000000001</v>
      </c>
    </row>
    <row r="260">
      <c r="A260">
        <v>258</v>
      </c>
      <c r="B260">
        <f t="shared" ref="B260:B323" si="5">A260*0.021665</f>
        <v>5.5895700000000001</v>
      </c>
      <c r="C260">
        <v>3323.5210000000002</v>
      </c>
      <c r="D260">
        <v>2785.2840000000001</v>
      </c>
    </row>
    <row r="261">
      <c r="A261">
        <v>259</v>
      </c>
      <c r="B261">
        <f t="shared" si="5"/>
        <v>5.6112349999999998</v>
      </c>
      <c r="C261">
        <v>3561.2420000000002</v>
      </c>
      <c r="D261">
        <v>2948.7280000000001</v>
      </c>
    </row>
    <row r="262">
      <c r="A262">
        <v>260</v>
      </c>
      <c r="B262">
        <f t="shared" si="5"/>
        <v>5.6329000000000002</v>
      </c>
      <c r="C262">
        <v>3831.1990000000001</v>
      </c>
      <c r="D262">
        <v>3205.8090000000002</v>
      </c>
    </row>
    <row r="263">
      <c r="A263">
        <v>261</v>
      </c>
      <c r="B263">
        <f t="shared" si="5"/>
        <v>5.6545649999999998</v>
      </c>
      <c r="C263">
        <v>4101.5559999999996</v>
      </c>
      <c r="D263">
        <v>3472.431</v>
      </c>
    </row>
    <row r="264">
      <c r="A264">
        <v>262</v>
      </c>
      <c r="B264">
        <f t="shared" si="5"/>
        <v>5.6762300000000003</v>
      </c>
      <c r="C264">
        <v>4407.9499999999998</v>
      </c>
      <c r="D264">
        <v>4041.9549999999999</v>
      </c>
    </row>
    <row r="265">
      <c r="A265">
        <v>263</v>
      </c>
      <c r="B265">
        <f t="shared" si="5"/>
        <v>5.6978949999999999</v>
      </c>
      <c r="C265">
        <v>4786.085</v>
      </c>
      <c r="D265">
        <v>5246.0320000000002</v>
      </c>
    </row>
    <row r="266">
      <c r="A266">
        <v>264</v>
      </c>
      <c r="B266">
        <f t="shared" si="5"/>
        <v>5.7195600000000004</v>
      </c>
      <c r="C266">
        <v>5177.7809999999999</v>
      </c>
      <c r="D266">
        <v>7180.0119999999997</v>
      </c>
    </row>
    <row r="267">
      <c r="A267">
        <v>265</v>
      </c>
      <c r="B267">
        <f t="shared" si="5"/>
        <v>5.741225</v>
      </c>
      <c r="C267">
        <v>5506.7669999999998</v>
      </c>
      <c r="D267">
        <v>9578.8119999999999</v>
      </c>
    </row>
    <row r="268">
      <c r="A268">
        <v>266</v>
      </c>
      <c r="B268">
        <f t="shared" si="5"/>
        <v>5.7628899999999996</v>
      </c>
      <c r="C268">
        <v>5793.8540000000003</v>
      </c>
      <c r="D268">
        <v>11926.615</v>
      </c>
    </row>
    <row r="269">
      <c r="A269">
        <v>267</v>
      </c>
      <c r="B269">
        <f t="shared" si="5"/>
        <v>5.7845550000000001</v>
      </c>
      <c r="C269">
        <v>6061.1620000000003</v>
      </c>
      <c r="D269">
        <v>13631.942999999999</v>
      </c>
    </row>
    <row r="270">
      <c r="A270">
        <v>268</v>
      </c>
      <c r="B270">
        <f t="shared" si="5"/>
        <v>5.8062199999999997</v>
      </c>
      <c r="C270">
        <v>6184.0039999999999</v>
      </c>
      <c r="D270">
        <v>13867.486000000001</v>
      </c>
    </row>
    <row r="271">
      <c r="A271">
        <v>269</v>
      </c>
      <c r="B271">
        <f t="shared" si="5"/>
        <v>5.8278850000000002</v>
      </c>
      <c r="C271">
        <v>6021.4570000000003</v>
      </c>
      <c r="D271">
        <v>12164.117</v>
      </c>
    </row>
    <row r="272">
      <c r="A272">
        <v>270</v>
      </c>
      <c r="B272">
        <f t="shared" si="5"/>
        <v>5.8495499999999998</v>
      </c>
      <c r="C272">
        <v>5652.0349999999999</v>
      </c>
      <c r="D272">
        <v>9417.1630000000005</v>
      </c>
    </row>
    <row r="273">
      <c r="A273">
        <v>271</v>
      </c>
      <c r="B273">
        <f t="shared" si="5"/>
        <v>5.8712150000000003</v>
      </c>
      <c r="C273">
        <v>5289.4080000000004</v>
      </c>
      <c r="D273">
        <v>6936.9939999999997</v>
      </c>
    </row>
    <row r="274">
      <c r="A274">
        <v>272</v>
      </c>
      <c r="B274">
        <f t="shared" si="5"/>
        <v>5.8928799999999999</v>
      </c>
      <c r="C274">
        <v>5004.299</v>
      </c>
      <c r="D274">
        <v>5139.1660000000002</v>
      </c>
    </row>
    <row r="275">
      <c r="A275">
        <v>273</v>
      </c>
      <c r="B275">
        <f t="shared" si="5"/>
        <v>5.9145450000000004</v>
      </c>
      <c r="C275">
        <v>4706.5280000000002</v>
      </c>
      <c r="D275">
        <v>3888.6999999999998</v>
      </c>
    </row>
    <row r="276">
      <c r="A276">
        <v>274</v>
      </c>
      <c r="B276">
        <f t="shared" si="5"/>
        <v>5.93621</v>
      </c>
      <c r="C276">
        <v>4352.8239999999996</v>
      </c>
      <c r="D276">
        <v>3150.904</v>
      </c>
    </row>
    <row r="277">
      <c r="A277">
        <v>275</v>
      </c>
      <c r="B277">
        <f t="shared" si="5"/>
        <v>5.9578750000000005</v>
      </c>
      <c r="C277">
        <v>4001.864</v>
      </c>
      <c r="D277">
        <v>2948.681</v>
      </c>
    </row>
    <row r="278">
      <c r="A278">
        <v>276</v>
      </c>
      <c r="B278">
        <f t="shared" si="5"/>
        <v>5.9795400000000001</v>
      </c>
      <c r="C278">
        <v>3699.7310000000002</v>
      </c>
      <c r="D278">
        <v>3090.7530000000002</v>
      </c>
    </row>
    <row r="279">
      <c r="A279">
        <v>277</v>
      </c>
      <c r="B279">
        <f t="shared" si="5"/>
        <v>6.0012049999999997</v>
      </c>
      <c r="C279">
        <v>3459.442</v>
      </c>
      <c r="D279">
        <v>3235.3789999999999</v>
      </c>
    </row>
    <row r="280">
      <c r="A280">
        <v>278</v>
      </c>
      <c r="B280">
        <f t="shared" si="5"/>
        <v>6.0228700000000002</v>
      </c>
      <c r="C280">
        <v>3329.5369999999998</v>
      </c>
      <c r="D280">
        <v>3183.7420000000002</v>
      </c>
    </row>
    <row r="281">
      <c r="A281">
        <v>279</v>
      </c>
      <c r="B281">
        <f t="shared" si="5"/>
        <v>6.0445349999999998</v>
      </c>
      <c r="C281">
        <v>3350.1779999999999</v>
      </c>
      <c r="D281">
        <v>2978.3200000000002</v>
      </c>
    </row>
    <row r="282">
      <c r="A282">
        <v>280</v>
      </c>
      <c r="B282">
        <f t="shared" si="5"/>
        <v>6.0662000000000003</v>
      </c>
      <c r="C282">
        <v>3448.2170000000001</v>
      </c>
      <c r="D282">
        <v>2788.0320000000002</v>
      </c>
    </row>
    <row r="283">
      <c r="A283">
        <v>281</v>
      </c>
      <c r="B283">
        <f t="shared" si="5"/>
        <v>6.0878649999999999</v>
      </c>
      <c r="C283">
        <v>3503.9479999999999</v>
      </c>
      <c r="D283">
        <v>2594.2919999999999</v>
      </c>
    </row>
    <row r="284">
      <c r="A284">
        <v>282</v>
      </c>
      <c r="B284">
        <f t="shared" si="5"/>
        <v>6.1095300000000003</v>
      </c>
      <c r="C284">
        <v>3541.415</v>
      </c>
      <c r="D284">
        <v>2320.498</v>
      </c>
    </row>
    <row r="285">
      <c r="A285">
        <v>283</v>
      </c>
      <c r="B285">
        <f t="shared" si="5"/>
        <v>6.131195</v>
      </c>
      <c r="C285">
        <v>3728.7840000000001</v>
      </c>
      <c r="D285">
        <v>2246.5619999999999</v>
      </c>
    </row>
    <row r="286">
      <c r="A286">
        <v>284</v>
      </c>
      <c r="B286">
        <f t="shared" si="5"/>
        <v>6.1528600000000004</v>
      </c>
      <c r="C286">
        <v>4137.4170000000004</v>
      </c>
      <c r="D286">
        <v>2636.6570000000002</v>
      </c>
    </row>
    <row r="287">
      <c r="A287">
        <v>285</v>
      </c>
      <c r="B287">
        <f t="shared" si="5"/>
        <v>6.174525</v>
      </c>
      <c r="C287">
        <v>4618.268</v>
      </c>
      <c r="D287">
        <v>3372.1309999999999</v>
      </c>
    </row>
    <row r="288">
      <c r="A288">
        <v>286</v>
      </c>
      <c r="B288">
        <f t="shared" si="5"/>
        <v>6.1961899999999996</v>
      </c>
      <c r="C288">
        <v>5011.3029999999999</v>
      </c>
      <c r="D288">
        <v>4350.3509999999997</v>
      </c>
    </row>
    <row r="289">
      <c r="A289">
        <v>287</v>
      </c>
      <c r="B289">
        <f t="shared" si="5"/>
        <v>6.2178550000000001</v>
      </c>
      <c r="C289">
        <v>5359.8530000000001</v>
      </c>
      <c r="D289">
        <v>5853.0910000000003</v>
      </c>
    </row>
    <row r="290">
      <c r="A290">
        <v>288</v>
      </c>
      <c r="B290">
        <f t="shared" si="5"/>
        <v>6.2395199999999997</v>
      </c>
      <c r="C290">
        <v>5772.4170000000004</v>
      </c>
      <c r="D290">
        <v>8062.4489999999996</v>
      </c>
    </row>
    <row r="291">
      <c r="A291">
        <v>289</v>
      </c>
      <c r="B291">
        <f t="shared" si="5"/>
        <v>6.2611850000000002</v>
      </c>
      <c r="C291">
        <v>6177.8909999999996</v>
      </c>
      <c r="D291">
        <v>10382.209000000001</v>
      </c>
    </row>
    <row r="292">
      <c r="A292">
        <v>290</v>
      </c>
      <c r="B292">
        <f t="shared" si="5"/>
        <v>6.2828499999999998</v>
      </c>
      <c r="C292">
        <v>6408.9660000000003</v>
      </c>
      <c r="D292">
        <v>12027.183999999999</v>
      </c>
    </row>
    <row r="293">
      <c r="A293">
        <v>291</v>
      </c>
      <c r="B293">
        <f t="shared" si="5"/>
        <v>6.3045150000000003</v>
      </c>
      <c r="C293">
        <v>6448.2280000000001</v>
      </c>
      <c r="D293">
        <v>12882.223</v>
      </c>
    </row>
    <row r="294">
      <c r="A294">
        <v>292</v>
      </c>
      <c r="B294">
        <f t="shared" si="5"/>
        <v>6.3261799999999999</v>
      </c>
      <c r="C294">
        <v>6396.6859999999997</v>
      </c>
      <c r="D294">
        <v>12954.254000000001</v>
      </c>
    </row>
    <row r="295">
      <c r="A295">
        <v>293</v>
      </c>
      <c r="B295">
        <f t="shared" si="5"/>
        <v>6.3478450000000004</v>
      </c>
      <c r="C295">
        <v>6274.9219999999996</v>
      </c>
      <c r="D295">
        <v>11896.808999999999</v>
      </c>
    </row>
    <row r="296">
      <c r="A296">
        <v>294</v>
      </c>
      <c r="B296">
        <f t="shared" si="5"/>
        <v>6.36951</v>
      </c>
      <c r="C296">
        <v>6045.3710000000001</v>
      </c>
      <c r="D296">
        <v>9663.0239999999994</v>
      </c>
    </row>
    <row r="297">
      <c r="A297">
        <v>295</v>
      </c>
      <c r="B297">
        <f t="shared" si="5"/>
        <v>6.3911750000000005</v>
      </c>
      <c r="C297">
        <v>5765.982</v>
      </c>
      <c r="D297">
        <v>7166.2709999999997</v>
      </c>
    </row>
    <row r="298">
      <c r="A298">
        <v>296</v>
      </c>
      <c r="B298">
        <f t="shared" si="5"/>
        <v>6.4128400000000001</v>
      </c>
      <c r="C298">
        <v>5548.4709999999995</v>
      </c>
      <c r="D298">
        <v>5693.9759999999997</v>
      </c>
    </row>
    <row r="299">
      <c r="A299">
        <v>297</v>
      </c>
      <c r="B299">
        <f t="shared" si="5"/>
        <v>6.4345049999999997</v>
      </c>
      <c r="C299">
        <v>5403.942</v>
      </c>
      <c r="D299">
        <v>5351.134</v>
      </c>
    </row>
    <row r="300">
      <c r="A300">
        <v>298</v>
      </c>
      <c r="B300">
        <f t="shared" si="5"/>
        <v>6.4561700000000002</v>
      </c>
      <c r="C300">
        <v>5261.643</v>
      </c>
      <c r="D300">
        <v>4988.4179999999997</v>
      </c>
    </row>
    <row r="301">
      <c r="A301">
        <v>299</v>
      </c>
      <c r="B301">
        <f t="shared" si="5"/>
        <v>6.4778349999999998</v>
      </c>
      <c r="C301">
        <v>5112.4499999999998</v>
      </c>
      <c r="D301">
        <v>4207.884</v>
      </c>
    </row>
    <row r="302">
      <c r="A302">
        <v>300</v>
      </c>
      <c r="B302">
        <f t="shared" si="5"/>
        <v>6.4995000000000003</v>
      </c>
      <c r="C302">
        <v>5028.7849999999999</v>
      </c>
      <c r="D302">
        <v>3846.9769999999999</v>
      </c>
    </row>
    <row r="303">
      <c r="A303">
        <v>301</v>
      </c>
      <c r="B303">
        <f t="shared" si="5"/>
        <v>6.5211649999999999</v>
      </c>
      <c r="C303">
        <v>5056.6729999999998</v>
      </c>
      <c r="D303">
        <v>4149.1559999999999</v>
      </c>
    </row>
    <row r="304">
      <c r="A304">
        <v>302</v>
      </c>
      <c r="B304">
        <f t="shared" si="5"/>
        <v>6.5428300000000004</v>
      </c>
      <c r="C304">
        <v>5172.366</v>
      </c>
      <c r="D304">
        <v>4623.4669999999996</v>
      </c>
    </row>
    <row r="305">
      <c r="A305">
        <v>303</v>
      </c>
      <c r="B305">
        <f t="shared" si="5"/>
        <v>6.564495</v>
      </c>
      <c r="C305">
        <v>5341.0370000000003</v>
      </c>
      <c r="D305">
        <v>5525.4279999999999</v>
      </c>
    </row>
    <row r="306">
      <c r="A306">
        <v>304</v>
      </c>
      <c r="B306">
        <f t="shared" si="5"/>
        <v>6.5861600000000005</v>
      </c>
      <c r="C306">
        <v>5545.4979999999996</v>
      </c>
      <c r="D306">
        <v>7418.7420000000002</v>
      </c>
    </row>
    <row r="307">
      <c r="A307">
        <v>305</v>
      </c>
      <c r="B307">
        <f t="shared" si="5"/>
        <v>6.6078250000000001</v>
      </c>
      <c r="C307">
        <v>5753.7340000000004</v>
      </c>
      <c r="D307">
        <v>9494.8539999999994</v>
      </c>
    </row>
    <row r="308">
      <c r="A308">
        <v>306</v>
      </c>
      <c r="B308">
        <f t="shared" si="5"/>
        <v>6.6294899999999997</v>
      </c>
      <c r="C308">
        <v>5918.3199999999997</v>
      </c>
      <c r="D308">
        <v>10488.611999999999</v>
      </c>
    </row>
    <row r="309">
      <c r="A309">
        <v>307</v>
      </c>
      <c r="B309">
        <f t="shared" si="5"/>
        <v>6.6511550000000002</v>
      </c>
      <c r="C309">
        <v>6008.7550000000001</v>
      </c>
      <c r="D309">
        <v>10718.509</v>
      </c>
    </row>
    <row r="310">
      <c r="A310">
        <v>308</v>
      </c>
      <c r="B310">
        <f t="shared" si="5"/>
        <v>6.6728199999999998</v>
      </c>
      <c r="C310">
        <v>6001.0609999999997</v>
      </c>
      <c r="D310">
        <v>10741.569</v>
      </c>
    </row>
    <row r="311">
      <c r="A311">
        <v>309</v>
      </c>
      <c r="B311">
        <f t="shared" si="5"/>
        <v>6.6944850000000002</v>
      </c>
      <c r="C311">
        <v>5867.9579999999996</v>
      </c>
      <c r="D311">
        <v>10094.513000000001</v>
      </c>
    </row>
    <row r="312">
      <c r="A312">
        <v>310</v>
      </c>
      <c r="B312">
        <f t="shared" si="5"/>
        <v>6.7161499999999998</v>
      </c>
      <c r="C312">
        <v>5632.5929999999998</v>
      </c>
      <c r="D312">
        <v>8766.5460000000003</v>
      </c>
    </row>
    <row r="313">
      <c r="A313">
        <v>311</v>
      </c>
      <c r="B313">
        <f t="shared" si="5"/>
        <v>6.7378150000000003</v>
      </c>
      <c r="C313">
        <v>5375.2129999999997</v>
      </c>
      <c r="D313">
        <v>7210.8090000000002</v>
      </c>
    </row>
    <row r="314">
      <c r="A314">
        <v>312</v>
      </c>
      <c r="B314">
        <f t="shared" si="5"/>
        <v>6.7594799999999999</v>
      </c>
      <c r="C314">
        <v>5125.4759999999997</v>
      </c>
      <c r="D314">
        <v>5556.2740000000003</v>
      </c>
    </row>
    <row r="315">
      <c r="A315">
        <v>313</v>
      </c>
      <c r="B315">
        <f t="shared" si="5"/>
        <v>6.7811450000000004</v>
      </c>
      <c r="C315">
        <v>4822.8959999999997</v>
      </c>
      <c r="D315">
        <v>4206.4499999999998</v>
      </c>
    </row>
    <row r="316">
      <c r="A316">
        <v>314</v>
      </c>
      <c r="B316">
        <f t="shared" si="5"/>
        <v>6.80281</v>
      </c>
      <c r="C316">
        <v>4447.8050000000003</v>
      </c>
      <c r="D316">
        <v>3657.808</v>
      </c>
    </row>
    <row r="317">
      <c r="A317">
        <v>315</v>
      </c>
      <c r="B317">
        <f t="shared" si="5"/>
        <v>6.8244750000000005</v>
      </c>
      <c r="C317">
        <v>4098.1350000000002</v>
      </c>
      <c r="D317">
        <v>3529.7069999999999</v>
      </c>
    </row>
    <row r="318">
      <c r="A318">
        <v>316</v>
      </c>
      <c r="B318">
        <f t="shared" si="5"/>
        <v>6.8461400000000001</v>
      </c>
      <c r="C318">
        <v>3856.7179999999998</v>
      </c>
      <c r="D318">
        <v>3151.2139999999999</v>
      </c>
    </row>
    <row r="319">
      <c r="A319">
        <v>317</v>
      </c>
      <c r="B319">
        <f t="shared" si="5"/>
        <v>6.8678049999999997</v>
      </c>
      <c r="C319">
        <v>3673.5500000000002</v>
      </c>
      <c r="D319">
        <v>2716.6999999999998</v>
      </c>
    </row>
    <row r="320">
      <c r="A320">
        <v>318</v>
      </c>
      <c r="B320">
        <f t="shared" si="5"/>
        <v>6.8894700000000002</v>
      </c>
      <c r="C320">
        <v>3474.4070000000002</v>
      </c>
      <c r="D320">
        <v>2567.1700000000001</v>
      </c>
    </row>
    <row r="321">
      <c r="A321">
        <v>319</v>
      </c>
      <c r="B321">
        <f t="shared" si="5"/>
        <v>6.9111349999999998</v>
      </c>
      <c r="C321">
        <v>3309.4720000000002</v>
      </c>
      <c r="D321">
        <v>2397.3119999999999</v>
      </c>
    </row>
    <row r="322">
      <c r="A322">
        <v>320</v>
      </c>
      <c r="B322">
        <f t="shared" si="5"/>
        <v>6.9328000000000003</v>
      </c>
      <c r="C322">
        <v>3283.578</v>
      </c>
      <c r="D322">
        <v>2186.1460000000002</v>
      </c>
    </row>
    <row r="323">
      <c r="A323">
        <v>321</v>
      </c>
      <c r="B323">
        <f t="shared" si="5"/>
        <v>6.9544649999999999</v>
      </c>
      <c r="C323">
        <v>3384.98</v>
      </c>
      <c r="D323">
        <v>2212.491</v>
      </c>
    </row>
    <row r="324">
      <c r="A324">
        <v>322</v>
      </c>
      <c r="B324">
        <f t="shared" ref="B324:B387" si="6">A324*0.021665</f>
        <v>6.9761300000000004</v>
      </c>
      <c r="C324">
        <v>3502.875</v>
      </c>
      <c r="D324">
        <v>2272.877</v>
      </c>
    </row>
    <row r="325">
      <c r="A325">
        <v>323</v>
      </c>
      <c r="B325">
        <f t="shared" si="6"/>
        <v>6.997795</v>
      </c>
      <c r="C325">
        <v>3613.3870000000002</v>
      </c>
      <c r="D325">
        <v>2271.1979999999999</v>
      </c>
    </row>
    <row r="326">
      <c r="A326">
        <v>324</v>
      </c>
      <c r="B326">
        <f t="shared" si="6"/>
        <v>7.0194600000000005</v>
      </c>
      <c r="C326">
        <v>3834.0999999999999</v>
      </c>
      <c r="D326">
        <v>2529.136</v>
      </c>
    </row>
    <row r="327">
      <c r="A327">
        <v>325</v>
      </c>
      <c r="B327">
        <f t="shared" si="6"/>
        <v>7.0411250000000001</v>
      </c>
      <c r="C327">
        <v>4248.8209999999999</v>
      </c>
      <c r="D327">
        <v>3141.9119999999998</v>
      </c>
    </row>
    <row r="328">
      <c r="A328">
        <v>326</v>
      </c>
      <c r="B328">
        <f t="shared" si="6"/>
        <v>7.0627899999999997</v>
      </c>
      <c r="C328">
        <v>4769.9629999999997</v>
      </c>
      <c r="D328">
        <v>4086.4059999999999</v>
      </c>
    </row>
    <row r="329">
      <c r="A329">
        <v>327</v>
      </c>
      <c r="B329">
        <f t="shared" si="6"/>
        <v>7.0844550000000002</v>
      </c>
      <c r="C329">
        <v>5249.0370000000003</v>
      </c>
      <c r="D329">
        <v>5697.5919999999996</v>
      </c>
    </row>
    <row r="330">
      <c r="A330">
        <v>328</v>
      </c>
      <c r="B330">
        <f t="shared" si="6"/>
        <v>7.1061199999999998</v>
      </c>
      <c r="C330">
        <v>5644.5749999999998</v>
      </c>
      <c r="D330">
        <v>8051.1400000000003</v>
      </c>
    </row>
    <row r="331">
      <c r="A331">
        <v>329</v>
      </c>
      <c r="B331">
        <f t="shared" si="6"/>
        <v>7.1277850000000003</v>
      </c>
      <c r="C331">
        <v>5978.7399999999998</v>
      </c>
      <c r="D331">
        <v>10344.346</v>
      </c>
    </row>
    <row r="332">
      <c r="A332">
        <v>330</v>
      </c>
      <c r="B332">
        <f t="shared" si="6"/>
        <v>7.1494499999999999</v>
      </c>
      <c r="C332">
        <v>6199.2389999999996</v>
      </c>
      <c r="D332">
        <v>11966.539000000001</v>
      </c>
    </row>
    <row r="333">
      <c r="A333">
        <v>331</v>
      </c>
      <c r="B333">
        <f t="shared" si="6"/>
        <v>7.1711150000000004</v>
      </c>
      <c r="C333">
        <v>6218.0860000000002</v>
      </c>
      <c r="D333">
        <v>12908.757</v>
      </c>
    </row>
    <row r="334">
      <c r="A334">
        <v>332</v>
      </c>
      <c r="B334">
        <f t="shared" si="6"/>
        <v>7.19278</v>
      </c>
      <c r="C334">
        <v>6053.7539999999999</v>
      </c>
      <c r="D334">
        <v>12708.492</v>
      </c>
    </row>
    <row r="335">
      <c r="A335">
        <v>333</v>
      </c>
      <c r="B335">
        <f t="shared" si="6"/>
        <v>7.2144450000000004</v>
      </c>
      <c r="C335">
        <v>5817.7150000000001</v>
      </c>
      <c r="D335">
        <v>11296.450999999999</v>
      </c>
    </row>
    <row r="336">
      <c r="A336">
        <v>334</v>
      </c>
      <c r="B336">
        <f t="shared" si="6"/>
        <v>7.23611</v>
      </c>
      <c r="C336">
        <v>5569.8819999999996</v>
      </c>
      <c r="D336">
        <v>9617.3950000000004</v>
      </c>
    </row>
    <row r="337">
      <c r="A337">
        <v>335</v>
      </c>
      <c r="B337">
        <f t="shared" si="6"/>
        <v>7.2577749999999996</v>
      </c>
      <c r="C337">
        <v>5266.6090000000004</v>
      </c>
      <c r="D337">
        <v>7882.9470000000001</v>
      </c>
    </row>
    <row r="338">
      <c r="A338">
        <v>336</v>
      </c>
      <c r="B338">
        <f t="shared" si="6"/>
        <v>7.2794400000000001</v>
      </c>
      <c r="C338">
        <v>4849.3530000000001</v>
      </c>
      <c r="D338">
        <v>5745.7209999999995</v>
      </c>
    </row>
    <row r="339">
      <c r="A339">
        <v>337</v>
      </c>
      <c r="B339">
        <f t="shared" si="6"/>
        <v>7.3011049999999997</v>
      </c>
      <c r="C339">
        <v>4342.442</v>
      </c>
      <c r="D339">
        <v>3713.893</v>
      </c>
    </row>
    <row r="340">
      <c r="A340">
        <v>338</v>
      </c>
      <c r="B340">
        <f t="shared" si="6"/>
        <v>7.3227700000000002</v>
      </c>
      <c r="C340">
        <v>3857.0590000000002</v>
      </c>
      <c r="D340">
        <v>2444.8470000000002</v>
      </c>
    </row>
    <row r="341">
      <c r="A341">
        <v>339</v>
      </c>
      <c r="B341">
        <f t="shared" si="6"/>
        <v>7.3444349999999998</v>
      </c>
      <c r="C341">
        <v>3499.2150000000001</v>
      </c>
      <c r="D341">
        <v>1961.6669999999999</v>
      </c>
    </row>
    <row r="342">
      <c r="A342">
        <v>340</v>
      </c>
      <c r="B342">
        <f t="shared" si="6"/>
        <v>7.3661000000000003</v>
      </c>
      <c r="C342">
        <v>3271.1790000000001</v>
      </c>
      <c r="D342">
        <v>2042.1690000000001</v>
      </c>
    </row>
    <row r="343">
      <c r="A343">
        <v>341</v>
      </c>
      <c r="B343">
        <f t="shared" si="6"/>
        <v>7.3877649999999999</v>
      </c>
      <c r="C343">
        <v>3085.9059999999999</v>
      </c>
      <c r="D343">
        <v>2479.2440000000001</v>
      </c>
    </row>
    <row r="344">
      <c r="A344">
        <v>342</v>
      </c>
      <c r="B344">
        <f t="shared" si="6"/>
        <v>7.4094300000000004</v>
      </c>
      <c r="C344">
        <v>2889.04</v>
      </c>
      <c r="D344">
        <v>2843.0630000000001</v>
      </c>
    </row>
    <row r="345">
      <c r="A345">
        <v>343</v>
      </c>
      <c r="B345">
        <f t="shared" si="6"/>
        <v>7.431095</v>
      </c>
      <c r="C345">
        <v>2721.1280000000002</v>
      </c>
      <c r="D345">
        <v>2794.9490000000001</v>
      </c>
    </row>
    <row r="346">
      <c r="A346">
        <v>344</v>
      </c>
      <c r="B346">
        <f t="shared" si="6"/>
        <v>7.4527600000000005</v>
      </c>
      <c r="C346">
        <v>2627.1709999999998</v>
      </c>
      <c r="D346">
        <v>2737.9180000000001</v>
      </c>
    </row>
    <row r="347">
      <c r="A347">
        <v>345</v>
      </c>
      <c r="B347">
        <f t="shared" si="6"/>
        <v>7.4744250000000001</v>
      </c>
      <c r="C347">
        <v>2564.8719999999998</v>
      </c>
      <c r="D347">
        <v>2835.8800000000001</v>
      </c>
    </row>
    <row r="348">
      <c r="A348">
        <v>346</v>
      </c>
      <c r="B348">
        <f t="shared" si="6"/>
        <v>7.4960899999999997</v>
      </c>
      <c r="C348">
        <v>2474.04</v>
      </c>
      <c r="D348">
        <v>2526.6610000000001</v>
      </c>
    </row>
    <row r="349">
      <c r="A349">
        <v>347</v>
      </c>
      <c r="B349">
        <f t="shared" si="6"/>
        <v>7.5177550000000002</v>
      </c>
      <c r="C349">
        <v>2387.0329999999999</v>
      </c>
      <c r="D349">
        <v>1892.8910000000001</v>
      </c>
    </row>
    <row r="350">
      <c r="A350">
        <v>348</v>
      </c>
      <c r="B350">
        <f t="shared" si="6"/>
        <v>7.5394199999999998</v>
      </c>
      <c r="C350">
        <v>2369.134</v>
      </c>
      <c r="D350">
        <v>1558.7</v>
      </c>
    </row>
    <row r="351">
      <c r="A351">
        <v>349</v>
      </c>
      <c r="B351">
        <f t="shared" si="6"/>
        <v>7.5610850000000003</v>
      </c>
      <c r="C351">
        <v>2381.4549999999999</v>
      </c>
      <c r="D351">
        <v>1596.6089999999999</v>
      </c>
    </row>
    <row r="352">
      <c r="A352">
        <v>350</v>
      </c>
      <c r="B352">
        <f t="shared" si="6"/>
        <v>7.5827499999999999</v>
      </c>
      <c r="C352">
        <v>2327.2809999999999</v>
      </c>
      <c r="D352">
        <v>1667.463</v>
      </c>
    </row>
    <row r="353">
      <c r="A353">
        <v>351</v>
      </c>
      <c r="B353">
        <f t="shared" si="6"/>
        <v>7.6044150000000004</v>
      </c>
      <c r="C353">
        <v>2227.2539999999999</v>
      </c>
      <c r="D353">
        <v>1619.3320000000001</v>
      </c>
    </row>
    <row r="354">
      <c r="A354">
        <v>352</v>
      </c>
      <c r="B354">
        <f t="shared" si="6"/>
        <v>7.62608</v>
      </c>
      <c r="C354">
        <v>2210.46</v>
      </c>
      <c r="D354">
        <v>1579.596</v>
      </c>
    </row>
    <row r="355">
      <c r="A355">
        <v>353</v>
      </c>
      <c r="B355">
        <f t="shared" si="6"/>
        <v>7.6477450000000005</v>
      </c>
      <c r="C355">
        <v>2306.1750000000002</v>
      </c>
      <c r="D355">
        <v>1721.9469999999999</v>
      </c>
    </row>
    <row r="356">
      <c r="A356">
        <v>354</v>
      </c>
      <c r="B356">
        <f t="shared" si="6"/>
        <v>7.6694100000000001</v>
      </c>
      <c r="C356">
        <v>2382.3539999999998</v>
      </c>
      <c r="D356">
        <v>1863.106</v>
      </c>
    </row>
    <row r="357">
      <c r="A357">
        <v>355</v>
      </c>
      <c r="B357">
        <f t="shared" si="6"/>
        <v>7.6910749999999997</v>
      </c>
      <c r="C357">
        <v>2346.0599999999999</v>
      </c>
      <c r="D357">
        <v>1689.155</v>
      </c>
    </row>
    <row r="358">
      <c r="A358">
        <v>356</v>
      </c>
      <c r="B358">
        <f t="shared" si="6"/>
        <v>7.7127400000000002</v>
      </c>
      <c r="C358">
        <v>2274.0810000000001</v>
      </c>
      <c r="D358">
        <v>1419.1189999999999</v>
      </c>
    </row>
    <row r="359">
      <c r="A359">
        <v>357</v>
      </c>
      <c r="B359">
        <f t="shared" si="6"/>
        <v>7.7344049999999998</v>
      </c>
      <c r="C359">
        <v>2267.6190000000001</v>
      </c>
      <c r="D359">
        <v>1426.5450000000001</v>
      </c>
    </row>
    <row r="360">
      <c r="A360">
        <v>358</v>
      </c>
      <c r="B360">
        <f t="shared" si="6"/>
        <v>7.7560700000000002</v>
      </c>
      <c r="C360">
        <v>2298.4209999999998</v>
      </c>
      <c r="D360">
        <v>1559.825</v>
      </c>
    </row>
    <row r="361">
      <c r="A361">
        <v>359</v>
      </c>
      <c r="B361">
        <f t="shared" si="6"/>
        <v>7.7777349999999998</v>
      </c>
      <c r="C361">
        <v>2293.9400000000001</v>
      </c>
      <c r="D361">
        <v>1505.559</v>
      </c>
    </row>
    <row r="362">
      <c r="A362">
        <v>360</v>
      </c>
      <c r="B362">
        <f t="shared" si="6"/>
        <v>7.7994000000000003</v>
      </c>
      <c r="C362">
        <v>2270.4540000000002</v>
      </c>
      <c r="D362">
        <v>1451.405</v>
      </c>
    </row>
    <row r="363">
      <c r="A363">
        <v>361</v>
      </c>
      <c r="B363">
        <f t="shared" si="6"/>
        <v>7.8210649999999999</v>
      </c>
      <c r="C363">
        <v>2278.2869999999998</v>
      </c>
      <c r="D363">
        <v>1677.27</v>
      </c>
    </row>
    <row r="364">
      <c r="A364">
        <v>362</v>
      </c>
      <c r="B364">
        <f t="shared" si="6"/>
        <v>7.8427300000000004</v>
      </c>
      <c r="C364">
        <v>2299.3049999999998</v>
      </c>
      <c r="D364">
        <v>1881.181</v>
      </c>
    </row>
    <row r="365">
      <c r="A365">
        <v>363</v>
      </c>
      <c r="B365">
        <f t="shared" si="6"/>
        <v>7.864395</v>
      </c>
      <c r="C365">
        <v>2299.9540000000002</v>
      </c>
      <c r="D365">
        <v>1813.193</v>
      </c>
    </row>
    <row r="366">
      <c r="A366">
        <v>364</v>
      </c>
      <c r="B366">
        <f t="shared" si="6"/>
        <v>7.8860600000000005</v>
      </c>
      <c r="C366">
        <v>2313.404</v>
      </c>
      <c r="D366">
        <v>1834.348</v>
      </c>
    </row>
    <row r="367">
      <c r="A367">
        <v>365</v>
      </c>
      <c r="B367">
        <f t="shared" si="6"/>
        <v>7.9077250000000001</v>
      </c>
      <c r="C367">
        <v>2369.3180000000002</v>
      </c>
      <c r="D367">
        <v>2177.797</v>
      </c>
    </row>
    <row r="368">
      <c r="A368">
        <v>366</v>
      </c>
      <c r="B368">
        <f t="shared" si="6"/>
        <v>7.9293899999999997</v>
      </c>
      <c r="C368">
        <v>2409.5619999999999</v>
      </c>
      <c r="D368">
        <v>2483.8470000000002</v>
      </c>
    </row>
    <row r="369">
      <c r="A369">
        <v>367</v>
      </c>
      <c r="B369">
        <f t="shared" si="6"/>
        <v>7.9510550000000002</v>
      </c>
      <c r="C369">
        <v>2378.8800000000001</v>
      </c>
      <c r="D369">
        <v>2467.605</v>
      </c>
    </row>
    <row r="370">
      <c r="A370">
        <v>368</v>
      </c>
      <c r="B370">
        <f t="shared" si="6"/>
        <v>7.9727199999999998</v>
      </c>
      <c r="C370">
        <v>2337.723</v>
      </c>
      <c r="D370">
        <v>2358.817</v>
      </c>
    </row>
    <row r="371">
      <c r="A371">
        <v>369</v>
      </c>
      <c r="B371">
        <f t="shared" si="6"/>
        <v>7.9943850000000003</v>
      </c>
      <c r="C371">
        <v>2374.4839999999999</v>
      </c>
      <c r="D371">
        <v>2325.1460000000002</v>
      </c>
    </row>
    <row r="372">
      <c r="A372">
        <v>370</v>
      </c>
      <c r="B372">
        <f t="shared" si="6"/>
        <v>8.0160499999999999</v>
      </c>
      <c r="C372">
        <v>2458.5300000000002</v>
      </c>
      <c r="D372">
        <v>2199.5889999999999</v>
      </c>
    </row>
    <row r="373">
      <c r="A373">
        <v>371</v>
      </c>
      <c r="B373">
        <f t="shared" si="6"/>
        <v>8.0377150000000004</v>
      </c>
      <c r="C373">
        <v>2494.482</v>
      </c>
      <c r="D373">
        <v>1923.375</v>
      </c>
    </row>
    <row r="374">
      <c r="A374">
        <v>372</v>
      </c>
      <c r="B374">
        <f t="shared" si="6"/>
        <v>8.0593800000000009</v>
      </c>
      <c r="C374">
        <v>2481.2860000000001</v>
      </c>
      <c r="D374">
        <v>1714.769</v>
      </c>
    </row>
    <row r="375">
      <c r="A375">
        <v>373</v>
      </c>
      <c r="B375">
        <f t="shared" si="6"/>
        <v>8.0810449999999996</v>
      </c>
      <c r="C375">
        <v>2501.3649999999998</v>
      </c>
      <c r="D375">
        <v>1778.115</v>
      </c>
    </row>
    <row r="376">
      <c r="A376">
        <v>374</v>
      </c>
      <c r="B376">
        <f t="shared" si="6"/>
        <v>8.1027100000000001</v>
      </c>
      <c r="C376">
        <v>2579.0250000000001</v>
      </c>
      <c r="D376">
        <v>1978.7449999999999</v>
      </c>
    </row>
    <row r="377">
      <c r="A377">
        <v>375</v>
      </c>
      <c r="B377">
        <f t="shared" si="6"/>
        <v>8.1243750000000006</v>
      </c>
      <c r="C377">
        <v>2666.2020000000002</v>
      </c>
      <c r="D377">
        <v>2068.2550000000001</v>
      </c>
    </row>
    <row r="378">
      <c r="A378">
        <v>376</v>
      </c>
      <c r="B378">
        <f t="shared" si="6"/>
        <v>8.1460399999999993</v>
      </c>
      <c r="C378">
        <v>2758.2170000000001</v>
      </c>
      <c r="D378">
        <v>2202.96</v>
      </c>
    </row>
    <row r="379">
      <c r="A379">
        <v>377</v>
      </c>
      <c r="B379">
        <f t="shared" si="6"/>
        <v>8.1677049999999998</v>
      </c>
      <c r="C379">
        <v>2906.3490000000002</v>
      </c>
      <c r="D379">
        <v>2650.0360000000001</v>
      </c>
    </row>
    <row r="380">
      <c r="A380">
        <v>378</v>
      </c>
      <c r="B380">
        <f t="shared" si="6"/>
        <v>8.1893700000000003</v>
      </c>
      <c r="C380">
        <v>3106.0749999999998</v>
      </c>
      <c r="D380">
        <v>3069.7260000000001</v>
      </c>
    </row>
    <row r="381">
      <c r="A381">
        <v>379</v>
      </c>
      <c r="B381">
        <f t="shared" si="6"/>
        <v>8.2110350000000007</v>
      </c>
      <c r="C381">
        <v>3288.2310000000002</v>
      </c>
      <c r="D381">
        <v>3025.877</v>
      </c>
    </row>
    <row r="382">
      <c r="A382">
        <v>380</v>
      </c>
      <c r="B382">
        <f t="shared" si="6"/>
        <v>8.2326999999999995</v>
      </c>
      <c r="C382">
        <v>3455.9209999999998</v>
      </c>
      <c r="D382">
        <v>2790.3890000000001</v>
      </c>
    </row>
    <row r="383">
      <c r="A383">
        <v>381</v>
      </c>
      <c r="B383">
        <f t="shared" si="6"/>
        <v>8.254365</v>
      </c>
      <c r="C383">
        <v>3721.8910000000001</v>
      </c>
      <c r="D383">
        <v>2885.4549999999999</v>
      </c>
    </row>
    <row r="384">
      <c r="A384">
        <v>382</v>
      </c>
      <c r="B384">
        <f t="shared" si="6"/>
        <v>8.2760300000000004</v>
      </c>
      <c r="C384">
        <v>4144.1019999999999</v>
      </c>
      <c r="D384">
        <v>3575.4389999999999</v>
      </c>
    </row>
    <row r="385">
      <c r="A385">
        <v>383</v>
      </c>
      <c r="B385">
        <f t="shared" si="6"/>
        <v>8.2976950000000009</v>
      </c>
      <c r="C385">
        <v>4613.1350000000002</v>
      </c>
      <c r="D385">
        <v>4938.2179999999998</v>
      </c>
    </row>
    <row r="386">
      <c r="A386">
        <v>384</v>
      </c>
      <c r="B386">
        <f t="shared" si="6"/>
        <v>8.3193599999999996</v>
      </c>
      <c r="C386">
        <v>4990.8270000000002</v>
      </c>
      <c r="D386">
        <v>6785.9589999999998</v>
      </c>
    </row>
    <row r="387">
      <c r="A387">
        <v>385</v>
      </c>
      <c r="B387">
        <f t="shared" si="6"/>
        <v>8.3410250000000001</v>
      </c>
      <c r="C387">
        <v>5287.5860000000002</v>
      </c>
      <c r="D387">
        <v>8651.4680000000008</v>
      </c>
    </row>
    <row r="388">
      <c r="A388">
        <v>386</v>
      </c>
      <c r="B388">
        <f t="shared" ref="B388:B451" si="7">A388*0.021665</f>
        <v>8.3626900000000006</v>
      </c>
      <c r="C388">
        <v>5592.3829999999998</v>
      </c>
      <c r="D388">
        <v>10243.063</v>
      </c>
    </row>
    <row r="389">
      <c r="A389">
        <v>387</v>
      </c>
      <c r="B389">
        <f t="shared" si="7"/>
        <v>8.3843549999999993</v>
      </c>
      <c r="C389">
        <v>5883.6459999999997</v>
      </c>
      <c r="D389">
        <v>11520.775</v>
      </c>
    </row>
    <row r="390">
      <c r="A390">
        <v>388</v>
      </c>
      <c r="B390">
        <f t="shared" si="7"/>
        <v>8.4060199999999998</v>
      </c>
      <c r="C390">
        <v>6046.585</v>
      </c>
      <c r="D390">
        <v>12232.088</v>
      </c>
    </row>
    <row r="391">
      <c r="A391">
        <v>389</v>
      </c>
      <c r="B391">
        <f t="shared" si="7"/>
        <v>8.4276850000000003</v>
      </c>
      <c r="C391">
        <v>6053.6850000000004</v>
      </c>
      <c r="D391">
        <v>12100.540999999999</v>
      </c>
    </row>
    <row r="392">
      <c r="A392">
        <v>390</v>
      </c>
      <c r="B392">
        <f t="shared" si="7"/>
        <v>8.4493500000000008</v>
      </c>
      <c r="C392">
        <v>5982.3699999999999</v>
      </c>
      <c r="D392">
        <v>11246.25</v>
      </c>
    </row>
    <row r="393">
      <c r="A393">
        <v>391</v>
      </c>
      <c r="B393">
        <f t="shared" si="7"/>
        <v>8.4710149999999995</v>
      </c>
      <c r="C393">
        <v>5849.2250000000004</v>
      </c>
      <c r="D393">
        <v>9926.8330000000005</v>
      </c>
    </row>
    <row r="394">
      <c r="A394">
        <v>392</v>
      </c>
      <c r="B394">
        <f t="shared" si="7"/>
        <v>8.49268</v>
      </c>
      <c r="C394">
        <v>5574.3389999999999</v>
      </c>
      <c r="D394">
        <v>8296.7639999999992</v>
      </c>
    </row>
    <row r="395">
      <c r="A395">
        <v>393</v>
      </c>
      <c r="B395">
        <f t="shared" si="7"/>
        <v>8.5143450000000005</v>
      </c>
      <c r="C395">
        <v>5146.6480000000001</v>
      </c>
      <c r="D395">
        <v>6478.3339999999998</v>
      </c>
    </row>
    <row r="396">
      <c r="A396">
        <v>394</v>
      </c>
      <c r="B396">
        <f t="shared" si="7"/>
        <v>8.5360099999999992</v>
      </c>
      <c r="C396">
        <v>4695.2879999999996</v>
      </c>
      <c r="D396">
        <v>4667.3000000000002</v>
      </c>
    </row>
    <row r="397">
      <c r="A397">
        <v>395</v>
      </c>
      <c r="B397">
        <f t="shared" si="7"/>
        <v>8.5576749999999997</v>
      </c>
      <c r="C397">
        <v>4338.1840000000002</v>
      </c>
      <c r="D397">
        <v>3243.145</v>
      </c>
    </row>
    <row r="398">
      <c r="A398">
        <v>396</v>
      </c>
      <c r="B398">
        <f t="shared" si="7"/>
        <v>8.5793400000000002</v>
      </c>
      <c r="C398">
        <v>4053.4110000000001</v>
      </c>
      <c r="D398">
        <v>2509.3470000000002</v>
      </c>
    </row>
    <row r="399">
      <c r="A399">
        <v>397</v>
      </c>
      <c r="B399">
        <f t="shared" si="7"/>
        <v>8.6010050000000007</v>
      </c>
      <c r="C399">
        <v>3764.2280000000001</v>
      </c>
      <c r="D399">
        <v>2262.4319999999998</v>
      </c>
    </row>
    <row r="400">
      <c r="A400">
        <v>398</v>
      </c>
      <c r="B400">
        <f t="shared" si="7"/>
        <v>8.6226699999999994</v>
      </c>
      <c r="C400">
        <v>3483.3499999999999</v>
      </c>
      <c r="D400">
        <v>2040.3820000000001</v>
      </c>
    </row>
    <row r="401">
      <c r="A401">
        <v>399</v>
      </c>
      <c r="B401">
        <f t="shared" si="7"/>
        <v>8.6443349999999999</v>
      </c>
      <c r="C401">
        <v>3299.7719999999999</v>
      </c>
      <c r="D401">
        <v>1828.4059999999999</v>
      </c>
    </row>
    <row r="402">
      <c r="A402">
        <v>400</v>
      </c>
      <c r="B402">
        <f t="shared" si="7"/>
        <v>8.6660000000000004</v>
      </c>
      <c r="C402">
        <v>3253.3040000000001</v>
      </c>
      <c r="D402">
        <v>1999.876</v>
      </c>
    </row>
    <row r="403">
      <c r="A403">
        <v>401</v>
      </c>
      <c r="B403">
        <f t="shared" si="7"/>
        <v>8.6876650000000009</v>
      </c>
      <c r="C403">
        <v>3296.2809999999999</v>
      </c>
      <c r="D403">
        <v>2485.0160000000001</v>
      </c>
    </row>
    <row r="404">
      <c r="A404">
        <v>402</v>
      </c>
      <c r="B404">
        <f t="shared" si="7"/>
        <v>8.7093299999999996</v>
      </c>
      <c r="C404">
        <v>3388.3490000000002</v>
      </c>
      <c r="D404">
        <v>2785.8290000000002</v>
      </c>
    </row>
    <row r="405">
      <c r="A405">
        <v>403</v>
      </c>
      <c r="B405">
        <f t="shared" si="7"/>
        <v>8.7309950000000001</v>
      </c>
      <c r="C405">
        <v>3563.8560000000002</v>
      </c>
      <c r="D405">
        <v>2830.2759999999998</v>
      </c>
    </row>
    <row r="406">
      <c r="A406">
        <v>404</v>
      </c>
      <c r="B406">
        <f t="shared" si="7"/>
        <v>8.7526600000000006</v>
      </c>
      <c r="C406">
        <v>3858.6579999999999</v>
      </c>
      <c r="D406">
        <v>2919.5749999999998</v>
      </c>
    </row>
    <row r="407">
      <c r="A407">
        <v>405</v>
      </c>
      <c r="B407">
        <f t="shared" si="7"/>
        <v>8.7743249999999993</v>
      </c>
      <c r="C407">
        <v>4216.7389999999996</v>
      </c>
      <c r="D407">
        <v>3130.6100000000001</v>
      </c>
    </row>
    <row r="408">
      <c r="A408">
        <v>406</v>
      </c>
      <c r="B408">
        <f t="shared" si="7"/>
        <v>8.7959899999999998</v>
      </c>
      <c r="C408">
        <v>4553.0050000000001</v>
      </c>
      <c r="D408">
        <v>3414.8110000000001</v>
      </c>
    </row>
    <row r="409">
      <c r="A409">
        <v>407</v>
      </c>
      <c r="B409">
        <f t="shared" si="7"/>
        <v>8.8176550000000002</v>
      </c>
      <c r="C409">
        <v>4894.3190000000004</v>
      </c>
      <c r="D409">
        <v>3943.3339999999998</v>
      </c>
    </row>
    <row r="410">
      <c r="A410">
        <v>408</v>
      </c>
      <c r="B410">
        <f t="shared" si="7"/>
        <v>8.8393200000000007</v>
      </c>
      <c r="C410">
        <v>5344.0370000000003</v>
      </c>
      <c r="D410">
        <v>5082.3000000000002</v>
      </c>
    </row>
    <row r="411">
      <c r="A411">
        <v>409</v>
      </c>
      <c r="B411">
        <f t="shared" si="7"/>
        <v>8.8609849999999994</v>
      </c>
      <c r="C411">
        <v>5878.4170000000004</v>
      </c>
      <c r="D411">
        <v>7108.5529999999999</v>
      </c>
    </row>
    <row r="412">
      <c r="A412">
        <v>410</v>
      </c>
      <c r="B412">
        <f t="shared" si="7"/>
        <v>8.8826499999999999</v>
      </c>
      <c r="C412">
        <v>6308.6270000000004</v>
      </c>
      <c r="D412">
        <v>9778.1049999999996</v>
      </c>
    </row>
    <row r="413">
      <c r="A413">
        <v>411</v>
      </c>
      <c r="B413">
        <f t="shared" si="7"/>
        <v>8.9043150000000004</v>
      </c>
      <c r="C413">
        <v>6513.9539999999997</v>
      </c>
      <c r="D413">
        <v>12174.808000000001</v>
      </c>
    </row>
    <row r="414">
      <c r="A414">
        <v>412</v>
      </c>
      <c r="B414">
        <f t="shared" si="7"/>
        <v>8.9259800000000009</v>
      </c>
      <c r="C414">
        <v>6578.5259999999998</v>
      </c>
      <c r="D414">
        <v>13433.906000000001</v>
      </c>
    </row>
    <row r="415">
      <c r="A415">
        <v>413</v>
      </c>
      <c r="B415">
        <f t="shared" si="7"/>
        <v>8.9476449999999996</v>
      </c>
      <c r="C415">
        <v>6604.6210000000001</v>
      </c>
      <c r="D415">
        <v>13430.718999999999</v>
      </c>
    </row>
    <row r="416">
      <c r="A416">
        <v>414</v>
      </c>
      <c r="B416">
        <f t="shared" si="7"/>
        <v>8.9693100000000001</v>
      </c>
      <c r="C416">
        <v>6536.8630000000003</v>
      </c>
      <c r="D416">
        <v>12413.564</v>
      </c>
    </row>
    <row r="417">
      <c r="A417">
        <v>415</v>
      </c>
      <c r="B417">
        <f t="shared" si="7"/>
        <v>8.9909750000000006</v>
      </c>
      <c r="C417">
        <v>6297.0609999999997</v>
      </c>
      <c r="D417">
        <v>10661.813</v>
      </c>
    </row>
    <row r="418">
      <c r="A418">
        <v>416</v>
      </c>
      <c r="B418">
        <f t="shared" si="7"/>
        <v>9.0126399999999993</v>
      </c>
      <c r="C418">
        <v>5967.674</v>
      </c>
      <c r="D418">
        <v>8615.7070000000003</v>
      </c>
    </row>
    <row r="419">
      <c r="A419">
        <v>417</v>
      </c>
      <c r="B419">
        <f t="shared" si="7"/>
        <v>9.0343049999999998</v>
      </c>
      <c r="C419">
        <v>5701.3950000000004</v>
      </c>
      <c r="D419">
        <v>6711.1049999999996</v>
      </c>
    </row>
    <row r="420">
      <c r="A420">
        <v>418</v>
      </c>
      <c r="B420">
        <f t="shared" si="7"/>
        <v>9.0559700000000003</v>
      </c>
      <c r="C420">
        <v>5532.8670000000002</v>
      </c>
      <c r="D420">
        <v>5214.8059999999996</v>
      </c>
    </row>
    <row r="421">
      <c r="A421">
        <v>419</v>
      </c>
      <c r="B421">
        <f t="shared" si="7"/>
        <v>9.0776350000000008</v>
      </c>
      <c r="C421">
        <v>5402.2470000000003</v>
      </c>
      <c r="D421">
        <v>4325.875</v>
      </c>
    </row>
    <row r="422">
      <c r="A422">
        <v>420</v>
      </c>
      <c r="B422">
        <f t="shared" si="7"/>
        <v>9.0992999999999995</v>
      </c>
      <c r="C422">
        <v>5305.9920000000002</v>
      </c>
      <c r="D422">
        <v>4074.317</v>
      </c>
    </row>
    <row r="423">
      <c r="A423">
        <v>421</v>
      </c>
      <c r="B423">
        <f t="shared" si="7"/>
        <v>9.120965</v>
      </c>
      <c r="C423">
        <v>5304.1369999999997</v>
      </c>
      <c r="D423">
        <v>4204.1980000000003</v>
      </c>
    </row>
    <row r="424">
      <c r="A424">
        <v>422</v>
      </c>
      <c r="B424">
        <f t="shared" si="7"/>
        <v>9.1426300000000005</v>
      </c>
      <c r="C424">
        <v>5398.6710000000003</v>
      </c>
      <c r="D424">
        <v>4512.8469999999998</v>
      </c>
    </row>
    <row r="425">
      <c r="A425">
        <v>423</v>
      </c>
      <c r="B425">
        <f t="shared" si="7"/>
        <v>9.164295000000001</v>
      </c>
      <c r="C425">
        <v>5517.6009999999997</v>
      </c>
      <c r="D425">
        <v>5121.0389999999998</v>
      </c>
    </row>
    <row r="426">
      <c r="A426">
        <v>424</v>
      </c>
      <c r="B426">
        <f t="shared" si="7"/>
        <v>9.1859599999999997</v>
      </c>
      <c r="C426">
        <v>5637.9930000000004</v>
      </c>
      <c r="D426">
        <v>6197.2700000000004</v>
      </c>
    </row>
    <row r="427">
      <c r="A427">
        <v>425</v>
      </c>
      <c r="B427">
        <f t="shared" si="7"/>
        <v>9.2076250000000002</v>
      </c>
      <c r="C427">
        <v>5824.3059999999996</v>
      </c>
      <c r="D427">
        <v>7733.2790000000005</v>
      </c>
    </row>
    <row r="428">
      <c r="A428">
        <v>426</v>
      </c>
      <c r="B428">
        <f t="shared" si="7"/>
        <v>9.2292900000000007</v>
      </c>
      <c r="C428">
        <v>6091.768</v>
      </c>
      <c r="D428">
        <v>9599.8089999999993</v>
      </c>
    </row>
    <row r="429">
      <c r="A429">
        <v>427</v>
      </c>
      <c r="B429">
        <f t="shared" si="7"/>
        <v>9.2509549999999994</v>
      </c>
      <c r="C429">
        <v>6314.0079999999998</v>
      </c>
      <c r="D429">
        <v>11384.852000000001</v>
      </c>
    </row>
    <row r="430">
      <c r="A430">
        <v>428</v>
      </c>
      <c r="B430">
        <f t="shared" si="7"/>
        <v>9.2726199999999999</v>
      </c>
      <c r="C430">
        <v>6345.7070000000003</v>
      </c>
      <c r="D430">
        <v>12304.098</v>
      </c>
    </row>
    <row r="431">
      <c r="A431">
        <v>429</v>
      </c>
      <c r="B431">
        <f t="shared" si="7"/>
        <v>9.2942850000000004</v>
      </c>
      <c r="C431">
        <v>6185.9210000000003</v>
      </c>
      <c r="D431">
        <v>11830.647999999999</v>
      </c>
    </row>
    <row r="432">
      <c r="A432">
        <v>430</v>
      </c>
      <c r="B432">
        <f t="shared" si="7"/>
        <v>9.3159500000000008</v>
      </c>
      <c r="C432">
        <v>5948.424</v>
      </c>
      <c r="D432">
        <v>10328.48</v>
      </c>
    </row>
    <row r="433">
      <c r="A433">
        <v>431</v>
      </c>
      <c r="B433">
        <f t="shared" si="7"/>
        <v>9.3376149999999996</v>
      </c>
      <c r="C433">
        <v>5711.0230000000001</v>
      </c>
      <c r="D433">
        <v>8568.1119999999992</v>
      </c>
    </row>
    <row r="434">
      <c r="A434">
        <v>432</v>
      </c>
      <c r="B434">
        <f t="shared" si="7"/>
        <v>9.35928</v>
      </c>
      <c r="C434">
        <v>5458.0320000000002</v>
      </c>
      <c r="D434">
        <v>6838.7780000000002</v>
      </c>
    </row>
    <row r="435">
      <c r="A435">
        <v>433</v>
      </c>
      <c r="B435">
        <f t="shared" si="7"/>
        <v>9.3809450000000005</v>
      </c>
      <c r="C435">
        <v>5141.2820000000002</v>
      </c>
      <c r="D435">
        <v>5090.5950000000003</v>
      </c>
    </row>
    <row r="436">
      <c r="A436">
        <v>434</v>
      </c>
      <c r="B436">
        <f t="shared" si="7"/>
        <v>9.4026099999999992</v>
      </c>
      <c r="C436">
        <v>4749.4250000000002</v>
      </c>
      <c r="D436">
        <v>3587.4200000000001</v>
      </c>
    </row>
    <row r="437">
      <c r="A437">
        <v>435</v>
      </c>
      <c r="B437">
        <f t="shared" si="7"/>
        <v>9.4242749999999997</v>
      </c>
      <c r="C437">
        <v>4333.1750000000002</v>
      </c>
      <c r="D437">
        <v>2731.7550000000001</v>
      </c>
    </row>
    <row r="438">
      <c r="A438">
        <v>436</v>
      </c>
      <c r="B438">
        <f t="shared" si="7"/>
        <v>9.4459400000000002</v>
      </c>
      <c r="C438">
        <v>3979.877</v>
      </c>
      <c r="D438">
        <v>2493.7429999999999</v>
      </c>
    </row>
    <row r="439">
      <c r="A439">
        <v>437</v>
      </c>
      <c r="B439">
        <f t="shared" si="7"/>
        <v>9.4676050000000007</v>
      </c>
      <c r="C439">
        <v>3739.4050000000002</v>
      </c>
      <c r="D439">
        <v>2478.1170000000002</v>
      </c>
    </row>
    <row r="440">
      <c r="A440">
        <v>438</v>
      </c>
      <c r="B440">
        <f t="shared" si="7"/>
        <v>9.4892699999999994</v>
      </c>
      <c r="C440">
        <v>3571.4859999999999</v>
      </c>
      <c r="D440">
        <v>2494.5610000000001</v>
      </c>
    </row>
    <row r="441">
      <c r="A441">
        <v>439</v>
      </c>
      <c r="B441">
        <f t="shared" si="7"/>
        <v>9.5109349999999999</v>
      </c>
      <c r="C441">
        <v>3399.9180000000001</v>
      </c>
      <c r="D441">
        <v>2653.0439999999999</v>
      </c>
    </row>
    <row r="442">
      <c r="A442">
        <v>440</v>
      </c>
      <c r="B442">
        <f t="shared" si="7"/>
        <v>9.5326000000000004</v>
      </c>
      <c r="C442">
        <v>3224.2550000000001</v>
      </c>
      <c r="D442">
        <v>2724.652</v>
      </c>
    </row>
    <row r="443">
      <c r="A443">
        <v>441</v>
      </c>
      <c r="B443">
        <f t="shared" si="7"/>
        <v>9.5542650000000009</v>
      </c>
      <c r="C443">
        <v>3140.0100000000002</v>
      </c>
      <c r="D443">
        <v>2375.5360000000001</v>
      </c>
    </row>
    <row r="444">
      <c r="A444">
        <v>442</v>
      </c>
      <c r="B444">
        <f t="shared" si="7"/>
        <v>9.5759299999999996</v>
      </c>
      <c r="C444">
        <v>3229.6880000000001</v>
      </c>
      <c r="D444">
        <v>1958.6600000000001</v>
      </c>
    </row>
    <row r="445">
      <c r="A445">
        <v>443</v>
      </c>
      <c r="B445">
        <f t="shared" si="7"/>
        <v>9.5975950000000001</v>
      </c>
      <c r="C445">
        <v>3462.527</v>
      </c>
      <c r="D445">
        <v>1893.2750000000001</v>
      </c>
    </row>
    <row r="446">
      <c r="A446">
        <v>444</v>
      </c>
      <c r="B446">
        <f t="shared" si="7"/>
        <v>9.6192600000000006</v>
      </c>
      <c r="C446">
        <v>3732.3789999999999</v>
      </c>
      <c r="D446">
        <v>2123.982</v>
      </c>
    </row>
    <row r="447">
      <c r="A447">
        <v>445</v>
      </c>
      <c r="B447">
        <f t="shared" si="7"/>
        <v>9.6409249999999993</v>
      </c>
      <c r="C447">
        <v>3982.0540000000001</v>
      </c>
      <c r="D447">
        <v>2585.152</v>
      </c>
    </row>
    <row r="448">
      <c r="A448">
        <v>446</v>
      </c>
      <c r="B448">
        <f t="shared" si="7"/>
        <v>9.6625899999999998</v>
      </c>
      <c r="C448">
        <v>4254.9539999999997</v>
      </c>
      <c r="D448">
        <v>3414.7840000000001</v>
      </c>
    </row>
    <row r="449">
      <c r="A449">
        <v>447</v>
      </c>
      <c r="B449">
        <f t="shared" si="7"/>
        <v>9.6842550000000003</v>
      </c>
      <c r="C449">
        <v>4618.1620000000003</v>
      </c>
      <c r="D449">
        <v>4671.5519999999997</v>
      </c>
    </row>
    <row r="450">
      <c r="A450">
        <v>448</v>
      </c>
      <c r="B450">
        <f t="shared" si="7"/>
        <v>9.7059200000000008</v>
      </c>
      <c r="C450">
        <v>5066.2579999999998</v>
      </c>
      <c r="D450">
        <v>6302.3879999999999</v>
      </c>
    </row>
    <row r="451">
      <c r="A451">
        <v>449</v>
      </c>
      <c r="B451">
        <f t="shared" si="7"/>
        <v>9.7275849999999995</v>
      </c>
      <c r="C451">
        <v>5519.067</v>
      </c>
      <c r="D451">
        <v>8273.6849999999995</v>
      </c>
    </row>
    <row r="452">
      <c r="A452">
        <v>450</v>
      </c>
      <c r="B452">
        <f t="shared" ref="B452:B515" si="8">A452*0.021665</f>
        <v>9.74925</v>
      </c>
      <c r="C452">
        <v>5888.7359999999999</v>
      </c>
      <c r="D452">
        <v>10217.768</v>
      </c>
    </row>
    <row r="453">
      <c r="A453">
        <v>451</v>
      </c>
      <c r="B453">
        <f t="shared" si="8"/>
        <v>9.7709150000000005</v>
      </c>
      <c r="C453">
        <v>6123.6480000000001</v>
      </c>
      <c r="D453">
        <v>11774.834000000001</v>
      </c>
    </row>
    <row r="454">
      <c r="A454">
        <v>452</v>
      </c>
      <c r="B454">
        <f t="shared" si="8"/>
        <v>9.792580000000001</v>
      </c>
      <c r="C454">
        <v>6203.2060000000001</v>
      </c>
      <c r="D454">
        <v>13056.995999999999</v>
      </c>
    </row>
    <row r="455">
      <c r="A455">
        <v>453</v>
      </c>
      <c r="B455">
        <f t="shared" si="8"/>
        <v>9.8142449999999997</v>
      </c>
      <c r="C455">
        <v>6124.1369999999997</v>
      </c>
      <c r="D455">
        <v>13582.746999999999</v>
      </c>
    </row>
    <row r="456">
      <c r="A456">
        <v>454</v>
      </c>
      <c r="B456">
        <f t="shared" si="8"/>
        <v>9.8359100000000002</v>
      </c>
      <c r="C456">
        <v>5903.7539999999999</v>
      </c>
      <c r="D456">
        <v>12532.066000000001</v>
      </c>
    </row>
    <row r="457">
      <c r="A457">
        <v>455</v>
      </c>
      <c r="B457">
        <f t="shared" si="8"/>
        <v>9.8575750000000006</v>
      </c>
      <c r="C457">
        <v>5583.9930000000004</v>
      </c>
      <c r="D457">
        <v>10396.029</v>
      </c>
    </row>
    <row r="458">
      <c r="A458">
        <v>456</v>
      </c>
      <c r="B458">
        <f t="shared" si="8"/>
        <v>9.8792399999999994</v>
      </c>
      <c r="C458">
        <v>5212.6940000000004</v>
      </c>
      <c r="D458">
        <v>8329.2049999999999</v>
      </c>
    </row>
    <row r="459">
      <c r="A459">
        <v>457</v>
      </c>
      <c r="B459">
        <f t="shared" si="8"/>
        <v>9.9009049999999998</v>
      </c>
      <c r="C459">
        <v>4812.9440000000004</v>
      </c>
      <c r="D459">
        <v>6558.9889999999996</v>
      </c>
    </row>
    <row r="460">
      <c r="A460">
        <v>458</v>
      </c>
      <c r="B460">
        <f t="shared" si="8"/>
        <v>9.9225700000000003</v>
      </c>
      <c r="C460">
        <v>4385.0159999999996</v>
      </c>
      <c r="D460">
        <v>4900.1490000000003</v>
      </c>
    </row>
    <row r="461">
      <c r="A461">
        <v>459</v>
      </c>
      <c r="B461">
        <f t="shared" si="8"/>
        <v>9.9442350000000008</v>
      </c>
      <c r="C461">
        <v>3946.7040000000002</v>
      </c>
      <c r="D461">
        <v>3737.23</v>
      </c>
    </row>
    <row r="462">
      <c r="A462">
        <v>460</v>
      </c>
      <c r="B462">
        <f t="shared" si="8"/>
        <v>9.9658999999999995</v>
      </c>
      <c r="C462">
        <v>3550.4009999999998</v>
      </c>
      <c r="D462">
        <v>3317.0070000000001</v>
      </c>
    </row>
    <row r="463">
      <c r="A463">
        <v>461</v>
      </c>
      <c r="B463">
        <f t="shared" si="8"/>
        <v>9.987565</v>
      </c>
      <c r="C463">
        <v>3239.8530000000001</v>
      </c>
      <c r="D463">
        <v>3068.8200000000002</v>
      </c>
    </row>
    <row r="464">
      <c r="A464">
        <v>462</v>
      </c>
      <c r="B464">
        <f t="shared" si="8"/>
        <v>10.009230000000001</v>
      </c>
      <c r="C464">
        <v>3005.8049999999998</v>
      </c>
      <c r="D464">
        <v>2525.9690000000001</v>
      </c>
    </row>
    <row r="465">
      <c r="A465">
        <v>463</v>
      </c>
      <c r="B465">
        <f t="shared" si="8"/>
        <v>10.030894999999999</v>
      </c>
      <c r="C465">
        <v>2809.6329999999998</v>
      </c>
      <c r="D465">
        <v>1928.7329999999999</v>
      </c>
    </row>
    <row r="466">
      <c r="A466">
        <v>464</v>
      </c>
      <c r="B466">
        <f t="shared" si="8"/>
        <v>10.05256</v>
      </c>
      <c r="C466">
        <v>2640.8090000000002</v>
      </c>
      <c r="D466">
        <v>1525.279</v>
      </c>
    </row>
    <row r="467">
      <c r="A467">
        <v>465</v>
      </c>
      <c r="B467">
        <f t="shared" si="8"/>
        <v>10.074225</v>
      </c>
      <c r="C467">
        <v>2522.7669999999998</v>
      </c>
      <c r="D467">
        <v>1313.2270000000001</v>
      </c>
    </row>
    <row r="468">
      <c r="A468">
        <v>466</v>
      </c>
      <c r="B468">
        <f t="shared" si="8"/>
        <v>10.095890000000001</v>
      </c>
      <c r="C468">
        <v>2464.6619999999998</v>
      </c>
      <c r="D468">
        <v>1309.374</v>
      </c>
    </row>
    <row r="469">
      <c r="A469">
        <v>467</v>
      </c>
      <c r="B469">
        <f t="shared" si="8"/>
        <v>10.117554999999999</v>
      </c>
      <c r="C469">
        <v>2438.6959999999999</v>
      </c>
      <c r="D469">
        <v>1447.4179999999999</v>
      </c>
    </row>
    <row r="470">
      <c r="A470">
        <v>468</v>
      </c>
      <c r="B470">
        <f t="shared" si="8"/>
        <v>10.13922</v>
      </c>
      <c r="C470">
        <v>2412.8600000000001</v>
      </c>
      <c r="D470">
        <v>1578.9269999999999</v>
      </c>
    </row>
    <row r="471">
      <c r="A471">
        <v>469</v>
      </c>
      <c r="B471">
        <f t="shared" si="8"/>
        <v>10.160885</v>
      </c>
      <c r="C471">
        <v>2378.1709999999998</v>
      </c>
      <c r="D471">
        <v>1671.183</v>
      </c>
    </row>
    <row r="472">
      <c r="A472">
        <v>470</v>
      </c>
      <c r="B472">
        <f t="shared" si="8"/>
        <v>10.182550000000001</v>
      </c>
      <c r="C472">
        <v>2333.1660000000002</v>
      </c>
      <c r="D472">
        <v>1726.1679999999999</v>
      </c>
    </row>
    <row r="473">
      <c r="A473">
        <v>471</v>
      </c>
      <c r="B473">
        <f t="shared" si="8"/>
        <v>10.204215</v>
      </c>
      <c r="C473">
        <v>2273.2559999999999</v>
      </c>
      <c r="D473">
        <v>1777.846</v>
      </c>
    </row>
    <row r="474">
      <c r="A474">
        <v>472</v>
      </c>
      <c r="B474">
        <f t="shared" si="8"/>
        <v>10.22588</v>
      </c>
      <c r="C474">
        <v>2214.183</v>
      </c>
      <c r="D474">
        <v>1890.873</v>
      </c>
    </row>
    <row r="475">
      <c r="A475">
        <v>473</v>
      </c>
      <c r="B475">
        <f t="shared" si="8"/>
        <v>10.247545000000001</v>
      </c>
      <c r="C475">
        <v>2194.087</v>
      </c>
      <c r="D475">
        <v>2032.4870000000001</v>
      </c>
    </row>
    <row r="476">
      <c r="A476">
        <v>474</v>
      </c>
      <c r="B476">
        <f t="shared" si="8"/>
        <v>10.269209999999999</v>
      </c>
      <c r="C476">
        <v>2223.5880000000002</v>
      </c>
      <c r="D476">
        <v>2170.7829999999999</v>
      </c>
    </row>
    <row r="477">
      <c r="A477">
        <v>475</v>
      </c>
      <c r="B477">
        <f t="shared" si="8"/>
        <v>10.290875</v>
      </c>
      <c r="C477">
        <v>2257.4319999999998</v>
      </c>
      <c r="D477">
        <v>2242.9940000000001</v>
      </c>
    </row>
    <row r="478">
      <c r="A478">
        <v>476</v>
      </c>
      <c r="B478">
        <f t="shared" si="8"/>
        <v>10.31254</v>
      </c>
      <c r="C478">
        <v>2246.79</v>
      </c>
      <c r="D478">
        <v>2153.2570000000001</v>
      </c>
    </row>
    <row r="479">
      <c r="A479">
        <v>477</v>
      </c>
      <c r="B479">
        <f t="shared" si="8"/>
        <v>10.334205000000001</v>
      </c>
      <c r="C479">
        <v>2201.9099999999999</v>
      </c>
      <c r="D479">
        <v>1915.9190000000001</v>
      </c>
    </row>
    <row r="480">
      <c r="A480">
        <v>478</v>
      </c>
      <c r="B480">
        <f t="shared" si="8"/>
        <v>10.355869999999999</v>
      </c>
      <c r="C480">
        <v>2171.2559999999999</v>
      </c>
      <c r="D480">
        <v>1658.626</v>
      </c>
    </row>
    <row r="481">
      <c r="A481">
        <v>479</v>
      </c>
      <c r="B481">
        <f t="shared" si="8"/>
        <v>10.377535</v>
      </c>
      <c r="C481">
        <v>2173.5219999999999</v>
      </c>
      <c r="D481">
        <v>1521.7570000000001</v>
      </c>
    </row>
    <row r="482">
      <c r="A482">
        <v>480</v>
      </c>
      <c r="B482">
        <f t="shared" si="8"/>
        <v>10.3992</v>
      </c>
      <c r="C482">
        <v>2187.6170000000002</v>
      </c>
      <c r="D482">
        <v>1480.9649999999999</v>
      </c>
    </row>
    <row r="483">
      <c r="A483">
        <v>481</v>
      </c>
      <c r="B483">
        <f t="shared" si="8"/>
        <v>10.420865000000001</v>
      </c>
      <c r="C483">
        <v>2200.8710000000001</v>
      </c>
      <c r="D483">
        <v>1456.7270000000001</v>
      </c>
    </row>
    <row r="484">
      <c r="A484">
        <v>482</v>
      </c>
      <c r="B484">
        <f t="shared" si="8"/>
        <v>10.44253</v>
      </c>
      <c r="C484">
        <v>2223.0419999999999</v>
      </c>
      <c r="D484">
        <v>1507.7190000000001</v>
      </c>
    </row>
    <row r="485">
      <c r="A485">
        <v>483</v>
      </c>
      <c r="B485">
        <f t="shared" si="8"/>
        <v>10.464195</v>
      </c>
      <c r="C485">
        <v>2249.0189999999998</v>
      </c>
      <c r="D485">
        <v>1600.338</v>
      </c>
    </row>
    <row r="486">
      <c r="A486">
        <v>484</v>
      </c>
      <c r="B486">
        <f t="shared" si="8"/>
        <v>10.485860000000001</v>
      </c>
      <c r="C486">
        <v>2250.9349999999999</v>
      </c>
      <c r="D486">
        <v>1596.097</v>
      </c>
    </row>
    <row r="487">
      <c r="A487">
        <v>485</v>
      </c>
      <c r="B487">
        <f t="shared" si="8"/>
        <v>10.507524999999999</v>
      </c>
      <c r="C487">
        <v>2223.8389999999999</v>
      </c>
      <c r="D487">
        <v>1598.4459999999999</v>
      </c>
    </row>
    <row r="488">
      <c r="A488">
        <v>486</v>
      </c>
      <c r="B488">
        <f t="shared" si="8"/>
        <v>10.52919</v>
      </c>
      <c r="C488">
        <v>2205.54</v>
      </c>
      <c r="D488">
        <v>1698.806</v>
      </c>
    </row>
    <row r="489">
      <c r="A489">
        <v>487</v>
      </c>
      <c r="B489">
        <f t="shared" si="8"/>
        <v>10.550855</v>
      </c>
      <c r="C489">
        <v>2228.797</v>
      </c>
      <c r="D489">
        <v>1728.213</v>
      </c>
    </row>
    <row r="490">
      <c r="A490">
        <v>488</v>
      </c>
      <c r="B490">
        <f t="shared" si="8"/>
        <v>10.572520000000001</v>
      </c>
      <c r="C490">
        <v>2275.8090000000002</v>
      </c>
      <c r="D490">
        <v>1701.731</v>
      </c>
    </row>
    <row r="491">
      <c r="A491">
        <v>489</v>
      </c>
      <c r="B491">
        <f t="shared" si="8"/>
        <v>10.594185</v>
      </c>
      <c r="C491">
        <v>2304.2249999999999</v>
      </c>
      <c r="D491">
        <v>1865.759</v>
      </c>
    </row>
    <row r="492">
      <c r="A492">
        <v>490</v>
      </c>
      <c r="B492">
        <f t="shared" si="8"/>
        <v>10.61585</v>
      </c>
      <c r="C492">
        <v>2306.7069999999999</v>
      </c>
      <c r="D492">
        <v>2211.0140000000001</v>
      </c>
    </row>
    <row r="493">
      <c r="A493">
        <v>491</v>
      </c>
      <c r="B493">
        <f t="shared" si="8"/>
        <v>10.637515</v>
      </c>
      <c r="C493">
        <v>2320.6709999999998</v>
      </c>
      <c r="D493">
        <v>2390.5219999999999</v>
      </c>
    </row>
    <row r="494">
      <c r="A494">
        <v>492</v>
      </c>
      <c r="B494">
        <f t="shared" si="8"/>
        <v>10.659180000000001</v>
      </c>
      <c r="C494">
        <v>2377.991</v>
      </c>
      <c r="D494">
        <v>2182.9229999999998</v>
      </c>
    </row>
    <row r="495">
      <c r="A495">
        <v>493</v>
      </c>
      <c r="B495">
        <f t="shared" si="8"/>
        <v>10.680845</v>
      </c>
      <c r="C495">
        <v>2464.2310000000002</v>
      </c>
      <c r="D495">
        <v>1799.5619999999999</v>
      </c>
    </row>
    <row r="496">
      <c r="A496">
        <v>494</v>
      </c>
      <c r="B496">
        <f t="shared" si="8"/>
        <v>10.70251</v>
      </c>
      <c r="C496">
        <v>2539.1570000000002</v>
      </c>
      <c r="D496">
        <v>1507.6949999999999</v>
      </c>
    </row>
    <row r="497">
      <c r="A497">
        <v>495</v>
      </c>
      <c r="B497">
        <f t="shared" si="8"/>
        <v>10.724175000000001</v>
      </c>
      <c r="C497">
        <v>2588.7190000000001</v>
      </c>
      <c r="D497">
        <v>1426.655</v>
      </c>
    </row>
    <row r="498">
      <c r="A498">
        <v>496</v>
      </c>
      <c r="B498">
        <f t="shared" si="8"/>
        <v>10.745839999999999</v>
      </c>
      <c r="C498">
        <v>2641.3470000000002</v>
      </c>
      <c r="D498">
        <v>1587.51</v>
      </c>
    </row>
    <row r="499">
      <c r="A499">
        <v>497</v>
      </c>
      <c r="B499">
        <f t="shared" si="8"/>
        <v>10.767505</v>
      </c>
      <c r="C499">
        <v>2731.1370000000002</v>
      </c>
      <c r="D499">
        <v>1808.635</v>
      </c>
    </row>
    <row r="500">
      <c r="A500">
        <v>498</v>
      </c>
      <c r="B500">
        <f t="shared" si="8"/>
        <v>10.78917</v>
      </c>
      <c r="C500">
        <v>2860.8220000000001</v>
      </c>
      <c r="D500">
        <v>1934.1949999999999</v>
      </c>
    </row>
    <row r="501">
      <c r="A501">
        <v>499</v>
      </c>
      <c r="B501">
        <f t="shared" si="8"/>
        <v>10.810835000000001</v>
      </c>
      <c r="C501">
        <v>3016.377</v>
      </c>
      <c r="D501">
        <v>2085.1109999999999</v>
      </c>
    </row>
    <row r="502">
      <c r="A502">
        <v>500</v>
      </c>
      <c r="B502">
        <f t="shared" si="8"/>
        <v>10.8325</v>
      </c>
      <c r="C502">
        <v>3210.6460000000002</v>
      </c>
      <c r="D502">
        <v>2201.6219999999998</v>
      </c>
    </row>
    <row r="503">
      <c r="A503">
        <v>501</v>
      </c>
      <c r="B503">
        <f t="shared" si="8"/>
        <v>10.854165</v>
      </c>
      <c r="C503">
        <v>3484.8290000000002</v>
      </c>
      <c r="D503">
        <v>2201.7689999999998</v>
      </c>
    </row>
    <row r="504">
      <c r="A504">
        <v>502</v>
      </c>
      <c r="B504">
        <f t="shared" si="8"/>
        <v>10.875830000000001</v>
      </c>
      <c r="C504">
        <v>3851.9940000000001</v>
      </c>
      <c r="D504">
        <v>2482.7069999999999</v>
      </c>
    </row>
    <row r="505">
      <c r="A505">
        <v>503</v>
      </c>
      <c r="B505">
        <f t="shared" si="8"/>
        <v>10.897494999999999</v>
      </c>
      <c r="C505">
        <v>4259.8670000000002</v>
      </c>
      <c r="D505">
        <v>3257.4769999999999</v>
      </c>
    </row>
    <row r="506">
      <c r="A506">
        <v>504</v>
      </c>
      <c r="B506">
        <f t="shared" si="8"/>
        <v>10.91916</v>
      </c>
      <c r="C506">
        <v>4639.6440000000002</v>
      </c>
      <c r="D506">
        <v>4262.3119999999999</v>
      </c>
    </row>
    <row r="507">
      <c r="A507">
        <v>505</v>
      </c>
      <c r="B507">
        <f t="shared" si="8"/>
        <v>10.940825</v>
      </c>
      <c r="C507">
        <v>4982.1279999999997</v>
      </c>
      <c r="D507">
        <v>5590.7759999999998</v>
      </c>
    </row>
    <row r="508">
      <c r="A508">
        <v>506</v>
      </c>
      <c r="B508">
        <f t="shared" si="8"/>
        <v>10.962490000000001</v>
      </c>
      <c r="C508">
        <v>5330.1610000000001</v>
      </c>
      <c r="D508">
        <v>7750.9449999999997</v>
      </c>
    </row>
    <row r="509">
      <c r="A509">
        <v>507</v>
      </c>
      <c r="B509">
        <f t="shared" si="8"/>
        <v>10.984154999999999</v>
      </c>
      <c r="C509">
        <v>5689.357</v>
      </c>
      <c r="D509">
        <v>10323.887000000001</v>
      </c>
    </row>
    <row r="510">
      <c r="A510">
        <v>508</v>
      </c>
      <c r="B510">
        <f t="shared" si="8"/>
        <v>11.00582</v>
      </c>
      <c r="C510">
        <v>5987.9390000000003</v>
      </c>
      <c r="D510">
        <v>11949.448</v>
      </c>
    </row>
    <row r="511">
      <c r="A511">
        <v>509</v>
      </c>
      <c r="B511">
        <f t="shared" si="8"/>
        <v>11.027485</v>
      </c>
      <c r="C511">
        <v>6148.268</v>
      </c>
      <c r="D511">
        <v>12371.126</v>
      </c>
    </row>
    <row r="512">
      <c r="A512">
        <v>510</v>
      </c>
      <c r="B512">
        <f t="shared" si="8"/>
        <v>11.049150000000001</v>
      </c>
      <c r="C512">
        <v>6159.1620000000003</v>
      </c>
      <c r="D512">
        <v>12261.584000000001</v>
      </c>
    </row>
    <row r="513">
      <c r="A513">
        <v>511</v>
      </c>
      <c r="B513">
        <f t="shared" si="8"/>
        <v>11.070815</v>
      </c>
      <c r="C513">
        <v>6047.2790000000005</v>
      </c>
      <c r="D513">
        <v>11468.58</v>
      </c>
    </row>
    <row r="514">
      <c r="A514">
        <v>512</v>
      </c>
      <c r="B514">
        <f t="shared" si="8"/>
        <v>11.09248</v>
      </c>
      <c r="C514">
        <v>5819.1499999999996</v>
      </c>
      <c r="D514">
        <v>9842.9279999999999</v>
      </c>
    </row>
    <row r="515">
      <c r="A515">
        <v>513</v>
      </c>
      <c r="B515">
        <f t="shared" si="8"/>
        <v>11.114145000000001</v>
      </c>
      <c r="C515">
        <v>5477.9170000000004</v>
      </c>
      <c r="D515">
        <v>8039.4750000000004</v>
      </c>
    </row>
    <row r="516">
      <c r="A516">
        <v>514</v>
      </c>
      <c r="B516">
        <f t="shared" ref="B516:B579" si="9">A516*0.021665</f>
        <v>11.135809999999999</v>
      </c>
      <c r="C516">
        <v>5069.0590000000002</v>
      </c>
      <c r="D516">
        <v>6450.433</v>
      </c>
    </row>
    <row r="517">
      <c r="A517">
        <v>515</v>
      </c>
      <c r="B517">
        <f t="shared" si="9"/>
        <v>11.157475</v>
      </c>
      <c r="C517">
        <v>4659.5010000000002</v>
      </c>
      <c r="D517">
        <v>5034.0870000000004</v>
      </c>
    </row>
    <row r="518">
      <c r="A518">
        <v>516</v>
      </c>
      <c r="B518">
        <f t="shared" si="9"/>
        <v>11.17914</v>
      </c>
      <c r="C518">
        <v>4280.6009999999997</v>
      </c>
      <c r="D518">
        <v>3912.7460000000001</v>
      </c>
    </row>
    <row r="519">
      <c r="A519">
        <v>517</v>
      </c>
      <c r="B519">
        <f t="shared" si="9"/>
        <v>11.200805000000001</v>
      </c>
      <c r="C519">
        <v>3925.9259999999999</v>
      </c>
      <c r="D519">
        <v>3189.165</v>
      </c>
    </row>
    <row r="520">
      <c r="A520">
        <v>518</v>
      </c>
      <c r="B520">
        <f t="shared" si="9"/>
        <v>11.22247</v>
      </c>
      <c r="C520">
        <v>3598.5830000000001</v>
      </c>
      <c r="D520">
        <v>2733.2449999999999</v>
      </c>
    </row>
    <row r="521">
      <c r="A521">
        <v>519</v>
      </c>
      <c r="B521">
        <f t="shared" si="9"/>
        <v>11.244135</v>
      </c>
      <c r="C521">
        <v>3331.9609999999998</v>
      </c>
      <c r="D521">
        <v>2513.377</v>
      </c>
    </row>
    <row r="522">
      <c r="A522">
        <v>520</v>
      </c>
      <c r="B522">
        <f t="shared" si="9"/>
        <v>11.2658</v>
      </c>
      <c r="C522">
        <v>3165.009</v>
      </c>
      <c r="D522">
        <v>2602.2629999999999</v>
      </c>
    </row>
    <row r="523">
      <c r="A523">
        <v>521</v>
      </c>
      <c r="B523">
        <f t="shared" si="9"/>
        <v>11.287465000000001</v>
      </c>
      <c r="C523">
        <v>3115.8220000000001</v>
      </c>
      <c r="D523">
        <v>2755.0630000000001</v>
      </c>
    </row>
    <row r="524">
      <c r="A524">
        <v>522</v>
      </c>
      <c r="B524">
        <f t="shared" si="9"/>
        <v>11.30913</v>
      </c>
      <c r="C524">
        <v>3176.721</v>
      </c>
      <c r="D524">
        <v>2681.2660000000001</v>
      </c>
    </row>
    <row r="525">
      <c r="A525">
        <v>523</v>
      </c>
      <c r="B525">
        <f t="shared" si="9"/>
        <v>11.330795</v>
      </c>
      <c r="C525">
        <v>3320.107</v>
      </c>
      <c r="D525">
        <v>2510.6149999999998</v>
      </c>
    </row>
    <row r="526">
      <c r="A526">
        <v>524</v>
      </c>
      <c r="B526">
        <f t="shared" si="9"/>
        <v>11.352460000000001</v>
      </c>
      <c r="C526">
        <v>3516.0059999999999</v>
      </c>
      <c r="D526">
        <v>2462.931</v>
      </c>
    </row>
    <row r="527">
      <c r="A527">
        <v>525</v>
      </c>
      <c r="B527">
        <f t="shared" si="9"/>
        <v>11.374124999999999</v>
      </c>
      <c r="C527">
        <v>3763.136</v>
      </c>
      <c r="D527">
        <v>2623.8009999999999</v>
      </c>
    </row>
    <row r="528">
      <c r="A528">
        <v>526</v>
      </c>
      <c r="B528">
        <f t="shared" si="9"/>
        <v>11.39579</v>
      </c>
      <c r="C528">
        <v>4092.0650000000001</v>
      </c>
      <c r="D528">
        <v>3002.3440000000001</v>
      </c>
    </row>
    <row r="529">
      <c r="A529">
        <v>527</v>
      </c>
      <c r="B529">
        <f t="shared" si="9"/>
        <v>11.417455</v>
      </c>
      <c r="C529">
        <v>4507.3239999999996</v>
      </c>
      <c r="D529">
        <v>3557.6390000000001</v>
      </c>
    </row>
    <row r="530">
      <c r="A530">
        <v>528</v>
      </c>
      <c r="B530">
        <f t="shared" si="9"/>
        <v>11.439120000000001</v>
      </c>
      <c r="C530">
        <v>4939.9669999999996</v>
      </c>
      <c r="D530">
        <v>4312.7510000000002</v>
      </c>
    </row>
    <row r="531">
      <c r="A531">
        <v>529</v>
      </c>
      <c r="B531">
        <f t="shared" si="9"/>
        <v>11.460785</v>
      </c>
      <c r="C531">
        <v>5313.6019999999999</v>
      </c>
      <c r="D531">
        <v>5398.7560000000003</v>
      </c>
    </row>
    <row r="532">
      <c r="A532">
        <v>530</v>
      </c>
      <c r="B532">
        <f t="shared" si="9"/>
        <v>11.48245</v>
      </c>
      <c r="C532">
        <v>5653.5349999999999</v>
      </c>
      <c r="D532">
        <v>6887.8959999999997</v>
      </c>
    </row>
    <row r="533">
      <c r="A533">
        <v>531</v>
      </c>
      <c r="B533">
        <f t="shared" si="9"/>
        <v>11.504115000000001</v>
      </c>
      <c r="C533">
        <v>6041.2780000000002</v>
      </c>
      <c r="D533">
        <v>8664.1620000000003</v>
      </c>
    </row>
    <row r="534">
      <c r="A534">
        <v>532</v>
      </c>
      <c r="B534">
        <f t="shared" si="9"/>
        <v>11.525779999999999</v>
      </c>
      <c r="C534">
        <v>6436.6490000000003</v>
      </c>
      <c r="D534">
        <v>10462.263999999999</v>
      </c>
    </row>
    <row r="535">
      <c r="A535">
        <v>533</v>
      </c>
      <c r="B535">
        <f t="shared" si="9"/>
        <v>11.547445</v>
      </c>
      <c r="C535">
        <v>6662.2569999999996</v>
      </c>
      <c r="D535">
        <v>11699.969999999999</v>
      </c>
    </row>
    <row r="536">
      <c r="A536">
        <v>534</v>
      </c>
      <c r="B536">
        <f t="shared" si="9"/>
        <v>11.56911</v>
      </c>
      <c r="C536">
        <v>6637.9430000000002</v>
      </c>
      <c r="D536">
        <v>11864.056</v>
      </c>
    </row>
    <row r="537">
      <c r="A537">
        <v>535</v>
      </c>
      <c r="B537">
        <f t="shared" si="9"/>
        <v>11.590775000000001</v>
      </c>
      <c r="C537">
        <v>6518.5110000000004</v>
      </c>
      <c r="D537">
        <v>11320.664000000001</v>
      </c>
    </row>
    <row r="538">
      <c r="A538">
        <v>536</v>
      </c>
      <c r="B538">
        <f t="shared" si="9"/>
        <v>11.612439999999999</v>
      </c>
      <c r="C538">
        <v>6492.9669999999996</v>
      </c>
      <c r="D538">
        <v>10618.233</v>
      </c>
    </row>
    <row r="539">
      <c r="A539">
        <v>537</v>
      </c>
      <c r="B539">
        <f t="shared" si="9"/>
        <v>11.634105</v>
      </c>
      <c r="C539">
        <v>6541.7399999999998</v>
      </c>
      <c r="D539">
        <v>9556.223</v>
      </c>
    </row>
    <row r="540">
      <c r="A540">
        <v>538</v>
      </c>
      <c r="B540">
        <f t="shared" si="9"/>
        <v>11.65577</v>
      </c>
      <c r="C540">
        <v>6517.0749999999998</v>
      </c>
      <c r="D540">
        <v>7991.2619999999997</v>
      </c>
    </row>
    <row r="541">
      <c r="A541">
        <v>539</v>
      </c>
      <c r="B541">
        <f t="shared" si="9"/>
        <v>11.677435000000001</v>
      </c>
      <c r="C541">
        <v>6392.4080000000004</v>
      </c>
      <c r="D541">
        <v>6566.0100000000002</v>
      </c>
    </row>
    <row r="542">
      <c r="A542">
        <v>540</v>
      </c>
      <c r="B542">
        <f t="shared" si="9"/>
        <v>11.6991</v>
      </c>
      <c r="C542">
        <v>6289.6260000000002</v>
      </c>
      <c r="D542">
        <v>5783.1819999999998</v>
      </c>
    </row>
    <row r="543">
      <c r="A543">
        <v>541</v>
      </c>
      <c r="B543">
        <f t="shared" si="9"/>
        <v>11.720765</v>
      </c>
      <c r="C543">
        <v>6285.5079999999998</v>
      </c>
      <c r="D543">
        <v>5515.2969999999996</v>
      </c>
    </row>
    <row r="544">
      <c r="A544">
        <v>542</v>
      </c>
      <c r="B544">
        <f t="shared" si="9"/>
        <v>11.742430000000001</v>
      </c>
      <c r="C544">
        <v>6329.4530000000004</v>
      </c>
      <c r="D544">
        <v>5771.0569999999998</v>
      </c>
    </row>
    <row r="545">
      <c r="A545">
        <v>543</v>
      </c>
      <c r="B545">
        <f t="shared" si="9"/>
        <v>11.764094999999999</v>
      </c>
      <c r="C545">
        <v>6367.875</v>
      </c>
      <c r="D545">
        <v>6753.366</v>
      </c>
    </row>
    <row r="546">
      <c r="A546">
        <v>544</v>
      </c>
      <c r="B546">
        <f t="shared" si="9"/>
        <v>11.78576</v>
      </c>
      <c r="C546">
        <v>6422.8059999999996</v>
      </c>
      <c r="D546">
        <v>8316.4639999999999</v>
      </c>
    </row>
    <row r="547">
      <c r="A547">
        <v>545</v>
      </c>
      <c r="B547">
        <f t="shared" si="9"/>
        <v>11.807425</v>
      </c>
      <c r="C547">
        <v>6493.7179999999998</v>
      </c>
      <c r="D547">
        <v>10097.652</v>
      </c>
    </row>
    <row r="548">
      <c r="A548">
        <v>546</v>
      </c>
      <c r="B548">
        <f t="shared" si="9"/>
        <v>11.829090000000001</v>
      </c>
      <c r="C548">
        <v>6492.5249999999996</v>
      </c>
      <c r="D548">
        <v>11729.047</v>
      </c>
    </row>
    <row r="549">
      <c r="A549">
        <v>547</v>
      </c>
      <c r="B549">
        <f t="shared" si="9"/>
        <v>11.850754999999999</v>
      </c>
      <c r="C549">
        <v>6360.1689999999999</v>
      </c>
      <c r="D549">
        <v>12484.987999999999</v>
      </c>
    </row>
    <row r="550">
      <c r="A550">
        <v>548</v>
      </c>
      <c r="B550">
        <f t="shared" si="9"/>
        <v>11.87242</v>
      </c>
      <c r="C550">
        <v>6158.2849999999999</v>
      </c>
      <c r="D550">
        <v>11760.718999999999</v>
      </c>
    </row>
    <row r="551">
      <c r="A551">
        <v>549</v>
      </c>
      <c r="B551">
        <f t="shared" si="9"/>
        <v>11.894085</v>
      </c>
      <c r="C551">
        <v>5953.0100000000002</v>
      </c>
      <c r="D551">
        <v>10178.541999999999</v>
      </c>
    </row>
    <row r="552">
      <c r="A552">
        <v>550</v>
      </c>
      <c r="B552">
        <f t="shared" si="9"/>
        <v>11.915750000000001</v>
      </c>
      <c r="C552">
        <v>5693.6679999999997</v>
      </c>
      <c r="D552">
        <v>8525.5650000000005</v>
      </c>
    </row>
    <row r="553">
      <c r="A553">
        <v>551</v>
      </c>
      <c r="B553">
        <f t="shared" si="9"/>
        <v>11.937415</v>
      </c>
      <c r="C553">
        <v>5310.3800000000001</v>
      </c>
      <c r="D553">
        <v>6629.0240000000003</v>
      </c>
    </row>
    <row r="554">
      <c r="A554">
        <v>552</v>
      </c>
      <c r="B554">
        <f t="shared" si="9"/>
        <v>11.95908</v>
      </c>
      <c r="C554">
        <v>4854.1999999999998</v>
      </c>
      <c r="D554">
        <v>4657.4629999999997</v>
      </c>
    </row>
    <row r="555">
      <c r="A555">
        <v>553</v>
      </c>
      <c r="B555">
        <f t="shared" si="9"/>
        <v>11.980745000000001</v>
      </c>
      <c r="C555">
        <v>4432.6989999999996</v>
      </c>
      <c r="D555">
        <v>3326.1289999999999</v>
      </c>
    </row>
    <row r="556">
      <c r="A556">
        <v>554</v>
      </c>
      <c r="B556">
        <f t="shared" si="9"/>
        <v>12.002409999999999</v>
      </c>
      <c r="C556">
        <v>4069.2959999999998</v>
      </c>
      <c r="D556">
        <v>2677.8139999999999</v>
      </c>
    </row>
    <row r="557">
      <c r="A557">
        <v>555</v>
      </c>
      <c r="B557">
        <f t="shared" si="9"/>
        <v>12.024075</v>
      </c>
      <c r="C557">
        <v>3728.5059999999999</v>
      </c>
      <c r="D557">
        <v>2250.4929999999999</v>
      </c>
    </row>
    <row r="558">
      <c r="A558">
        <v>556</v>
      </c>
      <c r="B558">
        <f t="shared" si="9"/>
        <v>12.04574</v>
      </c>
      <c r="C558">
        <v>3432.7080000000001</v>
      </c>
      <c r="D558">
        <v>1971.1120000000001</v>
      </c>
    </row>
    <row r="559">
      <c r="A559">
        <v>557</v>
      </c>
      <c r="B559">
        <f t="shared" si="9"/>
        <v>12.067405000000001</v>
      </c>
      <c r="C559">
        <v>3251.732</v>
      </c>
      <c r="D559">
        <v>2150.9340000000002</v>
      </c>
    </row>
    <row r="560">
      <c r="A560">
        <v>558</v>
      </c>
      <c r="B560">
        <f t="shared" si="9"/>
        <v>12.08907</v>
      </c>
      <c r="C560">
        <v>3192.6100000000001</v>
      </c>
      <c r="D560">
        <v>2694.203</v>
      </c>
    </row>
    <row r="561">
      <c r="A561">
        <v>559</v>
      </c>
      <c r="B561">
        <f t="shared" si="9"/>
        <v>12.110735</v>
      </c>
      <c r="C561">
        <v>3185.6469999999999</v>
      </c>
      <c r="D561">
        <v>2967.8600000000001</v>
      </c>
    </row>
    <row r="562">
      <c r="A562">
        <v>560</v>
      </c>
      <c r="B562">
        <f t="shared" si="9"/>
        <v>12.132400000000001</v>
      </c>
      <c r="C562">
        <v>3188.8719999999998</v>
      </c>
      <c r="D562">
        <v>2792.5929999999998</v>
      </c>
    </row>
    <row r="563">
      <c r="A563">
        <v>561</v>
      </c>
      <c r="B563">
        <f t="shared" si="9"/>
        <v>12.154065000000001</v>
      </c>
      <c r="C563">
        <v>3242.1109999999999</v>
      </c>
      <c r="D563">
        <v>2571.8600000000001</v>
      </c>
    </row>
    <row r="564">
      <c r="A564">
        <v>562</v>
      </c>
      <c r="B564">
        <f t="shared" si="9"/>
        <v>12.17573</v>
      </c>
      <c r="C564">
        <v>3398.8200000000002</v>
      </c>
      <c r="D564">
        <v>2501.846</v>
      </c>
    </row>
    <row r="565">
      <c r="A565">
        <v>563</v>
      </c>
      <c r="B565">
        <f t="shared" si="9"/>
        <v>12.197395</v>
      </c>
      <c r="C565">
        <v>3657.9070000000002</v>
      </c>
      <c r="D565">
        <v>2564.3969999999999</v>
      </c>
    </row>
    <row r="566">
      <c r="A566">
        <v>564</v>
      </c>
      <c r="B566">
        <f t="shared" si="9"/>
        <v>12.219060000000001</v>
      </c>
      <c r="C566">
        <v>3992.261</v>
      </c>
      <c r="D566">
        <v>2735.0610000000001</v>
      </c>
    </row>
    <row r="567">
      <c r="A567">
        <v>565</v>
      </c>
      <c r="B567">
        <f t="shared" si="9"/>
        <v>12.240724999999999</v>
      </c>
      <c r="C567">
        <v>4397.1440000000002</v>
      </c>
      <c r="D567">
        <v>2989.5169999999998</v>
      </c>
    </row>
    <row r="568">
      <c r="A568">
        <v>566</v>
      </c>
      <c r="B568">
        <f t="shared" si="9"/>
        <v>12.26239</v>
      </c>
      <c r="C568">
        <v>4863.6260000000002</v>
      </c>
      <c r="D568">
        <v>3477.0430000000001</v>
      </c>
    </row>
    <row r="569">
      <c r="A569">
        <v>567</v>
      </c>
      <c r="B569">
        <f t="shared" si="9"/>
        <v>12.284055</v>
      </c>
      <c r="C569">
        <v>5337.5950000000003</v>
      </c>
      <c r="D569">
        <v>4574.6670000000004</v>
      </c>
    </row>
    <row r="570">
      <c r="A570">
        <v>568</v>
      </c>
      <c r="B570">
        <f t="shared" si="9"/>
        <v>12.305720000000001</v>
      </c>
      <c r="C570">
        <v>5758.692</v>
      </c>
      <c r="D570">
        <v>6587.3280000000004</v>
      </c>
    </row>
    <row r="571">
      <c r="A571">
        <v>569</v>
      </c>
      <c r="B571">
        <f t="shared" si="9"/>
        <v>12.327385</v>
      </c>
      <c r="C571">
        <v>6110.027</v>
      </c>
      <c r="D571">
        <v>9325.0069999999996</v>
      </c>
    </row>
    <row r="572">
      <c r="A572">
        <v>570</v>
      </c>
      <c r="B572">
        <f t="shared" si="9"/>
        <v>12.34905</v>
      </c>
      <c r="C572">
        <v>6370.8329999999996</v>
      </c>
      <c r="D572">
        <v>11962.905000000001</v>
      </c>
    </row>
    <row r="573">
      <c r="A573">
        <v>571</v>
      </c>
      <c r="B573">
        <f t="shared" si="9"/>
        <v>12.370715000000001</v>
      </c>
      <c r="C573">
        <v>6460.5119999999997</v>
      </c>
      <c r="D573">
        <v>13433.581</v>
      </c>
    </row>
    <row r="574">
      <c r="A574">
        <v>572</v>
      </c>
      <c r="B574">
        <f t="shared" si="9"/>
        <v>12.392379999999999</v>
      </c>
      <c r="C574">
        <v>6313.6589999999997</v>
      </c>
      <c r="D574">
        <v>13091.949000000001</v>
      </c>
    </row>
    <row r="575">
      <c r="A575">
        <v>573</v>
      </c>
      <c r="B575">
        <f t="shared" si="9"/>
        <v>12.414045</v>
      </c>
      <c r="C575">
        <v>5983.6629999999996</v>
      </c>
      <c r="D575">
        <v>11244.287</v>
      </c>
    </row>
    <row r="576">
      <c r="A576">
        <v>574</v>
      </c>
      <c r="B576">
        <f t="shared" si="9"/>
        <v>12.43571</v>
      </c>
      <c r="C576">
        <v>5591.7030000000004</v>
      </c>
      <c r="D576">
        <v>8897.4989999999998</v>
      </c>
    </row>
    <row r="577">
      <c r="A577">
        <v>575</v>
      </c>
      <c r="B577">
        <f t="shared" si="9"/>
        <v>12.457375000000001</v>
      </c>
      <c r="C577">
        <v>5194.585</v>
      </c>
      <c r="D577">
        <v>6779.7460000000001</v>
      </c>
    </row>
    <row r="578">
      <c r="A578">
        <v>576</v>
      </c>
      <c r="B578">
        <f t="shared" si="9"/>
        <v>12.479039999999999</v>
      </c>
      <c r="C578">
        <v>4771.1270000000004</v>
      </c>
      <c r="D578">
        <v>5099.6180000000004</v>
      </c>
    </row>
    <row r="579">
      <c r="A579">
        <v>577</v>
      </c>
      <c r="B579">
        <f t="shared" si="9"/>
        <v>12.500705</v>
      </c>
      <c r="C579">
        <v>4316.1689999999999</v>
      </c>
      <c r="D579">
        <v>3972.4540000000002</v>
      </c>
    </row>
    <row r="580">
      <c r="A580">
        <v>578</v>
      </c>
      <c r="B580">
        <f t="shared" ref="B580:B643" si="10">A580*0.021665</f>
        <v>12.52237</v>
      </c>
      <c r="C580">
        <v>3879.4090000000001</v>
      </c>
      <c r="D580">
        <v>3396.9690000000001</v>
      </c>
    </row>
    <row r="581">
      <c r="A581">
        <v>579</v>
      </c>
      <c r="B581">
        <f t="shared" si="10"/>
        <v>12.544035000000001</v>
      </c>
      <c r="C581">
        <v>3511.8960000000002</v>
      </c>
      <c r="D581">
        <v>2974.672</v>
      </c>
    </row>
    <row r="582">
      <c r="A582">
        <v>580</v>
      </c>
      <c r="B582">
        <f t="shared" si="10"/>
        <v>12.5657</v>
      </c>
      <c r="C582">
        <v>3219.6590000000001</v>
      </c>
      <c r="D582">
        <v>2381.489</v>
      </c>
    </row>
    <row r="583">
      <c r="A583">
        <v>581</v>
      </c>
      <c r="B583">
        <f t="shared" si="10"/>
        <v>12.587365</v>
      </c>
      <c r="C583">
        <v>2977.877</v>
      </c>
      <c r="D583">
        <v>1893.932</v>
      </c>
    </row>
    <row r="584">
      <c r="A584">
        <v>582</v>
      </c>
      <c r="B584">
        <f t="shared" si="10"/>
        <v>12.609030000000001</v>
      </c>
      <c r="C584">
        <v>2767.3099999999999</v>
      </c>
      <c r="D584">
        <v>1669.193</v>
      </c>
    </row>
    <row r="585">
      <c r="A585">
        <v>583</v>
      </c>
      <c r="B585">
        <f t="shared" si="10"/>
        <v>12.630694999999999</v>
      </c>
      <c r="C585">
        <v>2591.21</v>
      </c>
      <c r="D585">
        <v>1475.461</v>
      </c>
    </row>
    <row r="586">
      <c r="A586">
        <v>584</v>
      </c>
      <c r="B586">
        <f t="shared" si="10"/>
        <v>12.65236</v>
      </c>
      <c r="C586">
        <v>2466.1729999999998</v>
      </c>
      <c r="D586">
        <v>1327.7080000000001</v>
      </c>
    </row>
    <row r="587">
      <c r="A587">
        <v>585</v>
      </c>
      <c r="B587">
        <f t="shared" si="10"/>
        <v>12.674025</v>
      </c>
      <c r="C587">
        <v>2395.614</v>
      </c>
      <c r="D587">
        <v>1387.635</v>
      </c>
    </row>
    <row r="588">
      <c r="A588">
        <v>586</v>
      </c>
      <c r="B588">
        <f t="shared" si="10"/>
        <v>12.695690000000001</v>
      </c>
      <c r="C588">
        <v>2351.8110000000001</v>
      </c>
      <c r="D588">
        <v>1545.298</v>
      </c>
    </row>
    <row r="589">
      <c r="A589">
        <v>587</v>
      </c>
      <c r="B589">
        <f t="shared" si="10"/>
        <v>12.717355</v>
      </c>
      <c r="C589">
        <v>2298.7420000000002</v>
      </c>
      <c r="D589">
        <v>1542.162</v>
      </c>
    </row>
    <row r="590">
      <c r="A590">
        <v>588</v>
      </c>
      <c r="B590">
        <f t="shared" si="10"/>
        <v>12.73902</v>
      </c>
      <c r="C590">
        <v>2238.9960000000001</v>
      </c>
      <c r="D590">
        <v>1525.7739999999999</v>
      </c>
    </row>
    <row r="591">
      <c r="A591">
        <v>589</v>
      </c>
      <c r="B591">
        <f t="shared" si="10"/>
        <v>12.760685</v>
      </c>
      <c r="C591">
        <v>2215.1280000000002</v>
      </c>
      <c r="D591">
        <v>1807.4169999999999</v>
      </c>
    </row>
    <row r="592">
      <c r="A592">
        <v>590</v>
      </c>
      <c r="B592">
        <f t="shared" si="10"/>
        <v>12.782350000000001</v>
      </c>
      <c r="C592">
        <v>2245.4630000000002</v>
      </c>
      <c r="D592">
        <v>2113.634</v>
      </c>
    </row>
    <row r="593">
      <c r="A593">
        <v>591</v>
      </c>
      <c r="B593">
        <f t="shared" si="10"/>
        <v>12.804015</v>
      </c>
      <c r="C593">
        <v>2282.1689999999999</v>
      </c>
      <c r="D593">
        <v>2139.277</v>
      </c>
    </row>
    <row r="594">
      <c r="A594">
        <v>592</v>
      </c>
      <c r="B594">
        <f t="shared" si="10"/>
        <v>12.82568</v>
      </c>
      <c r="C594">
        <v>2267.578</v>
      </c>
      <c r="D594">
        <v>2120.6439999999998</v>
      </c>
    </row>
    <row r="595">
      <c r="A595">
        <v>593</v>
      </c>
      <c r="B595">
        <f t="shared" si="10"/>
        <v>12.847345000000001</v>
      </c>
      <c r="C595">
        <v>2216.5309999999999</v>
      </c>
      <c r="D595">
        <v>2159.8090000000002</v>
      </c>
    </row>
    <row r="596">
      <c r="A596">
        <v>594</v>
      </c>
      <c r="B596">
        <f t="shared" si="10"/>
        <v>12.869009999999999</v>
      </c>
      <c r="C596">
        <v>2197.6509999999998</v>
      </c>
      <c r="D596">
        <v>2123.2159999999999</v>
      </c>
    </row>
    <row r="597">
      <c r="A597">
        <v>595</v>
      </c>
      <c r="B597">
        <f t="shared" si="10"/>
        <v>12.890675</v>
      </c>
      <c r="C597">
        <v>2234.848</v>
      </c>
      <c r="D597">
        <v>2213.2649999999999</v>
      </c>
    </row>
    <row r="598">
      <c r="A598">
        <v>596</v>
      </c>
      <c r="B598">
        <f t="shared" si="10"/>
        <v>12.91234</v>
      </c>
      <c r="C598">
        <v>2273.9520000000002</v>
      </c>
      <c r="D598">
        <v>2611.259</v>
      </c>
    </row>
    <row r="599">
      <c r="A599">
        <v>597</v>
      </c>
      <c r="B599">
        <f t="shared" si="10"/>
        <v>12.934005000000001</v>
      </c>
      <c r="C599">
        <v>2258.107</v>
      </c>
      <c r="D599">
        <v>2916.0219999999999</v>
      </c>
    </row>
    <row r="600">
      <c r="A600">
        <v>598</v>
      </c>
      <c r="B600">
        <f t="shared" si="10"/>
        <v>12.95567</v>
      </c>
      <c r="C600">
        <v>2197.8910000000001</v>
      </c>
      <c r="D600">
        <v>2739.462</v>
      </c>
    </row>
    <row r="601">
      <c r="A601">
        <v>599</v>
      </c>
      <c r="B601">
        <f t="shared" si="10"/>
        <v>12.977335</v>
      </c>
      <c r="C601">
        <v>2150.002</v>
      </c>
      <c r="D601">
        <v>2355.386</v>
      </c>
    </row>
    <row r="602">
      <c r="A602">
        <v>600</v>
      </c>
      <c r="B602">
        <f t="shared" si="10"/>
        <v>12.999000000000001</v>
      </c>
      <c r="C602">
        <v>2152.4749999999999</v>
      </c>
      <c r="D602">
        <v>2099.5709999999999</v>
      </c>
    </row>
    <row r="603">
      <c r="A603">
        <v>601</v>
      </c>
      <c r="B603">
        <f t="shared" si="10"/>
        <v>13.020664999999999</v>
      </c>
      <c r="C603">
        <v>2195.4319999999998</v>
      </c>
      <c r="D603">
        <v>1931.2349999999999</v>
      </c>
    </row>
    <row r="604">
      <c r="A604">
        <v>602</v>
      </c>
      <c r="B604">
        <f t="shared" si="10"/>
        <v>13.04233</v>
      </c>
      <c r="C604">
        <v>2237.377</v>
      </c>
      <c r="D604">
        <v>1736.5889999999999</v>
      </c>
    </row>
    <row r="605">
      <c r="A605">
        <v>603</v>
      </c>
      <c r="B605">
        <f t="shared" si="10"/>
        <v>13.063995</v>
      </c>
      <c r="C605">
        <v>2241.0830000000001</v>
      </c>
      <c r="D605">
        <v>1521.3589999999999</v>
      </c>
    </row>
    <row r="606">
      <c r="A606">
        <v>604</v>
      </c>
      <c r="B606">
        <f t="shared" si="10"/>
        <v>13.085660000000001</v>
      </c>
      <c r="C606">
        <v>2208.1590000000001</v>
      </c>
      <c r="D606">
        <v>1402.316</v>
      </c>
    </row>
    <row r="607">
      <c r="A607">
        <v>605</v>
      </c>
      <c r="B607">
        <f t="shared" si="10"/>
        <v>13.107324999999999</v>
      </c>
      <c r="C607">
        <v>2179.201</v>
      </c>
      <c r="D607">
        <v>1460.1959999999999</v>
      </c>
    </row>
    <row r="608">
      <c r="A608">
        <v>606</v>
      </c>
      <c r="B608">
        <f t="shared" si="10"/>
        <v>13.12899</v>
      </c>
      <c r="C608">
        <v>2184.078</v>
      </c>
      <c r="D608">
        <v>1603.116</v>
      </c>
    </row>
    <row r="609">
      <c r="A609">
        <v>607</v>
      </c>
      <c r="B609">
        <f t="shared" si="10"/>
        <v>13.150655</v>
      </c>
      <c r="C609">
        <v>2201.8090000000002</v>
      </c>
      <c r="D609">
        <v>1571.1479999999999</v>
      </c>
    </row>
    <row r="610">
      <c r="A610">
        <v>608</v>
      </c>
      <c r="B610">
        <f t="shared" si="10"/>
        <v>13.172320000000001</v>
      </c>
      <c r="C610">
        <v>2196.1840000000002</v>
      </c>
      <c r="D610">
        <v>1352.451</v>
      </c>
    </row>
    <row r="611">
      <c r="A611">
        <v>609</v>
      </c>
      <c r="B611">
        <f t="shared" si="10"/>
        <v>13.193985</v>
      </c>
      <c r="C611">
        <v>2176.6190000000001</v>
      </c>
      <c r="D611">
        <v>1312.277</v>
      </c>
    </row>
    <row r="612">
      <c r="A612">
        <v>610</v>
      </c>
      <c r="B612">
        <f t="shared" si="10"/>
        <v>13.21565</v>
      </c>
      <c r="C612">
        <v>2183.4670000000001</v>
      </c>
      <c r="D612">
        <v>1612.037</v>
      </c>
    </row>
    <row r="613">
      <c r="A613">
        <v>611</v>
      </c>
      <c r="B613">
        <f t="shared" si="10"/>
        <v>13.237315000000001</v>
      </c>
      <c r="C613">
        <v>2222.1309999999999</v>
      </c>
      <c r="D613">
        <v>2054.8679999999999</v>
      </c>
    </row>
    <row r="614">
      <c r="A614">
        <v>612</v>
      </c>
      <c r="B614">
        <f t="shared" si="10"/>
        <v>13.258979999999999</v>
      </c>
      <c r="C614">
        <v>2262.0430000000001</v>
      </c>
      <c r="D614">
        <v>2398.5909999999999</v>
      </c>
    </row>
    <row r="615">
      <c r="A615">
        <v>613</v>
      </c>
      <c r="B615">
        <f t="shared" si="10"/>
        <v>13.280645</v>
      </c>
      <c r="C615">
        <v>2303.7910000000002</v>
      </c>
      <c r="D615">
        <v>2540.4180000000001</v>
      </c>
    </row>
    <row r="616">
      <c r="A616">
        <v>614</v>
      </c>
      <c r="B616">
        <f t="shared" si="10"/>
        <v>13.30231</v>
      </c>
      <c r="C616">
        <v>2389.8499999999999</v>
      </c>
      <c r="D616">
        <v>2530.069</v>
      </c>
    </row>
    <row r="617">
      <c r="A617">
        <v>615</v>
      </c>
      <c r="B617">
        <f t="shared" si="10"/>
        <v>13.323975000000001</v>
      </c>
      <c r="C617">
        <v>2525.8429999999998</v>
      </c>
      <c r="D617">
        <v>2342.5819999999999</v>
      </c>
    </row>
    <row r="618">
      <c r="A618">
        <v>616</v>
      </c>
      <c r="B618">
        <f t="shared" si="10"/>
        <v>13.34564</v>
      </c>
      <c r="C618">
        <v>2650.5500000000002</v>
      </c>
      <c r="D618">
        <v>1954.7149999999999</v>
      </c>
    </row>
    <row r="619">
      <c r="A619">
        <v>617</v>
      </c>
      <c r="B619">
        <f t="shared" si="10"/>
        <v>13.367305</v>
      </c>
      <c r="C619">
        <v>2729.5129999999999</v>
      </c>
      <c r="D619">
        <v>1571.069</v>
      </c>
    </row>
    <row r="620">
      <c r="A620">
        <v>618</v>
      </c>
      <c r="B620">
        <f t="shared" si="10"/>
        <v>13.38897</v>
      </c>
      <c r="C620">
        <v>2829.902</v>
      </c>
      <c r="D620">
        <v>1325.816</v>
      </c>
    </row>
    <row r="621">
      <c r="A621">
        <v>619</v>
      </c>
      <c r="B621">
        <f t="shared" si="10"/>
        <v>13.410635000000001</v>
      </c>
      <c r="C621">
        <v>3030.7449999999999</v>
      </c>
      <c r="D621">
        <v>1288.6610000000001</v>
      </c>
    </row>
    <row r="622">
      <c r="A622">
        <v>620</v>
      </c>
      <c r="B622">
        <f t="shared" si="10"/>
        <v>13.4323</v>
      </c>
      <c r="C622">
        <v>3292.0880000000002</v>
      </c>
      <c r="D622">
        <v>1564.1389999999999</v>
      </c>
    </row>
    <row r="623">
      <c r="A623">
        <v>621</v>
      </c>
      <c r="B623">
        <f t="shared" si="10"/>
        <v>13.453965</v>
      </c>
      <c r="C623">
        <v>3503.6300000000001</v>
      </c>
      <c r="D623">
        <v>2057.1959999999999</v>
      </c>
    </row>
    <row r="624">
      <c r="A624">
        <v>622</v>
      </c>
      <c r="B624">
        <f t="shared" si="10"/>
        <v>13.475630000000001</v>
      </c>
      <c r="C624">
        <v>3657.357</v>
      </c>
      <c r="D624">
        <v>2560.7600000000002</v>
      </c>
    </row>
    <row r="625">
      <c r="A625">
        <v>623</v>
      </c>
      <c r="B625">
        <f t="shared" si="10"/>
        <v>13.497294999999999</v>
      </c>
      <c r="C625">
        <v>3876.3850000000002</v>
      </c>
      <c r="D625">
        <v>3149.7109999999998</v>
      </c>
    </row>
    <row r="626">
      <c r="A626">
        <v>624</v>
      </c>
      <c r="B626">
        <f t="shared" si="10"/>
        <v>13.51896</v>
      </c>
      <c r="C626">
        <v>4245.9049999999997</v>
      </c>
      <c r="D626">
        <v>4156.2420000000002</v>
      </c>
    </row>
    <row r="627">
      <c r="A627">
        <v>625</v>
      </c>
      <c r="B627">
        <f t="shared" si="10"/>
        <v>13.540625</v>
      </c>
      <c r="C627">
        <v>4700.1580000000004</v>
      </c>
      <c r="D627">
        <v>5607.7700000000004</v>
      </c>
    </row>
    <row r="628">
      <c r="A628">
        <v>626</v>
      </c>
      <c r="B628">
        <f t="shared" si="10"/>
        <v>13.562290000000001</v>
      </c>
      <c r="C628">
        <v>5127.0360000000001</v>
      </c>
      <c r="D628">
        <v>7225.027</v>
      </c>
    </row>
    <row r="629">
      <c r="A629">
        <v>627</v>
      </c>
      <c r="B629">
        <f t="shared" si="10"/>
        <v>13.583955</v>
      </c>
      <c r="C629">
        <v>5506.7520000000004</v>
      </c>
      <c r="D629">
        <v>8975.5040000000008</v>
      </c>
    </row>
    <row r="630">
      <c r="A630">
        <v>628</v>
      </c>
      <c r="B630">
        <f t="shared" si="10"/>
        <v>13.60562</v>
      </c>
      <c r="C630">
        <v>5865.942</v>
      </c>
      <c r="D630">
        <v>10816.958000000001</v>
      </c>
    </row>
    <row r="631">
      <c r="A631">
        <v>629</v>
      </c>
      <c r="B631">
        <f t="shared" si="10"/>
        <v>13.627285000000001</v>
      </c>
      <c r="C631">
        <v>6154.643</v>
      </c>
      <c r="D631">
        <v>12232.316000000001</v>
      </c>
    </row>
    <row r="632">
      <c r="A632">
        <v>630</v>
      </c>
      <c r="B632">
        <f t="shared" si="10"/>
        <v>13.648950000000001</v>
      </c>
      <c r="C632">
        <v>6276.9620000000004</v>
      </c>
      <c r="D632">
        <v>12768.486000000001</v>
      </c>
    </row>
    <row r="633">
      <c r="A633">
        <v>631</v>
      </c>
      <c r="B633">
        <f t="shared" si="10"/>
        <v>13.670615</v>
      </c>
      <c r="C633">
        <v>6215.2370000000001</v>
      </c>
      <c r="D633">
        <v>12409.791999999999</v>
      </c>
    </row>
    <row r="634">
      <c r="A634">
        <v>632</v>
      </c>
      <c r="B634">
        <f t="shared" si="10"/>
        <v>13.69228</v>
      </c>
      <c r="C634">
        <v>6030.0559999999996</v>
      </c>
      <c r="D634">
        <v>11156.932000000001</v>
      </c>
    </row>
    <row r="635">
      <c r="A635">
        <v>633</v>
      </c>
      <c r="B635">
        <f t="shared" si="10"/>
        <v>13.713945000000001</v>
      </c>
      <c r="C635">
        <v>5766.3389999999999</v>
      </c>
      <c r="D635">
        <v>9224.232</v>
      </c>
    </row>
    <row r="636">
      <c r="A636">
        <v>634</v>
      </c>
      <c r="B636">
        <f t="shared" si="10"/>
        <v>13.735609999999999</v>
      </c>
      <c r="C636">
        <v>5441.3609999999999</v>
      </c>
      <c r="D636">
        <v>7139.6319999999996</v>
      </c>
    </row>
    <row r="637">
      <c r="A637">
        <v>635</v>
      </c>
      <c r="B637">
        <f t="shared" si="10"/>
        <v>13.757275</v>
      </c>
      <c r="C637">
        <v>5088.2669999999998</v>
      </c>
      <c r="D637">
        <v>5172.7579999999998</v>
      </c>
    </row>
    <row r="638">
      <c r="A638">
        <v>636</v>
      </c>
      <c r="B638">
        <f t="shared" si="10"/>
        <v>13.77894</v>
      </c>
      <c r="C638">
        <v>4732.9830000000002</v>
      </c>
      <c r="D638">
        <v>3553.0349999999999</v>
      </c>
    </row>
    <row r="639">
      <c r="A639">
        <v>637</v>
      </c>
      <c r="B639">
        <f t="shared" si="10"/>
        <v>13.800605000000001</v>
      </c>
      <c r="C639">
        <v>4361.9089999999997</v>
      </c>
      <c r="D639">
        <v>2593.96</v>
      </c>
    </row>
    <row r="640">
      <c r="A640">
        <v>638</v>
      </c>
      <c r="B640">
        <f t="shared" si="10"/>
        <v>13.82227</v>
      </c>
      <c r="C640">
        <v>3975.7170000000001</v>
      </c>
      <c r="D640">
        <v>2192.152</v>
      </c>
    </row>
    <row r="641">
      <c r="A641">
        <v>639</v>
      </c>
      <c r="B641">
        <f t="shared" si="10"/>
        <v>13.843935</v>
      </c>
      <c r="C641">
        <v>3641.3449999999998</v>
      </c>
      <c r="D641">
        <v>1986.0940000000001</v>
      </c>
    </row>
    <row r="642">
      <c r="A642">
        <v>640</v>
      </c>
      <c r="B642">
        <f t="shared" si="10"/>
        <v>13.865600000000001</v>
      </c>
      <c r="C642">
        <v>3431.502</v>
      </c>
      <c r="D642">
        <v>1893.6769999999999</v>
      </c>
    </row>
    <row r="643">
      <c r="A643">
        <v>641</v>
      </c>
      <c r="B643">
        <f t="shared" si="10"/>
        <v>13.887264999999999</v>
      </c>
      <c r="C643">
        <v>3337.0729999999999</v>
      </c>
      <c r="D643">
        <v>1998.482</v>
      </c>
    </row>
    <row r="644">
      <c r="A644">
        <v>642</v>
      </c>
      <c r="B644">
        <f t="shared" ref="B644:B707" si="11">A644*0.021665</f>
        <v>13.90893</v>
      </c>
      <c r="C644">
        <v>3291.2809999999999</v>
      </c>
      <c r="D644">
        <v>2061.7310000000002</v>
      </c>
    </row>
    <row r="645">
      <c r="A645">
        <v>643</v>
      </c>
      <c r="B645">
        <f t="shared" si="11"/>
        <v>13.930595</v>
      </c>
      <c r="C645">
        <v>3263.9850000000001</v>
      </c>
      <c r="D645">
        <v>1919.527</v>
      </c>
    </row>
    <row r="646">
      <c r="A646">
        <v>644</v>
      </c>
      <c r="B646">
        <f t="shared" si="11"/>
        <v>13.952260000000001</v>
      </c>
      <c r="C646">
        <v>3288.0929999999998</v>
      </c>
      <c r="D646">
        <v>1965.2349999999999</v>
      </c>
    </row>
    <row r="647">
      <c r="A647">
        <v>645</v>
      </c>
      <c r="B647">
        <f t="shared" si="11"/>
        <v>13.973924999999999</v>
      </c>
      <c r="C647">
        <v>3405.0770000000002</v>
      </c>
      <c r="D647">
        <v>2246.1599999999999</v>
      </c>
    </row>
    <row r="648">
      <c r="A648">
        <v>646</v>
      </c>
      <c r="B648">
        <f t="shared" si="11"/>
        <v>13.99559</v>
      </c>
      <c r="C648">
        <v>3628.7420000000002</v>
      </c>
      <c r="D648">
        <v>2385.7919999999999</v>
      </c>
    </row>
    <row r="649">
      <c r="A649">
        <v>647</v>
      </c>
      <c r="B649">
        <f t="shared" si="11"/>
        <v>14.017255</v>
      </c>
      <c r="C649">
        <v>3957.6460000000002</v>
      </c>
      <c r="D649">
        <v>2622.348</v>
      </c>
    </row>
    <row r="650">
      <c r="A650">
        <v>648</v>
      </c>
      <c r="B650">
        <f t="shared" si="11"/>
        <v>14.038920000000001</v>
      </c>
      <c r="C650">
        <v>4375.973</v>
      </c>
      <c r="D650">
        <v>3199.7080000000001</v>
      </c>
    </row>
    <row r="651">
      <c r="A651">
        <v>649</v>
      </c>
      <c r="B651">
        <f t="shared" si="11"/>
        <v>14.060585</v>
      </c>
      <c r="C651">
        <v>4838.2290000000003</v>
      </c>
      <c r="D651">
        <v>3768.8200000000002</v>
      </c>
    </row>
    <row r="652">
      <c r="A652">
        <v>650</v>
      </c>
      <c r="B652">
        <f t="shared" si="11"/>
        <v>14.08225</v>
      </c>
      <c r="C652">
        <v>5300.8320000000003</v>
      </c>
      <c r="D652">
        <v>4560.1599999999999</v>
      </c>
    </row>
    <row r="653">
      <c r="A653">
        <v>651</v>
      </c>
      <c r="B653">
        <f t="shared" si="11"/>
        <v>14.103915000000001</v>
      </c>
      <c r="C653">
        <v>5769.7690000000002</v>
      </c>
      <c r="D653">
        <v>6619.5299999999997</v>
      </c>
    </row>
    <row r="654">
      <c r="A654">
        <v>652</v>
      </c>
      <c r="B654">
        <f t="shared" si="11"/>
        <v>14.125579999999999</v>
      </c>
      <c r="C654">
        <v>6252.8429999999998</v>
      </c>
      <c r="D654">
        <v>9943.8680000000004</v>
      </c>
    </row>
    <row r="655">
      <c r="A655">
        <v>653</v>
      </c>
      <c r="B655">
        <f t="shared" si="11"/>
        <v>14.147245</v>
      </c>
      <c r="C655">
        <v>6669.1679999999997</v>
      </c>
      <c r="D655">
        <v>12718.832</v>
      </c>
    </row>
    <row r="656">
      <c r="A656">
        <v>654</v>
      </c>
      <c r="B656">
        <f t="shared" si="11"/>
        <v>14.16891</v>
      </c>
      <c r="C656">
        <v>6909.143</v>
      </c>
      <c r="D656">
        <v>13658.465</v>
      </c>
    </row>
    <row r="657">
      <c r="A657">
        <v>655</v>
      </c>
      <c r="B657">
        <f t="shared" si="11"/>
        <v>14.190575000000001</v>
      </c>
      <c r="C657">
        <v>6997.5460000000003</v>
      </c>
      <c r="D657">
        <v>13051.596</v>
      </c>
    </row>
    <row r="658">
      <c r="A658">
        <v>656</v>
      </c>
      <c r="B658">
        <f t="shared" si="11"/>
        <v>14.21224</v>
      </c>
      <c r="C658">
        <v>7073.0929999999998</v>
      </c>
      <c r="D658">
        <v>11283.172</v>
      </c>
    </row>
    <row r="659">
      <c r="A659">
        <v>657</v>
      </c>
      <c r="B659">
        <f t="shared" si="11"/>
        <v>14.233905</v>
      </c>
      <c r="C659">
        <v>7176.0609999999997</v>
      </c>
      <c r="D659">
        <v>9106.9200000000001</v>
      </c>
    </row>
    <row r="660">
      <c r="A660">
        <v>658</v>
      </c>
      <c r="B660">
        <f t="shared" si="11"/>
        <v>14.255570000000001</v>
      </c>
      <c r="C660">
        <v>7191.1570000000002</v>
      </c>
      <c r="D660">
        <v>7563.0029999999997</v>
      </c>
    </row>
    <row r="661">
      <c r="A661">
        <v>659</v>
      </c>
      <c r="B661">
        <f t="shared" si="11"/>
        <v>14.277235000000001</v>
      </c>
      <c r="C661">
        <v>7053.4589999999998</v>
      </c>
      <c r="D661">
        <v>6854.6499999999996</v>
      </c>
    </row>
    <row r="662">
      <c r="A662">
        <v>660</v>
      </c>
      <c r="B662">
        <f t="shared" si="11"/>
        <v>14.2989</v>
      </c>
      <c r="C662">
        <v>6882.1750000000002</v>
      </c>
      <c r="D662">
        <v>6807.6949999999997</v>
      </c>
    </row>
    <row r="663">
      <c r="A663">
        <v>661</v>
      </c>
      <c r="B663">
        <f t="shared" si="11"/>
        <v>14.320565</v>
      </c>
      <c r="C663">
        <v>6827.7139999999999</v>
      </c>
      <c r="D663">
        <v>7635.6689999999999</v>
      </c>
    </row>
    <row r="664">
      <c r="A664">
        <v>662</v>
      </c>
      <c r="B664">
        <f t="shared" si="11"/>
        <v>14.342230000000001</v>
      </c>
      <c r="C664">
        <v>6877.5959999999995</v>
      </c>
      <c r="D664">
        <v>9323.8809999999994</v>
      </c>
    </row>
    <row r="665">
      <c r="A665">
        <v>663</v>
      </c>
      <c r="B665">
        <f t="shared" si="11"/>
        <v>14.363894999999999</v>
      </c>
      <c r="C665">
        <v>6900.2799999999997</v>
      </c>
      <c r="D665">
        <v>11053.243</v>
      </c>
    </row>
    <row r="666">
      <c r="A666">
        <v>664</v>
      </c>
      <c r="B666">
        <f t="shared" si="11"/>
        <v>14.38556</v>
      </c>
      <c r="C666">
        <v>6815.1570000000002</v>
      </c>
      <c r="D666">
        <v>12100.102000000001</v>
      </c>
    </row>
    <row r="667">
      <c r="A667">
        <v>665</v>
      </c>
      <c r="B667">
        <f t="shared" si="11"/>
        <v>14.407225</v>
      </c>
      <c r="C667">
        <v>6634.6689999999999</v>
      </c>
      <c r="D667">
        <v>12266.305</v>
      </c>
    </row>
    <row r="668">
      <c r="A668">
        <v>666</v>
      </c>
      <c r="B668">
        <f t="shared" si="11"/>
        <v>14.428890000000001</v>
      </c>
      <c r="C668">
        <v>6393.1049999999996</v>
      </c>
      <c r="D668">
        <v>11469.208000000001</v>
      </c>
    </row>
    <row r="669">
      <c r="A669">
        <v>667</v>
      </c>
      <c r="B669">
        <f t="shared" si="11"/>
        <v>14.450555</v>
      </c>
      <c r="C669">
        <v>6122.8810000000003</v>
      </c>
      <c r="D669">
        <v>10128.011</v>
      </c>
    </row>
    <row r="670">
      <c r="A670">
        <v>668</v>
      </c>
      <c r="B670">
        <f t="shared" si="11"/>
        <v>14.47222</v>
      </c>
      <c r="C670">
        <v>5861.4319999999998</v>
      </c>
      <c r="D670">
        <v>8883.4719999999998</v>
      </c>
    </row>
    <row r="671">
      <c r="A671">
        <v>669</v>
      </c>
      <c r="B671">
        <f t="shared" si="11"/>
        <v>14.493885000000001</v>
      </c>
      <c r="C671">
        <v>5601.134</v>
      </c>
      <c r="D671">
        <v>7633.0649999999996</v>
      </c>
    </row>
    <row r="672">
      <c r="A672">
        <v>670</v>
      </c>
      <c r="B672">
        <f t="shared" si="11"/>
        <v>14.515549999999999</v>
      </c>
      <c r="C672">
        <v>5271.5079999999998</v>
      </c>
      <c r="D672">
        <v>6049.4650000000001</v>
      </c>
    </row>
    <row r="673">
      <c r="A673">
        <v>671</v>
      </c>
      <c r="B673">
        <f t="shared" si="11"/>
        <v>14.537215</v>
      </c>
      <c r="C673">
        <v>4840.2330000000002</v>
      </c>
      <c r="D673">
        <v>4456.8590000000004</v>
      </c>
    </row>
    <row r="674">
      <c r="A674">
        <v>672</v>
      </c>
      <c r="B674">
        <f t="shared" si="11"/>
        <v>14.55888</v>
      </c>
      <c r="C674">
        <v>4386.259</v>
      </c>
      <c r="D674">
        <v>3271.2840000000001</v>
      </c>
    </row>
    <row r="675">
      <c r="A675">
        <v>673</v>
      </c>
      <c r="B675">
        <f t="shared" si="11"/>
        <v>14.580545000000001</v>
      </c>
      <c r="C675">
        <v>4010.4650000000001</v>
      </c>
      <c r="D675">
        <v>2509.105</v>
      </c>
    </row>
    <row r="676">
      <c r="A676">
        <v>674</v>
      </c>
      <c r="B676">
        <f t="shared" si="11"/>
        <v>14.602209999999999</v>
      </c>
      <c r="C676">
        <v>3724.9369999999999</v>
      </c>
      <c r="D676">
        <v>2108.5189999999998</v>
      </c>
    </row>
    <row r="677">
      <c r="A677">
        <v>675</v>
      </c>
      <c r="B677">
        <f t="shared" si="11"/>
        <v>14.623875</v>
      </c>
      <c r="C677">
        <v>3488.7040000000002</v>
      </c>
      <c r="D677">
        <v>1956.7670000000001</v>
      </c>
    </row>
    <row r="678">
      <c r="A678">
        <v>676</v>
      </c>
      <c r="B678">
        <f t="shared" si="11"/>
        <v>14.64554</v>
      </c>
      <c r="C678">
        <v>3299.5500000000002</v>
      </c>
      <c r="D678">
        <v>1858.8320000000001</v>
      </c>
    </row>
    <row r="679">
      <c r="A679">
        <v>677</v>
      </c>
      <c r="B679">
        <f t="shared" si="11"/>
        <v>14.667205000000001</v>
      </c>
      <c r="C679">
        <v>3184.8589999999999</v>
      </c>
      <c r="D679">
        <v>1797.057</v>
      </c>
    </row>
    <row r="680">
      <c r="A680">
        <v>678</v>
      </c>
      <c r="B680">
        <f t="shared" si="11"/>
        <v>14.68887</v>
      </c>
      <c r="C680">
        <v>3140.7179999999998</v>
      </c>
      <c r="D680">
        <v>1837.6969999999999</v>
      </c>
    </row>
    <row r="681">
      <c r="A681">
        <v>679</v>
      </c>
      <c r="B681">
        <f t="shared" si="11"/>
        <v>14.710535</v>
      </c>
      <c r="C681">
        <v>3148.3989999999999</v>
      </c>
      <c r="D681">
        <v>1862.0509999999999</v>
      </c>
    </row>
    <row r="682">
      <c r="A682">
        <v>680</v>
      </c>
      <c r="B682">
        <f t="shared" si="11"/>
        <v>14.732200000000001</v>
      </c>
      <c r="C682">
        <v>3232.1799999999998</v>
      </c>
      <c r="D682">
        <v>1834.3810000000001</v>
      </c>
    </row>
    <row r="683">
      <c r="A683">
        <v>681</v>
      </c>
      <c r="B683">
        <f t="shared" si="11"/>
        <v>14.753864999999999</v>
      </c>
      <c r="C683">
        <v>3435.96</v>
      </c>
      <c r="D683">
        <v>2035.2670000000001</v>
      </c>
    </row>
    <row r="684">
      <c r="A684">
        <v>682</v>
      </c>
      <c r="B684">
        <f t="shared" si="11"/>
        <v>14.77553</v>
      </c>
      <c r="C684">
        <v>3744.652</v>
      </c>
      <c r="D684">
        <v>2557.0880000000002</v>
      </c>
    </row>
    <row r="685">
      <c r="A685">
        <v>683</v>
      </c>
      <c r="B685">
        <f t="shared" si="11"/>
        <v>14.797195</v>
      </c>
      <c r="C685">
        <v>4089.9140000000002</v>
      </c>
      <c r="D685">
        <v>3116.5459999999998</v>
      </c>
    </row>
    <row r="686">
      <c r="A686">
        <v>684</v>
      </c>
      <c r="B686">
        <f t="shared" si="11"/>
        <v>14.818860000000001</v>
      </c>
      <c r="C686">
        <v>4440.5799999999999</v>
      </c>
      <c r="D686">
        <v>3669.9380000000001</v>
      </c>
    </row>
    <row r="687">
      <c r="A687">
        <v>685</v>
      </c>
      <c r="B687">
        <f t="shared" si="11"/>
        <v>14.840525</v>
      </c>
      <c r="C687">
        <v>4823.6400000000003</v>
      </c>
      <c r="D687">
        <v>4389.0820000000003</v>
      </c>
    </row>
    <row r="688">
      <c r="A688">
        <v>686</v>
      </c>
      <c r="B688">
        <f t="shared" si="11"/>
        <v>14.86219</v>
      </c>
      <c r="C688">
        <v>5243.7749999999996</v>
      </c>
      <c r="D688">
        <v>5282.2579999999998</v>
      </c>
    </row>
    <row r="689">
      <c r="A689">
        <v>687</v>
      </c>
      <c r="B689">
        <f t="shared" si="11"/>
        <v>14.883855000000001</v>
      </c>
      <c r="C689">
        <v>5655.0320000000002</v>
      </c>
      <c r="D689">
        <v>6618.9579999999996</v>
      </c>
    </row>
    <row r="690">
      <c r="A690">
        <v>688</v>
      </c>
      <c r="B690">
        <f t="shared" si="11"/>
        <v>14.905520000000001</v>
      </c>
      <c r="C690">
        <v>6024.9650000000001</v>
      </c>
      <c r="D690">
        <v>8914.5380000000005</v>
      </c>
    </row>
    <row r="691">
      <c r="A691">
        <v>689</v>
      </c>
      <c r="B691">
        <f t="shared" si="11"/>
        <v>14.927185</v>
      </c>
      <c r="C691">
        <v>6335.2849999999999</v>
      </c>
      <c r="D691">
        <v>11787.200000000001</v>
      </c>
    </row>
    <row r="692">
      <c r="A692">
        <v>690</v>
      </c>
      <c r="B692">
        <f t="shared" si="11"/>
        <v>14.94885</v>
      </c>
      <c r="C692">
        <v>6508.5690000000004</v>
      </c>
      <c r="D692">
        <v>13733.423000000001</v>
      </c>
    </row>
    <row r="693">
      <c r="A693">
        <v>691</v>
      </c>
      <c r="B693">
        <f t="shared" si="11"/>
        <v>14.970515000000001</v>
      </c>
      <c r="C693">
        <v>6452.6139999999996</v>
      </c>
      <c r="D693">
        <v>13895.172</v>
      </c>
    </row>
    <row r="694">
      <c r="A694">
        <v>692</v>
      </c>
      <c r="B694">
        <f t="shared" si="11"/>
        <v>14.992179999999999</v>
      </c>
      <c r="C694">
        <v>6191.8199999999997</v>
      </c>
      <c r="D694">
        <v>12750.4</v>
      </c>
    </row>
    <row r="695">
      <c r="A695">
        <v>693</v>
      </c>
      <c r="B695">
        <f t="shared" si="11"/>
        <v>15.013845</v>
      </c>
      <c r="C695">
        <v>5833.3530000000001</v>
      </c>
      <c r="D695">
        <v>10786.838</v>
      </c>
    </row>
    <row r="696">
      <c r="A696">
        <v>694</v>
      </c>
      <c r="B696">
        <f t="shared" si="11"/>
        <v>15.03551</v>
      </c>
      <c r="C696">
        <v>5413.6570000000002</v>
      </c>
      <c r="D696">
        <v>8418.1149999999998</v>
      </c>
    </row>
    <row r="697">
      <c r="A697">
        <v>695</v>
      </c>
      <c r="B697">
        <f t="shared" si="11"/>
        <v>15.057175000000001</v>
      </c>
      <c r="C697">
        <v>4914.5919999999996</v>
      </c>
      <c r="D697">
        <v>6428.9960000000001</v>
      </c>
    </row>
    <row r="698">
      <c r="A698">
        <v>696</v>
      </c>
      <c r="B698">
        <f t="shared" si="11"/>
        <v>15.07884</v>
      </c>
      <c r="C698">
        <v>4397.2179999999998</v>
      </c>
      <c r="D698">
        <v>5167.9170000000004</v>
      </c>
    </row>
    <row r="699">
      <c r="A699">
        <v>697</v>
      </c>
      <c r="B699">
        <f t="shared" si="11"/>
        <v>15.100505</v>
      </c>
      <c r="C699">
        <v>3963.5880000000002</v>
      </c>
      <c r="D699">
        <v>4189.0990000000002</v>
      </c>
    </row>
    <row r="700">
      <c r="A700">
        <v>698</v>
      </c>
      <c r="B700">
        <f t="shared" si="11"/>
        <v>15.122170000000001</v>
      </c>
      <c r="C700">
        <v>3609.7359999999999</v>
      </c>
      <c r="D700">
        <v>3180.5430000000001</v>
      </c>
    </row>
    <row r="701">
      <c r="A701">
        <v>699</v>
      </c>
      <c r="B701">
        <f t="shared" si="11"/>
        <v>15.143835000000001</v>
      </c>
      <c r="C701">
        <v>3259.8389999999999</v>
      </c>
      <c r="D701">
        <v>2394.5509999999999</v>
      </c>
    </row>
    <row r="702">
      <c r="A702">
        <v>700</v>
      </c>
      <c r="B702">
        <f t="shared" si="11"/>
        <v>15.1655</v>
      </c>
      <c r="C702">
        <v>2932.0189999999998</v>
      </c>
      <c r="D702">
        <v>1926.0260000000001</v>
      </c>
    </row>
    <row r="703">
      <c r="A703">
        <v>701</v>
      </c>
      <c r="B703">
        <f t="shared" si="11"/>
        <v>15.187165</v>
      </c>
      <c r="C703">
        <v>2732.0790000000002</v>
      </c>
      <c r="D703">
        <v>1578.3420000000001</v>
      </c>
    </row>
    <row r="704">
      <c r="A704">
        <v>702</v>
      </c>
      <c r="B704">
        <f t="shared" si="11"/>
        <v>15.208830000000001</v>
      </c>
      <c r="C704">
        <v>2670.5509999999999</v>
      </c>
      <c r="D704">
        <v>1372.366</v>
      </c>
    </row>
    <row r="705">
      <c r="A705">
        <v>703</v>
      </c>
      <c r="B705">
        <f t="shared" si="11"/>
        <v>15.230494999999999</v>
      </c>
      <c r="C705">
        <v>2619.7570000000001</v>
      </c>
      <c r="D705">
        <v>1422.162</v>
      </c>
    </row>
    <row r="706">
      <c r="A706">
        <v>704</v>
      </c>
      <c r="B706">
        <f t="shared" si="11"/>
        <v>15.25216</v>
      </c>
      <c r="C706">
        <v>2507.5630000000001</v>
      </c>
      <c r="D706">
        <v>1579.6279999999999</v>
      </c>
    </row>
    <row r="707">
      <c r="A707">
        <v>705</v>
      </c>
      <c r="B707">
        <f t="shared" si="11"/>
        <v>15.273825</v>
      </c>
      <c r="C707">
        <v>2429.9250000000002</v>
      </c>
      <c r="D707">
        <v>1639.7660000000001</v>
      </c>
    </row>
    <row r="708">
      <c r="A708">
        <v>706</v>
      </c>
      <c r="B708">
        <f t="shared" ref="B708:B771" si="12">A708*0.021665</f>
        <v>15.295490000000001</v>
      </c>
      <c r="C708">
        <v>2472.098</v>
      </c>
      <c r="D708">
        <v>1702.019</v>
      </c>
    </row>
    <row r="709">
      <c r="A709">
        <v>707</v>
      </c>
      <c r="B709">
        <f t="shared" si="12"/>
        <v>15.317155</v>
      </c>
      <c r="C709">
        <v>2529.9189999999999</v>
      </c>
      <c r="D709">
        <v>1872.7919999999999</v>
      </c>
    </row>
    <row r="710">
      <c r="A710">
        <v>708</v>
      </c>
      <c r="B710">
        <f t="shared" si="12"/>
        <v>15.33882</v>
      </c>
      <c r="C710">
        <v>2453.9490000000001</v>
      </c>
      <c r="D710">
        <v>1879.008</v>
      </c>
    </row>
    <row r="711">
      <c r="A711">
        <v>709</v>
      </c>
      <c r="B711">
        <f t="shared" si="12"/>
        <v>15.360485000000001</v>
      </c>
      <c r="C711">
        <v>2287.6399999999999</v>
      </c>
      <c r="D711">
        <v>1591.1030000000001</v>
      </c>
    </row>
    <row r="712">
      <c r="A712">
        <v>710</v>
      </c>
      <c r="B712">
        <f t="shared" si="12"/>
        <v>15.382149999999999</v>
      </c>
      <c r="C712">
        <v>2196.5500000000002</v>
      </c>
      <c r="D712">
        <v>1312.2670000000001</v>
      </c>
    </row>
    <row r="713">
      <c r="A713">
        <v>711</v>
      </c>
      <c r="B713">
        <f t="shared" si="12"/>
        <v>15.403815</v>
      </c>
      <c r="C713">
        <v>2214.136</v>
      </c>
      <c r="D713">
        <v>1245.4300000000001</v>
      </c>
    </row>
    <row r="714">
      <c r="A714">
        <v>712</v>
      </c>
      <c r="B714">
        <f t="shared" si="12"/>
        <v>15.42548</v>
      </c>
      <c r="C714">
        <v>2222.4679999999998</v>
      </c>
      <c r="D714">
        <v>1378.548</v>
      </c>
    </row>
    <row r="715">
      <c r="A715">
        <v>713</v>
      </c>
      <c r="B715">
        <f t="shared" si="12"/>
        <v>15.447145000000001</v>
      </c>
      <c r="C715">
        <v>2159.9119999999998</v>
      </c>
      <c r="D715">
        <v>1707.7249999999999</v>
      </c>
    </row>
    <row r="716">
      <c r="A716">
        <v>714</v>
      </c>
      <c r="B716">
        <f t="shared" si="12"/>
        <v>15.46881</v>
      </c>
      <c r="C716">
        <v>2094.6550000000002</v>
      </c>
      <c r="D716">
        <v>2150.759</v>
      </c>
    </row>
    <row r="717">
      <c r="A717">
        <v>715</v>
      </c>
      <c r="B717">
        <f t="shared" si="12"/>
        <v>15.490475</v>
      </c>
      <c r="C717">
        <v>2086.681</v>
      </c>
      <c r="D717">
        <v>2476.1930000000002</v>
      </c>
    </row>
    <row r="718">
      <c r="A718">
        <v>716</v>
      </c>
      <c r="B718">
        <f t="shared" si="12"/>
        <v>15.51214</v>
      </c>
      <c r="C718">
        <v>2106.5140000000001</v>
      </c>
      <c r="D718">
        <v>2411.6419999999998</v>
      </c>
    </row>
    <row r="719">
      <c r="A719">
        <v>717</v>
      </c>
      <c r="B719">
        <f t="shared" si="12"/>
        <v>15.533805000000001</v>
      </c>
      <c r="C719">
        <v>2117.2489999999998</v>
      </c>
      <c r="D719">
        <v>2005.9749999999999</v>
      </c>
    </row>
    <row r="720">
      <c r="A720">
        <v>718</v>
      </c>
      <c r="B720">
        <f t="shared" si="12"/>
        <v>15.55547</v>
      </c>
      <c r="C720">
        <v>2132.3580000000002</v>
      </c>
      <c r="D720">
        <v>1790.95</v>
      </c>
    </row>
    <row r="721">
      <c r="A721">
        <v>719</v>
      </c>
      <c r="B721">
        <f t="shared" si="12"/>
        <v>15.577135</v>
      </c>
      <c r="C721">
        <v>2157.3029999999999</v>
      </c>
      <c r="D721">
        <v>1970.46</v>
      </c>
    </row>
    <row r="722">
      <c r="A722">
        <v>720</v>
      </c>
      <c r="B722">
        <f t="shared" si="12"/>
        <v>15.598800000000001</v>
      </c>
      <c r="C722">
        <v>2159.422</v>
      </c>
      <c r="D722">
        <v>2093.768</v>
      </c>
    </row>
    <row r="723">
      <c r="A723">
        <v>721</v>
      </c>
      <c r="B723">
        <f t="shared" si="12"/>
        <v>15.620464999999999</v>
      </c>
      <c r="C723">
        <v>2130.067</v>
      </c>
      <c r="D723">
        <v>1898.944</v>
      </c>
    </row>
    <row r="724">
      <c r="A724">
        <v>722</v>
      </c>
      <c r="B724">
        <f t="shared" si="12"/>
        <v>15.64213</v>
      </c>
      <c r="C724">
        <v>2106.3609999999999</v>
      </c>
      <c r="D724">
        <v>1719.828</v>
      </c>
    </row>
    <row r="725">
      <c r="A725">
        <v>723</v>
      </c>
      <c r="B725">
        <f t="shared" si="12"/>
        <v>15.663795</v>
      </c>
      <c r="C725">
        <v>2108.1860000000001</v>
      </c>
      <c r="D725">
        <v>1852.626</v>
      </c>
    </row>
    <row r="726">
      <c r="A726">
        <v>724</v>
      </c>
      <c r="B726">
        <f t="shared" si="12"/>
        <v>15.685460000000001</v>
      </c>
      <c r="C726">
        <v>2118.1019999999999</v>
      </c>
      <c r="D726">
        <v>2093.9090000000001</v>
      </c>
    </row>
    <row r="727">
      <c r="A727">
        <v>725</v>
      </c>
      <c r="B727">
        <f t="shared" si="12"/>
        <v>15.707125</v>
      </c>
      <c r="C727">
        <v>2133.4679999999998</v>
      </c>
      <c r="D727">
        <v>2175.0279999999998</v>
      </c>
    </row>
    <row r="728">
      <c r="A728">
        <v>726</v>
      </c>
      <c r="B728">
        <f t="shared" si="12"/>
        <v>15.72879</v>
      </c>
      <c r="C728">
        <v>2168.0920000000001</v>
      </c>
      <c r="D728">
        <v>2083.5889999999999</v>
      </c>
    </row>
    <row r="729">
      <c r="A729">
        <v>727</v>
      </c>
      <c r="B729">
        <f t="shared" si="12"/>
        <v>15.750455000000001</v>
      </c>
      <c r="C729">
        <v>2196.3009999999999</v>
      </c>
      <c r="D729">
        <v>1904.173</v>
      </c>
    </row>
    <row r="730">
      <c r="A730">
        <v>728</v>
      </c>
      <c r="B730">
        <f t="shared" si="12"/>
        <v>15.772120000000001</v>
      </c>
      <c r="C730">
        <v>2175.0790000000002</v>
      </c>
      <c r="D730">
        <v>1757.75</v>
      </c>
    </row>
    <row r="731">
      <c r="A731">
        <v>729</v>
      </c>
      <c r="B731">
        <f t="shared" si="12"/>
        <v>15.793785</v>
      </c>
      <c r="C731">
        <v>2134.018</v>
      </c>
      <c r="D731">
        <v>1723.912</v>
      </c>
    </row>
    <row r="732">
      <c r="A732">
        <v>730</v>
      </c>
      <c r="B732">
        <f t="shared" si="12"/>
        <v>15.81545</v>
      </c>
      <c r="C732">
        <v>2157.1179999999999</v>
      </c>
      <c r="D732">
        <v>1763.4970000000001</v>
      </c>
    </row>
    <row r="733">
      <c r="A733">
        <v>731</v>
      </c>
      <c r="B733">
        <f t="shared" si="12"/>
        <v>15.837115000000001</v>
      </c>
      <c r="C733">
        <v>2254.4360000000001</v>
      </c>
      <c r="D733">
        <v>1818.2919999999999</v>
      </c>
    </row>
    <row r="734">
      <c r="A734">
        <v>732</v>
      </c>
      <c r="B734">
        <f t="shared" si="12"/>
        <v>15.858779999999999</v>
      </c>
      <c r="C734">
        <v>2339.462</v>
      </c>
      <c r="D734">
        <v>1858.848</v>
      </c>
    </row>
    <row r="735">
      <c r="A735">
        <v>733</v>
      </c>
      <c r="B735">
        <f t="shared" si="12"/>
        <v>15.880445</v>
      </c>
      <c r="C735">
        <v>2362.3209999999999</v>
      </c>
      <c r="D735">
        <v>1810.1859999999999</v>
      </c>
    </row>
    <row r="736">
      <c r="A736">
        <v>734</v>
      </c>
      <c r="B736">
        <f t="shared" si="12"/>
        <v>15.90211</v>
      </c>
      <c r="C736">
        <v>2376.1990000000001</v>
      </c>
      <c r="D736">
        <v>1680.4359999999999</v>
      </c>
    </row>
    <row r="737">
      <c r="A737">
        <v>735</v>
      </c>
      <c r="B737">
        <f t="shared" si="12"/>
        <v>15.923775000000001</v>
      </c>
      <c r="C737">
        <v>2434.0650000000001</v>
      </c>
      <c r="D737">
        <v>1679.5599999999999</v>
      </c>
    </row>
    <row r="738">
      <c r="A738">
        <v>736</v>
      </c>
      <c r="B738">
        <f t="shared" si="12"/>
        <v>15.94544</v>
      </c>
      <c r="C738">
        <v>2509.7489999999998</v>
      </c>
      <c r="D738">
        <v>1866.809</v>
      </c>
    </row>
    <row r="739">
      <c r="A739">
        <v>737</v>
      </c>
      <c r="B739">
        <f t="shared" si="12"/>
        <v>15.967105</v>
      </c>
      <c r="C739">
        <v>2574.2260000000001</v>
      </c>
      <c r="D739">
        <v>1980.096</v>
      </c>
    </row>
    <row r="740">
      <c r="A740">
        <v>738</v>
      </c>
      <c r="B740">
        <f t="shared" si="12"/>
        <v>15.988770000000001</v>
      </c>
      <c r="C740">
        <v>2668.614</v>
      </c>
      <c r="D740">
        <v>1944.3520000000001</v>
      </c>
    </row>
    <row r="741">
      <c r="A741">
        <v>739</v>
      </c>
      <c r="B741">
        <f t="shared" si="12"/>
        <v>16.010435000000001</v>
      </c>
      <c r="C741">
        <v>2834.71</v>
      </c>
      <c r="D741">
        <v>1860.654</v>
      </c>
    </row>
    <row r="742">
      <c r="A742">
        <v>740</v>
      </c>
      <c r="B742">
        <f t="shared" si="12"/>
        <v>16.0321</v>
      </c>
      <c r="C742">
        <v>3037.181</v>
      </c>
      <c r="D742">
        <v>1616.0540000000001</v>
      </c>
    </row>
    <row r="743">
      <c r="A743">
        <v>741</v>
      </c>
      <c r="B743">
        <f t="shared" si="12"/>
        <v>16.053764999999999</v>
      </c>
      <c r="C743">
        <v>3227.8649999999998</v>
      </c>
      <c r="D743">
        <v>1413.51</v>
      </c>
    </row>
    <row r="744">
      <c r="A744">
        <v>742</v>
      </c>
      <c r="B744">
        <f t="shared" si="12"/>
        <v>16.075430000000001</v>
      </c>
      <c r="C744">
        <v>3439.1900000000001</v>
      </c>
      <c r="D744">
        <v>1769.797</v>
      </c>
    </row>
    <row r="745">
      <c r="A745">
        <v>743</v>
      </c>
      <c r="B745">
        <f t="shared" si="12"/>
        <v>16.097094999999999</v>
      </c>
      <c r="C745">
        <v>3735.0859999999998</v>
      </c>
      <c r="D745">
        <v>2626.1030000000001</v>
      </c>
    </row>
    <row r="746">
      <c r="A746">
        <v>744</v>
      </c>
      <c r="B746">
        <f t="shared" si="12"/>
        <v>16.118760000000002</v>
      </c>
      <c r="C746">
        <v>4103.549</v>
      </c>
      <c r="D746">
        <v>3508.683</v>
      </c>
    </row>
    <row r="747">
      <c r="A747">
        <v>745</v>
      </c>
      <c r="B747">
        <f t="shared" si="12"/>
        <v>16.140425</v>
      </c>
      <c r="C747">
        <v>4482.5020000000004</v>
      </c>
      <c r="D747">
        <v>4546.9470000000001</v>
      </c>
    </row>
    <row r="748">
      <c r="A748">
        <v>746</v>
      </c>
      <c r="B748">
        <f t="shared" si="12"/>
        <v>16.162089999999999</v>
      </c>
      <c r="C748">
        <v>4868.6989999999996</v>
      </c>
      <c r="D748">
        <v>6155.2820000000002</v>
      </c>
    </row>
    <row r="749">
      <c r="A749">
        <v>747</v>
      </c>
      <c r="B749">
        <f t="shared" si="12"/>
        <v>16.183755000000001</v>
      </c>
      <c r="C749">
        <v>5302.973</v>
      </c>
      <c r="D749">
        <v>7978.5680000000002</v>
      </c>
    </row>
    <row r="750">
      <c r="A750">
        <v>748</v>
      </c>
      <c r="B750">
        <f t="shared" si="12"/>
        <v>16.20542</v>
      </c>
      <c r="C750">
        <v>5752.2870000000003</v>
      </c>
      <c r="D750">
        <v>9690.2150000000001</v>
      </c>
    </row>
    <row r="751">
      <c r="A751">
        <v>749</v>
      </c>
      <c r="B751">
        <f t="shared" si="12"/>
        <v>16.227084999999999</v>
      </c>
      <c r="C751">
        <v>6111.2020000000002</v>
      </c>
      <c r="D751">
        <v>11568.032999999999</v>
      </c>
    </row>
    <row r="752">
      <c r="A752">
        <v>750</v>
      </c>
      <c r="B752">
        <f t="shared" si="12"/>
        <v>16.248750000000001</v>
      </c>
      <c r="C752">
        <v>6331.9459999999999</v>
      </c>
      <c r="D752">
        <v>13097.411</v>
      </c>
    </row>
    <row r="753">
      <c r="A753">
        <v>751</v>
      </c>
      <c r="B753">
        <f t="shared" si="12"/>
        <v>16.270415</v>
      </c>
      <c r="C753">
        <v>6448.7150000000001</v>
      </c>
      <c r="D753">
        <v>13195.843000000001</v>
      </c>
    </row>
    <row r="754">
      <c r="A754">
        <v>752</v>
      </c>
      <c r="B754">
        <f t="shared" si="12"/>
        <v>16.292079999999999</v>
      </c>
      <c r="C754">
        <v>6460.6509999999998</v>
      </c>
      <c r="D754">
        <v>12041.121999999999</v>
      </c>
    </row>
    <row r="755">
      <c r="A755">
        <v>753</v>
      </c>
      <c r="B755">
        <f t="shared" si="12"/>
        <v>16.313745000000001</v>
      </c>
      <c r="C755">
        <v>6307.2929999999997</v>
      </c>
      <c r="D755">
        <v>10405.373</v>
      </c>
    </row>
    <row r="756">
      <c r="A756">
        <v>754</v>
      </c>
      <c r="B756">
        <f t="shared" si="12"/>
        <v>16.33541</v>
      </c>
      <c r="C756">
        <v>5985.2539999999999</v>
      </c>
      <c r="D756">
        <v>8401.1640000000007</v>
      </c>
    </row>
    <row r="757">
      <c r="A757">
        <v>755</v>
      </c>
      <c r="B757">
        <f t="shared" si="12"/>
        <v>16.357075000000002</v>
      </c>
      <c r="C757">
        <v>5581.9350000000004</v>
      </c>
      <c r="D757">
        <v>6308.9849999999997</v>
      </c>
    </row>
    <row r="758">
      <c r="A758">
        <v>756</v>
      </c>
      <c r="B758">
        <f t="shared" si="12"/>
        <v>16.378740000000001</v>
      </c>
      <c r="C758">
        <v>5167.4080000000004</v>
      </c>
      <c r="D758">
        <v>4649.3000000000002</v>
      </c>
    </row>
    <row r="759">
      <c r="A759">
        <v>757</v>
      </c>
      <c r="B759">
        <f t="shared" si="12"/>
        <v>16.400404999999999</v>
      </c>
      <c r="C759">
        <v>4744.1959999999999</v>
      </c>
      <c r="D759">
        <v>3433.7919999999999</v>
      </c>
    </row>
    <row r="760">
      <c r="A760">
        <v>758</v>
      </c>
      <c r="B760">
        <f t="shared" si="12"/>
        <v>16.422070000000001</v>
      </c>
      <c r="C760">
        <v>4320.442</v>
      </c>
      <c r="D760">
        <v>2531.2759999999998</v>
      </c>
    </row>
    <row r="761">
      <c r="A761">
        <v>759</v>
      </c>
      <c r="B761">
        <f t="shared" si="12"/>
        <v>16.443735</v>
      </c>
      <c r="C761">
        <v>3946.4169999999999</v>
      </c>
      <c r="D761">
        <v>1985.479</v>
      </c>
    </row>
    <row r="762">
      <c r="A762">
        <v>760</v>
      </c>
      <c r="B762">
        <f t="shared" si="12"/>
        <v>16.465399999999999</v>
      </c>
      <c r="C762">
        <v>3651.9470000000001</v>
      </c>
      <c r="D762">
        <v>1677.0250000000001</v>
      </c>
    </row>
    <row r="763">
      <c r="A763">
        <v>761</v>
      </c>
      <c r="B763">
        <f t="shared" si="12"/>
        <v>16.487065000000001</v>
      </c>
      <c r="C763">
        <v>3412.1790000000001</v>
      </c>
      <c r="D763">
        <v>1476.2249999999999</v>
      </c>
    </row>
    <row r="764">
      <c r="A764">
        <v>762</v>
      </c>
      <c r="B764">
        <f t="shared" si="12"/>
        <v>16.50873</v>
      </c>
      <c r="C764">
        <v>3208.6689999999999</v>
      </c>
      <c r="D764">
        <v>1455.6410000000001</v>
      </c>
    </row>
    <row r="765">
      <c r="A765">
        <v>763</v>
      </c>
      <c r="B765">
        <f t="shared" si="12"/>
        <v>16.530394999999999</v>
      </c>
      <c r="C765">
        <v>3084.491</v>
      </c>
      <c r="D765">
        <v>1513.4100000000001</v>
      </c>
    </row>
    <row r="766">
      <c r="A766">
        <v>764</v>
      </c>
      <c r="B766">
        <f t="shared" si="12"/>
        <v>16.552060000000001</v>
      </c>
      <c r="C766">
        <v>3102.7620000000002</v>
      </c>
      <c r="D766">
        <v>1490.441</v>
      </c>
    </row>
    <row r="767">
      <c r="A767">
        <v>765</v>
      </c>
      <c r="B767">
        <f t="shared" si="12"/>
        <v>16.573725</v>
      </c>
      <c r="C767">
        <v>3265.4780000000001</v>
      </c>
      <c r="D767">
        <v>1658.4680000000001</v>
      </c>
    </row>
    <row r="768">
      <c r="A768">
        <v>766</v>
      </c>
      <c r="B768">
        <f t="shared" si="12"/>
        <v>16.595390000000002</v>
      </c>
      <c r="C768">
        <v>3502.8969999999999</v>
      </c>
      <c r="D768">
        <v>2075.3429999999998</v>
      </c>
    </row>
    <row r="769">
      <c r="A769">
        <v>767</v>
      </c>
      <c r="B769">
        <f t="shared" si="12"/>
        <v>16.617055000000001</v>
      </c>
      <c r="C769">
        <v>3747.3400000000001</v>
      </c>
      <c r="D769">
        <v>2207.9270000000001</v>
      </c>
    </row>
    <row r="770">
      <c r="A770">
        <v>768</v>
      </c>
      <c r="B770">
        <f t="shared" si="12"/>
        <v>16.638719999999999</v>
      </c>
      <c r="C770">
        <v>4004.2829999999999</v>
      </c>
      <c r="D770">
        <v>2143.71</v>
      </c>
    </row>
    <row r="771">
      <c r="A771">
        <v>769</v>
      </c>
      <c r="B771">
        <f t="shared" si="12"/>
        <v>16.660385000000002</v>
      </c>
      <c r="C771">
        <v>4344.0730000000003</v>
      </c>
      <c r="D771">
        <v>2690.3290000000002</v>
      </c>
    </row>
    <row r="772">
      <c r="A772">
        <v>770</v>
      </c>
      <c r="B772">
        <f t="shared" ref="B772:B835" si="13">A772*0.021665</f>
        <v>16.68205</v>
      </c>
      <c r="C772">
        <v>4821.5550000000003</v>
      </c>
      <c r="D772">
        <v>4105.8519999999999</v>
      </c>
    </row>
    <row r="773">
      <c r="A773">
        <v>771</v>
      </c>
      <c r="B773">
        <f t="shared" si="13"/>
        <v>16.703714999999999</v>
      </c>
      <c r="C773">
        <v>5400.2849999999999</v>
      </c>
      <c r="D773">
        <v>6081.9939999999997</v>
      </c>
    </row>
    <row r="774">
      <c r="A774">
        <v>772</v>
      </c>
      <c r="B774">
        <f t="shared" si="13"/>
        <v>16.725380000000001</v>
      </c>
      <c r="C774">
        <v>5964.3599999999997</v>
      </c>
      <c r="D774">
        <v>8708.6669999999995</v>
      </c>
    </row>
    <row r="775">
      <c r="A775">
        <v>773</v>
      </c>
      <c r="B775">
        <f t="shared" si="13"/>
        <v>16.747045</v>
      </c>
      <c r="C775">
        <v>6420.9949999999999</v>
      </c>
      <c r="D775">
        <v>11888.699000000001</v>
      </c>
    </row>
    <row r="776">
      <c r="A776">
        <v>774</v>
      </c>
      <c r="B776">
        <f t="shared" si="13"/>
        <v>16.768709999999999</v>
      </c>
      <c r="C776">
        <v>6778.3249999999998</v>
      </c>
      <c r="D776">
        <v>14107.035</v>
      </c>
    </row>
    <row r="777">
      <c r="A777">
        <v>775</v>
      </c>
      <c r="B777">
        <f t="shared" si="13"/>
        <v>16.790375000000001</v>
      </c>
      <c r="C777">
        <v>7092.2489999999998</v>
      </c>
      <c r="D777">
        <v>14312.591</v>
      </c>
    </row>
    <row r="778">
      <c r="A778">
        <v>776</v>
      </c>
      <c r="B778">
        <f t="shared" si="13"/>
        <v>16.81204</v>
      </c>
      <c r="C778">
        <v>7354.7129999999997</v>
      </c>
      <c r="D778">
        <v>13118.210999999999</v>
      </c>
    </row>
    <row r="779">
      <c r="A779">
        <v>777</v>
      </c>
      <c r="B779">
        <f t="shared" si="13"/>
        <v>16.833705000000002</v>
      </c>
      <c r="C779">
        <v>7496.2960000000003</v>
      </c>
      <c r="D779">
        <v>11013.683000000001</v>
      </c>
    </row>
    <row r="780">
      <c r="A780">
        <v>778</v>
      </c>
      <c r="B780">
        <f t="shared" si="13"/>
        <v>16.855370000000001</v>
      </c>
      <c r="C780">
        <v>7506.9870000000001</v>
      </c>
      <c r="D780">
        <v>8696.0990000000002</v>
      </c>
    </row>
    <row r="781">
      <c r="A781">
        <v>779</v>
      </c>
      <c r="B781">
        <f t="shared" si="13"/>
        <v>16.877034999999999</v>
      </c>
      <c r="C781">
        <v>7483.9679999999998</v>
      </c>
      <c r="D781">
        <v>7285.5450000000001</v>
      </c>
    </row>
    <row r="782">
      <c r="A782">
        <v>780</v>
      </c>
      <c r="B782">
        <f t="shared" si="13"/>
        <v>16.898700000000002</v>
      </c>
      <c r="C782">
        <v>7516.5119999999997</v>
      </c>
      <c r="D782">
        <v>6979.4319999999998</v>
      </c>
    </row>
    <row r="783">
      <c r="A783">
        <v>781</v>
      </c>
      <c r="B783">
        <f t="shared" si="13"/>
        <v>16.920365</v>
      </c>
      <c r="C783">
        <v>7572.1850000000004</v>
      </c>
      <c r="D783">
        <v>7299.3729999999996</v>
      </c>
    </row>
    <row r="784">
      <c r="A784">
        <v>782</v>
      </c>
      <c r="B784">
        <f t="shared" si="13"/>
        <v>16.942029999999999</v>
      </c>
      <c r="C784">
        <v>7556.9790000000003</v>
      </c>
      <c r="D784">
        <v>8325.3760000000002</v>
      </c>
    </row>
    <row r="785">
      <c r="A785">
        <v>783</v>
      </c>
      <c r="B785">
        <f t="shared" si="13"/>
        <v>16.963695000000001</v>
      </c>
      <c r="C785">
        <v>7459.4219999999996</v>
      </c>
      <c r="D785">
        <v>10499.109</v>
      </c>
    </row>
    <row r="786">
      <c r="A786">
        <v>784</v>
      </c>
      <c r="B786">
        <f t="shared" si="13"/>
        <v>16.98536</v>
      </c>
      <c r="C786">
        <v>7358.2290000000003</v>
      </c>
      <c r="D786">
        <v>13124.933999999999</v>
      </c>
    </row>
    <row r="787">
      <c r="A787">
        <v>785</v>
      </c>
      <c r="B787">
        <f t="shared" si="13"/>
        <v>17.007024999999999</v>
      </c>
      <c r="C787">
        <v>7279.5320000000002</v>
      </c>
      <c r="D787">
        <v>14507.191999999999</v>
      </c>
    </row>
    <row r="788">
      <c r="A788">
        <v>786</v>
      </c>
      <c r="B788">
        <f t="shared" si="13"/>
        <v>17.028690000000001</v>
      </c>
      <c r="C788">
        <v>7124.3919999999998</v>
      </c>
      <c r="D788">
        <v>13949.824000000001</v>
      </c>
    </row>
    <row r="789">
      <c r="A789">
        <v>787</v>
      </c>
      <c r="B789">
        <f t="shared" si="13"/>
        <v>17.050355</v>
      </c>
      <c r="C789">
        <v>6787.4549999999999</v>
      </c>
      <c r="D789">
        <v>11817.280000000001</v>
      </c>
    </row>
    <row r="790">
      <c r="A790">
        <v>788</v>
      </c>
      <c r="B790">
        <f t="shared" si="13"/>
        <v>17.072019999999998</v>
      </c>
      <c r="C790">
        <v>6298.6180000000004</v>
      </c>
      <c r="D790">
        <v>8822.7330000000002</v>
      </c>
    </row>
    <row r="791">
      <c r="A791">
        <v>789</v>
      </c>
      <c r="B791">
        <f t="shared" si="13"/>
        <v>17.093685000000001</v>
      </c>
      <c r="C791">
        <v>5784.0169999999998</v>
      </c>
      <c r="D791">
        <v>6072.8620000000001</v>
      </c>
    </row>
    <row r="792">
      <c r="A792">
        <v>790</v>
      </c>
      <c r="B792">
        <f t="shared" si="13"/>
        <v>17.115349999999999</v>
      </c>
      <c r="C792">
        <v>5315.9369999999999</v>
      </c>
      <c r="D792">
        <v>4284.8860000000004</v>
      </c>
    </row>
    <row r="793">
      <c r="A793">
        <v>791</v>
      </c>
      <c r="B793">
        <f t="shared" si="13"/>
        <v>17.137015000000002</v>
      </c>
      <c r="C793">
        <v>4869.9799999999996</v>
      </c>
      <c r="D793">
        <v>3408.1390000000001</v>
      </c>
    </row>
    <row r="794">
      <c r="A794">
        <v>792</v>
      </c>
      <c r="B794">
        <f t="shared" si="13"/>
        <v>17.15868</v>
      </c>
      <c r="C794">
        <v>4419.0600000000004</v>
      </c>
      <c r="D794">
        <v>3067.8119999999999</v>
      </c>
    </row>
    <row r="795">
      <c r="A795">
        <v>793</v>
      </c>
      <c r="B795">
        <f t="shared" si="13"/>
        <v>17.180344999999999</v>
      </c>
      <c r="C795">
        <v>3996.703</v>
      </c>
      <c r="D795">
        <v>2833.8710000000001</v>
      </c>
    </row>
    <row r="796">
      <c r="A796">
        <v>794</v>
      </c>
      <c r="B796">
        <f t="shared" si="13"/>
        <v>17.202010000000001</v>
      </c>
      <c r="C796">
        <v>3649.9609999999998</v>
      </c>
      <c r="D796">
        <v>2409.9789999999998</v>
      </c>
    </row>
    <row r="797">
      <c r="A797">
        <v>795</v>
      </c>
      <c r="B797">
        <f t="shared" si="13"/>
        <v>17.223675</v>
      </c>
      <c r="C797">
        <v>3382.3029999999999</v>
      </c>
      <c r="D797">
        <v>1957.0740000000001</v>
      </c>
    </row>
    <row r="798">
      <c r="A798">
        <v>796</v>
      </c>
      <c r="B798">
        <f t="shared" si="13"/>
        <v>17.245339999999999</v>
      </c>
      <c r="C798">
        <v>3173.415</v>
      </c>
      <c r="D798">
        <v>1789.825</v>
      </c>
    </row>
    <row r="799">
      <c r="A799">
        <v>797</v>
      </c>
      <c r="B799">
        <f t="shared" si="13"/>
        <v>17.267005000000001</v>
      </c>
      <c r="C799">
        <v>3026.277</v>
      </c>
      <c r="D799">
        <v>1742.2460000000001</v>
      </c>
    </row>
    <row r="800">
      <c r="A800">
        <v>798</v>
      </c>
      <c r="B800">
        <f t="shared" si="13"/>
        <v>17.28867</v>
      </c>
      <c r="C800">
        <v>2963.5830000000001</v>
      </c>
      <c r="D800">
        <v>1541.3320000000001</v>
      </c>
    </row>
    <row r="801">
      <c r="A801">
        <v>799</v>
      </c>
      <c r="B801">
        <f t="shared" si="13"/>
        <v>17.310334999999998</v>
      </c>
      <c r="C801">
        <v>2991.183</v>
      </c>
      <c r="D801">
        <v>1336.452</v>
      </c>
    </row>
    <row r="802">
      <c r="A802">
        <v>800</v>
      </c>
      <c r="B802">
        <f t="shared" si="13"/>
        <v>17.332000000000001</v>
      </c>
      <c r="C802">
        <v>3094.4969999999998</v>
      </c>
      <c r="D802">
        <v>1313.366</v>
      </c>
    </row>
    <row r="803">
      <c r="A803">
        <v>801</v>
      </c>
      <c r="B803">
        <f t="shared" si="13"/>
        <v>17.353664999999999</v>
      </c>
      <c r="C803">
        <v>3270.518</v>
      </c>
      <c r="D803">
        <v>1375.9469999999999</v>
      </c>
    </row>
    <row r="804">
      <c r="A804">
        <v>802</v>
      </c>
      <c r="B804">
        <f t="shared" si="13"/>
        <v>17.375330000000002</v>
      </c>
      <c r="C804">
        <v>3537.8229999999999</v>
      </c>
      <c r="D804">
        <v>1448.8679999999999</v>
      </c>
    </row>
    <row r="805">
      <c r="A805">
        <v>803</v>
      </c>
      <c r="B805">
        <f t="shared" si="13"/>
        <v>17.396995</v>
      </c>
      <c r="C805">
        <v>3905.2060000000001</v>
      </c>
      <c r="D805">
        <v>1749.123</v>
      </c>
    </row>
    <row r="806">
      <c r="A806">
        <v>804</v>
      </c>
      <c r="B806">
        <f t="shared" si="13"/>
        <v>17.418659999999999</v>
      </c>
      <c r="C806">
        <v>4349.8630000000003</v>
      </c>
      <c r="D806">
        <v>2658.1840000000002</v>
      </c>
    </row>
    <row r="807">
      <c r="A807">
        <v>805</v>
      </c>
      <c r="B807">
        <f t="shared" si="13"/>
        <v>17.440325000000001</v>
      </c>
      <c r="C807">
        <v>4839.8450000000003</v>
      </c>
      <c r="D807">
        <v>4396.0799999999999</v>
      </c>
    </row>
    <row r="808">
      <c r="A808">
        <v>806</v>
      </c>
      <c r="B808">
        <f t="shared" si="13"/>
        <v>17.46199</v>
      </c>
      <c r="C808">
        <v>5353.2939999999999</v>
      </c>
      <c r="D808">
        <v>6724.3919999999998</v>
      </c>
    </row>
    <row r="809">
      <c r="A809">
        <v>807</v>
      </c>
      <c r="B809">
        <f t="shared" si="13"/>
        <v>17.483654999999999</v>
      </c>
      <c r="C809">
        <v>5851.5320000000002</v>
      </c>
      <c r="D809">
        <v>9080.1200000000008</v>
      </c>
    </row>
    <row r="810">
      <c r="A810">
        <v>808</v>
      </c>
      <c r="B810">
        <f t="shared" si="13"/>
        <v>17.505320000000001</v>
      </c>
      <c r="C810">
        <v>6262.2039999999997</v>
      </c>
      <c r="D810">
        <v>11185.074000000001</v>
      </c>
    </row>
    <row r="811">
      <c r="A811">
        <v>809</v>
      </c>
      <c r="B811">
        <f t="shared" si="13"/>
        <v>17.526985</v>
      </c>
      <c r="C811">
        <v>6528.317</v>
      </c>
      <c r="D811">
        <v>12831.228999999999</v>
      </c>
    </row>
    <row r="812">
      <c r="A812">
        <v>810</v>
      </c>
      <c r="B812">
        <f t="shared" si="13"/>
        <v>17.548649999999999</v>
      </c>
      <c r="C812">
        <v>6650.1850000000004</v>
      </c>
      <c r="D812">
        <v>13318.419</v>
      </c>
    </row>
    <row r="813">
      <c r="A813">
        <v>811</v>
      </c>
      <c r="B813">
        <f t="shared" si="13"/>
        <v>17.570315000000001</v>
      </c>
      <c r="C813">
        <v>6642.7730000000001</v>
      </c>
      <c r="D813">
        <v>12489.855</v>
      </c>
    </row>
    <row r="814">
      <c r="A814">
        <v>812</v>
      </c>
      <c r="B814">
        <f t="shared" si="13"/>
        <v>17.59198</v>
      </c>
      <c r="C814">
        <v>6487.2969999999996</v>
      </c>
      <c r="D814">
        <v>11107.073</v>
      </c>
    </row>
    <row r="815">
      <c r="A815">
        <v>813</v>
      </c>
      <c r="B815">
        <f t="shared" si="13"/>
        <v>17.613645000000002</v>
      </c>
      <c r="C815">
        <v>6167.5659999999998</v>
      </c>
      <c r="D815">
        <v>9597.5010000000002</v>
      </c>
    </row>
    <row r="816">
      <c r="A816">
        <v>814</v>
      </c>
      <c r="B816">
        <f t="shared" si="13"/>
        <v>17.63531</v>
      </c>
      <c r="C816">
        <v>5719.7349999999997</v>
      </c>
      <c r="D816">
        <v>7964.9049999999997</v>
      </c>
    </row>
    <row r="817">
      <c r="A817">
        <v>815</v>
      </c>
      <c r="B817">
        <f t="shared" si="13"/>
        <v>17.656974999999999</v>
      </c>
      <c r="C817">
        <v>5204.4579999999996</v>
      </c>
      <c r="D817">
        <v>6393.6210000000001</v>
      </c>
    </row>
    <row r="818">
      <c r="A818">
        <v>816</v>
      </c>
      <c r="B818">
        <f t="shared" si="13"/>
        <v>17.678640000000001</v>
      </c>
      <c r="C818">
        <v>4661.3100000000004</v>
      </c>
      <c r="D818">
        <v>5003.9380000000001</v>
      </c>
    </row>
    <row r="819">
      <c r="A819">
        <v>817</v>
      </c>
      <c r="B819">
        <f t="shared" si="13"/>
        <v>17.700305</v>
      </c>
      <c r="C819">
        <v>4125.0330000000004</v>
      </c>
      <c r="D819">
        <v>3718.6500000000001</v>
      </c>
    </row>
    <row r="820">
      <c r="A820">
        <v>818</v>
      </c>
      <c r="B820">
        <f t="shared" si="13"/>
        <v>17.721969999999999</v>
      </c>
      <c r="C820">
        <v>3651.6550000000002</v>
      </c>
      <c r="D820">
        <v>2626.9349999999999</v>
      </c>
    </row>
    <row r="821">
      <c r="A821">
        <v>819</v>
      </c>
      <c r="B821">
        <f t="shared" si="13"/>
        <v>17.743635000000001</v>
      </c>
      <c r="C821">
        <v>3285.9009999999998</v>
      </c>
      <c r="D821">
        <v>1918.896</v>
      </c>
    </row>
    <row r="822">
      <c r="A822">
        <v>820</v>
      </c>
      <c r="B822">
        <f t="shared" si="13"/>
        <v>17.7653</v>
      </c>
      <c r="C822">
        <v>3018.2440000000001</v>
      </c>
      <c r="D822">
        <v>1547.8140000000001</v>
      </c>
    </row>
    <row r="823">
      <c r="A823">
        <v>821</v>
      </c>
      <c r="B823">
        <f t="shared" si="13"/>
        <v>17.786964999999999</v>
      </c>
      <c r="C823">
        <v>2805.933</v>
      </c>
      <c r="D823">
        <v>1387.5419999999999</v>
      </c>
    </row>
    <row r="824">
      <c r="A824">
        <v>822</v>
      </c>
      <c r="B824">
        <f t="shared" si="13"/>
        <v>17.808630000000001</v>
      </c>
      <c r="C824">
        <v>2628.8099999999999</v>
      </c>
      <c r="D824">
        <v>1549.739</v>
      </c>
    </row>
    <row r="825">
      <c r="A825">
        <v>823</v>
      </c>
      <c r="B825">
        <f t="shared" si="13"/>
        <v>17.830295</v>
      </c>
      <c r="C825">
        <v>2501.5940000000001</v>
      </c>
      <c r="D825">
        <v>2011.2850000000001</v>
      </c>
    </row>
    <row r="826">
      <c r="A826">
        <v>824</v>
      </c>
      <c r="B826">
        <f t="shared" si="13"/>
        <v>17.851960000000002</v>
      </c>
      <c r="C826">
        <v>2436.2660000000001</v>
      </c>
      <c r="D826">
        <v>2283.9160000000002</v>
      </c>
    </row>
    <row r="827">
      <c r="A827">
        <v>825</v>
      </c>
      <c r="B827">
        <f t="shared" si="13"/>
        <v>17.873625000000001</v>
      </c>
      <c r="C827">
        <v>2413.3519999999999</v>
      </c>
      <c r="D827">
        <v>2282.3510000000001</v>
      </c>
    </row>
    <row r="828">
      <c r="A828">
        <v>826</v>
      </c>
      <c r="B828">
        <f t="shared" si="13"/>
        <v>17.895289999999999</v>
      </c>
      <c r="C828">
        <v>2390.8220000000001</v>
      </c>
      <c r="D828">
        <v>2309.3609999999999</v>
      </c>
    </row>
    <row r="829">
      <c r="A829">
        <v>827</v>
      </c>
      <c r="B829">
        <f t="shared" si="13"/>
        <v>17.916955000000002</v>
      </c>
      <c r="C829">
        <v>2330.8760000000002</v>
      </c>
      <c r="D829">
        <v>2173.5540000000001</v>
      </c>
    </row>
    <row r="830">
      <c r="A830">
        <v>828</v>
      </c>
      <c r="B830">
        <f t="shared" si="13"/>
        <v>17.93862</v>
      </c>
      <c r="C830">
        <v>2229.5349999999999</v>
      </c>
      <c r="D830">
        <v>1832.3109999999999</v>
      </c>
    </row>
    <row r="831">
      <c r="A831">
        <v>829</v>
      </c>
      <c r="B831">
        <f t="shared" si="13"/>
        <v>17.960284999999999</v>
      </c>
      <c r="C831">
        <v>2134.5819999999999</v>
      </c>
      <c r="D831">
        <v>1706.5340000000001</v>
      </c>
    </row>
    <row r="832">
      <c r="A832">
        <v>830</v>
      </c>
      <c r="B832">
        <f t="shared" si="13"/>
        <v>17.981950000000001</v>
      </c>
      <c r="C832">
        <v>2112.018</v>
      </c>
      <c r="D832">
        <v>1962.9390000000001</v>
      </c>
    </row>
    <row r="833">
      <c r="A833">
        <v>831</v>
      </c>
      <c r="B833">
        <f t="shared" si="13"/>
        <v>18.003615</v>
      </c>
      <c r="C833">
        <v>2165.5430000000001</v>
      </c>
      <c r="D833">
        <v>2252.7759999999998</v>
      </c>
    </row>
    <row r="834">
      <c r="A834">
        <v>832</v>
      </c>
      <c r="B834">
        <f t="shared" si="13"/>
        <v>18.025279999999999</v>
      </c>
      <c r="C834">
        <v>2211.866</v>
      </c>
      <c r="D834">
        <v>2266.2310000000002</v>
      </c>
    </row>
    <row r="835">
      <c r="A835">
        <v>833</v>
      </c>
      <c r="B835">
        <f t="shared" si="13"/>
        <v>18.046945000000001</v>
      </c>
      <c r="C835">
        <v>2176.1559999999999</v>
      </c>
      <c r="D835">
        <v>2144.904</v>
      </c>
    </row>
    <row r="836">
      <c r="A836">
        <v>834</v>
      </c>
      <c r="B836">
        <f t="shared" ref="B836:B899" si="14">A836*0.021665</f>
        <v>18.06861</v>
      </c>
      <c r="C836">
        <v>2091.6680000000001</v>
      </c>
      <c r="D836">
        <v>2114.252</v>
      </c>
    </row>
    <row r="837">
      <c r="A837">
        <v>835</v>
      </c>
      <c r="B837">
        <f t="shared" si="14"/>
        <v>18.090275000000002</v>
      </c>
      <c r="C837">
        <v>2052.7330000000002</v>
      </c>
      <c r="D837">
        <v>2233.3829999999998</v>
      </c>
    </row>
    <row r="838">
      <c r="A838">
        <v>836</v>
      </c>
      <c r="B838">
        <f t="shared" si="14"/>
        <v>18.111940000000001</v>
      </c>
      <c r="C838">
        <v>2083.2130000000002</v>
      </c>
      <c r="D838">
        <v>2354.4340000000002</v>
      </c>
    </row>
    <row r="839">
      <c r="A839">
        <v>837</v>
      </c>
      <c r="B839">
        <f t="shared" si="14"/>
        <v>18.133604999999999</v>
      </c>
      <c r="C839">
        <v>2117.712</v>
      </c>
      <c r="D839">
        <v>2197.8099999999999</v>
      </c>
    </row>
    <row r="840">
      <c r="A840">
        <v>838</v>
      </c>
      <c r="B840">
        <f t="shared" si="14"/>
        <v>18.155270000000002</v>
      </c>
      <c r="C840">
        <v>2111.527</v>
      </c>
      <c r="D840">
        <v>1817.191</v>
      </c>
    </row>
    <row r="841">
      <c r="A841">
        <v>839</v>
      </c>
      <c r="B841">
        <f t="shared" si="14"/>
        <v>18.176935</v>
      </c>
      <c r="C841">
        <v>2093.018</v>
      </c>
      <c r="D841">
        <v>1509.4090000000001</v>
      </c>
    </row>
    <row r="842">
      <c r="A842">
        <v>840</v>
      </c>
      <c r="B842">
        <f t="shared" si="14"/>
        <v>18.198599999999999</v>
      </c>
      <c r="C842">
        <v>2090.1880000000001</v>
      </c>
      <c r="D842">
        <v>1380.8800000000001</v>
      </c>
    </row>
    <row r="843">
      <c r="A843">
        <v>841</v>
      </c>
      <c r="B843">
        <f t="shared" si="14"/>
        <v>18.220265000000001</v>
      </c>
      <c r="C843">
        <v>2081.8400000000001</v>
      </c>
      <c r="D843">
        <v>1395.0129999999999</v>
      </c>
    </row>
    <row r="844">
      <c r="A844">
        <v>842</v>
      </c>
      <c r="B844">
        <f t="shared" si="14"/>
        <v>18.24193</v>
      </c>
      <c r="C844">
        <v>2057.9769999999999</v>
      </c>
      <c r="D844">
        <v>1572.328</v>
      </c>
    </row>
    <row r="845">
      <c r="A845">
        <v>843</v>
      </c>
      <c r="B845">
        <f t="shared" si="14"/>
        <v>18.263594999999999</v>
      </c>
      <c r="C845">
        <v>2058.5770000000002</v>
      </c>
      <c r="D845">
        <v>1875.944</v>
      </c>
    </row>
    <row r="846">
      <c r="A846">
        <v>844</v>
      </c>
      <c r="B846">
        <f t="shared" si="14"/>
        <v>18.285260000000001</v>
      </c>
      <c r="C846">
        <v>2102.2089999999998</v>
      </c>
      <c r="D846">
        <v>2145.7939999999999</v>
      </c>
    </row>
    <row r="847">
      <c r="A847">
        <v>845</v>
      </c>
      <c r="B847">
        <f t="shared" si="14"/>
        <v>18.306925</v>
      </c>
      <c r="C847">
        <v>2133.1239999999998</v>
      </c>
      <c r="D847">
        <v>2242.5039999999999</v>
      </c>
    </row>
    <row r="848">
      <c r="A848">
        <v>846</v>
      </c>
      <c r="B848">
        <f t="shared" si="14"/>
        <v>18.328590000000002</v>
      </c>
      <c r="C848">
        <v>2097.5050000000001</v>
      </c>
      <c r="D848">
        <v>2004.2850000000001</v>
      </c>
    </row>
    <row r="849">
      <c r="A849">
        <v>847</v>
      </c>
      <c r="B849">
        <f t="shared" si="14"/>
        <v>18.350255000000001</v>
      </c>
      <c r="C849">
        <v>2032.27</v>
      </c>
      <c r="D849">
        <v>1515.25</v>
      </c>
    </row>
    <row r="850">
      <c r="A850">
        <v>848</v>
      </c>
      <c r="B850">
        <f t="shared" si="14"/>
        <v>18.371919999999999</v>
      </c>
      <c r="C850">
        <v>2018.431</v>
      </c>
      <c r="D850">
        <v>1153.827</v>
      </c>
    </row>
    <row r="851">
      <c r="A851">
        <v>849</v>
      </c>
      <c r="B851">
        <f t="shared" si="14"/>
        <v>18.393585000000002</v>
      </c>
      <c r="C851">
        <v>2070.5770000000002</v>
      </c>
      <c r="D851">
        <v>1081.1079999999999</v>
      </c>
    </row>
    <row r="852">
      <c r="A852">
        <v>850</v>
      </c>
      <c r="B852">
        <f t="shared" si="14"/>
        <v>18.41525</v>
      </c>
      <c r="C852">
        <v>2131.1179999999999</v>
      </c>
      <c r="D852">
        <v>1127.0160000000001</v>
      </c>
    </row>
    <row r="853">
      <c r="A853">
        <v>851</v>
      </c>
      <c r="B853">
        <f t="shared" si="14"/>
        <v>18.436914999999999</v>
      </c>
      <c r="C853">
        <v>2163.8290000000002</v>
      </c>
      <c r="D853">
        <v>1184.527</v>
      </c>
    </row>
    <row r="854">
      <c r="A854">
        <v>852</v>
      </c>
      <c r="B854">
        <f t="shared" si="14"/>
        <v>18.458580000000001</v>
      </c>
      <c r="C854">
        <v>2194.7959999999998</v>
      </c>
      <c r="D854">
        <v>1412.345</v>
      </c>
    </row>
    <row r="855">
      <c r="A855">
        <v>853</v>
      </c>
      <c r="B855">
        <f t="shared" si="14"/>
        <v>18.480245</v>
      </c>
      <c r="C855">
        <v>2252.8000000000002</v>
      </c>
      <c r="D855">
        <v>1854.6369999999999</v>
      </c>
    </row>
    <row r="856">
      <c r="A856">
        <v>854</v>
      </c>
      <c r="B856">
        <f t="shared" si="14"/>
        <v>18.501909999999999</v>
      </c>
      <c r="C856">
        <v>2320.1260000000002</v>
      </c>
      <c r="D856">
        <v>2213.5790000000002</v>
      </c>
    </row>
    <row r="857">
      <c r="A857">
        <v>855</v>
      </c>
      <c r="B857">
        <f t="shared" si="14"/>
        <v>18.523575000000001</v>
      </c>
      <c r="C857">
        <v>2365.114</v>
      </c>
      <c r="D857">
        <v>2254.6260000000002</v>
      </c>
    </row>
    <row r="858">
      <c r="A858">
        <v>856</v>
      </c>
      <c r="B858">
        <f t="shared" si="14"/>
        <v>18.54524</v>
      </c>
      <c r="C858">
        <v>2389.4369999999999</v>
      </c>
      <c r="D858">
        <v>2178.0149999999999</v>
      </c>
    </row>
    <row r="859">
      <c r="A859">
        <v>857</v>
      </c>
      <c r="B859">
        <f t="shared" si="14"/>
        <v>18.566904999999998</v>
      </c>
      <c r="C859">
        <v>2422.5970000000002</v>
      </c>
      <c r="D859">
        <v>2117.9459999999999</v>
      </c>
    </row>
    <row r="860">
      <c r="A860">
        <v>858</v>
      </c>
      <c r="B860">
        <f t="shared" si="14"/>
        <v>18.588570000000001</v>
      </c>
      <c r="C860">
        <v>2492.2399999999998</v>
      </c>
      <c r="D860">
        <v>1900.1300000000001</v>
      </c>
    </row>
    <row r="861">
      <c r="A861">
        <v>859</v>
      </c>
      <c r="B861">
        <f t="shared" si="14"/>
        <v>18.610234999999999</v>
      </c>
      <c r="C861">
        <v>2613.0419999999999</v>
      </c>
      <c r="D861">
        <v>1583.528</v>
      </c>
    </row>
    <row r="862">
      <c r="A862">
        <v>860</v>
      </c>
      <c r="B862">
        <f t="shared" si="14"/>
        <v>18.631900000000002</v>
      </c>
      <c r="C862">
        <v>2785.7849999999999</v>
      </c>
      <c r="D862">
        <v>1361.127</v>
      </c>
    </row>
    <row r="863">
      <c r="A863">
        <v>861</v>
      </c>
      <c r="B863">
        <f t="shared" si="14"/>
        <v>18.653565</v>
      </c>
      <c r="C863">
        <v>2997.2139999999999</v>
      </c>
      <c r="D863">
        <v>1444.693</v>
      </c>
    </row>
    <row r="864">
      <c r="A864">
        <v>862</v>
      </c>
      <c r="B864">
        <f t="shared" si="14"/>
        <v>18.675229999999999</v>
      </c>
      <c r="C864">
        <v>3234.4340000000002</v>
      </c>
      <c r="D864">
        <v>1942.1690000000001</v>
      </c>
    </row>
    <row r="865">
      <c r="A865">
        <v>863</v>
      </c>
      <c r="B865">
        <f t="shared" si="14"/>
        <v>18.696895000000001</v>
      </c>
      <c r="C865">
        <v>3505.6579999999999</v>
      </c>
      <c r="D865">
        <v>2738.038</v>
      </c>
    </row>
    <row r="866">
      <c r="A866">
        <v>864</v>
      </c>
      <c r="B866">
        <f t="shared" si="14"/>
        <v>18.71856</v>
      </c>
      <c r="C866">
        <v>3834.6669999999999</v>
      </c>
      <c r="D866">
        <v>3748.1669999999999</v>
      </c>
    </row>
    <row r="867">
      <c r="A867">
        <v>865</v>
      </c>
      <c r="B867">
        <f t="shared" si="14"/>
        <v>18.740224999999999</v>
      </c>
      <c r="C867">
        <v>4229.1570000000002</v>
      </c>
      <c r="D867">
        <v>4770.5349999999999</v>
      </c>
    </row>
    <row r="868">
      <c r="A868">
        <v>866</v>
      </c>
      <c r="B868">
        <f t="shared" si="14"/>
        <v>18.761890000000001</v>
      </c>
      <c r="C868">
        <v>4665.9610000000002</v>
      </c>
      <c r="D868">
        <v>5656.5450000000001</v>
      </c>
    </row>
    <row r="869">
      <c r="A869">
        <v>867</v>
      </c>
      <c r="B869">
        <f t="shared" si="14"/>
        <v>18.783555</v>
      </c>
      <c r="C869">
        <v>5112.3540000000003</v>
      </c>
      <c r="D869">
        <v>6676.4499999999998</v>
      </c>
    </row>
    <row r="870">
      <c r="A870">
        <v>868</v>
      </c>
      <c r="B870">
        <f t="shared" si="14"/>
        <v>18.805219999999998</v>
      </c>
      <c r="C870">
        <v>5545.1099999999997</v>
      </c>
      <c r="D870">
        <v>8165.9110000000001</v>
      </c>
    </row>
    <row r="871">
      <c r="A871">
        <v>869</v>
      </c>
      <c r="B871">
        <f t="shared" si="14"/>
        <v>18.826885000000001</v>
      </c>
      <c r="C871">
        <v>5936.6400000000003</v>
      </c>
      <c r="D871">
        <v>10080.304</v>
      </c>
    </row>
    <row r="872">
      <c r="A872">
        <v>870</v>
      </c>
      <c r="B872">
        <f t="shared" si="14"/>
        <v>18.848549999999999</v>
      </c>
      <c r="C872">
        <v>6243.4539999999997</v>
      </c>
      <c r="D872">
        <v>11850.530000000001</v>
      </c>
    </row>
    <row r="873">
      <c r="A873">
        <v>871</v>
      </c>
      <c r="B873">
        <f t="shared" si="14"/>
        <v>18.870215000000002</v>
      </c>
      <c r="C873">
        <v>6430.5820000000003</v>
      </c>
      <c r="D873">
        <v>12784.763999999999</v>
      </c>
    </row>
    <row r="874">
      <c r="A874">
        <v>872</v>
      </c>
      <c r="B874">
        <f t="shared" si="14"/>
        <v>18.89188</v>
      </c>
      <c r="C874">
        <v>6490.5919999999996</v>
      </c>
      <c r="D874">
        <v>12597.003000000001</v>
      </c>
    </row>
    <row r="875">
      <c r="A875">
        <v>873</v>
      </c>
      <c r="B875">
        <f t="shared" si="14"/>
        <v>18.913544999999999</v>
      </c>
      <c r="C875">
        <v>6416.165</v>
      </c>
      <c r="D875">
        <v>11417.412</v>
      </c>
    </row>
    <row r="876">
      <c r="A876">
        <v>874</v>
      </c>
      <c r="B876">
        <f t="shared" si="14"/>
        <v>18.935210000000001</v>
      </c>
      <c r="C876">
        <v>6182.2070000000003</v>
      </c>
      <c r="D876">
        <v>9463.2199999999993</v>
      </c>
    </row>
    <row r="877">
      <c r="A877">
        <v>875</v>
      </c>
      <c r="B877">
        <f t="shared" si="14"/>
        <v>18.956875</v>
      </c>
      <c r="C877">
        <v>5794.192</v>
      </c>
      <c r="D877">
        <v>7176.3320000000003</v>
      </c>
    </row>
    <row r="878">
      <c r="A878">
        <v>876</v>
      </c>
      <c r="B878">
        <f t="shared" si="14"/>
        <v>18.978539999999999</v>
      </c>
      <c r="C878">
        <v>5331.6719999999996</v>
      </c>
      <c r="D878">
        <v>5313.232</v>
      </c>
    </row>
    <row r="879">
      <c r="A879">
        <v>877</v>
      </c>
      <c r="B879">
        <f t="shared" si="14"/>
        <v>19.000205000000001</v>
      </c>
      <c r="C879">
        <v>4892.8159999999998</v>
      </c>
      <c r="D879">
        <v>4232.0910000000003</v>
      </c>
    </row>
    <row r="880">
      <c r="A880">
        <v>878</v>
      </c>
      <c r="B880">
        <f t="shared" si="14"/>
        <v>19.02187</v>
      </c>
      <c r="C880">
        <v>4502.482</v>
      </c>
      <c r="D880">
        <v>3572.1199999999999</v>
      </c>
    </row>
    <row r="881">
      <c r="A881">
        <v>879</v>
      </c>
      <c r="B881">
        <f t="shared" si="14"/>
        <v>19.043534999999999</v>
      </c>
      <c r="C881">
        <v>4121.9679999999998</v>
      </c>
      <c r="D881">
        <v>2966.2939999999999</v>
      </c>
    </row>
    <row r="882">
      <c r="A882">
        <v>880</v>
      </c>
      <c r="B882">
        <f t="shared" si="14"/>
        <v>19.065200000000001</v>
      </c>
      <c r="C882">
        <v>3748.4830000000002</v>
      </c>
      <c r="D882">
        <v>2548.0329999999999</v>
      </c>
    </row>
    <row r="883">
      <c r="A883">
        <v>881</v>
      </c>
      <c r="B883">
        <f t="shared" si="14"/>
        <v>19.086865</v>
      </c>
      <c r="C883">
        <v>3451.8090000000002</v>
      </c>
      <c r="D883">
        <v>2380.971</v>
      </c>
    </row>
    <row r="884">
      <c r="A884">
        <v>882</v>
      </c>
      <c r="B884">
        <f t="shared" si="14"/>
        <v>19.108530000000002</v>
      </c>
      <c r="C884">
        <v>3290.453</v>
      </c>
      <c r="D884">
        <v>2153.29</v>
      </c>
    </row>
    <row r="885">
      <c r="A885">
        <v>883</v>
      </c>
      <c r="B885">
        <f t="shared" si="14"/>
        <v>19.130195000000001</v>
      </c>
      <c r="C885">
        <v>3233.4059999999999</v>
      </c>
      <c r="D885">
        <v>1874.694</v>
      </c>
    </row>
    <row r="886">
      <c r="A886">
        <v>884</v>
      </c>
      <c r="B886">
        <f t="shared" si="14"/>
        <v>19.151859999999999</v>
      </c>
      <c r="C886">
        <v>3207.5970000000002</v>
      </c>
      <c r="D886">
        <v>1884.386</v>
      </c>
    </row>
    <row r="887">
      <c r="A887">
        <v>885</v>
      </c>
      <c r="B887">
        <f t="shared" si="14"/>
        <v>19.173525000000001</v>
      </c>
      <c r="C887">
        <v>3203.8220000000001</v>
      </c>
      <c r="D887">
        <v>2069.9760000000001</v>
      </c>
    </row>
    <row r="888">
      <c r="A888">
        <v>886</v>
      </c>
      <c r="B888">
        <f t="shared" si="14"/>
        <v>19.19519</v>
      </c>
      <c r="C888">
        <v>3285.7199999999998</v>
      </c>
      <c r="D888">
        <v>2084.9000000000001</v>
      </c>
    </row>
    <row r="889">
      <c r="A889">
        <v>887</v>
      </c>
      <c r="B889">
        <f t="shared" si="14"/>
        <v>19.216854999999999</v>
      </c>
      <c r="C889">
        <v>3489.7919999999999</v>
      </c>
      <c r="D889">
        <v>2034.0309999999999</v>
      </c>
    </row>
    <row r="890">
      <c r="A890">
        <v>888</v>
      </c>
      <c r="B890">
        <f t="shared" si="14"/>
        <v>19.238520000000001</v>
      </c>
      <c r="C890">
        <v>3770.3939999999998</v>
      </c>
      <c r="D890">
        <v>2233.884</v>
      </c>
    </row>
    <row r="891">
      <c r="A891">
        <v>889</v>
      </c>
      <c r="B891">
        <f t="shared" si="14"/>
        <v>19.260185</v>
      </c>
      <c r="C891">
        <v>4076.7139999999999</v>
      </c>
      <c r="D891">
        <v>2793.7649999999999</v>
      </c>
    </row>
    <row r="892">
      <c r="A892">
        <v>890</v>
      </c>
      <c r="B892">
        <f t="shared" si="14"/>
        <v>19.281849999999999</v>
      </c>
      <c r="C892">
        <v>4437.6120000000001</v>
      </c>
      <c r="D892">
        <v>3788.2170000000001</v>
      </c>
    </row>
    <row r="893">
      <c r="A893">
        <v>891</v>
      </c>
      <c r="B893">
        <f t="shared" si="14"/>
        <v>19.303515000000001</v>
      </c>
      <c r="C893">
        <v>4906.5720000000001</v>
      </c>
      <c r="D893">
        <v>5333.0290000000005</v>
      </c>
    </row>
    <row r="894">
      <c r="A894">
        <v>892</v>
      </c>
      <c r="B894">
        <f t="shared" si="14"/>
        <v>19.32518</v>
      </c>
      <c r="C894">
        <v>5445.2240000000002</v>
      </c>
      <c r="D894">
        <v>7285.6409999999996</v>
      </c>
    </row>
    <row r="895">
      <c r="A895">
        <v>893</v>
      </c>
      <c r="B895">
        <f t="shared" si="14"/>
        <v>19.346845000000002</v>
      </c>
      <c r="C895">
        <v>5939.4350000000004</v>
      </c>
      <c r="D895">
        <v>9182.5779999999995</v>
      </c>
    </row>
    <row r="896">
      <c r="A896">
        <v>894</v>
      </c>
      <c r="B896">
        <f t="shared" si="14"/>
        <v>19.368510000000001</v>
      </c>
      <c r="C896">
        <v>6331.0720000000001</v>
      </c>
      <c r="D896">
        <v>10579.254999999999</v>
      </c>
    </row>
    <row r="897">
      <c r="A897">
        <v>895</v>
      </c>
      <c r="B897">
        <f t="shared" si="14"/>
        <v>19.390174999999999</v>
      </c>
      <c r="C897">
        <v>6656.4780000000001</v>
      </c>
      <c r="D897">
        <v>11354.214</v>
      </c>
    </row>
    <row r="898">
      <c r="A898">
        <v>896</v>
      </c>
      <c r="B898">
        <f t="shared" si="14"/>
        <v>19.411840000000002</v>
      </c>
      <c r="C898">
        <v>6949.8969999999999</v>
      </c>
      <c r="D898">
        <v>11509.52</v>
      </c>
    </row>
    <row r="899">
      <c r="A899">
        <v>897</v>
      </c>
      <c r="B899">
        <f t="shared" si="14"/>
        <v>19.433505</v>
      </c>
      <c r="C899">
        <v>7193.1850000000004</v>
      </c>
      <c r="D899">
        <v>11011.112999999999</v>
      </c>
    </row>
    <row r="900">
      <c r="A900">
        <v>898</v>
      </c>
      <c r="B900">
        <f t="shared" ref="B900:B963" si="15">A900*0.021665</f>
        <v>19.455169999999999</v>
      </c>
      <c r="C900">
        <v>7375.817</v>
      </c>
      <c r="D900">
        <v>10042.371999999999</v>
      </c>
    </row>
    <row r="901">
      <c r="A901">
        <v>899</v>
      </c>
      <c r="B901">
        <f t="shared" si="15"/>
        <v>19.476835000000001</v>
      </c>
      <c r="C901">
        <v>7519.6260000000002</v>
      </c>
      <c r="D901">
        <v>9141.5110000000004</v>
      </c>
    </row>
    <row r="902">
      <c r="A902">
        <v>900</v>
      </c>
      <c r="B902">
        <f t="shared" si="15"/>
        <v>19.4985</v>
      </c>
      <c r="C902">
        <v>7617.5940000000001</v>
      </c>
      <c r="D902">
        <v>9022.6820000000007</v>
      </c>
    </row>
    <row r="903">
      <c r="A903">
        <v>901</v>
      </c>
      <c r="B903">
        <f t="shared" si="15"/>
        <v>19.520164999999999</v>
      </c>
      <c r="C903">
        <v>7623.6570000000002</v>
      </c>
      <c r="D903">
        <v>9862.5030000000006</v>
      </c>
    </row>
    <row r="904">
      <c r="A904">
        <v>902</v>
      </c>
      <c r="B904">
        <f t="shared" si="15"/>
        <v>19.541830000000001</v>
      </c>
      <c r="C904">
        <v>7530.665</v>
      </c>
      <c r="D904">
        <v>11104.24</v>
      </c>
    </row>
    <row r="905">
      <c r="A905">
        <v>903</v>
      </c>
      <c r="B905">
        <f t="shared" si="15"/>
        <v>19.563495</v>
      </c>
      <c r="C905">
        <v>7385.165</v>
      </c>
      <c r="D905">
        <v>12319.388000000001</v>
      </c>
    </row>
    <row r="906">
      <c r="A906">
        <v>904</v>
      </c>
      <c r="B906">
        <f t="shared" si="15"/>
        <v>19.585160000000002</v>
      </c>
      <c r="C906">
        <v>7194.9700000000003</v>
      </c>
      <c r="D906">
        <v>13195.031999999999</v>
      </c>
    </row>
    <row r="907">
      <c r="A907">
        <v>905</v>
      </c>
      <c r="B907">
        <f t="shared" si="15"/>
        <v>19.606825000000001</v>
      </c>
      <c r="C907">
        <v>6900.0140000000001</v>
      </c>
      <c r="D907">
        <v>12794.156999999999</v>
      </c>
    </row>
    <row r="908">
      <c r="A908">
        <v>906</v>
      </c>
      <c r="B908">
        <f t="shared" si="15"/>
        <v>19.628489999999999</v>
      </c>
      <c r="C908">
        <v>6477.4620000000004</v>
      </c>
      <c r="D908">
        <v>10870.696</v>
      </c>
    </row>
    <row r="909">
      <c r="A909">
        <v>907</v>
      </c>
      <c r="B909">
        <f t="shared" si="15"/>
        <v>19.650155000000002</v>
      </c>
      <c r="C909">
        <v>6003.1080000000002</v>
      </c>
      <c r="D909">
        <v>8787.0840000000007</v>
      </c>
    </row>
    <row r="910">
      <c r="A910">
        <v>908</v>
      </c>
      <c r="B910">
        <f t="shared" si="15"/>
        <v>19.67182</v>
      </c>
      <c r="C910">
        <v>5558.0969999999998</v>
      </c>
      <c r="D910">
        <v>7283.2139999999999</v>
      </c>
    </row>
    <row r="911">
      <c r="A911">
        <v>909</v>
      </c>
      <c r="B911">
        <f t="shared" si="15"/>
        <v>19.693484999999999</v>
      </c>
      <c r="C911">
        <v>5134.5940000000001</v>
      </c>
      <c r="D911">
        <v>5763.0900000000001</v>
      </c>
    </row>
    <row r="912">
      <c r="A912">
        <v>910</v>
      </c>
      <c r="B912">
        <f t="shared" si="15"/>
        <v>19.715150000000001</v>
      </c>
      <c r="C912">
        <v>4685.7250000000004</v>
      </c>
      <c r="D912">
        <v>4192.6719999999996</v>
      </c>
    </row>
    <row r="913">
      <c r="A913">
        <v>911</v>
      </c>
      <c r="B913">
        <f t="shared" si="15"/>
        <v>19.736815</v>
      </c>
      <c r="C913">
        <v>4223.723</v>
      </c>
      <c r="D913">
        <v>3177.5909999999999</v>
      </c>
    </row>
    <row r="914">
      <c r="A914">
        <v>912</v>
      </c>
      <c r="B914">
        <f t="shared" si="15"/>
        <v>19.758479999999999</v>
      </c>
      <c r="C914">
        <v>3816.9290000000001</v>
      </c>
      <c r="D914">
        <v>2663.7359999999999</v>
      </c>
    </row>
    <row r="915">
      <c r="A915">
        <v>913</v>
      </c>
      <c r="B915">
        <f t="shared" si="15"/>
        <v>19.780145000000001</v>
      </c>
      <c r="C915">
        <v>3512.2179999999998</v>
      </c>
      <c r="D915">
        <v>2253.3789999999999</v>
      </c>
    </row>
    <row r="916">
      <c r="A916">
        <v>914</v>
      </c>
      <c r="B916">
        <f t="shared" si="15"/>
        <v>19.80181</v>
      </c>
      <c r="C916">
        <v>3298.692</v>
      </c>
      <c r="D916">
        <v>2029.135</v>
      </c>
    </row>
    <row r="917">
      <c r="A917">
        <v>915</v>
      </c>
      <c r="B917">
        <f t="shared" si="15"/>
        <v>19.823475000000002</v>
      </c>
      <c r="C917">
        <v>3141.0659999999998</v>
      </c>
      <c r="D917">
        <v>2075.9259999999999</v>
      </c>
    </row>
    <row r="918">
      <c r="A918">
        <v>916</v>
      </c>
      <c r="B918">
        <f t="shared" si="15"/>
        <v>19.845140000000001</v>
      </c>
      <c r="C918">
        <v>3027.2539999999999</v>
      </c>
      <c r="D918">
        <v>2062.2370000000001</v>
      </c>
    </row>
    <row r="919">
      <c r="A919">
        <v>917</v>
      </c>
      <c r="B919">
        <f t="shared" si="15"/>
        <v>19.866804999999999</v>
      </c>
      <c r="C919">
        <v>2981.3850000000002</v>
      </c>
      <c r="D919">
        <v>1919.9459999999999</v>
      </c>
    </row>
    <row r="920">
      <c r="A920">
        <v>918</v>
      </c>
      <c r="B920">
        <f t="shared" si="15"/>
        <v>19.888470000000002</v>
      </c>
      <c r="C920">
        <v>3033.3449999999998</v>
      </c>
      <c r="D920">
        <v>1902.117</v>
      </c>
    </row>
    <row r="921">
      <c r="A921">
        <v>919</v>
      </c>
      <c r="B921">
        <f t="shared" si="15"/>
        <v>19.910135</v>
      </c>
      <c r="C921">
        <v>3176.8000000000002</v>
      </c>
      <c r="D921">
        <v>1867.5599999999999</v>
      </c>
    </row>
    <row r="922">
      <c r="A922">
        <v>920</v>
      </c>
      <c r="B922">
        <f t="shared" si="15"/>
        <v>19.931799999999999</v>
      </c>
      <c r="C922">
        <v>3374.9349999999999</v>
      </c>
      <c r="D922">
        <v>1706.3820000000001</v>
      </c>
    </row>
    <row r="923">
      <c r="A923">
        <v>921</v>
      </c>
      <c r="B923">
        <f t="shared" si="15"/>
        <v>19.953465000000001</v>
      </c>
      <c r="C923">
        <v>3624.422</v>
      </c>
      <c r="D923">
        <v>1704.0060000000001</v>
      </c>
    </row>
    <row r="924">
      <c r="A924">
        <v>922</v>
      </c>
      <c r="B924">
        <f t="shared" si="15"/>
        <v>19.97513</v>
      </c>
      <c r="C924">
        <v>3983.0140000000001</v>
      </c>
      <c r="D924">
        <v>1986.1130000000001</v>
      </c>
    </row>
    <row r="925">
      <c r="A925">
        <v>923</v>
      </c>
      <c r="B925">
        <f t="shared" si="15"/>
        <v>19.996794999999999</v>
      </c>
      <c r="C925">
        <v>4478.2709999999997</v>
      </c>
      <c r="D925">
        <v>2586.866</v>
      </c>
    </row>
    <row r="926">
      <c r="A926">
        <v>924</v>
      </c>
      <c r="B926">
        <f t="shared" si="15"/>
        <v>20.018460000000001</v>
      </c>
      <c r="C926">
        <v>5005.5770000000002</v>
      </c>
      <c r="D926">
        <v>3800.4899999999998</v>
      </c>
    </row>
    <row r="927">
      <c r="A927">
        <v>925</v>
      </c>
      <c r="B927">
        <f t="shared" si="15"/>
        <v>20.040125</v>
      </c>
      <c r="C927">
        <v>5411.4709999999995</v>
      </c>
      <c r="D927">
        <v>5807.1499999999996</v>
      </c>
    </row>
    <row r="928">
      <c r="A928">
        <v>926</v>
      </c>
      <c r="B928">
        <f t="shared" si="15"/>
        <v>20.061789999999998</v>
      </c>
      <c r="C928">
        <v>5691.2030000000004</v>
      </c>
      <c r="D928">
        <v>8233.8960000000006</v>
      </c>
    </row>
    <row r="929">
      <c r="A929">
        <v>927</v>
      </c>
      <c r="B929">
        <f t="shared" si="15"/>
        <v>20.083455000000001</v>
      </c>
      <c r="C929">
        <v>5976.4399999999996</v>
      </c>
      <c r="D929">
        <v>10591.030000000001</v>
      </c>
    </row>
    <row r="930">
      <c r="A930">
        <v>928</v>
      </c>
      <c r="B930">
        <f t="shared" si="15"/>
        <v>20.105119999999999</v>
      </c>
      <c r="C930">
        <v>6282.5140000000001</v>
      </c>
      <c r="D930">
        <v>12571.495999999999</v>
      </c>
    </row>
    <row r="931">
      <c r="A931">
        <v>929</v>
      </c>
      <c r="B931">
        <f t="shared" si="15"/>
        <v>20.126785000000002</v>
      </c>
      <c r="C931">
        <v>6428.1490000000003</v>
      </c>
      <c r="D931">
        <v>13469.861999999999</v>
      </c>
    </row>
    <row r="932">
      <c r="A932">
        <v>930</v>
      </c>
      <c r="B932">
        <f t="shared" si="15"/>
        <v>20.14845</v>
      </c>
      <c r="C932">
        <v>6293.7460000000001</v>
      </c>
      <c r="D932">
        <v>12840.502</v>
      </c>
    </row>
    <row r="933">
      <c r="A933">
        <v>931</v>
      </c>
      <c r="B933">
        <f t="shared" si="15"/>
        <v>20.170114999999999</v>
      </c>
      <c r="C933">
        <v>5996.4089999999997</v>
      </c>
      <c r="D933">
        <v>11378.826999999999</v>
      </c>
    </row>
    <row r="934">
      <c r="A934">
        <v>932</v>
      </c>
      <c r="B934">
        <f t="shared" si="15"/>
        <v>20.191780000000001</v>
      </c>
      <c r="C934">
        <v>5698.5389999999998</v>
      </c>
      <c r="D934">
        <v>9676.6270000000004</v>
      </c>
    </row>
    <row r="935">
      <c r="A935">
        <v>933</v>
      </c>
      <c r="B935">
        <f t="shared" si="15"/>
        <v>20.213445</v>
      </c>
      <c r="C935">
        <v>5394.2039999999997</v>
      </c>
      <c r="D935">
        <v>7736.1009999999997</v>
      </c>
    </row>
    <row r="936">
      <c r="A936">
        <v>934</v>
      </c>
      <c r="B936">
        <f t="shared" si="15"/>
        <v>20.235109999999999</v>
      </c>
      <c r="C936">
        <v>5007.7979999999998</v>
      </c>
      <c r="D936">
        <v>5820.643</v>
      </c>
    </row>
    <row r="937">
      <c r="A937">
        <v>935</v>
      </c>
      <c r="B937">
        <f t="shared" si="15"/>
        <v>20.256775000000001</v>
      </c>
      <c r="C937">
        <v>4574.2839999999997</v>
      </c>
      <c r="D937">
        <v>4357.5540000000001</v>
      </c>
    </row>
    <row r="938">
      <c r="A938">
        <v>936</v>
      </c>
      <c r="B938">
        <f t="shared" si="15"/>
        <v>20.27844</v>
      </c>
      <c r="C938">
        <v>4188.8609999999999</v>
      </c>
      <c r="D938">
        <v>3461.2170000000001</v>
      </c>
    </row>
    <row r="939">
      <c r="A939">
        <v>937</v>
      </c>
      <c r="B939">
        <f t="shared" si="15"/>
        <v>20.300104999999999</v>
      </c>
      <c r="C939">
        <v>3861.8359999999998</v>
      </c>
      <c r="D939">
        <v>2997.6950000000002</v>
      </c>
    </row>
    <row r="940">
      <c r="A940">
        <v>938</v>
      </c>
      <c r="B940">
        <f t="shared" si="15"/>
        <v>20.321770000000001</v>
      </c>
      <c r="C940">
        <v>3539.9960000000001</v>
      </c>
      <c r="D940">
        <v>2827.346</v>
      </c>
    </row>
    <row r="941">
      <c r="A941">
        <v>939</v>
      </c>
      <c r="B941">
        <f t="shared" si="15"/>
        <v>20.343434999999999</v>
      </c>
      <c r="C941">
        <v>3221.3690000000001</v>
      </c>
      <c r="D941">
        <v>2746.8139999999999</v>
      </c>
    </row>
    <row r="942">
      <c r="A942">
        <v>940</v>
      </c>
      <c r="B942">
        <f t="shared" si="15"/>
        <v>20.365100000000002</v>
      </c>
      <c r="C942">
        <v>2955.0100000000002</v>
      </c>
      <c r="D942">
        <v>2528.9580000000001</v>
      </c>
    </row>
    <row r="943">
      <c r="A943">
        <v>941</v>
      </c>
      <c r="B943">
        <f t="shared" si="15"/>
        <v>20.386765</v>
      </c>
      <c r="C943">
        <v>2758.2139999999999</v>
      </c>
      <c r="D943">
        <v>2230.8719999999998</v>
      </c>
    </row>
    <row r="944">
      <c r="A944">
        <v>942</v>
      </c>
      <c r="B944">
        <f t="shared" si="15"/>
        <v>20.408429999999999</v>
      </c>
      <c r="C944">
        <v>2607.0599999999999</v>
      </c>
      <c r="D944">
        <v>1966.0989999999999</v>
      </c>
    </row>
    <row r="945">
      <c r="A945">
        <v>943</v>
      </c>
      <c r="B945">
        <f t="shared" si="15"/>
        <v>20.430095000000001</v>
      </c>
      <c r="C945">
        <v>2483.346</v>
      </c>
      <c r="D945">
        <v>1796.5699999999999</v>
      </c>
    </row>
    <row r="946">
      <c r="A946">
        <v>944</v>
      </c>
      <c r="B946">
        <f t="shared" si="15"/>
        <v>20.45176</v>
      </c>
      <c r="C946">
        <v>2372.6840000000002</v>
      </c>
      <c r="D946">
        <v>1750.9200000000001</v>
      </c>
    </row>
    <row r="947">
      <c r="A947">
        <v>945</v>
      </c>
      <c r="B947">
        <f t="shared" si="15"/>
        <v>20.473424999999999</v>
      </c>
      <c r="C947">
        <v>2249.1480000000001</v>
      </c>
      <c r="D947">
        <v>1624.491</v>
      </c>
    </row>
    <row r="948">
      <c r="A948">
        <v>946</v>
      </c>
      <c r="B948">
        <f t="shared" si="15"/>
        <v>20.495090000000001</v>
      </c>
      <c r="C948">
        <v>2122.8620000000001</v>
      </c>
      <c r="D948">
        <v>1351.6690000000001</v>
      </c>
    </row>
    <row r="949">
      <c r="A949">
        <v>947</v>
      </c>
      <c r="B949">
        <f t="shared" si="15"/>
        <v>20.516755</v>
      </c>
      <c r="C949">
        <v>2066.4319999999998</v>
      </c>
      <c r="D949">
        <v>1252.1790000000001</v>
      </c>
    </row>
    <row r="950">
      <c r="A950">
        <v>948</v>
      </c>
      <c r="B950">
        <f t="shared" si="15"/>
        <v>20.538419999999999</v>
      </c>
      <c r="C950">
        <v>2122.1849999999999</v>
      </c>
      <c r="D950">
        <v>1478.549</v>
      </c>
    </row>
    <row r="951">
      <c r="A951">
        <v>949</v>
      </c>
      <c r="B951">
        <f t="shared" si="15"/>
        <v>20.560085000000001</v>
      </c>
      <c r="C951">
        <v>2213.165</v>
      </c>
      <c r="D951">
        <v>1716.681</v>
      </c>
    </row>
    <row r="952">
      <c r="A952">
        <v>950</v>
      </c>
      <c r="B952">
        <f t="shared" si="15"/>
        <v>20.58175</v>
      </c>
      <c r="C952">
        <v>2230.5070000000001</v>
      </c>
      <c r="D952">
        <v>1770.7460000000001</v>
      </c>
    </row>
    <row r="953">
      <c r="A953">
        <v>951</v>
      </c>
      <c r="B953">
        <f t="shared" si="15"/>
        <v>20.603415000000002</v>
      </c>
      <c r="C953">
        <v>2186.1559999999999</v>
      </c>
      <c r="D953">
        <v>1883.0329999999999</v>
      </c>
    </row>
    <row r="954">
      <c r="A954">
        <v>952</v>
      </c>
      <c r="B954">
        <f t="shared" si="15"/>
        <v>20.625080000000001</v>
      </c>
      <c r="C954">
        <v>2177.7109999999998</v>
      </c>
      <c r="D954">
        <v>2155.431</v>
      </c>
    </row>
    <row r="955">
      <c r="A955">
        <v>953</v>
      </c>
      <c r="B955">
        <f t="shared" si="15"/>
        <v>20.646744999999999</v>
      </c>
      <c r="C955">
        <v>2217.614</v>
      </c>
      <c r="D955">
        <v>2410.4279999999999</v>
      </c>
    </row>
    <row r="956">
      <c r="A956">
        <v>954</v>
      </c>
      <c r="B956">
        <f t="shared" si="15"/>
        <v>20.668410000000002</v>
      </c>
      <c r="C956">
        <v>2218.7199999999998</v>
      </c>
      <c r="D956">
        <v>2550.808</v>
      </c>
    </row>
    <row r="957">
      <c r="A957">
        <v>955</v>
      </c>
      <c r="B957">
        <f t="shared" si="15"/>
        <v>20.690075</v>
      </c>
      <c r="C957">
        <v>2150.3339999999998</v>
      </c>
      <c r="D957">
        <v>2461.8139999999999</v>
      </c>
    </row>
    <row r="958">
      <c r="A958">
        <v>956</v>
      </c>
      <c r="B958">
        <f t="shared" si="15"/>
        <v>20.711739999999999</v>
      </c>
      <c r="C958">
        <v>2078.25</v>
      </c>
      <c r="D958">
        <v>2133.8249999999998</v>
      </c>
    </row>
    <row r="959">
      <c r="A959">
        <v>957</v>
      </c>
      <c r="B959">
        <f t="shared" si="15"/>
        <v>20.733405000000001</v>
      </c>
      <c r="C959">
        <v>2036.066</v>
      </c>
      <c r="D959">
        <v>1864.0440000000001</v>
      </c>
    </row>
    <row r="960">
      <c r="A960">
        <v>958</v>
      </c>
      <c r="B960">
        <f t="shared" si="15"/>
        <v>20.75507</v>
      </c>
      <c r="C960">
        <v>1983.741</v>
      </c>
      <c r="D960">
        <v>1839.713</v>
      </c>
    </row>
    <row r="961">
      <c r="A961">
        <v>959</v>
      </c>
      <c r="B961">
        <f t="shared" si="15"/>
        <v>20.776734999999999</v>
      </c>
      <c r="C961">
        <v>1917.008</v>
      </c>
      <c r="D961">
        <v>1875.6949999999999</v>
      </c>
    </row>
    <row r="962">
      <c r="A962">
        <v>960</v>
      </c>
      <c r="B962">
        <f t="shared" si="15"/>
        <v>20.798400000000001</v>
      </c>
      <c r="C962">
        <v>1899.2760000000001</v>
      </c>
      <c r="D962">
        <v>1821.2460000000001</v>
      </c>
    </row>
    <row r="963">
      <c r="A963">
        <v>961</v>
      </c>
      <c r="B963">
        <f t="shared" si="15"/>
        <v>20.820065</v>
      </c>
      <c r="C963">
        <v>1947.0319999999999</v>
      </c>
      <c r="D963">
        <v>1794.2090000000001</v>
      </c>
    </row>
    <row r="964">
      <c r="A964">
        <v>962</v>
      </c>
      <c r="B964">
        <f t="shared" ref="B964:B1027" si="16">A964*0.021665</f>
        <v>20.841730000000002</v>
      </c>
      <c r="C964">
        <v>1988.008</v>
      </c>
      <c r="D964">
        <v>1866.0999999999999</v>
      </c>
    </row>
    <row r="965">
      <c r="A965">
        <v>963</v>
      </c>
      <c r="B965">
        <f t="shared" si="16"/>
        <v>20.863395000000001</v>
      </c>
      <c r="C965">
        <v>1983.5809999999999</v>
      </c>
      <c r="D965">
        <v>1963.4770000000001</v>
      </c>
    </row>
    <row r="966">
      <c r="A966">
        <v>964</v>
      </c>
      <c r="B966">
        <f t="shared" si="16"/>
        <v>20.885059999999999</v>
      </c>
      <c r="C966">
        <v>1995.6510000000001</v>
      </c>
      <c r="D966">
        <v>2031.0940000000001</v>
      </c>
    </row>
    <row r="967">
      <c r="A967">
        <v>965</v>
      </c>
      <c r="B967">
        <f t="shared" si="16"/>
        <v>20.906725000000002</v>
      </c>
      <c r="C967">
        <v>2065.7539999999999</v>
      </c>
      <c r="D967">
        <v>1916.1780000000001</v>
      </c>
    </row>
    <row r="968">
      <c r="A968">
        <v>966</v>
      </c>
      <c r="B968">
        <f t="shared" si="16"/>
        <v>20.92839</v>
      </c>
      <c r="C968">
        <v>2121.8739999999998</v>
      </c>
      <c r="D968">
        <v>1531.8979999999999</v>
      </c>
    </row>
    <row r="969">
      <c r="A969">
        <v>967</v>
      </c>
      <c r="B969">
        <f t="shared" si="16"/>
        <v>20.950054999999999</v>
      </c>
      <c r="C969">
        <v>2092.8389999999999</v>
      </c>
      <c r="D969">
        <v>1162.4280000000001</v>
      </c>
    </row>
    <row r="970">
      <c r="A970">
        <v>968</v>
      </c>
      <c r="B970">
        <f t="shared" si="16"/>
        <v>20.971720000000001</v>
      </c>
      <c r="C970">
        <v>2036.9690000000001</v>
      </c>
      <c r="D970">
        <v>1123.8689999999999</v>
      </c>
    </row>
    <row r="971">
      <c r="A971">
        <v>969</v>
      </c>
      <c r="B971">
        <f t="shared" si="16"/>
        <v>20.993385</v>
      </c>
      <c r="C971">
        <v>2055.9580000000001</v>
      </c>
      <c r="D971">
        <v>1392.242</v>
      </c>
    </row>
    <row r="972">
      <c r="A972">
        <v>970</v>
      </c>
      <c r="B972">
        <f t="shared" si="16"/>
        <v>21.015049999999999</v>
      </c>
      <c r="C972">
        <v>2134.5279999999998</v>
      </c>
      <c r="D972">
        <v>1739.0150000000001</v>
      </c>
    </row>
    <row r="973">
      <c r="A973">
        <v>971</v>
      </c>
      <c r="B973">
        <f t="shared" si="16"/>
        <v>21.036715000000001</v>
      </c>
      <c r="C973">
        <v>2171.3899999999999</v>
      </c>
      <c r="D973">
        <v>1989.673</v>
      </c>
    </row>
    <row r="974">
      <c r="A974">
        <v>972</v>
      </c>
      <c r="B974">
        <f t="shared" si="16"/>
        <v>21.05838</v>
      </c>
      <c r="C974">
        <v>2144.732</v>
      </c>
      <c r="D974">
        <v>2191.2750000000001</v>
      </c>
    </row>
    <row r="975">
      <c r="A975">
        <v>973</v>
      </c>
      <c r="B975">
        <f t="shared" si="16"/>
        <v>21.080045000000002</v>
      </c>
      <c r="C975">
        <v>2140.7640000000001</v>
      </c>
      <c r="D975">
        <v>2487.893</v>
      </c>
    </row>
    <row r="976">
      <c r="A976">
        <v>974</v>
      </c>
      <c r="B976">
        <f t="shared" si="16"/>
        <v>21.101710000000001</v>
      </c>
      <c r="C976">
        <v>2209.2570000000001</v>
      </c>
      <c r="D976">
        <v>2577.8209999999999</v>
      </c>
    </row>
    <row r="977">
      <c r="A977">
        <v>975</v>
      </c>
      <c r="B977">
        <f t="shared" si="16"/>
        <v>21.123374999999999</v>
      </c>
      <c r="C977">
        <v>2285.3969999999999</v>
      </c>
      <c r="D977">
        <v>2190.6889999999999</v>
      </c>
    </row>
    <row r="978">
      <c r="A978">
        <v>976</v>
      </c>
      <c r="B978">
        <f t="shared" si="16"/>
        <v>21.145040000000002</v>
      </c>
      <c r="C978">
        <v>2292.0360000000001</v>
      </c>
      <c r="D978">
        <v>1772.8810000000001</v>
      </c>
    </row>
    <row r="979">
      <c r="A979">
        <v>977</v>
      </c>
      <c r="B979">
        <f t="shared" si="16"/>
        <v>21.166705</v>
      </c>
      <c r="C979">
        <v>2252.1149999999998</v>
      </c>
      <c r="D979">
        <v>1636.6700000000001</v>
      </c>
    </row>
    <row r="980">
      <c r="A980">
        <v>978</v>
      </c>
      <c r="B980">
        <f t="shared" si="16"/>
        <v>21.188369999999999</v>
      </c>
      <c r="C980">
        <v>2252.2399999999998</v>
      </c>
      <c r="D980">
        <v>1543.329</v>
      </c>
    </row>
    <row r="981">
      <c r="A981">
        <v>979</v>
      </c>
      <c r="B981">
        <f t="shared" si="16"/>
        <v>21.210035000000001</v>
      </c>
      <c r="C981">
        <v>2331.1170000000002</v>
      </c>
      <c r="D981">
        <v>1376.2550000000001</v>
      </c>
    </row>
    <row r="982">
      <c r="A982">
        <v>980</v>
      </c>
      <c r="B982">
        <f t="shared" si="16"/>
        <v>21.2317</v>
      </c>
      <c r="C982">
        <v>2448.951</v>
      </c>
      <c r="D982">
        <v>1378.2249999999999</v>
      </c>
    </row>
    <row r="983">
      <c r="A983">
        <v>981</v>
      </c>
      <c r="B983">
        <f t="shared" si="16"/>
        <v>21.253364999999999</v>
      </c>
      <c r="C983">
        <v>2561.8180000000002</v>
      </c>
      <c r="D983">
        <v>1646.1880000000001</v>
      </c>
    </row>
    <row r="984">
      <c r="A984">
        <v>982</v>
      </c>
      <c r="B984">
        <f t="shared" si="16"/>
        <v>21.275030000000001</v>
      </c>
      <c r="C984">
        <v>2691.645</v>
      </c>
      <c r="D984">
        <v>1940.838</v>
      </c>
    </row>
    <row r="985">
      <c r="A985">
        <v>983</v>
      </c>
      <c r="B985">
        <f t="shared" si="16"/>
        <v>21.296695</v>
      </c>
      <c r="C985">
        <v>2897.8919999999998</v>
      </c>
      <c r="D985">
        <v>2231.8890000000001</v>
      </c>
    </row>
    <row r="986">
      <c r="A986">
        <v>984</v>
      </c>
      <c r="B986">
        <f t="shared" si="16"/>
        <v>21.318360000000002</v>
      </c>
      <c r="C986">
        <v>3188.5940000000001</v>
      </c>
      <c r="D986">
        <v>2615.8739999999998</v>
      </c>
    </row>
    <row r="987">
      <c r="A987">
        <v>985</v>
      </c>
      <c r="B987">
        <f t="shared" si="16"/>
        <v>21.340025000000001</v>
      </c>
      <c r="C987">
        <v>3501.8339999999998</v>
      </c>
      <c r="D987">
        <v>2857.9969999999998</v>
      </c>
    </row>
    <row r="988">
      <c r="A988">
        <v>986</v>
      </c>
      <c r="B988">
        <f t="shared" si="16"/>
        <v>21.361689999999999</v>
      </c>
      <c r="C988">
        <v>3799.2719999999999</v>
      </c>
      <c r="D988">
        <v>3064.9349999999999</v>
      </c>
    </row>
    <row r="989">
      <c r="A989">
        <v>987</v>
      </c>
      <c r="B989">
        <f t="shared" si="16"/>
        <v>21.383355000000002</v>
      </c>
      <c r="C989">
        <v>4134.2259999999997</v>
      </c>
      <c r="D989">
        <v>3828.2359999999999</v>
      </c>
    </row>
    <row r="990">
      <c r="A990">
        <v>988</v>
      </c>
      <c r="B990">
        <f t="shared" si="16"/>
        <v>21.40502</v>
      </c>
      <c r="C990">
        <v>4568.7610000000004</v>
      </c>
      <c r="D990">
        <v>5212.3699999999999</v>
      </c>
    </row>
    <row r="991">
      <c r="A991">
        <v>989</v>
      </c>
      <c r="B991">
        <f t="shared" si="16"/>
        <v>21.426684999999999</v>
      </c>
      <c r="C991">
        <v>5053.9480000000003</v>
      </c>
      <c r="D991">
        <v>6798.183</v>
      </c>
    </row>
    <row r="992">
      <c r="A992">
        <v>990</v>
      </c>
      <c r="B992">
        <f t="shared" si="16"/>
        <v>21.448350000000001</v>
      </c>
      <c r="C992">
        <v>5475.5209999999997</v>
      </c>
      <c r="D992">
        <v>8533.6839999999993</v>
      </c>
    </row>
    <row r="993">
      <c r="A993">
        <v>991</v>
      </c>
      <c r="B993">
        <f t="shared" si="16"/>
        <v>21.470015</v>
      </c>
      <c r="C993">
        <v>5803.3370000000004</v>
      </c>
      <c r="D993">
        <v>10444.35</v>
      </c>
    </row>
    <row r="994">
      <c r="A994">
        <v>992</v>
      </c>
      <c r="B994">
        <f t="shared" si="16"/>
        <v>21.491679999999999</v>
      </c>
      <c r="C994">
        <v>6089.4669999999996</v>
      </c>
      <c r="D994">
        <v>12027.630999999999</v>
      </c>
    </row>
    <row r="995">
      <c r="A995">
        <v>993</v>
      </c>
      <c r="B995">
        <f t="shared" si="16"/>
        <v>21.513345000000001</v>
      </c>
      <c r="C995">
        <v>6317.9830000000002</v>
      </c>
      <c r="D995">
        <v>12903.994000000001</v>
      </c>
    </row>
    <row r="996">
      <c r="A996">
        <v>994</v>
      </c>
      <c r="B996">
        <f t="shared" si="16"/>
        <v>21.53501</v>
      </c>
      <c r="C996">
        <v>6389.5219999999999</v>
      </c>
      <c r="D996">
        <v>13195.064</v>
      </c>
    </row>
    <row r="997">
      <c r="A997">
        <v>995</v>
      </c>
      <c r="B997">
        <f t="shared" si="16"/>
        <v>21.556674999999998</v>
      </c>
      <c r="C997">
        <v>6281.3559999999998</v>
      </c>
      <c r="D997">
        <v>12738.971</v>
      </c>
    </row>
    <row r="998">
      <c r="A998">
        <v>996</v>
      </c>
      <c r="B998">
        <f t="shared" si="16"/>
        <v>21.578340000000001</v>
      </c>
      <c r="C998">
        <v>6081.558</v>
      </c>
      <c r="D998">
        <v>11090.947</v>
      </c>
    </row>
    <row r="999">
      <c r="A999">
        <v>997</v>
      </c>
      <c r="B999">
        <f t="shared" si="16"/>
        <v>21.600004999999999</v>
      </c>
      <c r="C999">
        <v>5828.7139999999999</v>
      </c>
      <c r="D999">
        <v>8482.4650000000001</v>
      </c>
    </row>
    <row r="1000">
      <c r="A1000">
        <v>998</v>
      </c>
      <c r="B1000">
        <f t="shared" si="16"/>
        <v>21.621670000000002</v>
      </c>
      <c r="C1000">
        <v>5465.9219999999996</v>
      </c>
      <c r="D1000">
        <v>5737.2389999999996</v>
      </c>
    </row>
    <row r="1001">
      <c r="A1001">
        <v>999</v>
      </c>
      <c r="B1001">
        <f t="shared" si="16"/>
        <v>21.643335</v>
      </c>
      <c r="C1001">
        <v>4994.4870000000001</v>
      </c>
      <c r="D1001">
        <v>3490.1590000000001</v>
      </c>
    </row>
    <row r="1002">
      <c r="A1002">
        <v>1000</v>
      </c>
      <c r="B1002">
        <f t="shared" si="16"/>
        <v>21.664999999999999</v>
      </c>
      <c r="C1002">
        <v>4527.8329999999996</v>
      </c>
      <c r="D1002">
        <v>2002.8140000000001</v>
      </c>
    </row>
    <row r="1003">
      <c r="A1003">
        <v>1001</v>
      </c>
      <c r="B1003">
        <f t="shared" si="16"/>
        <v>21.686665000000001</v>
      </c>
      <c r="C1003">
        <v>4146.5439999999999</v>
      </c>
      <c r="D1003">
        <v>1206.779</v>
      </c>
    </row>
    <row r="1004">
      <c r="A1004">
        <v>1002</v>
      </c>
      <c r="B1004">
        <f t="shared" si="16"/>
        <v>21.70833</v>
      </c>
      <c r="C1004">
        <v>3823.8310000000001</v>
      </c>
      <c r="D1004">
        <v>880.49699999999996</v>
      </c>
    </row>
    <row r="1005">
      <c r="A1005">
        <v>1003</v>
      </c>
      <c r="B1005">
        <f t="shared" si="16"/>
        <v>21.729994999999999</v>
      </c>
      <c r="C1005">
        <v>3533.9479999999999</v>
      </c>
      <c r="D1005">
        <v>892.59500000000003</v>
      </c>
    </row>
    <row r="1006">
      <c r="A1006">
        <v>1004</v>
      </c>
      <c r="B1006">
        <f t="shared" si="16"/>
        <v>21.751660000000001</v>
      </c>
      <c r="C1006">
        <v>3321.848</v>
      </c>
      <c r="D1006">
        <v>1213.6099999999999</v>
      </c>
    </row>
    <row r="1007">
      <c r="A1007">
        <v>1005</v>
      </c>
      <c r="B1007">
        <f t="shared" si="16"/>
        <v>21.773325</v>
      </c>
      <c r="C1007">
        <v>3217.386</v>
      </c>
      <c r="D1007">
        <v>1740.877</v>
      </c>
    </row>
    <row r="1008">
      <c r="A1008">
        <v>1006</v>
      </c>
      <c r="B1008">
        <f t="shared" si="16"/>
        <v>21.794989999999999</v>
      </c>
      <c r="C1008">
        <v>3174.6219999999998</v>
      </c>
      <c r="D1008">
        <v>2213.25</v>
      </c>
    </row>
    <row r="1009">
      <c r="A1009">
        <v>1007</v>
      </c>
      <c r="B1009">
        <f t="shared" si="16"/>
        <v>21.816655000000001</v>
      </c>
      <c r="C1009">
        <v>3158.5799999999999</v>
      </c>
      <c r="D1009">
        <v>2417.8690000000001</v>
      </c>
    </row>
    <row r="1010">
      <c r="A1010">
        <v>1008</v>
      </c>
      <c r="B1010">
        <f t="shared" si="16"/>
        <v>21.83832</v>
      </c>
      <c r="C1010">
        <v>3222.0129999999999</v>
      </c>
      <c r="D1010">
        <v>2424.9180000000001</v>
      </c>
    </row>
    <row r="1011">
      <c r="A1011">
        <v>1009</v>
      </c>
      <c r="B1011">
        <f t="shared" si="16"/>
        <v>21.859985000000002</v>
      </c>
      <c r="C1011">
        <v>3421.6309999999999</v>
      </c>
      <c r="D1011">
        <v>2409.2370000000001</v>
      </c>
    </row>
    <row r="1012">
      <c r="A1012">
        <v>1010</v>
      </c>
      <c r="B1012">
        <f t="shared" si="16"/>
        <v>21.88165</v>
      </c>
      <c r="C1012">
        <v>3709.732</v>
      </c>
      <c r="D1012">
        <v>2366.6799999999998</v>
      </c>
    </row>
    <row r="1013">
      <c r="A1013">
        <v>1011</v>
      </c>
      <c r="B1013">
        <f t="shared" si="16"/>
        <v>21.903314999999999</v>
      </c>
      <c r="C1013">
        <v>4000.0479999999998</v>
      </c>
      <c r="D1013">
        <v>2313.4059999999999</v>
      </c>
    </row>
    <row r="1014">
      <c r="A1014">
        <v>1012</v>
      </c>
      <c r="B1014">
        <f t="shared" si="16"/>
        <v>21.924980000000001</v>
      </c>
      <c r="C1014">
        <v>4309.8770000000004</v>
      </c>
      <c r="D1014">
        <v>2608.6869999999999</v>
      </c>
    </row>
    <row r="1015">
      <c r="A1015">
        <v>1013</v>
      </c>
      <c r="B1015">
        <f t="shared" si="16"/>
        <v>21.946645</v>
      </c>
      <c r="C1015">
        <v>4726.9449999999997</v>
      </c>
      <c r="D1015">
        <v>3708.1790000000001</v>
      </c>
    </row>
    <row r="1016">
      <c r="A1016">
        <v>1014</v>
      </c>
      <c r="B1016">
        <f t="shared" si="16"/>
        <v>21.968309999999999</v>
      </c>
      <c r="C1016">
        <v>5243.2200000000003</v>
      </c>
      <c r="D1016">
        <v>5624.4380000000001</v>
      </c>
    </row>
    <row r="1017">
      <c r="A1017">
        <v>1015</v>
      </c>
      <c r="B1017">
        <f t="shared" si="16"/>
        <v>21.989975000000001</v>
      </c>
      <c r="C1017">
        <v>5742.8029999999999</v>
      </c>
      <c r="D1017">
        <v>8051.0780000000004</v>
      </c>
    </row>
    <row r="1018">
      <c r="A1018">
        <v>1016</v>
      </c>
      <c r="B1018">
        <f t="shared" si="16"/>
        <v>22.01164</v>
      </c>
      <c r="C1018">
        <v>6165.7110000000002</v>
      </c>
      <c r="D1018">
        <v>10699.468999999999</v>
      </c>
    </row>
    <row r="1019">
      <c r="A1019">
        <v>1017</v>
      </c>
      <c r="B1019">
        <f t="shared" si="16"/>
        <v>22.033304999999999</v>
      </c>
      <c r="C1019">
        <v>6559.4319999999998</v>
      </c>
      <c r="D1019">
        <v>12673.675999999999</v>
      </c>
    </row>
    <row r="1020">
      <c r="A1020">
        <v>1018</v>
      </c>
      <c r="B1020">
        <f t="shared" si="16"/>
        <v>22.054970000000001</v>
      </c>
      <c r="C1020">
        <v>6950.6570000000002</v>
      </c>
      <c r="D1020">
        <v>12899.578</v>
      </c>
    </row>
    <row r="1021">
      <c r="A1021">
        <v>1019</v>
      </c>
      <c r="B1021">
        <f t="shared" si="16"/>
        <v>22.076635</v>
      </c>
      <c r="C1021">
        <v>7293.232</v>
      </c>
      <c r="D1021">
        <v>12043.225</v>
      </c>
    </row>
    <row r="1022">
      <c r="A1022">
        <v>1020</v>
      </c>
      <c r="B1022">
        <f t="shared" si="16"/>
        <v>22.098300000000002</v>
      </c>
      <c r="C1022">
        <v>7561.0349999999999</v>
      </c>
      <c r="D1022">
        <v>11617.02</v>
      </c>
    </row>
    <row r="1023">
      <c r="A1023">
        <v>1021</v>
      </c>
      <c r="B1023">
        <f t="shared" si="16"/>
        <v>22.119965000000001</v>
      </c>
      <c r="C1023">
        <v>7760.9690000000001</v>
      </c>
      <c r="D1023">
        <v>11678.853999999999</v>
      </c>
    </row>
    <row r="1024">
      <c r="A1024">
        <v>1022</v>
      </c>
      <c r="B1024">
        <f t="shared" si="16"/>
        <v>22.141629999999999</v>
      </c>
      <c r="C1024">
        <v>7843.3760000000002</v>
      </c>
      <c r="D1024">
        <v>11676.305</v>
      </c>
    </row>
    <row r="1025">
      <c r="A1025">
        <v>1023</v>
      </c>
      <c r="B1025">
        <f t="shared" si="16"/>
        <v>22.163295000000002</v>
      </c>
      <c r="C1025">
        <v>7738.402</v>
      </c>
      <c r="D1025">
        <v>11939.562</v>
      </c>
    </row>
    <row r="1026">
      <c r="A1026">
        <v>1024</v>
      </c>
      <c r="B1026">
        <f t="shared" si="16"/>
        <v>22.18496</v>
      </c>
      <c r="C1026">
        <v>7483.25</v>
      </c>
      <c r="D1026">
        <v>12686.398999999999</v>
      </c>
    </row>
    <row r="1027">
      <c r="A1027">
        <v>1025</v>
      </c>
      <c r="B1027">
        <f t="shared" si="16"/>
        <v>22.206624999999999</v>
      </c>
      <c r="C1027">
        <v>7169.8230000000003</v>
      </c>
      <c r="D1027">
        <v>12875.673000000001</v>
      </c>
    </row>
    <row r="1028">
      <c r="A1028">
        <v>1026</v>
      </c>
      <c r="B1028">
        <f t="shared" ref="B1028:B1091" si="17">A1028*0.021665</f>
        <v>22.228290000000001</v>
      </c>
      <c r="C1028">
        <v>6786.7650000000003</v>
      </c>
      <c r="D1028">
        <v>11575.471</v>
      </c>
    </row>
    <row r="1029">
      <c r="A1029">
        <v>1027</v>
      </c>
      <c r="B1029">
        <f t="shared" si="17"/>
        <v>22.249955</v>
      </c>
      <c r="C1029">
        <v>6273.9970000000003</v>
      </c>
      <c r="D1029">
        <v>9255.6309999999994</v>
      </c>
    </row>
    <row r="1030">
      <c r="A1030">
        <v>1028</v>
      </c>
      <c r="B1030">
        <f t="shared" si="17"/>
        <v>22.271619999999999</v>
      </c>
      <c r="C1030">
        <v>5702.1809999999996</v>
      </c>
      <c r="D1030">
        <v>6806.3890000000001</v>
      </c>
    </row>
    <row r="1031">
      <c r="A1031">
        <v>1029</v>
      </c>
      <c r="B1031">
        <f t="shared" si="17"/>
        <v>22.293285000000001</v>
      </c>
      <c r="C1031">
        <v>5217.1779999999999</v>
      </c>
      <c r="D1031">
        <v>4796.5720000000001</v>
      </c>
    </row>
    <row r="1032">
      <c r="A1032">
        <v>1030</v>
      </c>
      <c r="B1032">
        <f t="shared" si="17"/>
        <v>22.31495</v>
      </c>
      <c r="C1032">
        <v>4824.5749999999998</v>
      </c>
      <c r="D1032">
        <v>3526.48</v>
      </c>
    </row>
    <row r="1033">
      <c r="A1033">
        <v>1031</v>
      </c>
      <c r="B1033">
        <f t="shared" si="17"/>
        <v>22.336615000000002</v>
      </c>
      <c r="C1033">
        <v>4409.6270000000004</v>
      </c>
      <c r="D1033">
        <v>2905.2089999999998</v>
      </c>
    </row>
    <row r="1034">
      <c r="A1034">
        <v>1032</v>
      </c>
      <c r="B1034">
        <f t="shared" si="17"/>
        <v>22.358280000000001</v>
      </c>
      <c r="C1034">
        <v>3966.2150000000001</v>
      </c>
      <c r="D1034">
        <v>2623.2150000000001</v>
      </c>
    </row>
    <row r="1035">
      <c r="A1035">
        <v>1033</v>
      </c>
      <c r="B1035">
        <f t="shared" si="17"/>
        <v>22.379944999999999</v>
      </c>
      <c r="C1035">
        <v>3624.3699999999999</v>
      </c>
      <c r="D1035">
        <v>2536.7890000000002</v>
      </c>
    </row>
    <row r="1036">
      <c r="A1036">
        <v>1034</v>
      </c>
      <c r="B1036">
        <f t="shared" si="17"/>
        <v>22.401610000000002</v>
      </c>
      <c r="C1036">
        <v>3429.078</v>
      </c>
      <c r="D1036">
        <v>2590.8209999999999</v>
      </c>
    </row>
    <row r="1037">
      <c r="A1037">
        <v>1035</v>
      </c>
      <c r="B1037">
        <f t="shared" si="17"/>
        <v>22.423275</v>
      </c>
      <c r="C1037">
        <v>3264.9929999999999</v>
      </c>
      <c r="D1037">
        <v>2540.9340000000002</v>
      </c>
    </row>
    <row r="1038">
      <c r="A1038">
        <v>1036</v>
      </c>
      <c r="B1038">
        <f t="shared" si="17"/>
        <v>22.444939999999999</v>
      </c>
      <c r="C1038">
        <v>3056.7919999999999</v>
      </c>
      <c r="D1038">
        <v>2280.7150000000001</v>
      </c>
    </row>
    <row r="1039">
      <c r="A1039">
        <v>1037</v>
      </c>
      <c r="B1039">
        <f t="shared" si="17"/>
        <v>22.466605000000001</v>
      </c>
      <c r="C1039">
        <v>2899.7620000000002</v>
      </c>
      <c r="D1039">
        <v>2072.9650000000001</v>
      </c>
    </row>
    <row r="1040">
      <c r="A1040">
        <v>1038</v>
      </c>
      <c r="B1040">
        <f t="shared" si="17"/>
        <v>22.48827</v>
      </c>
      <c r="C1040">
        <v>2909.9259999999999</v>
      </c>
      <c r="D1040">
        <v>1961.3</v>
      </c>
    </row>
    <row r="1041">
      <c r="A1041">
        <v>1039</v>
      </c>
      <c r="B1041">
        <f t="shared" si="17"/>
        <v>22.509934999999999</v>
      </c>
      <c r="C1041">
        <v>3053.297</v>
      </c>
      <c r="D1041">
        <v>1734.3050000000001</v>
      </c>
    </row>
    <row r="1042">
      <c r="A1042">
        <v>1040</v>
      </c>
      <c r="B1042">
        <f t="shared" si="17"/>
        <v>22.531600000000001</v>
      </c>
      <c r="C1042">
        <v>3227.049</v>
      </c>
      <c r="D1042">
        <v>1512.606</v>
      </c>
    </row>
    <row r="1043">
      <c r="A1043">
        <v>1041</v>
      </c>
      <c r="B1043">
        <f t="shared" si="17"/>
        <v>22.553265</v>
      </c>
      <c r="C1043">
        <v>3441.259</v>
      </c>
      <c r="D1043">
        <v>1617.732</v>
      </c>
    </row>
    <row r="1044">
      <c r="A1044">
        <v>1042</v>
      </c>
      <c r="B1044">
        <f t="shared" si="17"/>
        <v>22.574930000000002</v>
      </c>
      <c r="C1044">
        <v>3792.77</v>
      </c>
      <c r="D1044">
        <v>2173.5250000000001</v>
      </c>
    </row>
    <row r="1045">
      <c r="A1045">
        <v>1043</v>
      </c>
      <c r="B1045">
        <f t="shared" si="17"/>
        <v>22.596595000000001</v>
      </c>
      <c r="C1045">
        <v>4276.7830000000004</v>
      </c>
      <c r="D1045">
        <v>3167.634</v>
      </c>
    </row>
    <row r="1046">
      <c r="A1046">
        <v>1044</v>
      </c>
      <c r="B1046">
        <f t="shared" si="17"/>
        <v>22.618259999999999</v>
      </c>
      <c r="C1046">
        <v>4765.2349999999997</v>
      </c>
      <c r="D1046">
        <v>4528.6700000000001</v>
      </c>
    </row>
    <row r="1047">
      <c r="A1047">
        <v>1045</v>
      </c>
      <c r="B1047">
        <f t="shared" si="17"/>
        <v>22.639925000000002</v>
      </c>
      <c r="C1047">
        <v>5197.3649999999998</v>
      </c>
      <c r="D1047">
        <v>6139.1509999999998</v>
      </c>
    </row>
    <row r="1048">
      <c r="A1048">
        <v>1046</v>
      </c>
      <c r="B1048">
        <f t="shared" si="17"/>
        <v>22.66159</v>
      </c>
      <c r="C1048">
        <v>5640.326</v>
      </c>
      <c r="D1048">
        <v>8052.5860000000002</v>
      </c>
    </row>
    <row r="1049">
      <c r="A1049">
        <v>1047</v>
      </c>
      <c r="B1049">
        <f t="shared" si="17"/>
        <v>22.683254999999999</v>
      </c>
      <c r="C1049">
        <v>6102.8689999999997</v>
      </c>
      <c r="D1049">
        <v>10422.200000000001</v>
      </c>
    </row>
    <row r="1050">
      <c r="A1050">
        <v>1048</v>
      </c>
      <c r="B1050">
        <f t="shared" si="17"/>
        <v>22.704920000000001</v>
      </c>
      <c r="C1050">
        <v>6448.3500000000004</v>
      </c>
      <c r="D1050">
        <v>12933.049000000001</v>
      </c>
    </row>
    <row r="1051">
      <c r="A1051">
        <v>1049</v>
      </c>
      <c r="B1051">
        <f t="shared" si="17"/>
        <v>22.726585</v>
      </c>
      <c r="C1051">
        <v>6571.7420000000002</v>
      </c>
      <c r="D1051">
        <v>14550.834999999999</v>
      </c>
    </row>
    <row r="1052">
      <c r="A1052">
        <v>1050</v>
      </c>
      <c r="B1052">
        <f t="shared" si="17"/>
        <v>22.748249999999999</v>
      </c>
      <c r="C1052">
        <v>6514.643</v>
      </c>
      <c r="D1052">
        <v>14280.434999999999</v>
      </c>
    </row>
    <row r="1053">
      <c r="A1053">
        <v>1051</v>
      </c>
      <c r="B1053">
        <f t="shared" si="17"/>
        <v>22.769915000000001</v>
      </c>
      <c r="C1053">
        <v>6343.348</v>
      </c>
      <c r="D1053">
        <v>12265.739</v>
      </c>
    </row>
    <row r="1054">
      <c r="A1054">
        <v>1052</v>
      </c>
      <c r="B1054">
        <f t="shared" si="17"/>
        <v>22.79158</v>
      </c>
      <c r="C1054">
        <v>6060.0690000000004</v>
      </c>
      <c r="D1054">
        <v>9664.3909999999996</v>
      </c>
    </row>
    <row r="1055">
      <c r="A1055">
        <v>1053</v>
      </c>
      <c r="B1055">
        <f t="shared" si="17"/>
        <v>22.813245000000002</v>
      </c>
      <c r="C1055">
        <v>5681.2240000000002</v>
      </c>
      <c r="D1055">
        <v>7406.8400000000001</v>
      </c>
    </row>
    <row r="1056">
      <c r="A1056">
        <v>1054</v>
      </c>
      <c r="B1056">
        <f t="shared" si="17"/>
        <v>22.834910000000001</v>
      </c>
      <c r="C1056">
        <v>5264.7870000000003</v>
      </c>
      <c r="D1056">
        <v>5643.9459999999999</v>
      </c>
    </row>
    <row r="1057">
      <c r="A1057">
        <v>1055</v>
      </c>
      <c r="B1057">
        <f t="shared" si="17"/>
        <v>22.856574999999999</v>
      </c>
      <c r="C1057">
        <v>4823.9219999999996</v>
      </c>
      <c r="D1057">
        <v>4204.5730000000003</v>
      </c>
    </row>
    <row r="1058">
      <c r="A1058">
        <v>1056</v>
      </c>
      <c r="B1058">
        <f t="shared" si="17"/>
        <v>22.878240000000002</v>
      </c>
      <c r="C1058">
        <v>4328.6719999999996</v>
      </c>
      <c r="D1058">
        <v>2990.2489999999998</v>
      </c>
    </row>
    <row r="1059">
      <c r="A1059">
        <v>1057</v>
      </c>
      <c r="B1059">
        <f t="shared" si="17"/>
        <v>22.899905</v>
      </c>
      <c r="C1059">
        <v>3816.027</v>
      </c>
      <c r="D1059">
        <v>2033.9190000000001</v>
      </c>
    </row>
    <row r="1060">
      <c r="A1060">
        <v>1058</v>
      </c>
      <c r="B1060">
        <f t="shared" si="17"/>
        <v>22.921569999999999</v>
      </c>
      <c r="C1060">
        <v>3397.357</v>
      </c>
      <c r="D1060">
        <v>1475.337</v>
      </c>
    </row>
    <row r="1061">
      <c r="A1061">
        <v>1059</v>
      </c>
      <c r="B1061">
        <f t="shared" si="17"/>
        <v>22.943235000000001</v>
      </c>
      <c r="C1061">
        <v>3128.165</v>
      </c>
      <c r="D1061">
        <v>1407.075</v>
      </c>
    </row>
    <row r="1062">
      <c r="A1062">
        <v>1060</v>
      </c>
      <c r="B1062">
        <f t="shared" si="17"/>
        <v>22.9649</v>
      </c>
      <c r="C1062">
        <v>2945.71</v>
      </c>
      <c r="D1062">
        <v>1663.4960000000001</v>
      </c>
    </row>
    <row r="1063">
      <c r="A1063">
        <v>1061</v>
      </c>
      <c r="B1063">
        <f t="shared" si="17"/>
        <v>22.986564999999999</v>
      </c>
      <c r="C1063">
        <v>2761.703</v>
      </c>
      <c r="D1063">
        <v>1868.144</v>
      </c>
    </row>
    <row r="1064">
      <c r="A1064">
        <v>1062</v>
      </c>
      <c r="B1064">
        <f t="shared" si="17"/>
        <v>23.008230000000001</v>
      </c>
      <c r="C1064">
        <v>2560.8420000000001</v>
      </c>
      <c r="D1064">
        <v>1781.3150000000001</v>
      </c>
    </row>
    <row r="1065">
      <c r="A1065">
        <v>1063</v>
      </c>
      <c r="B1065">
        <f t="shared" si="17"/>
        <v>23.029895</v>
      </c>
      <c r="C1065">
        <v>2384.4740000000002</v>
      </c>
      <c r="D1065">
        <v>1497.3309999999999</v>
      </c>
    </row>
    <row r="1066">
      <c r="A1066">
        <v>1064</v>
      </c>
      <c r="B1066">
        <f t="shared" si="17"/>
        <v>23.051559999999998</v>
      </c>
      <c r="C1066">
        <v>2264.1669999999999</v>
      </c>
      <c r="D1066">
        <v>1244.4680000000001</v>
      </c>
    </row>
    <row r="1067">
      <c r="A1067">
        <v>1065</v>
      </c>
      <c r="B1067">
        <f t="shared" si="17"/>
        <v>23.073225000000001</v>
      </c>
      <c r="C1067">
        <v>2200.0700000000002</v>
      </c>
      <c r="D1067">
        <v>1148.623</v>
      </c>
    </row>
    <row r="1068">
      <c r="A1068">
        <v>1066</v>
      </c>
      <c r="B1068">
        <f t="shared" si="17"/>
        <v>23.094889999999999</v>
      </c>
      <c r="C1068">
        <v>2173.9169999999999</v>
      </c>
      <c r="D1068">
        <v>1190.4659999999999</v>
      </c>
    </row>
    <row r="1069">
      <c r="A1069">
        <v>1067</v>
      </c>
      <c r="B1069">
        <f t="shared" si="17"/>
        <v>23.116555000000002</v>
      </c>
      <c r="C1069">
        <v>2160.482</v>
      </c>
      <c r="D1069">
        <v>1271.796</v>
      </c>
    </row>
    <row r="1070">
      <c r="A1070">
        <v>1068</v>
      </c>
      <c r="B1070">
        <f t="shared" si="17"/>
        <v>23.13822</v>
      </c>
      <c r="C1070">
        <v>2146.02</v>
      </c>
      <c r="D1070">
        <v>1342.134</v>
      </c>
    </row>
    <row r="1071">
      <c r="A1071">
        <v>1069</v>
      </c>
      <c r="B1071">
        <f t="shared" si="17"/>
        <v>23.159884999999999</v>
      </c>
      <c r="C1071">
        <v>2142.027</v>
      </c>
      <c r="D1071">
        <v>1400.944</v>
      </c>
    </row>
    <row r="1072">
      <c r="A1072">
        <v>1070</v>
      </c>
      <c r="B1072">
        <f t="shared" si="17"/>
        <v>23.181550000000001</v>
      </c>
      <c r="C1072">
        <v>2154.5210000000002</v>
      </c>
      <c r="D1072">
        <v>1381.45</v>
      </c>
    </row>
    <row r="1073">
      <c r="A1073">
        <v>1071</v>
      </c>
      <c r="B1073">
        <f t="shared" si="17"/>
        <v>23.203215</v>
      </c>
      <c r="C1073">
        <v>2146.078</v>
      </c>
      <c r="D1073">
        <v>1280.3019999999999</v>
      </c>
    </row>
    <row r="1074">
      <c r="A1074">
        <v>1072</v>
      </c>
      <c r="B1074">
        <f t="shared" si="17"/>
        <v>23.224879999999999</v>
      </c>
      <c r="C1074">
        <v>2076.8629999999998</v>
      </c>
      <c r="D1074">
        <v>1256.7149999999999</v>
      </c>
    </row>
    <row r="1075">
      <c r="A1075">
        <v>1073</v>
      </c>
      <c r="B1075">
        <f t="shared" si="17"/>
        <v>23.246545000000001</v>
      </c>
      <c r="C1075">
        <v>1984.713</v>
      </c>
      <c r="D1075">
        <v>1359.896</v>
      </c>
    </row>
    <row r="1076">
      <c r="A1076">
        <v>1074</v>
      </c>
      <c r="B1076">
        <f t="shared" si="17"/>
        <v>23.26821</v>
      </c>
      <c r="C1076">
        <v>1960.577</v>
      </c>
      <c r="D1076">
        <v>1464.895</v>
      </c>
    </row>
    <row r="1077">
      <c r="A1077">
        <v>1075</v>
      </c>
      <c r="B1077">
        <f t="shared" si="17"/>
        <v>23.289874999999999</v>
      </c>
      <c r="C1077">
        <v>2024.646</v>
      </c>
      <c r="D1077">
        <v>1560.6389999999999</v>
      </c>
    </row>
    <row r="1078">
      <c r="A1078">
        <v>1076</v>
      </c>
      <c r="B1078">
        <f t="shared" si="17"/>
        <v>23.311540000000001</v>
      </c>
      <c r="C1078">
        <v>2089.1570000000002</v>
      </c>
      <c r="D1078">
        <v>1761.9760000000001</v>
      </c>
    </row>
    <row r="1079">
      <c r="A1079">
        <v>1077</v>
      </c>
      <c r="B1079">
        <f t="shared" si="17"/>
        <v>23.333205</v>
      </c>
      <c r="C1079">
        <v>2074.6300000000001</v>
      </c>
      <c r="D1079">
        <v>1962.8699999999999</v>
      </c>
    </row>
    <row r="1080">
      <c r="A1080">
        <v>1078</v>
      </c>
      <c r="B1080">
        <f t="shared" si="17"/>
        <v>23.354870000000002</v>
      </c>
      <c r="C1080">
        <v>2004.7919999999999</v>
      </c>
      <c r="D1080">
        <v>1915.982</v>
      </c>
    </row>
    <row r="1081">
      <c r="A1081">
        <v>1079</v>
      </c>
      <c r="B1081">
        <f t="shared" si="17"/>
        <v>23.376535000000001</v>
      </c>
      <c r="C1081">
        <v>1949.3610000000001</v>
      </c>
      <c r="D1081">
        <v>1746.9069999999999</v>
      </c>
    </row>
    <row r="1082">
      <c r="A1082">
        <v>1080</v>
      </c>
      <c r="B1082">
        <f t="shared" si="17"/>
        <v>23.398199999999999</v>
      </c>
      <c r="C1082">
        <v>1927.76</v>
      </c>
      <c r="D1082">
        <v>1702.269</v>
      </c>
    </row>
    <row r="1083">
      <c r="A1083">
        <v>1081</v>
      </c>
      <c r="B1083">
        <f t="shared" si="17"/>
        <v>23.419865000000001</v>
      </c>
      <c r="C1083">
        <v>1916.5129999999999</v>
      </c>
      <c r="D1083">
        <v>1667.393</v>
      </c>
    </row>
    <row r="1084">
      <c r="A1084">
        <v>1082</v>
      </c>
      <c r="B1084">
        <f t="shared" si="17"/>
        <v>23.44153</v>
      </c>
      <c r="C1084">
        <v>1909.6659999999999</v>
      </c>
      <c r="D1084">
        <v>1523.0239999999999</v>
      </c>
    </row>
    <row r="1085">
      <c r="A1085">
        <v>1083</v>
      </c>
      <c r="B1085">
        <f t="shared" si="17"/>
        <v>23.463194999999999</v>
      </c>
      <c r="C1085">
        <v>1920.018</v>
      </c>
      <c r="D1085">
        <v>1432.856</v>
      </c>
    </row>
    <row r="1086">
      <c r="A1086">
        <v>1084</v>
      </c>
      <c r="B1086">
        <f t="shared" si="17"/>
        <v>23.484860000000001</v>
      </c>
      <c r="C1086">
        <v>1944.124</v>
      </c>
      <c r="D1086">
        <v>1559.421</v>
      </c>
    </row>
    <row r="1087">
      <c r="A1087">
        <v>1085</v>
      </c>
      <c r="B1087">
        <f t="shared" si="17"/>
        <v>23.506525</v>
      </c>
      <c r="C1087">
        <v>1970.73</v>
      </c>
      <c r="D1087">
        <v>1776.492</v>
      </c>
    </row>
    <row r="1088">
      <c r="A1088">
        <v>1086</v>
      </c>
      <c r="B1088">
        <f t="shared" si="17"/>
        <v>23.528189999999999</v>
      </c>
      <c r="C1088">
        <v>2009.7070000000001</v>
      </c>
      <c r="D1088">
        <v>1794.8599999999999</v>
      </c>
    </row>
    <row r="1089">
      <c r="A1089">
        <v>1087</v>
      </c>
      <c r="B1089">
        <f t="shared" si="17"/>
        <v>23.549855000000001</v>
      </c>
      <c r="C1089">
        <v>2072.8800000000001</v>
      </c>
      <c r="D1089">
        <v>1622.231</v>
      </c>
    </row>
    <row r="1090">
      <c r="A1090">
        <v>1088</v>
      </c>
      <c r="B1090">
        <f t="shared" si="17"/>
        <v>23.57152</v>
      </c>
      <c r="C1090">
        <v>2136.442</v>
      </c>
      <c r="D1090">
        <v>1529.4480000000001</v>
      </c>
    </row>
    <row r="1091">
      <c r="A1091">
        <v>1089</v>
      </c>
      <c r="B1091">
        <f t="shared" si="17"/>
        <v>23.593185000000002</v>
      </c>
      <c r="C1091">
        <v>2160.3270000000002</v>
      </c>
      <c r="D1091">
        <v>1593.528</v>
      </c>
    </row>
    <row r="1092">
      <c r="A1092">
        <v>1090</v>
      </c>
      <c r="B1092">
        <f t="shared" ref="B1092:B1155" si="18">A1092*0.021665</f>
        <v>23.614850000000001</v>
      </c>
      <c r="C1092">
        <v>2139.7289999999998</v>
      </c>
      <c r="D1092">
        <v>1734.9580000000001</v>
      </c>
    </row>
    <row r="1093">
      <c r="A1093">
        <v>1091</v>
      </c>
      <c r="B1093">
        <f t="shared" si="18"/>
        <v>23.636514999999999</v>
      </c>
      <c r="C1093">
        <v>2107.404</v>
      </c>
      <c r="D1093">
        <v>1932.2809999999999</v>
      </c>
    </row>
    <row r="1094">
      <c r="A1094">
        <v>1092</v>
      </c>
      <c r="B1094">
        <f t="shared" si="18"/>
        <v>23.658180000000002</v>
      </c>
      <c r="C1094">
        <v>2091.6930000000002</v>
      </c>
      <c r="D1094">
        <v>2105.598</v>
      </c>
    </row>
    <row r="1095">
      <c r="A1095">
        <v>1093</v>
      </c>
      <c r="B1095">
        <f t="shared" si="18"/>
        <v>23.679845</v>
      </c>
      <c r="C1095">
        <v>2098.5259999999998</v>
      </c>
      <c r="D1095">
        <v>2093.5459999999998</v>
      </c>
    </row>
    <row r="1096">
      <c r="A1096">
        <v>1094</v>
      </c>
      <c r="B1096">
        <f t="shared" si="18"/>
        <v>23.701509999999999</v>
      </c>
      <c r="C1096">
        <v>2127.8609999999999</v>
      </c>
      <c r="D1096">
        <v>1883.905</v>
      </c>
    </row>
    <row r="1097">
      <c r="A1097">
        <v>1095</v>
      </c>
      <c r="B1097">
        <f t="shared" si="18"/>
        <v>23.723175000000001</v>
      </c>
      <c r="C1097">
        <v>2181.8800000000001</v>
      </c>
      <c r="D1097">
        <v>1606.3820000000001</v>
      </c>
    </row>
    <row r="1098">
      <c r="A1098">
        <v>1096</v>
      </c>
      <c r="B1098">
        <f t="shared" si="18"/>
        <v>23.74484</v>
      </c>
      <c r="C1098">
        <v>2255.4259999999999</v>
      </c>
      <c r="D1098">
        <v>1389.9680000000001</v>
      </c>
    </row>
    <row r="1099">
      <c r="A1099">
        <v>1097</v>
      </c>
      <c r="B1099">
        <f t="shared" si="18"/>
        <v>23.766504999999999</v>
      </c>
      <c r="C1099">
        <v>2336.7370000000001</v>
      </c>
      <c r="D1099">
        <v>1332.5029999999999</v>
      </c>
    </row>
    <row r="1100">
      <c r="A1100">
        <v>1098</v>
      </c>
      <c r="B1100">
        <f t="shared" si="18"/>
        <v>23.788170000000001</v>
      </c>
      <c r="C1100">
        <v>2422.5369999999998</v>
      </c>
      <c r="D1100">
        <v>1461.029</v>
      </c>
    </row>
    <row r="1101">
      <c r="A1101">
        <v>1099</v>
      </c>
      <c r="B1101">
        <f t="shared" si="18"/>
        <v>23.809835</v>
      </c>
      <c r="C1101">
        <v>2521.2930000000001</v>
      </c>
      <c r="D1101">
        <v>1720.817</v>
      </c>
    </row>
    <row r="1102">
      <c r="A1102">
        <v>1100</v>
      </c>
      <c r="B1102">
        <f t="shared" si="18"/>
        <v>23.831500000000002</v>
      </c>
      <c r="C1102">
        <v>2638.029</v>
      </c>
      <c r="D1102">
        <v>2013.3689999999999</v>
      </c>
    </row>
    <row r="1103">
      <c r="A1103">
        <v>1101</v>
      </c>
      <c r="B1103">
        <f t="shared" si="18"/>
        <v>23.853165000000001</v>
      </c>
      <c r="C1103">
        <v>2766.4160000000002</v>
      </c>
      <c r="D1103">
        <v>2303.6489999999999</v>
      </c>
    </row>
    <row r="1104">
      <c r="A1104">
        <v>1102</v>
      </c>
      <c r="B1104">
        <f t="shared" si="18"/>
        <v>23.874829999999999</v>
      </c>
      <c r="C1104">
        <v>2901.6210000000001</v>
      </c>
      <c r="D1104">
        <v>2495.9459999999999</v>
      </c>
    </row>
    <row r="1105">
      <c r="A1105">
        <v>1103</v>
      </c>
      <c r="B1105">
        <f t="shared" si="18"/>
        <v>23.896495000000002</v>
      </c>
      <c r="C1105">
        <v>3055.453</v>
      </c>
      <c r="D1105">
        <v>2393.2069999999999</v>
      </c>
    </row>
    <row r="1106">
      <c r="A1106">
        <v>1104</v>
      </c>
      <c r="B1106">
        <f t="shared" si="18"/>
        <v>23.91816</v>
      </c>
      <c r="C1106">
        <v>3254.52</v>
      </c>
      <c r="D1106">
        <v>2286.6100000000001</v>
      </c>
    </row>
    <row r="1107">
      <c r="A1107">
        <v>1105</v>
      </c>
      <c r="B1107">
        <f t="shared" si="18"/>
        <v>23.939824999999999</v>
      </c>
      <c r="C1107">
        <v>3526.0079999999998</v>
      </c>
      <c r="D1107">
        <v>2724.4389999999999</v>
      </c>
    </row>
    <row r="1108">
      <c r="A1108">
        <v>1106</v>
      </c>
      <c r="B1108">
        <f t="shared" si="18"/>
        <v>23.961490000000001</v>
      </c>
      <c r="C1108">
        <v>3882.8600000000001</v>
      </c>
      <c r="D1108">
        <v>3687.627</v>
      </c>
    </row>
    <row r="1109">
      <c r="A1109">
        <v>1107</v>
      </c>
      <c r="B1109">
        <f t="shared" si="18"/>
        <v>23.983155</v>
      </c>
      <c r="C1109">
        <v>4311.3869999999997</v>
      </c>
      <c r="D1109">
        <v>4832.2290000000003</v>
      </c>
    </row>
    <row r="1110">
      <c r="A1110">
        <v>1108</v>
      </c>
      <c r="B1110">
        <f t="shared" si="18"/>
        <v>24.004819999999999</v>
      </c>
      <c r="C1110">
        <v>4767.8450000000003</v>
      </c>
      <c r="D1110">
        <v>6232.6270000000004</v>
      </c>
    </row>
    <row r="1111">
      <c r="A1111">
        <v>1109</v>
      </c>
      <c r="B1111">
        <f t="shared" si="18"/>
        <v>24.026485000000001</v>
      </c>
      <c r="C1111">
        <v>5197.6660000000002</v>
      </c>
      <c r="D1111">
        <v>8082.4070000000002</v>
      </c>
    </row>
    <row r="1112">
      <c r="A1112">
        <v>1110</v>
      </c>
      <c r="B1112">
        <f t="shared" si="18"/>
        <v>24.04815</v>
      </c>
      <c r="C1112">
        <v>5569.2700000000004</v>
      </c>
      <c r="D1112">
        <v>9931.5939999999991</v>
      </c>
    </row>
    <row r="1113">
      <c r="A1113">
        <v>1111</v>
      </c>
      <c r="B1113">
        <f t="shared" si="18"/>
        <v>24.069815000000002</v>
      </c>
      <c r="C1113">
        <v>5879.7299999999996</v>
      </c>
      <c r="D1113">
        <v>11237.028</v>
      </c>
    </row>
    <row r="1114">
      <c r="A1114">
        <v>1112</v>
      </c>
      <c r="B1114">
        <f t="shared" si="18"/>
        <v>24.091480000000001</v>
      </c>
      <c r="C1114">
        <v>6114.1090000000004</v>
      </c>
      <c r="D1114">
        <v>12187.463</v>
      </c>
    </row>
    <row r="1115">
      <c r="A1115">
        <v>1113</v>
      </c>
      <c r="B1115">
        <f t="shared" si="18"/>
        <v>24.113144999999999</v>
      </c>
      <c r="C1115">
        <v>6219.4250000000002</v>
      </c>
      <c r="D1115">
        <v>12961.486999999999</v>
      </c>
    </row>
    <row r="1116">
      <c r="A1116">
        <v>1114</v>
      </c>
      <c r="B1116">
        <f t="shared" si="18"/>
        <v>24.134810000000002</v>
      </c>
      <c r="C1116">
        <v>6157.3909999999996</v>
      </c>
      <c r="D1116">
        <v>12864.380999999999</v>
      </c>
    </row>
    <row r="1117">
      <c r="A1117">
        <v>1115</v>
      </c>
      <c r="B1117">
        <f t="shared" si="18"/>
        <v>24.156475</v>
      </c>
      <c r="C1117">
        <v>5971.8069999999998</v>
      </c>
      <c r="D1117">
        <v>11306.15</v>
      </c>
    </row>
    <row r="1118">
      <c r="A1118">
        <v>1116</v>
      </c>
      <c r="B1118">
        <f t="shared" si="18"/>
        <v>24.178139999999999</v>
      </c>
      <c r="C1118">
        <v>5746.1779999999999</v>
      </c>
      <c r="D1118">
        <v>8739.6010000000006</v>
      </c>
    </row>
    <row r="1119">
      <c r="A1119">
        <v>1117</v>
      </c>
      <c r="B1119">
        <f t="shared" si="18"/>
        <v>24.199805000000001</v>
      </c>
      <c r="C1119">
        <v>5489.9309999999996</v>
      </c>
      <c r="D1119">
        <v>6026.2039999999997</v>
      </c>
    </row>
    <row r="1120">
      <c r="A1120">
        <v>1118</v>
      </c>
      <c r="B1120">
        <f t="shared" si="18"/>
        <v>24.22147</v>
      </c>
      <c r="C1120">
        <v>5136.2510000000002</v>
      </c>
      <c r="D1120">
        <v>3818.0729999999999</v>
      </c>
    </row>
    <row r="1121">
      <c r="A1121">
        <v>1119</v>
      </c>
      <c r="B1121">
        <f t="shared" si="18"/>
        <v>24.243134999999999</v>
      </c>
      <c r="C1121">
        <v>4678.0010000000002</v>
      </c>
      <c r="D1121">
        <v>2428.971</v>
      </c>
    </row>
    <row r="1122">
      <c r="A1122">
        <v>1120</v>
      </c>
      <c r="B1122">
        <f t="shared" si="18"/>
        <v>24.264800000000001</v>
      </c>
      <c r="C1122">
        <v>4230.5209999999997</v>
      </c>
      <c r="D1122">
        <v>1838.617</v>
      </c>
    </row>
    <row r="1123">
      <c r="A1123">
        <v>1121</v>
      </c>
      <c r="B1123">
        <f t="shared" si="18"/>
        <v>24.286465</v>
      </c>
      <c r="C1123">
        <v>3904.1280000000002</v>
      </c>
      <c r="D1123">
        <v>1798.925</v>
      </c>
    </row>
    <row r="1124">
      <c r="A1124">
        <v>1122</v>
      </c>
      <c r="B1124">
        <f t="shared" si="18"/>
        <v>24.308130000000002</v>
      </c>
      <c r="C1124">
        <v>3673.5639999999999</v>
      </c>
      <c r="D1124">
        <v>2038.5550000000001</v>
      </c>
    </row>
    <row r="1125">
      <c r="A1125">
        <v>1123</v>
      </c>
      <c r="B1125">
        <f t="shared" si="18"/>
        <v>24.329795000000001</v>
      </c>
      <c r="C1125">
        <v>3444.3249999999998</v>
      </c>
      <c r="D1125">
        <v>2310.9000000000001</v>
      </c>
    </row>
    <row r="1126">
      <c r="A1126">
        <v>1124</v>
      </c>
      <c r="B1126">
        <f t="shared" si="18"/>
        <v>24.351459999999999</v>
      </c>
      <c r="C1126">
        <v>3209.2440000000001</v>
      </c>
      <c r="D1126">
        <v>2277.2570000000001</v>
      </c>
    </row>
    <row r="1127">
      <c r="A1127">
        <v>1125</v>
      </c>
      <c r="B1127">
        <f t="shared" si="18"/>
        <v>24.373125000000002</v>
      </c>
      <c r="C1127">
        <v>3059.3090000000002</v>
      </c>
      <c r="D1127">
        <v>1891.932</v>
      </c>
    </row>
    <row r="1128">
      <c r="A1128">
        <v>1126</v>
      </c>
      <c r="B1128">
        <f t="shared" si="18"/>
        <v>24.39479</v>
      </c>
      <c r="C1128">
        <v>3049.7489999999998</v>
      </c>
      <c r="D1128">
        <v>1591.7049999999999</v>
      </c>
    </row>
    <row r="1129">
      <c r="A1129">
        <v>1127</v>
      </c>
      <c r="B1129">
        <f t="shared" si="18"/>
        <v>24.416454999999999</v>
      </c>
      <c r="C1129">
        <v>3132.9859999999999</v>
      </c>
      <c r="D1129">
        <v>1670.154</v>
      </c>
    </row>
    <row r="1130">
      <c r="A1130">
        <v>1128</v>
      </c>
      <c r="B1130">
        <f t="shared" si="18"/>
        <v>24.438120000000001</v>
      </c>
      <c r="C1130">
        <v>3245.1309999999999</v>
      </c>
      <c r="D1130">
        <v>1933.0360000000001</v>
      </c>
    </row>
    <row r="1131">
      <c r="A1131">
        <v>1129</v>
      </c>
      <c r="B1131">
        <f t="shared" si="18"/>
        <v>24.459785</v>
      </c>
      <c r="C1131">
        <v>3399.4690000000001</v>
      </c>
      <c r="D1131">
        <v>2180.1320000000001</v>
      </c>
    </row>
    <row r="1132">
      <c r="A1132">
        <v>1130</v>
      </c>
      <c r="B1132">
        <f t="shared" si="18"/>
        <v>24.481449999999999</v>
      </c>
      <c r="C1132">
        <v>3652.9609999999998</v>
      </c>
      <c r="D1132">
        <v>2621.1480000000001</v>
      </c>
    </row>
    <row r="1133">
      <c r="A1133">
        <v>1131</v>
      </c>
      <c r="B1133">
        <f t="shared" si="18"/>
        <v>24.503115000000001</v>
      </c>
      <c r="C1133">
        <v>4019.71</v>
      </c>
      <c r="D1133">
        <v>3309.7060000000001</v>
      </c>
    </row>
    <row r="1134">
      <c r="A1134">
        <v>1132</v>
      </c>
      <c r="B1134">
        <f t="shared" si="18"/>
        <v>24.52478</v>
      </c>
      <c r="C1134">
        <v>4465.7049999999999</v>
      </c>
      <c r="D1134">
        <v>3936.9160000000002</v>
      </c>
    </row>
    <row r="1135">
      <c r="A1135">
        <v>1133</v>
      </c>
      <c r="B1135">
        <f t="shared" si="18"/>
        <v>24.546444999999999</v>
      </c>
      <c r="C1135">
        <v>4958.5709999999999</v>
      </c>
      <c r="D1135">
        <v>4673.652</v>
      </c>
    </row>
    <row r="1136">
      <c r="A1136">
        <v>1134</v>
      </c>
      <c r="B1136">
        <f t="shared" si="18"/>
        <v>24.568110000000001</v>
      </c>
      <c r="C1136">
        <v>5469.2560000000003</v>
      </c>
      <c r="D1136">
        <v>6060.6490000000003</v>
      </c>
    </row>
    <row r="1137">
      <c r="A1137">
        <v>1135</v>
      </c>
      <c r="B1137">
        <f t="shared" si="18"/>
        <v>24.589774999999999</v>
      </c>
      <c r="C1137">
        <v>5957.2330000000002</v>
      </c>
      <c r="D1137">
        <v>8204.8780000000006</v>
      </c>
    </row>
    <row r="1138">
      <c r="A1138">
        <v>1136</v>
      </c>
      <c r="B1138">
        <f t="shared" si="18"/>
        <v>24.611440000000002</v>
      </c>
      <c r="C1138">
        <v>6415.1009999999997</v>
      </c>
      <c r="D1138">
        <v>10710.727000000001</v>
      </c>
    </row>
    <row r="1139">
      <c r="A1139">
        <v>1137</v>
      </c>
      <c r="B1139">
        <f t="shared" si="18"/>
        <v>24.633105</v>
      </c>
      <c r="C1139">
        <v>6883.4740000000002</v>
      </c>
      <c r="D1139">
        <v>12931.916999999999</v>
      </c>
    </row>
    <row r="1140">
      <c r="A1140">
        <v>1138</v>
      </c>
      <c r="B1140">
        <f t="shared" si="18"/>
        <v>24.654769999999999</v>
      </c>
      <c r="C1140">
        <v>7348.3559999999998</v>
      </c>
      <c r="D1140">
        <v>14131.883</v>
      </c>
    </row>
    <row r="1141">
      <c r="A1141">
        <v>1139</v>
      </c>
      <c r="B1141">
        <f t="shared" si="18"/>
        <v>24.676435000000001</v>
      </c>
      <c r="C1141">
        <v>7686.9920000000002</v>
      </c>
      <c r="D1141">
        <v>13975.562</v>
      </c>
    </row>
    <row r="1142">
      <c r="A1142">
        <v>1140</v>
      </c>
      <c r="B1142">
        <f t="shared" si="18"/>
        <v>24.6981</v>
      </c>
      <c r="C1142">
        <v>7816.3410000000003</v>
      </c>
      <c r="D1142">
        <v>13053.343000000001</v>
      </c>
    </row>
    <row r="1143">
      <c r="A1143">
        <v>1141</v>
      </c>
      <c r="B1143">
        <f t="shared" si="18"/>
        <v>24.719764999999999</v>
      </c>
      <c r="C1143">
        <v>7824.6170000000002</v>
      </c>
      <c r="D1143">
        <v>12200.418</v>
      </c>
    </row>
    <row r="1144">
      <c r="A1144">
        <v>1142</v>
      </c>
      <c r="B1144">
        <f t="shared" si="18"/>
        <v>24.741430000000001</v>
      </c>
      <c r="C1144">
        <v>7825.518</v>
      </c>
      <c r="D1144">
        <v>11651.709999999999</v>
      </c>
    </row>
    <row r="1145">
      <c r="A1145">
        <v>1143</v>
      </c>
      <c r="B1145">
        <f t="shared" si="18"/>
        <v>24.763095</v>
      </c>
      <c r="C1145">
        <v>7753.2690000000002</v>
      </c>
      <c r="D1145">
        <v>11429.186</v>
      </c>
    </row>
    <row r="1146">
      <c r="A1146">
        <v>1144</v>
      </c>
      <c r="B1146">
        <f t="shared" si="18"/>
        <v>24.784759999999999</v>
      </c>
      <c r="C1146">
        <v>7462.0510000000004</v>
      </c>
      <c r="D1146">
        <v>11468.677</v>
      </c>
    </row>
    <row r="1147">
      <c r="A1147">
        <v>1145</v>
      </c>
      <c r="B1147">
        <f t="shared" si="18"/>
        <v>24.806425000000001</v>
      </c>
      <c r="C1147">
        <v>6974.0789999999997</v>
      </c>
      <c r="D1147">
        <v>11124.831</v>
      </c>
    </row>
    <row r="1148">
      <c r="A1148">
        <v>1146</v>
      </c>
      <c r="B1148">
        <f t="shared" si="18"/>
        <v>24.82809</v>
      </c>
      <c r="C1148">
        <v>6455.5320000000002</v>
      </c>
      <c r="D1148">
        <v>9864.4050000000007</v>
      </c>
    </row>
    <row r="1149">
      <c r="A1149">
        <v>1147</v>
      </c>
      <c r="B1149">
        <f t="shared" si="18"/>
        <v>24.849755000000002</v>
      </c>
      <c r="C1149">
        <v>5981.4530000000004</v>
      </c>
      <c r="D1149">
        <v>8155.0860000000002</v>
      </c>
    </row>
    <row r="1150">
      <c r="A1150">
        <v>1148</v>
      </c>
      <c r="B1150">
        <f t="shared" si="18"/>
        <v>24.871420000000001</v>
      </c>
      <c r="C1150">
        <v>5495.5349999999999</v>
      </c>
      <c r="D1150">
        <v>6534.7309999999998</v>
      </c>
    </row>
    <row r="1151">
      <c r="A1151">
        <v>1149</v>
      </c>
      <c r="B1151">
        <f t="shared" si="18"/>
        <v>24.893084999999999</v>
      </c>
      <c r="C1151">
        <v>4983.6660000000002</v>
      </c>
      <c r="D1151">
        <v>4963.7539999999999</v>
      </c>
    </row>
    <row r="1152">
      <c r="A1152">
        <v>1150</v>
      </c>
      <c r="B1152">
        <f t="shared" si="18"/>
        <v>24.914750000000002</v>
      </c>
      <c r="C1152">
        <v>4521.5</v>
      </c>
      <c r="D1152">
        <v>3610.0799999999999</v>
      </c>
    </row>
    <row r="1153">
      <c r="A1153">
        <v>1151</v>
      </c>
      <c r="B1153">
        <f t="shared" si="18"/>
        <v>24.936415</v>
      </c>
      <c r="C1153">
        <v>4141.4309999999996</v>
      </c>
      <c r="D1153">
        <v>2793</v>
      </c>
    </row>
    <row r="1154">
      <c r="A1154">
        <v>1152</v>
      </c>
      <c r="B1154">
        <f t="shared" si="18"/>
        <v>24.958079999999999</v>
      </c>
      <c r="C1154">
        <v>3793.4929999999999</v>
      </c>
      <c r="D1154">
        <v>2365.1880000000001</v>
      </c>
    </row>
    <row r="1155">
      <c r="A1155">
        <v>1153</v>
      </c>
      <c r="B1155">
        <f t="shared" si="18"/>
        <v>24.979745000000001</v>
      </c>
      <c r="C1155">
        <v>3463.1500000000001</v>
      </c>
      <c r="D1155">
        <v>2069.7310000000002</v>
      </c>
    </row>
    <row r="1156">
      <c r="A1156">
        <v>1154</v>
      </c>
      <c r="B1156">
        <f t="shared" ref="B1156:B1219" si="19">A1156*0.021665</f>
        <v>25.00141</v>
      </c>
      <c r="C1156">
        <v>3214.4740000000002</v>
      </c>
      <c r="D1156">
        <v>2008.1769999999999</v>
      </c>
    </row>
    <row r="1157">
      <c r="A1157">
        <v>1155</v>
      </c>
      <c r="B1157">
        <f t="shared" si="19"/>
        <v>25.023074999999999</v>
      </c>
      <c r="C1157">
        <v>3082.9720000000002</v>
      </c>
      <c r="D1157">
        <v>2230.422</v>
      </c>
    </row>
    <row r="1158">
      <c r="A1158">
        <v>1156</v>
      </c>
      <c r="B1158">
        <f t="shared" si="19"/>
        <v>25.044740000000001</v>
      </c>
      <c r="C1158">
        <v>3018.3299999999999</v>
      </c>
      <c r="D1158">
        <v>2353.0500000000002</v>
      </c>
    </row>
    <row r="1159">
      <c r="A1159">
        <v>1157</v>
      </c>
      <c r="B1159">
        <f t="shared" si="19"/>
        <v>25.066405</v>
      </c>
      <c r="C1159">
        <v>2976.4090000000001</v>
      </c>
      <c r="D1159">
        <v>2140.5100000000002</v>
      </c>
    </row>
    <row r="1160">
      <c r="A1160">
        <v>1158</v>
      </c>
      <c r="B1160">
        <f t="shared" si="19"/>
        <v>25.088070000000002</v>
      </c>
      <c r="C1160">
        <v>2995.1509999999998</v>
      </c>
      <c r="D1160">
        <v>1856.8299999999999</v>
      </c>
    </row>
    <row r="1161">
      <c r="A1161">
        <v>1159</v>
      </c>
      <c r="B1161">
        <f t="shared" si="19"/>
        <v>25.109735000000001</v>
      </c>
      <c r="C1161">
        <v>3125.6219999999998</v>
      </c>
      <c r="D1161">
        <v>1732.182</v>
      </c>
    </row>
    <row r="1162">
      <c r="A1162">
        <v>1160</v>
      </c>
      <c r="B1162">
        <f t="shared" si="19"/>
        <v>25.131399999999999</v>
      </c>
      <c r="C1162">
        <v>3344.6010000000001</v>
      </c>
      <c r="D1162">
        <v>1782.277</v>
      </c>
    </row>
    <row r="1163">
      <c r="A1163">
        <v>1161</v>
      </c>
      <c r="B1163">
        <f t="shared" si="19"/>
        <v>25.153065000000002</v>
      </c>
      <c r="C1163">
        <v>3603.8470000000002</v>
      </c>
      <c r="D1163">
        <v>2001.5419999999999</v>
      </c>
    </row>
    <row r="1164">
      <c r="A1164">
        <v>1162</v>
      </c>
      <c r="B1164">
        <f t="shared" si="19"/>
        <v>25.17473</v>
      </c>
      <c r="C1164">
        <v>3928.7350000000001</v>
      </c>
      <c r="D1164">
        <v>2386.056</v>
      </c>
    </row>
    <row r="1165">
      <c r="A1165">
        <v>1163</v>
      </c>
      <c r="B1165">
        <f t="shared" si="19"/>
        <v>25.196394999999999</v>
      </c>
      <c r="C1165">
        <v>4381.1819999999998</v>
      </c>
      <c r="D1165">
        <v>3005.7399999999998</v>
      </c>
    </row>
    <row r="1166">
      <c r="A1166">
        <v>1164</v>
      </c>
      <c r="B1166">
        <f t="shared" si="19"/>
        <v>25.218060000000001</v>
      </c>
      <c r="C1166">
        <v>4929.8400000000001</v>
      </c>
      <c r="D1166">
        <v>4077.2890000000002</v>
      </c>
    </row>
    <row r="1167">
      <c r="A1167">
        <v>1165</v>
      </c>
      <c r="B1167">
        <f t="shared" si="19"/>
        <v>25.239725</v>
      </c>
      <c r="C1167">
        <v>5445.1689999999999</v>
      </c>
      <c r="D1167">
        <v>5818.3119999999999</v>
      </c>
    </row>
    <row r="1168">
      <c r="A1168">
        <v>1166</v>
      </c>
      <c r="B1168">
        <f t="shared" si="19"/>
        <v>25.261389999999999</v>
      </c>
      <c r="C1168">
        <v>5845.1769999999997</v>
      </c>
      <c r="D1168">
        <v>8247.9609999999993</v>
      </c>
    </row>
    <row r="1169">
      <c r="A1169">
        <v>1167</v>
      </c>
      <c r="B1169">
        <f t="shared" si="19"/>
        <v>25.283055000000001</v>
      </c>
      <c r="C1169">
        <v>6168.625</v>
      </c>
      <c r="D1169">
        <v>11155.629000000001</v>
      </c>
    </row>
    <row r="1170">
      <c r="A1170">
        <v>1168</v>
      </c>
      <c r="B1170">
        <f t="shared" si="19"/>
        <v>25.30472</v>
      </c>
      <c r="C1170">
        <v>6468.5150000000003</v>
      </c>
      <c r="D1170">
        <v>13906.873</v>
      </c>
    </row>
    <row r="1171">
      <c r="A1171">
        <v>1169</v>
      </c>
      <c r="B1171">
        <f t="shared" si="19"/>
        <v>25.326385000000002</v>
      </c>
      <c r="C1171">
        <v>6696.585</v>
      </c>
      <c r="D1171">
        <v>15298.962</v>
      </c>
    </row>
    <row r="1172">
      <c r="A1172">
        <v>1170</v>
      </c>
      <c r="B1172">
        <f t="shared" si="19"/>
        <v>25.348050000000001</v>
      </c>
      <c r="C1172">
        <v>6735.4260000000004</v>
      </c>
      <c r="D1172">
        <v>14594.236000000001</v>
      </c>
    </row>
    <row r="1173">
      <c r="A1173">
        <v>1171</v>
      </c>
      <c r="B1173">
        <f t="shared" si="19"/>
        <v>25.369714999999999</v>
      </c>
      <c r="C1173">
        <v>6511.6670000000004</v>
      </c>
      <c r="D1173">
        <v>12368.653</v>
      </c>
    </row>
    <row r="1174">
      <c r="A1174">
        <v>1172</v>
      </c>
      <c r="B1174">
        <f t="shared" si="19"/>
        <v>25.391380000000002</v>
      </c>
      <c r="C1174">
        <v>6061.9960000000001</v>
      </c>
      <c r="D1174">
        <v>9712.8700000000008</v>
      </c>
    </row>
    <row r="1175">
      <c r="A1175">
        <v>1173</v>
      </c>
      <c r="B1175">
        <f t="shared" si="19"/>
        <v>25.413045</v>
      </c>
      <c r="C1175">
        <v>5513.183</v>
      </c>
      <c r="D1175">
        <v>7413.2960000000003</v>
      </c>
    </row>
    <row r="1176">
      <c r="A1176">
        <v>1174</v>
      </c>
      <c r="B1176">
        <f t="shared" si="19"/>
        <v>25.434709999999999</v>
      </c>
      <c r="C1176">
        <v>4992.3360000000002</v>
      </c>
      <c r="D1176">
        <v>5614.7600000000002</v>
      </c>
    </row>
    <row r="1177">
      <c r="A1177">
        <v>1175</v>
      </c>
      <c r="B1177">
        <f t="shared" si="19"/>
        <v>25.456375000000001</v>
      </c>
      <c r="C1177">
        <v>4536.634</v>
      </c>
      <c r="D1177">
        <v>3991.9140000000002</v>
      </c>
    </row>
    <row r="1178">
      <c r="A1178">
        <v>1176</v>
      </c>
      <c r="B1178">
        <f t="shared" si="19"/>
        <v>25.47804</v>
      </c>
      <c r="C1178">
        <v>4106.866</v>
      </c>
      <c r="D1178">
        <v>2586.259</v>
      </c>
    </row>
    <row r="1179">
      <c r="A1179">
        <v>1177</v>
      </c>
      <c r="B1179">
        <f t="shared" si="19"/>
        <v>25.499704999999999</v>
      </c>
      <c r="C1179">
        <v>3682.4699999999998</v>
      </c>
      <c r="D1179">
        <v>1726.2950000000001</v>
      </c>
    </row>
    <row r="1180">
      <c r="A1180">
        <v>1178</v>
      </c>
      <c r="B1180">
        <f t="shared" si="19"/>
        <v>25.521370000000001</v>
      </c>
      <c r="C1180">
        <v>3301.614</v>
      </c>
      <c r="D1180">
        <v>1357.441</v>
      </c>
    </row>
    <row r="1181">
      <c r="A1181">
        <v>1179</v>
      </c>
      <c r="B1181">
        <f t="shared" si="19"/>
        <v>25.543035</v>
      </c>
      <c r="C1181">
        <v>3002.1239999999998</v>
      </c>
      <c r="D1181">
        <v>1229.298</v>
      </c>
    </row>
    <row r="1182">
      <c r="A1182">
        <v>1180</v>
      </c>
      <c r="B1182">
        <f t="shared" si="19"/>
        <v>25.564700000000002</v>
      </c>
      <c r="C1182">
        <v>2773.3389999999999</v>
      </c>
      <c r="D1182">
        <v>1228.943</v>
      </c>
    </row>
    <row r="1183">
      <c r="A1183">
        <v>1181</v>
      </c>
      <c r="B1183">
        <f t="shared" si="19"/>
        <v>25.586365000000001</v>
      </c>
      <c r="C1183">
        <v>2589.6149999999998</v>
      </c>
      <c r="D1183">
        <v>1353.71</v>
      </c>
    </row>
    <row r="1184">
      <c r="A1184">
        <v>1182</v>
      </c>
      <c r="B1184">
        <f t="shared" si="19"/>
        <v>25.608029999999999</v>
      </c>
      <c r="C1184">
        <v>2452.0920000000001</v>
      </c>
      <c r="D1184">
        <v>1679.982</v>
      </c>
    </row>
    <row r="1185">
      <c r="A1185">
        <v>1183</v>
      </c>
      <c r="B1185">
        <f t="shared" si="19"/>
        <v>25.629695000000002</v>
      </c>
      <c r="C1185">
        <v>2366.6060000000002</v>
      </c>
      <c r="D1185">
        <v>2062.1770000000001</v>
      </c>
    </row>
    <row r="1186">
      <c r="A1186">
        <v>1184</v>
      </c>
      <c r="B1186">
        <f t="shared" si="19"/>
        <v>25.65136</v>
      </c>
      <c r="C1186">
        <v>2308.9589999999998</v>
      </c>
      <c r="D1186">
        <v>2125.4009999999998</v>
      </c>
    </row>
    <row r="1187">
      <c r="A1187">
        <v>1185</v>
      </c>
      <c r="B1187">
        <f t="shared" si="19"/>
        <v>25.673024999999999</v>
      </c>
      <c r="C1187">
        <v>2248.9369999999999</v>
      </c>
      <c r="D1187">
        <v>1848.4480000000001</v>
      </c>
    </row>
    <row r="1188">
      <c r="A1188">
        <v>1186</v>
      </c>
      <c r="B1188">
        <f t="shared" si="19"/>
        <v>25.694690000000001</v>
      </c>
      <c r="C1188">
        <v>2192.902</v>
      </c>
      <c r="D1188">
        <v>1554.049</v>
      </c>
    </row>
    <row r="1189">
      <c r="A1189">
        <v>1187</v>
      </c>
      <c r="B1189">
        <f t="shared" si="19"/>
        <v>25.716355</v>
      </c>
      <c r="C1189">
        <v>2165.0700000000002</v>
      </c>
      <c r="D1189">
        <v>1454.6800000000001</v>
      </c>
    </row>
    <row r="1190">
      <c r="A1190">
        <v>1188</v>
      </c>
      <c r="B1190">
        <f t="shared" si="19"/>
        <v>25.738019999999999</v>
      </c>
      <c r="C1190">
        <v>2156.433</v>
      </c>
      <c r="D1190">
        <v>1446.1900000000001</v>
      </c>
    </row>
    <row r="1191">
      <c r="A1191">
        <v>1189</v>
      </c>
      <c r="B1191">
        <f t="shared" si="19"/>
        <v>25.759685000000001</v>
      </c>
      <c r="C1191">
        <v>2131.6590000000001</v>
      </c>
      <c r="D1191">
        <v>1388.3530000000001</v>
      </c>
    </row>
    <row r="1192">
      <c r="A1192">
        <v>1190</v>
      </c>
      <c r="B1192">
        <f t="shared" si="19"/>
        <v>25.78135</v>
      </c>
      <c r="C1192">
        <v>2082.4720000000002</v>
      </c>
      <c r="D1192">
        <v>1434.098</v>
      </c>
    </row>
    <row r="1193">
      <c r="A1193">
        <v>1191</v>
      </c>
      <c r="B1193">
        <f t="shared" si="19"/>
        <v>25.803015000000002</v>
      </c>
      <c r="C1193">
        <v>2036.433</v>
      </c>
      <c r="D1193">
        <v>1623.923</v>
      </c>
    </row>
    <row r="1194">
      <c r="A1194">
        <v>1192</v>
      </c>
      <c r="B1194">
        <f t="shared" si="19"/>
        <v>25.824680000000001</v>
      </c>
      <c r="C1194">
        <v>2014.0029999999999</v>
      </c>
      <c r="D1194">
        <v>1666.2380000000001</v>
      </c>
    </row>
    <row r="1195">
      <c r="A1195">
        <v>1193</v>
      </c>
      <c r="B1195">
        <f t="shared" si="19"/>
        <v>25.846344999999999</v>
      </c>
      <c r="C1195">
        <v>2009.375</v>
      </c>
      <c r="D1195">
        <v>1551.357</v>
      </c>
    </row>
    <row r="1196">
      <c r="A1196">
        <v>1194</v>
      </c>
      <c r="B1196">
        <f t="shared" si="19"/>
        <v>25.868010000000002</v>
      </c>
      <c r="C1196">
        <v>2011.808</v>
      </c>
      <c r="D1196">
        <v>1661.021</v>
      </c>
    </row>
    <row r="1197">
      <c r="A1197">
        <v>1195</v>
      </c>
      <c r="B1197">
        <f t="shared" si="19"/>
        <v>25.889675</v>
      </c>
      <c r="C1197">
        <v>2018.652</v>
      </c>
      <c r="D1197">
        <v>2110.4479999999999</v>
      </c>
    </row>
    <row r="1198">
      <c r="A1198">
        <v>1196</v>
      </c>
      <c r="B1198">
        <f t="shared" si="19"/>
        <v>25.911339999999999</v>
      </c>
      <c r="C1198">
        <v>2028.5060000000001</v>
      </c>
      <c r="D1198">
        <v>2510.518</v>
      </c>
    </row>
    <row r="1199">
      <c r="A1199">
        <v>1197</v>
      </c>
      <c r="B1199">
        <f t="shared" si="19"/>
        <v>25.933005000000001</v>
      </c>
      <c r="C1199">
        <v>2039.5409999999999</v>
      </c>
      <c r="D1199">
        <v>2648.5239999999999</v>
      </c>
    </row>
    <row r="1200">
      <c r="A1200">
        <v>1198</v>
      </c>
      <c r="B1200">
        <f t="shared" si="19"/>
        <v>25.95467</v>
      </c>
      <c r="C1200">
        <v>2048.3339999999998</v>
      </c>
      <c r="D1200">
        <v>2674.3429999999998</v>
      </c>
    </row>
    <row r="1201">
      <c r="A1201">
        <v>1199</v>
      </c>
      <c r="B1201">
        <f t="shared" si="19"/>
        <v>25.976334999999999</v>
      </c>
      <c r="C1201">
        <v>2041.9290000000001</v>
      </c>
      <c r="D1201">
        <v>2500.4850000000001</v>
      </c>
    </row>
    <row r="1202">
      <c r="A1202">
        <v>1200</v>
      </c>
      <c r="B1202">
        <f t="shared" si="19"/>
        <v>25.998000000000001</v>
      </c>
      <c r="C1202">
        <v>2010.4490000000001</v>
      </c>
      <c r="D1202">
        <v>2097.8200000000002</v>
      </c>
    </row>
    <row r="1203">
      <c r="A1203">
        <v>1201</v>
      </c>
      <c r="B1203">
        <f t="shared" si="19"/>
        <v>26.019665</v>
      </c>
      <c r="C1203">
        <v>1979.3710000000001</v>
      </c>
      <c r="D1203">
        <v>1754.5119999999999</v>
      </c>
    </row>
    <row r="1204">
      <c r="A1204">
        <v>1202</v>
      </c>
      <c r="B1204">
        <f t="shared" si="19"/>
        <v>26.041329999999999</v>
      </c>
      <c r="C1204">
        <v>1997.6780000000001</v>
      </c>
      <c r="D1204">
        <v>1563.0160000000001</v>
      </c>
    </row>
    <row r="1205">
      <c r="A1205">
        <v>1203</v>
      </c>
      <c r="B1205">
        <f t="shared" si="19"/>
        <v>26.062995000000001</v>
      </c>
      <c r="C1205">
        <v>2066.6669999999999</v>
      </c>
      <c r="D1205">
        <v>1437.6210000000001</v>
      </c>
    </row>
    <row r="1206">
      <c r="A1206">
        <v>1204</v>
      </c>
      <c r="B1206">
        <f t="shared" si="19"/>
        <v>26.08466</v>
      </c>
      <c r="C1206">
        <v>2111.4000000000001</v>
      </c>
      <c r="D1206">
        <v>1429.5219999999999</v>
      </c>
    </row>
    <row r="1207">
      <c r="A1207">
        <v>1205</v>
      </c>
      <c r="B1207">
        <f t="shared" si="19"/>
        <v>26.106325000000002</v>
      </c>
      <c r="C1207">
        <v>2069.058</v>
      </c>
      <c r="D1207">
        <v>1664.653</v>
      </c>
    </row>
    <row r="1208">
      <c r="A1208">
        <v>1206</v>
      </c>
      <c r="B1208">
        <f t="shared" si="19"/>
        <v>26.12799</v>
      </c>
      <c r="C1208">
        <v>1988.241</v>
      </c>
      <c r="D1208">
        <v>2062.0729999999999</v>
      </c>
    </row>
    <row r="1209">
      <c r="A1209">
        <v>1207</v>
      </c>
      <c r="B1209">
        <f t="shared" si="19"/>
        <v>26.149654999999999</v>
      </c>
      <c r="C1209">
        <v>1980.47</v>
      </c>
      <c r="D1209">
        <v>2370.4670000000001</v>
      </c>
    </row>
    <row r="1210">
      <c r="A1210">
        <v>1208</v>
      </c>
      <c r="B1210">
        <f t="shared" si="19"/>
        <v>26.171320000000001</v>
      </c>
      <c r="C1210">
        <v>2068.7399999999998</v>
      </c>
      <c r="D1210">
        <v>2497.402</v>
      </c>
    </row>
    <row r="1211">
      <c r="A1211">
        <v>1209</v>
      </c>
      <c r="B1211">
        <f t="shared" si="19"/>
        <v>26.192985</v>
      </c>
      <c r="C1211">
        <v>2148.5419999999999</v>
      </c>
      <c r="D1211">
        <v>2453.1309999999999</v>
      </c>
    </row>
    <row r="1212">
      <c r="A1212">
        <v>1210</v>
      </c>
      <c r="B1212">
        <f t="shared" si="19"/>
        <v>26.214649999999999</v>
      </c>
      <c r="C1212">
        <v>2126.855</v>
      </c>
      <c r="D1212">
        <v>2245.5479999999998</v>
      </c>
    </row>
    <row r="1213">
      <c r="A1213">
        <v>1211</v>
      </c>
      <c r="B1213">
        <f t="shared" si="19"/>
        <v>26.236315000000001</v>
      </c>
      <c r="C1213">
        <v>2041.9169999999999</v>
      </c>
      <c r="D1213">
        <v>2021.7090000000001</v>
      </c>
    </row>
    <row r="1214">
      <c r="A1214">
        <v>1212</v>
      </c>
      <c r="B1214">
        <f t="shared" si="19"/>
        <v>26.25798</v>
      </c>
      <c r="C1214">
        <v>2000.646</v>
      </c>
      <c r="D1214">
        <v>1943</v>
      </c>
    </row>
    <row r="1215">
      <c r="A1215">
        <v>1213</v>
      </c>
      <c r="B1215">
        <f t="shared" si="19"/>
        <v>26.279644999999999</v>
      </c>
      <c r="C1215">
        <v>2039.7619999999999</v>
      </c>
      <c r="D1215">
        <v>1943.8099999999999</v>
      </c>
    </row>
    <row r="1216">
      <c r="A1216">
        <v>1214</v>
      </c>
      <c r="B1216">
        <f t="shared" si="19"/>
        <v>26.301310000000001</v>
      </c>
      <c r="C1216">
        <v>2102.4140000000002</v>
      </c>
      <c r="D1216">
        <v>1852.2080000000001</v>
      </c>
    </row>
    <row r="1217">
      <c r="A1217">
        <v>1215</v>
      </c>
      <c r="B1217">
        <f t="shared" si="19"/>
        <v>26.322975</v>
      </c>
      <c r="C1217">
        <v>2133.0390000000002</v>
      </c>
      <c r="D1217">
        <v>1686.7650000000001</v>
      </c>
    </row>
    <row r="1218">
      <c r="A1218">
        <v>1216</v>
      </c>
      <c r="B1218">
        <f t="shared" si="19"/>
        <v>26.344640000000002</v>
      </c>
      <c r="C1218">
        <v>2143.4859999999999</v>
      </c>
      <c r="D1218">
        <v>1606.289</v>
      </c>
    </row>
    <row r="1219">
      <c r="A1219">
        <v>1217</v>
      </c>
      <c r="B1219">
        <f t="shared" si="19"/>
        <v>26.366305000000001</v>
      </c>
      <c r="C1219">
        <v>2178.8960000000002</v>
      </c>
      <c r="D1219">
        <v>1629.8150000000001</v>
      </c>
    </row>
    <row r="1220">
      <c r="A1220">
        <v>1218</v>
      </c>
      <c r="B1220">
        <f t="shared" ref="B1220:B1283" si="20">A1220*0.021665</f>
        <v>26.387969999999999</v>
      </c>
      <c r="C1220">
        <v>2256.1529999999998</v>
      </c>
      <c r="D1220">
        <v>1633.7860000000001</v>
      </c>
    </row>
    <row r="1221">
      <c r="A1221">
        <v>1219</v>
      </c>
      <c r="B1221">
        <f t="shared" si="20"/>
        <v>26.409635000000002</v>
      </c>
      <c r="C1221">
        <v>2361.0390000000002</v>
      </c>
      <c r="D1221">
        <v>1700.5319999999999</v>
      </c>
    </row>
    <row r="1222">
      <c r="A1222">
        <v>1220</v>
      </c>
      <c r="B1222">
        <f t="shared" si="20"/>
        <v>26.4313</v>
      </c>
      <c r="C1222">
        <v>2485.6640000000002</v>
      </c>
      <c r="D1222">
        <v>2074.973</v>
      </c>
    </row>
    <row r="1223">
      <c r="A1223">
        <v>1221</v>
      </c>
      <c r="B1223">
        <f t="shared" si="20"/>
        <v>26.452964999999999</v>
      </c>
      <c r="C1223">
        <v>2634.9180000000001</v>
      </c>
      <c r="D1223">
        <v>2575.5030000000002</v>
      </c>
    </row>
    <row r="1224">
      <c r="A1224">
        <v>1222</v>
      </c>
      <c r="B1224">
        <f t="shared" si="20"/>
        <v>26.474630000000001</v>
      </c>
      <c r="C1224">
        <v>2801.0569999999998</v>
      </c>
      <c r="D1224">
        <v>2710.6399999999999</v>
      </c>
    </row>
    <row r="1225">
      <c r="A1225">
        <v>1223</v>
      </c>
      <c r="B1225">
        <f t="shared" si="20"/>
        <v>26.496295</v>
      </c>
      <c r="C1225">
        <v>2967.4830000000002</v>
      </c>
      <c r="D1225">
        <v>2641.9340000000002</v>
      </c>
    </row>
    <row r="1226">
      <c r="A1226">
        <v>1224</v>
      </c>
      <c r="B1226">
        <f t="shared" si="20"/>
        <v>26.517959999999999</v>
      </c>
      <c r="C1226">
        <v>3146.27</v>
      </c>
      <c r="D1226">
        <v>2914.6990000000001</v>
      </c>
    </row>
    <row r="1227">
      <c r="A1227">
        <v>1225</v>
      </c>
      <c r="B1227">
        <f t="shared" si="20"/>
        <v>26.539625000000001</v>
      </c>
      <c r="C1227">
        <v>3382.9389999999999</v>
      </c>
      <c r="D1227">
        <v>3405.971</v>
      </c>
    </row>
    <row r="1228">
      <c r="A1228">
        <v>1226</v>
      </c>
      <c r="B1228">
        <f t="shared" si="20"/>
        <v>26.56129</v>
      </c>
      <c r="C1228">
        <v>3707.71</v>
      </c>
      <c r="D1228">
        <v>3791.098</v>
      </c>
    </row>
    <row r="1229">
      <c r="A1229">
        <v>1227</v>
      </c>
      <c r="B1229">
        <f t="shared" si="20"/>
        <v>26.582955000000002</v>
      </c>
      <c r="C1229">
        <v>4103.4250000000002</v>
      </c>
      <c r="D1229">
        <v>4168.3829999999998</v>
      </c>
    </row>
    <row r="1230">
      <c r="A1230">
        <v>1228</v>
      </c>
      <c r="B1230">
        <f t="shared" si="20"/>
        <v>26.604620000000001</v>
      </c>
      <c r="C1230">
        <v>4541.1989999999996</v>
      </c>
      <c r="D1230">
        <v>4816.4740000000002</v>
      </c>
    </row>
    <row r="1231">
      <c r="A1231">
        <v>1229</v>
      </c>
      <c r="B1231">
        <f t="shared" si="20"/>
        <v>26.626284999999999</v>
      </c>
      <c r="C1231">
        <v>5025.7420000000002</v>
      </c>
      <c r="D1231">
        <v>6049.9589999999998</v>
      </c>
    </row>
    <row r="1232">
      <c r="A1232">
        <v>1230</v>
      </c>
      <c r="B1232">
        <f t="shared" si="20"/>
        <v>26.647950000000002</v>
      </c>
      <c r="C1232">
        <v>5565.7070000000003</v>
      </c>
      <c r="D1232">
        <v>8035.6469999999999</v>
      </c>
    </row>
    <row r="1233">
      <c r="A1233">
        <v>1231</v>
      </c>
      <c r="B1233">
        <f t="shared" si="20"/>
        <v>26.669615</v>
      </c>
      <c r="C1233">
        <v>6103.4960000000001</v>
      </c>
      <c r="D1233">
        <v>10408.460999999999</v>
      </c>
    </row>
    <row r="1234">
      <c r="A1234">
        <v>1232</v>
      </c>
      <c r="B1234">
        <f t="shared" si="20"/>
        <v>26.691279999999999</v>
      </c>
      <c r="C1234">
        <v>6524.0590000000002</v>
      </c>
      <c r="D1234">
        <v>12414.42</v>
      </c>
    </row>
    <row r="1235">
      <c r="A1235">
        <v>1233</v>
      </c>
      <c r="B1235">
        <f t="shared" si="20"/>
        <v>26.712945000000001</v>
      </c>
      <c r="C1235">
        <v>6755.8059999999996</v>
      </c>
      <c r="D1235">
        <v>13707.067999999999</v>
      </c>
    </row>
    <row r="1236">
      <c r="A1236">
        <v>1234</v>
      </c>
      <c r="B1236">
        <f t="shared" si="20"/>
        <v>26.73461</v>
      </c>
      <c r="C1236">
        <v>6825.0879999999997</v>
      </c>
      <c r="D1236">
        <v>14270.309999999999</v>
      </c>
    </row>
    <row r="1237">
      <c r="A1237">
        <v>1235</v>
      </c>
      <c r="B1237">
        <f t="shared" si="20"/>
        <v>26.756274999999999</v>
      </c>
      <c r="C1237">
        <v>6784.5479999999998</v>
      </c>
      <c r="D1237">
        <v>13534.627</v>
      </c>
    </row>
    <row r="1238">
      <c r="A1238">
        <v>1236</v>
      </c>
      <c r="B1238">
        <f t="shared" si="20"/>
        <v>26.777940000000001</v>
      </c>
      <c r="C1238">
        <v>6624.6059999999998</v>
      </c>
      <c r="D1238">
        <v>11201.763999999999</v>
      </c>
    </row>
    <row r="1239">
      <c r="A1239">
        <v>1237</v>
      </c>
      <c r="B1239">
        <f t="shared" si="20"/>
        <v>26.799605</v>
      </c>
      <c r="C1239">
        <v>6296.585</v>
      </c>
      <c r="D1239">
        <v>8290.4920000000002</v>
      </c>
    </row>
    <row r="1240">
      <c r="A1240">
        <v>1238</v>
      </c>
      <c r="B1240">
        <f t="shared" si="20"/>
        <v>26.821270000000002</v>
      </c>
      <c r="C1240">
        <v>5809.3130000000001</v>
      </c>
      <c r="D1240">
        <v>5856.4809999999998</v>
      </c>
    </row>
    <row r="1241">
      <c r="A1241">
        <v>1239</v>
      </c>
      <c r="B1241">
        <f t="shared" si="20"/>
        <v>26.842935000000001</v>
      </c>
      <c r="C1241">
        <v>5264.3540000000003</v>
      </c>
      <c r="D1241">
        <v>4056.6880000000001</v>
      </c>
    </row>
    <row r="1242">
      <c r="A1242">
        <v>1240</v>
      </c>
      <c r="B1242">
        <f t="shared" si="20"/>
        <v>26.864599999999999</v>
      </c>
      <c r="C1242">
        <v>4782.0690000000004</v>
      </c>
      <c r="D1242">
        <v>2858.047</v>
      </c>
    </row>
    <row r="1243">
      <c r="A1243">
        <v>1241</v>
      </c>
      <c r="B1243">
        <f t="shared" si="20"/>
        <v>26.886265000000002</v>
      </c>
      <c r="C1243">
        <v>4403.4459999999999</v>
      </c>
      <c r="D1243">
        <v>2263.3000000000002</v>
      </c>
    </row>
    <row r="1244">
      <c r="A1244">
        <v>1242</v>
      </c>
      <c r="B1244">
        <f t="shared" si="20"/>
        <v>26.90793</v>
      </c>
      <c r="C1244">
        <v>4080.9690000000001</v>
      </c>
      <c r="D1244">
        <v>2049.712</v>
      </c>
    </row>
    <row r="1245">
      <c r="A1245">
        <v>1243</v>
      </c>
      <c r="B1245">
        <f t="shared" si="20"/>
        <v>26.929594999999999</v>
      </c>
      <c r="C1245">
        <v>3765.8090000000002</v>
      </c>
      <c r="D1245">
        <v>1989.3320000000001</v>
      </c>
    </row>
    <row r="1246">
      <c r="A1246">
        <v>1244</v>
      </c>
      <c r="B1246">
        <f t="shared" si="20"/>
        <v>26.951260000000001</v>
      </c>
      <c r="C1246">
        <v>3480.5259999999998</v>
      </c>
      <c r="D1246">
        <v>2030.2059999999999</v>
      </c>
    </row>
    <row r="1247">
      <c r="A1247">
        <v>1245</v>
      </c>
      <c r="B1247">
        <f t="shared" si="20"/>
        <v>26.972925</v>
      </c>
      <c r="C1247">
        <v>3287.8649999999998</v>
      </c>
      <c r="D1247">
        <v>2144.6729999999998</v>
      </c>
    </row>
    <row r="1248">
      <c r="A1248">
        <v>1246</v>
      </c>
      <c r="B1248">
        <f t="shared" si="20"/>
        <v>26.994589999999999</v>
      </c>
      <c r="C1248">
        <v>3207.056</v>
      </c>
      <c r="D1248">
        <v>2285.1170000000002</v>
      </c>
    </row>
    <row r="1249">
      <c r="A1249">
        <v>1247</v>
      </c>
      <c r="B1249">
        <f t="shared" si="20"/>
        <v>27.016255000000001</v>
      </c>
      <c r="C1249">
        <v>3198.5920000000001</v>
      </c>
      <c r="D1249">
        <v>2376.0590000000002</v>
      </c>
    </row>
    <row r="1250">
      <c r="A1250">
        <v>1248</v>
      </c>
      <c r="B1250">
        <f t="shared" si="20"/>
        <v>27.03792</v>
      </c>
      <c r="C1250">
        <v>3235.259</v>
      </c>
      <c r="D1250">
        <v>2319.6039999999998</v>
      </c>
    </row>
    <row r="1251">
      <c r="A1251">
        <v>1249</v>
      </c>
      <c r="B1251">
        <f t="shared" si="20"/>
        <v>27.059585000000002</v>
      </c>
      <c r="C1251">
        <v>3349.4070000000002</v>
      </c>
      <c r="D1251">
        <v>2212.0900000000001</v>
      </c>
    </row>
    <row r="1252">
      <c r="A1252">
        <v>1250</v>
      </c>
      <c r="B1252">
        <f t="shared" si="20"/>
        <v>27.081250000000001</v>
      </c>
      <c r="C1252">
        <v>3582.2240000000002</v>
      </c>
      <c r="D1252">
        <v>2266.375</v>
      </c>
    </row>
    <row r="1253">
      <c r="A1253">
        <v>1251</v>
      </c>
      <c r="B1253">
        <f t="shared" si="20"/>
        <v>27.102914999999999</v>
      </c>
      <c r="C1253">
        <v>3912.6660000000002</v>
      </c>
      <c r="D1253">
        <v>2496.8980000000001</v>
      </c>
    </row>
    <row r="1254">
      <c r="A1254">
        <v>1252</v>
      </c>
      <c r="B1254">
        <f t="shared" si="20"/>
        <v>27.124580000000002</v>
      </c>
      <c r="C1254">
        <v>4281.8100000000004</v>
      </c>
      <c r="D1254">
        <v>2890.52</v>
      </c>
    </row>
    <row r="1255">
      <c r="A1255">
        <v>1253</v>
      </c>
      <c r="B1255">
        <f t="shared" si="20"/>
        <v>27.146245</v>
      </c>
      <c r="C1255">
        <v>4682.0389999999998</v>
      </c>
      <c r="D1255">
        <v>3668.837</v>
      </c>
    </row>
    <row r="1256">
      <c r="A1256">
        <v>1254</v>
      </c>
      <c r="B1256">
        <f t="shared" si="20"/>
        <v>27.167909999999999</v>
      </c>
      <c r="C1256">
        <v>5171.8100000000004</v>
      </c>
      <c r="D1256">
        <v>5013.9809999999998</v>
      </c>
    </row>
    <row r="1257">
      <c r="A1257">
        <v>1255</v>
      </c>
      <c r="B1257">
        <f t="shared" si="20"/>
        <v>27.189575000000001</v>
      </c>
      <c r="C1257">
        <v>5783.817</v>
      </c>
      <c r="D1257">
        <v>6835.1930000000002</v>
      </c>
    </row>
    <row r="1258">
      <c r="A1258">
        <v>1256</v>
      </c>
      <c r="B1258">
        <f t="shared" si="20"/>
        <v>27.21124</v>
      </c>
      <c r="C1258">
        <v>6455.6639999999998</v>
      </c>
      <c r="D1258">
        <v>8980.0650000000005</v>
      </c>
    </row>
    <row r="1259">
      <c r="A1259">
        <v>1257</v>
      </c>
      <c r="B1259">
        <f t="shared" si="20"/>
        <v>27.232904999999999</v>
      </c>
      <c r="C1259">
        <v>7076.6899999999996</v>
      </c>
      <c r="D1259">
        <v>11143.218000000001</v>
      </c>
    </row>
    <row r="1260">
      <c r="A1260">
        <v>1258</v>
      </c>
      <c r="B1260">
        <f t="shared" si="20"/>
        <v>27.254570000000001</v>
      </c>
      <c r="C1260">
        <v>7583.3850000000002</v>
      </c>
      <c r="D1260">
        <v>12671.556</v>
      </c>
    </row>
    <row r="1261">
      <c r="A1261">
        <v>1259</v>
      </c>
      <c r="B1261">
        <f t="shared" si="20"/>
        <v>27.276235</v>
      </c>
      <c r="C1261">
        <v>7993.4380000000001</v>
      </c>
      <c r="D1261">
        <v>13277.383</v>
      </c>
    </row>
    <row r="1262">
      <c r="A1262">
        <v>1260</v>
      </c>
      <c r="B1262">
        <f t="shared" si="20"/>
        <v>27.297900000000002</v>
      </c>
      <c r="C1262">
        <v>8354.4599999999991</v>
      </c>
      <c r="D1262">
        <v>13512.165000000001</v>
      </c>
    </row>
    <row r="1263">
      <c r="A1263">
        <v>1261</v>
      </c>
      <c r="B1263">
        <f t="shared" si="20"/>
        <v>27.319565000000001</v>
      </c>
      <c r="C1263">
        <v>8652.027</v>
      </c>
      <c r="D1263">
        <v>13890.674999999999</v>
      </c>
    </row>
    <row r="1264">
      <c r="A1264">
        <v>1262</v>
      </c>
      <c r="B1264">
        <f t="shared" si="20"/>
        <v>27.341229999999999</v>
      </c>
      <c r="C1264">
        <v>8764.3729999999996</v>
      </c>
      <c r="D1264">
        <v>14211.428</v>
      </c>
    </row>
    <row r="1265">
      <c r="A1265">
        <v>1263</v>
      </c>
      <c r="B1265">
        <f t="shared" si="20"/>
        <v>27.362895000000002</v>
      </c>
      <c r="C1265">
        <v>8555.9009999999998</v>
      </c>
      <c r="D1265">
        <v>14134.406000000001</v>
      </c>
    </row>
    <row r="1266">
      <c r="A1266">
        <v>1264</v>
      </c>
      <c r="B1266">
        <f t="shared" si="20"/>
        <v>27.38456</v>
      </c>
      <c r="C1266">
        <v>8044.2529999999997</v>
      </c>
      <c r="D1266">
        <v>13729.718000000001</v>
      </c>
    </row>
    <row r="1267">
      <c r="A1267">
        <v>1265</v>
      </c>
      <c r="B1267">
        <f t="shared" si="20"/>
        <v>27.406224999999999</v>
      </c>
      <c r="C1267">
        <v>7417.1040000000003</v>
      </c>
      <c r="D1267">
        <v>12992.030000000001</v>
      </c>
    </row>
    <row r="1268">
      <c r="A1268">
        <v>1266</v>
      </c>
      <c r="B1268">
        <f t="shared" si="20"/>
        <v>27.427890000000001</v>
      </c>
      <c r="C1268">
        <v>6843.2600000000002</v>
      </c>
      <c r="D1268">
        <v>11492.144</v>
      </c>
    </row>
    <row r="1269">
      <c r="A1269">
        <v>1267</v>
      </c>
      <c r="B1269">
        <f t="shared" si="20"/>
        <v>27.449555</v>
      </c>
      <c r="C1269">
        <v>6330.9300000000003</v>
      </c>
      <c r="D1269">
        <v>9143.5939999999991</v>
      </c>
    </row>
    <row r="1270">
      <c r="A1270">
        <v>1268</v>
      </c>
      <c r="B1270">
        <f t="shared" si="20"/>
        <v>27.471219999999999</v>
      </c>
      <c r="C1270">
        <v>5813.9179999999997</v>
      </c>
      <c r="D1270">
        <v>6617.3230000000003</v>
      </c>
    </row>
    <row r="1271">
      <c r="A1271">
        <v>1269</v>
      </c>
      <c r="B1271">
        <f t="shared" si="20"/>
        <v>27.492885000000001</v>
      </c>
      <c r="C1271">
        <v>5293.8819999999996</v>
      </c>
      <c r="D1271">
        <v>4563.1859999999997</v>
      </c>
    </row>
    <row r="1272">
      <c r="A1272">
        <v>1270</v>
      </c>
      <c r="B1272">
        <f t="shared" si="20"/>
        <v>27.51455</v>
      </c>
      <c r="C1272">
        <v>4820.6850000000004</v>
      </c>
      <c r="D1272">
        <v>3157.069</v>
      </c>
    </row>
    <row r="1273">
      <c r="A1273">
        <v>1271</v>
      </c>
      <c r="B1273">
        <f t="shared" si="20"/>
        <v>27.536214999999999</v>
      </c>
      <c r="C1273">
        <v>4394.1049999999996</v>
      </c>
      <c r="D1273">
        <v>2380.8000000000002</v>
      </c>
    </row>
    <row r="1274">
      <c r="A1274">
        <v>1272</v>
      </c>
      <c r="B1274">
        <f t="shared" si="20"/>
        <v>27.557880000000001</v>
      </c>
      <c r="C1274">
        <v>3981.3969999999999</v>
      </c>
      <c r="D1274">
        <v>2108.0529999999999</v>
      </c>
    </row>
    <row r="1275">
      <c r="A1275">
        <v>1273</v>
      </c>
      <c r="B1275">
        <f t="shared" si="20"/>
        <v>27.579545</v>
      </c>
      <c r="C1275">
        <v>3607.4250000000002</v>
      </c>
      <c r="D1275">
        <v>2050.2669999999998</v>
      </c>
    </row>
    <row r="1276">
      <c r="A1276">
        <v>1274</v>
      </c>
      <c r="B1276">
        <f t="shared" si="20"/>
        <v>27.601210000000002</v>
      </c>
      <c r="C1276">
        <v>3341.3380000000002</v>
      </c>
      <c r="D1276">
        <v>1946.202</v>
      </c>
    </row>
    <row r="1277">
      <c r="A1277">
        <v>1275</v>
      </c>
      <c r="B1277">
        <f t="shared" si="20"/>
        <v>27.622875000000001</v>
      </c>
      <c r="C1277">
        <v>3198.6500000000001</v>
      </c>
      <c r="D1277">
        <v>1801.6189999999999</v>
      </c>
    </row>
    <row r="1278">
      <c r="A1278">
        <v>1276</v>
      </c>
      <c r="B1278">
        <f t="shared" si="20"/>
        <v>27.644539999999999</v>
      </c>
      <c r="C1278">
        <v>3129.8130000000001</v>
      </c>
      <c r="D1278">
        <v>1745.413</v>
      </c>
    </row>
    <row r="1279">
      <c r="A1279">
        <v>1277</v>
      </c>
      <c r="B1279">
        <f t="shared" si="20"/>
        <v>27.666205000000001</v>
      </c>
      <c r="C1279">
        <v>3112.1619999999998</v>
      </c>
      <c r="D1279">
        <v>1677.4649999999999</v>
      </c>
    </row>
    <row r="1280">
      <c r="A1280">
        <v>1278</v>
      </c>
      <c r="B1280">
        <f t="shared" si="20"/>
        <v>27.68787</v>
      </c>
      <c r="C1280">
        <v>3188.5279999999998</v>
      </c>
      <c r="D1280">
        <v>1539.5360000000001</v>
      </c>
    </row>
    <row r="1281">
      <c r="A1281">
        <v>1279</v>
      </c>
      <c r="B1281">
        <f t="shared" si="20"/>
        <v>27.709534999999999</v>
      </c>
      <c r="C1281">
        <v>3396.0459999999998</v>
      </c>
      <c r="D1281">
        <v>1603.9770000000001</v>
      </c>
    </row>
    <row r="1282">
      <c r="A1282">
        <v>1280</v>
      </c>
      <c r="B1282">
        <f t="shared" si="20"/>
        <v>27.731200000000001</v>
      </c>
      <c r="C1282">
        <v>3714.4229999999998</v>
      </c>
      <c r="D1282">
        <v>1966.6369999999999</v>
      </c>
    </row>
    <row r="1283">
      <c r="A1283">
        <v>1281</v>
      </c>
      <c r="B1283">
        <f t="shared" si="20"/>
        <v>27.752865</v>
      </c>
      <c r="C1283">
        <v>4117.9530000000004</v>
      </c>
      <c r="D1283">
        <v>2413.998</v>
      </c>
    </row>
    <row r="1284">
      <c r="A1284">
        <v>1282</v>
      </c>
      <c r="B1284">
        <f t="shared" ref="B1284:B1347" si="21">A1284*0.021665</f>
        <v>27.774529999999999</v>
      </c>
      <c r="C1284">
        <v>4621.8869999999997</v>
      </c>
      <c r="D1284">
        <v>3040.7820000000002</v>
      </c>
    </row>
    <row r="1285">
      <c r="A1285">
        <v>1283</v>
      </c>
      <c r="B1285">
        <f t="shared" si="21"/>
        <v>27.796195000000001</v>
      </c>
      <c r="C1285">
        <v>5221.2139999999999</v>
      </c>
      <c r="D1285">
        <v>4318.0569999999998</v>
      </c>
    </row>
    <row r="1286">
      <c r="A1286">
        <v>1284</v>
      </c>
      <c r="B1286">
        <f t="shared" si="21"/>
        <v>27.81786</v>
      </c>
      <c r="C1286">
        <v>5835.107</v>
      </c>
      <c r="D1286">
        <v>6482.1289999999999</v>
      </c>
    </row>
    <row r="1287">
      <c r="A1287">
        <v>1285</v>
      </c>
      <c r="B1287">
        <f t="shared" si="21"/>
        <v>27.839525000000002</v>
      </c>
      <c r="C1287">
        <v>6387.4970000000003</v>
      </c>
      <c r="D1287">
        <v>9404.4670000000006</v>
      </c>
    </row>
    <row r="1288">
      <c r="A1288">
        <v>1286</v>
      </c>
      <c r="B1288">
        <f t="shared" si="21"/>
        <v>27.861190000000001</v>
      </c>
      <c r="C1288">
        <v>6881.723</v>
      </c>
      <c r="D1288">
        <v>12732.343000000001</v>
      </c>
    </row>
    <row r="1289">
      <c r="A1289">
        <v>1287</v>
      </c>
      <c r="B1289">
        <f t="shared" si="21"/>
        <v>27.882854999999999</v>
      </c>
      <c r="C1289">
        <v>7299.6880000000001</v>
      </c>
      <c r="D1289">
        <v>15458.352000000001</v>
      </c>
    </row>
    <row r="1290">
      <c r="A1290">
        <v>1288</v>
      </c>
      <c r="B1290">
        <f t="shared" si="21"/>
        <v>27.904520000000002</v>
      </c>
      <c r="C1290">
        <v>7511.1530000000002</v>
      </c>
      <c r="D1290">
        <v>16315.237999999999</v>
      </c>
    </row>
    <row r="1291">
      <c r="A1291">
        <v>1289</v>
      </c>
      <c r="B1291">
        <f t="shared" si="21"/>
        <v>27.926185</v>
      </c>
      <c r="C1291">
        <v>7418.8959999999997</v>
      </c>
      <c r="D1291">
        <v>15347.594999999999</v>
      </c>
    </row>
    <row r="1292">
      <c r="A1292">
        <v>1290</v>
      </c>
      <c r="B1292">
        <f t="shared" si="21"/>
        <v>27.947849999999999</v>
      </c>
      <c r="C1292">
        <v>7114.1670000000004</v>
      </c>
      <c r="D1292">
        <v>13462.743</v>
      </c>
    </row>
    <row r="1293">
      <c r="A1293">
        <v>1291</v>
      </c>
      <c r="B1293">
        <f t="shared" si="21"/>
        <v>27.969515000000001</v>
      </c>
      <c r="C1293">
        <v>6746.8029999999999</v>
      </c>
      <c r="D1293">
        <v>10887.877</v>
      </c>
    </row>
    <row r="1294">
      <c r="A1294">
        <v>1292</v>
      </c>
      <c r="B1294">
        <f t="shared" si="21"/>
        <v>27.99118</v>
      </c>
      <c r="C1294">
        <v>6326.5569999999998</v>
      </c>
      <c r="D1294">
        <v>7916.4089999999997</v>
      </c>
    </row>
    <row r="1295">
      <c r="A1295">
        <v>1293</v>
      </c>
      <c r="B1295">
        <f t="shared" si="21"/>
        <v>28.012844999999999</v>
      </c>
      <c r="C1295">
        <v>5794.2060000000001</v>
      </c>
      <c r="D1295">
        <v>5487.2190000000001</v>
      </c>
    </row>
    <row r="1296">
      <c r="A1296">
        <v>1294</v>
      </c>
      <c r="B1296">
        <f t="shared" si="21"/>
        <v>28.034510000000001</v>
      </c>
      <c r="C1296">
        <v>5202.1390000000001</v>
      </c>
      <c r="D1296">
        <v>4005.0639999999999</v>
      </c>
    </row>
    <row r="1297">
      <c r="A1297">
        <v>1295</v>
      </c>
      <c r="B1297">
        <f t="shared" si="21"/>
        <v>28.056175</v>
      </c>
      <c r="C1297">
        <v>4673.1660000000002</v>
      </c>
      <c r="D1297">
        <v>3016.1469999999999</v>
      </c>
    </row>
    <row r="1298">
      <c r="A1298">
        <v>1296</v>
      </c>
      <c r="B1298">
        <f t="shared" si="21"/>
        <v>28.077840000000002</v>
      </c>
      <c r="C1298">
        <v>4231.6440000000002</v>
      </c>
      <c r="D1298">
        <v>2193.857</v>
      </c>
    </row>
    <row r="1299">
      <c r="A1299">
        <v>1297</v>
      </c>
      <c r="B1299">
        <f t="shared" si="21"/>
        <v>28.099505000000001</v>
      </c>
      <c r="C1299">
        <v>3808.277</v>
      </c>
      <c r="D1299">
        <v>1718.665</v>
      </c>
    </row>
    <row r="1300">
      <c r="A1300">
        <v>1298</v>
      </c>
      <c r="B1300">
        <f t="shared" si="21"/>
        <v>28.121169999999999</v>
      </c>
      <c r="C1300">
        <v>3387.3699999999999</v>
      </c>
      <c r="D1300">
        <v>1655.605</v>
      </c>
    </row>
    <row r="1301">
      <c r="A1301">
        <v>1299</v>
      </c>
      <c r="B1301">
        <f t="shared" si="21"/>
        <v>28.142835000000002</v>
      </c>
      <c r="C1301">
        <v>3033.5549999999998</v>
      </c>
      <c r="D1301">
        <v>1682.088</v>
      </c>
    </row>
    <row r="1302">
      <c r="A1302">
        <v>1300</v>
      </c>
      <c r="B1302">
        <f t="shared" si="21"/>
        <v>28.1645</v>
      </c>
      <c r="C1302">
        <v>2775.8130000000001</v>
      </c>
      <c r="D1302">
        <v>1615.721</v>
      </c>
    </row>
    <row r="1303">
      <c r="A1303">
        <v>1301</v>
      </c>
      <c r="B1303">
        <f t="shared" si="21"/>
        <v>28.186164999999999</v>
      </c>
      <c r="C1303">
        <v>2566.8099999999999</v>
      </c>
      <c r="D1303">
        <v>1589.296</v>
      </c>
    </row>
    <row r="1304">
      <c r="A1304">
        <v>1302</v>
      </c>
      <c r="B1304">
        <f t="shared" si="21"/>
        <v>28.207830000000001</v>
      </c>
      <c r="C1304">
        <v>2375.1599999999999</v>
      </c>
      <c r="D1304">
        <v>1589.74</v>
      </c>
    </row>
    <row r="1305">
      <c r="A1305">
        <v>1303</v>
      </c>
      <c r="B1305">
        <f t="shared" si="21"/>
        <v>28.229495</v>
      </c>
      <c r="C1305">
        <v>2233.788</v>
      </c>
      <c r="D1305">
        <v>1519.5039999999999</v>
      </c>
    </row>
    <row r="1306">
      <c r="A1306">
        <v>1304</v>
      </c>
      <c r="B1306">
        <f t="shared" si="21"/>
        <v>28.251159999999999</v>
      </c>
      <c r="C1306">
        <v>2165.1930000000002</v>
      </c>
      <c r="D1306">
        <v>1575.4880000000001</v>
      </c>
    </row>
    <row r="1307">
      <c r="A1307">
        <v>1305</v>
      </c>
      <c r="B1307">
        <f t="shared" si="21"/>
        <v>28.272825000000001</v>
      </c>
      <c r="C1307">
        <v>2126.9160000000002</v>
      </c>
      <c r="D1307">
        <v>1981.4400000000001</v>
      </c>
    </row>
    <row r="1308">
      <c r="A1308">
        <v>1306</v>
      </c>
      <c r="B1308">
        <f t="shared" si="21"/>
        <v>28.29449</v>
      </c>
      <c r="C1308">
        <v>2075.3449999999998</v>
      </c>
      <c r="D1308">
        <v>2476.1680000000001</v>
      </c>
    </row>
    <row r="1309">
      <c r="A1309">
        <v>1307</v>
      </c>
      <c r="B1309">
        <f t="shared" si="21"/>
        <v>28.316155000000002</v>
      </c>
      <c r="C1309">
        <v>2031.7170000000001</v>
      </c>
      <c r="D1309">
        <v>2560.2739999999999</v>
      </c>
    </row>
    <row r="1310">
      <c r="A1310">
        <v>1308</v>
      </c>
      <c r="B1310">
        <f t="shared" si="21"/>
        <v>28.337820000000001</v>
      </c>
      <c r="C1310">
        <v>2031.3240000000001</v>
      </c>
      <c r="D1310">
        <v>2362.482</v>
      </c>
    </row>
    <row r="1311">
      <c r="A1311">
        <v>1309</v>
      </c>
      <c r="B1311">
        <f t="shared" si="21"/>
        <v>28.359484999999999</v>
      </c>
      <c r="C1311">
        <v>2046.7760000000001</v>
      </c>
      <c r="D1311">
        <v>2244.6280000000002</v>
      </c>
    </row>
    <row r="1312">
      <c r="A1312">
        <v>1310</v>
      </c>
      <c r="B1312">
        <f t="shared" si="21"/>
        <v>28.381150000000002</v>
      </c>
      <c r="C1312">
        <v>2026.105</v>
      </c>
      <c r="D1312">
        <v>1966.5550000000001</v>
      </c>
    </row>
    <row r="1313">
      <c r="A1313">
        <v>1311</v>
      </c>
      <c r="B1313">
        <f t="shared" si="21"/>
        <v>28.402815</v>
      </c>
      <c r="C1313">
        <v>1982.6780000000001</v>
      </c>
      <c r="D1313">
        <v>1479.6320000000001</v>
      </c>
    </row>
    <row r="1314">
      <c r="A1314">
        <v>1312</v>
      </c>
      <c r="B1314">
        <f t="shared" si="21"/>
        <v>28.424479999999999</v>
      </c>
      <c r="C1314">
        <v>1976.336</v>
      </c>
      <c r="D1314">
        <v>1112.47</v>
      </c>
    </row>
    <row r="1315">
      <c r="A1315">
        <v>1313</v>
      </c>
      <c r="B1315">
        <f t="shared" si="21"/>
        <v>28.446145000000001</v>
      </c>
      <c r="C1315">
        <v>2013.143</v>
      </c>
      <c r="D1315">
        <v>984.154</v>
      </c>
    </row>
    <row r="1316">
      <c r="A1316">
        <v>1314</v>
      </c>
      <c r="B1316">
        <f t="shared" si="21"/>
        <v>28.46781</v>
      </c>
      <c r="C1316">
        <v>2037.002</v>
      </c>
      <c r="D1316">
        <v>1083.2950000000001</v>
      </c>
    </row>
    <row r="1317">
      <c r="A1317">
        <v>1315</v>
      </c>
      <c r="B1317">
        <f t="shared" si="21"/>
        <v>28.489474999999999</v>
      </c>
      <c r="C1317">
        <v>2027.586</v>
      </c>
      <c r="D1317">
        <v>1383.2159999999999</v>
      </c>
    </row>
    <row r="1318">
      <c r="A1318">
        <v>1316</v>
      </c>
      <c r="B1318">
        <f t="shared" si="21"/>
        <v>28.511140000000001</v>
      </c>
      <c r="C1318">
        <v>2031.1400000000001</v>
      </c>
      <c r="D1318">
        <v>1825.9960000000001</v>
      </c>
    </row>
    <row r="1319">
      <c r="A1319">
        <v>1317</v>
      </c>
      <c r="B1319">
        <f t="shared" si="21"/>
        <v>28.532805</v>
      </c>
      <c r="C1319">
        <v>2068.3699999999999</v>
      </c>
      <c r="D1319">
        <v>2332.9169999999999</v>
      </c>
    </row>
    <row r="1320">
      <c r="A1320">
        <v>1318</v>
      </c>
      <c r="B1320">
        <f t="shared" si="21"/>
        <v>28.554470000000002</v>
      </c>
      <c r="C1320">
        <v>2083.701</v>
      </c>
      <c r="D1320">
        <v>2706.5369999999998</v>
      </c>
    </row>
    <row r="1321">
      <c r="A1321">
        <v>1319</v>
      </c>
      <c r="B1321">
        <f t="shared" si="21"/>
        <v>28.576135000000001</v>
      </c>
      <c r="C1321">
        <v>2029.1289999999999</v>
      </c>
      <c r="D1321">
        <v>2795.8649999999998</v>
      </c>
    </row>
    <row r="1322">
      <c r="A1322">
        <v>1320</v>
      </c>
      <c r="B1322">
        <f t="shared" si="21"/>
        <v>28.597799999999999</v>
      </c>
      <c r="C1322">
        <v>1941.732</v>
      </c>
      <c r="D1322">
        <v>2673.0079999999998</v>
      </c>
    </row>
    <row r="1323">
      <c r="A1323">
        <v>1321</v>
      </c>
      <c r="B1323">
        <f t="shared" si="21"/>
        <v>28.619465000000002</v>
      </c>
      <c r="C1323">
        <v>1891.3109999999999</v>
      </c>
      <c r="D1323">
        <v>2445.5509999999999</v>
      </c>
    </row>
    <row r="1324">
      <c r="A1324">
        <v>1322</v>
      </c>
      <c r="B1324">
        <f t="shared" si="21"/>
        <v>28.64113</v>
      </c>
      <c r="C1324">
        <v>1894.674</v>
      </c>
      <c r="D1324">
        <v>2194.3890000000001</v>
      </c>
    </row>
    <row r="1325">
      <c r="A1325">
        <v>1323</v>
      </c>
      <c r="B1325">
        <f t="shared" si="21"/>
        <v>28.662794999999999</v>
      </c>
      <c r="C1325">
        <v>1922.8219999999999</v>
      </c>
      <c r="D1325">
        <v>1949.8019999999999</v>
      </c>
    </row>
    <row r="1326">
      <c r="A1326">
        <v>1324</v>
      </c>
      <c r="B1326">
        <f t="shared" si="21"/>
        <v>28.684460000000001</v>
      </c>
      <c r="C1326">
        <v>1955.9839999999999</v>
      </c>
      <c r="D1326">
        <v>1721.1120000000001</v>
      </c>
    </row>
    <row r="1327">
      <c r="A1327">
        <v>1325</v>
      </c>
      <c r="B1327">
        <f t="shared" si="21"/>
        <v>28.706125</v>
      </c>
      <c r="C1327">
        <v>1987.922</v>
      </c>
      <c r="D1327">
        <v>1554.2329999999999</v>
      </c>
    </row>
    <row r="1328">
      <c r="A1328">
        <v>1326</v>
      </c>
      <c r="B1328">
        <f t="shared" si="21"/>
        <v>28.727789999999999</v>
      </c>
      <c r="C1328">
        <v>2003.2339999999999</v>
      </c>
      <c r="D1328">
        <v>1455.846</v>
      </c>
    </row>
    <row r="1329">
      <c r="A1329">
        <v>1327</v>
      </c>
      <c r="B1329">
        <f t="shared" si="21"/>
        <v>28.749455000000001</v>
      </c>
      <c r="C1329">
        <v>1999.076</v>
      </c>
      <c r="D1329">
        <v>1423.704</v>
      </c>
    </row>
    <row r="1330">
      <c r="A1330">
        <v>1328</v>
      </c>
      <c r="B1330">
        <f t="shared" si="21"/>
        <v>28.77112</v>
      </c>
      <c r="C1330">
        <v>2011.1659999999999</v>
      </c>
      <c r="D1330">
        <v>1578.721</v>
      </c>
    </row>
    <row r="1331">
      <c r="A1331">
        <v>1329</v>
      </c>
      <c r="B1331">
        <f t="shared" si="21"/>
        <v>28.792785000000002</v>
      </c>
      <c r="C1331">
        <v>2065.0340000000001</v>
      </c>
      <c r="D1331">
        <v>1863.7560000000001</v>
      </c>
    </row>
    <row r="1332">
      <c r="A1332">
        <v>1330</v>
      </c>
      <c r="B1332">
        <f t="shared" si="21"/>
        <v>28.814450000000001</v>
      </c>
      <c r="C1332">
        <v>2116.1019999999999</v>
      </c>
      <c r="D1332">
        <v>1881.7249999999999</v>
      </c>
    </row>
    <row r="1333">
      <c r="A1333">
        <v>1331</v>
      </c>
      <c r="B1333">
        <f t="shared" si="21"/>
        <v>28.836114999999999</v>
      </c>
      <c r="C1333">
        <v>2100.9740000000002</v>
      </c>
      <c r="D1333">
        <v>1598.646</v>
      </c>
    </row>
    <row r="1334">
      <c r="A1334">
        <v>1332</v>
      </c>
      <c r="B1334">
        <f t="shared" si="21"/>
        <v>28.857780000000002</v>
      </c>
      <c r="C1334">
        <v>2039.759</v>
      </c>
      <c r="D1334">
        <v>1427.4100000000001</v>
      </c>
    </row>
    <row r="1335">
      <c r="A1335">
        <v>1333</v>
      </c>
      <c r="B1335">
        <f t="shared" si="21"/>
        <v>28.879445</v>
      </c>
      <c r="C1335">
        <v>2017.1369999999999</v>
      </c>
      <c r="D1335">
        <v>1494.932</v>
      </c>
    </row>
    <row r="1336">
      <c r="A1336">
        <v>1334</v>
      </c>
      <c r="B1336">
        <f t="shared" si="21"/>
        <v>28.901109999999999</v>
      </c>
      <c r="C1336">
        <v>2061.819</v>
      </c>
      <c r="D1336">
        <v>1641.7529999999999</v>
      </c>
    </row>
    <row r="1337">
      <c r="A1337">
        <v>1335</v>
      </c>
      <c r="B1337">
        <f t="shared" si="21"/>
        <v>28.922775000000001</v>
      </c>
      <c r="C1337">
        <v>2118.3380000000002</v>
      </c>
      <c r="D1337">
        <v>1754.9880000000001</v>
      </c>
    </row>
    <row r="1338">
      <c r="A1338">
        <v>1336</v>
      </c>
      <c r="B1338">
        <f t="shared" si="21"/>
        <v>28.94444</v>
      </c>
      <c r="C1338">
        <v>2148.404</v>
      </c>
      <c r="D1338">
        <v>1766.4459999999999</v>
      </c>
    </row>
    <row r="1339">
      <c r="A1339">
        <v>1337</v>
      </c>
      <c r="B1339">
        <f t="shared" si="21"/>
        <v>28.966104999999999</v>
      </c>
      <c r="C1339">
        <v>2182.5189999999998</v>
      </c>
      <c r="D1339">
        <v>1611.222</v>
      </c>
    </row>
    <row r="1340">
      <c r="A1340">
        <v>1338</v>
      </c>
      <c r="B1340">
        <f t="shared" si="21"/>
        <v>28.987770000000001</v>
      </c>
      <c r="C1340">
        <v>2243.7860000000001</v>
      </c>
      <c r="D1340">
        <v>1347.6669999999999</v>
      </c>
    </row>
    <row r="1341">
      <c r="A1341">
        <v>1339</v>
      </c>
      <c r="B1341">
        <f t="shared" si="21"/>
        <v>29.009435</v>
      </c>
      <c r="C1341">
        <v>2297.2930000000001</v>
      </c>
      <c r="D1341">
        <v>1159.71</v>
      </c>
    </row>
    <row r="1342">
      <c r="A1342">
        <v>1340</v>
      </c>
      <c r="B1342">
        <f t="shared" si="21"/>
        <v>29.031099999999999</v>
      </c>
      <c r="C1342">
        <v>2322.8649999999998</v>
      </c>
      <c r="D1342">
        <v>1125.0519999999999</v>
      </c>
    </row>
    <row r="1343">
      <c r="A1343">
        <v>1341</v>
      </c>
      <c r="B1343">
        <f t="shared" si="21"/>
        <v>29.052765000000001</v>
      </c>
      <c r="C1343">
        <v>2374.3220000000001</v>
      </c>
      <c r="D1343">
        <v>1205.7529999999999</v>
      </c>
    </row>
    <row r="1344">
      <c r="A1344">
        <v>1342</v>
      </c>
      <c r="B1344">
        <f t="shared" si="21"/>
        <v>29.07443</v>
      </c>
      <c r="C1344">
        <v>2506.6469999999999</v>
      </c>
      <c r="D1344">
        <v>1320.5799999999999</v>
      </c>
    </row>
    <row r="1345">
      <c r="A1345">
        <v>1343</v>
      </c>
      <c r="B1345">
        <f t="shared" si="21"/>
        <v>29.096095000000002</v>
      </c>
      <c r="C1345">
        <v>2692.8879999999999</v>
      </c>
      <c r="D1345">
        <v>1399.0650000000001</v>
      </c>
    </row>
    <row r="1346">
      <c r="A1346">
        <v>1344</v>
      </c>
      <c r="B1346">
        <f t="shared" si="21"/>
        <v>29.117760000000001</v>
      </c>
      <c r="C1346">
        <v>2876.5070000000001</v>
      </c>
      <c r="D1346">
        <v>1497.6420000000001</v>
      </c>
    </row>
    <row r="1347">
      <c r="A1347">
        <v>1345</v>
      </c>
      <c r="B1347">
        <f t="shared" si="21"/>
        <v>29.139424999999999</v>
      </c>
      <c r="C1347">
        <v>3070.2310000000002</v>
      </c>
      <c r="D1347">
        <v>1633.4949999999999</v>
      </c>
    </row>
    <row r="1348">
      <c r="A1348">
        <v>1346</v>
      </c>
      <c r="B1348">
        <f t="shared" ref="B1348:B1411" si="22">A1348*0.021665</f>
        <v>29.161090000000002</v>
      </c>
      <c r="C1348">
        <v>3335.6590000000001</v>
      </c>
      <c r="D1348">
        <v>1761.28</v>
      </c>
    </row>
    <row r="1349">
      <c r="A1349">
        <v>1347</v>
      </c>
      <c r="B1349">
        <f t="shared" si="22"/>
        <v>29.182755</v>
      </c>
      <c r="C1349">
        <v>3687.2759999999998</v>
      </c>
      <c r="D1349">
        <v>2056.8989999999999</v>
      </c>
    </row>
    <row r="1350">
      <c r="A1350">
        <v>1348</v>
      </c>
      <c r="B1350">
        <f t="shared" si="22"/>
        <v>29.204419999999999</v>
      </c>
      <c r="C1350">
        <v>4086.4400000000001</v>
      </c>
      <c r="D1350">
        <v>2735.3760000000002</v>
      </c>
    </row>
    <row r="1351">
      <c r="A1351">
        <v>1349</v>
      </c>
      <c r="B1351">
        <f t="shared" si="22"/>
        <v>29.226085000000001</v>
      </c>
      <c r="C1351">
        <v>4520.2709999999997</v>
      </c>
      <c r="D1351">
        <v>3804.962</v>
      </c>
    </row>
    <row r="1352">
      <c r="A1352">
        <v>1350</v>
      </c>
      <c r="B1352">
        <f t="shared" si="22"/>
        <v>29.24775</v>
      </c>
      <c r="C1352">
        <v>5013.0410000000002</v>
      </c>
      <c r="D1352">
        <v>5380.3289999999997</v>
      </c>
    </row>
    <row r="1353">
      <c r="A1353">
        <v>1351</v>
      </c>
      <c r="B1353">
        <f t="shared" si="22"/>
        <v>29.269414999999999</v>
      </c>
      <c r="C1353">
        <v>5554.6170000000002</v>
      </c>
      <c r="D1353">
        <v>7657.4099999999999</v>
      </c>
    </row>
    <row r="1354">
      <c r="A1354">
        <v>1352</v>
      </c>
      <c r="B1354">
        <f t="shared" si="22"/>
        <v>29.291080000000001</v>
      </c>
      <c r="C1354">
        <v>6082.0640000000003</v>
      </c>
      <c r="D1354">
        <v>10283.880999999999</v>
      </c>
    </row>
    <row r="1355">
      <c r="A1355">
        <v>1353</v>
      </c>
      <c r="B1355">
        <f t="shared" si="22"/>
        <v>29.312745</v>
      </c>
      <c r="C1355">
        <v>6531.3360000000002</v>
      </c>
      <c r="D1355">
        <v>12533.923000000001</v>
      </c>
    </row>
    <row r="1356">
      <c r="A1356">
        <v>1354</v>
      </c>
      <c r="B1356">
        <f t="shared" si="22"/>
        <v>29.334410000000002</v>
      </c>
      <c r="C1356">
        <v>6850.2399999999998</v>
      </c>
      <c r="D1356">
        <v>13979.745000000001</v>
      </c>
    </row>
    <row r="1357">
      <c r="A1357">
        <v>1355</v>
      </c>
      <c r="B1357">
        <f t="shared" si="22"/>
        <v>29.356075000000001</v>
      </c>
      <c r="C1357">
        <v>6992.8879999999999</v>
      </c>
      <c r="D1357">
        <v>14327.57</v>
      </c>
    </row>
    <row r="1358">
      <c r="A1358">
        <v>1356</v>
      </c>
      <c r="B1358">
        <f t="shared" si="22"/>
        <v>29.377739999999999</v>
      </c>
      <c r="C1358">
        <v>6977.9390000000003</v>
      </c>
      <c r="D1358">
        <v>13580.596</v>
      </c>
    </row>
    <row r="1359">
      <c r="A1359">
        <v>1357</v>
      </c>
      <c r="B1359">
        <f t="shared" si="22"/>
        <v>29.399405000000002</v>
      </c>
      <c r="C1359">
        <v>6895.384</v>
      </c>
      <c r="D1359">
        <v>12477.544</v>
      </c>
    </row>
    <row r="1360">
      <c r="A1360">
        <v>1358</v>
      </c>
      <c r="B1360">
        <f t="shared" si="22"/>
        <v>29.42107</v>
      </c>
      <c r="C1360">
        <v>6762.7870000000003</v>
      </c>
      <c r="D1360">
        <v>11380.289000000001</v>
      </c>
    </row>
    <row r="1361">
      <c r="A1361">
        <v>1359</v>
      </c>
      <c r="B1361">
        <f t="shared" si="22"/>
        <v>29.442734999999999</v>
      </c>
      <c r="C1361">
        <v>6463.3519999999999</v>
      </c>
      <c r="D1361">
        <v>9668.1380000000008</v>
      </c>
    </row>
    <row r="1362">
      <c r="A1362">
        <v>1360</v>
      </c>
      <c r="B1362">
        <f t="shared" si="22"/>
        <v>29.464400000000001</v>
      </c>
      <c r="C1362">
        <v>5942.1369999999997</v>
      </c>
      <c r="D1362">
        <v>7495.7939999999999</v>
      </c>
    </row>
    <row r="1363">
      <c r="A1363">
        <v>1361</v>
      </c>
      <c r="B1363">
        <f t="shared" si="22"/>
        <v>29.486065</v>
      </c>
      <c r="C1363">
        <v>5356.2889999999998</v>
      </c>
      <c r="D1363">
        <v>5927.0010000000002</v>
      </c>
    </row>
    <row r="1364">
      <c r="A1364">
        <v>1362</v>
      </c>
      <c r="B1364">
        <f t="shared" si="22"/>
        <v>29.507729999999999</v>
      </c>
      <c r="C1364">
        <v>4891.268</v>
      </c>
      <c r="D1364">
        <v>4853.433</v>
      </c>
    </row>
    <row r="1365">
      <c r="A1365">
        <v>1363</v>
      </c>
      <c r="B1365">
        <f t="shared" si="22"/>
        <v>29.529395000000001</v>
      </c>
      <c r="C1365">
        <v>4530.0699999999997</v>
      </c>
      <c r="D1365">
        <v>3535.1370000000002</v>
      </c>
    </row>
    <row r="1366">
      <c r="A1366">
        <v>1364</v>
      </c>
      <c r="B1366">
        <f t="shared" si="22"/>
        <v>29.55106</v>
      </c>
      <c r="C1366">
        <v>4155.3019999999997</v>
      </c>
      <c r="D1366">
        <v>2292.2579999999998</v>
      </c>
    </row>
    <row r="1367">
      <c r="A1367">
        <v>1365</v>
      </c>
      <c r="B1367">
        <f t="shared" si="22"/>
        <v>29.572725000000002</v>
      </c>
      <c r="C1367">
        <v>3789.5079999999998</v>
      </c>
      <c r="D1367">
        <v>1747.317</v>
      </c>
    </row>
    <row r="1368">
      <c r="A1368">
        <v>1366</v>
      </c>
      <c r="B1368">
        <f t="shared" si="22"/>
        <v>29.594390000000001</v>
      </c>
      <c r="C1368">
        <v>3562.8960000000002</v>
      </c>
      <c r="D1368">
        <v>1777.8610000000001</v>
      </c>
    </row>
    <row r="1369">
      <c r="A1369">
        <v>1367</v>
      </c>
      <c r="B1369">
        <f t="shared" si="22"/>
        <v>29.616054999999999</v>
      </c>
      <c r="C1369">
        <v>3487.2060000000001</v>
      </c>
      <c r="D1369">
        <v>1993.54</v>
      </c>
    </row>
    <row r="1370">
      <c r="A1370">
        <v>1368</v>
      </c>
      <c r="B1370">
        <f t="shared" si="22"/>
        <v>29.637720000000002</v>
      </c>
      <c r="C1370">
        <v>3435.3589999999999</v>
      </c>
      <c r="D1370">
        <v>2279.6030000000001</v>
      </c>
    </row>
    <row r="1371">
      <c r="A1371">
        <v>1369</v>
      </c>
      <c r="B1371">
        <f t="shared" si="22"/>
        <v>29.659385</v>
      </c>
      <c r="C1371">
        <v>3358.5120000000002</v>
      </c>
      <c r="D1371">
        <v>2484.3429999999998</v>
      </c>
    </row>
    <row r="1372">
      <c r="A1372">
        <v>1370</v>
      </c>
      <c r="B1372">
        <f t="shared" si="22"/>
        <v>29.681049999999999</v>
      </c>
      <c r="C1372">
        <v>3371.7910000000002</v>
      </c>
      <c r="D1372">
        <v>2505.75</v>
      </c>
    </row>
    <row r="1373">
      <c r="A1373">
        <v>1371</v>
      </c>
      <c r="B1373">
        <f t="shared" si="22"/>
        <v>29.702715000000001</v>
      </c>
      <c r="C1373">
        <v>3565.431</v>
      </c>
      <c r="D1373">
        <v>2620.0349999999999</v>
      </c>
    </row>
    <row r="1374">
      <c r="A1374">
        <v>1372</v>
      </c>
      <c r="B1374">
        <f t="shared" si="22"/>
        <v>29.72438</v>
      </c>
      <c r="C1374">
        <v>3856.855</v>
      </c>
      <c r="D1374">
        <v>2766.5419999999999</v>
      </c>
    </row>
    <row r="1375">
      <c r="A1375">
        <v>1373</v>
      </c>
      <c r="B1375">
        <f t="shared" si="22"/>
        <v>29.746044999999999</v>
      </c>
      <c r="C1375">
        <v>4130.4489999999996</v>
      </c>
      <c r="D1375">
        <v>2714.7449999999999</v>
      </c>
    </row>
    <row r="1376">
      <c r="A1376">
        <v>1374</v>
      </c>
      <c r="B1376">
        <f t="shared" si="22"/>
        <v>29.767710000000001</v>
      </c>
      <c r="C1376">
        <v>4430.3230000000003</v>
      </c>
      <c r="D1376">
        <v>2883.4059999999999</v>
      </c>
    </row>
    <row r="1377">
      <c r="A1377">
        <v>1375</v>
      </c>
      <c r="B1377">
        <f t="shared" si="22"/>
        <v>29.789375</v>
      </c>
      <c r="C1377">
        <v>4880.2539999999999</v>
      </c>
      <c r="D1377">
        <v>3687.002</v>
      </c>
    </row>
    <row r="1378">
      <c r="A1378">
        <v>1376</v>
      </c>
      <c r="B1378">
        <f t="shared" si="22"/>
        <v>29.811040000000002</v>
      </c>
      <c r="C1378">
        <v>5470.0990000000002</v>
      </c>
      <c r="D1378">
        <v>4960.1639999999998</v>
      </c>
    </row>
    <row r="1379">
      <c r="A1379">
        <v>1377</v>
      </c>
      <c r="B1379">
        <f t="shared" si="22"/>
        <v>29.832705000000001</v>
      </c>
      <c r="C1379">
        <v>6076.152</v>
      </c>
      <c r="D1379">
        <v>6686.3580000000002</v>
      </c>
    </row>
    <row r="1380">
      <c r="A1380">
        <v>1378</v>
      </c>
      <c r="B1380">
        <f t="shared" si="22"/>
        <v>29.854369999999999</v>
      </c>
      <c r="C1380">
        <v>6662.8230000000003</v>
      </c>
      <c r="D1380">
        <v>9108.0519999999997</v>
      </c>
    </row>
    <row r="1381">
      <c r="A1381">
        <v>1379</v>
      </c>
      <c r="B1381">
        <f t="shared" si="22"/>
        <v>29.876035000000002</v>
      </c>
      <c r="C1381">
        <v>7285.8289999999997</v>
      </c>
      <c r="D1381">
        <v>11526.949000000001</v>
      </c>
    </row>
    <row r="1382">
      <c r="A1382">
        <v>1380</v>
      </c>
      <c r="B1382">
        <f t="shared" si="22"/>
        <v>29.8977</v>
      </c>
      <c r="C1382">
        <v>7895.9629999999997</v>
      </c>
      <c r="D1382">
        <v>12916.877</v>
      </c>
    </row>
    <row r="1383">
      <c r="A1383">
        <v>1381</v>
      </c>
      <c r="B1383">
        <f t="shared" si="22"/>
        <v>29.919364999999999</v>
      </c>
      <c r="C1383">
        <v>8332.384</v>
      </c>
      <c r="D1383">
        <v>13787.504999999999</v>
      </c>
    </row>
    <row r="1384">
      <c r="A1384">
        <v>1382</v>
      </c>
      <c r="B1384">
        <f t="shared" si="22"/>
        <v>29.941030000000001</v>
      </c>
      <c r="C1384">
        <v>8534.5439999999999</v>
      </c>
      <c r="D1384">
        <v>14935.028</v>
      </c>
    </row>
    <row r="1385">
      <c r="A1385">
        <v>1383</v>
      </c>
      <c r="B1385">
        <f t="shared" si="22"/>
        <v>29.962695</v>
      </c>
      <c r="C1385">
        <v>8573.2800000000007</v>
      </c>
      <c r="D1385">
        <v>15699.017</v>
      </c>
    </row>
    <row r="1386">
      <c r="A1386">
        <v>1384</v>
      </c>
      <c r="B1386">
        <f t="shared" si="22"/>
        <v>29.984359999999999</v>
      </c>
      <c r="C1386">
        <v>8461.1579999999994</v>
      </c>
      <c r="D1386">
        <v>15419.268</v>
      </c>
    </row>
    <row r="1387">
      <c r="A1387">
        <v>1385</v>
      </c>
      <c r="B1387">
        <f t="shared" si="22"/>
        <v>30.006025000000001</v>
      </c>
      <c r="C1387">
        <v>8133.7659999999996</v>
      </c>
      <c r="D1387">
        <v>14454.168</v>
      </c>
    </row>
    <row r="1388">
      <c r="A1388">
        <v>1386</v>
      </c>
      <c r="B1388">
        <f t="shared" si="22"/>
        <v>30.02769</v>
      </c>
      <c r="C1388">
        <v>7626.8090000000002</v>
      </c>
      <c r="D1388">
        <v>12847.487999999999</v>
      </c>
    </row>
    <row r="1389">
      <c r="A1389">
        <v>1387</v>
      </c>
      <c r="B1389">
        <f t="shared" si="22"/>
        <v>30.049355000000002</v>
      </c>
      <c r="C1389">
        <v>7073.0919999999996</v>
      </c>
      <c r="D1389">
        <v>10424.118</v>
      </c>
    </row>
    <row r="1390">
      <c r="A1390">
        <v>1388</v>
      </c>
      <c r="B1390">
        <f t="shared" si="22"/>
        <v>30.071020000000001</v>
      </c>
      <c r="C1390">
        <v>6518.4949999999999</v>
      </c>
      <c r="D1390">
        <v>7892.174</v>
      </c>
    </row>
    <row r="1391">
      <c r="A1391">
        <v>1389</v>
      </c>
      <c r="B1391">
        <f t="shared" si="22"/>
        <v>30.092684999999999</v>
      </c>
      <c r="C1391">
        <v>5917.1710000000003</v>
      </c>
      <c r="D1391">
        <v>6029.384</v>
      </c>
    </row>
    <row r="1392">
      <c r="A1392">
        <v>1390</v>
      </c>
      <c r="B1392">
        <f t="shared" si="22"/>
        <v>30.114350000000002</v>
      </c>
      <c r="C1392">
        <v>5304.3950000000004</v>
      </c>
      <c r="D1392">
        <v>4916.7060000000001</v>
      </c>
    </row>
    <row r="1393">
      <c r="A1393">
        <v>1391</v>
      </c>
      <c r="B1393">
        <f t="shared" si="22"/>
        <v>30.136015</v>
      </c>
      <c r="C1393">
        <v>4804.3149999999996</v>
      </c>
      <c r="D1393">
        <v>4387.5929999999998</v>
      </c>
    </row>
    <row r="1394">
      <c r="A1394">
        <v>1392</v>
      </c>
      <c r="B1394">
        <f t="shared" si="22"/>
        <v>30.157679999999999</v>
      </c>
      <c r="C1394">
        <v>4452.375</v>
      </c>
      <c r="D1394">
        <v>4181.1760000000004</v>
      </c>
    </row>
    <row r="1395">
      <c r="A1395">
        <v>1393</v>
      </c>
      <c r="B1395">
        <f t="shared" si="22"/>
        <v>30.179345000000001</v>
      </c>
      <c r="C1395">
        <v>4154.5429999999997</v>
      </c>
      <c r="D1395">
        <v>3883.759</v>
      </c>
    </row>
    <row r="1396">
      <c r="A1396">
        <v>1394</v>
      </c>
      <c r="B1396">
        <f t="shared" si="22"/>
        <v>30.20101</v>
      </c>
      <c r="C1396">
        <v>3854.087</v>
      </c>
      <c r="D1396">
        <v>3343.529</v>
      </c>
    </row>
    <row r="1397">
      <c r="A1397">
        <v>1395</v>
      </c>
      <c r="B1397">
        <f t="shared" si="22"/>
        <v>30.222674999999999</v>
      </c>
      <c r="C1397">
        <v>3620.1509999999998</v>
      </c>
      <c r="D1397">
        <v>2782.6460000000002</v>
      </c>
    </row>
    <row r="1398">
      <c r="A1398">
        <v>1396</v>
      </c>
      <c r="B1398">
        <f t="shared" si="22"/>
        <v>30.244340000000001</v>
      </c>
      <c r="C1398">
        <v>3525.2289999999998</v>
      </c>
      <c r="D1398">
        <v>2365.4409999999998</v>
      </c>
    </row>
    <row r="1399">
      <c r="A1399">
        <v>1397</v>
      </c>
      <c r="B1399">
        <f t="shared" si="22"/>
        <v>30.266005</v>
      </c>
      <c r="C1399">
        <v>3533.4169999999999</v>
      </c>
      <c r="D1399">
        <v>2082.4830000000002</v>
      </c>
    </row>
    <row r="1400">
      <c r="A1400">
        <v>1398</v>
      </c>
      <c r="B1400">
        <f t="shared" si="22"/>
        <v>30.287670000000002</v>
      </c>
      <c r="C1400">
        <v>3579.6799999999998</v>
      </c>
      <c r="D1400">
        <v>1872.3789999999999</v>
      </c>
    </row>
    <row r="1401">
      <c r="A1401">
        <v>1399</v>
      </c>
      <c r="B1401">
        <f t="shared" si="22"/>
        <v>30.309335000000001</v>
      </c>
      <c r="C1401">
        <v>3690.96</v>
      </c>
      <c r="D1401">
        <v>1658.7760000000001</v>
      </c>
    </row>
    <row r="1402">
      <c r="A1402">
        <v>1400</v>
      </c>
      <c r="B1402">
        <f t="shared" si="22"/>
        <v>30.331</v>
      </c>
      <c r="C1402">
        <v>3941.9560000000001</v>
      </c>
      <c r="D1402">
        <v>1514.5809999999999</v>
      </c>
    </row>
    <row r="1403">
      <c r="A1403">
        <v>1401</v>
      </c>
      <c r="B1403">
        <f t="shared" si="22"/>
        <v>30.352665000000002</v>
      </c>
      <c r="C1403">
        <v>4321.9340000000002</v>
      </c>
      <c r="D1403">
        <v>1664.9839999999999</v>
      </c>
    </row>
    <row r="1404">
      <c r="A1404">
        <v>1402</v>
      </c>
      <c r="B1404">
        <f t="shared" si="22"/>
        <v>30.37433</v>
      </c>
      <c r="C1404">
        <v>4740.3249999999998</v>
      </c>
      <c r="D1404">
        <v>2291.6300000000001</v>
      </c>
    </row>
    <row r="1405">
      <c r="A1405">
        <v>1403</v>
      </c>
      <c r="B1405">
        <f t="shared" si="22"/>
        <v>30.395994999999999</v>
      </c>
      <c r="C1405">
        <v>5166.9139999999998</v>
      </c>
      <c r="D1405">
        <v>3563.8820000000001</v>
      </c>
    </row>
    <row r="1406">
      <c r="A1406">
        <v>1404</v>
      </c>
      <c r="B1406">
        <f t="shared" si="22"/>
        <v>30.417660000000001</v>
      </c>
      <c r="C1406">
        <v>5662.5590000000002</v>
      </c>
      <c r="D1406">
        <v>5681.3729999999996</v>
      </c>
    </row>
    <row r="1407">
      <c r="A1407">
        <v>1405</v>
      </c>
      <c r="B1407">
        <f t="shared" si="22"/>
        <v>30.439325</v>
      </c>
      <c r="C1407">
        <v>6225.3670000000002</v>
      </c>
      <c r="D1407">
        <v>8481.4120000000003</v>
      </c>
    </row>
    <row r="1408">
      <c r="A1408">
        <v>1406</v>
      </c>
      <c r="B1408">
        <f t="shared" si="22"/>
        <v>30.460989999999999</v>
      </c>
      <c r="C1408">
        <v>6707.0969999999998</v>
      </c>
      <c r="D1408">
        <v>11200.066999999999</v>
      </c>
    </row>
    <row r="1409">
      <c r="A1409">
        <v>1407</v>
      </c>
      <c r="B1409">
        <f t="shared" si="22"/>
        <v>30.482655000000001</v>
      </c>
      <c r="C1409">
        <v>6972.2250000000004</v>
      </c>
      <c r="D1409">
        <v>13290.114</v>
      </c>
    </row>
    <row r="1410">
      <c r="A1410">
        <v>1408</v>
      </c>
      <c r="B1410">
        <f t="shared" si="22"/>
        <v>30.50432</v>
      </c>
      <c r="C1410">
        <v>7064.9489999999996</v>
      </c>
      <c r="D1410">
        <v>14810.879999999999</v>
      </c>
    </row>
    <row r="1411">
      <c r="A1411">
        <v>1409</v>
      </c>
      <c r="B1411">
        <f t="shared" si="22"/>
        <v>30.525984999999999</v>
      </c>
      <c r="C1411">
        <v>7106.3919999999998</v>
      </c>
      <c r="D1411">
        <v>15485.956</v>
      </c>
    </row>
    <row r="1412">
      <c r="A1412">
        <v>1410</v>
      </c>
      <c r="B1412">
        <f t="shared" ref="B1412:B1475" si="23">A1412*0.021665</f>
        <v>30.547650000000001</v>
      </c>
      <c r="C1412">
        <v>7076.4290000000001</v>
      </c>
      <c r="D1412">
        <v>14636.217000000001</v>
      </c>
    </row>
    <row r="1413">
      <c r="A1413">
        <v>1411</v>
      </c>
      <c r="B1413">
        <f t="shared" si="23"/>
        <v>30.569315</v>
      </c>
      <c r="C1413">
        <v>6827.7669999999998</v>
      </c>
      <c r="D1413">
        <v>12313.412</v>
      </c>
    </row>
    <row r="1414">
      <c r="A1414">
        <v>1412</v>
      </c>
      <c r="B1414">
        <f t="shared" si="23"/>
        <v>30.590980000000002</v>
      </c>
      <c r="C1414">
        <v>6310.2669999999998</v>
      </c>
      <c r="D1414">
        <v>9595.2510000000002</v>
      </c>
    </row>
    <row r="1415">
      <c r="A1415">
        <v>1413</v>
      </c>
      <c r="B1415">
        <f t="shared" si="23"/>
        <v>30.612645000000001</v>
      </c>
      <c r="C1415">
        <v>5666.643</v>
      </c>
      <c r="D1415">
        <v>7484.2039999999997</v>
      </c>
    </row>
    <row r="1416">
      <c r="A1416">
        <v>1414</v>
      </c>
      <c r="B1416">
        <f t="shared" si="23"/>
        <v>30.634309999999999</v>
      </c>
      <c r="C1416">
        <v>5077.7460000000001</v>
      </c>
      <c r="D1416">
        <v>6000.0680000000002</v>
      </c>
    </row>
    <row r="1417">
      <c r="A1417">
        <v>1415</v>
      </c>
      <c r="B1417">
        <f t="shared" si="23"/>
        <v>30.655975000000002</v>
      </c>
      <c r="C1417">
        <v>4591.5060000000003</v>
      </c>
      <c r="D1417">
        <v>4605.3209999999999</v>
      </c>
    </row>
    <row r="1418">
      <c r="A1418">
        <v>1416</v>
      </c>
      <c r="B1418">
        <f t="shared" si="23"/>
        <v>30.67764</v>
      </c>
      <c r="C1418">
        <v>4143.357</v>
      </c>
      <c r="D1418">
        <v>3239.8440000000001</v>
      </c>
    </row>
    <row r="1419">
      <c r="A1419">
        <v>1417</v>
      </c>
      <c r="B1419">
        <f t="shared" si="23"/>
        <v>30.699304999999999</v>
      </c>
      <c r="C1419">
        <v>3689.4630000000002</v>
      </c>
      <c r="D1419">
        <v>2280.3719999999998</v>
      </c>
    </row>
    <row r="1420">
      <c r="A1420">
        <v>1418</v>
      </c>
      <c r="B1420">
        <f t="shared" si="23"/>
        <v>30.720970000000001</v>
      </c>
      <c r="C1420">
        <v>3263.9940000000001</v>
      </c>
      <c r="D1420">
        <v>1681.277</v>
      </c>
    </row>
    <row r="1421">
      <c r="A1421">
        <v>1419</v>
      </c>
      <c r="B1421">
        <f t="shared" si="23"/>
        <v>30.742635</v>
      </c>
      <c r="C1421">
        <v>2922.8919999999998</v>
      </c>
      <c r="D1421">
        <v>1174.9190000000001</v>
      </c>
    </row>
    <row r="1422">
      <c r="A1422">
        <v>1420</v>
      </c>
      <c r="B1422">
        <f t="shared" si="23"/>
        <v>30.764299999999999</v>
      </c>
      <c r="C1422">
        <v>2681.5909999999999</v>
      </c>
      <c r="D1422">
        <v>892.83100000000002</v>
      </c>
    </row>
    <row r="1423">
      <c r="A1423">
        <v>1421</v>
      </c>
      <c r="B1423">
        <f t="shared" si="23"/>
        <v>30.785965000000001</v>
      </c>
      <c r="C1423">
        <v>2519.5749999999998</v>
      </c>
      <c r="D1423">
        <v>1090.578</v>
      </c>
    </row>
    <row r="1424">
      <c r="A1424">
        <v>1422</v>
      </c>
      <c r="B1424">
        <f t="shared" si="23"/>
        <v>30.80763</v>
      </c>
      <c r="C1424">
        <v>2414.3530000000001</v>
      </c>
      <c r="D1424">
        <v>1635.914</v>
      </c>
    </row>
    <row r="1425">
      <c r="A1425">
        <v>1423</v>
      </c>
      <c r="B1425">
        <f t="shared" si="23"/>
        <v>30.829295000000002</v>
      </c>
      <c r="C1425">
        <v>2348.0720000000001</v>
      </c>
      <c r="D1425">
        <v>2213.3870000000002</v>
      </c>
    </row>
    <row r="1426">
      <c r="A1426">
        <v>1424</v>
      </c>
      <c r="B1426">
        <f t="shared" si="23"/>
        <v>30.850960000000001</v>
      </c>
      <c r="C1426">
        <v>2296.2759999999998</v>
      </c>
      <c r="D1426">
        <v>2612.6500000000001</v>
      </c>
    </row>
    <row r="1427">
      <c r="A1427">
        <v>1425</v>
      </c>
      <c r="B1427">
        <f t="shared" si="23"/>
        <v>30.872624999999999</v>
      </c>
      <c r="C1427">
        <v>2237.5120000000002</v>
      </c>
      <c r="D1427">
        <v>2520.3530000000001</v>
      </c>
    </row>
    <row r="1428">
      <c r="A1428">
        <v>1426</v>
      </c>
      <c r="B1428">
        <f t="shared" si="23"/>
        <v>30.894290000000002</v>
      </c>
      <c r="C1428">
        <v>2173.7849999999999</v>
      </c>
      <c r="D1428">
        <v>2011.327</v>
      </c>
    </row>
    <row r="1429">
      <c r="A1429">
        <v>1427</v>
      </c>
      <c r="B1429">
        <f t="shared" si="23"/>
        <v>30.915955</v>
      </c>
      <c r="C1429">
        <v>2121.8809999999999</v>
      </c>
      <c r="D1429">
        <v>1624.27</v>
      </c>
    </row>
    <row r="1430">
      <c r="A1430">
        <v>1428</v>
      </c>
      <c r="B1430">
        <f t="shared" si="23"/>
        <v>30.937619999999999</v>
      </c>
      <c r="C1430">
        <v>2086.2130000000002</v>
      </c>
      <c r="D1430">
        <v>1579.944</v>
      </c>
    </row>
    <row r="1431">
      <c r="A1431">
        <v>1429</v>
      </c>
      <c r="B1431">
        <f t="shared" si="23"/>
        <v>30.959285000000001</v>
      </c>
      <c r="C1431">
        <v>2061.5619999999999</v>
      </c>
      <c r="D1431">
        <v>1770.9400000000001</v>
      </c>
    </row>
    <row r="1432">
      <c r="A1432">
        <v>1430</v>
      </c>
      <c r="B1432">
        <f t="shared" si="23"/>
        <v>30.98095</v>
      </c>
      <c r="C1432">
        <v>2056.9479999999999</v>
      </c>
      <c r="D1432">
        <v>2063.7109999999998</v>
      </c>
    </row>
    <row r="1433">
      <c r="A1433">
        <v>1431</v>
      </c>
      <c r="B1433">
        <f t="shared" si="23"/>
        <v>31.002614999999999</v>
      </c>
      <c r="C1433">
        <v>2083.1959999999999</v>
      </c>
      <c r="D1433">
        <v>2348.701</v>
      </c>
    </row>
    <row r="1434">
      <c r="A1434">
        <v>1432</v>
      </c>
      <c r="B1434">
        <f t="shared" si="23"/>
        <v>31.024280000000001</v>
      </c>
      <c r="C1434">
        <v>2113.5659999999998</v>
      </c>
      <c r="D1434">
        <v>2459.596</v>
      </c>
    </row>
    <row r="1435">
      <c r="A1435">
        <v>1433</v>
      </c>
      <c r="B1435">
        <f t="shared" si="23"/>
        <v>31.045945</v>
      </c>
      <c r="C1435">
        <v>2097</v>
      </c>
      <c r="D1435">
        <v>2340.2950000000001</v>
      </c>
    </row>
    <row r="1436">
      <c r="A1436">
        <v>1434</v>
      </c>
      <c r="B1436">
        <f t="shared" si="23"/>
        <v>31.067610000000002</v>
      </c>
      <c r="C1436">
        <v>2028.191</v>
      </c>
      <c r="D1436">
        <v>2191.1669999999999</v>
      </c>
    </row>
    <row r="1437">
      <c r="A1437">
        <v>1435</v>
      </c>
      <c r="B1437">
        <f t="shared" si="23"/>
        <v>31.089275000000001</v>
      </c>
      <c r="C1437">
        <v>1966.385</v>
      </c>
      <c r="D1437">
        <v>2084.915</v>
      </c>
    </row>
    <row r="1438">
      <c r="A1438">
        <v>1436</v>
      </c>
      <c r="B1438">
        <f t="shared" si="23"/>
        <v>31.110939999999999</v>
      </c>
      <c r="C1438">
        <v>1955.096</v>
      </c>
      <c r="D1438">
        <v>2056.2510000000002</v>
      </c>
    </row>
    <row r="1439">
      <c r="A1439">
        <v>1437</v>
      </c>
      <c r="B1439">
        <f t="shared" si="23"/>
        <v>31.132605000000002</v>
      </c>
      <c r="C1439">
        <v>1956.7650000000001</v>
      </c>
      <c r="D1439">
        <v>2145.7959999999998</v>
      </c>
    </row>
    <row r="1440">
      <c r="A1440">
        <v>1438</v>
      </c>
      <c r="B1440">
        <f t="shared" si="23"/>
        <v>31.15427</v>
      </c>
      <c r="C1440">
        <v>1908.713</v>
      </c>
      <c r="D1440">
        <v>2104.587</v>
      </c>
    </row>
    <row r="1441">
      <c r="A1441">
        <v>1439</v>
      </c>
      <c r="B1441">
        <f t="shared" si="23"/>
        <v>31.175934999999999</v>
      </c>
      <c r="C1441">
        <v>1820.126</v>
      </c>
      <c r="D1441">
        <v>1871.999</v>
      </c>
    </row>
    <row r="1442">
      <c r="A1442">
        <v>1440</v>
      </c>
      <c r="B1442">
        <f t="shared" si="23"/>
        <v>31.197600000000001</v>
      </c>
      <c r="C1442">
        <v>1761.356</v>
      </c>
      <c r="D1442">
        <v>1664.7249999999999</v>
      </c>
    </row>
    <row r="1443">
      <c r="A1443">
        <v>1441</v>
      </c>
      <c r="B1443">
        <f t="shared" si="23"/>
        <v>31.219265</v>
      </c>
      <c r="C1443">
        <v>1762.6489999999999</v>
      </c>
      <c r="D1443">
        <v>1482.6389999999999</v>
      </c>
    </row>
    <row r="1444">
      <c r="A1444">
        <v>1442</v>
      </c>
      <c r="B1444">
        <f t="shared" si="23"/>
        <v>31.240929999999999</v>
      </c>
      <c r="C1444">
        <v>1778.0840000000001</v>
      </c>
      <c r="D1444">
        <v>1264.721</v>
      </c>
    </row>
    <row r="1445">
      <c r="A1445">
        <v>1443</v>
      </c>
      <c r="B1445">
        <f t="shared" si="23"/>
        <v>31.262595000000001</v>
      </c>
      <c r="C1445">
        <v>1767.461</v>
      </c>
      <c r="D1445">
        <v>1151.8099999999999</v>
      </c>
    </row>
    <row r="1446">
      <c r="A1446">
        <v>1444</v>
      </c>
      <c r="B1446">
        <f t="shared" si="23"/>
        <v>31.28426</v>
      </c>
      <c r="C1446">
        <v>1765.5709999999999</v>
      </c>
      <c r="D1446">
        <v>1262.2919999999999</v>
      </c>
    </row>
    <row r="1447">
      <c r="A1447">
        <v>1445</v>
      </c>
      <c r="B1447">
        <f t="shared" si="23"/>
        <v>31.305925000000002</v>
      </c>
      <c r="C1447">
        <v>1826.7370000000001</v>
      </c>
      <c r="D1447">
        <v>1432.296</v>
      </c>
    </row>
    <row r="1448">
      <c r="A1448">
        <v>1446</v>
      </c>
      <c r="B1448">
        <f t="shared" si="23"/>
        <v>31.327590000000001</v>
      </c>
      <c r="C1448">
        <v>1928.883</v>
      </c>
      <c r="D1448">
        <v>1465.231</v>
      </c>
    </row>
    <row r="1449">
      <c r="A1449">
        <v>1447</v>
      </c>
      <c r="B1449">
        <f t="shared" si="23"/>
        <v>31.349254999999999</v>
      </c>
      <c r="C1449">
        <v>1993.4939999999999</v>
      </c>
      <c r="D1449">
        <v>1538.9780000000001</v>
      </c>
    </row>
    <row r="1450">
      <c r="A1450">
        <v>1448</v>
      </c>
      <c r="B1450">
        <f t="shared" si="23"/>
        <v>31.370920000000002</v>
      </c>
      <c r="C1450">
        <v>1997.6500000000001</v>
      </c>
      <c r="D1450">
        <v>1769.5350000000001</v>
      </c>
    </row>
    <row r="1451">
      <c r="A1451">
        <v>1449</v>
      </c>
      <c r="B1451">
        <f t="shared" si="23"/>
        <v>31.392585</v>
      </c>
      <c r="C1451">
        <v>1998.21</v>
      </c>
      <c r="D1451">
        <v>1899.0809999999999</v>
      </c>
    </row>
    <row r="1452">
      <c r="A1452">
        <v>1450</v>
      </c>
      <c r="B1452">
        <f t="shared" si="23"/>
        <v>31.414249999999999</v>
      </c>
      <c r="C1452">
        <v>2027.182</v>
      </c>
      <c r="D1452">
        <v>1944.664</v>
      </c>
    </row>
    <row r="1453">
      <c r="A1453">
        <v>1451</v>
      </c>
      <c r="B1453">
        <f t="shared" si="23"/>
        <v>31.435915000000001</v>
      </c>
      <c r="C1453">
        <v>2035.4369999999999</v>
      </c>
      <c r="D1453">
        <v>1924.51</v>
      </c>
    </row>
    <row r="1454">
      <c r="A1454">
        <v>1452</v>
      </c>
      <c r="B1454">
        <f t="shared" si="23"/>
        <v>31.45758</v>
      </c>
      <c r="C1454">
        <v>1982.838</v>
      </c>
      <c r="D1454">
        <v>1710.394</v>
      </c>
    </row>
    <row r="1455">
      <c r="A1455">
        <v>1453</v>
      </c>
      <c r="B1455">
        <f t="shared" si="23"/>
        <v>31.479244999999999</v>
      </c>
      <c r="C1455">
        <v>1922.001</v>
      </c>
      <c r="D1455">
        <v>1525.5809999999999</v>
      </c>
    </row>
    <row r="1456">
      <c r="A1456">
        <v>1454</v>
      </c>
      <c r="B1456">
        <f t="shared" si="23"/>
        <v>31.500910000000001</v>
      </c>
      <c r="C1456">
        <v>1931.8009999999999</v>
      </c>
      <c r="D1456">
        <v>1600.1579999999999</v>
      </c>
    </row>
    <row r="1457">
      <c r="A1457">
        <v>1455</v>
      </c>
      <c r="B1457">
        <f t="shared" si="23"/>
        <v>31.522575</v>
      </c>
      <c r="C1457">
        <v>2007.336</v>
      </c>
      <c r="D1457">
        <v>1824.7929999999999</v>
      </c>
    </row>
    <row r="1458">
      <c r="A1458">
        <v>1456</v>
      </c>
      <c r="B1458">
        <f t="shared" si="23"/>
        <v>31.544240000000002</v>
      </c>
      <c r="C1458">
        <v>2079.6379999999999</v>
      </c>
      <c r="D1458">
        <v>1991.49</v>
      </c>
    </row>
    <row r="1459">
      <c r="A1459">
        <v>1457</v>
      </c>
      <c r="B1459">
        <f t="shared" si="23"/>
        <v>31.565905000000001</v>
      </c>
      <c r="C1459">
        <v>2123.4749999999999</v>
      </c>
      <c r="D1459">
        <v>2071.7860000000001</v>
      </c>
    </row>
    <row r="1460">
      <c r="A1460">
        <v>1458</v>
      </c>
      <c r="B1460">
        <f t="shared" si="23"/>
        <v>31.587569999999999</v>
      </c>
      <c r="C1460">
        <v>2180.0239999999999</v>
      </c>
      <c r="D1460">
        <v>2004.866</v>
      </c>
    </row>
    <row r="1461">
      <c r="A1461">
        <v>1459</v>
      </c>
      <c r="B1461">
        <f t="shared" si="23"/>
        <v>31.609235000000002</v>
      </c>
      <c r="C1461">
        <v>2274.2800000000002</v>
      </c>
      <c r="D1461">
        <v>1734.1489999999999</v>
      </c>
    </row>
    <row r="1462">
      <c r="A1462">
        <v>1460</v>
      </c>
      <c r="B1462">
        <f t="shared" si="23"/>
        <v>31.6309</v>
      </c>
      <c r="C1462">
        <v>2375.9369999999999</v>
      </c>
      <c r="D1462">
        <v>1464.4880000000001</v>
      </c>
    </row>
    <row r="1463">
      <c r="A1463">
        <v>1461</v>
      </c>
      <c r="B1463">
        <f t="shared" si="23"/>
        <v>31.652564999999999</v>
      </c>
      <c r="C1463">
        <v>2465.058</v>
      </c>
      <c r="D1463">
        <v>1343.9559999999999</v>
      </c>
    </row>
    <row r="1464">
      <c r="A1464">
        <v>1462</v>
      </c>
      <c r="B1464">
        <f t="shared" si="23"/>
        <v>31.674230000000001</v>
      </c>
      <c r="C1464">
        <v>2581.2629999999999</v>
      </c>
      <c r="D1464">
        <v>1391.279</v>
      </c>
    </row>
    <row r="1465">
      <c r="A1465">
        <v>1463</v>
      </c>
      <c r="B1465">
        <f t="shared" si="23"/>
        <v>31.695895</v>
      </c>
      <c r="C1465">
        <v>2766.5450000000001</v>
      </c>
      <c r="D1465">
        <v>1710.2429999999999</v>
      </c>
    </row>
    <row r="1466">
      <c r="A1466">
        <v>1464</v>
      </c>
      <c r="B1466">
        <f t="shared" si="23"/>
        <v>31.717559999999999</v>
      </c>
      <c r="C1466">
        <v>2995.261</v>
      </c>
      <c r="D1466">
        <v>2271.5970000000002</v>
      </c>
    </row>
    <row r="1467">
      <c r="A1467">
        <v>1465</v>
      </c>
      <c r="B1467">
        <f t="shared" si="23"/>
        <v>31.739225000000001</v>
      </c>
      <c r="C1467">
        <v>3206.5619999999999</v>
      </c>
      <c r="D1467">
        <v>2736.4789999999998</v>
      </c>
    </row>
    <row r="1468">
      <c r="A1468">
        <v>1466</v>
      </c>
      <c r="B1468">
        <f t="shared" si="23"/>
        <v>31.76089</v>
      </c>
      <c r="C1468">
        <v>3389.7359999999999</v>
      </c>
      <c r="D1468">
        <v>2817.6219999999998</v>
      </c>
    </row>
    <row r="1469">
      <c r="A1469">
        <v>1467</v>
      </c>
      <c r="B1469">
        <f t="shared" si="23"/>
        <v>31.782555000000002</v>
      </c>
      <c r="C1469">
        <v>3599.7600000000002</v>
      </c>
      <c r="D1469">
        <v>2511.3679999999999</v>
      </c>
    </row>
    <row r="1470">
      <c r="A1470">
        <v>1468</v>
      </c>
      <c r="B1470">
        <f t="shared" si="23"/>
        <v>31.804220000000001</v>
      </c>
      <c r="C1470">
        <v>3897.241</v>
      </c>
      <c r="D1470">
        <v>2230.1979999999999</v>
      </c>
    </row>
    <row r="1471">
      <c r="A1471">
        <v>1469</v>
      </c>
      <c r="B1471">
        <f t="shared" si="23"/>
        <v>31.825885</v>
      </c>
      <c r="C1471">
        <v>4302.5060000000003</v>
      </c>
      <c r="D1471">
        <v>2478.1500000000001</v>
      </c>
    </row>
    <row r="1472">
      <c r="A1472">
        <v>1470</v>
      </c>
      <c r="B1472">
        <f t="shared" si="23"/>
        <v>31.847550000000002</v>
      </c>
      <c r="C1472">
        <v>4799.8530000000001</v>
      </c>
      <c r="D1472">
        <v>3409.8850000000002</v>
      </c>
    </row>
    <row r="1473">
      <c r="A1473">
        <v>1471</v>
      </c>
      <c r="B1473">
        <f t="shared" si="23"/>
        <v>31.869215000000001</v>
      </c>
      <c r="C1473">
        <v>5351.5810000000001</v>
      </c>
      <c r="D1473">
        <v>5009.7730000000001</v>
      </c>
    </row>
    <row r="1474">
      <c r="A1474">
        <v>1472</v>
      </c>
      <c r="B1474">
        <f t="shared" si="23"/>
        <v>31.890879999999999</v>
      </c>
      <c r="C1474">
        <v>5900.7730000000001</v>
      </c>
      <c r="D1474">
        <v>7433.7650000000003</v>
      </c>
    </row>
    <row r="1475">
      <c r="A1475">
        <v>1473</v>
      </c>
      <c r="B1475">
        <f t="shared" si="23"/>
        <v>31.912545000000001</v>
      </c>
      <c r="C1475">
        <v>6387.1040000000003</v>
      </c>
      <c r="D1475">
        <v>10824.084999999999</v>
      </c>
    </row>
    <row r="1476">
      <c r="A1476">
        <v>1474</v>
      </c>
      <c r="B1476">
        <f t="shared" ref="B1476:B1539" si="24">A1476*0.021665</f>
        <v>31.93421</v>
      </c>
      <c r="C1476">
        <v>6775.1260000000002</v>
      </c>
      <c r="D1476">
        <v>14366.428</v>
      </c>
    </row>
    <row r="1477">
      <c r="A1477">
        <v>1475</v>
      </c>
      <c r="B1477">
        <f t="shared" si="24"/>
        <v>31.955874999999999</v>
      </c>
      <c r="C1477">
        <v>7050.4750000000004</v>
      </c>
      <c r="D1477">
        <v>16453.678</v>
      </c>
    </row>
    <row r="1478">
      <c r="A1478">
        <v>1476</v>
      </c>
      <c r="B1478">
        <f t="shared" si="24"/>
        <v>31.977540000000001</v>
      </c>
      <c r="C1478">
        <v>7180.0029999999997</v>
      </c>
      <c r="D1478">
        <v>16493.851999999999</v>
      </c>
    </row>
    <row r="1479">
      <c r="A1479">
        <v>1477</v>
      </c>
      <c r="B1479">
        <f t="shared" si="24"/>
        <v>31.999205</v>
      </c>
      <c r="C1479">
        <v>7107.7389999999996</v>
      </c>
      <c r="D1479">
        <v>15070.281999999999</v>
      </c>
    </row>
    <row r="1480">
      <c r="A1480">
        <v>1478</v>
      </c>
      <c r="B1480">
        <f t="shared" si="24"/>
        <v>32.020870000000002</v>
      </c>
      <c r="C1480">
        <v>6820.0770000000002</v>
      </c>
      <c r="D1480">
        <v>12744.985000000001</v>
      </c>
    </row>
    <row r="1481">
      <c r="A1481">
        <v>1479</v>
      </c>
      <c r="B1481">
        <f t="shared" si="24"/>
        <v>32.042535000000001</v>
      </c>
      <c r="C1481">
        <v>6393.1440000000002</v>
      </c>
      <c r="D1481">
        <v>9990.9380000000001</v>
      </c>
    </row>
    <row r="1482">
      <c r="A1482">
        <v>1480</v>
      </c>
      <c r="B1482">
        <f t="shared" si="24"/>
        <v>32.0642</v>
      </c>
      <c r="C1482">
        <v>5935.5339999999997</v>
      </c>
      <c r="D1482">
        <v>7390.6120000000001</v>
      </c>
    </row>
    <row r="1483">
      <c r="A1483">
        <v>1481</v>
      </c>
      <c r="B1483">
        <f t="shared" si="24"/>
        <v>32.085864999999998</v>
      </c>
      <c r="C1483">
        <v>5488.8199999999997</v>
      </c>
      <c r="D1483">
        <v>5390.0290000000005</v>
      </c>
    </row>
    <row r="1484">
      <c r="A1484">
        <v>1482</v>
      </c>
      <c r="B1484">
        <f t="shared" si="24"/>
        <v>32.107529999999997</v>
      </c>
      <c r="C1484">
        <v>5023.4099999999999</v>
      </c>
      <c r="D1484">
        <v>4171.1199999999999</v>
      </c>
    </row>
    <row r="1485">
      <c r="A1485">
        <v>1483</v>
      </c>
      <c r="B1485">
        <f t="shared" si="24"/>
        <v>32.129195000000003</v>
      </c>
      <c r="C1485">
        <v>4535.3370000000004</v>
      </c>
      <c r="D1485">
        <v>3603.2640000000001</v>
      </c>
    </row>
    <row r="1486">
      <c r="A1486">
        <v>1484</v>
      </c>
      <c r="B1486">
        <f t="shared" si="24"/>
        <v>32.150860000000002</v>
      </c>
      <c r="C1486">
        <v>4099.4740000000002</v>
      </c>
      <c r="D1486">
        <v>3305.4140000000002</v>
      </c>
    </row>
    <row r="1487">
      <c r="A1487">
        <v>1485</v>
      </c>
      <c r="B1487">
        <f t="shared" si="24"/>
        <v>32.172525</v>
      </c>
      <c r="C1487">
        <v>3795.8310000000001</v>
      </c>
      <c r="D1487">
        <v>3048.627</v>
      </c>
    </row>
    <row r="1488">
      <c r="A1488">
        <v>1486</v>
      </c>
      <c r="B1488">
        <f t="shared" si="24"/>
        <v>32.194189999999999</v>
      </c>
      <c r="C1488">
        <v>3616.3130000000001</v>
      </c>
      <c r="D1488">
        <v>2794.5079999999998</v>
      </c>
    </row>
    <row r="1489">
      <c r="A1489">
        <v>1487</v>
      </c>
      <c r="B1489">
        <f t="shared" si="24"/>
        <v>32.215854999999998</v>
      </c>
      <c r="C1489">
        <v>3492.5230000000001</v>
      </c>
      <c r="D1489">
        <v>2390.384</v>
      </c>
    </row>
    <row r="1490">
      <c r="A1490">
        <v>1488</v>
      </c>
      <c r="B1490">
        <f t="shared" si="24"/>
        <v>32.237520000000004</v>
      </c>
      <c r="C1490">
        <v>3401.6579999999999</v>
      </c>
      <c r="D1490">
        <v>1943.4359999999999</v>
      </c>
    </row>
    <row r="1491">
      <c r="A1491">
        <v>1489</v>
      </c>
      <c r="B1491">
        <f t="shared" si="24"/>
        <v>32.259185000000002</v>
      </c>
      <c r="C1491">
        <v>3389.1550000000002</v>
      </c>
      <c r="D1491">
        <v>1888.8140000000001</v>
      </c>
    </row>
    <row r="1492">
      <c r="A1492">
        <v>1490</v>
      </c>
      <c r="B1492">
        <f t="shared" si="24"/>
        <v>32.280850000000001</v>
      </c>
      <c r="C1492">
        <v>3480.9580000000001</v>
      </c>
      <c r="D1492">
        <v>2267.7779999999998</v>
      </c>
    </row>
    <row r="1493">
      <c r="A1493">
        <v>1491</v>
      </c>
      <c r="B1493">
        <f t="shared" si="24"/>
        <v>32.302515</v>
      </c>
      <c r="C1493">
        <v>3637.252</v>
      </c>
      <c r="D1493">
        <v>2659.6779999999999</v>
      </c>
    </row>
    <row r="1494">
      <c r="A1494">
        <v>1492</v>
      </c>
      <c r="B1494">
        <f t="shared" si="24"/>
        <v>32.324179999999998</v>
      </c>
      <c r="C1494">
        <v>3829.5740000000001</v>
      </c>
      <c r="D1494">
        <v>2924.6149999999998</v>
      </c>
    </row>
    <row r="1495">
      <c r="A1495">
        <v>1493</v>
      </c>
      <c r="B1495">
        <f t="shared" si="24"/>
        <v>32.345844999999997</v>
      </c>
      <c r="C1495">
        <v>4105.9930000000004</v>
      </c>
      <c r="D1495">
        <v>3190.1669999999999</v>
      </c>
    </row>
    <row r="1496">
      <c r="A1496">
        <v>1494</v>
      </c>
      <c r="B1496">
        <f t="shared" si="24"/>
        <v>32.367510000000003</v>
      </c>
      <c r="C1496">
        <v>4516.625</v>
      </c>
      <c r="D1496">
        <v>3327.221</v>
      </c>
    </row>
    <row r="1497">
      <c r="A1497">
        <v>1495</v>
      </c>
      <c r="B1497">
        <f t="shared" si="24"/>
        <v>32.389175000000002</v>
      </c>
      <c r="C1497">
        <v>5019.0699999999997</v>
      </c>
      <c r="D1497">
        <v>3467.828</v>
      </c>
    </row>
    <row r="1498">
      <c r="A1498">
        <v>1496</v>
      </c>
      <c r="B1498">
        <f t="shared" si="24"/>
        <v>32.41084</v>
      </c>
      <c r="C1498">
        <v>5545.2449999999999</v>
      </c>
      <c r="D1498">
        <v>4132.3100000000004</v>
      </c>
    </row>
    <row r="1499">
      <c r="A1499">
        <v>1497</v>
      </c>
      <c r="B1499">
        <f t="shared" si="24"/>
        <v>32.432504999999999</v>
      </c>
      <c r="C1499">
        <v>6131.0280000000002</v>
      </c>
      <c r="D1499">
        <v>5500.942</v>
      </c>
    </row>
    <row r="1500">
      <c r="A1500">
        <v>1498</v>
      </c>
      <c r="B1500">
        <f t="shared" si="24"/>
        <v>32.454169999999998</v>
      </c>
      <c r="C1500">
        <v>6855.5150000000003</v>
      </c>
      <c r="D1500">
        <v>7525.107</v>
      </c>
    </row>
    <row r="1501">
      <c r="A1501">
        <v>1499</v>
      </c>
      <c r="B1501">
        <f t="shared" si="24"/>
        <v>32.475835000000004</v>
      </c>
      <c r="C1501">
        <v>7648.3400000000001</v>
      </c>
      <c r="D1501">
        <v>10345.58</v>
      </c>
    </row>
    <row r="1502">
      <c r="A1502">
        <v>1500</v>
      </c>
      <c r="B1502">
        <f t="shared" si="24"/>
        <v>32.497500000000002</v>
      </c>
      <c r="C1502">
        <v>8306.8410000000003</v>
      </c>
      <c r="D1502">
        <v>13419.752</v>
      </c>
    </row>
    <row r="1503">
      <c r="A1503">
        <v>1501</v>
      </c>
      <c r="B1503">
        <f t="shared" si="24"/>
        <v>32.519165000000001</v>
      </c>
      <c r="C1503">
        <v>8740.6749999999993</v>
      </c>
      <c r="D1503">
        <v>15263.647999999999</v>
      </c>
    </row>
    <row r="1504">
      <c r="A1504">
        <v>1502</v>
      </c>
      <c r="B1504">
        <f t="shared" si="24"/>
        <v>32.54083</v>
      </c>
      <c r="C1504">
        <v>9023.8850000000002</v>
      </c>
      <c r="D1504">
        <v>15632.386</v>
      </c>
    </row>
    <row r="1505">
      <c r="A1505">
        <v>1503</v>
      </c>
      <c r="B1505">
        <f t="shared" si="24"/>
        <v>32.562494999999998</v>
      </c>
      <c r="C1505">
        <v>9148.5640000000003</v>
      </c>
      <c r="D1505">
        <v>15525.57</v>
      </c>
    </row>
    <row r="1506">
      <c r="A1506">
        <v>1504</v>
      </c>
      <c r="B1506">
        <f t="shared" si="24"/>
        <v>32.584159999999997</v>
      </c>
      <c r="C1506">
        <v>8948.3539999999994</v>
      </c>
      <c r="D1506">
        <v>14751.021000000001</v>
      </c>
    </row>
    <row r="1507">
      <c r="A1507">
        <v>1505</v>
      </c>
      <c r="B1507">
        <f t="shared" si="24"/>
        <v>32.605825000000003</v>
      </c>
      <c r="C1507">
        <v>8371.3060000000005</v>
      </c>
      <c r="D1507">
        <v>12775.847</v>
      </c>
    </row>
    <row r="1508">
      <c r="A1508">
        <v>1506</v>
      </c>
      <c r="B1508">
        <f t="shared" si="24"/>
        <v>32.627490000000002</v>
      </c>
      <c r="C1508">
        <v>7620.0479999999998</v>
      </c>
      <c r="D1508">
        <v>10455.914000000001</v>
      </c>
    </row>
    <row r="1509">
      <c r="A1509">
        <v>1507</v>
      </c>
      <c r="B1509">
        <f t="shared" si="24"/>
        <v>32.649155</v>
      </c>
      <c r="C1509">
        <v>6911.7020000000002</v>
      </c>
      <c r="D1509">
        <v>8752.6399999999994</v>
      </c>
    </row>
    <row r="1510">
      <c r="A1510">
        <v>1508</v>
      </c>
      <c r="B1510">
        <f t="shared" si="24"/>
        <v>32.670819999999999</v>
      </c>
      <c r="C1510">
        <v>6276.1049999999996</v>
      </c>
      <c r="D1510">
        <v>7564.732</v>
      </c>
    </row>
    <row r="1511">
      <c r="A1511">
        <v>1509</v>
      </c>
      <c r="B1511">
        <f t="shared" si="24"/>
        <v>32.692484999999998</v>
      </c>
      <c r="C1511">
        <v>5672.692</v>
      </c>
      <c r="D1511">
        <v>6553.6289999999999</v>
      </c>
    </row>
    <row r="1512">
      <c r="A1512">
        <v>1510</v>
      </c>
      <c r="B1512">
        <f t="shared" si="24"/>
        <v>32.714150000000004</v>
      </c>
      <c r="C1512">
        <v>5136.2870000000003</v>
      </c>
      <c r="D1512">
        <v>5756.2079999999996</v>
      </c>
    </row>
    <row r="1513">
      <c r="A1513">
        <v>1511</v>
      </c>
      <c r="B1513">
        <f t="shared" si="24"/>
        <v>32.735815000000002</v>
      </c>
      <c r="C1513">
        <v>4709.5479999999998</v>
      </c>
      <c r="D1513">
        <v>5147.1509999999998</v>
      </c>
    </row>
    <row r="1514">
      <c r="A1514">
        <v>1512</v>
      </c>
      <c r="B1514">
        <f t="shared" si="24"/>
        <v>32.757480000000001</v>
      </c>
      <c r="C1514">
        <v>4353.6530000000002</v>
      </c>
      <c r="D1514">
        <v>4528.4769999999999</v>
      </c>
    </row>
    <row r="1515">
      <c r="A1515">
        <v>1513</v>
      </c>
      <c r="B1515">
        <f t="shared" si="24"/>
        <v>32.779145</v>
      </c>
      <c r="C1515">
        <v>4021.4099999999999</v>
      </c>
      <c r="D1515">
        <v>3853.7080000000001</v>
      </c>
    </row>
    <row r="1516">
      <c r="A1516">
        <v>1514</v>
      </c>
      <c r="B1516">
        <f t="shared" si="24"/>
        <v>32.800809999999998</v>
      </c>
      <c r="C1516">
        <v>3746.0990000000002</v>
      </c>
      <c r="D1516">
        <v>3170.6370000000002</v>
      </c>
    </row>
    <row r="1517">
      <c r="A1517">
        <v>1515</v>
      </c>
      <c r="B1517">
        <f t="shared" si="24"/>
        <v>32.822474999999997</v>
      </c>
      <c r="C1517">
        <v>3586.2600000000002</v>
      </c>
      <c r="D1517">
        <v>2549.5149999999999</v>
      </c>
    </row>
    <row r="1518">
      <c r="A1518">
        <v>1516</v>
      </c>
      <c r="B1518">
        <f t="shared" si="24"/>
        <v>32.844140000000003</v>
      </c>
      <c r="C1518">
        <v>3539.3879999999999</v>
      </c>
      <c r="D1518">
        <v>1993.3209999999999</v>
      </c>
    </row>
    <row r="1519">
      <c r="A1519">
        <v>1517</v>
      </c>
      <c r="B1519">
        <f t="shared" si="24"/>
        <v>32.865805000000002</v>
      </c>
      <c r="C1519">
        <v>3576.7950000000001</v>
      </c>
      <c r="D1519">
        <v>1441.9369999999999</v>
      </c>
    </row>
    <row r="1520">
      <c r="A1520">
        <v>1518</v>
      </c>
      <c r="B1520">
        <f t="shared" si="24"/>
        <v>32.88747</v>
      </c>
      <c r="C1520">
        <v>3718.0929999999998</v>
      </c>
      <c r="D1520">
        <v>1055.462</v>
      </c>
    </row>
    <row r="1521">
      <c r="A1521">
        <v>1519</v>
      </c>
      <c r="B1521">
        <f t="shared" si="24"/>
        <v>32.909134999999999</v>
      </c>
      <c r="C1521">
        <v>3996.0430000000001</v>
      </c>
      <c r="D1521">
        <v>1036.008</v>
      </c>
    </row>
    <row r="1522">
      <c r="A1522">
        <v>1520</v>
      </c>
      <c r="B1522">
        <f t="shared" si="24"/>
        <v>32.930799999999998</v>
      </c>
      <c r="C1522">
        <v>4376.527</v>
      </c>
      <c r="D1522">
        <v>1305.4059999999999</v>
      </c>
    </row>
    <row r="1523">
      <c r="A1523">
        <v>1521</v>
      </c>
      <c r="B1523">
        <f t="shared" si="24"/>
        <v>32.952465000000004</v>
      </c>
      <c r="C1523">
        <v>4796.6080000000002</v>
      </c>
      <c r="D1523">
        <v>1725.319</v>
      </c>
    </row>
    <row r="1524">
      <c r="A1524">
        <v>1522</v>
      </c>
      <c r="B1524">
        <f t="shared" si="24"/>
        <v>32.974130000000002</v>
      </c>
      <c r="C1524">
        <v>5263.5</v>
      </c>
      <c r="D1524">
        <v>2490.2710000000002</v>
      </c>
    </row>
    <row r="1525">
      <c r="A1525">
        <v>1523</v>
      </c>
      <c r="B1525">
        <f t="shared" si="24"/>
        <v>32.995795000000001</v>
      </c>
      <c r="C1525">
        <v>5811.9390000000003</v>
      </c>
      <c r="D1525">
        <v>4001.4000000000001</v>
      </c>
    </row>
    <row r="1526">
      <c r="A1526">
        <v>1524</v>
      </c>
      <c r="B1526">
        <f t="shared" si="24"/>
        <v>33.01746</v>
      </c>
      <c r="C1526">
        <v>6371.3869999999997</v>
      </c>
      <c r="D1526">
        <v>6324.817</v>
      </c>
    </row>
    <row r="1527">
      <c r="A1527">
        <v>1525</v>
      </c>
      <c r="B1527">
        <f t="shared" si="24"/>
        <v>33.039124999999999</v>
      </c>
      <c r="C1527">
        <v>6811.7830000000004</v>
      </c>
      <c r="D1527">
        <v>9222.8119999999999</v>
      </c>
    </row>
    <row r="1528">
      <c r="A1528">
        <v>1526</v>
      </c>
      <c r="B1528">
        <f t="shared" si="24"/>
        <v>33.060789999999997</v>
      </c>
      <c r="C1528">
        <v>7122.5020000000004</v>
      </c>
      <c r="D1528">
        <v>12422.746999999999</v>
      </c>
    </row>
    <row r="1529">
      <c r="A1529">
        <v>1527</v>
      </c>
      <c r="B1529">
        <f t="shared" si="24"/>
        <v>33.082455000000003</v>
      </c>
      <c r="C1529">
        <v>7369.4300000000003</v>
      </c>
      <c r="D1529">
        <v>15150.227000000001</v>
      </c>
    </row>
    <row r="1530">
      <c r="A1530">
        <v>1528</v>
      </c>
      <c r="B1530">
        <f t="shared" si="24"/>
        <v>33.104120000000002</v>
      </c>
      <c r="C1530">
        <v>7469.8209999999999</v>
      </c>
      <c r="D1530">
        <v>16283.079</v>
      </c>
    </row>
    <row r="1531">
      <c r="A1531">
        <v>1529</v>
      </c>
      <c r="B1531">
        <f t="shared" si="24"/>
        <v>33.125785</v>
      </c>
      <c r="C1531">
        <v>7245.0550000000003</v>
      </c>
      <c r="D1531">
        <v>15396.805</v>
      </c>
    </row>
    <row r="1532">
      <c r="A1532">
        <v>1530</v>
      </c>
      <c r="B1532">
        <f t="shared" si="24"/>
        <v>33.147449999999999</v>
      </c>
      <c r="C1532">
        <v>6738.7280000000001</v>
      </c>
      <c r="D1532">
        <v>13194.241</v>
      </c>
    </row>
    <row r="1533">
      <c r="A1533">
        <v>1531</v>
      </c>
      <c r="B1533">
        <f t="shared" si="24"/>
        <v>33.169114999999998</v>
      </c>
      <c r="C1533">
        <v>6226.933</v>
      </c>
      <c r="D1533">
        <v>10829.017</v>
      </c>
    </row>
    <row r="1534">
      <c r="A1534">
        <v>1532</v>
      </c>
      <c r="B1534">
        <f t="shared" si="24"/>
        <v>33.190780000000004</v>
      </c>
      <c r="C1534">
        <v>5840.2420000000002</v>
      </c>
      <c r="D1534">
        <v>8790.9879999999994</v>
      </c>
    </row>
    <row r="1535">
      <c r="A1535">
        <v>1533</v>
      </c>
      <c r="B1535">
        <f t="shared" si="24"/>
        <v>33.212445000000002</v>
      </c>
      <c r="C1535">
        <v>5416.4859999999999</v>
      </c>
      <c r="D1535">
        <v>6833.8090000000002</v>
      </c>
    </row>
    <row r="1536">
      <c r="A1536">
        <v>1534</v>
      </c>
      <c r="B1536">
        <f t="shared" si="24"/>
        <v>33.234110000000001</v>
      </c>
      <c r="C1536">
        <v>4816.2269999999999</v>
      </c>
      <c r="D1536">
        <v>4949.8429999999998</v>
      </c>
    </row>
    <row r="1537">
      <c r="A1537">
        <v>1535</v>
      </c>
      <c r="B1537">
        <f t="shared" si="24"/>
        <v>33.255775</v>
      </c>
      <c r="C1537">
        <v>4164.7430000000004</v>
      </c>
      <c r="D1537">
        <v>3593.3449999999998</v>
      </c>
    </row>
    <row r="1538">
      <c r="A1538">
        <v>1536</v>
      </c>
      <c r="B1538">
        <f t="shared" si="24"/>
        <v>33.277439999999999</v>
      </c>
      <c r="C1538">
        <v>3665.0369999999998</v>
      </c>
      <c r="D1538">
        <v>2836.3699999999999</v>
      </c>
    </row>
    <row r="1539">
      <c r="A1539">
        <v>1537</v>
      </c>
      <c r="B1539">
        <f t="shared" si="24"/>
        <v>33.299104999999997</v>
      </c>
      <c r="C1539">
        <v>3334.9920000000002</v>
      </c>
      <c r="D1539">
        <v>2283.067</v>
      </c>
    </row>
    <row r="1540">
      <c r="A1540">
        <v>1538</v>
      </c>
      <c r="B1540">
        <f t="shared" ref="B1540:B1603" si="25">A1540*0.021665</f>
        <v>33.320770000000003</v>
      </c>
      <c r="C1540">
        <v>3057.6640000000002</v>
      </c>
      <c r="D1540">
        <v>1905.9349999999999</v>
      </c>
    </row>
    <row r="1541">
      <c r="A1541">
        <v>1539</v>
      </c>
      <c r="B1541">
        <f t="shared" si="25"/>
        <v>33.342435000000002</v>
      </c>
      <c r="C1541">
        <v>2788.6500000000001</v>
      </c>
      <c r="D1541">
        <v>1870.326</v>
      </c>
    </row>
    <row r="1542">
      <c r="A1542">
        <v>1540</v>
      </c>
      <c r="B1542">
        <f t="shared" si="25"/>
        <v>33.364100000000001</v>
      </c>
      <c r="C1542">
        <v>2582.2759999999998</v>
      </c>
      <c r="D1542">
        <v>1771.1900000000001</v>
      </c>
    </row>
    <row r="1543">
      <c r="A1543">
        <v>1541</v>
      </c>
      <c r="B1543">
        <f t="shared" si="25"/>
        <v>33.385764999999999</v>
      </c>
      <c r="C1543">
        <v>2455.2979999999998</v>
      </c>
      <c r="D1543">
        <v>1397.1510000000001</v>
      </c>
    </row>
    <row r="1544">
      <c r="A1544">
        <v>1542</v>
      </c>
      <c r="B1544">
        <f t="shared" si="25"/>
        <v>33.407429999999998</v>
      </c>
      <c r="C1544">
        <v>2346.203</v>
      </c>
      <c r="D1544">
        <v>1222.6410000000001</v>
      </c>
    </row>
    <row r="1545">
      <c r="A1545">
        <v>1543</v>
      </c>
      <c r="B1545">
        <f t="shared" si="25"/>
        <v>33.429095000000004</v>
      </c>
      <c r="C1545">
        <v>2216.7600000000002</v>
      </c>
      <c r="D1545">
        <v>1334.587</v>
      </c>
    </row>
    <row r="1546">
      <c r="A1546">
        <v>1544</v>
      </c>
      <c r="B1546">
        <f t="shared" si="25"/>
        <v>33.450760000000002</v>
      </c>
      <c r="C1546">
        <v>2101.3139999999999</v>
      </c>
      <c r="D1546">
        <v>1387.838</v>
      </c>
    </row>
    <row r="1547">
      <c r="A1547">
        <v>1545</v>
      </c>
      <c r="B1547">
        <f t="shared" si="25"/>
        <v>33.472425000000001</v>
      </c>
      <c r="C1547">
        <v>2031.2539999999999</v>
      </c>
      <c r="D1547">
        <v>1413.1389999999999</v>
      </c>
    </row>
    <row r="1548">
      <c r="A1548">
        <v>1546</v>
      </c>
      <c r="B1548">
        <f t="shared" si="25"/>
        <v>33.49409</v>
      </c>
      <c r="C1548">
        <v>1986.1579999999999</v>
      </c>
      <c r="D1548">
        <v>1627.848</v>
      </c>
    </row>
    <row r="1549">
      <c r="A1549">
        <v>1547</v>
      </c>
      <c r="B1549">
        <f t="shared" si="25"/>
        <v>33.515754999999999</v>
      </c>
      <c r="C1549">
        <v>1949.5640000000001</v>
      </c>
      <c r="D1549">
        <v>1887.8230000000001</v>
      </c>
    </row>
    <row r="1550">
      <c r="A1550">
        <v>1548</v>
      </c>
      <c r="B1550">
        <f t="shared" si="25"/>
        <v>33.537419999999997</v>
      </c>
      <c r="C1550">
        <v>1945.1980000000001</v>
      </c>
      <c r="D1550">
        <v>1983.6120000000001</v>
      </c>
    </row>
    <row r="1551">
      <c r="A1551">
        <v>1549</v>
      </c>
      <c r="B1551">
        <f t="shared" si="25"/>
        <v>33.559085000000003</v>
      </c>
      <c r="C1551">
        <v>1976.7739999999999</v>
      </c>
      <c r="D1551">
        <v>1992.0360000000001</v>
      </c>
    </row>
    <row r="1552">
      <c r="A1552">
        <v>1550</v>
      </c>
      <c r="B1552">
        <f t="shared" si="25"/>
        <v>33.580750000000002</v>
      </c>
      <c r="C1552">
        <v>1988.288</v>
      </c>
      <c r="D1552">
        <v>1898.1320000000001</v>
      </c>
    </row>
    <row r="1553">
      <c r="A1553">
        <v>1551</v>
      </c>
      <c r="B1553">
        <f t="shared" si="25"/>
        <v>33.602415000000001</v>
      </c>
      <c r="C1553">
        <v>1940.1489999999999</v>
      </c>
      <c r="D1553">
        <v>1620.7049999999999</v>
      </c>
    </row>
    <row r="1554">
      <c r="A1554">
        <v>1552</v>
      </c>
      <c r="B1554">
        <f t="shared" si="25"/>
        <v>33.624079999999999</v>
      </c>
      <c r="C1554">
        <v>1884.027</v>
      </c>
      <c r="D1554">
        <v>1362.0119999999999</v>
      </c>
    </row>
    <row r="1555">
      <c r="A1555">
        <v>1553</v>
      </c>
      <c r="B1555">
        <f t="shared" si="25"/>
        <v>33.645744999999998</v>
      </c>
      <c r="C1555">
        <v>1893.271</v>
      </c>
      <c r="D1555">
        <v>1253.616</v>
      </c>
    </row>
    <row r="1556">
      <c r="A1556">
        <v>1554</v>
      </c>
      <c r="B1556">
        <f t="shared" si="25"/>
        <v>33.667410000000004</v>
      </c>
      <c r="C1556">
        <v>1943.9190000000001</v>
      </c>
      <c r="D1556">
        <v>1179.932</v>
      </c>
    </row>
    <row r="1557">
      <c r="A1557">
        <v>1555</v>
      </c>
      <c r="B1557">
        <f t="shared" si="25"/>
        <v>33.689075000000003</v>
      </c>
      <c r="C1557">
        <v>1941.54</v>
      </c>
      <c r="D1557">
        <v>1136.9780000000001</v>
      </c>
    </row>
    <row r="1558">
      <c r="A1558">
        <v>1556</v>
      </c>
      <c r="B1558">
        <f t="shared" si="25"/>
        <v>33.710740000000001</v>
      </c>
      <c r="C1558">
        <v>1854.1610000000001</v>
      </c>
      <c r="D1558">
        <v>1158.0429999999999</v>
      </c>
    </row>
    <row r="1559">
      <c r="A1559">
        <v>1557</v>
      </c>
      <c r="B1559">
        <f t="shared" si="25"/>
        <v>33.732405</v>
      </c>
      <c r="C1559">
        <v>1745.9659999999999</v>
      </c>
      <c r="D1559">
        <v>1169.9639999999999</v>
      </c>
    </row>
    <row r="1560">
      <c r="A1560">
        <v>1558</v>
      </c>
      <c r="B1560">
        <f t="shared" si="25"/>
        <v>33.754069999999999</v>
      </c>
      <c r="C1560">
        <v>1682.8679999999999</v>
      </c>
      <c r="D1560">
        <v>1326.633</v>
      </c>
    </row>
    <row r="1561">
      <c r="A1561">
        <v>1559</v>
      </c>
      <c r="B1561">
        <f t="shared" si="25"/>
        <v>33.775734999999997</v>
      </c>
      <c r="C1561">
        <v>1668.4970000000001</v>
      </c>
      <c r="D1561">
        <v>1854.549</v>
      </c>
    </row>
    <row r="1562">
      <c r="A1562">
        <v>1560</v>
      </c>
      <c r="B1562">
        <f t="shared" si="25"/>
        <v>33.797400000000003</v>
      </c>
      <c r="C1562">
        <v>1677.268</v>
      </c>
      <c r="D1562">
        <v>2305.194</v>
      </c>
    </row>
    <row r="1563">
      <c r="A1563">
        <v>1561</v>
      </c>
      <c r="B1563">
        <f t="shared" si="25"/>
        <v>33.819065000000002</v>
      </c>
      <c r="C1563">
        <v>1696.2539999999999</v>
      </c>
      <c r="D1563">
        <v>2120.2649999999999</v>
      </c>
    </row>
    <row r="1564">
      <c r="A1564">
        <v>1562</v>
      </c>
      <c r="B1564">
        <f t="shared" si="25"/>
        <v>33.840730000000001</v>
      </c>
      <c r="C1564">
        <v>1717.73</v>
      </c>
      <c r="D1564">
        <v>1560.2829999999999</v>
      </c>
    </row>
    <row r="1565">
      <c r="A1565">
        <v>1563</v>
      </c>
      <c r="B1565">
        <f t="shared" si="25"/>
        <v>33.862394999999999</v>
      </c>
      <c r="C1565">
        <v>1731.6420000000001</v>
      </c>
      <c r="D1565">
        <v>1081.5239999999999</v>
      </c>
    </row>
    <row r="1566">
      <c r="A1566">
        <v>1564</v>
      </c>
      <c r="B1566">
        <f t="shared" si="25"/>
        <v>33.884059999999998</v>
      </c>
      <c r="C1566">
        <v>1748.085</v>
      </c>
      <c r="D1566">
        <v>786.38300000000004</v>
      </c>
    </row>
    <row r="1567">
      <c r="A1567">
        <v>1565</v>
      </c>
      <c r="B1567">
        <f t="shared" si="25"/>
        <v>33.905725000000004</v>
      </c>
      <c r="C1567">
        <v>1790.7349999999999</v>
      </c>
      <c r="D1567">
        <v>629.17499999999995</v>
      </c>
    </row>
    <row r="1568">
      <c r="A1568">
        <v>1566</v>
      </c>
      <c r="B1568">
        <f t="shared" si="25"/>
        <v>33.927390000000003</v>
      </c>
      <c r="C1568">
        <v>1844.1189999999999</v>
      </c>
      <c r="D1568">
        <v>665.928</v>
      </c>
    </row>
    <row r="1569">
      <c r="A1569">
        <v>1567</v>
      </c>
      <c r="B1569">
        <f t="shared" si="25"/>
        <v>33.949055000000001</v>
      </c>
      <c r="C1569">
        <v>1851.337</v>
      </c>
      <c r="D1569">
        <v>946.27599999999995</v>
      </c>
    </row>
    <row r="1570">
      <c r="A1570">
        <v>1568</v>
      </c>
      <c r="B1570">
        <f t="shared" si="25"/>
        <v>33.97072</v>
      </c>
      <c r="C1570">
        <v>1797.8800000000001</v>
      </c>
      <c r="D1570">
        <v>1324.2139999999999</v>
      </c>
    </row>
    <row r="1571">
      <c r="A1571">
        <v>1569</v>
      </c>
      <c r="B1571">
        <f t="shared" si="25"/>
        <v>33.992384999999999</v>
      </c>
      <c r="C1571">
        <v>1754.0519999999999</v>
      </c>
      <c r="D1571">
        <v>1538.886</v>
      </c>
    </row>
    <row r="1572">
      <c r="A1572">
        <v>1570</v>
      </c>
      <c r="B1572">
        <f t="shared" si="25"/>
        <v>34.014049999999997</v>
      </c>
      <c r="C1572">
        <v>1792.2619999999999</v>
      </c>
      <c r="D1572">
        <v>1479.027</v>
      </c>
    </row>
    <row r="1573">
      <c r="A1573">
        <v>1571</v>
      </c>
      <c r="B1573">
        <f t="shared" si="25"/>
        <v>34.035715000000003</v>
      </c>
      <c r="C1573">
        <v>1895.143</v>
      </c>
      <c r="D1573">
        <v>1367.194</v>
      </c>
    </row>
    <row r="1574">
      <c r="A1574">
        <v>1572</v>
      </c>
      <c r="B1574">
        <f t="shared" si="25"/>
        <v>34.057380000000002</v>
      </c>
      <c r="C1574">
        <v>1986.367</v>
      </c>
      <c r="D1574">
        <v>1359.8389999999999</v>
      </c>
    </row>
    <row r="1575">
      <c r="A1575">
        <v>1573</v>
      </c>
      <c r="B1575">
        <f t="shared" si="25"/>
        <v>34.079045000000001</v>
      </c>
      <c r="C1575">
        <v>2025.143</v>
      </c>
      <c r="D1575">
        <v>1339.585</v>
      </c>
    </row>
    <row r="1576">
      <c r="A1576">
        <v>1574</v>
      </c>
      <c r="B1576">
        <f t="shared" si="25"/>
        <v>34.100709999999999</v>
      </c>
      <c r="C1576">
        <v>2028.1079999999999</v>
      </c>
      <c r="D1576">
        <v>1296.8489999999999</v>
      </c>
    </row>
    <row r="1577">
      <c r="A1577">
        <v>1575</v>
      </c>
      <c r="B1577">
        <f t="shared" si="25"/>
        <v>34.122374999999998</v>
      </c>
      <c r="C1577">
        <v>2020.768</v>
      </c>
      <c r="D1577">
        <v>1299.0650000000001</v>
      </c>
    </row>
    <row r="1578">
      <c r="A1578">
        <v>1576</v>
      </c>
      <c r="B1578">
        <f t="shared" si="25"/>
        <v>34.144039999999997</v>
      </c>
      <c r="C1578">
        <v>2018.549</v>
      </c>
      <c r="D1578">
        <v>1323.05</v>
      </c>
    </row>
    <row r="1579">
      <c r="A1579">
        <v>1577</v>
      </c>
      <c r="B1579">
        <f t="shared" si="25"/>
        <v>34.165705000000003</v>
      </c>
      <c r="C1579">
        <v>2048.7269999999999</v>
      </c>
      <c r="D1579">
        <v>1434.5360000000001</v>
      </c>
    </row>
    <row r="1580">
      <c r="A1580">
        <v>1578</v>
      </c>
      <c r="B1580">
        <f t="shared" si="25"/>
        <v>34.187370000000001</v>
      </c>
      <c r="C1580">
        <v>2139.5120000000002</v>
      </c>
      <c r="D1580">
        <v>1768.7539999999999</v>
      </c>
    </row>
    <row r="1581">
      <c r="A1581">
        <v>1579</v>
      </c>
      <c r="B1581">
        <f t="shared" si="25"/>
        <v>34.209035</v>
      </c>
      <c r="C1581">
        <v>2276.9580000000001</v>
      </c>
      <c r="D1581">
        <v>2137.3029999999999</v>
      </c>
    </row>
    <row r="1582">
      <c r="A1582">
        <v>1580</v>
      </c>
      <c r="B1582">
        <f t="shared" si="25"/>
        <v>34.230699999999999</v>
      </c>
      <c r="C1582">
        <v>2409.4780000000001</v>
      </c>
      <c r="D1582">
        <v>2254.2620000000002</v>
      </c>
    </row>
    <row r="1583">
      <c r="A1583">
        <v>1581</v>
      </c>
      <c r="B1583">
        <f t="shared" si="25"/>
        <v>34.252364999999998</v>
      </c>
      <c r="C1583">
        <v>2508.9989999999998</v>
      </c>
      <c r="D1583">
        <v>2328.1700000000001</v>
      </c>
    </row>
    <row r="1584">
      <c r="A1584">
        <v>1582</v>
      </c>
      <c r="B1584">
        <f t="shared" si="25"/>
        <v>34.274030000000003</v>
      </c>
      <c r="C1584">
        <v>2601.8519999999999</v>
      </c>
      <c r="D1584">
        <v>2550.3609999999999</v>
      </c>
    </row>
    <row r="1585">
      <c r="A1585">
        <v>1583</v>
      </c>
      <c r="B1585">
        <f t="shared" si="25"/>
        <v>34.295695000000002</v>
      </c>
      <c r="C1585">
        <v>2730.2399999999998</v>
      </c>
      <c r="D1585">
        <v>2488.5569999999998</v>
      </c>
    </row>
    <row r="1586">
      <c r="A1586">
        <v>1584</v>
      </c>
      <c r="B1586">
        <f t="shared" si="25"/>
        <v>34.317360000000001</v>
      </c>
      <c r="C1586">
        <v>2907.6060000000002</v>
      </c>
      <c r="D1586">
        <v>2050.2620000000002</v>
      </c>
    </row>
    <row r="1587">
      <c r="A1587">
        <v>1585</v>
      </c>
      <c r="B1587">
        <f t="shared" si="25"/>
        <v>34.339024999999999</v>
      </c>
      <c r="C1587">
        <v>3119.6550000000002</v>
      </c>
      <c r="D1587">
        <v>1761.6389999999999</v>
      </c>
    </row>
    <row r="1588">
      <c r="A1588">
        <v>1586</v>
      </c>
      <c r="B1588">
        <f t="shared" si="25"/>
        <v>34.360689999999998</v>
      </c>
      <c r="C1588">
        <v>3347.8229999999999</v>
      </c>
      <c r="D1588">
        <v>1674.221</v>
      </c>
    </row>
    <row r="1589">
      <c r="A1589">
        <v>1587</v>
      </c>
      <c r="B1589">
        <f t="shared" si="25"/>
        <v>34.382354999999997</v>
      </c>
      <c r="C1589">
        <v>3587.3389999999999</v>
      </c>
      <c r="D1589">
        <v>1565.3599999999999</v>
      </c>
    </row>
    <row r="1590">
      <c r="A1590">
        <v>1588</v>
      </c>
      <c r="B1590">
        <f t="shared" si="25"/>
        <v>34.404020000000003</v>
      </c>
      <c r="C1590">
        <v>3860.5859999999998</v>
      </c>
      <c r="D1590">
        <v>1695.125</v>
      </c>
    </row>
    <row r="1591">
      <c r="A1591">
        <v>1589</v>
      </c>
      <c r="B1591">
        <f t="shared" si="25"/>
        <v>34.425685000000001</v>
      </c>
      <c r="C1591">
        <v>4209.7960000000003</v>
      </c>
      <c r="D1591">
        <v>2333.9450000000002</v>
      </c>
    </row>
    <row r="1592">
      <c r="A1592">
        <v>1590</v>
      </c>
      <c r="B1592">
        <f t="shared" si="25"/>
        <v>34.44735</v>
      </c>
      <c r="C1592">
        <v>4655.6109999999999</v>
      </c>
      <c r="D1592">
        <v>3230.7089999999998</v>
      </c>
    </row>
    <row r="1593">
      <c r="A1593">
        <v>1591</v>
      </c>
      <c r="B1593">
        <f t="shared" si="25"/>
        <v>34.469014999999999</v>
      </c>
      <c r="C1593">
        <v>5167.9319999999998</v>
      </c>
      <c r="D1593">
        <v>4140.8860000000004</v>
      </c>
    </row>
    <row r="1594">
      <c r="A1594">
        <v>1592</v>
      </c>
      <c r="B1594">
        <f t="shared" si="25"/>
        <v>34.490679999999998</v>
      </c>
      <c r="C1594">
        <v>5696.0479999999998</v>
      </c>
      <c r="D1594">
        <v>5206.4160000000002</v>
      </c>
    </row>
    <row r="1595">
      <c r="A1595">
        <v>1593</v>
      </c>
      <c r="B1595">
        <f t="shared" si="25"/>
        <v>34.512345000000003</v>
      </c>
      <c r="C1595">
        <v>6210.3459999999995</v>
      </c>
      <c r="D1595">
        <v>6641.9660000000003</v>
      </c>
    </row>
    <row r="1596">
      <c r="A1596">
        <v>1594</v>
      </c>
      <c r="B1596">
        <f t="shared" si="25"/>
        <v>34.534010000000002</v>
      </c>
      <c r="C1596">
        <v>6686.04</v>
      </c>
      <c r="D1596">
        <v>8607.4799999999996</v>
      </c>
    </row>
    <row r="1597">
      <c r="A1597">
        <v>1595</v>
      </c>
      <c r="B1597">
        <f t="shared" si="25"/>
        <v>34.555675000000001</v>
      </c>
      <c r="C1597">
        <v>7072.2340000000004</v>
      </c>
      <c r="D1597">
        <v>11072.081</v>
      </c>
    </row>
    <row r="1598">
      <c r="A1598">
        <v>1596</v>
      </c>
      <c r="B1598">
        <f t="shared" si="25"/>
        <v>34.57734</v>
      </c>
      <c r="C1598">
        <v>7324.1570000000002</v>
      </c>
      <c r="D1598">
        <v>13529.945</v>
      </c>
    </row>
    <row r="1599">
      <c r="A1599">
        <v>1597</v>
      </c>
      <c r="B1599">
        <f t="shared" si="25"/>
        <v>34.599004999999998</v>
      </c>
      <c r="C1599">
        <v>7438.1220000000003</v>
      </c>
      <c r="D1599">
        <v>15443.294</v>
      </c>
    </row>
    <row r="1600">
      <c r="A1600">
        <v>1598</v>
      </c>
      <c r="B1600">
        <f t="shared" si="25"/>
        <v>34.620669999999997</v>
      </c>
      <c r="C1600">
        <v>7403.6300000000001</v>
      </c>
      <c r="D1600">
        <v>16740.794999999998</v>
      </c>
    </row>
    <row r="1601">
      <c r="A1601">
        <v>1599</v>
      </c>
      <c r="B1601">
        <f t="shared" si="25"/>
        <v>34.642335000000003</v>
      </c>
      <c r="C1601">
        <v>7170.0169999999998</v>
      </c>
      <c r="D1601">
        <v>17020.634999999998</v>
      </c>
    </row>
    <row r="1602">
      <c r="A1602">
        <v>1600</v>
      </c>
      <c r="B1602">
        <f t="shared" si="25"/>
        <v>34.664000000000001</v>
      </c>
      <c r="C1602">
        <v>6733.3540000000003</v>
      </c>
      <c r="D1602">
        <v>15354.896000000001</v>
      </c>
    </row>
    <row r="1603">
      <c r="A1603">
        <v>1601</v>
      </c>
      <c r="B1603">
        <f t="shared" si="25"/>
        <v>34.685665</v>
      </c>
      <c r="C1603">
        <v>6201.2550000000001</v>
      </c>
      <c r="D1603">
        <v>11989.769</v>
      </c>
    </row>
    <row r="1604">
      <c r="A1604">
        <v>1602</v>
      </c>
      <c r="B1604">
        <f t="shared" ref="B1604:B1667" si="26">A1604*0.021665</f>
        <v>34.707329999999999</v>
      </c>
      <c r="C1604">
        <v>5688.723</v>
      </c>
      <c r="D1604">
        <v>8443.402</v>
      </c>
    </row>
    <row r="1605">
      <c r="A1605">
        <v>1603</v>
      </c>
      <c r="B1605">
        <f t="shared" si="26"/>
        <v>34.728994999999998</v>
      </c>
      <c r="C1605">
        <v>5206.3050000000003</v>
      </c>
      <c r="D1605">
        <v>5681.6899999999996</v>
      </c>
    </row>
    <row r="1606">
      <c r="A1606">
        <v>1604</v>
      </c>
      <c r="B1606">
        <f t="shared" si="26"/>
        <v>34.750660000000003</v>
      </c>
      <c r="C1606">
        <v>4730.4859999999999</v>
      </c>
      <c r="D1606">
        <v>3737.4400000000001</v>
      </c>
    </row>
    <row r="1607">
      <c r="A1607">
        <v>1605</v>
      </c>
      <c r="B1607">
        <f t="shared" si="26"/>
        <v>34.772325000000002</v>
      </c>
      <c r="C1607">
        <v>4318.3649999999998</v>
      </c>
      <c r="D1607">
        <v>2461.7089999999998</v>
      </c>
    </row>
    <row r="1608">
      <c r="A1608">
        <v>1606</v>
      </c>
      <c r="B1608">
        <f t="shared" si="26"/>
        <v>34.793990000000001</v>
      </c>
      <c r="C1608">
        <v>4050.384</v>
      </c>
      <c r="D1608">
        <v>1849.682</v>
      </c>
    </row>
    <row r="1609">
      <c r="A1609">
        <v>1607</v>
      </c>
      <c r="B1609">
        <f t="shared" si="26"/>
        <v>34.815655</v>
      </c>
      <c r="C1609">
        <v>3898.7429999999999</v>
      </c>
      <c r="D1609">
        <v>1893.914</v>
      </c>
    </row>
    <row r="1610">
      <c r="A1610">
        <v>1608</v>
      </c>
      <c r="B1610">
        <f t="shared" si="26"/>
        <v>34.837319999999998</v>
      </c>
      <c r="C1610">
        <v>3757.866</v>
      </c>
      <c r="D1610">
        <v>2348.4670000000001</v>
      </c>
    </row>
    <row r="1611">
      <c r="A1611">
        <v>1609</v>
      </c>
      <c r="B1611">
        <f t="shared" si="26"/>
        <v>34.858984999999997</v>
      </c>
      <c r="C1611">
        <v>3599.6610000000001</v>
      </c>
      <c r="D1611">
        <v>2784.752</v>
      </c>
    </row>
    <row r="1612">
      <c r="A1612">
        <v>1610</v>
      </c>
      <c r="B1612">
        <f t="shared" si="26"/>
        <v>34.880650000000003</v>
      </c>
      <c r="C1612">
        <v>3508.8919999999998</v>
      </c>
      <c r="D1612">
        <v>2960.6289999999999</v>
      </c>
    </row>
    <row r="1613">
      <c r="A1613">
        <v>1611</v>
      </c>
      <c r="B1613">
        <f t="shared" si="26"/>
        <v>34.902315000000002</v>
      </c>
      <c r="C1613">
        <v>3554.6480000000001</v>
      </c>
      <c r="D1613">
        <v>2961.7069999999999</v>
      </c>
    </row>
    <row r="1614">
      <c r="A1614">
        <v>1612</v>
      </c>
      <c r="B1614">
        <f t="shared" si="26"/>
        <v>34.92398</v>
      </c>
      <c r="C1614">
        <v>3713.739</v>
      </c>
      <c r="D1614">
        <v>2877.5</v>
      </c>
    </row>
    <row r="1615">
      <c r="A1615">
        <v>1613</v>
      </c>
      <c r="B1615">
        <f t="shared" si="26"/>
        <v>34.945644999999999</v>
      </c>
      <c r="C1615">
        <v>3951.9670000000001</v>
      </c>
      <c r="D1615">
        <v>2614.0729999999999</v>
      </c>
    </row>
    <row r="1616">
      <c r="A1616">
        <v>1614</v>
      </c>
      <c r="B1616">
        <f t="shared" si="26"/>
        <v>34.967309999999998</v>
      </c>
      <c r="C1616">
        <v>4295.866</v>
      </c>
      <c r="D1616">
        <v>2214.183</v>
      </c>
    </row>
    <row r="1617">
      <c r="A1617">
        <v>1615</v>
      </c>
      <c r="B1617">
        <f t="shared" si="26"/>
        <v>34.988975000000003</v>
      </c>
      <c r="C1617">
        <v>4765.1570000000002</v>
      </c>
      <c r="D1617">
        <v>1943.0239999999999</v>
      </c>
    </row>
    <row r="1618">
      <c r="A1618">
        <v>1616</v>
      </c>
      <c r="B1618">
        <f t="shared" si="26"/>
        <v>35.010640000000002</v>
      </c>
      <c r="C1618">
        <v>5309.3940000000002</v>
      </c>
      <c r="D1618">
        <v>2053.2869999999998</v>
      </c>
    </row>
    <row r="1619">
      <c r="A1619">
        <v>1617</v>
      </c>
      <c r="B1619">
        <f t="shared" si="26"/>
        <v>35.032305000000001</v>
      </c>
      <c r="C1619">
        <v>5895.2749999999996</v>
      </c>
      <c r="D1619">
        <v>2678.6640000000002</v>
      </c>
    </row>
    <row r="1620">
      <c r="A1620">
        <v>1618</v>
      </c>
      <c r="B1620">
        <f t="shared" si="26"/>
        <v>35.05397</v>
      </c>
      <c r="C1620">
        <v>6582.2830000000004</v>
      </c>
      <c r="D1620">
        <v>3828.1390000000001</v>
      </c>
    </row>
    <row r="1621">
      <c r="A1621">
        <v>1619</v>
      </c>
      <c r="B1621">
        <f t="shared" si="26"/>
        <v>35.075634999999998</v>
      </c>
      <c r="C1621">
        <v>7384.8900000000003</v>
      </c>
      <c r="D1621">
        <v>5636.9489999999996</v>
      </c>
    </row>
    <row r="1622">
      <c r="A1622">
        <v>1620</v>
      </c>
      <c r="B1622">
        <f t="shared" si="26"/>
        <v>35.097299999999997</v>
      </c>
      <c r="C1622">
        <v>8125.4049999999997</v>
      </c>
      <c r="D1622">
        <v>8550.3209999999999</v>
      </c>
    </row>
    <row r="1623">
      <c r="A1623">
        <v>1621</v>
      </c>
      <c r="B1623">
        <f t="shared" si="26"/>
        <v>35.118965000000003</v>
      </c>
      <c r="C1623">
        <v>8604.5730000000003</v>
      </c>
      <c r="D1623">
        <v>12431.465</v>
      </c>
    </row>
    <row r="1624">
      <c r="A1624">
        <v>1622</v>
      </c>
      <c r="B1624">
        <f t="shared" si="26"/>
        <v>35.140630000000002</v>
      </c>
      <c r="C1624">
        <v>8866.7080000000005</v>
      </c>
      <c r="D1624">
        <v>15898.208000000001</v>
      </c>
    </row>
    <row r="1625">
      <c r="A1625">
        <v>1623</v>
      </c>
      <c r="B1625">
        <f t="shared" si="26"/>
        <v>35.162295</v>
      </c>
      <c r="C1625">
        <v>9074.5020000000004</v>
      </c>
      <c r="D1625">
        <v>17983.879000000001</v>
      </c>
    </row>
    <row r="1626">
      <c r="A1626">
        <v>1624</v>
      </c>
      <c r="B1626">
        <f t="shared" si="26"/>
        <v>35.183959999999999</v>
      </c>
      <c r="C1626">
        <v>9165.8009999999995</v>
      </c>
      <c r="D1626">
        <v>18824.23</v>
      </c>
    </row>
    <row r="1627">
      <c r="A1627">
        <v>1625</v>
      </c>
      <c r="B1627">
        <f t="shared" si="26"/>
        <v>35.205624999999998</v>
      </c>
      <c r="C1627">
        <v>8910.0239999999994</v>
      </c>
      <c r="D1627">
        <v>18028.813999999998</v>
      </c>
    </row>
    <row r="1628">
      <c r="A1628">
        <v>1626</v>
      </c>
      <c r="B1628">
        <f t="shared" si="26"/>
        <v>35.227290000000004</v>
      </c>
      <c r="C1628">
        <v>8302.7540000000008</v>
      </c>
      <c r="D1628">
        <v>15519.528</v>
      </c>
    </row>
    <row r="1629">
      <c r="A1629">
        <v>1627</v>
      </c>
      <c r="B1629">
        <f t="shared" si="26"/>
        <v>35.248955000000002</v>
      </c>
      <c r="C1629">
        <v>7620.9679999999998</v>
      </c>
      <c r="D1629">
        <v>12732.191999999999</v>
      </c>
    </row>
    <row r="1630">
      <c r="A1630">
        <v>1628</v>
      </c>
      <c r="B1630">
        <f t="shared" si="26"/>
        <v>35.270620000000001</v>
      </c>
      <c r="C1630">
        <v>7047.6670000000004</v>
      </c>
      <c r="D1630">
        <v>10647.754999999999</v>
      </c>
    </row>
    <row r="1631">
      <c r="A1631">
        <v>1629</v>
      </c>
      <c r="B1631">
        <f t="shared" si="26"/>
        <v>35.292285</v>
      </c>
      <c r="C1631">
        <v>6489.9979999999996</v>
      </c>
      <c r="D1631">
        <v>8848.0699999999997</v>
      </c>
    </row>
    <row r="1632">
      <c r="A1632">
        <v>1630</v>
      </c>
      <c r="B1632">
        <f t="shared" si="26"/>
        <v>35.313949999999998</v>
      </c>
      <c r="C1632">
        <v>5831.4939999999997</v>
      </c>
      <c r="D1632">
        <v>7097.3999999999996</v>
      </c>
    </row>
    <row r="1633">
      <c r="A1633">
        <v>1631</v>
      </c>
      <c r="B1633">
        <f t="shared" si="26"/>
        <v>35.335614999999997</v>
      </c>
      <c r="C1633">
        <v>5158.6270000000004</v>
      </c>
      <c r="D1633">
        <v>5870.2539999999999</v>
      </c>
    </row>
    <row r="1634">
      <c r="A1634">
        <v>1632</v>
      </c>
      <c r="B1634">
        <f t="shared" si="26"/>
        <v>35.357280000000003</v>
      </c>
      <c r="C1634">
        <v>4644.817</v>
      </c>
      <c r="D1634">
        <v>5142.7529999999997</v>
      </c>
    </row>
    <row r="1635">
      <c r="A1635">
        <v>1633</v>
      </c>
      <c r="B1635">
        <f t="shared" si="26"/>
        <v>35.378945000000002</v>
      </c>
      <c r="C1635">
        <v>4341.0780000000004</v>
      </c>
      <c r="D1635">
        <v>4321.3599999999997</v>
      </c>
    </row>
    <row r="1636">
      <c r="A1636">
        <v>1634</v>
      </c>
      <c r="B1636">
        <f t="shared" si="26"/>
        <v>35.40061</v>
      </c>
      <c r="C1636">
        <v>4170.7539999999999</v>
      </c>
      <c r="D1636">
        <v>3341.5970000000002</v>
      </c>
    </row>
    <row r="1637">
      <c r="A1637">
        <v>1635</v>
      </c>
      <c r="B1637">
        <f t="shared" si="26"/>
        <v>35.422274999999999</v>
      </c>
      <c r="C1637">
        <v>4061.7020000000002</v>
      </c>
      <c r="D1637">
        <v>2463.5540000000001</v>
      </c>
    </row>
    <row r="1638">
      <c r="A1638">
        <v>1636</v>
      </c>
      <c r="B1638">
        <f t="shared" si="26"/>
        <v>35.443939999999998</v>
      </c>
      <c r="C1638">
        <v>4011.2860000000001</v>
      </c>
      <c r="D1638">
        <v>1768.3320000000001</v>
      </c>
    </row>
    <row r="1639">
      <c r="A1639">
        <v>1637</v>
      </c>
      <c r="B1639">
        <f t="shared" si="26"/>
        <v>35.465605000000004</v>
      </c>
      <c r="C1639">
        <v>4053.2159999999999</v>
      </c>
      <c r="D1639">
        <v>1387.069</v>
      </c>
    </row>
    <row r="1640">
      <c r="A1640">
        <v>1638</v>
      </c>
      <c r="B1640">
        <f t="shared" si="26"/>
        <v>35.487270000000002</v>
      </c>
      <c r="C1640">
        <v>4220.4499999999998</v>
      </c>
      <c r="D1640">
        <v>1358.4870000000001</v>
      </c>
    </row>
    <row r="1641">
      <c r="A1641">
        <v>1639</v>
      </c>
      <c r="B1641">
        <f t="shared" si="26"/>
        <v>35.508935000000001</v>
      </c>
      <c r="C1641">
        <v>4540.2370000000001</v>
      </c>
      <c r="D1641">
        <v>1518.5319999999999</v>
      </c>
    </row>
    <row r="1642">
      <c r="A1642">
        <v>1640</v>
      </c>
      <c r="B1642">
        <f t="shared" si="26"/>
        <v>35.5306</v>
      </c>
      <c r="C1642">
        <v>5024.5799999999999</v>
      </c>
      <c r="D1642">
        <v>1854.317</v>
      </c>
    </row>
    <row r="1643">
      <c r="A1643">
        <v>1641</v>
      </c>
      <c r="B1643">
        <f t="shared" si="26"/>
        <v>35.552264999999998</v>
      </c>
      <c r="C1643">
        <v>5645.5699999999997</v>
      </c>
      <c r="D1643">
        <v>2532.1990000000001</v>
      </c>
    </row>
    <row r="1644">
      <c r="A1644">
        <v>1642</v>
      </c>
      <c r="B1644">
        <f t="shared" si="26"/>
        <v>35.573929999999997</v>
      </c>
      <c r="C1644">
        <v>6330.6909999999998</v>
      </c>
      <c r="D1644">
        <v>3569.8890000000001</v>
      </c>
    </row>
    <row r="1645">
      <c r="A1645">
        <v>1643</v>
      </c>
      <c r="B1645">
        <f t="shared" si="26"/>
        <v>35.595595000000003</v>
      </c>
      <c r="C1645">
        <v>6991.6490000000003</v>
      </c>
      <c r="D1645">
        <v>5010.6729999999998</v>
      </c>
    </row>
    <row r="1646">
      <c r="A1646">
        <v>1644</v>
      </c>
      <c r="B1646">
        <f t="shared" si="26"/>
        <v>35.617260000000002</v>
      </c>
      <c r="C1646">
        <v>7561.5950000000003</v>
      </c>
      <c r="D1646">
        <v>7284.0110000000004</v>
      </c>
    </row>
    <row r="1647">
      <c r="A1647">
        <v>1645</v>
      </c>
      <c r="B1647">
        <f t="shared" si="26"/>
        <v>35.638925</v>
      </c>
      <c r="C1647">
        <v>8016.7420000000002</v>
      </c>
      <c r="D1647">
        <v>10497.025</v>
      </c>
    </row>
    <row r="1648">
      <c r="A1648">
        <v>1646</v>
      </c>
      <c r="B1648">
        <f t="shared" si="26"/>
        <v>35.660589999999999</v>
      </c>
      <c r="C1648">
        <v>8364.0059999999994</v>
      </c>
      <c r="D1648">
        <v>13615.339</v>
      </c>
    </row>
    <row r="1649">
      <c r="A1649">
        <v>1647</v>
      </c>
      <c r="B1649">
        <f t="shared" si="26"/>
        <v>35.682254999999998</v>
      </c>
      <c r="C1649">
        <v>8580.3629999999994</v>
      </c>
      <c r="D1649">
        <v>15536.225</v>
      </c>
    </row>
    <row r="1650">
      <c r="A1650">
        <v>1648</v>
      </c>
      <c r="B1650">
        <f t="shared" si="26"/>
        <v>35.703920000000004</v>
      </c>
      <c r="C1650">
        <v>8567.3220000000001</v>
      </c>
      <c r="D1650">
        <v>16101.605</v>
      </c>
    </row>
    <row r="1651">
      <c r="A1651">
        <v>1649</v>
      </c>
      <c r="B1651">
        <f t="shared" si="26"/>
        <v>35.725585000000002</v>
      </c>
      <c r="C1651">
        <v>8228.1659999999993</v>
      </c>
      <c r="D1651">
        <v>15393.311</v>
      </c>
    </row>
    <row r="1652">
      <c r="A1652">
        <v>1650</v>
      </c>
      <c r="B1652">
        <f t="shared" si="26"/>
        <v>35.747250000000001</v>
      </c>
      <c r="C1652">
        <v>7607.9880000000003</v>
      </c>
      <c r="D1652">
        <v>13656.762000000001</v>
      </c>
    </row>
    <row r="1653">
      <c r="A1653">
        <v>1651</v>
      </c>
      <c r="B1653">
        <f t="shared" si="26"/>
        <v>35.768915</v>
      </c>
      <c r="C1653">
        <v>6887.1769999999997</v>
      </c>
      <c r="D1653">
        <v>11628.326999999999</v>
      </c>
    </row>
    <row r="1654">
      <c r="A1654">
        <v>1652</v>
      </c>
      <c r="B1654">
        <f t="shared" si="26"/>
        <v>35.790579999999999</v>
      </c>
      <c r="C1654">
        <v>6210.6329999999998</v>
      </c>
      <c r="D1654">
        <v>9897.2720000000008</v>
      </c>
    </row>
    <row r="1655">
      <c r="A1655">
        <v>1653</v>
      </c>
      <c r="B1655">
        <f t="shared" si="26"/>
        <v>35.812244999999997</v>
      </c>
      <c r="C1655">
        <v>5591.335</v>
      </c>
      <c r="D1655">
        <v>8534.1499999999996</v>
      </c>
    </row>
    <row r="1656">
      <c r="A1656">
        <v>1654</v>
      </c>
      <c r="B1656">
        <f t="shared" si="26"/>
        <v>35.833910000000003</v>
      </c>
      <c r="C1656">
        <v>4998.0450000000001</v>
      </c>
      <c r="D1656">
        <v>7313.616</v>
      </c>
    </row>
    <row r="1657">
      <c r="A1657">
        <v>1655</v>
      </c>
      <c r="B1657">
        <f t="shared" si="26"/>
        <v>35.855575000000002</v>
      </c>
      <c r="C1657">
        <v>4455.7330000000002</v>
      </c>
      <c r="D1657">
        <v>6024.9139999999998</v>
      </c>
    </row>
    <row r="1658">
      <c r="A1658">
        <v>1656</v>
      </c>
      <c r="B1658">
        <f t="shared" si="26"/>
        <v>35.87724</v>
      </c>
      <c r="C1658">
        <v>4013.288</v>
      </c>
      <c r="D1658">
        <v>4691.902</v>
      </c>
    </row>
    <row r="1659">
      <c r="A1659">
        <v>1657</v>
      </c>
      <c r="B1659">
        <f t="shared" si="26"/>
        <v>35.898904999999999</v>
      </c>
      <c r="C1659">
        <v>3665.2069999999999</v>
      </c>
      <c r="D1659">
        <v>3381.873</v>
      </c>
    </row>
    <row r="1660">
      <c r="A1660">
        <v>1658</v>
      </c>
      <c r="B1660">
        <f t="shared" si="26"/>
        <v>35.920569999999998</v>
      </c>
      <c r="C1660">
        <v>3360.1190000000001</v>
      </c>
      <c r="D1660">
        <v>2368.6790000000001</v>
      </c>
    </row>
    <row r="1661">
      <c r="A1661">
        <v>1659</v>
      </c>
      <c r="B1661">
        <f t="shared" si="26"/>
        <v>35.942235000000004</v>
      </c>
      <c r="C1661">
        <v>3069.826</v>
      </c>
      <c r="D1661">
        <v>1853.088</v>
      </c>
    </row>
    <row r="1662">
      <c r="A1662">
        <v>1660</v>
      </c>
      <c r="B1662">
        <f t="shared" si="26"/>
        <v>35.963900000000002</v>
      </c>
      <c r="C1662">
        <v>2814.9650000000001</v>
      </c>
      <c r="D1662">
        <v>1528.0650000000001</v>
      </c>
    </row>
    <row r="1663">
      <c r="A1663">
        <v>1661</v>
      </c>
      <c r="B1663">
        <f t="shared" si="26"/>
        <v>35.985565000000001</v>
      </c>
      <c r="C1663">
        <v>2632.4009999999998</v>
      </c>
      <c r="D1663">
        <v>1270.596</v>
      </c>
    </row>
    <row r="1664">
      <c r="A1664">
        <v>1662</v>
      </c>
      <c r="B1664">
        <f t="shared" si="26"/>
        <v>36.00723</v>
      </c>
      <c r="C1664">
        <v>2540.0610000000001</v>
      </c>
      <c r="D1664">
        <v>1235.2149999999999</v>
      </c>
    </row>
    <row r="1665">
      <c r="A1665">
        <v>1663</v>
      </c>
      <c r="B1665">
        <f t="shared" si="26"/>
        <v>36.028894999999999</v>
      </c>
      <c r="C1665">
        <v>2516.4380000000001</v>
      </c>
      <c r="D1665">
        <v>1488.0940000000001</v>
      </c>
    </row>
    <row r="1666">
      <c r="A1666">
        <v>1664</v>
      </c>
      <c r="B1666">
        <f t="shared" si="26"/>
        <v>36.050559999999997</v>
      </c>
      <c r="C1666">
        <v>2492.4580000000001</v>
      </c>
      <c r="D1666">
        <v>1935.3820000000001</v>
      </c>
    </row>
    <row r="1667">
      <c r="A1667">
        <v>1665</v>
      </c>
      <c r="B1667">
        <f t="shared" si="26"/>
        <v>36.072225000000003</v>
      </c>
      <c r="C1667">
        <v>2393.6309999999999</v>
      </c>
      <c r="D1667">
        <v>2327.0799999999999</v>
      </c>
    </row>
    <row r="1668">
      <c r="A1668">
        <v>1666</v>
      </c>
      <c r="B1668">
        <f t="shared" ref="B1668:B1676" si="27">A1668*0.021665</f>
        <v>36.093890000000002</v>
      </c>
      <c r="C1668">
        <v>2229.0360000000001</v>
      </c>
      <c r="D1668">
        <v>2604.1089999999999</v>
      </c>
    </row>
    <row r="1669">
      <c r="A1669">
        <v>1667</v>
      </c>
      <c r="B1669">
        <f t="shared" si="27"/>
        <v>36.115555000000001</v>
      </c>
      <c r="C1669">
        <v>2108.0410000000002</v>
      </c>
      <c r="D1669">
        <v>2648.2730000000001</v>
      </c>
    </row>
    <row r="1670">
      <c r="A1670">
        <v>1668</v>
      </c>
      <c r="B1670">
        <f t="shared" si="27"/>
        <v>36.137219999999999</v>
      </c>
      <c r="C1670">
        <v>2112.4749999999999</v>
      </c>
      <c r="D1670">
        <v>2243.5250000000001</v>
      </c>
    </row>
    <row r="1671">
      <c r="A1671">
        <v>1669</v>
      </c>
      <c r="B1671">
        <f t="shared" si="27"/>
        <v>36.158884999999998</v>
      </c>
      <c r="C1671">
        <v>2175.9670000000001</v>
      </c>
      <c r="D1671">
        <v>1700.5070000000001</v>
      </c>
    </row>
    <row r="1672">
      <c r="A1672">
        <v>1670</v>
      </c>
      <c r="B1672">
        <f t="shared" si="27"/>
        <v>36.180550000000004</v>
      </c>
      <c r="C1672">
        <v>2164.9540000000002</v>
      </c>
      <c r="D1672">
        <v>1158.6700000000001</v>
      </c>
    </row>
    <row r="1673">
      <c r="A1673">
        <v>1671</v>
      </c>
      <c r="B1673">
        <f t="shared" si="27"/>
        <v>36.202215000000002</v>
      </c>
      <c r="C1673">
        <v>2068.326</v>
      </c>
      <c r="D1673">
        <v>677.76499999999999</v>
      </c>
    </row>
    <row r="1674">
      <c r="A1674">
        <v>1672</v>
      </c>
      <c r="B1674">
        <f t="shared" si="27"/>
        <v>36.223880000000001</v>
      </c>
      <c r="C1674">
        <v>2005.5129999999999</v>
      </c>
      <c r="D1674">
        <v>471.59399999999999</v>
      </c>
    </row>
    <row r="1675">
      <c r="A1675">
        <v>1673</v>
      </c>
      <c r="B1675">
        <f t="shared" si="27"/>
        <v>36.245545</v>
      </c>
      <c r="C1675">
        <v>2027.3910000000001</v>
      </c>
      <c r="D1675">
        <v>632.74300000000005</v>
      </c>
    </row>
    <row r="1676">
      <c r="A1676">
        <v>1674</v>
      </c>
      <c r="B1676">
        <f t="shared" si="27"/>
        <v>36.267209999999999</v>
      </c>
      <c r="C1676">
        <v>2031.125</v>
      </c>
      <c r="D1676">
        <v>1122.66599999999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16" activeCellId="0" sqref="F16"/>
    </sheetView>
  </sheetViews>
  <sheetFormatPr defaultColWidth="11" defaultRowHeight="15.75"/>
  <cols>
    <col customWidth="1" min="1" max="1" width="24.5"/>
    <col customWidth="1" min="2" max="2" width="21.375"/>
    <col customWidth="1" min="3" max="3" width="20.625"/>
  </cols>
  <sheetData>
    <row r="1">
      <c r="A1" t="s">
        <v>6</v>
      </c>
      <c r="B1" t="s">
        <v>7</v>
      </c>
      <c r="C1" t="s">
        <v>8</v>
      </c>
    </row>
    <row r="2">
      <c r="A2">
        <v>0</v>
      </c>
      <c r="B2">
        <v>0</v>
      </c>
      <c r="C2">
        <v>0</v>
      </c>
    </row>
    <row r="3">
      <c r="A3">
        <v>0.50312500000000004</v>
      </c>
      <c r="B3">
        <v>0</v>
      </c>
      <c r="C3">
        <v>0</v>
      </c>
    </row>
    <row r="4">
      <c r="A4">
        <v>1.0062500000000001</v>
      </c>
      <c r="B4">
        <v>0</v>
      </c>
      <c r="C4">
        <v>0</v>
      </c>
    </row>
    <row r="5">
      <c r="A5">
        <v>1.5093749999999999</v>
      </c>
      <c r="B5">
        <v>0</v>
      </c>
      <c r="C5">
        <v>0</v>
      </c>
    </row>
    <row r="6">
      <c r="A6">
        <v>2.0125000000000002</v>
      </c>
      <c r="B6">
        <v>0.069093352664032201</v>
      </c>
      <c r="C6">
        <v>0</v>
      </c>
    </row>
    <row r="7">
      <c r="A7">
        <v>2.515625</v>
      </c>
      <c r="B7">
        <v>0.13143450642110499</v>
      </c>
      <c r="C7">
        <v>0</v>
      </c>
    </row>
    <row r="8">
      <c r="A8">
        <v>3.0187499999999998</v>
      </c>
      <c r="B8">
        <v>0.17128761481969701</v>
      </c>
      <c r="C8">
        <v>0.048431558782629898</v>
      </c>
    </row>
    <row r="9">
      <c r="A9">
        <v>3.5218750000000001</v>
      </c>
      <c r="B9">
        <v>0.203562462001352</v>
      </c>
      <c r="C9">
        <v>0.082967817462998694</v>
      </c>
    </row>
    <row r="10">
      <c r="A10">
        <v>4.0250000000000004</v>
      </c>
      <c r="B10">
        <v>0.21112181401827099</v>
      </c>
      <c r="C10">
        <v>0.095178588994002805</v>
      </c>
    </row>
    <row r="11">
      <c r="A11">
        <v>4.5281250000000002</v>
      </c>
      <c r="B11">
        <v>0.201040917562747</v>
      </c>
      <c r="C11">
        <v>0.082238523171860006</v>
      </c>
    </row>
    <row r="12">
      <c r="A12">
        <v>5.03125</v>
      </c>
      <c r="B12">
        <v>0.19463660347116099</v>
      </c>
      <c r="C12">
        <v>0.083001129779839006</v>
      </c>
    </row>
    <row r="13">
      <c r="A13">
        <v>5.5343749999999998</v>
      </c>
      <c r="B13">
        <v>0.20802650518382401</v>
      </c>
      <c r="C13">
        <v>0.093005012873691298</v>
      </c>
    </row>
    <row r="14">
      <c r="A14">
        <v>6.0374999999999996</v>
      </c>
      <c r="B14">
        <v>0.21373656646831701</v>
      </c>
      <c r="C14">
        <v>0.095376644162902993</v>
      </c>
    </row>
    <row r="15">
      <c r="A15">
        <v>6.5406250000000004</v>
      </c>
      <c r="B15">
        <v>0.21108525149419199</v>
      </c>
      <c r="C15">
        <v>0.087272218876216501</v>
      </c>
    </row>
    <row r="16">
      <c r="A16">
        <v>7.0437500000000002</v>
      </c>
      <c r="B16">
        <v>0.20466523242554699</v>
      </c>
      <c r="C16">
        <v>0.086846955910554205</v>
      </c>
    </row>
    <row r="17">
      <c r="A17">
        <v>7.546875</v>
      </c>
      <c r="B17">
        <v>0.21202171386711299</v>
      </c>
      <c r="C17">
        <v>0.092604637423583006</v>
      </c>
    </row>
    <row r="18">
      <c r="A18">
        <v>8.0500000000000007</v>
      </c>
      <c r="B18">
        <v>0.203920460886125</v>
      </c>
      <c r="C18">
        <v>0.0811926372908814</v>
      </c>
    </row>
    <row r="19">
      <c r="A19">
        <v>8.5531249999999996</v>
      </c>
      <c r="B19">
        <v>0.19239353546883201</v>
      </c>
      <c r="C19">
        <v>0.076669094404692495</v>
      </c>
    </row>
    <row r="20">
      <c r="A20">
        <v>9.0562500000000004</v>
      </c>
      <c r="B20">
        <v>0.195215647435066</v>
      </c>
      <c r="C20">
        <v>0.076591763181434</v>
      </c>
    </row>
    <row r="21">
      <c r="A21">
        <v>9.5593749999999993</v>
      </c>
      <c r="B21">
        <v>0.196738662848427</v>
      </c>
      <c r="C21">
        <v>0.074026678452779798</v>
      </c>
    </row>
    <row r="22">
      <c r="A22">
        <v>10.0625</v>
      </c>
      <c r="B22">
        <v>0.19487121535220001</v>
      </c>
      <c r="C22">
        <v>0.068364153531542196</v>
      </c>
    </row>
    <row r="23">
      <c r="A23">
        <v>10.565625000000001</v>
      </c>
      <c r="B23">
        <v>0.18098439630910901</v>
      </c>
      <c r="C23">
        <v>0.058893721619933601</v>
      </c>
    </row>
    <row r="24">
      <c r="A24">
        <v>11.06875</v>
      </c>
      <c r="B24">
        <v>0.17540441438388699</v>
      </c>
      <c r="C24">
        <v>0.048982456327892103</v>
      </c>
    </row>
    <row r="25">
      <c r="A25">
        <v>11.571875</v>
      </c>
      <c r="B25">
        <v>0.1743245214179</v>
      </c>
      <c r="C25">
        <v>0.0453960845724675</v>
      </c>
    </row>
    <row r="26">
      <c r="A26">
        <v>12.074999999999999</v>
      </c>
      <c r="B26">
        <v>0.178795660433236</v>
      </c>
      <c r="C26">
        <v>0.045375592513475997</v>
      </c>
    </row>
    <row r="27">
      <c r="A27">
        <v>12.578125</v>
      </c>
      <c r="B27">
        <v>0.176277119447805</v>
      </c>
      <c r="C27">
        <v>0.051014682104186602</v>
      </c>
    </row>
    <row r="28">
      <c r="A28">
        <v>13.081250000000001</v>
      </c>
      <c r="B28">
        <v>0.18427198609429499</v>
      </c>
      <c r="C28">
        <v>0.0566469497859063</v>
      </c>
    </row>
    <row r="29">
      <c r="A29">
        <v>13.584375</v>
      </c>
      <c r="B29">
        <v>0.18455608301024501</v>
      </c>
      <c r="C29">
        <v>0.055003834875906897</v>
      </c>
    </row>
    <row r="30">
      <c r="A30">
        <v>14.0875</v>
      </c>
      <c r="B30">
        <v>0.179966427967135</v>
      </c>
      <c r="C30">
        <v>0.045404098073360703</v>
      </c>
    </row>
    <row r="31">
      <c r="A31">
        <v>14.590624999999999</v>
      </c>
      <c r="B31">
        <v>0.16763896437322101</v>
      </c>
      <c r="C31">
        <v>0.038247259037376101</v>
      </c>
    </row>
    <row r="32">
      <c r="A32">
        <v>15.09375</v>
      </c>
      <c r="B32">
        <v>0.17103221980498301</v>
      </c>
      <c r="C32">
        <v>0.0358523560101267</v>
      </c>
    </row>
    <row r="33">
      <c r="A33">
        <v>15.596875000000001</v>
      </c>
      <c r="B33">
        <v>0.17512440910931501</v>
      </c>
      <c r="C33">
        <v>0.036992442027520403</v>
      </c>
    </row>
    <row r="34">
      <c r="A34">
        <v>16.100000000000001</v>
      </c>
      <c r="B34">
        <v>0.167499985378469</v>
      </c>
      <c r="C34">
        <v>0.0377617291593298</v>
      </c>
    </row>
    <row r="35">
      <c r="A35">
        <v>16.603124999999999</v>
      </c>
      <c r="B35">
        <v>0.17013624781481601</v>
      </c>
      <c r="C35">
        <v>0.037178452683026303</v>
      </c>
    </row>
    <row r="36">
      <c r="A36">
        <v>17.106249999999999</v>
      </c>
      <c r="B36">
        <v>0.17029363138561801</v>
      </c>
      <c r="C36">
        <v>0.044153946837950299</v>
      </c>
    </row>
    <row r="37">
      <c r="A37">
        <v>17.609375</v>
      </c>
      <c r="B37">
        <v>0.172009973139921</v>
      </c>
      <c r="C37">
        <v>0.044855749084818299</v>
      </c>
    </row>
    <row r="38">
      <c r="A38">
        <v>18.112500000000001</v>
      </c>
      <c r="B38">
        <v>0.16261902057816699</v>
      </c>
      <c r="C38">
        <v>0.046389622528676198</v>
      </c>
    </row>
    <row r="39">
      <c r="A39">
        <v>18.615625000000001</v>
      </c>
      <c r="B39">
        <v>0.163392609871649</v>
      </c>
      <c r="C39">
        <v>0.048911157248270297</v>
      </c>
    </row>
    <row r="40">
      <c r="A40">
        <v>19.118749999999999</v>
      </c>
      <c r="B40">
        <v>0.16176005808351099</v>
      </c>
      <c r="C40">
        <v>0.052076783000514403</v>
      </c>
    </row>
    <row r="41">
      <c r="A41">
        <v>19.621874999999999</v>
      </c>
      <c r="B41">
        <v>0.16322080629729799</v>
      </c>
      <c r="C41">
        <v>0.050876376935424697</v>
      </c>
    </row>
    <row r="42">
      <c r="A42">
        <v>20.125</v>
      </c>
      <c r="B42">
        <v>0.153637206203975</v>
      </c>
      <c r="C42">
        <v>0.0514070137800101</v>
      </c>
    </row>
    <row r="43">
      <c r="A43">
        <v>20.628125000000001</v>
      </c>
      <c r="B43">
        <v>0.15625894710381899</v>
      </c>
      <c r="C43">
        <v>0.053100742718524198</v>
      </c>
    </row>
    <row r="44">
      <c r="A44">
        <v>21.131250000000001</v>
      </c>
      <c r="B44">
        <v>0.16118982830293899</v>
      </c>
      <c r="C44">
        <v>0.052775637165969301</v>
      </c>
    </row>
    <row r="45">
      <c r="A45">
        <v>21.634374999999999</v>
      </c>
      <c r="B45">
        <v>0.16553742418322601</v>
      </c>
      <c r="C45">
        <v>0.053482890231806003</v>
      </c>
    </row>
    <row r="46">
      <c r="A46">
        <v>22.137499999999999</v>
      </c>
      <c r="B46">
        <v>0.15700459633995001</v>
      </c>
      <c r="C46">
        <v>0.051553528858821702</v>
      </c>
    </row>
    <row r="47">
      <c r="A47">
        <v>22.640625</v>
      </c>
      <c r="B47">
        <v>0.161752946618681</v>
      </c>
      <c r="C47">
        <v>0.0493899067889806</v>
      </c>
    </row>
    <row r="48">
      <c r="A48">
        <v>23.143750000000001</v>
      </c>
      <c r="B48">
        <v>0.16685749457757201</v>
      </c>
      <c r="C48">
        <v>0.050415443255050298</v>
      </c>
    </row>
    <row r="49">
      <c r="A49">
        <v>23.646875000000001</v>
      </c>
      <c r="B49">
        <v>0.155941443439925</v>
      </c>
      <c r="C49">
        <v>0.047893366983953203</v>
      </c>
    </row>
    <row r="50">
      <c r="A50">
        <v>24.149999999999999</v>
      </c>
      <c r="B50">
        <v>0.15697552663994399</v>
      </c>
      <c r="C50">
        <v>0.0494598197984875</v>
      </c>
    </row>
    <row r="51">
      <c r="A51">
        <v>24.653124999999999</v>
      </c>
      <c r="B51">
        <v>0.16132816290109001</v>
      </c>
      <c r="C51">
        <v>0.050621644875959403</v>
      </c>
    </row>
    <row r="52">
      <c r="A52">
        <v>25.15625</v>
      </c>
      <c r="B52">
        <v>0.16626903545541699</v>
      </c>
      <c r="C52">
        <v>0.051798064135948098</v>
      </c>
    </row>
    <row r="53">
      <c r="A53">
        <v>25.659375000000001</v>
      </c>
      <c r="B53">
        <v>0.16240991887405601</v>
      </c>
      <c r="C53">
        <v>0.051604042481827601</v>
      </c>
    </row>
    <row r="54">
      <c r="A54">
        <v>26.162500000000001</v>
      </c>
      <c r="B54">
        <v>0.16871478978332</v>
      </c>
      <c r="C54">
        <v>0.051364364853657599</v>
      </c>
    </row>
    <row r="55">
      <c r="A55">
        <v>26.665624999999999</v>
      </c>
      <c r="B55">
        <v>0.17667527920759499</v>
      </c>
      <c r="C55">
        <v>0.051320821504531003</v>
      </c>
    </row>
    <row r="56">
      <c r="A56">
        <v>27.168749999999999</v>
      </c>
      <c r="B56">
        <v>0.18496412701379</v>
      </c>
      <c r="C56">
        <v>0.053651195343011097</v>
      </c>
    </row>
    <row r="57">
      <c r="A57">
        <v>27.671875</v>
      </c>
      <c r="B57">
        <v>0.176110093860814</v>
      </c>
      <c r="C57">
        <v>0.056883446742507601</v>
      </c>
    </row>
    <row r="58">
      <c r="A58">
        <v>28.175000000000001</v>
      </c>
      <c r="B58">
        <v>0.17952309675290501</v>
      </c>
      <c r="C58">
        <v>0.057471590237643498</v>
      </c>
    </row>
    <row r="59">
      <c r="A59">
        <v>28.678125000000001</v>
      </c>
      <c r="B59">
        <v>0.18468506422089001</v>
      </c>
      <c r="C59">
        <v>0.059407348470587901</v>
      </c>
    </row>
    <row r="60">
      <c r="A60">
        <v>29.181249999999999</v>
      </c>
      <c r="B60">
        <v>0.186840456917792</v>
      </c>
      <c r="C60">
        <v>0.0621627122230674</v>
      </c>
    </row>
    <row r="61">
      <c r="A61">
        <v>29.684374999999999</v>
      </c>
      <c r="B61">
        <v>0.201126995236903</v>
      </c>
      <c r="C61">
        <v>0.065403545175569802</v>
      </c>
    </row>
    <row r="62">
      <c r="A62">
        <v>30.1875</v>
      </c>
      <c r="B62">
        <v>0.20929657511998401</v>
      </c>
      <c r="C62">
        <v>0.066671955327935198</v>
      </c>
    </row>
    <row r="63">
      <c r="A63">
        <v>30.690625000000001</v>
      </c>
      <c r="B63">
        <v>0.21364128215710801</v>
      </c>
      <c r="C63">
        <v>0.066577875411796703</v>
      </c>
    </row>
    <row r="64">
      <c r="A64">
        <v>31.193750000000001</v>
      </c>
      <c r="B64">
        <v>0.208249138152243</v>
      </c>
      <c r="C64">
        <v>0.066393009645861104</v>
      </c>
    </row>
    <row r="65">
      <c r="A65">
        <v>31.696874999999999</v>
      </c>
      <c r="B65">
        <v>0.21114932576213899</v>
      </c>
      <c r="C65">
        <v>0.068527436063961097</v>
      </c>
    </row>
    <row r="66">
      <c r="A66">
        <v>32.200000000000003</v>
      </c>
      <c r="B66">
        <v>0.214766469732213</v>
      </c>
      <c r="C66">
        <v>0.071309846017009695</v>
      </c>
    </row>
    <row r="67">
      <c r="A67">
        <v>32.703125</v>
      </c>
      <c r="B67">
        <v>0.217830190855898</v>
      </c>
      <c r="C67">
        <v>0.070696875749013996</v>
      </c>
    </row>
    <row r="68">
      <c r="A68">
        <v>33.206249999999997</v>
      </c>
      <c r="B68">
        <v>0.21418199439764599</v>
      </c>
      <c r="C68">
        <v>0.071242941519417499</v>
      </c>
    </row>
    <row r="69">
      <c r="A69">
        <v>33.709375000000001</v>
      </c>
      <c r="B69">
        <v>0.217445127475733</v>
      </c>
      <c r="C69">
        <v>0.070992172145886601</v>
      </c>
    </row>
    <row r="70">
      <c r="A70">
        <v>34.212499999999999</v>
      </c>
      <c r="B70">
        <v>0.21869671831905499</v>
      </c>
      <c r="C70">
        <v>0.070979848456181702</v>
      </c>
    </row>
    <row r="71">
      <c r="A71">
        <v>34.715625000000003</v>
      </c>
      <c r="B71">
        <v>0.218971248352376</v>
      </c>
      <c r="C71">
        <v>0.071377580529062207</v>
      </c>
    </row>
    <row r="72">
      <c r="A72">
        <v>35.21875</v>
      </c>
      <c r="B72">
        <v>0.21336709349288499</v>
      </c>
      <c r="C72">
        <v>0.070230461154384805</v>
      </c>
    </row>
    <row r="73">
      <c r="A73">
        <v>35.721874999999997</v>
      </c>
      <c r="B73">
        <v>0.21593880043524399</v>
      </c>
      <c r="C73">
        <v>0.069994597518711205</v>
      </c>
    </row>
    <row r="74">
      <c r="A74">
        <v>36.225000000000001</v>
      </c>
      <c r="B74">
        <v>0.21865802548461399</v>
      </c>
      <c r="C74">
        <v>0.068902401886680606</v>
      </c>
    </row>
    <row r="75">
      <c r="A75">
        <v>36.728124999999999</v>
      </c>
      <c r="B75">
        <v>0.212876924133997</v>
      </c>
      <c r="C75">
        <v>0.068603570122446902</v>
      </c>
    </row>
    <row r="76">
      <c r="A76">
        <v>37.231250000000003</v>
      </c>
      <c r="B76">
        <v>0.21526513234433201</v>
      </c>
      <c r="C76">
        <v>0.068970746286085002</v>
      </c>
    </row>
    <row r="77">
      <c r="A77">
        <v>37.734375</v>
      </c>
      <c r="B77">
        <v>0.21656226614556301</v>
      </c>
      <c r="C77">
        <v>0.069212495152667697</v>
      </c>
    </row>
    <row r="78">
      <c r="A78">
        <v>38.237499999999997</v>
      </c>
      <c r="B78">
        <v>0.217503551693768</v>
      </c>
      <c r="C78">
        <v>0.069022987058962704</v>
      </c>
    </row>
    <row r="79">
      <c r="A79">
        <v>38.740625000000001</v>
      </c>
      <c r="B79">
        <v>0.209601537101295</v>
      </c>
      <c r="C79">
        <v>0.067593719495843294</v>
      </c>
    </row>
    <row r="80">
      <c r="A80">
        <v>39.243749999999999</v>
      </c>
      <c r="B80">
        <v>0.21006418327530099</v>
      </c>
      <c r="C80">
        <v>0.064038692854198401</v>
      </c>
    </row>
    <row r="81">
      <c r="A81">
        <v>39.746875000000003</v>
      </c>
      <c r="B81">
        <v>0.21121169056195299</v>
      </c>
      <c r="C81">
        <v>0.063944618229516997</v>
      </c>
    </row>
    <row r="82">
      <c r="A82">
        <v>40.25</v>
      </c>
      <c r="B82">
        <v>0.21201771841556599</v>
      </c>
      <c r="C82">
        <v>0.062726228185515195</v>
      </c>
    </row>
    <row r="83">
      <c r="A83">
        <v>40.753124999999997</v>
      </c>
      <c r="B83">
        <v>0.205188242949846</v>
      </c>
      <c r="C83">
        <v>0.063533499113260297</v>
      </c>
    </row>
    <row r="84">
      <c r="A84">
        <v>41.256250000000001</v>
      </c>
      <c r="B84">
        <v>0.207071255279968</v>
      </c>
      <c r="C84">
        <v>0.062059554836518399</v>
      </c>
    </row>
    <row r="85">
      <c r="A85">
        <v>41.759374999999999</v>
      </c>
      <c r="B85">
        <v>0.20528259382562</v>
      </c>
      <c r="C85">
        <v>0.0564611602326121</v>
      </c>
    </row>
    <row r="86">
      <c r="A86">
        <v>42.262500000000003</v>
      </c>
      <c r="B86">
        <v>0.20224366592606099</v>
      </c>
      <c r="C86">
        <v>0.0549610779661188</v>
      </c>
    </row>
    <row r="87">
      <c r="A87">
        <v>42.765625</v>
      </c>
      <c r="B87">
        <v>0.19376697919560201</v>
      </c>
      <c r="C87">
        <v>0.049622881017481399</v>
      </c>
    </row>
    <row r="88">
      <c r="A88">
        <v>43.268749999999997</v>
      </c>
      <c r="B88">
        <v>0.19258612033779399</v>
      </c>
      <c r="C88">
        <v>0.0452133598430444</v>
      </c>
    </row>
    <row r="89">
      <c r="A89">
        <v>43.771875000000001</v>
      </c>
      <c r="B89">
        <v>0.19086864898011599</v>
      </c>
      <c r="C89">
        <v>0.042366434980030898</v>
      </c>
    </row>
    <row r="90">
      <c r="A90">
        <v>44.274999999999999</v>
      </c>
      <c r="B90">
        <v>0.17699978504363201</v>
      </c>
      <c r="C90">
        <v>0.040703840761702199</v>
      </c>
    </row>
    <row r="91">
      <c r="A91">
        <v>44.778125000000003</v>
      </c>
      <c r="B91">
        <v>0.17700734430461401</v>
      </c>
      <c r="C91">
        <v>0.033447469189303601</v>
      </c>
    </row>
    <row r="92">
      <c r="A92">
        <v>45.28125</v>
      </c>
      <c r="B92">
        <v>0.178560428682394</v>
      </c>
      <c r="C92">
        <v>0.033793546812409203</v>
      </c>
    </row>
    <row r="93">
      <c r="A93">
        <v>45.784374999999997</v>
      </c>
      <c r="B93">
        <v>0.177857001662973</v>
      </c>
      <c r="C93">
        <v>0.0301911204931327</v>
      </c>
    </row>
    <row r="94">
      <c r="A94">
        <v>46.287500000000001</v>
      </c>
      <c r="B94">
        <v>0.164649761499296</v>
      </c>
      <c r="C94">
        <v>0.027470832686768601</v>
      </c>
    </row>
    <row r="95">
      <c r="A95">
        <v>46.790624999999999</v>
      </c>
      <c r="B95">
        <v>0.159658917440368</v>
      </c>
      <c r="C95">
        <v>0.02637802050189</v>
      </c>
    </row>
    <row r="96">
      <c r="A96">
        <v>47.293750000000003</v>
      </c>
      <c r="B96">
        <v>0.155335148786229</v>
      </c>
      <c r="C96">
        <v>0.022874306412023499</v>
      </c>
    </row>
    <row r="97">
      <c r="A97">
        <v>47.796875</v>
      </c>
      <c r="B97">
        <v>0.153358630200988</v>
      </c>
      <c r="C97">
        <v>0.021603726658288702</v>
      </c>
    </row>
    <row r="98">
      <c r="A98">
        <v>48.299999999999997</v>
      </c>
      <c r="B98">
        <v>0.141787846626446</v>
      </c>
      <c r="C98">
        <v>0.0236031311630184</v>
      </c>
    </row>
    <row r="99">
      <c r="A99">
        <v>48.803125000000001</v>
      </c>
      <c r="B99">
        <v>0.14106345077086099</v>
      </c>
      <c r="C99">
        <v>0.024818001939263</v>
      </c>
    </row>
    <row r="100">
      <c r="A100">
        <v>49.306249999999999</v>
      </c>
      <c r="B100">
        <v>0.13735259391559801</v>
      </c>
      <c r="C100">
        <v>0.0265346314026144</v>
      </c>
    </row>
    <row r="101">
      <c r="A101">
        <v>49.809375000000003</v>
      </c>
      <c r="B101">
        <v>0.13146163877535899</v>
      </c>
      <c r="C101">
        <v>0.0275076742951312</v>
      </c>
    </row>
    <row r="102">
      <c r="A102">
        <v>50.3125</v>
      </c>
      <c r="B102">
        <v>0.120430605241217</v>
      </c>
      <c r="C102">
        <v>0.0308396830976717</v>
      </c>
    </row>
    <row r="103">
      <c r="A103">
        <v>50.815624999999997</v>
      </c>
      <c r="B103">
        <v>0.121553326734824</v>
      </c>
      <c r="C103">
        <v>0.031600449659311101</v>
      </c>
    </row>
    <row r="104">
      <c r="A104">
        <v>51.318750000000001</v>
      </c>
      <c r="B104">
        <v>0.121675773474072</v>
      </c>
      <c r="C104">
        <v>0.0353482575875314</v>
      </c>
    </row>
    <row r="105">
      <c r="A105">
        <v>51.821874999999999</v>
      </c>
      <c r="B105">
        <v>0.112753065162325</v>
      </c>
      <c r="C105">
        <v>0.032860299597782701</v>
      </c>
    </row>
    <row r="106">
      <c r="A106">
        <v>52.325000000000003</v>
      </c>
      <c r="B106">
        <v>0.11335873188249899</v>
      </c>
      <c r="C106">
        <v>0.033394484157154701</v>
      </c>
    </row>
    <row r="107">
      <c r="A107">
        <v>52.828125</v>
      </c>
      <c r="B107">
        <v>0.116323592615482</v>
      </c>
      <c r="C107">
        <v>0.033007289766520002</v>
      </c>
    </row>
    <row r="108">
      <c r="A108">
        <v>53.331249999999997</v>
      </c>
      <c r="B108">
        <v>0.11803090009782199</v>
      </c>
      <c r="C108">
        <v>0.031809642021491197</v>
      </c>
    </row>
    <row r="109">
      <c r="A109">
        <v>53.834375000000001</v>
      </c>
      <c r="B109">
        <v>0.11125867788973701</v>
      </c>
      <c r="C109">
        <v>0.033763555721447</v>
      </c>
    </row>
    <row r="110">
      <c r="A110">
        <v>54.337499999999999</v>
      </c>
      <c r="B110">
        <v>0.106084887517838</v>
      </c>
      <c r="C110">
        <v>0.031245859049473999</v>
      </c>
    </row>
    <row r="111">
      <c r="A111">
        <v>54.840625000000003</v>
      </c>
      <c r="B111">
        <v>0.10648559292083599</v>
      </c>
      <c r="C111">
        <v>0.032445924670595302</v>
      </c>
    </row>
    <row r="112">
      <c r="A112">
        <v>55.34375</v>
      </c>
      <c r="B112">
        <v>0.105897205818363</v>
      </c>
      <c r="C112">
        <v>0.0289140434851132</v>
      </c>
    </row>
    <row r="113">
      <c r="A113">
        <v>55.846874999999997</v>
      </c>
      <c r="B113">
        <v>0.10127876075965001</v>
      </c>
      <c r="C113">
        <v>0.030879495473514401</v>
      </c>
    </row>
    <row r="114">
      <c r="A114">
        <v>56.350000000000001</v>
      </c>
      <c r="B114">
        <v>0.10350097371543</v>
      </c>
      <c r="C114">
        <v>0.029341702382828599</v>
      </c>
    </row>
    <row r="115">
      <c r="A115">
        <v>56.853124999999999</v>
      </c>
      <c r="B115">
        <v>0.103452547954156</v>
      </c>
      <c r="C115">
        <v>0.027816933847343999</v>
      </c>
    </row>
    <row r="116">
      <c r="A116">
        <v>57.356250000000003</v>
      </c>
      <c r="B116">
        <v>0.094868593587472697</v>
      </c>
      <c r="C116">
        <v>0.026934855748582499</v>
      </c>
    </row>
    <row r="117">
      <c r="A117">
        <v>57.859375</v>
      </c>
      <c r="B117">
        <v>0.090222599319763799</v>
      </c>
      <c r="C117">
        <v>0.026296449863190099</v>
      </c>
    </row>
    <row r="118">
      <c r="A118">
        <v>58.362499999999997</v>
      </c>
      <c r="B118">
        <v>0.087783804833163503</v>
      </c>
      <c r="C118">
        <v>0.024679208472635099</v>
      </c>
    </row>
    <row r="119">
      <c r="A119">
        <v>58.865625000000001</v>
      </c>
      <c r="B119">
        <v>0.083864781001958905</v>
      </c>
      <c r="C119">
        <v>0.026027164080378602</v>
      </c>
    </row>
    <row r="120">
      <c r="A120">
        <v>59.368749999999999</v>
      </c>
      <c r="B120">
        <v>0.078480052140523907</v>
      </c>
      <c r="C120">
        <v>0.025259734346933099</v>
      </c>
    </row>
    <row r="121">
      <c r="A121">
        <v>59.871875000000003</v>
      </c>
      <c r="B121">
        <v>0.079592140901385999</v>
      </c>
      <c r="C121">
        <v>0.023499664961746301</v>
      </c>
    </row>
    <row r="122">
      <c r="A122">
        <v>60.375</v>
      </c>
      <c r="B122">
        <v>0.078831229364496699</v>
      </c>
      <c r="C122">
        <v>0.022078451147697801</v>
      </c>
    </row>
    <row r="123">
      <c r="A123">
        <v>60.878124999999997</v>
      </c>
      <c r="B123">
        <v>0.0766017068348398</v>
      </c>
      <c r="C123">
        <v>0.023181982787441401</v>
      </c>
    </row>
    <row r="124">
      <c r="A124">
        <v>61.381250000000001</v>
      </c>
      <c r="B124">
        <v>0.074725704772000801</v>
      </c>
      <c r="C124">
        <v>0.022292842341249001</v>
      </c>
    </row>
    <row r="125">
      <c r="A125">
        <v>61.884374999999999</v>
      </c>
      <c r="B125">
        <v>0.077013945730414604</v>
      </c>
      <c r="C125">
        <v>0.021793481990814701</v>
      </c>
    </row>
    <row r="126">
      <c r="A126">
        <v>62.387500000000003</v>
      </c>
      <c r="B126">
        <v>0.0781520471182853</v>
      </c>
      <c r="C126">
        <v>0.021211095386839698</v>
      </c>
    </row>
    <row r="127">
      <c r="A127">
        <v>62.890625</v>
      </c>
      <c r="B127">
        <v>0.075563026981809694</v>
      </c>
      <c r="C127">
        <v>0.020405267257731102</v>
      </c>
    </row>
    <row r="128">
      <c r="A128">
        <v>63.393749999999997</v>
      </c>
      <c r="B128">
        <v>0.072898014194624494</v>
      </c>
      <c r="C128">
        <v>0.020783414701818</v>
      </c>
    </row>
    <row r="129">
      <c r="A129">
        <v>63.896875000000001</v>
      </c>
      <c r="B129">
        <v>0.0702240323417926</v>
      </c>
      <c r="C129">
        <v>0.0202742379889016</v>
      </c>
    </row>
    <row r="130">
      <c r="A130">
        <v>64.400000000000006</v>
      </c>
      <c r="B130">
        <v>0.069536271772931604</v>
      </c>
      <c r="C130">
        <v>0.018181465983591199</v>
      </c>
    </row>
    <row r="131">
      <c r="A131">
        <v>64.903125000000003</v>
      </c>
      <c r="B131">
        <v>0.069487224653182106</v>
      </c>
      <c r="C131">
        <v>0.020374737135113601</v>
      </c>
    </row>
    <row r="132">
      <c r="A132">
        <v>65.40625</v>
      </c>
      <c r="B132">
        <v>0.070256950066477003</v>
      </c>
      <c r="C132">
        <v>0.0182774733719995</v>
      </c>
    </row>
    <row r="133">
      <c r="A133">
        <v>65.909374999999997</v>
      </c>
      <c r="B133">
        <v>0.071101288771064905</v>
      </c>
      <c r="C133">
        <v>0.0167814839153081</v>
      </c>
    </row>
    <row r="134">
      <c r="A134">
        <v>66.412499999999994</v>
      </c>
      <c r="B134">
        <v>0.068557381891777305</v>
      </c>
      <c r="C134">
        <v>0.0189718208474574</v>
      </c>
    </row>
    <row r="135">
      <c r="A135">
        <v>66.915625000000006</v>
      </c>
      <c r="B135">
        <v>0.066710016647292106</v>
      </c>
      <c r="C135">
        <v>0.017083893361282399</v>
      </c>
    </row>
    <row r="136">
      <c r="A136">
        <v>67.418750000000003</v>
      </c>
      <c r="B136">
        <v>0.060933681887347602</v>
      </c>
      <c r="C136">
        <v>0.0170939080101121</v>
      </c>
    </row>
    <row r="137">
      <c r="A137">
        <v>67.921875</v>
      </c>
      <c r="B137">
        <v>0.055729285782835203</v>
      </c>
      <c r="C137">
        <v>0.0172573354609751</v>
      </c>
    </row>
    <row r="138">
      <c r="A138">
        <v>68.424999999999997</v>
      </c>
      <c r="B138">
        <v>0.052285609449760899</v>
      </c>
      <c r="C138">
        <v>0.0146676156340734</v>
      </c>
    </row>
    <row r="139">
      <c r="A139">
        <v>68.928124999999994</v>
      </c>
      <c r="B139">
        <v>0.053248804652451097</v>
      </c>
      <c r="C139">
        <v>0.015409061845558</v>
      </c>
    </row>
    <row r="140">
      <c r="A140">
        <v>69.431250000000006</v>
      </c>
      <c r="B140">
        <v>0.051140389157542702</v>
      </c>
      <c r="C140">
        <v>0.0152355619152843</v>
      </c>
    </row>
    <row r="141">
      <c r="A141">
        <v>69.934375000000003</v>
      </c>
      <c r="B141">
        <v>0.048970175858039602</v>
      </c>
      <c r="C141">
        <v>0.014688114707044</v>
      </c>
    </row>
    <row r="142">
      <c r="A142">
        <v>70.4375</v>
      </c>
      <c r="B142">
        <v>0.046560220840269097</v>
      </c>
      <c r="C142">
        <v>0.016445338203484101</v>
      </c>
    </row>
    <row r="143">
      <c r="A143">
        <v>70.940624999999997</v>
      </c>
      <c r="B143">
        <v>0.053154295943324902</v>
      </c>
      <c r="C143">
        <v>0.013723993934231699</v>
      </c>
    </row>
    <row r="144">
      <c r="A144">
        <v>71.443749999999994</v>
      </c>
      <c r="B144">
        <v>0.058635795591771199</v>
      </c>
      <c r="C144">
        <v>0.014558823397175199</v>
      </c>
    </row>
    <row r="145">
      <c r="A145">
        <v>71.946875000000006</v>
      </c>
      <c r="B145">
        <v>0.061459976909935501</v>
      </c>
      <c r="C145">
        <v>0.016282394413152799</v>
      </c>
    </row>
    <row r="146">
      <c r="A146">
        <v>72.450000000000003</v>
      </c>
      <c r="B146">
        <v>0.064321271883010497</v>
      </c>
      <c r="C146">
        <v>0.017623395114982902</v>
      </c>
    </row>
    <row r="147">
      <c r="A147">
        <v>72.953125</v>
      </c>
      <c r="B147">
        <v>0.055239954705937497</v>
      </c>
      <c r="C147">
        <v>0.0151050529364494</v>
      </c>
    </row>
    <row r="148">
      <c r="A148">
        <v>73.456249999999997</v>
      </c>
      <c r="B148">
        <v>0.046176787392500501</v>
      </c>
      <c r="C148">
        <v>0.0154539129729189</v>
      </c>
    </row>
    <row r="149">
      <c r="A149">
        <v>73.959374999999994</v>
      </c>
      <c r="B149">
        <v>0.042168480886084901</v>
      </c>
      <c r="C149">
        <v>0.013027492766148899</v>
      </c>
    </row>
    <row r="150">
      <c r="A150">
        <v>74.462500000000006</v>
      </c>
      <c r="B150">
        <v>0.0444494571538014</v>
      </c>
      <c r="C150">
        <v>0.012332841346338601</v>
      </c>
    </row>
    <row r="151">
      <c r="A151">
        <v>74.965625000000003</v>
      </c>
      <c r="B151">
        <v>0.046055737569658799</v>
      </c>
      <c r="C151">
        <v>0.012199214009356</v>
      </c>
    </row>
    <row r="152">
      <c r="A152">
        <v>75.46875</v>
      </c>
      <c r="B152">
        <v>0.046066575094477098</v>
      </c>
      <c r="C152">
        <v>0.0118006137264346</v>
      </c>
    </row>
    <row r="153">
      <c r="A153">
        <v>75.971874999999997</v>
      </c>
      <c r="B153">
        <v>0.044444866295707999</v>
      </c>
      <c r="C153">
        <v>0.0105792646760177</v>
      </c>
    </row>
    <row r="154">
      <c r="A154">
        <v>76.474999999999994</v>
      </c>
      <c r="B154">
        <v>0.050318324472651201</v>
      </c>
      <c r="C154">
        <v>0.0098632075109156298</v>
      </c>
    </row>
    <row r="155">
      <c r="A155">
        <v>76.978125000000006</v>
      </c>
      <c r="B155">
        <v>0.042958097128889899</v>
      </c>
      <c r="C155">
        <v>0.011847640739029001</v>
      </c>
    </row>
    <row r="156">
      <c r="A156">
        <v>77.481250000000003</v>
      </c>
      <c r="B156">
        <v>0.035758330765327299</v>
      </c>
      <c r="C156">
        <v>0.0098304923535465997</v>
      </c>
    </row>
    <row r="157">
      <c r="A157">
        <v>77.984375</v>
      </c>
      <c r="B157">
        <v>0.030693874537600901</v>
      </c>
      <c r="C157">
        <v>0.011079173313278999</v>
      </c>
    </row>
    <row r="158">
      <c r="A158">
        <v>78.487499999999997</v>
      </c>
      <c r="B158">
        <v>0.0340656907077828</v>
      </c>
      <c r="C158">
        <v>0.0122502278154873</v>
      </c>
    </row>
    <row r="159">
      <c r="A159">
        <v>78.990624999999994</v>
      </c>
      <c r="B159">
        <v>0.028651624867194601</v>
      </c>
      <c r="C159">
        <v>0.0100175799707944</v>
      </c>
    </row>
    <row r="160">
      <c r="A160">
        <v>79.493750000000006</v>
      </c>
      <c r="B160">
        <v>0.026407935282773201</v>
      </c>
      <c r="C160">
        <v>0.0097357537589820593</v>
      </c>
    </row>
    <row r="161">
      <c r="A161">
        <v>79.996875000000003</v>
      </c>
      <c r="B161">
        <v>0.0294371454281518</v>
      </c>
      <c r="C161">
        <v>0.000444211709598963</v>
      </c>
    </row>
    <row r="162">
      <c r="A162">
        <v>80.5</v>
      </c>
      <c r="B162">
        <v>0.027669780314938799</v>
      </c>
      <c r="C162">
        <v>0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D8" activeCellId="0" sqref="D8"/>
    </sheetView>
  </sheetViews>
  <sheetFormatPr defaultColWidth="11" defaultRowHeight="15.75"/>
  <cols>
    <col customWidth="1" min="1" max="1" width="30.125"/>
  </cols>
  <sheetData>
    <row r="1">
      <c r="A1" t="s">
        <v>0</v>
      </c>
      <c r="B1" t="s">
        <v>9</v>
      </c>
      <c r="C1" t="s">
        <v>10</v>
      </c>
    </row>
    <row r="2">
      <c r="A2">
        <v>0</v>
      </c>
      <c r="B2">
        <v>4103.2510000000002</v>
      </c>
      <c r="C2">
        <v>137.34999999999999</v>
      </c>
    </row>
    <row r="3">
      <c r="A3">
        <v>0.032500000000000001</v>
      </c>
      <c r="B3">
        <v>4431.6499999999996</v>
      </c>
      <c r="C3">
        <v>129.69499999999999</v>
      </c>
    </row>
    <row r="4">
      <c r="A4">
        <v>0.065000000000000002</v>
      </c>
      <c r="B4">
        <v>4769.2349999999997</v>
      </c>
      <c r="C4">
        <v>113.081</v>
      </c>
    </row>
    <row r="5">
      <c r="A5">
        <v>0.097500000000000003</v>
      </c>
      <c r="B5">
        <v>5142.4160000000002</v>
      </c>
      <c r="C5">
        <v>62.235999999999997</v>
      </c>
    </row>
    <row r="6">
      <c r="A6">
        <v>0.13</v>
      </c>
      <c r="B6">
        <v>5554.8670000000002</v>
      </c>
      <c r="C6">
        <v>18.847000000000001</v>
      </c>
    </row>
    <row r="7">
      <c r="A7">
        <v>0.16250000000000001</v>
      </c>
      <c r="B7">
        <v>5979.1880000000001</v>
      </c>
      <c r="C7">
        <v>3.7440000000000002</v>
      </c>
    </row>
    <row r="8">
      <c r="A8">
        <v>0.19500000000000001</v>
      </c>
      <c r="B8">
        <v>6520.9160000000002</v>
      </c>
      <c r="C8">
        <v>1.2869999999999999</v>
      </c>
    </row>
    <row r="9">
      <c r="A9">
        <v>0.22750000000000001</v>
      </c>
      <c r="B9">
        <v>7164.5129999999999</v>
      </c>
      <c r="C9">
        <v>0.54200000000000004</v>
      </c>
    </row>
    <row r="10">
      <c r="A10">
        <v>0.26000000000000001</v>
      </c>
      <c r="B10">
        <v>7845.2749999999996</v>
      </c>
      <c r="C10">
        <v>0.75</v>
      </c>
    </row>
    <row r="11">
      <c r="A11">
        <v>0.29249999999999998</v>
      </c>
      <c r="B11">
        <v>8709.4699999999993</v>
      </c>
      <c r="C11">
        <v>5.335</v>
      </c>
    </row>
    <row r="12">
      <c r="A12">
        <v>0.32500000000000001</v>
      </c>
      <c r="B12">
        <v>9900.5190000000002</v>
      </c>
      <c r="C12">
        <v>69.983999999999995</v>
      </c>
    </row>
    <row r="13">
      <c r="A13">
        <v>0.35749999999999998</v>
      </c>
      <c r="B13">
        <v>11311.395</v>
      </c>
      <c r="C13">
        <v>386.25900000000001</v>
      </c>
    </row>
    <row r="14">
      <c r="A14">
        <v>0.39000000000000001</v>
      </c>
      <c r="B14">
        <v>12971.501</v>
      </c>
      <c r="C14">
        <v>1673.126</v>
      </c>
    </row>
    <row r="15">
      <c r="A15">
        <v>0.42249999999999999</v>
      </c>
      <c r="B15">
        <v>14891.329</v>
      </c>
      <c r="C15">
        <v>4201.2960000000003</v>
      </c>
    </row>
    <row r="16">
      <c r="A16">
        <v>0.45500000000000002</v>
      </c>
      <c r="B16">
        <v>17048.437999999998</v>
      </c>
      <c r="C16">
        <v>7586.759</v>
      </c>
    </row>
    <row r="17">
      <c r="A17">
        <v>0.48749999999999999</v>
      </c>
      <c r="B17">
        <v>19406.963</v>
      </c>
      <c r="C17">
        <v>10989.786</v>
      </c>
    </row>
    <row r="18">
      <c r="A18">
        <v>0.52000000000000002</v>
      </c>
      <c r="B18">
        <v>21914.072</v>
      </c>
      <c r="C18">
        <v>15897.553</v>
      </c>
    </row>
    <row r="19">
      <c r="A19">
        <v>0.55249999999999999</v>
      </c>
      <c r="B19">
        <v>24334.506000000001</v>
      </c>
      <c r="C19">
        <v>23521.016</v>
      </c>
    </row>
    <row r="20">
      <c r="A20">
        <v>0.58499999999999996</v>
      </c>
      <c r="B20">
        <v>26406.458999999999</v>
      </c>
      <c r="C20">
        <v>35159.758000000002</v>
      </c>
    </row>
    <row r="21">
      <c r="A21">
        <v>0.61750000000000005</v>
      </c>
      <c r="B21">
        <v>28278.675999999999</v>
      </c>
      <c r="C21">
        <v>46507.964999999997</v>
      </c>
    </row>
    <row r="22">
      <c r="A22">
        <v>0.65000000000000002</v>
      </c>
      <c r="B22">
        <v>30038.171999999999</v>
      </c>
      <c r="C22">
        <v>53295.410000000003</v>
      </c>
    </row>
    <row r="23">
      <c r="A23">
        <v>0.6825</v>
      </c>
      <c r="B23">
        <v>31558.495999999999</v>
      </c>
      <c r="C23">
        <v>50296.737999999998</v>
      </c>
    </row>
    <row r="24">
      <c r="A24">
        <v>0.71499999999999997</v>
      </c>
      <c r="B24">
        <v>32693.041000000001</v>
      </c>
      <c r="C24">
        <v>40574.480000000003</v>
      </c>
    </row>
    <row r="25">
      <c r="A25">
        <v>0.74750000000000005</v>
      </c>
      <c r="B25">
        <v>33542.379000000001</v>
      </c>
      <c r="C25">
        <v>30379.743999999999</v>
      </c>
    </row>
    <row r="26">
      <c r="A26">
        <v>0.78000000000000003</v>
      </c>
      <c r="B26">
        <v>34257.031000000003</v>
      </c>
      <c r="C26">
        <v>23149.982</v>
      </c>
    </row>
    <row r="27">
      <c r="A27">
        <v>0.8125</v>
      </c>
      <c r="B27">
        <v>35068.188000000002</v>
      </c>
      <c r="C27">
        <v>21222.838</v>
      </c>
    </row>
    <row r="28">
      <c r="A28">
        <v>0.84499999999999997</v>
      </c>
      <c r="B28">
        <v>36050.027000000002</v>
      </c>
      <c r="C28">
        <v>23302.359</v>
      </c>
    </row>
    <row r="29">
      <c r="A29">
        <v>0.87749999999999995</v>
      </c>
      <c r="B29">
        <v>37165.766000000003</v>
      </c>
      <c r="C29">
        <v>29291.951000000001</v>
      </c>
    </row>
    <row r="30">
      <c r="A30">
        <v>0.91000000000000003</v>
      </c>
      <c r="B30">
        <v>38123.417999999998</v>
      </c>
      <c r="C30">
        <v>40790.438000000002</v>
      </c>
    </row>
    <row r="31">
      <c r="A31">
        <v>0.9425</v>
      </c>
      <c r="B31">
        <v>38748.082000000002</v>
      </c>
      <c r="C31">
        <v>53753.836000000003</v>
      </c>
    </row>
    <row r="32">
      <c r="A32">
        <v>0.97499999999999998</v>
      </c>
      <c r="B32">
        <v>39169.016000000003</v>
      </c>
      <c r="C32">
        <v>63110.012000000002</v>
      </c>
    </row>
    <row r="33">
      <c r="A33">
        <v>1.0075000000000001</v>
      </c>
      <c r="B33">
        <v>39470.523000000001</v>
      </c>
      <c r="C33">
        <v>64059.667999999998</v>
      </c>
    </row>
    <row r="34">
      <c r="A34">
        <v>1.04</v>
      </c>
      <c r="B34">
        <v>39387.980000000003</v>
      </c>
      <c r="C34">
        <v>55688.07</v>
      </c>
    </row>
    <row r="35">
      <c r="A35">
        <v>1.0725</v>
      </c>
      <c r="B35">
        <v>38890.495999999999</v>
      </c>
      <c r="C35">
        <v>42817.207000000002</v>
      </c>
    </row>
    <row r="36">
      <c r="A36">
        <v>1.105</v>
      </c>
      <c r="B36">
        <v>38172.660000000003</v>
      </c>
      <c r="C36">
        <v>28857.486000000001</v>
      </c>
    </row>
    <row r="37">
      <c r="A37">
        <v>1.1375</v>
      </c>
      <c r="B37">
        <v>37390.699000000001</v>
      </c>
      <c r="C37">
        <v>18408.565999999999</v>
      </c>
    </row>
    <row r="38">
      <c r="A38">
        <v>1.1699999999999999</v>
      </c>
      <c r="B38">
        <v>36573.241999999998</v>
      </c>
      <c r="C38">
        <v>13705.161</v>
      </c>
    </row>
    <row r="39">
      <c r="A39">
        <v>1.2024999999999999</v>
      </c>
      <c r="B39">
        <v>35793.241999999998</v>
      </c>
      <c r="C39">
        <v>14167.334000000001</v>
      </c>
    </row>
    <row r="40">
      <c r="A40">
        <v>1.2350000000000001</v>
      </c>
      <c r="B40">
        <v>35391.851999999999</v>
      </c>
      <c r="C40">
        <v>19619.896000000001</v>
      </c>
    </row>
    <row r="41">
      <c r="A41">
        <v>1.2675000000000001</v>
      </c>
      <c r="B41">
        <v>35466.773000000001</v>
      </c>
      <c r="C41">
        <v>29124.062000000002</v>
      </c>
    </row>
    <row r="42">
      <c r="A42">
        <v>1.3</v>
      </c>
      <c r="B42">
        <v>35644.815999999999</v>
      </c>
      <c r="C42">
        <v>41900.258000000002</v>
      </c>
    </row>
    <row r="43">
      <c r="A43">
        <v>1.3325</v>
      </c>
      <c r="B43">
        <v>35801.449000000001</v>
      </c>
      <c r="C43">
        <v>52386.663999999997</v>
      </c>
    </row>
    <row r="44">
      <c r="A44">
        <v>1.365</v>
      </c>
      <c r="B44">
        <v>35819.332000000002</v>
      </c>
      <c r="C44">
        <v>53877.839999999997</v>
      </c>
    </row>
    <row r="45">
      <c r="A45">
        <v>1.3975</v>
      </c>
      <c r="B45">
        <v>35586.722999999998</v>
      </c>
      <c r="C45">
        <v>45238.601999999999</v>
      </c>
    </row>
    <row r="46">
      <c r="A46">
        <v>1.4299999999999999</v>
      </c>
      <c r="B46">
        <v>34984.858999999997</v>
      </c>
      <c r="C46">
        <v>32620.101999999999</v>
      </c>
    </row>
    <row r="47">
      <c r="A47">
        <v>1.4624999999999999</v>
      </c>
      <c r="B47">
        <v>34256.417999999998</v>
      </c>
      <c r="C47">
        <v>22177.252</v>
      </c>
    </row>
    <row r="48">
      <c r="A48">
        <v>1.4950000000000001</v>
      </c>
      <c r="B48">
        <v>33585.785000000003</v>
      </c>
      <c r="C48">
        <v>15970.661</v>
      </c>
    </row>
    <row r="49">
      <c r="A49">
        <v>1.5275000000000001</v>
      </c>
      <c r="B49">
        <v>32928.870999999999</v>
      </c>
      <c r="C49">
        <v>14016.191999999999</v>
      </c>
    </row>
    <row r="50">
      <c r="A50">
        <v>1.5600000000000001</v>
      </c>
      <c r="B50">
        <v>32283.032999999999</v>
      </c>
      <c r="C50">
        <v>13802.183000000001</v>
      </c>
    </row>
    <row r="51">
      <c r="A51">
        <v>1.5925</v>
      </c>
      <c r="B51">
        <v>31729.585999999999</v>
      </c>
      <c r="C51">
        <v>15005.455</v>
      </c>
    </row>
    <row r="52">
      <c r="A52">
        <v>1.625</v>
      </c>
      <c r="B52">
        <v>31483.313999999998</v>
      </c>
      <c r="C52">
        <v>18601.726999999999</v>
      </c>
    </row>
    <row r="53">
      <c r="A53">
        <v>1.6575</v>
      </c>
      <c r="B53">
        <v>31802.234</v>
      </c>
      <c r="C53">
        <v>22591.572</v>
      </c>
    </row>
    <row r="54">
      <c r="A54">
        <v>1.6899999999999999</v>
      </c>
      <c r="B54">
        <v>32385.259999999998</v>
      </c>
      <c r="C54">
        <v>26161.18</v>
      </c>
    </row>
    <row r="55">
      <c r="A55">
        <v>1.7224999999999999</v>
      </c>
      <c r="B55">
        <v>32999.741999999998</v>
      </c>
      <c r="C55">
        <v>30652.826000000001</v>
      </c>
    </row>
    <row r="56">
      <c r="A56">
        <v>1.7549999999999999</v>
      </c>
      <c r="B56">
        <v>33421.016000000003</v>
      </c>
      <c r="C56">
        <v>37492.629000000001</v>
      </c>
    </row>
    <row r="57">
      <c r="A57">
        <v>1.7875000000000001</v>
      </c>
      <c r="B57">
        <v>33711.230000000003</v>
      </c>
      <c r="C57">
        <v>45643.718999999997</v>
      </c>
    </row>
    <row r="58">
      <c r="A58">
        <v>1.8200000000000001</v>
      </c>
      <c r="B58">
        <v>33777.059000000001</v>
      </c>
      <c r="C58">
        <v>52945.406000000003</v>
      </c>
    </row>
    <row r="59">
      <c r="A59">
        <v>1.8525</v>
      </c>
      <c r="B59">
        <v>33535.847999999998</v>
      </c>
      <c r="C59">
        <v>51548.355000000003</v>
      </c>
    </row>
    <row r="60">
      <c r="A60">
        <v>1.885</v>
      </c>
      <c r="B60">
        <v>32727.848000000002</v>
      </c>
      <c r="C60">
        <v>39391.292999999998</v>
      </c>
    </row>
    <row r="61">
      <c r="A61">
        <v>1.9175</v>
      </c>
      <c r="B61">
        <v>31516.493999999999</v>
      </c>
      <c r="C61">
        <v>23562.928</v>
      </c>
    </row>
    <row r="62">
      <c r="A62">
        <v>1.95</v>
      </c>
      <c r="B62">
        <v>30209.738000000001</v>
      </c>
      <c r="C62">
        <v>10549.476000000001</v>
      </c>
    </row>
    <row r="63">
      <c r="A63">
        <v>1.9824999999999999</v>
      </c>
      <c r="B63">
        <v>29175.648000000001</v>
      </c>
      <c r="C63">
        <v>4497.2830000000004</v>
      </c>
    </row>
    <row r="64">
      <c r="A64">
        <v>2.0150000000000001</v>
      </c>
      <c r="B64">
        <v>28464.940999999999</v>
      </c>
      <c r="C64">
        <v>2132.5810000000001</v>
      </c>
    </row>
    <row r="65">
      <c r="A65">
        <v>2.0474999999999999</v>
      </c>
      <c r="B65">
        <v>28232.221000000001</v>
      </c>
      <c r="C65">
        <v>1646.367</v>
      </c>
    </row>
    <row r="66">
      <c r="A66">
        <v>2.0800000000000001</v>
      </c>
      <c r="B66">
        <v>28457.932000000001</v>
      </c>
      <c r="C66">
        <v>2645.0219999999999</v>
      </c>
    </row>
    <row r="67">
      <c r="A67">
        <v>2.1124999999999998</v>
      </c>
      <c r="B67">
        <v>29040.572</v>
      </c>
      <c r="C67">
        <v>6576.0360000000001</v>
      </c>
    </row>
    <row r="68">
      <c r="A68">
        <v>2.145</v>
      </c>
      <c r="B68">
        <v>29990.224999999999</v>
      </c>
      <c r="C68">
        <v>14581.884</v>
      </c>
    </row>
    <row r="69">
      <c r="A69">
        <v>2.1775000000000002</v>
      </c>
      <c r="B69">
        <v>31249.613000000001</v>
      </c>
      <c r="C69">
        <v>27593.516</v>
      </c>
    </row>
    <row r="70">
      <c r="A70">
        <v>2.21</v>
      </c>
      <c r="B70">
        <v>32707.657999999999</v>
      </c>
      <c r="C70">
        <v>41709.898000000001</v>
      </c>
    </row>
    <row r="71">
      <c r="A71">
        <v>2.2425000000000002</v>
      </c>
      <c r="B71">
        <v>34313.527000000002</v>
      </c>
      <c r="C71">
        <v>50951.148000000001</v>
      </c>
    </row>
    <row r="72">
      <c r="A72">
        <v>2.2749999999999999</v>
      </c>
      <c r="B72">
        <v>35737.527000000002</v>
      </c>
      <c r="C72">
        <v>55130.535000000003</v>
      </c>
    </row>
    <row r="73">
      <c r="A73">
        <v>2.3075000000000001</v>
      </c>
      <c r="B73">
        <v>36769.527000000002</v>
      </c>
      <c r="C73">
        <v>55081.324000000001</v>
      </c>
    </row>
    <row r="74">
      <c r="A74">
        <v>2.3399999999999999</v>
      </c>
      <c r="B74">
        <v>37515.233999999997</v>
      </c>
      <c r="C74">
        <v>52981.660000000003</v>
      </c>
    </row>
    <row r="75">
      <c r="A75">
        <v>2.3725000000000001</v>
      </c>
      <c r="B75">
        <v>37868.074000000001</v>
      </c>
      <c r="C75">
        <v>51224.311999999998</v>
      </c>
    </row>
    <row r="76">
      <c r="A76">
        <v>2.4049999999999998</v>
      </c>
      <c r="B76">
        <v>37944.445</v>
      </c>
      <c r="C76">
        <v>50247.188000000002</v>
      </c>
    </row>
    <row r="77">
      <c r="A77">
        <v>2.4375</v>
      </c>
      <c r="B77">
        <v>37876.108999999997</v>
      </c>
      <c r="C77">
        <v>48824.016000000003</v>
      </c>
    </row>
    <row r="78">
      <c r="A78">
        <v>2.4700000000000002</v>
      </c>
      <c r="B78">
        <v>37755.004000000001</v>
      </c>
      <c r="C78">
        <v>45711.777000000002</v>
      </c>
    </row>
    <row r="79">
      <c r="A79">
        <v>2.5024999999999999</v>
      </c>
      <c r="B79">
        <v>37421.042999999998</v>
      </c>
      <c r="C79">
        <v>42790.995999999999</v>
      </c>
    </row>
    <row r="80">
      <c r="A80">
        <v>2.5350000000000001</v>
      </c>
      <c r="B80">
        <v>37053.675999999999</v>
      </c>
      <c r="C80">
        <v>41899.733999999997</v>
      </c>
    </row>
    <row r="81">
      <c r="A81">
        <v>2.5674999999999999</v>
      </c>
      <c r="B81">
        <v>36796.512000000002</v>
      </c>
      <c r="C81">
        <v>43879.855000000003</v>
      </c>
    </row>
    <row r="82">
      <c r="A82">
        <v>2.6000000000000001</v>
      </c>
      <c r="B82">
        <v>36404.550999999999</v>
      </c>
      <c r="C82">
        <v>44440.214999999997</v>
      </c>
    </row>
    <row r="83">
      <c r="A83">
        <v>2.6324999999999998</v>
      </c>
      <c r="B83">
        <v>35802.050999999999</v>
      </c>
      <c r="C83">
        <v>44080.991999999998</v>
      </c>
    </row>
    <row r="84">
      <c r="A84">
        <v>2.665</v>
      </c>
      <c r="B84">
        <v>34927.105000000003</v>
      </c>
      <c r="C84">
        <v>44593.652000000002</v>
      </c>
    </row>
    <row r="85">
      <c r="A85">
        <v>2.6974999999999998</v>
      </c>
      <c r="B85">
        <v>33966.464999999997</v>
      </c>
      <c r="C85">
        <v>46976.375</v>
      </c>
    </row>
    <row r="86">
      <c r="A86">
        <v>2.73</v>
      </c>
      <c r="B86">
        <v>32882.027000000002</v>
      </c>
      <c r="C86">
        <v>48897.387000000002</v>
      </c>
    </row>
    <row r="87">
      <c r="A87">
        <v>2.7625000000000002</v>
      </c>
      <c r="B87">
        <v>31440.623</v>
      </c>
      <c r="C87">
        <v>48811.394999999997</v>
      </c>
    </row>
    <row r="88">
      <c r="A88">
        <v>2.7949999999999999</v>
      </c>
      <c r="B88">
        <v>29734.401999999998</v>
      </c>
      <c r="C88">
        <v>46315.75</v>
      </c>
    </row>
    <row r="89">
      <c r="A89">
        <v>2.8275000000000001</v>
      </c>
      <c r="B89">
        <v>27944.403999999999</v>
      </c>
      <c r="C89">
        <v>39208.417999999998</v>
      </c>
    </row>
    <row r="90">
      <c r="A90">
        <v>2.8599999999999999</v>
      </c>
      <c r="B90">
        <v>25953.811000000002</v>
      </c>
      <c r="C90">
        <v>28717.588</v>
      </c>
    </row>
    <row r="91">
      <c r="A91">
        <v>2.8925000000000001</v>
      </c>
      <c r="B91">
        <v>23505.695</v>
      </c>
      <c r="C91">
        <v>17496.616999999998</v>
      </c>
    </row>
    <row r="92">
      <c r="A92">
        <v>2.9249999999999998</v>
      </c>
      <c r="B92">
        <v>20888.213</v>
      </c>
      <c r="C92">
        <v>9170.1080000000002</v>
      </c>
    </row>
    <row r="93">
      <c r="A93">
        <v>2.9575</v>
      </c>
      <c r="B93">
        <v>18419.465</v>
      </c>
      <c r="C93">
        <v>4213.7529999999997</v>
      </c>
    </row>
    <row r="94">
      <c r="A94">
        <v>2.9900000000000002</v>
      </c>
      <c r="B94">
        <v>16255.116</v>
      </c>
      <c r="C94">
        <v>1568.598</v>
      </c>
    </row>
    <row r="95">
      <c r="A95">
        <v>3.0225</v>
      </c>
      <c r="B95">
        <v>14284.584999999999</v>
      </c>
      <c r="C95">
        <v>584.745</v>
      </c>
    </row>
    <row r="96">
      <c r="A96">
        <v>3.0550000000000002</v>
      </c>
      <c r="B96">
        <v>12536.126</v>
      </c>
      <c r="C96">
        <v>282.19099999999997</v>
      </c>
    </row>
    <row r="97">
      <c r="A97">
        <v>3.0874999999999999</v>
      </c>
      <c r="B97">
        <v>11014.062</v>
      </c>
      <c r="C97">
        <v>128.27199999999999</v>
      </c>
    </row>
    <row r="98">
      <c r="A98">
        <v>3.1200000000000001</v>
      </c>
      <c r="B98">
        <v>9771.5810000000001</v>
      </c>
      <c r="C98">
        <v>57.128999999999998</v>
      </c>
    </row>
    <row r="99">
      <c r="A99">
        <v>3.1524999999999999</v>
      </c>
      <c r="B99">
        <v>8702.4879999999994</v>
      </c>
      <c r="C99">
        <v>27.486000000000001</v>
      </c>
    </row>
    <row r="100">
      <c r="A100">
        <v>3.1850000000000001</v>
      </c>
      <c r="B100">
        <v>7753.3440000000001</v>
      </c>
      <c r="C100">
        <v>19.207000000000001</v>
      </c>
    </row>
    <row r="101">
      <c r="A101">
        <v>3.2174999999999998</v>
      </c>
      <c r="B101">
        <v>6925.9160000000002</v>
      </c>
      <c r="C101">
        <v>15.839</v>
      </c>
    </row>
    <row r="102">
      <c r="A102">
        <v>3.25</v>
      </c>
      <c r="B102">
        <v>6274.2700000000004</v>
      </c>
      <c r="C102">
        <v>12.840999999999999</v>
      </c>
    </row>
    <row r="103">
      <c r="A103">
        <v>3.2825000000000002</v>
      </c>
      <c r="B103">
        <v>5826.3360000000002</v>
      </c>
      <c r="C103">
        <v>10.412000000000001</v>
      </c>
    </row>
    <row r="104">
      <c r="A104">
        <v>3.3149999999999999</v>
      </c>
      <c r="B104">
        <v>5511.8630000000003</v>
      </c>
      <c r="C104">
        <v>11.205</v>
      </c>
    </row>
    <row r="105">
      <c r="A105">
        <v>3.3475000000000001</v>
      </c>
      <c r="B105">
        <v>5192.1279999999997</v>
      </c>
      <c r="C105">
        <v>13.381</v>
      </c>
    </row>
    <row r="106">
      <c r="A106">
        <v>3.3799999999999999</v>
      </c>
      <c r="B106">
        <v>4846.5709999999999</v>
      </c>
      <c r="C106">
        <v>14.5779999999999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3" activeCellId="0" sqref="A3"/>
    </sheetView>
  </sheetViews>
  <sheetFormatPr defaultColWidth="11" defaultRowHeight="15.75"/>
  <cols>
    <col customWidth="1" min="1" max="1" width="30.875"/>
  </cols>
  <sheetData>
    <row r="1">
      <c r="A1" t="s">
        <v>11</v>
      </c>
      <c r="B1" t="s">
        <v>12</v>
      </c>
      <c r="C1" t="s">
        <v>13</v>
      </c>
      <c r="D1" t="s">
        <v>14</v>
      </c>
    </row>
    <row r="2">
      <c r="A2">
        <v>0</v>
      </c>
      <c r="B2">
        <v>1</v>
      </c>
      <c r="C2">
        <v>1.0009999999999999</v>
      </c>
      <c r="D2">
        <v>0.14280000000000001</v>
      </c>
    </row>
    <row r="3">
      <c r="A3">
        <v>0.00086200000000000003</v>
      </c>
      <c r="B3">
        <v>0.99999000000000005</v>
      </c>
      <c r="C3">
        <v>1.00082</v>
      </c>
      <c r="D3">
        <v>0.14280000000000001</v>
      </c>
    </row>
    <row r="4">
      <c r="A4">
        <v>0.0017240000000000001</v>
      </c>
      <c r="B4">
        <v>0.99995999999999996</v>
      </c>
      <c r="C4">
        <v>1.0006299999999999</v>
      </c>
      <c r="D4">
        <v>0.14280000000000001</v>
      </c>
    </row>
    <row r="5">
      <c r="A5">
        <v>0.0025860000000000002</v>
      </c>
      <c r="B5">
        <v>0.99994000000000005</v>
      </c>
      <c r="C5">
        <v>1.0004500000000001</v>
      </c>
      <c r="D5">
        <v>0.14280000000000001</v>
      </c>
    </row>
    <row r="6">
      <c r="A6">
        <v>0.0034480000000000001</v>
      </c>
      <c r="B6">
        <v>0.99990000000000001</v>
      </c>
      <c r="C6">
        <v>1.0002599999999999</v>
      </c>
      <c r="D6">
        <v>0.14280000000000001</v>
      </c>
    </row>
    <row r="7">
      <c r="A7">
        <v>0.0043099999999999996</v>
      </c>
      <c r="B7">
        <v>0.99994000000000005</v>
      </c>
      <c r="C7">
        <v>1.0000599999999999</v>
      </c>
      <c r="D7">
        <v>0.14280000000000001</v>
      </c>
    </row>
    <row r="8">
      <c r="A8">
        <v>0.0051720000000000004</v>
      </c>
      <c r="B8">
        <v>0.99988999999999995</v>
      </c>
      <c r="C8">
        <v>0.99987000000000004</v>
      </c>
      <c r="D8">
        <v>0.14280000000000001</v>
      </c>
    </row>
    <row r="9">
      <c r="A9">
        <v>0.0060340000000000003</v>
      </c>
      <c r="B9">
        <v>0.99992999999999999</v>
      </c>
      <c r="C9">
        <v>0.99968000000000001</v>
      </c>
      <c r="D9">
        <v>0.14280000000000001</v>
      </c>
    </row>
    <row r="10">
      <c r="A10">
        <v>0.0068970000000000004</v>
      </c>
      <c r="B10">
        <v>0.99990999999999997</v>
      </c>
      <c r="C10">
        <v>0.99948000000000004</v>
      </c>
      <c r="D10">
        <v>0.14280000000000001</v>
      </c>
    </row>
    <row r="11">
      <c r="A11">
        <v>0.0077590000000000003</v>
      </c>
      <c r="B11">
        <v>0.99980999999999998</v>
      </c>
      <c r="C11">
        <v>0.99927999999999995</v>
      </c>
      <c r="D11">
        <v>0.14280000000000001</v>
      </c>
    </row>
    <row r="12">
      <c r="A12">
        <v>0.0086210000000000002</v>
      </c>
      <c r="B12">
        <v>0.99978999999999996</v>
      </c>
      <c r="C12">
        <v>0.99907999999999997</v>
      </c>
      <c r="D12">
        <v>0.14280000000000001</v>
      </c>
    </row>
    <row r="13">
      <c r="A13">
        <v>0.0094830000000000001</v>
      </c>
      <c r="B13">
        <v>0.99973999999999996</v>
      </c>
      <c r="C13">
        <v>0.99887999999999999</v>
      </c>
      <c r="D13">
        <v>0.14280000000000001</v>
      </c>
    </row>
    <row r="14">
      <c r="A14">
        <v>0.010345</v>
      </c>
      <c r="B14">
        <v>0.99944999999999995</v>
      </c>
      <c r="C14">
        <v>0.99868000000000001</v>
      </c>
      <c r="D14">
        <v>0.14280000000000001</v>
      </c>
    </row>
    <row r="15">
      <c r="A15">
        <v>0.011207</v>
      </c>
      <c r="B15">
        <v>0.99895999999999996</v>
      </c>
      <c r="C15">
        <v>0.99848000000000003</v>
      </c>
      <c r="D15">
        <v>0.14280000000000001</v>
      </c>
    </row>
    <row r="16">
      <c r="A16">
        <v>0.012069</v>
      </c>
      <c r="B16">
        <v>0.99878</v>
      </c>
      <c r="C16">
        <v>0.99827999999999995</v>
      </c>
      <c r="D16">
        <v>0.14280000000000001</v>
      </c>
    </row>
    <row r="17">
      <c r="A17">
        <v>0.012931</v>
      </c>
      <c r="B17">
        <v>0.99853000000000003</v>
      </c>
      <c r="C17">
        <v>0.99807000000000001</v>
      </c>
      <c r="D17">
        <v>0.14280000000000001</v>
      </c>
    </row>
    <row r="18">
      <c r="A18">
        <v>0.013793</v>
      </c>
      <c r="B18">
        <v>0.99829999999999997</v>
      </c>
      <c r="C18">
        <v>0.99787000000000003</v>
      </c>
      <c r="D18">
        <v>0.14280000000000001</v>
      </c>
    </row>
    <row r="19">
      <c r="A19">
        <v>0.014655</v>
      </c>
      <c r="B19">
        <v>0.99821000000000004</v>
      </c>
      <c r="C19">
        <v>0.99765999999999999</v>
      </c>
      <c r="D19">
        <v>0.14280000000000001</v>
      </c>
    </row>
    <row r="20">
      <c r="A20">
        <v>0.015517</v>
      </c>
      <c r="B20">
        <v>0.99773999999999996</v>
      </c>
      <c r="C20">
        <v>0.99744999999999995</v>
      </c>
      <c r="D20">
        <v>0.14280000000000001</v>
      </c>
    </row>
    <row r="21">
      <c r="A21">
        <v>0.016379000000000001</v>
      </c>
      <c r="B21">
        <v>0.99697999999999998</v>
      </c>
      <c r="C21">
        <v>0.99722999999999995</v>
      </c>
      <c r="D21">
        <v>0.14280000000000001</v>
      </c>
    </row>
    <row r="22">
      <c r="A22">
        <v>0.017240999999999999</v>
      </c>
      <c r="B22">
        <v>0.99670000000000003</v>
      </c>
      <c r="C22">
        <v>0.99695999999999996</v>
      </c>
      <c r="D22">
        <v>0.14280000000000001</v>
      </c>
    </row>
    <row r="23">
      <c r="A23">
        <v>0.018103000000000001</v>
      </c>
      <c r="B23">
        <v>0.99663999999999997</v>
      </c>
      <c r="C23">
        <v>0.99666999999999994</v>
      </c>
      <c r="D23">
        <v>0.14280000000000001</v>
      </c>
    </row>
    <row r="24">
      <c r="A24">
        <v>0.018966</v>
      </c>
      <c r="B24">
        <v>0.99670000000000003</v>
      </c>
      <c r="C24">
        <v>0.99636000000000002</v>
      </c>
      <c r="D24">
        <v>0.14280000000000001</v>
      </c>
    </row>
    <row r="25">
      <c r="A25">
        <v>0.019827999999999998</v>
      </c>
      <c r="B25">
        <v>0.99619000000000002</v>
      </c>
      <c r="C25">
        <v>0.99602999999999997</v>
      </c>
      <c r="D25">
        <v>0.14280000000000001</v>
      </c>
    </row>
    <row r="26">
      <c r="A26">
        <v>0.02069</v>
      </c>
      <c r="B26">
        <v>0.99661</v>
      </c>
      <c r="C26">
        <v>0.99568999999999996</v>
      </c>
      <c r="D26">
        <v>0.14280000000000001</v>
      </c>
    </row>
    <row r="27">
      <c r="A27">
        <v>0.021552000000000002</v>
      </c>
      <c r="B27">
        <v>0.99633000000000005</v>
      </c>
      <c r="C27">
        <v>0.99533000000000005</v>
      </c>
      <c r="D27">
        <v>0.14280000000000001</v>
      </c>
    </row>
    <row r="28">
      <c r="A28">
        <v>0.022414</v>
      </c>
      <c r="B28">
        <v>0.99531000000000003</v>
      </c>
      <c r="C28">
        <v>0.99495</v>
      </c>
      <c r="D28">
        <v>0.14280000000000001</v>
      </c>
    </row>
    <row r="29">
      <c r="A29">
        <v>0.023276000000000002</v>
      </c>
      <c r="B29">
        <v>0.99475000000000002</v>
      </c>
      <c r="C29">
        <v>0.99455000000000005</v>
      </c>
      <c r="D29">
        <v>0.14280000000000001</v>
      </c>
    </row>
    <row r="30">
      <c r="A30">
        <v>0.024138</v>
      </c>
      <c r="B30">
        <v>0.99483999999999995</v>
      </c>
      <c r="C30">
        <v>0.99412999999999996</v>
      </c>
      <c r="D30">
        <v>0.14280000000000001</v>
      </c>
    </row>
    <row r="31">
      <c r="A31">
        <v>0.025000000000000001</v>
      </c>
      <c r="B31">
        <v>0.99431000000000003</v>
      </c>
      <c r="C31">
        <v>0.99368999999999996</v>
      </c>
      <c r="D31">
        <v>0.14280000000000001</v>
      </c>
    </row>
    <row r="32">
      <c r="A32">
        <v>0.025862</v>
      </c>
      <c r="B32">
        <v>0.99409999999999998</v>
      </c>
      <c r="C32">
        <v>0.99324000000000001</v>
      </c>
      <c r="D32">
        <v>0.14280000000000001</v>
      </c>
    </row>
    <row r="33">
      <c r="A33">
        <v>0.026724000000000001</v>
      </c>
      <c r="B33">
        <v>0.99441999999999997</v>
      </c>
      <c r="C33">
        <v>0.99275999999999998</v>
      </c>
      <c r="D33">
        <v>0.14280000000000001</v>
      </c>
    </row>
    <row r="34">
      <c r="A34">
        <v>0.027585999999999999</v>
      </c>
      <c r="B34">
        <v>0.99363999999999997</v>
      </c>
      <c r="C34">
        <v>0.99226000000000003</v>
      </c>
      <c r="D34">
        <v>0.14280000000000001</v>
      </c>
    </row>
    <row r="35">
      <c r="A35">
        <v>0.028448000000000001</v>
      </c>
      <c r="B35">
        <v>0.99195999999999995</v>
      </c>
      <c r="C35">
        <v>0.99173999999999995</v>
      </c>
      <c r="D35">
        <v>0.14280000000000001</v>
      </c>
    </row>
    <row r="36">
      <c r="A36">
        <v>0.029309999999999999</v>
      </c>
      <c r="B36">
        <v>0.99092999999999998</v>
      </c>
      <c r="C36">
        <v>0.99117999999999995</v>
      </c>
      <c r="D36">
        <v>0.14280000000000001</v>
      </c>
    </row>
    <row r="37">
      <c r="A37">
        <v>0.030172000000000001</v>
      </c>
      <c r="B37">
        <v>0.99138999999999999</v>
      </c>
      <c r="C37">
        <v>0.99060999999999999</v>
      </c>
      <c r="D37">
        <v>0.14280000000000001</v>
      </c>
    </row>
    <row r="38">
      <c r="A38">
        <v>0.031033999999999999</v>
      </c>
      <c r="B38">
        <v>0.99136000000000002</v>
      </c>
      <c r="C38">
        <v>0.98999999999999999</v>
      </c>
      <c r="D38">
        <v>0.14280000000000001</v>
      </c>
    </row>
    <row r="39">
      <c r="A39">
        <v>0.031897000000000002</v>
      </c>
      <c r="B39">
        <v>0.99128000000000005</v>
      </c>
      <c r="C39">
        <v>0.98936999999999997</v>
      </c>
      <c r="D39">
        <v>0.14280000000000001</v>
      </c>
    </row>
    <row r="40">
      <c r="A40">
        <v>0.032759000000000003</v>
      </c>
      <c r="B40">
        <v>0.98965000000000003</v>
      </c>
      <c r="C40">
        <v>0.98872000000000004</v>
      </c>
      <c r="D40">
        <v>0.14280000000000001</v>
      </c>
    </row>
    <row r="41">
      <c r="A41">
        <v>0.033620999999999998</v>
      </c>
      <c r="B41">
        <v>0.98858999999999997</v>
      </c>
      <c r="C41">
        <v>0.98804000000000003</v>
      </c>
      <c r="D41">
        <v>0.14280000000000001</v>
      </c>
    </row>
    <row r="42">
      <c r="A42">
        <v>0.034483</v>
      </c>
      <c r="B42">
        <v>0.98734999999999995</v>
      </c>
      <c r="C42">
        <v>0.98734</v>
      </c>
      <c r="D42">
        <v>0.14280000000000001</v>
      </c>
    </row>
    <row r="43">
      <c r="A43">
        <v>0.035345000000000001</v>
      </c>
      <c r="B43">
        <v>0.98704999999999998</v>
      </c>
      <c r="C43">
        <v>0.98662000000000005</v>
      </c>
      <c r="D43">
        <v>0.14280000000000001</v>
      </c>
    </row>
    <row r="44">
      <c r="A44">
        <v>0.036207000000000003</v>
      </c>
      <c r="B44">
        <v>0.98726000000000003</v>
      </c>
      <c r="C44">
        <v>0.98589000000000004</v>
      </c>
      <c r="D44">
        <v>0.14280000000000001</v>
      </c>
    </row>
    <row r="45">
      <c r="A45">
        <v>0.037068999999999998</v>
      </c>
      <c r="B45">
        <v>0.98440000000000005</v>
      </c>
      <c r="C45">
        <v>0.98514999999999997</v>
      </c>
      <c r="D45">
        <v>0.14280000000000001</v>
      </c>
    </row>
    <row r="46">
      <c r="A46">
        <v>0.037930999999999999</v>
      </c>
      <c r="B46">
        <v>0.98455000000000004</v>
      </c>
      <c r="C46">
        <v>0.98438999999999999</v>
      </c>
      <c r="D46">
        <v>0.14280000000000001</v>
      </c>
    </row>
    <row r="47">
      <c r="A47">
        <v>0.038793000000000001</v>
      </c>
      <c r="B47">
        <v>0.98565000000000003</v>
      </c>
      <c r="C47">
        <v>0.98363999999999996</v>
      </c>
      <c r="D47">
        <v>0.14280000000000001</v>
      </c>
    </row>
    <row r="48">
      <c r="A48">
        <v>0.039655000000000003</v>
      </c>
      <c r="B48">
        <v>0.98514000000000002</v>
      </c>
      <c r="C48">
        <v>0.98287000000000002</v>
      </c>
      <c r="D48">
        <v>0.14280000000000001</v>
      </c>
    </row>
    <row r="49">
      <c r="A49">
        <v>0.040516999999999997</v>
      </c>
      <c r="B49">
        <v>0.98214000000000001</v>
      </c>
      <c r="C49">
        <v>0.98209999999999997</v>
      </c>
      <c r="D49">
        <v>0.14280000000000001</v>
      </c>
    </row>
    <row r="50">
      <c r="A50">
        <v>0.041378999999999999</v>
      </c>
      <c r="B50">
        <v>0.98024</v>
      </c>
      <c r="C50">
        <v>0.98131999999999997</v>
      </c>
      <c r="D50">
        <v>0.14280000000000001</v>
      </c>
    </row>
    <row r="51">
      <c r="A51">
        <v>0.042241000000000001</v>
      </c>
      <c r="B51">
        <v>0.97846</v>
      </c>
      <c r="C51">
        <v>0.98051999999999995</v>
      </c>
      <c r="D51">
        <v>0.14280000000000001</v>
      </c>
    </row>
    <row r="52">
      <c r="A52">
        <v>0.043103000000000002</v>
      </c>
      <c r="B52">
        <v>0.97821000000000002</v>
      </c>
      <c r="C52">
        <v>0.97970000000000002</v>
      </c>
      <c r="D52">
        <v>0.14280000000000001</v>
      </c>
    </row>
    <row r="53">
      <c r="A53">
        <v>0.043965999999999998</v>
      </c>
      <c r="B53">
        <v>0.97887999999999997</v>
      </c>
      <c r="C53">
        <v>0.97885</v>
      </c>
      <c r="D53">
        <v>0.14280000000000001</v>
      </c>
    </row>
    <row r="54">
      <c r="A54">
        <v>0.044828</v>
      </c>
      <c r="B54">
        <v>0.97941999999999996</v>
      </c>
      <c r="C54">
        <v>0.97797999999999996</v>
      </c>
      <c r="D54">
        <v>0.14280000000000001</v>
      </c>
    </row>
    <row r="55">
      <c r="A55">
        <v>0.045690000000000001</v>
      </c>
      <c r="B55">
        <v>0.97743000000000002</v>
      </c>
      <c r="C55">
        <v>0.97707999999999995</v>
      </c>
      <c r="D55">
        <v>0.14280000000000001</v>
      </c>
    </row>
    <row r="56">
      <c r="A56">
        <v>0.046552000000000003</v>
      </c>
      <c r="B56">
        <v>0.97460999999999998</v>
      </c>
      <c r="C56">
        <v>0.97613000000000005</v>
      </c>
      <c r="D56">
        <v>0.14280000000000001</v>
      </c>
    </row>
    <row r="57">
      <c r="A57">
        <v>0.047413999999999998</v>
      </c>
      <c r="B57">
        <v>0.97358</v>
      </c>
      <c r="C57">
        <v>0.97514999999999996</v>
      </c>
      <c r="D57">
        <v>0.14280000000000001</v>
      </c>
    </row>
    <row r="58">
      <c r="A58">
        <v>0.048275999999999999</v>
      </c>
      <c r="B58">
        <v>0.97628000000000004</v>
      </c>
      <c r="C58">
        <v>0.97413000000000005</v>
      </c>
      <c r="D58">
        <v>0.14280000000000001</v>
      </c>
    </row>
    <row r="59">
      <c r="A59">
        <v>0.049138000000000001</v>
      </c>
      <c r="B59">
        <v>0.97580999999999996</v>
      </c>
      <c r="C59">
        <v>0.97306000000000004</v>
      </c>
      <c r="D59">
        <v>0.14280000000000001</v>
      </c>
    </row>
    <row r="60">
      <c r="A60">
        <v>0.050000000000000003</v>
      </c>
      <c r="B60">
        <v>0.97170000000000001</v>
      </c>
      <c r="C60">
        <v>0.97194999999999998</v>
      </c>
      <c r="D60">
        <v>0.14280000000000001</v>
      </c>
    </row>
    <row r="61">
      <c r="A61">
        <v>0.050861999999999997</v>
      </c>
      <c r="B61">
        <v>0.97180999999999995</v>
      </c>
      <c r="C61">
        <v>0.97080999999999995</v>
      </c>
      <c r="D61">
        <v>0.14280000000000001</v>
      </c>
    </row>
    <row r="62">
      <c r="A62">
        <v>0.051723999999999999</v>
      </c>
      <c r="B62">
        <v>0.97226999999999997</v>
      </c>
      <c r="C62">
        <v>0.96960999999999997</v>
      </c>
      <c r="D62">
        <v>0.14280000000000001</v>
      </c>
    </row>
    <row r="63">
      <c r="A63">
        <v>0.052586000000000001</v>
      </c>
      <c r="B63">
        <v>0.97369000000000006</v>
      </c>
      <c r="C63">
        <v>0.96838000000000002</v>
      </c>
      <c r="D63">
        <v>0.14280000000000001</v>
      </c>
    </row>
    <row r="64">
      <c r="A64">
        <v>0.053448000000000002</v>
      </c>
      <c r="B64">
        <v>0.97263999999999995</v>
      </c>
      <c r="C64">
        <v>0.96709000000000001</v>
      </c>
      <c r="D64">
        <v>0.14280000000000001</v>
      </c>
    </row>
    <row r="65">
      <c r="A65">
        <v>0.054309999999999997</v>
      </c>
      <c r="B65">
        <v>0.96974000000000005</v>
      </c>
      <c r="C65">
        <v>0.96575999999999995</v>
      </c>
      <c r="D65">
        <v>0.14280000000000001</v>
      </c>
    </row>
    <row r="66">
      <c r="A66">
        <v>0.055171999999999999</v>
      </c>
      <c r="B66">
        <v>0.96818000000000004</v>
      </c>
      <c r="C66">
        <v>0.96438999999999997</v>
      </c>
      <c r="D66">
        <v>0.14280000000000001</v>
      </c>
    </row>
    <row r="67">
      <c r="A67">
        <v>0.056034</v>
      </c>
      <c r="B67">
        <v>0.96365999999999996</v>
      </c>
      <c r="C67">
        <v>0.96296999999999999</v>
      </c>
      <c r="D67">
        <v>0.14280000000000001</v>
      </c>
    </row>
    <row r="68">
      <c r="A68">
        <v>0.056897000000000003</v>
      </c>
      <c r="B68">
        <v>0.96074999999999999</v>
      </c>
      <c r="C68">
        <v>0.96150999999999998</v>
      </c>
      <c r="D68">
        <v>0.14280000000000001</v>
      </c>
    </row>
    <row r="69">
      <c r="A69">
        <v>0.057758999999999998</v>
      </c>
      <c r="B69">
        <v>0.96260000000000001</v>
      </c>
      <c r="C69">
        <v>0.95999999999999996</v>
      </c>
      <c r="D69">
        <v>0.14280000000000001</v>
      </c>
    </row>
    <row r="70">
      <c r="A70">
        <v>0.058620999999999999</v>
      </c>
      <c r="B70">
        <v>0.95904</v>
      </c>
      <c r="C70">
        <v>0.95843999999999996</v>
      </c>
      <c r="D70">
        <v>0.14280000000000001</v>
      </c>
    </row>
    <row r="71">
      <c r="A71">
        <v>0.059483000000000001</v>
      </c>
      <c r="B71">
        <v>0.95847000000000004</v>
      </c>
      <c r="C71">
        <v>0.95684999999999998</v>
      </c>
      <c r="D71">
        <v>0.14280000000000001</v>
      </c>
    </row>
    <row r="72">
      <c r="A72">
        <v>0.060345000000000003</v>
      </c>
      <c r="B72">
        <v>0.95969000000000004</v>
      </c>
      <c r="C72">
        <v>0.95521</v>
      </c>
      <c r="D72">
        <v>0.14280000000000001</v>
      </c>
    </row>
    <row r="73">
      <c r="A73">
        <v>0.061206999999999998</v>
      </c>
      <c r="B73">
        <v>0.95159000000000005</v>
      </c>
      <c r="C73">
        <v>0.95355000000000001</v>
      </c>
      <c r="D73">
        <v>0.14280000000000001</v>
      </c>
    </row>
    <row r="74">
      <c r="A74">
        <v>0.062068999999999999</v>
      </c>
      <c r="B74">
        <v>0.94850000000000001</v>
      </c>
      <c r="C74">
        <v>0.95186000000000004</v>
      </c>
      <c r="D74">
        <v>0.14280000000000001</v>
      </c>
    </row>
    <row r="75">
      <c r="A75">
        <v>0.062931000000000001</v>
      </c>
      <c r="B75">
        <v>0.94721</v>
      </c>
      <c r="C75">
        <v>0.95016</v>
      </c>
      <c r="D75">
        <v>0.14280000000000001</v>
      </c>
    </row>
    <row r="76">
      <c r="A76">
        <v>0.063793000000000002</v>
      </c>
      <c r="B76">
        <v>0.95282</v>
      </c>
      <c r="C76">
        <v>0.94845000000000002</v>
      </c>
      <c r="D76">
        <v>0.14280000000000001</v>
      </c>
    </row>
    <row r="77">
      <c r="A77">
        <v>0.064655000000000004</v>
      </c>
      <c r="B77">
        <v>0.94808000000000003</v>
      </c>
      <c r="C77">
        <v>0.94672000000000001</v>
      </c>
      <c r="D77">
        <v>0.14280000000000001</v>
      </c>
    </row>
    <row r="78">
      <c r="A78">
        <v>0.065517000000000006</v>
      </c>
      <c r="B78">
        <v>0.94626999999999994</v>
      </c>
      <c r="C78">
        <v>0.94499</v>
      </c>
      <c r="D78">
        <v>0.14280000000000001</v>
      </c>
    </row>
    <row r="79">
      <c r="A79">
        <v>0.066378999999999994</v>
      </c>
      <c r="B79">
        <v>0.94038999999999995</v>
      </c>
      <c r="C79">
        <v>0.94323999999999997</v>
      </c>
      <c r="D79">
        <v>0.14280000000000001</v>
      </c>
    </row>
    <row r="80">
      <c r="A80">
        <v>0.067240999999999995</v>
      </c>
      <c r="B80">
        <v>0.93849000000000005</v>
      </c>
      <c r="C80">
        <v>0.94147999999999998</v>
      </c>
      <c r="D80">
        <v>0.14280000000000001</v>
      </c>
    </row>
    <row r="81">
      <c r="A81">
        <v>0.068102999999999997</v>
      </c>
      <c r="B81">
        <v>0.93415000000000004</v>
      </c>
      <c r="C81">
        <v>0.93969999999999998</v>
      </c>
      <c r="D81">
        <v>0.14280000000000001</v>
      </c>
    </row>
    <row r="82">
      <c r="A82">
        <v>0.068966</v>
      </c>
      <c r="B82">
        <v>0.93942000000000003</v>
      </c>
      <c r="C82">
        <v>0.93789999999999996</v>
      </c>
      <c r="D82">
        <v>0.14280000000000001</v>
      </c>
    </row>
    <row r="83">
      <c r="A83">
        <v>0.069828000000000001</v>
      </c>
      <c r="B83">
        <v>0.93962000000000001</v>
      </c>
      <c r="C83">
        <v>0.93606999999999996</v>
      </c>
      <c r="D83">
        <v>0.14280000000000001</v>
      </c>
    </row>
    <row r="84">
      <c r="A84">
        <v>0.070690000000000003</v>
      </c>
      <c r="B84">
        <v>0.93059999999999998</v>
      </c>
      <c r="C84">
        <v>0.93420000000000003</v>
      </c>
      <c r="D84">
        <v>0.14280000000000001</v>
      </c>
    </row>
    <row r="85">
      <c r="A85">
        <v>0.071552000000000004</v>
      </c>
      <c r="B85">
        <v>0.93318000000000001</v>
      </c>
      <c r="C85">
        <v>0.93228999999999995</v>
      </c>
      <c r="D85">
        <v>0.14280000000000001</v>
      </c>
    </row>
    <row r="86">
      <c r="A86">
        <v>0.072414000000000006</v>
      </c>
      <c r="B86">
        <v>0.92998000000000003</v>
      </c>
      <c r="C86">
        <v>0.93033999999999994</v>
      </c>
      <c r="D86">
        <v>0.14280000000000001</v>
      </c>
    </row>
    <row r="87">
      <c r="A87">
        <v>0.073275999999999994</v>
      </c>
      <c r="B87">
        <v>0.93093999999999999</v>
      </c>
      <c r="C87">
        <v>0.92834000000000005</v>
      </c>
      <c r="D87">
        <v>0.14280000000000001</v>
      </c>
    </row>
    <row r="88">
      <c r="A88">
        <v>0.074137999999999996</v>
      </c>
      <c r="B88">
        <v>0.92606999999999995</v>
      </c>
      <c r="C88">
        <v>0.92632999999999999</v>
      </c>
      <c r="D88">
        <v>0.14280000000000001</v>
      </c>
    </row>
    <row r="89">
      <c r="A89">
        <v>0.074999999999999997</v>
      </c>
      <c r="B89">
        <v>0.92462</v>
      </c>
      <c r="C89">
        <v>0.92430999999999996</v>
      </c>
      <c r="D89">
        <v>0.14280000000000001</v>
      </c>
    </row>
    <row r="90">
      <c r="A90">
        <v>0.075861999999999999</v>
      </c>
      <c r="B90">
        <v>0.92596999999999996</v>
      </c>
      <c r="C90">
        <v>0.92229000000000005</v>
      </c>
      <c r="D90">
        <v>0.14280000000000001</v>
      </c>
    </row>
    <row r="91">
      <c r="A91">
        <v>0.076724000000000001</v>
      </c>
      <c r="B91">
        <v>0.93103999999999998</v>
      </c>
      <c r="C91">
        <v>0.92027000000000003</v>
      </c>
      <c r="D91">
        <v>0.14280000000000001</v>
      </c>
    </row>
    <row r="92">
      <c r="A92">
        <v>0.077586000000000002</v>
      </c>
      <c r="B92">
        <v>0.92406999999999995</v>
      </c>
      <c r="C92">
        <v>0.91822999999999999</v>
      </c>
      <c r="D92">
        <v>0.14280000000000001</v>
      </c>
    </row>
    <row r="93">
      <c r="A93">
        <v>0.078448000000000004</v>
      </c>
      <c r="B93">
        <v>0.91825999999999997</v>
      </c>
      <c r="C93">
        <v>0.91617000000000004</v>
      </c>
      <c r="D93">
        <v>0.14280000000000001</v>
      </c>
    </row>
    <row r="94">
      <c r="A94">
        <v>0.079310000000000005</v>
      </c>
      <c r="B94">
        <v>0.91525000000000001</v>
      </c>
      <c r="C94">
        <v>0.91408</v>
      </c>
      <c r="D94">
        <v>0.14280000000000001</v>
      </c>
    </row>
    <row r="95">
      <c r="A95">
        <v>0.080171999999999993</v>
      </c>
      <c r="B95">
        <v>0.91505000000000003</v>
      </c>
      <c r="C95">
        <v>0.91195999999999999</v>
      </c>
      <c r="D95">
        <v>0.14280000000000001</v>
      </c>
    </row>
    <row r="96">
      <c r="A96">
        <v>0.081033999999999995</v>
      </c>
      <c r="B96">
        <v>0.90668000000000004</v>
      </c>
      <c r="C96">
        <v>0.90981000000000001</v>
      </c>
      <c r="D96">
        <v>0.14280000000000001</v>
      </c>
    </row>
    <row r="97">
      <c r="A97">
        <v>0.081896999999999998</v>
      </c>
      <c r="B97">
        <v>0.91032000000000002</v>
      </c>
      <c r="C97">
        <v>0.90761999999999998</v>
      </c>
      <c r="D97">
        <v>0.14280000000000001</v>
      </c>
    </row>
    <row r="98">
      <c r="A98">
        <v>0.082758999999999999</v>
      </c>
      <c r="B98">
        <v>0.90612999999999999</v>
      </c>
      <c r="C98">
        <v>0.90537000000000001</v>
      </c>
      <c r="D98">
        <v>0.14280000000000001</v>
      </c>
    </row>
    <row r="99">
      <c r="A99">
        <v>0.083621000000000001</v>
      </c>
      <c r="B99">
        <v>0.90159</v>
      </c>
      <c r="C99">
        <v>0.90303999999999995</v>
      </c>
      <c r="D99">
        <v>0.14280000000000001</v>
      </c>
    </row>
    <row r="100">
      <c r="A100">
        <v>0.084483000000000003</v>
      </c>
      <c r="B100">
        <v>0.89303999999999994</v>
      </c>
      <c r="C100">
        <v>0.90061000000000002</v>
      </c>
      <c r="D100">
        <v>0.14280000000000001</v>
      </c>
    </row>
    <row r="101">
      <c r="A101">
        <v>0.085345000000000004</v>
      </c>
      <c r="B101">
        <v>0.89522999999999997</v>
      </c>
      <c r="C101">
        <v>0.89807999999999999</v>
      </c>
      <c r="D101">
        <v>0.14280000000000001</v>
      </c>
    </row>
    <row r="102">
      <c r="A102">
        <v>0.086207000000000006</v>
      </c>
      <c r="B102">
        <v>0.88804000000000005</v>
      </c>
      <c r="C102">
        <v>0.89544000000000001</v>
      </c>
      <c r="D102">
        <v>0.14280000000000001</v>
      </c>
    </row>
    <row r="103">
      <c r="A103">
        <v>0.087068999999999994</v>
      </c>
      <c r="B103">
        <v>0.89268999999999998</v>
      </c>
      <c r="C103">
        <v>0.89271999999999996</v>
      </c>
      <c r="D103">
        <v>0.14280000000000001</v>
      </c>
    </row>
    <row r="104">
      <c r="A104">
        <v>0.087930999999999995</v>
      </c>
      <c r="B104">
        <v>0.89202000000000004</v>
      </c>
      <c r="C104">
        <v>0.88992000000000004</v>
      </c>
      <c r="D104">
        <v>0.14280000000000001</v>
      </c>
    </row>
    <row r="105">
      <c r="A105">
        <v>0.088792999999999997</v>
      </c>
      <c r="B105">
        <v>0.89000000000000001</v>
      </c>
      <c r="C105">
        <v>0.88707000000000003</v>
      </c>
      <c r="D105">
        <v>0.14280000000000001</v>
      </c>
    </row>
    <row r="106">
      <c r="A106">
        <v>0.089654999999999999</v>
      </c>
      <c r="B106">
        <v>0.89598999999999995</v>
      </c>
      <c r="C106">
        <v>0.88417000000000001</v>
      </c>
      <c r="D106">
        <v>0.14280000000000001</v>
      </c>
    </row>
    <row r="107">
      <c r="A107">
        <v>0.090517</v>
      </c>
      <c r="B107">
        <v>0.90249000000000001</v>
      </c>
      <c r="C107">
        <v>0.88124999999999998</v>
      </c>
      <c r="D107">
        <v>0.14280000000000001</v>
      </c>
    </row>
    <row r="108">
      <c r="A108">
        <v>0.091379000000000002</v>
      </c>
      <c r="B108">
        <v>0.88904000000000005</v>
      </c>
      <c r="C108">
        <v>0.87829999999999997</v>
      </c>
      <c r="D108">
        <v>0.14280000000000001</v>
      </c>
    </row>
    <row r="109">
      <c r="A109">
        <v>0.092241000000000004</v>
      </c>
      <c r="B109">
        <v>0.86099999999999999</v>
      </c>
      <c r="C109">
        <v>0.87531999999999999</v>
      </c>
      <c r="D109">
        <v>0.14280000000000001</v>
      </c>
    </row>
    <row r="110">
      <c r="A110">
        <v>0.093103000000000005</v>
      </c>
      <c r="B110">
        <v>0.86206000000000005</v>
      </c>
      <c r="C110">
        <v>0.87231999999999998</v>
      </c>
      <c r="D110">
        <v>0.14280000000000001</v>
      </c>
    </row>
    <row r="111">
      <c r="A111">
        <v>0.093965999999999994</v>
      </c>
      <c r="B111">
        <v>0.88285999999999998</v>
      </c>
      <c r="C111">
        <v>0.86928000000000005</v>
      </c>
      <c r="D111">
        <v>0.14280000000000001</v>
      </c>
    </row>
    <row r="112">
      <c r="A112">
        <v>0.094827999999999996</v>
      </c>
      <c r="B112">
        <v>0.87021999999999999</v>
      </c>
      <c r="C112">
        <v>0.86619000000000002</v>
      </c>
      <c r="D112">
        <v>0.14280000000000001</v>
      </c>
    </row>
    <row r="113">
      <c r="A113">
        <v>0.095689999999999997</v>
      </c>
      <c r="B113">
        <v>0.87178999999999995</v>
      </c>
      <c r="C113">
        <v>0.86301000000000005</v>
      </c>
      <c r="D113">
        <v>0.14280000000000001</v>
      </c>
    </row>
    <row r="114">
      <c r="A114">
        <v>0.096551999999999999</v>
      </c>
      <c r="B114">
        <v>0.87682000000000004</v>
      </c>
      <c r="C114">
        <v>0.85970999999999997</v>
      </c>
      <c r="D114">
        <v>0.14280000000000001</v>
      </c>
    </row>
    <row r="115">
      <c r="A115">
        <v>0.097414000000000001</v>
      </c>
      <c r="B115">
        <v>0.85809999999999997</v>
      </c>
      <c r="C115">
        <v>0.85626999999999998</v>
      </c>
      <c r="D115">
        <v>0.14280000000000001</v>
      </c>
    </row>
    <row r="116">
      <c r="A116">
        <v>0.098276000000000002</v>
      </c>
      <c r="B116">
        <v>0.83804000000000001</v>
      </c>
      <c r="C116">
        <v>0.85268999999999995</v>
      </c>
      <c r="D116">
        <v>0.14280000000000001</v>
      </c>
    </row>
    <row r="117">
      <c r="A117">
        <v>0.099138000000000004</v>
      </c>
      <c r="B117">
        <v>0.83328000000000002</v>
      </c>
      <c r="C117">
        <v>0.84894999999999998</v>
      </c>
      <c r="D117">
        <v>0.14280000000000001</v>
      </c>
    </row>
    <row r="118">
      <c r="A118">
        <v>0.10000000000000001</v>
      </c>
      <c r="B118">
        <v>0.84614999999999996</v>
      </c>
      <c r="C118">
        <v>0.84506999999999999</v>
      </c>
      <c r="D118">
        <v>0.14280000000000001</v>
      </c>
    </row>
    <row r="119">
      <c r="A119">
        <v>0.10086199999999999</v>
      </c>
      <c r="B119">
        <v>0.83333999999999997</v>
      </c>
      <c r="C119">
        <v>0.84106000000000003</v>
      </c>
      <c r="D119">
        <v>0.14280000000000001</v>
      </c>
    </row>
    <row r="120">
      <c r="A120">
        <v>0.10172399999999999</v>
      </c>
      <c r="B120">
        <v>0.84172000000000002</v>
      </c>
      <c r="C120">
        <v>0.83696000000000004</v>
      </c>
      <c r="D120">
        <v>0.14280000000000001</v>
      </c>
    </row>
    <row r="121">
      <c r="A121">
        <v>0.102586</v>
      </c>
      <c r="B121">
        <v>0.84896000000000005</v>
      </c>
      <c r="C121">
        <v>0.83279000000000003</v>
      </c>
      <c r="D121">
        <v>0.14280000000000001</v>
      </c>
    </row>
    <row r="122">
      <c r="A122">
        <v>0.103448</v>
      </c>
      <c r="B122">
        <v>0.83738999999999997</v>
      </c>
      <c r="C122">
        <v>0.82857000000000003</v>
      </c>
      <c r="D122">
        <v>0.14280000000000001</v>
      </c>
    </row>
    <row r="123">
      <c r="A123">
        <v>0.10431</v>
      </c>
      <c r="B123">
        <v>0.82847000000000004</v>
      </c>
      <c r="C123">
        <v>0.82430999999999999</v>
      </c>
      <c r="D123">
        <v>0.14280000000000001</v>
      </c>
    </row>
    <row r="124">
      <c r="A124">
        <v>0.105172</v>
      </c>
      <c r="B124">
        <v>0.83272999999999997</v>
      </c>
      <c r="C124">
        <v>0.81999</v>
      </c>
      <c r="D124">
        <v>0.14280000000000001</v>
      </c>
    </row>
    <row r="125">
      <c r="A125">
        <v>0.106034</v>
      </c>
      <c r="B125">
        <v>0.81240000000000001</v>
      </c>
      <c r="C125">
        <v>0.81560999999999995</v>
      </c>
      <c r="D125">
        <v>0.14280000000000001</v>
      </c>
    </row>
    <row r="126">
      <c r="A126">
        <v>0.10689700000000001</v>
      </c>
      <c r="B126">
        <v>0.81240999999999997</v>
      </c>
      <c r="C126">
        <v>0.81115000000000004</v>
      </c>
      <c r="D126">
        <v>0.14280000000000001</v>
      </c>
    </row>
    <row r="127">
      <c r="A127">
        <v>0.10775899999999999</v>
      </c>
      <c r="B127">
        <v>0.81833999999999996</v>
      </c>
      <c r="C127">
        <v>0.80657000000000001</v>
      </c>
      <c r="D127">
        <v>0.14280000000000001</v>
      </c>
    </row>
    <row r="128">
      <c r="A128">
        <v>0.108621</v>
      </c>
      <c r="B128">
        <v>0.82252000000000003</v>
      </c>
      <c r="C128">
        <v>0.80186999999999997</v>
      </c>
      <c r="D128">
        <v>0.14280000000000001</v>
      </c>
    </row>
    <row r="129">
      <c r="A129">
        <v>0.109483</v>
      </c>
      <c r="B129">
        <v>0.79776000000000002</v>
      </c>
      <c r="C129">
        <v>0.79703999999999997</v>
      </c>
      <c r="D129">
        <v>0.14280000000000001</v>
      </c>
    </row>
    <row r="130">
      <c r="A130">
        <v>0.110345</v>
      </c>
      <c r="B130">
        <v>0.78276999999999997</v>
      </c>
      <c r="C130">
        <v>0.79208000000000001</v>
      </c>
      <c r="D130">
        <v>0.14280000000000001</v>
      </c>
    </row>
    <row r="131">
      <c r="A131">
        <v>0.111207</v>
      </c>
      <c r="B131">
        <v>0.77117999999999998</v>
      </c>
      <c r="C131">
        <v>0.78700000000000003</v>
      </c>
      <c r="D131">
        <v>0.14280000000000001</v>
      </c>
    </row>
    <row r="132">
      <c r="A132">
        <v>0.112069</v>
      </c>
      <c r="B132">
        <v>0.77420999999999995</v>
      </c>
      <c r="C132">
        <v>0.78180000000000005</v>
      </c>
      <c r="D132">
        <v>0.14280000000000001</v>
      </c>
    </row>
    <row r="133">
      <c r="A133">
        <v>0.112931</v>
      </c>
      <c r="B133">
        <v>0.77717000000000003</v>
      </c>
      <c r="C133">
        <v>0.77646000000000004</v>
      </c>
      <c r="D133">
        <v>0.14280000000000001</v>
      </c>
    </row>
    <row r="134">
      <c r="A134">
        <v>0.11379300000000001</v>
      </c>
      <c r="B134">
        <v>0.76941999999999999</v>
      </c>
      <c r="C134">
        <v>0.77098</v>
      </c>
      <c r="D134">
        <v>0.14280000000000001</v>
      </c>
    </row>
    <row r="135">
      <c r="A135">
        <v>0.11465500000000001</v>
      </c>
      <c r="B135">
        <v>0.77354999999999996</v>
      </c>
      <c r="C135">
        <v>0.76536999999999999</v>
      </c>
      <c r="D135">
        <v>0.14280000000000001</v>
      </c>
    </row>
    <row r="136">
      <c r="A136">
        <v>0.11551699999999999</v>
      </c>
      <c r="B136">
        <v>0.77478999999999998</v>
      </c>
      <c r="C136">
        <v>0.75963999999999998</v>
      </c>
      <c r="D136">
        <v>0.14280000000000001</v>
      </c>
    </row>
    <row r="137">
      <c r="A137">
        <v>0.116379</v>
      </c>
      <c r="B137">
        <v>0.76858000000000004</v>
      </c>
      <c r="C137">
        <v>0.75380999999999998</v>
      </c>
      <c r="D137">
        <v>0.14280000000000001</v>
      </c>
    </row>
    <row r="138">
      <c r="A138">
        <v>0.117241</v>
      </c>
      <c r="B138">
        <v>0.76105</v>
      </c>
      <c r="C138">
        <v>0.74789000000000005</v>
      </c>
      <c r="D138">
        <v>0.14280000000000001</v>
      </c>
    </row>
    <row r="139">
      <c r="A139">
        <v>0.118103</v>
      </c>
      <c r="B139">
        <v>0.75392000000000003</v>
      </c>
      <c r="C139">
        <v>0.74190999999999996</v>
      </c>
      <c r="D139">
        <v>0.14280000000000001</v>
      </c>
    </row>
    <row r="140">
      <c r="A140">
        <v>0.118966</v>
      </c>
      <c r="B140">
        <v>0.74045000000000005</v>
      </c>
      <c r="C140">
        <v>0.73587000000000002</v>
      </c>
      <c r="D140">
        <v>0.14280000000000001</v>
      </c>
    </row>
    <row r="141">
      <c r="A141">
        <v>0.119828</v>
      </c>
      <c r="B141">
        <v>0.72836999999999996</v>
      </c>
      <c r="C141">
        <v>0.72980999999999996</v>
      </c>
      <c r="D141">
        <v>0.14280000000000001</v>
      </c>
    </row>
    <row r="142">
      <c r="A142">
        <v>0.12069000000000001</v>
      </c>
      <c r="B142">
        <v>0.70862999999999998</v>
      </c>
      <c r="C142">
        <v>0.72375</v>
      </c>
      <c r="D142">
        <v>0.14280000000000001</v>
      </c>
    </row>
    <row r="143">
      <c r="A143">
        <v>0.12155199999999999</v>
      </c>
      <c r="B143">
        <v>0.72677000000000003</v>
      </c>
      <c r="C143">
        <v>0.71767999999999998</v>
      </c>
      <c r="D143">
        <v>0.14280000000000001</v>
      </c>
    </row>
    <row r="144">
      <c r="A144">
        <v>0.122414</v>
      </c>
      <c r="B144">
        <v>0.70682999999999996</v>
      </c>
      <c r="C144">
        <v>0.71162999999999998</v>
      </c>
      <c r="D144">
        <v>0.14280000000000001</v>
      </c>
    </row>
    <row r="145">
      <c r="A145">
        <v>0.123276</v>
      </c>
      <c r="B145">
        <v>0.69303999999999999</v>
      </c>
      <c r="C145">
        <v>0.70557000000000003</v>
      </c>
      <c r="D145">
        <v>0.14280000000000001</v>
      </c>
    </row>
    <row r="146">
      <c r="A146">
        <v>0.124138</v>
      </c>
      <c r="B146">
        <v>0.70067000000000002</v>
      </c>
      <c r="C146">
        <v>0.69950000000000001</v>
      </c>
      <c r="D146">
        <v>0.14280000000000001</v>
      </c>
    </row>
    <row r="147">
      <c r="A147">
        <v>0.125</v>
      </c>
      <c r="B147">
        <v>0.69994000000000001</v>
      </c>
      <c r="C147">
        <v>0.69340999999999997</v>
      </c>
      <c r="D147">
        <v>0.14280000000000001</v>
      </c>
    </row>
    <row r="148">
      <c r="A148">
        <v>0.125862</v>
      </c>
      <c r="B148">
        <v>0.68608999999999998</v>
      </c>
      <c r="C148">
        <v>0.68732000000000004</v>
      </c>
      <c r="D148">
        <v>0.14280000000000001</v>
      </c>
    </row>
    <row r="149">
      <c r="A149">
        <v>0.126724</v>
      </c>
      <c r="B149">
        <v>0.68364999999999998</v>
      </c>
      <c r="C149">
        <v>0.68125000000000002</v>
      </c>
      <c r="D149">
        <v>0.14280000000000001</v>
      </c>
    </row>
    <row r="150">
      <c r="A150">
        <v>0.127586</v>
      </c>
      <c r="B150">
        <v>0.67949999999999999</v>
      </c>
      <c r="C150">
        <v>0.67525000000000002</v>
      </c>
      <c r="D150">
        <v>0.14280000000000001</v>
      </c>
    </row>
    <row r="151">
      <c r="A151">
        <v>0.12844800000000001</v>
      </c>
      <c r="B151">
        <v>0.65900999999999998</v>
      </c>
      <c r="C151">
        <v>0.66935</v>
      </c>
      <c r="D151">
        <v>0.14280000000000001</v>
      </c>
    </row>
    <row r="152">
      <c r="A152">
        <v>0.12931000000000001</v>
      </c>
      <c r="B152">
        <v>0.65449999999999997</v>
      </c>
      <c r="C152">
        <v>0.66356000000000004</v>
      </c>
      <c r="D152">
        <v>0.14280000000000001</v>
      </c>
    </row>
    <row r="153">
      <c r="A153">
        <v>0.13017200000000001</v>
      </c>
      <c r="B153">
        <v>0.66108999999999996</v>
      </c>
      <c r="C153">
        <v>0.65786999999999995</v>
      </c>
      <c r="D153">
        <v>0.14280000000000001</v>
      </c>
    </row>
    <row r="154">
      <c r="A154">
        <v>0.13103400000000001</v>
      </c>
      <c r="B154">
        <v>0.65051999999999999</v>
      </c>
      <c r="C154">
        <v>0.65224000000000004</v>
      </c>
      <c r="D154">
        <v>0.14280000000000001</v>
      </c>
    </row>
    <row r="155">
      <c r="A155">
        <v>0.13189699999999999</v>
      </c>
      <c r="B155">
        <v>0.62282999999999999</v>
      </c>
      <c r="C155">
        <v>0.64664999999999995</v>
      </c>
      <c r="D155">
        <v>0.14280000000000001</v>
      </c>
    </row>
    <row r="156">
      <c r="A156">
        <v>0.13275899999999999</v>
      </c>
      <c r="B156">
        <v>0.6129</v>
      </c>
      <c r="C156">
        <v>0.64105999999999996</v>
      </c>
      <c r="D156">
        <v>0.14280000000000001</v>
      </c>
    </row>
    <row r="157">
      <c r="A157">
        <v>0.13362099999999999</v>
      </c>
      <c r="B157">
        <v>0.63514999999999999</v>
      </c>
      <c r="C157">
        <v>0.63544999999999996</v>
      </c>
      <c r="D157">
        <v>0.14280000000000001</v>
      </c>
    </row>
    <row r="158">
      <c r="A158">
        <v>0.13448299999999999</v>
      </c>
      <c r="B158">
        <v>0.65044999999999997</v>
      </c>
      <c r="C158">
        <v>0.62978999999999996</v>
      </c>
      <c r="D158">
        <v>0.14280000000000001</v>
      </c>
    </row>
    <row r="159">
      <c r="A159">
        <v>0.13534499999999999</v>
      </c>
      <c r="B159">
        <v>0.62787999999999999</v>
      </c>
      <c r="C159">
        <v>0.62405999999999995</v>
      </c>
      <c r="D159">
        <v>0.14280000000000001</v>
      </c>
    </row>
    <row r="160">
      <c r="A160">
        <v>0.13620699999999999</v>
      </c>
      <c r="B160">
        <v>0.62212000000000001</v>
      </c>
      <c r="C160">
        <v>0.61819000000000002</v>
      </c>
      <c r="D160">
        <v>0.14280000000000001</v>
      </c>
    </row>
    <row r="161">
      <c r="A161">
        <v>0.137069</v>
      </c>
      <c r="B161">
        <v>0.61855000000000004</v>
      </c>
      <c r="C161">
        <v>0.61214000000000002</v>
      </c>
      <c r="D161">
        <v>0.14280000000000001</v>
      </c>
    </row>
    <row r="162">
      <c r="A162">
        <v>0.137931</v>
      </c>
      <c r="B162">
        <v>0.61824000000000001</v>
      </c>
      <c r="C162">
        <v>0.60585</v>
      </c>
      <c r="D162">
        <v>0.14280000000000001</v>
      </c>
    </row>
    <row r="163">
      <c r="A163">
        <v>0.138793</v>
      </c>
      <c r="B163">
        <v>0.57116</v>
      </c>
      <c r="C163">
        <v>0.59933999999999998</v>
      </c>
      <c r="D163">
        <v>0.14280000000000001</v>
      </c>
    </row>
    <row r="164">
      <c r="A164">
        <v>0.139655</v>
      </c>
      <c r="B164">
        <v>0.56894999999999996</v>
      </c>
      <c r="C164">
        <v>0.59260999999999997</v>
      </c>
      <c r="D164">
        <v>0.14280000000000001</v>
      </c>
    </row>
    <row r="165">
      <c r="A165">
        <v>0.140517</v>
      </c>
      <c r="B165">
        <v>0.61599000000000004</v>
      </c>
      <c r="C165">
        <v>0.58569000000000004</v>
      </c>
      <c r="D165">
        <v>0.14280000000000001</v>
      </c>
    </row>
    <row r="166">
      <c r="A166">
        <v>0.141379</v>
      </c>
      <c r="B166">
        <v>0.61094999999999999</v>
      </c>
      <c r="C166">
        <v>0.57857999999999998</v>
      </c>
      <c r="D166">
        <v>0.14280000000000001</v>
      </c>
    </row>
    <row r="167">
      <c r="A167">
        <v>0.14224100000000001</v>
      </c>
      <c r="B167">
        <v>0.61446000000000001</v>
      </c>
      <c r="C167">
        <v>0.57130999999999998</v>
      </c>
      <c r="D167">
        <v>0.14280000000000001</v>
      </c>
    </row>
    <row r="168">
      <c r="A168">
        <v>0.14310300000000001</v>
      </c>
      <c r="B168">
        <v>0.59189999999999998</v>
      </c>
      <c r="C168">
        <v>0.56386999999999998</v>
      </c>
      <c r="D168">
        <v>0.14280000000000001</v>
      </c>
    </row>
    <row r="169">
      <c r="A169">
        <v>0.14396600000000001</v>
      </c>
      <c r="B169">
        <v>0.58933999999999997</v>
      </c>
      <c r="C169">
        <v>0.55625999999999998</v>
      </c>
      <c r="D169">
        <v>0.14280000000000001</v>
      </c>
    </row>
    <row r="170">
      <c r="A170">
        <v>0.14482800000000001</v>
      </c>
      <c r="B170">
        <v>0.54642999999999997</v>
      </c>
      <c r="C170">
        <v>0.54847000000000001</v>
      </c>
      <c r="D170">
        <v>0.14280000000000001</v>
      </c>
    </row>
    <row r="171">
      <c r="A171">
        <v>0.14568999999999999</v>
      </c>
      <c r="B171">
        <v>0.53725000000000001</v>
      </c>
      <c r="C171">
        <v>0.54046000000000005</v>
      </c>
      <c r="D171">
        <v>0.14280000000000001</v>
      </c>
    </row>
    <row r="172">
      <c r="A172">
        <v>0.14655199999999999</v>
      </c>
      <c r="B172">
        <v>0.53049000000000002</v>
      </c>
      <c r="C172">
        <v>0.53225999999999996</v>
      </c>
      <c r="D172">
        <v>0.14280000000000001</v>
      </c>
    </row>
    <row r="173">
      <c r="A173">
        <v>0.14741399999999999</v>
      </c>
      <c r="B173">
        <v>0.50939000000000001</v>
      </c>
      <c r="C173">
        <v>0.52388999999999997</v>
      </c>
      <c r="D173">
        <v>0.14280000000000001</v>
      </c>
    </row>
    <row r="174">
      <c r="A174">
        <v>0.14827599999999999</v>
      </c>
      <c r="B174">
        <v>0.54515999999999998</v>
      </c>
      <c r="C174">
        <v>0.51536999999999999</v>
      </c>
      <c r="D174">
        <v>0.14280000000000001</v>
      </c>
    </row>
    <row r="175">
      <c r="A175">
        <v>0.14913799999999999</v>
      </c>
      <c r="B175">
        <v>0.54193000000000002</v>
      </c>
      <c r="C175">
        <v>0.50675000000000003</v>
      </c>
      <c r="D175">
        <v>0.14280000000000001</v>
      </c>
    </row>
    <row r="176">
      <c r="A176">
        <v>0.14999999999999999</v>
      </c>
      <c r="B176">
        <v>0.50429999999999997</v>
      </c>
      <c r="C176">
        <v>0.49804999999999999</v>
      </c>
      <c r="D176">
        <v>0.14280000000000001</v>
      </c>
    </row>
    <row r="177">
      <c r="A177">
        <v>0.150862</v>
      </c>
      <c r="B177">
        <v>0.47727999999999998</v>
      </c>
      <c r="C177">
        <v>0.48931999999999998</v>
      </c>
      <c r="D177">
        <v>0.14280000000000001</v>
      </c>
    </row>
    <row r="178">
      <c r="A178">
        <v>0.151724</v>
      </c>
      <c r="B178">
        <v>0.44494</v>
      </c>
      <c r="C178">
        <v>0.48058000000000001</v>
      </c>
      <c r="D178">
        <v>0.14280000000000001</v>
      </c>
    </row>
    <row r="179">
      <c r="A179">
        <v>0.152586</v>
      </c>
      <c r="B179">
        <v>0.42978</v>
      </c>
      <c r="C179">
        <v>0.47187000000000001</v>
      </c>
      <c r="D179">
        <v>0.14280000000000001</v>
      </c>
    </row>
    <row r="180">
      <c r="A180">
        <v>0.153448</v>
      </c>
      <c r="B180">
        <v>0.43596000000000001</v>
      </c>
      <c r="C180">
        <v>0.46322000000000002</v>
      </c>
      <c r="D180">
        <v>0.14280000000000001</v>
      </c>
    </row>
    <row r="181">
      <c r="A181">
        <v>0.15431</v>
      </c>
      <c r="B181">
        <v>0.47976000000000002</v>
      </c>
      <c r="C181">
        <v>0.45468999999999998</v>
      </c>
      <c r="D181">
        <v>0.14280000000000001</v>
      </c>
    </row>
    <row r="182">
      <c r="A182">
        <v>0.155172</v>
      </c>
      <c r="B182">
        <v>0.46655000000000002</v>
      </c>
      <c r="C182">
        <v>0.44631999999999999</v>
      </c>
      <c r="D182">
        <v>0.14280000000000001</v>
      </c>
    </row>
    <row r="183">
      <c r="A183">
        <v>0.15603400000000001</v>
      </c>
      <c r="B183">
        <v>0.40888000000000002</v>
      </c>
      <c r="C183">
        <v>0.43818000000000001</v>
      </c>
      <c r="D183">
        <v>0.14280000000000001</v>
      </c>
    </row>
    <row r="184">
      <c r="A184">
        <v>0.15689700000000001</v>
      </c>
      <c r="B184">
        <v>0.41761999999999999</v>
      </c>
      <c r="C184">
        <v>0.43032999999999999</v>
      </c>
      <c r="D184">
        <v>0.14280000000000001</v>
      </c>
    </row>
    <row r="185">
      <c r="A185">
        <v>0.15775900000000001</v>
      </c>
      <c r="B185">
        <v>0.42577999999999999</v>
      </c>
      <c r="C185">
        <v>0.42283999999999999</v>
      </c>
      <c r="D185">
        <v>0.14280000000000001</v>
      </c>
    </row>
    <row r="186">
      <c r="A186">
        <v>0.15862100000000001</v>
      </c>
      <c r="B186">
        <v>0.40289000000000003</v>
      </c>
      <c r="C186">
        <v>0.41572999999999999</v>
      </c>
      <c r="D186">
        <v>0.14280000000000001</v>
      </c>
    </row>
    <row r="187">
      <c r="A187">
        <v>0.15948300000000001</v>
      </c>
      <c r="B187">
        <v>0.40500000000000003</v>
      </c>
      <c r="C187">
        <v>0.40895999999999999</v>
      </c>
      <c r="D187">
        <v>0.14280000000000001</v>
      </c>
    </row>
    <row r="188">
      <c r="A188">
        <v>0.16034499999999999</v>
      </c>
      <c r="B188">
        <v>0.36986000000000002</v>
      </c>
      <c r="C188">
        <v>0.40249000000000001</v>
      </c>
      <c r="D188">
        <v>0.14280000000000001</v>
      </c>
    </row>
    <row r="189">
      <c r="A189">
        <v>0.16120699999999999</v>
      </c>
      <c r="B189">
        <v>0.34945999999999999</v>
      </c>
      <c r="C189">
        <v>0.39623999999999998</v>
      </c>
      <c r="D189">
        <v>0.14280000000000001</v>
      </c>
    </row>
    <row r="190">
      <c r="A190">
        <v>0.16206899999999999</v>
      </c>
      <c r="B190">
        <v>0.40454000000000001</v>
      </c>
      <c r="C190">
        <v>0.39016000000000001</v>
      </c>
      <c r="D190">
        <v>0.14280000000000001</v>
      </c>
    </row>
    <row r="191">
      <c r="A191">
        <v>0.16293099999999999</v>
      </c>
      <c r="B191">
        <v>0.40898000000000001</v>
      </c>
      <c r="C191">
        <v>0.38423000000000002</v>
      </c>
      <c r="D191">
        <v>0.14280000000000001</v>
      </c>
    </row>
    <row r="192">
      <c r="A192">
        <v>0.16379299999999999</v>
      </c>
      <c r="B192">
        <v>0.35149999999999998</v>
      </c>
      <c r="C192">
        <v>0.37846999999999997</v>
      </c>
      <c r="D192">
        <v>0.14280000000000001</v>
      </c>
    </row>
    <row r="193">
      <c r="A193">
        <v>0.164655</v>
      </c>
      <c r="B193">
        <v>0.35276000000000002</v>
      </c>
      <c r="C193">
        <v>0.37287999999999999</v>
      </c>
      <c r="D193">
        <v>0.14280000000000001</v>
      </c>
    </row>
    <row r="194">
      <c r="A194">
        <v>0.165517</v>
      </c>
      <c r="B194">
        <v>0.37519999999999998</v>
      </c>
      <c r="C194">
        <v>0.36747999999999997</v>
      </c>
      <c r="D194">
        <v>0.14280000000000001</v>
      </c>
    </row>
    <row r="195">
      <c r="A195">
        <v>0.166379</v>
      </c>
      <c r="B195">
        <v>0.32840999999999998</v>
      </c>
      <c r="C195">
        <v>0.36220000000000002</v>
      </c>
      <c r="D195">
        <v>0.14280000000000001</v>
      </c>
    </row>
    <row r="196">
      <c r="A196">
        <v>0.167241</v>
      </c>
      <c r="B196">
        <v>0.36820000000000003</v>
      </c>
      <c r="C196">
        <v>0.35697000000000001</v>
      </c>
      <c r="D196">
        <v>0.14280000000000001</v>
      </c>
    </row>
    <row r="197">
      <c r="A197">
        <v>0.168103</v>
      </c>
      <c r="B197">
        <v>0.38758999999999999</v>
      </c>
      <c r="C197">
        <v>0.35172999999999999</v>
      </c>
      <c r="D197">
        <v>0.14280000000000001</v>
      </c>
    </row>
    <row r="198">
      <c r="A198">
        <v>0.16896600000000001</v>
      </c>
      <c r="B198">
        <v>0.32596999999999998</v>
      </c>
      <c r="C198">
        <v>0.34645999999999999</v>
      </c>
      <c r="D198">
        <v>0.14280000000000001</v>
      </c>
    </row>
    <row r="199">
      <c r="A199">
        <v>0.16982800000000001</v>
      </c>
      <c r="B199">
        <v>0.35974</v>
      </c>
      <c r="C199">
        <v>0.34116000000000002</v>
      </c>
      <c r="D199">
        <v>0.14280000000000001</v>
      </c>
    </row>
    <row r="200">
      <c r="A200">
        <v>0.17069000000000001</v>
      </c>
      <c r="B200">
        <v>0.31745000000000001</v>
      </c>
      <c r="C200">
        <v>0.33584000000000003</v>
      </c>
      <c r="D200">
        <v>0.14280000000000001</v>
      </c>
    </row>
    <row r="201">
      <c r="A201">
        <v>0.17155200000000001</v>
      </c>
      <c r="B201">
        <v>0.34423999999999999</v>
      </c>
      <c r="C201">
        <v>0.33049000000000001</v>
      </c>
      <c r="D201">
        <v>0.14280000000000001</v>
      </c>
    </row>
    <row r="202">
      <c r="A202">
        <v>0.17241400000000001</v>
      </c>
      <c r="B202">
        <v>0.34587000000000001</v>
      </c>
      <c r="C202">
        <v>0.32504</v>
      </c>
      <c r="D202">
        <v>0.14280000000000001</v>
      </c>
    </row>
    <row r="203">
      <c r="A203">
        <v>0.17327600000000001</v>
      </c>
      <c r="B203">
        <v>0.36624000000000001</v>
      </c>
      <c r="C203">
        <v>0.31946000000000002</v>
      </c>
      <c r="D203">
        <v>0.14280000000000001</v>
      </c>
    </row>
    <row r="204">
      <c r="A204">
        <v>0.17413799999999999</v>
      </c>
      <c r="B204">
        <v>0.33639999999999998</v>
      </c>
      <c r="C204">
        <v>0.31369999999999998</v>
      </c>
      <c r="D204">
        <v>0.14280000000000001</v>
      </c>
    </row>
    <row r="205">
      <c r="A205">
        <v>0.17499999999999999</v>
      </c>
      <c r="B205">
        <v>0.28886000000000001</v>
      </c>
      <c r="C205">
        <v>0.30771999999999999</v>
      </c>
      <c r="D205">
        <v>0.14280000000000001</v>
      </c>
    </row>
    <row r="206">
      <c r="A206">
        <v>0.17586199999999999</v>
      </c>
      <c r="B206">
        <v>0.29960999999999999</v>
      </c>
      <c r="C206">
        <v>0.30146000000000001</v>
      </c>
      <c r="D206">
        <v>0.14280000000000001</v>
      </c>
    </row>
    <row r="207">
      <c r="A207">
        <v>0.17672399999999999</v>
      </c>
      <c r="B207">
        <v>0.26249</v>
      </c>
      <c r="C207">
        <v>0.29486000000000001</v>
      </c>
      <c r="D207">
        <v>0.14280000000000001</v>
      </c>
    </row>
    <row r="208">
      <c r="A208">
        <v>0.17758599999999999</v>
      </c>
      <c r="B208">
        <v>0.27357999999999999</v>
      </c>
      <c r="C208">
        <v>0.28788000000000002</v>
      </c>
      <c r="D208">
        <v>0.14280000000000001</v>
      </c>
    </row>
    <row r="209">
      <c r="A209">
        <v>0.178448</v>
      </c>
      <c r="B209">
        <v>0.28919</v>
      </c>
      <c r="C209">
        <v>0.28058</v>
      </c>
      <c r="D209">
        <v>0.14280000000000001</v>
      </c>
    </row>
    <row r="210">
      <c r="A210">
        <v>0.17931</v>
      </c>
      <c r="B210">
        <v>0.31086999999999998</v>
      </c>
      <c r="C210">
        <v>0.27299000000000001</v>
      </c>
      <c r="D210">
        <v>0.14280000000000001</v>
      </c>
    </row>
    <row r="211">
      <c r="A211">
        <v>0.180172</v>
      </c>
      <c r="B211">
        <v>0.32906999999999997</v>
      </c>
      <c r="C211">
        <v>0.26517000000000002</v>
      </c>
      <c r="D211">
        <v>0.14280000000000001</v>
      </c>
    </row>
    <row r="212">
      <c r="A212">
        <v>0.181034</v>
      </c>
      <c r="B212">
        <v>0.27926000000000001</v>
      </c>
      <c r="C212">
        <v>0.25717000000000001</v>
      </c>
      <c r="D212">
        <v>0.14280000000000001</v>
      </c>
    </row>
    <row r="213">
      <c r="A213">
        <v>0.181897</v>
      </c>
      <c r="B213">
        <v>0.24722</v>
      </c>
      <c r="C213">
        <v>0.24908</v>
      </c>
      <c r="D213">
        <v>0.14280000000000001</v>
      </c>
    </row>
    <row r="214">
      <c r="A214">
        <v>0.182759</v>
      </c>
      <c r="B214">
        <v>0.20769000000000001</v>
      </c>
      <c r="C214">
        <v>0.24098</v>
      </c>
      <c r="D214">
        <v>0.14280000000000001</v>
      </c>
    </row>
    <row r="215">
      <c r="A215">
        <v>0.18362100000000001</v>
      </c>
      <c r="B215">
        <v>0.21403</v>
      </c>
      <c r="C215">
        <v>0.23291999999999999</v>
      </c>
      <c r="D215">
        <v>0.14280000000000001</v>
      </c>
    </row>
    <row r="216">
      <c r="A216">
        <v>0.18448300000000001</v>
      </c>
      <c r="B216">
        <v>0.24604000000000001</v>
      </c>
      <c r="C216">
        <v>0.22500000000000001</v>
      </c>
      <c r="D216">
        <v>0.14280000000000001</v>
      </c>
    </row>
    <row r="217">
      <c r="A217">
        <v>0.18534500000000001</v>
      </c>
      <c r="B217">
        <v>0.22941</v>
      </c>
      <c r="C217">
        <v>0.21729000000000001</v>
      </c>
      <c r="D217">
        <v>0.14280000000000001</v>
      </c>
    </row>
    <row r="218">
      <c r="A218">
        <v>0.18620700000000001</v>
      </c>
      <c r="B218">
        <v>0.23648</v>
      </c>
      <c r="C218">
        <v>0.20985000000000001</v>
      </c>
      <c r="D218">
        <v>0.14280000000000001</v>
      </c>
    </row>
    <row r="219">
      <c r="A219">
        <v>0.18706900000000001</v>
      </c>
      <c r="B219">
        <v>0.21096999999999999</v>
      </c>
      <c r="C219">
        <v>0.20274</v>
      </c>
      <c r="D219">
        <v>0.14280000000000001</v>
      </c>
    </row>
    <row r="220">
      <c r="A220">
        <v>0.18793099999999999</v>
      </c>
      <c r="B220">
        <v>0.17244999999999999</v>
      </c>
      <c r="C220">
        <v>0.19597999999999999</v>
      </c>
      <c r="D220">
        <v>0.14280000000000001</v>
      </c>
    </row>
    <row r="221">
      <c r="A221">
        <v>0.18879299999999999</v>
      </c>
      <c r="B221">
        <v>0.18203</v>
      </c>
      <c r="C221">
        <v>0.18959999999999999</v>
      </c>
      <c r="D221">
        <v>0.14280000000000001</v>
      </c>
    </row>
    <row r="222">
      <c r="A222">
        <v>0.18965499999999999</v>
      </c>
      <c r="B222">
        <v>0.17322000000000001</v>
      </c>
      <c r="C222">
        <v>0.18359</v>
      </c>
      <c r="D222">
        <v>0.14280000000000001</v>
      </c>
    </row>
    <row r="223">
      <c r="A223">
        <v>0.19051699999999999</v>
      </c>
      <c r="B223">
        <v>0.1515</v>
      </c>
      <c r="C223">
        <v>0.17793</v>
      </c>
      <c r="D223">
        <v>0.14280000000000001</v>
      </c>
    </row>
    <row r="224">
      <c r="A224">
        <v>0.19137899999999999</v>
      </c>
      <c r="B224">
        <v>0.1231</v>
      </c>
      <c r="C224">
        <v>0.17258999999999999</v>
      </c>
      <c r="D224">
        <v>0.14280000000000001</v>
      </c>
    </row>
    <row r="225">
      <c r="A225">
        <v>0.192241</v>
      </c>
      <c r="B225">
        <v>0.082909999999999998</v>
      </c>
      <c r="C225">
        <v>0.16755999999999999</v>
      </c>
      <c r="D225">
        <v>0.14280000000000001</v>
      </c>
    </row>
    <row r="226">
      <c r="A226">
        <v>0.193103</v>
      </c>
      <c r="B226">
        <v>0.11472</v>
      </c>
      <c r="C226">
        <v>0.16288</v>
      </c>
      <c r="D226">
        <v>0.14280000000000001</v>
      </c>
    </row>
    <row r="227">
      <c r="A227">
        <v>0.193966</v>
      </c>
      <c r="B227">
        <v>0.1646</v>
      </c>
      <c r="C227">
        <v>0.15859999999999999</v>
      </c>
      <c r="D227">
        <v>0.14280000000000001</v>
      </c>
    </row>
    <row r="228">
      <c r="A228">
        <v>0.194828</v>
      </c>
      <c r="B228">
        <v>0.13461999999999999</v>
      </c>
      <c r="C228">
        <v>0.15479000000000001</v>
      </c>
      <c r="D228">
        <v>0.14280000000000001</v>
      </c>
    </row>
    <row r="229">
      <c r="A229">
        <v>0.19569</v>
      </c>
      <c r="B229">
        <v>0.12117</v>
      </c>
      <c r="C229">
        <v>0.15146000000000001</v>
      </c>
      <c r="D229">
        <v>0.14280000000000001</v>
      </c>
    </row>
    <row r="230">
      <c r="A230">
        <v>0.196552</v>
      </c>
      <c r="B230">
        <v>0.13897000000000001</v>
      </c>
      <c r="C230">
        <v>0.14857000000000001</v>
      </c>
      <c r="D230">
        <v>0.14280000000000001</v>
      </c>
    </row>
    <row r="231">
      <c r="A231">
        <v>0.19741400000000001</v>
      </c>
      <c r="B231">
        <v>0.14993000000000001</v>
      </c>
      <c r="C231">
        <v>0.14607000000000001</v>
      </c>
      <c r="D231">
        <v>0.14280000000000001</v>
      </c>
    </row>
    <row r="232">
      <c r="A232">
        <v>0.19827600000000001</v>
      </c>
      <c r="B232">
        <v>0.11463</v>
      </c>
      <c r="C232">
        <v>0.14394999999999999</v>
      </c>
      <c r="D232">
        <v>0.14280000000000001</v>
      </c>
    </row>
    <row r="233">
      <c r="A233">
        <v>0.19913800000000001</v>
      </c>
      <c r="B233">
        <v>0.13444</v>
      </c>
      <c r="C233">
        <v>0.14218</v>
      </c>
      <c r="D233">
        <v>0.14280000000000001</v>
      </c>
    </row>
    <row r="234">
      <c r="A234">
        <v>0.20000000000000001</v>
      </c>
      <c r="B234">
        <v>0.16242000000000001</v>
      </c>
      <c r="C234">
        <v>0.14077999999999999</v>
      </c>
      <c r="D234">
        <v>0.14280000000000001</v>
      </c>
    </row>
    <row r="235">
      <c r="A235">
        <v>0.20086200000000001</v>
      </c>
      <c r="B235">
        <v>0.13517999999999999</v>
      </c>
      <c r="C235">
        <v>0.13972999999999999</v>
      </c>
      <c r="D235">
        <v>0.14280000000000001</v>
      </c>
    </row>
    <row r="236">
      <c r="A236">
        <v>0.20172399999999999</v>
      </c>
      <c r="B236">
        <v>0.16502</v>
      </c>
      <c r="C236">
        <v>0.13902</v>
      </c>
      <c r="D236">
        <v>0.14280000000000001</v>
      </c>
    </row>
    <row r="237">
      <c r="A237">
        <v>0.20258599999999999</v>
      </c>
      <c r="B237">
        <v>0.14438000000000001</v>
      </c>
      <c r="C237">
        <v>0.13858000000000001</v>
      </c>
      <c r="D237">
        <v>0.14280000000000001</v>
      </c>
    </row>
    <row r="238">
      <c r="A238">
        <v>0.20344799999999999</v>
      </c>
      <c r="B238">
        <v>0.12291000000000001</v>
      </c>
      <c r="C238">
        <v>0.13838</v>
      </c>
      <c r="D238">
        <v>0.14280000000000001</v>
      </c>
    </row>
    <row r="239">
      <c r="A239">
        <v>0.20430999999999999</v>
      </c>
      <c r="B239">
        <v>0.14494000000000001</v>
      </c>
      <c r="C239">
        <v>0.13836000000000001</v>
      </c>
      <c r="D239">
        <v>0.14280000000000001</v>
      </c>
    </row>
    <row r="240">
      <c r="A240">
        <v>0.20517199999999999</v>
      </c>
      <c r="B240">
        <v>0.16011</v>
      </c>
      <c r="C240">
        <v>0.13841999999999999</v>
      </c>
      <c r="D240">
        <v>0.14280000000000001</v>
      </c>
    </row>
    <row r="241">
      <c r="A241">
        <v>0.20603399999999999</v>
      </c>
      <c r="B241">
        <v>0.13794000000000001</v>
      </c>
      <c r="C241">
        <v>0.13844999999999999</v>
      </c>
      <c r="D241">
        <v>0.14280000000000001</v>
      </c>
    </row>
    <row r="242">
      <c r="A242">
        <v>0.206897</v>
      </c>
      <c r="B242">
        <v>0.11971999999999999</v>
      </c>
      <c r="C242">
        <v>0.13833999999999999</v>
      </c>
      <c r="D242">
        <v>0.14280000000000001</v>
      </c>
    </row>
    <row r="243">
      <c r="A243">
        <v>0.207759</v>
      </c>
      <c r="B243">
        <v>0.12811</v>
      </c>
      <c r="C243">
        <v>0.13802</v>
      </c>
      <c r="D243">
        <v>0.14280000000000001</v>
      </c>
    </row>
    <row r="244">
      <c r="A244">
        <v>0.208621</v>
      </c>
      <c r="B244">
        <v>0.16746</v>
      </c>
      <c r="C244">
        <v>0.13746</v>
      </c>
      <c r="D244">
        <v>0.14280000000000001</v>
      </c>
    </row>
    <row r="245">
      <c r="A245">
        <v>0.209483</v>
      </c>
      <c r="B245">
        <v>0.15575</v>
      </c>
      <c r="C245">
        <v>0.13671</v>
      </c>
      <c r="D245">
        <v>0.14280000000000001</v>
      </c>
    </row>
    <row r="246">
      <c r="A246">
        <v>0.210345</v>
      </c>
      <c r="B246">
        <v>0.13525999999999999</v>
      </c>
      <c r="C246">
        <v>0.13575999999999999</v>
      </c>
      <c r="D246">
        <v>0.14280000000000001</v>
      </c>
    </row>
    <row r="247">
      <c r="A247">
        <v>0.21120700000000001</v>
      </c>
      <c r="B247">
        <v>0.12931000000000001</v>
      </c>
      <c r="C247">
        <v>0.1346</v>
      </c>
      <c r="D247">
        <v>0.14280000000000001</v>
      </c>
    </row>
    <row r="248">
      <c r="A248">
        <v>0.21206900000000001</v>
      </c>
      <c r="B248">
        <v>0.093310000000000004</v>
      </c>
      <c r="C248">
        <v>0.13319</v>
      </c>
      <c r="D248">
        <v>0.14280000000000001</v>
      </c>
    </row>
    <row r="249">
      <c r="A249">
        <v>0.21293100000000001</v>
      </c>
      <c r="B249">
        <v>0.1419</v>
      </c>
      <c r="C249">
        <v>0.13148000000000001</v>
      </c>
      <c r="D249">
        <v>0.14280000000000001</v>
      </c>
    </row>
    <row r="250">
      <c r="A250">
        <v>0.21379300000000001</v>
      </c>
      <c r="B250">
        <v>0.16472000000000001</v>
      </c>
      <c r="C250">
        <v>0.12948000000000001</v>
      </c>
      <c r="D250">
        <v>0.14280000000000001</v>
      </c>
    </row>
    <row r="251">
      <c r="A251">
        <v>0.21465500000000001</v>
      </c>
      <c r="B251">
        <v>0.12014</v>
      </c>
      <c r="C251">
        <v>0.12717000000000001</v>
      </c>
      <c r="D251">
        <v>0.14280000000000001</v>
      </c>
    </row>
    <row r="252">
      <c r="A252">
        <v>0.21551699999999999</v>
      </c>
      <c r="B252">
        <v>0.13678000000000001</v>
      </c>
      <c r="C252">
        <v>0.12459000000000001</v>
      </c>
      <c r="D252">
        <v>0.14280000000000001</v>
      </c>
    </row>
    <row r="253">
      <c r="A253">
        <v>0.21637899999999999</v>
      </c>
      <c r="B253">
        <v>0.11436</v>
      </c>
      <c r="C253">
        <v>0.12179</v>
      </c>
      <c r="D253">
        <v>0.14280000000000001</v>
      </c>
    </row>
    <row r="254">
      <c r="A254">
        <v>0.21724099999999999</v>
      </c>
      <c r="B254">
        <v>0.12554999999999999</v>
      </c>
      <c r="C254">
        <v>0.11879000000000001</v>
      </c>
      <c r="D254">
        <v>0.14280000000000001</v>
      </c>
    </row>
    <row r="255">
      <c r="A255">
        <v>0.21810299999999999</v>
      </c>
      <c r="B255">
        <v>0.14584</v>
      </c>
      <c r="C255">
        <v>0.11561</v>
      </c>
      <c r="D255">
        <v>0.14280000000000001</v>
      </c>
    </row>
    <row r="256">
      <c r="A256">
        <v>0.21896599999999999</v>
      </c>
      <c r="B256">
        <v>0.18923000000000001</v>
      </c>
      <c r="C256">
        <v>0.11225</v>
      </c>
      <c r="D256">
        <v>0.14280000000000001</v>
      </c>
    </row>
    <row r="257">
      <c r="A257">
        <v>0.219828</v>
      </c>
      <c r="B257">
        <v>0.13356000000000001</v>
      </c>
      <c r="C257">
        <v>0.10872999999999999</v>
      </c>
      <c r="D257">
        <v>0.14280000000000001</v>
      </c>
    </row>
    <row r="258">
      <c r="A258">
        <v>0.22069</v>
      </c>
      <c r="B258">
        <v>0.099680000000000005</v>
      </c>
      <c r="C258">
        <v>0.10508000000000001</v>
      </c>
      <c r="D258">
        <v>0.14280000000000001</v>
      </c>
    </row>
    <row r="259">
      <c r="A259">
        <v>0.221552</v>
      </c>
      <c r="B259">
        <v>0.061170000000000002</v>
      </c>
      <c r="C259">
        <v>0.10133</v>
      </c>
      <c r="D259">
        <v>0.14280000000000001</v>
      </c>
    </row>
    <row r="260">
      <c r="A260">
        <v>0.222414</v>
      </c>
      <c r="B260">
        <v>0.074550000000000005</v>
      </c>
      <c r="C260">
        <v>0.097540000000000002</v>
      </c>
      <c r="D260">
        <v>0.14280000000000001</v>
      </c>
    </row>
    <row r="261">
      <c r="A261">
        <v>0.223276</v>
      </c>
      <c r="B261">
        <v>0.114</v>
      </c>
      <c r="C261">
        <v>0.093759999999999996</v>
      </c>
      <c r="D261">
        <v>0.14280000000000001</v>
      </c>
    </row>
    <row r="262">
      <c r="A262">
        <v>0.224138</v>
      </c>
      <c r="B262">
        <v>0.13139999999999999</v>
      </c>
      <c r="C262">
        <v>0.090039999999999995</v>
      </c>
      <c r="D262">
        <v>0.14280000000000001</v>
      </c>
    </row>
    <row r="263">
      <c r="A263">
        <v>0.22500000000000001</v>
      </c>
      <c r="B263">
        <v>0.10908</v>
      </c>
      <c r="C263">
        <v>0.086419999999999997</v>
      </c>
      <c r="D263">
        <v>0.14280000000000001</v>
      </c>
    </row>
    <row r="264">
      <c r="A264">
        <v>0.22586200000000001</v>
      </c>
      <c r="B264">
        <v>0.078560000000000005</v>
      </c>
      <c r="C264">
        <v>0.082890000000000005</v>
      </c>
      <c r="D264">
        <v>0.14280000000000001</v>
      </c>
    </row>
    <row r="265">
      <c r="A265">
        <v>0.22672400000000001</v>
      </c>
      <c r="B265">
        <v>0.046359999999999998</v>
      </c>
      <c r="C265">
        <v>0.079399999999999998</v>
      </c>
      <c r="D265">
        <v>0.14280000000000001</v>
      </c>
    </row>
    <row r="266">
      <c r="A266">
        <v>0.22758600000000001</v>
      </c>
      <c r="B266">
        <v>0.051580000000000001</v>
      </c>
      <c r="C266">
        <v>0.075939999999999994</v>
      </c>
      <c r="D266">
        <v>0.14280000000000001</v>
      </c>
    </row>
    <row r="267">
      <c r="A267">
        <v>0.22844800000000001</v>
      </c>
      <c r="B267">
        <v>0.047350000000000003</v>
      </c>
      <c r="C267">
        <v>0.072480000000000003</v>
      </c>
      <c r="D267">
        <v>0.14280000000000001</v>
      </c>
    </row>
    <row r="268">
      <c r="A268">
        <v>0.22931000000000001</v>
      </c>
      <c r="B268">
        <v>0.034090000000000002</v>
      </c>
      <c r="C268">
        <v>0.069029999999999994</v>
      </c>
      <c r="D268">
        <v>0.14280000000000001</v>
      </c>
    </row>
    <row r="269">
      <c r="A269">
        <v>0.23017199999999999</v>
      </c>
      <c r="B269">
        <v>0.042340000000000003</v>
      </c>
      <c r="C269">
        <v>0.065600000000000006</v>
      </c>
      <c r="D269">
        <v>0.14280000000000001</v>
      </c>
    </row>
    <row r="270">
      <c r="A270">
        <v>0.23103399999999999</v>
      </c>
      <c r="B270">
        <v>0.074929999999999997</v>
      </c>
      <c r="C270">
        <v>0.062190000000000002</v>
      </c>
      <c r="D270">
        <v>0.14280000000000001</v>
      </c>
    </row>
    <row r="271">
      <c r="A271">
        <v>0.23189699999999999</v>
      </c>
      <c r="B271">
        <v>0.070230000000000001</v>
      </c>
      <c r="C271">
        <v>0.058799999999999998</v>
      </c>
      <c r="D271">
        <v>0.14280000000000001</v>
      </c>
    </row>
    <row r="272">
      <c r="A272">
        <v>0.23275899999999999</v>
      </c>
      <c r="B272">
        <v>0.025700000000000001</v>
      </c>
      <c r="C272">
        <v>0.05543</v>
      </c>
      <c r="D272">
        <v>0.14280000000000001</v>
      </c>
    </row>
    <row r="273">
      <c r="A273">
        <v>0.233621</v>
      </c>
      <c r="B273">
        <v>0.031649999999999998</v>
      </c>
      <c r="C273">
        <v>0.052109999999999997</v>
      </c>
      <c r="D273">
        <v>0.14280000000000001</v>
      </c>
    </row>
    <row r="274">
      <c r="A274">
        <v>0.234483</v>
      </c>
      <c r="B274">
        <v>0.026499999999999999</v>
      </c>
      <c r="C274">
        <v>0.048820000000000002</v>
      </c>
      <c r="D274">
        <v>0.14280000000000001</v>
      </c>
    </row>
    <row r="275">
      <c r="A275">
        <v>0.235345</v>
      </c>
      <c r="B275">
        <v>0.029350000000000001</v>
      </c>
      <c r="C275">
        <v>0.045560000000000003</v>
      </c>
      <c r="D275">
        <v>0.14280000000000001</v>
      </c>
    </row>
    <row r="276">
      <c r="A276">
        <v>0.236207</v>
      </c>
      <c r="B276">
        <v>0.052010000000000001</v>
      </c>
      <c r="C276">
        <v>0.04231</v>
      </c>
      <c r="D276">
        <v>0.14280000000000001</v>
      </c>
    </row>
    <row r="277">
      <c r="A277">
        <v>0.237069</v>
      </c>
      <c r="B277">
        <v>0.073349999999999999</v>
      </c>
      <c r="C277">
        <v>0.03909</v>
      </c>
      <c r="D277">
        <v>0.14280000000000001</v>
      </c>
    </row>
    <row r="278">
      <c r="A278">
        <v>0.237931</v>
      </c>
      <c r="B278">
        <v>0.071859999999999993</v>
      </c>
      <c r="C278">
        <v>0.035920000000000001</v>
      </c>
      <c r="D278">
        <v>0.14280000000000001</v>
      </c>
    </row>
    <row r="279">
      <c r="A279">
        <v>0.23879300000000001</v>
      </c>
      <c r="B279">
        <v>0.066960000000000006</v>
      </c>
      <c r="C279">
        <v>0.03288</v>
      </c>
      <c r="D279">
        <v>0.14280000000000001</v>
      </c>
    </row>
    <row r="280">
      <c r="A280">
        <v>0.23965500000000001</v>
      </c>
      <c r="B280">
        <v>0.054960000000000002</v>
      </c>
      <c r="C280">
        <v>0.03007</v>
      </c>
      <c r="D280">
        <v>0.14280000000000001</v>
      </c>
    </row>
    <row r="281">
      <c r="A281">
        <v>0.24051700000000001</v>
      </c>
      <c r="B281">
        <v>0.045789999999999997</v>
      </c>
      <c r="C281">
        <v>0.027519999999999999</v>
      </c>
      <c r="D281">
        <v>0.14280000000000001</v>
      </c>
    </row>
    <row r="282">
      <c r="A282">
        <v>0.24137900000000001</v>
      </c>
      <c r="B282">
        <v>0.0212</v>
      </c>
      <c r="C282">
        <v>0.025239999999999999</v>
      </c>
      <c r="D282">
        <v>0.14280000000000001</v>
      </c>
    </row>
    <row r="283">
      <c r="A283">
        <v>0.24224100000000001</v>
      </c>
      <c r="B283">
        <v>0.028920000000000001</v>
      </c>
      <c r="C283">
        <v>0.02316</v>
      </c>
      <c r="D283">
        <v>0.14280000000000001</v>
      </c>
    </row>
    <row r="284">
      <c r="A284">
        <v>0.24310300000000001</v>
      </c>
      <c r="B284">
        <v>0.01255</v>
      </c>
      <c r="C284">
        <v>0.021260000000000001</v>
      </c>
      <c r="D284">
        <v>0.14280000000000001</v>
      </c>
    </row>
    <row r="285">
      <c r="A285">
        <v>0.24396599999999999</v>
      </c>
      <c r="B285">
        <v>0.016369999999999999</v>
      </c>
      <c r="C285">
        <v>0.019480000000000001</v>
      </c>
      <c r="D285">
        <v>0.14280000000000001</v>
      </c>
    </row>
    <row r="286">
      <c r="A286">
        <v>0.24482799999999999</v>
      </c>
      <c r="B286">
        <v>0.01222</v>
      </c>
      <c r="C286">
        <v>0.017850000000000001</v>
      </c>
      <c r="D286">
        <v>0.14280000000000001</v>
      </c>
    </row>
    <row r="287">
      <c r="A287">
        <v>0.24568999999999999</v>
      </c>
      <c r="B287">
        <v>-0.0066</v>
      </c>
      <c r="C287">
        <v>0.01636</v>
      </c>
      <c r="D287">
        <v>0.14280000000000001</v>
      </c>
    </row>
    <row r="288">
      <c r="A288">
        <v>0.24655199999999999</v>
      </c>
      <c r="B288">
        <v>0.00014999999999999999</v>
      </c>
      <c r="C288">
        <v>0.01504</v>
      </c>
      <c r="D288">
        <v>0.14280000000000001</v>
      </c>
    </row>
    <row r="289">
      <c r="A289">
        <v>0.247414</v>
      </c>
      <c r="B289">
        <v>-0.0093399999999999993</v>
      </c>
      <c r="C289">
        <v>0.01388</v>
      </c>
      <c r="D289">
        <v>0.14280000000000001</v>
      </c>
    </row>
    <row r="290">
      <c r="A290">
        <v>0.248276</v>
      </c>
      <c r="B290">
        <v>-0.01226</v>
      </c>
      <c r="C290">
        <v>0.01289</v>
      </c>
      <c r="D290">
        <v>0.14280000000000001</v>
      </c>
    </row>
    <row r="291">
      <c r="A291">
        <v>0.249138</v>
      </c>
      <c r="B291">
        <v>-0.014149999999999999</v>
      </c>
      <c r="C291">
        <v>0.01206</v>
      </c>
      <c r="D291">
        <v>0.14280000000000001</v>
      </c>
    </row>
    <row r="292">
      <c r="A292">
        <v>0.25</v>
      </c>
      <c r="B292">
        <v>-0.04802</v>
      </c>
      <c r="C292">
        <v>0.01142</v>
      </c>
      <c r="D292">
        <v>0.14280000000000001</v>
      </c>
    </row>
    <row r="293">
      <c r="A293">
        <v>0.25086199999999997</v>
      </c>
      <c r="B293">
        <v>-0.02664</v>
      </c>
      <c r="C293">
        <v>0.011039999999999999</v>
      </c>
      <c r="D293">
        <v>0.14280000000000001</v>
      </c>
    </row>
    <row r="294">
      <c r="A294">
        <v>0.251724</v>
      </c>
      <c r="B294">
        <v>0.0035500000000000002</v>
      </c>
      <c r="C294">
        <v>0.01099</v>
      </c>
      <c r="D294">
        <v>0.14280000000000001</v>
      </c>
    </row>
    <row r="295">
      <c r="A295">
        <v>0.25258599999999998</v>
      </c>
      <c r="B295">
        <v>-0.00643</v>
      </c>
      <c r="C295">
        <v>0.011350000000000001</v>
      </c>
      <c r="D295">
        <v>0.14280000000000001</v>
      </c>
    </row>
    <row r="296">
      <c r="A296">
        <v>0.25344800000000001</v>
      </c>
      <c r="B296">
        <v>-0.0079299999999999995</v>
      </c>
      <c r="C296">
        <v>0.012160000000000001</v>
      </c>
      <c r="D296">
        <v>0.14280000000000001</v>
      </c>
    </row>
    <row r="297">
      <c r="A297">
        <v>0.25430999999999998</v>
      </c>
      <c r="B297">
        <v>0.02409</v>
      </c>
      <c r="C297">
        <v>0.01341</v>
      </c>
      <c r="D297">
        <v>0.14280000000000001</v>
      </c>
    </row>
    <row r="298">
      <c r="A298">
        <v>0.25517200000000001</v>
      </c>
      <c r="B298">
        <v>0.059110000000000003</v>
      </c>
      <c r="C298">
        <v>0.01504</v>
      </c>
      <c r="D298">
        <v>0.14280000000000001</v>
      </c>
    </row>
    <row r="299">
      <c r="A299">
        <v>0.25603399999999998</v>
      </c>
      <c r="B299">
        <v>0.02733</v>
      </c>
      <c r="C299">
        <v>0.017000000000000001</v>
      </c>
      <c r="D299">
        <v>0.14280000000000001</v>
      </c>
    </row>
    <row r="300">
      <c r="A300">
        <v>0.25689699999999999</v>
      </c>
      <c r="B300">
        <v>0.0070200000000000002</v>
      </c>
      <c r="C300">
        <v>0.019199999999999998</v>
      </c>
      <c r="D300">
        <v>0.14280000000000001</v>
      </c>
    </row>
    <row r="301">
      <c r="A301">
        <v>0.25775900000000002</v>
      </c>
      <c r="B301">
        <v>0.025309999999999999</v>
      </c>
      <c r="C301">
        <v>0.021590000000000002</v>
      </c>
      <c r="D301">
        <v>0.14280000000000001</v>
      </c>
    </row>
    <row r="302">
      <c r="A302">
        <v>0.25862099999999999</v>
      </c>
      <c r="B302">
        <v>0.01021</v>
      </c>
      <c r="C302">
        <v>0.024080000000000001</v>
      </c>
      <c r="D302">
        <v>0.14280000000000001</v>
      </c>
    </row>
    <row r="303">
      <c r="A303">
        <v>0.25948300000000002</v>
      </c>
      <c r="B303">
        <v>0.0025799999999999998</v>
      </c>
      <c r="C303">
        <v>0.026610000000000002</v>
      </c>
      <c r="D303">
        <v>0.14280000000000001</v>
      </c>
    </row>
    <row r="304">
      <c r="A304">
        <v>0.26034499999999999</v>
      </c>
      <c r="B304">
        <v>0.043180000000000003</v>
      </c>
      <c r="C304">
        <v>0.029100000000000001</v>
      </c>
      <c r="D304">
        <v>0.14280000000000001</v>
      </c>
    </row>
    <row r="305">
      <c r="A305">
        <v>0.26120700000000002</v>
      </c>
      <c r="B305">
        <v>0.05289</v>
      </c>
      <c r="C305">
        <v>0.031480000000000001</v>
      </c>
      <c r="D305">
        <v>0.14280000000000001</v>
      </c>
    </row>
    <row r="306">
      <c r="A306">
        <v>0.262069</v>
      </c>
      <c r="B306">
        <v>0.03015</v>
      </c>
      <c r="C306">
        <v>0.033680000000000002</v>
      </c>
      <c r="D306">
        <v>0.14280000000000001</v>
      </c>
    </row>
    <row r="307">
      <c r="A307">
        <v>0.26293100000000003</v>
      </c>
      <c r="B307">
        <v>0.03014</v>
      </c>
      <c r="C307">
        <v>0.035630000000000002</v>
      </c>
      <c r="D307">
        <v>0.14280000000000001</v>
      </c>
    </row>
    <row r="308">
      <c r="A308">
        <v>0.263793</v>
      </c>
      <c r="B308">
        <v>0.04369</v>
      </c>
      <c r="C308">
        <v>0.037319999999999999</v>
      </c>
      <c r="D308">
        <v>0.14280000000000001</v>
      </c>
    </row>
    <row r="309">
      <c r="A309">
        <v>0.26465499999999997</v>
      </c>
      <c r="B309">
        <v>0.03015</v>
      </c>
      <c r="C309">
        <v>0.038730000000000001</v>
      </c>
      <c r="D309">
        <v>0.14280000000000001</v>
      </c>
    </row>
    <row r="310">
      <c r="A310">
        <v>0.265517</v>
      </c>
      <c r="B310">
        <v>0.055919999999999997</v>
      </c>
      <c r="C310">
        <v>0.039870000000000003</v>
      </c>
      <c r="D310">
        <v>0.14280000000000001</v>
      </c>
    </row>
    <row r="311">
      <c r="A311">
        <v>0.26637899999999998</v>
      </c>
      <c r="B311">
        <v>0.074980000000000005</v>
      </c>
      <c r="C311">
        <v>0.040730000000000002</v>
      </c>
      <c r="D311">
        <v>0.14280000000000001</v>
      </c>
    </row>
    <row r="312">
      <c r="A312">
        <v>0.26724100000000001</v>
      </c>
      <c r="B312">
        <v>0.063259999999999997</v>
      </c>
      <c r="C312">
        <v>0.041349999999999998</v>
      </c>
      <c r="D312">
        <v>0.14280000000000001</v>
      </c>
    </row>
    <row r="313">
      <c r="A313">
        <v>0.26810299999999998</v>
      </c>
      <c r="B313">
        <v>0.086459999999999995</v>
      </c>
      <c r="C313">
        <v>0.041779999999999998</v>
      </c>
      <c r="D313">
        <v>0.14280000000000001</v>
      </c>
    </row>
    <row r="314">
      <c r="A314">
        <v>0.26896599999999998</v>
      </c>
      <c r="B314">
        <v>0.044850000000000001</v>
      </c>
      <c r="C314">
        <v>0.042040000000000001</v>
      </c>
      <c r="D314">
        <v>0.14280000000000001</v>
      </c>
    </row>
    <row r="315">
      <c r="A315">
        <v>0.26982800000000001</v>
      </c>
      <c r="B315">
        <v>0.045499999999999999</v>
      </c>
      <c r="C315">
        <v>0.042160000000000003</v>
      </c>
      <c r="D315">
        <v>0.14280000000000001</v>
      </c>
    </row>
    <row r="316">
      <c r="A316">
        <v>0.27068999999999999</v>
      </c>
      <c r="B316">
        <v>0.034520000000000002</v>
      </c>
      <c r="C316">
        <v>0.042160000000000003</v>
      </c>
      <c r="D316">
        <v>0.14280000000000001</v>
      </c>
    </row>
    <row r="317">
      <c r="A317">
        <v>0.27155200000000002</v>
      </c>
      <c r="B317">
        <v>0.046719999999999998</v>
      </c>
      <c r="C317">
        <v>0.042020000000000002</v>
      </c>
      <c r="D317">
        <v>0.14280000000000001</v>
      </c>
    </row>
    <row r="318">
      <c r="A318">
        <v>0.27241399999999999</v>
      </c>
      <c r="B318">
        <v>0.048050000000000002</v>
      </c>
      <c r="C318">
        <v>0.041750000000000002</v>
      </c>
      <c r="D318">
        <v>0.14280000000000001</v>
      </c>
    </row>
    <row r="319">
      <c r="A319">
        <v>0.27327600000000002</v>
      </c>
      <c r="B319">
        <v>0.063969999999999999</v>
      </c>
      <c r="C319">
        <v>0.041309999999999999</v>
      </c>
      <c r="D319">
        <v>0.14280000000000001</v>
      </c>
    </row>
    <row r="320">
      <c r="A320">
        <v>0.27413799999999999</v>
      </c>
      <c r="B320">
        <v>0.044729999999999999</v>
      </c>
      <c r="C320">
        <v>0.0407</v>
      </c>
      <c r="D320">
        <v>0.14280000000000001</v>
      </c>
    </row>
    <row r="321">
      <c r="A321">
        <v>0.27500000000000002</v>
      </c>
      <c r="B321">
        <v>0.02043</v>
      </c>
      <c r="C321">
        <v>0.039940000000000003</v>
      </c>
      <c r="D321">
        <v>0.14280000000000001</v>
      </c>
    </row>
    <row r="322">
      <c r="A322">
        <v>0.275862</v>
      </c>
      <c r="B322">
        <v>0.041099999999999998</v>
      </c>
      <c r="C322">
        <v>0.039050000000000001</v>
      </c>
      <c r="D322">
        <v>0.14280000000000001</v>
      </c>
    </row>
    <row r="323">
      <c r="A323">
        <v>0.27672400000000003</v>
      </c>
      <c r="B323">
        <v>0.0218</v>
      </c>
      <c r="C323">
        <v>0.03807</v>
      </c>
      <c r="D323">
        <v>0.14280000000000001</v>
      </c>
    </row>
    <row r="324">
      <c r="A324">
        <v>0.277586</v>
      </c>
      <c r="B324">
        <v>0.01668</v>
      </c>
      <c r="C324">
        <v>0.037010000000000001</v>
      </c>
      <c r="D324">
        <v>0.14280000000000001</v>
      </c>
    </row>
    <row r="325">
      <c r="A325">
        <v>0.27844799999999997</v>
      </c>
      <c r="B325">
        <v>0.035310000000000001</v>
      </c>
      <c r="C325">
        <v>0.035920000000000001</v>
      </c>
      <c r="D325">
        <v>0.14280000000000001</v>
      </c>
    </row>
    <row r="326">
      <c r="A326">
        <v>0.27931</v>
      </c>
      <c r="B326">
        <v>0.04555</v>
      </c>
      <c r="C326">
        <v>0.034849999999999999</v>
      </c>
      <c r="D326">
        <v>0.14280000000000001</v>
      </c>
    </row>
    <row r="327">
      <c r="A327">
        <v>0.28017199999999998</v>
      </c>
      <c r="B327">
        <v>0.057029999999999997</v>
      </c>
      <c r="C327">
        <v>0.0339</v>
      </c>
      <c r="D327">
        <v>0.14280000000000001</v>
      </c>
    </row>
    <row r="328">
      <c r="A328">
        <v>0.28103400000000001</v>
      </c>
      <c r="B328">
        <v>0.010059999999999999</v>
      </c>
      <c r="C328">
        <v>0.033149999999999999</v>
      </c>
      <c r="D328">
        <v>0.14280000000000001</v>
      </c>
    </row>
    <row r="329">
      <c r="A329">
        <v>0.28189700000000001</v>
      </c>
      <c r="B329">
        <v>0.014619999999999999</v>
      </c>
      <c r="C329">
        <v>0.03261</v>
      </c>
      <c r="D329">
        <v>0.14280000000000001</v>
      </c>
    </row>
    <row r="330">
      <c r="A330">
        <v>0.28275899999999998</v>
      </c>
      <c r="B330">
        <v>0.015049999999999999</v>
      </c>
      <c r="C330">
        <v>0.032289999999999999</v>
      </c>
      <c r="D330">
        <v>0.14280000000000001</v>
      </c>
    </row>
    <row r="331">
      <c r="A331">
        <v>0.28362100000000001</v>
      </c>
      <c r="B331">
        <v>0.048430000000000001</v>
      </c>
      <c r="C331">
        <v>0.032190000000000003</v>
      </c>
      <c r="D331">
        <v>0.14280000000000001</v>
      </c>
    </row>
    <row r="332">
      <c r="A332">
        <v>0.28448299999999999</v>
      </c>
      <c r="B332">
        <v>0.03075</v>
      </c>
      <c r="C332">
        <v>0.032300000000000002</v>
      </c>
      <c r="D332">
        <v>0.14280000000000001</v>
      </c>
    </row>
    <row r="333">
      <c r="A333">
        <v>0.28534500000000002</v>
      </c>
      <c r="B333">
        <v>0.025229999999999999</v>
      </c>
      <c r="C333">
        <v>0.03261</v>
      </c>
      <c r="D333">
        <v>0.14280000000000001</v>
      </c>
    </row>
    <row r="334">
      <c r="A334">
        <v>0.28620699999999999</v>
      </c>
      <c r="B334">
        <v>0.03304</v>
      </c>
      <c r="C334">
        <v>0.033119999999999997</v>
      </c>
      <c r="D334">
        <v>0.14280000000000001</v>
      </c>
    </row>
    <row r="335">
      <c r="A335">
        <v>0.28706900000000002</v>
      </c>
      <c r="B335">
        <v>0.0097300000000000008</v>
      </c>
      <c r="C335">
        <v>0.033849999999999998</v>
      </c>
      <c r="D335">
        <v>0.14280000000000001</v>
      </c>
    </row>
    <row r="336">
      <c r="A336">
        <v>0.28793099999999999</v>
      </c>
      <c r="B336">
        <v>0.048050000000000002</v>
      </c>
      <c r="C336">
        <v>0.034790000000000001</v>
      </c>
      <c r="D336">
        <v>0.14280000000000001</v>
      </c>
    </row>
    <row r="337">
      <c r="A337">
        <v>0.28879300000000002</v>
      </c>
      <c r="B337">
        <v>0.020729999999999998</v>
      </c>
      <c r="C337">
        <v>0.03594</v>
      </c>
      <c r="D337">
        <v>0.14280000000000001</v>
      </c>
    </row>
    <row r="338">
      <c r="A338">
        <v>0.289655</v>
      </c>
      <c r="B338">
        <v>0.00726</v>
      </c>
      <c r="C338">
        <v>0.037249999999999998</v>
      </c>
      <c r="D338">
        <v>0.14280000000000001</v>
      </c>
    </row>
    <row r="339">
      <c r="A339">
        <v>0.29051700000000003</v>
      </c>
      <c r="B339">
        <v>0.04512</v>
      </c>
      <c r="C339">
        <v>0.038679999999999999</v>
      </c>
      <c r="D339">
        <v>0.14280000000000001</v>
      </c>
    </row>
    <row r="340">
      <c r="A340">
        <v>0.291379</v>
      </c>
      <c r="B340">
        <v>0.030849999999999999</v>
      </c>
      <c r="C340">
        <v>0.040169999999999997</v>
      </c>
      <c r="D340">
        <v>0.14280000000000001</v>
      </c>
    </row>
    <row r="341">
      <c r="A341">
        <v>0.29224099999999997</v>
      </c>
      <c r="B341">
        <v>0.0096500000000000006</v>
      </c>
      <c r="C341">
        <v>0.041700000000000001</v>
      </c>
      <c r="D341">
        <v>0.14280000000000001</v>
      </c>
    </row>
    <row r="342">
      <c r="A342">
        <v>0.293103</v>
      </c>
      <c r="B342">
        <v>0.03603</v>
      </c>
      <c r="C342">
        <v>0.043249999999999997</v>
      </c>
      <c r="D342">
        <v>0.14280000000000001</v>
      </c>
    </row>
    <row r="343">
      <c r="A343">
        <v>0.29396600000000001</v>
      </c>
      <c r="B343">
        <v>0.027609999999999999</v>
      </c>
      <c r="C343">
        <v>0.044819999999999999</v>
      </c>
      <c r="D343">
        <v>0.14280000000000001</v>
      </c>
    </row>
    <row r="344">
      <c r="A344">
        <v>0.29482799999999998</v>
      </c>
      <c r="B344">
        <v>0.07399</v>
      </c>
      <c r="C344">
        <v>0.046379999999999998</v>
      </c>
      <c r="D344">
        <v>0.14280000000000001</v>
      </c>
    </row>
    <row r="345">
      <c r="A345">
        <v>0.29569000000000001</v>
      </c>
      <c r="B345">
        <v>0.11232</v>
      </c>
      <c r="C345">
        <v>0.047910000000000001</v>
      </c>
      <c r="D345">
        <v>0.14280000000000001</v>
      </c>
    </row>
    <row r="346">
      <c r="A346">
        <v>0.29655199999999998</v>
      </c>
      <c r="B346">
        <v>0.0402</v>
      </c>
      <c r="C346">
        <v>0.049320000000000003</v>
      </c>
      <c r="D346">
        <v>0.14280000000000001</v>
      </c>
    </row>
    <row r="347">
      <c r="A347">
        <v>0.29741400000000001</v>
      </c>
      <c r="B347">
        <v>0.019570000000000001</v>
      </c>
      <c r="C347">
        <v>0.050540000000000002</v>
      </c>
      <c r="D347">
        <v>0.14280000000000001</v>
      </c>
    </row>
    <row r="348">
      <c r="A348">
        <v>0.29827599999999999</v>
      </c>
      <c r="B348">
        <v>0.02673</v>
      </c>
      <c r="C348">
        <v>0.051479999999999998</v>
      </c>
      <c r="D348">
        <v>0.14280000000000001</v>
      </c>
    </row>
    <row r="349">
      <c r="A349">
        <v>0.29913800000000001</v>
      </c>
      <c r="B349">
        <v>0.068510000000000001</v>
      </c>
      <c r="C349">
        <v>0.052109999999999997</v>
      </c>
      <c r="D349">
        <v>0.14280000000000001</v>
      </c>
    </row>
    <row r="350">
      <c r="A350">
        <v>0.29999999999999999</v>
      </c>
      <c r="B350">
        <v>0.077100000000000002</v>
      </c>
      <c r="C350">
        <v>0.052420000000000001</v>
      </c>
      <c r="D350">
        <v>0.14280000000000001</v>
      </c>
    </row>
    <row r="351">
      <c r="A351">
        <v>0.30086200000000002</v>
      </c>
      <c r="B351">
        <v>0.064579999999999999</v>
      </c>
      <c r="C351">
        <v>0.052389999999999999</v>
      </c>
      <c r="D351">
        <v>0.14280000000000001</v>
      </c>
    </row>
    <row r="352">
      <c r="A352">
        <v>0.30172399999999999</v>
      </c>
      <c r="B352">
        <v>0.082970000000000002</v>
      </c>
      <c r="C352">
        <v>0.051990000000000001</v>
      </c>
      <c r="D352">
        <v>0.14280000000000001</v>
      </c>
    </row>
    <row r="353">
      <c r="A353">
        <v>0.30258600000000002</v>
      </c>
      <c r="B353">
        <v>0.098220000000000002</v>
      </c>
      <c r="C353">
        <v>0.051229999999999998</v>
      </c>
      <c r="D353">
        <v>0.14280000000000001</v>
      </c>
    </row>
    <row r="354">
      <c r="A354">
        <v>0.303448</v>
      </c>
      <c r="B354">
        <v>0.061249999999999999</v>
      </c>
      <c r="C354">
        <v>0.050090000000000003</v>
      </c>
      <c r="D354">
        <v>0.14280000000000001</v>
      </c>
    </row>
    <row r="355">
      <c r="A355">
        <v>0.30431000000000002</v>
      </c>
      <c r="B355">
        <v>0.058779999999999999</v>
      </c>
      <c r="C355">
        <v>0.048579999999999998</v>
      </c>
      <c r="D355">
        <v>0.14280000000000001</v>
      </c>
    </row>
    <row r="356">
      <c r="A356">
        <v>0.305172</v>
      </c>
      <c r="B356">
        <v>0.061789999999999998</v>
      </c>
      <c r="C356">
        <v>0.046699999999999998</v>
      </c>
      <c r="D356">
        <v>0.14280000000000001</v>
      </c>
    </row>
    <row r="357">
      <c r="A357">
        <v>0.30603399999999997</v>
      </c>
      <c r="B357">
        <v>0.05176</v>
      </c>
      <c r="C357">
        <v>0.044479999999999999</v>
      </c>
      <c r="D357">
        <v>0.14280000000000001</v>
      </c>
    </row>
    <row r="358">
      <c r="A358">
        <v>0.30689699999999998</v>
      </c>
      <c r="B358">
        <v>0.059389999999999998</v>
      </c>
      <c r="C358">
        <v>0.04197</v>
      </c>
      <c r="D358">
        <v>0.14280000000000001</v>
      </c>
    </row>
    <row r="359">
      <c r="A359">
        <v>0.307759</v>
      </c>
      <c r="B359">
        <v>0.063670000000000004</v>
      </c>
      <c r="C359">
        <v>0.039230000000000001</v>
      </c>
      <c r="D359">
        <v>0.14280000000000001</v>
      </c>
    </row>
    <row r="360">
      <c r="A360">
        <v>0.30862099999999998</v>
      </c>
      <c r="B360">
        <v>0.072109999999999994</v>
      </c>
      <c r="C360">
        <v>0.03628</v>
      </c>
      <c r="D360">
        <v>0.14280000000000001</v>
      </c>
    </row>
    <row r="361">
      <c r="A361">
        <v>0.30948300000000001</v>
      </c>
      <c r="B361">
        <v>0.060179999999999997</v>
      </c>
      <c r="C361">
        <v>0.033180000000000001</v>
      </c>
      <c r="D361">
        <v>0.14280000000000001</v>
      </c>
    </row>
    <row r="362">
      <c r="A362">
        <v>0.31034499999999998</v>
      </c>
      <c r="B362">
        <v>0.037280000000000001</v>
      </c>
      <c r="C362">
        <v>0.02998</v>
      </c>
      <c r="D362">
        <v>0.14280000000000001</v>
      </c>
    </row>
    <row r="363">
      <c r="A363">
        <v>0.31120700000000001</v>
      </c>
      <c r="B363">
        <v>0.015679999999999999</v>
      </c>
      <c r="C363">
        <v>0.026720000000000001</v>
      </c>
      <c r="D363">
        <v>0.14280000000000001</v>
      </c>
    </row>
    <row r="364">
      <c r="A364">
        <v>0.31206899999999999</v>
      </c>
      <c r="B364">
        <v>0.011350000000000001</v>
      </c>
      <c r="C364">
        <v>0.02342</v>
      </c>
      <c r="D364">
        <v>0.14280000000000001</v>
      </c>
    </row>
    <row r="365">
      <c r="A365">
        <v>0.31293100000000001</v>
      </c>
      <c r="B365">
        <v>-0.01487</v>
      </c>
      <c r="C365">
        <v>0.02009</v>
      </c>
      <c r="D365">
        <v>0.14280000000000001</v>
      </c>
    </row>
    <row r="366">
      <c r="A366">
        <v>0.31379299999999999</v>
      </c>
      <c r="B366">
        <v>-0.0087500000000000008</v>
      </c>
      <c r="C366">
        <v>0.016750000000000001</v>
      </c>
      <c r="D366">
        <v>0.14280000000000001</v>
      </c>
    </row>
    <row r="367">
      <c r="A367">
        <v>0.31465500000000002</v>
      </c>
      <c r="B367">
        <v>0.010240000000000001</v>
      </c>
      <c r="C367">
        <v>0.013469999999999999</v>
      </c>
      <c r="D367">
        <v>0.14280000000000001</v>
      </c>
    </row>
    <row r="368">
      <c r="A368">
        <v>0.31551699999999999</v>
      </c>
      <c r="B368">
        <v>0.0054999999999999997</v>
      </c>
      <c r="C368">
        <v>0.01031</v>
      </c>
      <c r="D368">
        <v>0.14280000000000001</v>
      </c>
    </row>
    <row r="369">
      <c r="A369">
        <v>0.31637900000000002</v>
      </c>
      <c r="B369">
        <v>-0.021999999999999999</v>
      </c>
      <c r="C369">
        <v>0.0072899999999999996</v>
      </c>
      <c r="D369">
        <v>0.14280000000000001</v>
      </c>
    </row>
    <row r="370">
      <c r="A370">
        <v>0.317241</v>
      </c>
      <c r="B370">
        <v>-0.0030799999999999998</v>
      </c>
      <c r="C370">
        <v>0.0044200000000000003</v>
      </c>
      <c r="D370">
        <v>0.14280000000000001</v>
      </c>
    </row>
    <row r="371">
      <c r="A371">
        <v>0.31810300000000002</v>
      </c>
      <c r="B371">
        <v>-0.00428</v>
      </c>
      <c r="C371">
        <v>0.0016999999999999999</v>
      </c>
      <c r="D371">
        <v>0.14280000000000001</v>
      </c>
    </row>
    <row r="372">
      <c r="A372">
        <v>0.31896600000000003</v>
      </c>
      <c r="B372">
        <v>-0.034270000000000002</v>
      </c>
      <c r="C372">
        <v>-0.00084999999999999995</v>
      </c>
      <c r="D372">
        <v>0.14280000000000001</v>
      </c>
    </row>
    <row r="373">
      <c r="A373">
        <v>0.319828</v>
      </c>
      <c r="B373">
        <v>-0.028289999999999999</v>
      </c>
      <c r="C373">
        <v>-0.0032499999999999999</v>
      </c>
      <c r="D373">
        <v>0.14280000000000001</v>
      </c>
    </row>
    <row r="374">
      <c r="A374">
        <v>0.32068999999999998</v>
      </c>
      <c r="B374">
        <v>-0.0038300000000000001</v>
      </c>
      <c r="C374">
        <v>-0.0054900000000000001</v>
      </c>
      <c r="D374">
        <v>0.14280000000000001</v>
      </c>
    </row>
    <row r="375">
      <c r="A375">
        <v>0.321552</v>
      </c>
      <c r="B375">
        <v>-0.0077600000000000004</v>
      </c>
      <c r="C375">
        <v>-0.0075500000000000003</v>
      </c>
      <c r="D375">
        <v>0.14280000000000001</v>
      </c>
    </row>
    <row r="376">
      <c r="A376">
        <v>0.32241399999999998</v>
      </c>
      <c r="B376">
        <v>-0.0044900000000000001</v>
      </c>
      <c r="C376">
        <v>-0.0093900000000000008</v>
      </c>
      <c r="D376">
        <v>0.14280000000000001</v>
      </c>
    </row>
    <row r="377">
      <c r="A377">
        <v>0.32327600000000001</v>
      </c>
      <c r="B377">
        <v>-0.015219999999999999</v>
      </c>
      <c r="C377">
        <v>-0.010999999999999999</v>
      </c>
      <c r="D377">
        <v>0.14280000000000001</v>
      </c>
    </row>
    <row r="378">
      <c r="A378">
        <v>0.32413799999999998</v>
      </c>
      <c r="B378">
        <v>-0.024320000000000001</v>
      </c>
      <c r="C378">
        <v>-0.012359999999999999</v>
      </c>
      <c r="D378">
        <v>0.14280000000000001</v>
      </c>
    </row>
    <row r="379">
      <c r="A379">
        <v>0.32500000000000001</v>
      </c>
      <c r="B379">
        <v>-0.01506</v>
      </c>
      <c r="C379">
        <v>-0.0135</v>
      </c>
      <c r="D379">
        <v>0.14280000000000001</v>
      </c>
    </row>
    <row r="380">
      <c r="A380">
        <v>0.32586199999999999</v>
      </c>
      <c r="B380">
        <v>0.0033300000000000001</v>
      </c>
      <c r="C380">
        <v>-0.014460000000000001</v>
      </c>
      <c r="D380">
        <v>0.14280000000000001</v>
      </c>
    </row>
    <row r="381">
      <c r="A381">
        <v>0.32672400000000001</v>
      </c>
      <c r="B381">
        <v>-0.019050000000000001</v>
      </c>
      <c r="C381">
        <v>-0.01528</v>
      </c>
      <c r="D381">
        <v>0.14280000000000001</v>
      </c>
    </row>
    <row r="382">
      <c r="A382">
        <v>0.32758599999999999</v>
      </c>
      <c r="B382">
        <v>-0.0099299999999999996</v>
      </c>
      <c r="C382">
        <v>-0.016039999999999999</v>
      </c>
      <c r="D382">
        <v>0.14280000000000001</v>
      </c>
    </row>
    <row r="383">
      <c r="A383">
        <v>0.32844800000000002</v>
      </c>
      <c r="B383">
        <v>0.0037599999999999999</v>
      </c>
      <c r="C383">
        <v>-0.016760000000000001</v>
      </c>
      <c r="D383">
        <v>0.14280000000000001</v>
      </c>
    </row>
    <row r="384">
      <c r="A384">
        <v>0.32930999999999999</v>
      </c>
      <c r="B384">
        <v>0.015610000000000001</v>
      </c>
      <c r="C384">
        <v>-0.017440000000000001</v>
      </c>
      <c r="D384">
        <v>0.14280000000000001</v>
      </c>
    </row>
    <row r="385">
      <c r="A385">
        <v>0.33017200000000002</v>
      </c>
      <c r="B385">
        <v>-0.0037699999999999999</v>
      </c>
      <c r="C385">
        <v>-0.018100000000000002</v>
      </c>
      <c r="D385">
        <v>0.14280000000000001</v>
      </c>
    </row>
    <row r="386">
      <c r="A386">
        <v>0.33103399999999999</v>
      </c>
      <c r="B386">
        <v>-0.04088</v>
      </c>
      <c r="C386">
        <v>-0.018749999999999999</v>
      </c>
      <c r="D386">
        <v>0.14280000000000001</v>
      </c>
    </row>
    <row r="387">
      <c r="A387">
        <v>0.331897</v>
      </c>
      <c r="B387">
        <v>-0.040399999999999998</v>
      </c>
      <c r="C387">
        <v>-0.019429999999999999</v>
      </c>
      <c r="D387">
        <v>0.14280000000000001</v>
      </c>
    </row>
    <row r="388">
      <c r="A388">
        <v>0.33275900000000003</v>
      </c>
      <c r="B388">
        <v>-0.02818</v>
      </c>
      <c r="C388">
        <v>-0.020160000000000001</v>
      </c>
      <c r="D388">
        <v>0.14280000000000001</v>
      </c>
    </row>
    <row r="389">
      <c r="A389">
        <v>0.333621</v>
      </c>
      <c r="B389">
        <v>-0.03449</v>
      </c>
      <c r="C389">
        <v>-0.020920000000000001</v>
      </c>
      <c r="D389">
        <v>0.14280000000000001</v>
      </c>
    </row>
    <row r="390">
      <c r="A390">
        <v>0.33448299999999997</v>
      </c>
      <c r="B390">
        <v>-0.01103</v>
      </c>
      <c r="C390">
        <v>-0.021669999999999998</v>
      </c>
      <c r="D390">
        <v>0.14280000000000001</v>
      </c>
    </row>
    <row r="391">
      <c r="A391">
        <v>0.335345</v>
      </c>
      <c r="B391">
        <v>-0.03083</v>
      </c>
      <c r="C391">
        <v>-0.022360000000000001</v>
      </c>
      <c r="D391">
        <v>0.14280000000000001</v>
      </c>
    </row>
    <row r="392">
      <c r="A392">
        <v>0.33620699999999998</v>
      </c>
      <c r="B392">
        <v>-0.044359999999999997</v>
      </c>
      <c r="C392">
        <v>-0.022929999999999999</v>
      </c>
      <c r="D392">
        <v>0.14280000000000001</v>
      </c>
    </row>
    <row r="393">
      <c r="A393">
        <v>0.33706900000000001</v>
      </c>
      <c r="B393">
        <v>-0.019910000000000001</v>
      </c>
      <c r="C393">
        <v>-0.023349999999999999</v>
      </c>
      <c r="D393">
        <v>0.14280000000000001</v>
      </c>
    </row>
    <row r="394">
      <c r="A394">
        <v>0.33793099999999998</v>
      </c>
      <c r="B394">
        <v>-0.012239999999999999</v>
      </c>
      <c r="C394">
        <v>-0.023619999999999999</v>
      </c>
      <c r="D394">
        <v>0.14280000000000001</v>
      </c>
    </row>
    <row r="395">
      <c r="A395">
        <v>0.33879300000000001</v>
      </c>
      <c r="B395">
        <v>-0.01355</v>
      </c>
      <c r="C395">
        <v>-0.023709999999999998</v>
      </c>
      <c r="D395">
        <v>0.14280000000000001</v>
      </c>
    </row>
    <row r="396">
      <c r="A396">
        <v>0.33965499999999998</v>
      </c>
      <c r="B396">
        <v>-0.02928</v>
      </c>
      <c r="C396">
        <v>-0.023630000000000002</v>
      </c>
      <c r="D396">
        <v>0.14280000000000001</v>
      </c>
    </row>
    <row r="397">
      <c r="A397">
        <v>0.34051700000000001</v>
      </c>
      <c r="B397">
        <v>-0.028420000000000001</v>
      </c>
      <c r="C397">
        <v>-0.023349999999999999</v>
      </c>
      <c r="D397">
        <v>0.14280000000000001</v>
      </c>
    </row>
    <row r="398">
      <c r="A398">
        <v>0.34137899999999999</v>
      </c>
      <c r="B398">
        <v>-0.023890000000000002</v>
      </c>
      <c r="C398">
        <v>-0.022849999999999999</v>
      </c>
      <c r="D398">
        <v>0.14280000000000001</v>
      </c>
    </row>
    <row r="399">
      <c r="A399">
        <v>0.34224100000000002</v>
      </c>
      <c r="B399">
        <v>-0.045830000000000003</v>
      </c>
      <c r="C399">
        <v>-0.022120000000000001</v>
      </c>
      <c r="D399">
        <v>0.14280000000000001</v>
      </c>
    </row>
    <row r="400">
      <c r="A400">
        <v>0.34310299999999999</v>
      </c>
      <c r="B400">
        <v>-0.049790000000000001</v>
      </c>
      <c r="C400">
        <v>-0.021160000000000002</v>
      </c>
      <c r="D400">
        <v>0.14280000000000001</v>
      </c>
    </row>
    <row r="401">
      <c r="A401">
        <v>0.34396599999999999</v>
      </c>
      <c r="B401">
        <v>-0.0042500000000000003</v>
      </c>
      <c r="C401">
        <v>-0.019980000000000001</v>
      </c>
      <c r="D401">
        <v>0.14280000000000001</v>
      </c>
    </row>
    <row r="402">
      <c r="A402">
        <v>0.34482800000000002</v>
      </c>
      <c r="B402">
        <v>-0.026919999999999999</v>
      </c>
      <c r="C402">
        <v>-0.018610000000000002</v>
      </c>
      <c r="D402">
        <v>0.14280000000000001</v>
      </c>
    </row>
    <row r="403">
      <c r="A403">
        <v>0.34569</v>
      </c>
      <c r="B403">
        <v>-0.025489999999999999</v>
      </c>
      <c r="C403">
        <v>-0.017049999999999999</v>
      </c>
      <c r="D403">
        <v>0.14280000000000001</v>
      </c>
    </row>
    <row r="404">
      <c r="A404">
        <v>0.34655200000000003</v>
      </c>
      <c r="B404">
        <v>-0.050619999999999998</v>
      </c>
      <c r="C404">
        <v>-0.01533</v>
      </c>
      <c r="D404">
        <v>0.14280000000000001</v>
      </c>
    </row>
    <row r="405">
      <c r="A405">
        <v>0.347414</v>
      </c>
      <c r="B405">
        <v>-0.052139999999999999</v>
      </c>
      <c r="C405">
        <v>-0.01345</v>
      </c>
      <c r="D405">
        <v>0.14280000000000001</v>
      </c>
    </row>
    <row r="406">
      <c r="A406">
        <v>0.34827599999999997</v>
      </c>
      <c r="B406">
        <v>-0.01319</v>
      </c>
      <c r="C406">
        <v>-0.0114</v>
      </c>
      <c r="D406">
        <v>0.14280000000000001</v>
      </c>
    </row>
    <row r="407">
      <c r="A407">
        <v>0.349138</v>
      </c>
      <c r="B407">
        <v>-0.01206</v>
      </c>
      <c r="C407">
        <v>-0.0091400000000000006</v>
      </c>
      <c r="D407">
        <v>0.14280000000000001</v>
      </c>
    </row>
    <row r="408">
      <c r="A408">
        <v>0.34999999999999998</v>
      </c>
      <c r="B408">
        <v>0.024140000000000002</v>
      </c>
      <c r="C408">
        <v>-0.0066699999999999997</v>
      </c>
      <c r="D408">
        <v>0.14280000000000001</v>
      </c>
    </row>
    <row r="409">
      <c r="A409">
        <v>0.35086200000000001</v>
      </c>
      <c r="B409">
        <v>0.032349999999999997</v>
      </c>
      <c r="C409">
        <v>-0.0039899999999999996</v>
      </c>
      <c r="D409">
        <v>0.14280000000000001</v>
      </c>
    </row>
    <row r="410">
      <c r="A410">
        <v>0.35172399999999998</v>
      </c>
      <c r="B410">
        <v>-0.0092899999999999996</v>
      </c>
      <c r="C410">
        <v>-0.00115</v>
      </c>
      <c r="D410">
        <v>0.14280000000000001</v>
      </c>
    </row>
    <row r="411">
      <c r="A411">
        <v>0.35258600000000001</v>
      </c>
      <c r="B411">
        <v>-0.015299999999999999</v>
      </c>
      <c r="C411">
        <v>0.0017600000000000001</v>
      </c>
      <c r="D411">
        <v>0.14280000000000001</v>
      </c>
    </row>
    <row r="412">
      <c r="A412">
        <v>0.35344799999999998</v>
      </c>
      <c r="B412">
        <v>-0.018360000000000001</v>
      </c>
      <c r="C412">
        <v>0.0046800000000000001</v>
      </c>
      <c r="D412">
        <v>0.14280000000000001</v>
      </c>
    </row>
    <row r="413">
      <c r="A413">
        <v>0.35431000000000001</v>
      </c>
      <c r="B413">
        <v>-0.0063099999999999996</v>
      </c>
      <c r="C413">
        <v>0.0075500000000000003</v>
      </c>
      <c r="D413">
        <v>0.14280000000000001</v>
      </c>
    </row>
    <row r="414">
      <c r="A414">
        <v>0.35517199999999999</v>
      </c>
      <c r="B414">
        <v>0.0304</v>
      </c>
      <c r="C414">
        <v>0.010279999999999999</v>
      </c>
      <c r="D414">
        <v>0.14280000000000001</v>
      </c>
    </row>
    <row r="415">
      <c r="A415">
        <v>0.35603400000000002</v>
      </c>
      <c r="B415">
        <v>0.01099</v>
      </c>
      <c r="C415">
        <v>0.01282</v>
      </c>
      <c r="D415">
        <v>0.14280000000000001</v>
      </c>
    </row>
    <row r="416">
      <c r="A416">
        <v>0.35689700000000002</v>
      </c>
      <c r="B416">
        <v>0.01899</v>
      </c>
      <c r="C416">
        <v>0.01511</v>
      </c>
      <c r="D416">
        <v>0.14280000000000001</v>
      </c>
    </row>
    <row r="417">
      <c r="A417">
        <v>0.35775899999999999</v>
      </c>
      <c r="B417">
        <v>0.0293</v>
      </c>
      <c r="C417">
        <v>0.017090000000000001</v>
      </c>
      <c r="D417">
        <v>0.14280000000000001</v>
      </c>
    </row>
    <row r="418">
      <c r="A418">
        <v>0.35862100000000002</v>
      </c>
      <c r="B418">
        <v>0.018100000000000002</v>
      </c>
      <c r="C418">
        <v>0.018749999999999999</v>
      </c>
      <c r="D418">
        <v>0.14280000000000001</v>
      </c>
    </row>
    <row r="419">
      <c r="A419">
        <v>0.359483</v>
      </c>
      <c r="B419">
        <v>0.0029099999999999998</v>
      </c>
      <c r="C419">
        <v>0.020049999999999998</v>
      </c>
      <c r="D419">
        <v>0.14280000000000001</v>
      </c>
    </row>
    <row r="420">
      <c r="A420">
        <v>0.36034500000000003</v>
      </c>
      <c r="B420">
        <v>0.02383</v>
      </c>
      <c r="C420">
        <v>0.021000000000000001</v>
      </c>
      <c r="D420">
        <v>0.14280000000000001</v>
      </c>
    </row>
    <row r="421">
      <c r="A421">
        <v>0.361207</v>
      </c>
      <c r="B421">
        <v>0.046760000000000003</v>
      </c>
      <c r="C421">
        <v>0.02164</v>
      </c>
      <c r="D421">
        <v>0.14280000000000001</v>
      </c>
    </row>
    <row r="422">
      <c r="A422">
        <v>0.36206899999999997</v>
      </c>
      <c r="B422">
        <v>0.056529999999999997</v>
      </c>
      <c r="C422">
        <v>0.022009999999999998</v>
      </c>
      <c r="D422">
        <v>0.14280000000000001</v>
      </c>
    </row>
    <row r="423">
      <c r="A423">
        <v>0.362931</v>
      </c>
      <c r="B423">
        <v>0.05774</v>
      </c>
      <c r="C423">
        <v>0.022169999999999999</v>
      </c>
      <c r="D423">
        <v>0.14280000000000001</v>
      </c>
    </row>
    <row r="424">
      <c r="A424">
        <v>0.36379299999999998</v>
      </c>
      <c r="B424">
        <v>0.070449999999999999</v>
      </c>
      <c r="C424">
        <v>0.022159999999999999</v>
      </c>
      <c r="D424">
        <v>0.14280000000000001</v>
      </c>
    </row>
    <row r="425">
      <c r="A425">
        <v>0.36465500000000001</v>
      </c>
      <c r="B425">
        <v>0.062640000000000001</v>
      </c>
      <c r="C425">
        <v>0.02206</v>
      </c>
      <c r="D425">
        <v>0.14280000000000001</v>
      </c>
    </row>
    <row r="426">
      <c r="A426">
        <v>0.36551699999999998</v>
      </c>
      <c r="B426">
        <v>0.042430000000000002</v>
      </c>
      <c r="C426">
        <v>0.021870000000000001</v>
      </c>
      <c r="D426">
        <v>0.14280000000000001</v>
      </c>
    </row>
    <row r="427">
      <c r="A427">
        <v>0.36637900000000001</v>
      </c>
      <c r="B427">
        <v>0.025850000000000001</v>
      </c>
      <c r="C427">
        <v>0.021600000000000001</v>
      </c>
      <c r="D427">
        <v>0.14280000000000001</v>
      </c>
    </row>
    <row r="428">
      <c r="A428">
        <v>0.36724099999999998</v>
      </c>
      <c r="B428">
        <v>0.01291</v>
      </c>
      <c r="C428">
        <v>0.021239999999999998</v>
      </c>
      <c r="D428">
        <v>0.14280000000000001</v>
      </c>
    </row>
    <row r="429">
      <c r="A429">
        <v>0.36810300000000001</v>
      </c>
      <c r="B429">
        <v>0.024080000000000001</v>
      </c>
      <c r="C429">
        <v>0.02077</v>
      </c>
      <c r="D429">
        <v>0.14280000000000001</v>
      </c>
    </row>
    <row r="430">
      <c r="A430">
        <v>0.36896600000000002</v>
      </c>
      <c r="B430">
        <v>0.0035799999999999998</v>
      </c>
      <c r="C430">
        <v>0.020160000000000001</v>
      </c>
      <c r="D430">
        <v>0.14280000000000001</v>
      </c>
    </row>
    <row r="431">
      <c r="A431">
        <v>0.36982799999999999</v>
      </c>
      <c r="B431">
        <v>0.0053400000000000001</v>
      </c>
      <c r="C431">
        <v>0.019400000000000001</v>
      </c>
      <c r="D431">
        <v>0.14280000000000001</v>
      </c>
    </row>
    <row r="432">
      <c r="A432">
        <v>0.37069000000000002</v>
      </c>
      <c r="B432">
        <v>0.013050000000000001</v>
      </c>
      <c r="C432">
        <v>0.018509999999999999</v>
      </c>
      <c r="D432">
        <v>0.14280000000000001</v>
      </c>
    </row>
    <row r="433">
      <c r="A433">
        <v>0.37155199999999999</v>
      </c>
      <c r="B433">
        <v>-0.00077999999999999999</v>
      </c>
      <c r="C433">
        <v>0.017500000000000002</v>
      </c>
      <c r="D433">
        <v>0.14280000000000001</v>
      </c>
    </row>
    <row r="434">
      <c r="A434">
        <v>0.37241400000000002</v>
      </c>
      <c r="B434">
        <v>0.010659999999999999</v>
      </c>
      <c r="C434">
        <v>0.016400000000000001</v>
      </c>
      <c r="D434">
        <v>0.14280000000000001</v>
      </c>
    </row>
    <row r="435">
      <c r="A435">
        <v>0.373276</v>
      </c>
      <c r="B435">
        <v>-0.0083000000000000001</v>
      </c>
      <c r="C435">
        <v>0.01521</v>
      </c>
      <c r="D435">
        <v>0.14280000000000001</v>
      </c>
    </row>
    <row r="436">
      <c r="A436">
        <v>0.37413800000000003</v>
      </c>
      <c r="B436">
        <v>-0.01285</v>
      </c>
      <c r="C436">
        <v>0.013990000000000001</v>
      </c>
      <c r="D436">
        <v>0.14280000000000001</v>
      </c>
    </row>
    <row r="437">
      <c r="A437">
        <v>0.375</v>
      </c>
      <c r="B437">
        <v>-0.028649999999999998</v>
      </c>
      <c r="C437">
        <v>0.01277</v>
      </c>
      <c r="D437">
        <v>0.14280000000000001</v>
      </c>
    </row>
    <row r="438">
      <c r="A438">
        <v>0.37586199999999997</v>
      </c>
      <c r="B438">
        <v>0.013899999999999999</v>
      </c>
      <c r="C438">
        <v>0.011610000000000001</v>
      </c>
      <c r="D438">
        <v>0.14280000000000001</v>
      </c>
    </row>
    <row r="439">
      <c r="A439">
        <v>0.376724</v>
      </c>
      <c r="B439">
        <v>0.037069999999999999</v>
      </c>
      <c r="C439">
        <v>0.01059</v>
      </c>
      <c r="D439">
        <v>0.14280000000000001</v>
      </c>
    </row>
    <row r="440">
      <c r="A440">
        <v>0.37758599999999998</v>
      </c>
      <c r="B440">
        <v>0.0053800000000000002</v>
      </c>
      <c r="C440">
        <v>0.00975</v>
      </c>
      <c r="D440">
        <v>0.14280000000000001</v>
      </c>
    </row>
    <row r="441">
      <c r="A441">
        <v>0.37844800000000001</v>
      </c>
      <c r="B441">
        <v>0.01721</v>
      </c>
      <c r="C441">
        <v>0.0091299999999999992</v>
      </c>
      <c r="D441">
        <v>0.14280000000000001</v>
      </c>
    </row>
    <row r="442">
      <c r="A442">
        <v>0.37930999999999998</v>
      </c>
      <c r="B442">
        <v>0.022159999999999999</v>
      </c>
      <c r="C442">
        <v>0.0087600000000000004</v>
      </c>
      <c r="D442">
        <v>0.14280000000000001</v>
      </c>
    </row>
    <row r="443">
      <c r="A443">
        <v>0.38017200000000001</v>
      </c>
      <c r="B443">
        <v>0.0020799999999999998</v>
      </c>
      <c r="C443">
        <v>0.0086300000000000005</v>
      </c>
      <c r="D443">
        <v>0.14280000000000001</v>
      </c>
    </row>
    <row r="444">
      <c r="A444">
        <v>0.38103399999999998</v>
      </c>
      <c r="B444">
        <v>0.00093999999999999997</v>
      </c>
      <c r="C444">
        <v>0.0086999999999999994</v>
      </c>
      <c r="D444">
        <v>0.14280000000000001</v>
      </c>
    </row>
    <row r="445">
      <c r="A445">
        <v>0.38189699999999999</v>
      </c>
      <c r="B445">
        <v>0.00447</v>
      </c>
      <c r="C445">
        <v>0.0089499999999999996</v>
      </c>
      <c r="D445">
        <v>0.14280000000000001</v>
      </c>
    </row>
    <row r="446">
      <c r="A446">
        <v>0.38275900000000002</v>
      </c>
      <c r="B446">
        <v>0.034970000000000001</v>
      </c>
      <c r="C446">
        <v>0.0093399999999999993</v>
      </c>
      <c r="D446">
        <v>0.14280000000000001</v>
      </c>
    </row>
    <row r="447">
      <c r="A447">
        <v>0.38362099999999999</v>
      </c>
      <c r="B447">
        <v>0.03074</v>
      </c>
      <c r="C447">
        <v>0.0098499999999999994</v>
      </c>
      <c r="D447">
        <v>0.14280000000000001</v>
      </c>
    </row>
    <row r="448">
      <c r="A448">
        <v>0.38448300000000002</v>
      </c>
      <c r="B448">
        <v>-0.00018000000000000001</v>
      </c>
      <c r="C448">
        <v>0.010449999999999999</v>
      </c>
      <c r="D448">
        <v>0.14280000000000001</v>
      </c>
    </row>
    <row r="449">
      <c r="A449">
        <v>0.38534499999999999</v>
      </c>
      <c r="B449">
        <v>0.0039199999999999999</v>
      </c>
      <c r="C449">
        <v>0.0111</v>
      </c>
      <c r="D449">
        <v>0.14280000000000001</v>
      </c>
    </row>
    <row r="450">
      <c r="A450">
        <v>0.38620700000000002</v>
      </c>
      <c r="B450">
        <v>-0.01014</v>
      </c>
      <c r="C450">
        <v>0.011809999999999999</v>
      </c>
      <c r="D450">
        <v>0.14280000000000001</v>
      </c>
    </row>
    <row r="451">
      <c r="A451">
        <v>0.387069</v>
      </c>
      <c r="B451">
        <v>0.0022100000000000002</v>
      </c>
      <c r="C451">
        <v>0.01256</v>
      </c>
      <c r="D451">
        <v>0.14280000000000001</v>
      </c>
    </row>
    <row r="452">
      <c r="A452">
        <v>0.38793100000000003</v>
      </c>
      <c r="B452">
        <v>0.02528</v>
      </c>
      <c r="C452">
        <v>0.01333</v>
      </c>
      <c r="D452">
        <v>0.14280000000000001</v>
      </c>
    </row>
    <row r="453">
      <c r="A453">
        <v>0.388793</v>
      </c>
      <c r="B453">
        <v>0.0032699999999999999</v>
      </c>
      <c r="C453">
        <v>0.01409</v>
      </c>
      <c r="D453">
        <v>0.14280000000000001</v>
      </c>
    </row>
    <row r="454">
      <c r="A454">
        <v>0.38965499999999997</v>
      </c>
      <c r="B454">
        <v>0.017250000000000001</v>
      </c>
      <c r="C454">
        <v>0.01481</v>
      </c>
      <c r="D454">
        <v>0.14280000000000001</v>
      </c>
    </row>
    <row r="455">
      <c r="A455">
        <v>0.390517</v>
      </c>
      <c r="B455">
        <v>0.0071000000000000004</v>
      </c>
      <c r="C455">
        <v>0.01545</v>
      </c>
      <c r="D455">
        <v>0.14280000000000001</v>
      </c>
    </row>
    <row r="456">
      <c r="A456">
        <v>0.39137899999999998</v>
      </c>
      <c r="B456">
        <v>0.015730000000000001</v>
      </c>
      <c r="C456">
        <v>0.016</v>
      </c>
      <c r="D456">
        <v>0.14280000000000001</v>
      </c>
    </row>
    <row r="457">
      <c r="A457">
        <v>0.39224100000000001</v>
      </c>
      <c r="B457">
        <v>0.0078899999999999994</v>
      </c>
      <c r="C457">
        <v>0.016459999999999999</v>
      </c>
      <c r="D457">
        <v>0.14280000000000001</v>
      </c>
    </row>
    <row r="458">
      <c r="A458">
        <v>0.39310299999999998</v>
      </c>
      <c r="B458">
        <v>-0.0058799999999999998</v>
      </c>
      <c r="C458">
        <v>0.016830000000000001</v>
      </c>
      <c r="D458">
        <v>0.14280000000000001</v>
      </c>
    </row>
    <row r="459">
      <c r="A459">
        <v>0.39396599999999998</v>
      </c>
      <c r="B459">
        <v>0.018069999999999999</v>
      </c>
      <c r="C459">
        <v>0.017090000000000001</v>
      </c>
      <c r="D459">
        <v>0.14280000000000001</v>
      </c>
    </row>
    <row r="460">
      <c r="A460">
        <v>0.39482800000000001</v>
      </c>
      <c r="B460">
        <v>0.039800000000000002</v>
      </c>
      <c r="C460">
        <v>0.01721</v>
      </c>
      <c r="D460">
        <v>0.14280000000000001</v>
      </c>
    </row>
    <row r="461">
      <c r="A461">
        <v>0.39568999999999999</v>
      </c>
      <c r="B461">
        <v>0.01704</v>
      </c>
      <c r="C461">
        <v>0.017160000000000002</v>
      </c>
      <c r="D461">
        <v>0.14280000000000001</v>
      </c>
    </row>
    <row r="462">
      <c r="A462">
        <v>0.39655200000000002</v>
      </c>
      <c r="B462">
        <v>0.0073699999999999998</v>
      </c>
      <c r="C462">
        <v>0.01695</v>
      </c>
      <c r="D462">
        <v>0.14280000000000001</v>
      </c>
    </row>
    <row r="463">
      <c r="A463">
        <v>0.39741399999999999</v>
      </c>
      <c r="B463">
        <v>0.037609999999999998</v>
      </c>
      <c r="C463">
        <v>0.016570000000000001</v>
      </c>
      <c r="D463">
        <v>0.14280000000000001</v>
      </c>
    </row>
    <row r="464">
      <c r="A464">
        <v>0.39827600000000002</v>
      </c>
      <c r="B464">
        <v>0.045920000000000002</v>
      </c>
      <c r="C464">
        <v>0.016060000000000001</v>
      </c>
      <c r="D464">
        <v>0.14280000000000001</v>
      </c>
    </row>
    <row r="465">
      <c r="A465">
        <v>0.39913799999999999</v>
      </c>
      <c r="B465">
        <v>0.021559999999999999</v>
      </c>
      <c r="C465">
        <v>0.01546</v>
      </c>
      <c r="D465">
        <v>0.14280000000000001</v>
      </c>
    </row>
    <row r="466">
      <c r="A466">
        <v>0.40000000000000002</v>
      </c>
      <c r="B466">
        <v>0.0027200000000000002</v>
      </c>
      <c r="C466">
        <v>0.01478</v>
      </c>
      <c r="D466">
        <v>0.14280000000000001</v>
      </c>
    </row>
    <row r="467">
      <c r="A467">
        <v>0.400862</v>
      </c>
      <c r="B467">
        <v>0.044699999999999997</v>
      </c>
      <c r="C467">
        <v>0.014019999999999999</v>
      </c>
      <c r="D467">
        <v>0.14280000000000001</v>
      </c>
    </row>
    <row r="468">
      <c r="A468">
        <v>0.40172400000000003</v>
      </c>
      <c r="B468">
        <v>0.052060000000000002</v>
      </c>
      <c r="C468">
        <v>0.01321</v>
      </c>
      <c r="D468">
        <v>0.14280000000000001</v>
      </c>
    </row>
    <row r="469">
      <c r="A469">
        <v>0.402586</v>
      </c>
      <c r="B469">
        <v>0.03542</v>
      </c>
      <c r="C469">
        <v>0.0124</v>
      </c>
      <c r="D469">
        <v>0.14280000000000001</v>
      </c>
    </row>
    <row r="470">
      <c r="A470">
        <v>0.40344799999999997</v>
      </c>
      <c r="B470">
        <v>0.028320000000000001</v>
      </c>
      <c r="C470">
        <v>0.011599999999999999</v>
      </c>
      <c r="D470">
        <v>0.14280000000000001</v>
      </c>
    </row>
    <row r="471">
      <c r="A471">
        <v>0.40431</v>
      </c>
      <c r="B471">
        <v>0.0041200000000000004</v>
      </c>
      <c r="C471">
        <v>0.01085</v>
      </c>
      <c r="D471">
        <v>0.14280000000000001</v>
      </c>
    </row>
    <row r="472">
      <c r="A472">
        <v>0.40517199999999998</v>
      </c>
      <c r="B472">
        <v>0.0014499999999999999</v>
      </c>
      <c r="C472">
        <v>0.010160000000000001</v>
      </c>
      <c r="D472">
        <v>0.14280000000000001</v>
      </c>
    </row>
    <row r="473">
      <c r="A473">
        <v>0.40603400000000001</v>
      </c>
      <c r="B473">
        <v>-0.013259999999999999</v>
      </c>
      <c r="C473">
        <v>0.0095300000000000003</v>
      </c>
      <c r="D473">
        <v>0.14280000000000001</v>
      </c>
    </row>
    <row r="474">
      <c r="A474">
        <v>0.40689700000000001</v>
      </c>
      <c r="B474">
        <v>0.0057000000000000002</v>
      </c>
      <c r="C474">
        <v>0.0089599999999999992</v>
      </c>
      <c r="D474">
        <v>0.14280000000000001</v>
      </c>
    </row>
    <row r="475">
      <c r="A475">
        <v>0.40775899999999998</v>
      </c>
      <c r="B475">
        <v>0.01328</v>
      </c>
      <c r="C475">
        <v>0.0084499999999999992</v>
      </c>
      <c r="D475">
        <v>0.14280000000000001</v>
      </c>
    </row>
    <row r="476">
      <c r="A476">
        <v>0.40862100000000001</v>
      </c>
      <c r="B476">
        <v>-0.01337</v>
      </c>
      <c r="C476">
        <v>0.0079799999999999992</v>
      </c>
      <c r="D476">
        <v>0.14280000000000001</v>
      </c>
    </row>
    <row r="477">
      <c r="A477">
        <v>0.40948299999999999</v>
      </c>
      <c r="B477">
        <v>-0.01051</v>
      </c>
      <c r="C477">
        <v>0.0075300000000000002</v>
      </c>
      <c r="D477">
        <v>0.14280000000000001</v>
      </c>
    </row>
    <row r="478">
      <c r="A478">
        <v>0.41034500000000002</v>
      </c>
      <c r="B478">
        <v>-0.019099999999999999</v>
      </c>
      <c r="C478">
        <v>0.0070899999999999999</v>
      </c>
      <c r="D478">
        <v>0.14280000000000001</v>
      </c>
    </row>
    <row r="479">
      <c r="A479">
        <v>0.41120699999999999</v>
      </c>
      <c r="B479">
        <v>-0.038469999999999997</v>
      </c>
      <c r="C479">
        <v>0.0066800000000000002</v>
      </c>
      <c r="D479">
        <v>0.14280000000000001</v>
      </c>
    </row>
    <row r="480">
      <c r="A480">
        <v>0.41206900000000002</v>
      </c>
      <c r="B480">
        <v>-0.0081200000000000005</v>
      </c>
      <c r="C480">
        <v>0.0063099999999999996</v>
      </c>
      <c r="D480">
        <v>0.14280000000000001</v>
      </c>
    </row>
    <row r="481">
      <c r="A481">
        <v>0.41293099999999999</v>
      </c>
      <c r="B481">
        <v>-0.00054000000000000001</v>
      </c>
      <c r="C481">
        <v>0.0060200000000000002</v>
      </c>
      <c r="D481">
        <v>0.14280000000000001</v>
      </c>
    </row>
    <row r="482">
      <c r="A482">
        <v>0.41379300000000002</v>
      </c>
      <c r="B482">
        <v>0.0042900000000000004</v>
      </c>
      <c r="C482">
        <v>0.0058399999999999997</v>
      </c>
      <c r="D482">
        <v>0.14280000000000001</v>
      </c>
    </row>
    <row r="483">
      <c r="A483">
        <v>0.414655</v>
      </c>
      <c r="B483">
        <v>0.0014599999999999999</v>
      </c>
      <c r="C483">
        <v>0.0057999999999999996</v>
      </c>
      <c r="D483">
        <v>0.14280000000000001</v>
      </c>
    </row>
    <row r="484">
      <c r="A484">
        <v>0.41551700000000003</v>
      </c>
      <c r="B484">
        <v>-0.01069</v>
      </c>
      <c r="C484">
        <v>0.0059199999999999999</v>
      </c>
      <c r="D484">
        <v>0.14280000000000001</v>
      </c>
    </row>
    <row r="485">
      <c r="A485">
        <v>0.416379</v>
      </c>
      <c r="B485">
        <v>0.018800000000000001</v>
      </c>
      <c r="C485">
        <v>0.0061599999999999997</v>
      </c>
      <c r="D485">
        <v>0.14280000000000001</v>
      </c>
    </row>
    <row r="486">
      <c r="A486">
        <v>0.41724099999999997</v>
      </c>
      <c r="B486">
        <v>0.017409999999999998</v>
      </c>
      <c r="C486">
        <v>0.0065199999999999998</v>
      </c>
      <c r="D486">
        <v>0.14280000000000001</v>
      </c>
    </row>
    <row r="487">
      <c r="A487">
        <v>0.418103</v>
      </c>
      <c r="B487">
        <v>0.01338</v>
      </c>
      <c r="C487">
        <v>0.00694</v>
      </c>
      <c r="D487">
        <v>0.14280000000000001</v>
      </c>
    </row>
    <row r="488">
      <c r="A488">
        <v>0.41896600000000001</v>
      </c>
      <c r="B488">
        <v>0.027300000000000001</v>
      </c>
      <c r="C488">
        <v>0.0073899999999999999</v>
      </c>
      <c r="D488">
        <v>0.14280000000000001</v>
      </c>
    </row>
    <row r="489">
      <c r="A489">
        <v>0.41982799999999998</v>
      </c>
      <c r="B489">
        <v>0.015270000000000001</v>
      </c>
      <c r="C489">
        <v>0.0078100000000000001</v>
      </c>
      <c r="D489">
        <v>0.14280000000000001</v>
      </c>
    </row>
    <row r="490">
      <c r="A490">
        <v>0.42069000000000001</v>
      </c>
      <c r="B490">
        <v>0.030210000000000001</v>
      </c>
      <c r="C490">
        <v>0.0081799999999999998</v>
      </c>
      <c r="D490">
        <v>0.14280000000000001</v>
      </c>
    </row>
    <row r="491">
      <c r="A491">
        <v>0.42155199999999998</v>
      </c>
      <c r="B491">
        <v>0.036850000000000001</v>
      </c>
      <c r="C491">
        <v>0.0084899999999999993</v>
      </c>
      <c r="D491">
        <v>0.14280000000000001</v>
      </c>
    </row>
    <row r="492">
      <c r="A492">
        <v>0.42241400000000001</v>
      </c>
      <c r="B492">
        <v>0.027050000000000001</v>
      </c>
      <c r="C492">
        <v>0.0087399999999999995</v>
      </c>
      <c r="D492">
        <v>0.14280000000000001</v>
      </c>
    </row>
    <row r="493">
      <c r="A493">
        <v>0.42327599999999999</v>
      </c>
      <c r="B493">
        <v>0.0039899999999999996</v>
      </c>
      <c r="C493">
        <v>0.0089499999999999996</v>
      </c>
      <c r="D493">
        <v>0.14280000000000001</v>
      </c>
    </row>
    <row r="494">
      <c r="A494">
        <v>0.42413800000000001</v>
      </c>
      <c r="B494">
        <v>-0.0089499999999999996</v>
      </c>
      <c r="C494">
        <v>0.0091199999999999996</v>
      </c>
      <c r="D494">
        <v>0.14280000000000001</v>
      </c>
    </row>
    <row r="495">
      <c r="A495">
        <v>0.42499999999999999</v>
      </c>
      <c r="B495">
        <v>0.00843</v>
      </c>
      <c r="C495">
        <v>0.0092499999999999995</v>
      </c>
      <c r="D495">
        <v>0.14280000000000001</v>
      </c>
    </row>
    <row r="496">
      <c r="A496">
        <v>0.42586200000000002</v>
      </c>
      <c r="B496">
        <v>-0.0045799999999999999</v>
      </c>
      <c r="C496">
        <v>0.0093399999999999993</v>
      </c>
      <c r="D496">
        <v>0.14280000000000001</v>
      </c>
    </row>
    <row r="497">
      <c r="A497">
        <v>0.42672399999999999</v>
      </c>
      <c r="B497">
        <v>0.0064900000000000001</v>
      </c>
      <c r="C497">
        <v>0.0093900000000000008</v>
      </c>
      <c r="D497">
        <v>0.14280000000000001</v>
      </c>
    </row>
    <row r="498">
      <c r="A498">
        <v>0.42758600000000002</v>
      </c>
      <c r="B498">
        <v>0.03721</v>
      </c>
      <c r="C498">
        <v>0.0094199999999999996</v>
      </c>
      <c r="D498">
        <v>0.14280000000000001</v>
      </c>
    </row>
    <row r="499">
      <c r="A499">
        <v>0.428448</v>
      </c>
      <c r="B499">
        <v>0.032329999999999998</v>
      </c>
      <c r="C499">
        <v>0.0094400000000000005</v>
      </c>
      <c r="D499">
        <v>0.14280000000000001</v>
      </c>
    </row>
    <row r="500">
      <c r="A500">
        <v>0.42931000000000002</v>
      </c>
      <c r="B500">
        <v>0.0045700000000000003</v>
      </c>
      <c r="C500">
        <v>0.0094500000000000001</v>
      </c>
      <c r="D500">
        <v>0.14280000000000001</v>
      </c>
    </row>
    <row r="501">
      <c r="A501">
        <v>0.430172</v>
      </c>
      <c r="B501">
        <v>0.0015200000000000001</v>
      </c>
      <c r="C501">
        <v>0.0094400000000000005</v>
      </c>
      <c r="D501">
        <v>0.14280000000000001</v>
      </c>
    </row>
    <row r="502">
      <c r="A502">
        <v>0.43103399999999997</v>
      </c>
      <c r="B502">
        <v>0.017319999999999999</v>
      </c>
      <c r="C502">
        <v>0.0094000000000000004</v>
      </c>
      <c r="D502">
        <v>0.14280000000000001</v>
      </c>
    </row>
    <row r="503">
      <c r="A503">
        <v>0.43189699999999998</v>
      </c>
      <c r="B503">
        <v>-0.011639999999999999</v>
      </c>
      <c r="C503">
        <v>0.0093399999999999993</v>
      </c>
      <c r="D503">
        <v>0.14280000000000001</v>
      </c>
    </row>
    <row r="504">
      <c r="A504">
        <v>0.432759</v>
      </c>
      <c r="B504">
        <v>-0.0361</v>
      </c>
      <c r="C504">
        <v>0.0092499999999999995</v>
      </c>
      <c r="D504">
        <v>0.14280000000000001</v>
      </c>
    </row>
    <row r="505">
      <c r="A505">
        <v>0.43362099999999998</v>
      </c>
      <c r="B505">
        <v>-0.0293</v>
      </c>
      <c r="C505">
        <v>0.0091699999999999993</v>
      </c>
      <c r="D505">
        <v>0.14280000000000001</v>
      </c>
    </row>
    <row r="506">
      <c r="A506">
        <v>0.43448300000000001</v>
      </c>
      <c r="B506">
        <v>-0.00108</v>
      </c>
      <c r="C506">
        <v>0.0091000000000000004</v>
      </c>
      <c r="D506">
        <v>0.14280000000000001</v>
      </c>
    </row>
    <row r="507">
      <c r="A507">
        <v>0.43534499999999998</v>
      </c>
      <c r="B507">
        <v>0.016969999999999999</v>
      </c>
      <c r="C507">
        <v>0.0090399999999999994</v>
      </c>
      <c r="D507">
        <v>0.14280000000000001</v>
      </c>
    </row>
    <row r="508">
      <c r="A508">
        <v>0.43620700000000001</v>
      </c>
      <c r="B508">
        <v>0.0017600000000000001</v>
      </c>
      <c r="C508">
        <v>0.0090100000000000006</v>
      </c>
      <c r="D508">
        <v>0.14280000000000001</v>
      </c>
    </row>
    <row r="509">
      <c r="A509">
        <v>0.43706899999999999</v>
      </c>
      <c r="B509">
        <v>0.0072300000000000003</v>
      </c>
      <c r="C509">
        <v>0.0090200000000000002</v>
      </c>
      <c r="D509">
        <v>0.14280000000000001</v>
      </c>
    </row>
    <row r="510">
      <c r="A510">
        <v>0.43793100000000001</v>
      </c>
      <c r="B510">
        <v>0.029149999999999999</v>
      </c>
      <c r="C510">
        <v>0.00911</v>
      </c>
      <c r="D510">
        <v>0.14280000000000001</v>
      </c>
    </row>
    <row r="511">
      <c r="A511">
        <v>0.43879299999999999</v>
      </c>
      <c r="B511">
        <v>0.024750000000000001</v>
      </c>
      <c r="C511">
        <v>0.0092999999999999992</v>
      </c>
      <c r="D511">
        <v>0.14280000000000001</v>
      </c>
    </row>
    <row r="512">
      <c r="A512">
        <v>0.43965500000000002</v>
      </c>
      <c r="B512">
        <v>0.02137</v>
      </c>
      <c r="C512">
        <v>0.0096100000000000005</v>
      </c>
      <c r="D512">
        <v>0.14280000000000001</v>
      </c>
    </row>
    <row r="513">
      <c r="A513">
        <v>0.44051699999999999</v>
      </c>
      <c r="B513">
        <v>0.036150000000000002</v>
      </c>
      <c r="C513">
        <v>0.01004</v>
      </c>
      <c r="D513">
        <v>0.14280000000000001</v>
      </c>
    </row>
    <row r="514">
      <c r="A514">
        <v>0.44137900000000002</v>
      </c>
      <c r="B514">
        <v>0.021299999999999999</v>
      </c>
      <c r="C514">
        <v>0.01061</v>
      </c>
      <c r="D514">
        <v>0.14280000000000001</v>
      </c>
    </row>
    <row r="515">
      <c r="A515">
        <v>0.442241</v>
      </c>
      <c r="B515">
        <v>0.023390000000000001</v>
      </c>
      <c r="C515">
        <v>0.01132</v>
      </c>
      <c r="D515">
        <v>0.14280000000000001</v>
      </c>
    </row>
    <row r="516">
      <c r="A516">
        <v>0.44310300000000002</v>
      </c>
      <c r="B516">
        <v>0.0072199999999999999</v>
      </c>
      <c r="C516">
        <v>0.012160000000000001</v>
      </c>
      <c r="D516">
        <v>0.14280000000000001</v>
      </c>
    </row>
    <row r="517">
      <c r="A517">
        <v>0.44396600000000003</v>
      </c>
      <c r="B517">
        <v>0.0061000000000000004</v>
      </c>
      <c r="C517">
        <v>0.013129999999999999</v>
      </c>
      <c r="D517">
        <v>0.14280000000000001</v>
      </c>
    </row>
    <row r="518">
      <c r="A518">
        <v>0.444828</v>
      </c>
      <c r="B518">
        <v>0.0088699999999999994</v>
      </c>
      <c r="C518">
        <v>0.01418</v>
      </c>
      <c r="D518">
        <v>0.14280000000000001</v>
      </c>
    </row>
    <row r="519">
      <c r="A519">
        <v>0.44568999999999998</v>
      </c>
      <c r="B519">
        <v>0.0031700000000000001</v>
      </c>
      <c r="C519">
        <v>0.015270000000000001</v>
      </c>
      <c r="D519">
        <v>0.14280000000000001</v>
      </c>
    </row>
    <row r="520">
      <c r="A520">
        <v>0.446552</v>
      </c>
      <c r="B520">
        <v>-0.0039899999999999996</v>
      </c>
      <c r="C520">
        <v>0.01635</v>
      </c>
      <c r="D520">
        <v>0.14280000000000001</v>
      </c>
    </row>
    <row r="521">
      <c r="A521">
        <v>0.44741399999999998</v>
      </c>
      <c r="B521">
        <v>0.015970000000000002</v>
      </c>
      <c r="C521">
        <v>0.017409999999999998</v>
      </c>
      <c r="D521">
        <v>0.14280000000000001</v>
      </c>
    </row>
    <row r="522">
      <c r="A522">
        <v>0.44827600000000001</v>
      </c>
      <c r="B522">
        <v>0.01959</v>
      </c>
      <c r="C522">
        <v>0.018440000000000002</v>
      </c>
      <c r="D522">
        <v>0.14280000000000001</v>
      </c>
    </row>
    <row r="523">
      <c r="A523">
        <v>0.44913799999999998</v>
      </c>
      <c r="B523">
        <v>0.016959999999999999</v>
      </c>
      <c r="C523">
        <v>0.01941</v>
      </c>
      <c r="D523">
        <v>0.14280000000000001</v>
      </c>
    </row>
    <row r="524">
      <c r="A524">
        <v>0.45000000000000001</v>
      </c>
      <c r="B524">
        <v>-0.0064000000000000003</v>
      </c>
      <c r="C524">
        <v>0.020320000000000001</v>
      </c>
      <c r="D524">
        <v>0.14280000000000001</v>
      </c>
    </row>
    <row r="525">
      <c r="A525">
        <v>0.45086199999999999</v>
      </c>
      <c r="B525">
        <v>-9.0000000000000006e-05</v>
      </c>
      <c r="C525">
        <v>0.021160000000000002</v>
      </c>
      <c r="D525">
        <v>0.14280000000000001</v>
      </c>
    </row>
    <row r="526">
      <c r="A526">
        <v>0.45172400000000001</v>
      </c>
      <c r="B526">
        <v>0.0058999999999999999</v>
      </c>
      <c r="C526">
        <v>0.02197</v>
      </c>
      <c r="D526">
        <v>0.14280000000000001</v>
      </c>
    </row>
    <row r="527">
      <c r="A527">
        <v>0.45258599999999999</v>
      </c>
      <c r="B527">
        <v>0.028719999999999999</v>
      </c>
      <c r="C527">
        <v>0.022759999999999999</v>
      </c>
      <c r="D527">
        <v>0.14280000000000001</v>
      </c>
    </row>
    <row r="528">
      <c r="A528">
        <v>0.45344800000000002</v>
      </c>
      <c r="B528">
        <v>0.042549999999999998</v>
      </c>
      <c r="C528">
        <v>0.023539999999999998</v>
      </c>
      <c r="D528">
        <v>0.14280000000000001</v>
      </c>
    </row>
    <row r="529">
      <c r="A529">
        <v>0.45430999999999999</v>
      </c>
      <c r="B529">
        <v>0.048669999999999998</v>
      </c>
      <c r="C529">
        <v>0.024289999999999999</v>
      </c>
      <c r="D529">
        <v>0.14280000000000001</v>
      </c>
    </row>
    <row r="530">
      <c r="A530">
        <v>0.45517200000000002</v>
      </c>
      <c r="B530">
        <v>0.02801</v>
      </c>
      <c r="C530">
        <v>0.024979999999999999</v>
      </c>
      <c r="D530">
        <v>0.14280000000000001</v>
      </c>
    </row>
    <row r="531">
      <c r="A531">
        <v>0.45603399999999999</v>
      </c>
      <c r="B531">
        <v>0.020490000000000001</v>
      </c>
      <c r="C531">
        <v>0.025569999999999999</v>
      </c>
      <c r="D531">
        <v>0.14280000000000001</v>
      </c>
    </row>
    <row r="532">
      <c r="A532">
        <v>0.456897</v>
      </c>
      <c r="B532">
        <v>0.01226</v>
      </c>
      <c r="C532">
        <v>0.026030000000000001</v>
      </c>
      <c r="D532">
        <v>0.14280000000000001</v>
      </c>
    </row>
    <row r="533">
      <c r="A533">
        <v>0.45775900000000003</v>
      </c>
      <c r="B533">
        <v>0.036670000000000001</v>
      </c>
      <c r="C533">
        <v>0.026339999999999999</v>
      </c>
      <c r="D533">
        <v>0.14280000000000001</v>
      </c>
    </row>
    <row r="534">
      <c r="A534">
        <v>0.458621</v>
      </c>
      <c r="B534">
        <v>0.052580000000000002</v>
      </c>
      <c r="C534">
        <v>0.02647</v>
      </c>
      <c r="D534">
        <v>0.14280000000000001</v>
      </c>
    </row>
    <row r="535">
      <c r="A535">
        <v>0.45948299999999997</v>
      </c>
      <c r="B535">
        <v>0.024160000000000001</v>
      </c>
      <c r="C535">
        <v>0.026409999999999999</v>
      </c>
      <c r="D535">
        <v>0.14280000000000001</v>
      </c>
    </row>
    <row r="536">
      <c r="A536">
        <v>0.460345</v>
      </c>
      <c r="B536">
        <v>0.044420000000000001</v>
      </c>
      <c r="C536">
        <v>0.02614</v>
      </c>
      <c r="D536">
        <v>0.14280000000000001</v>
      </c>
    </row>
    <row r="537">
      <c r="A537">
        <v>0.46120699999999998</v>
      </c>
      <c r="B537">
        <v>0.03986</v>
      </c>
      <c r="C537">
        <v>0.025659999999999999</v>
      </c>
      <c r="D537">
        <v>0.14280000000000001</v>
      </c>
    </row>
    <row r="538">
      <c r="A538">
        <v>0.46206900000000001</v>
      </c>
      <c r="B538">
        <v>0.05858</v>
      </c>
      <c r="C538">
        <v>0.024989999999999998</v>
      </c>
      <c r="D538">
        <v>0.14280000000000001</v>
      </c>
    </row>
    <row r="539">
      <c r="A539">
        <v>0.46293099999999998</v>
      </c>
      <c r="B539">
        <v>0.060539999999999997</v>
      </c>
      <c r="C539">
        <v>0.02418</v>
      </c>
      <c r="D539">
        <v>0.14280000000000001</v>
      </c>
    </row>
    <row r="540">
      <c r="A540">
        <v>0.46379300000000001</v>
      </c>
      <c r="B540">
        <v>0.030759999999999999</v>
      </c>
      <c r="C540">
        <v>0.02332</v>
      </c>
      <c r="D540">
        <v>0.14280000000000001</v>
      </c>
    </row>
    <row r="541">
      <c r="A541">
        <v>0.46465499999999998</v>
      </c>
      <c r="B541">
        <v>0.01617</v>
      </c>
      <c r="C541">
        <v>0.02247</v>
      </c>
      <c r="D541">
        <v>0.14280000000000001</v>
      </c>
    </row>
    <row r="542">
      <c r="A542">
        <v>0.46551700000000001</v>
      </c>
      <c r="B542">
        <v>0.0126</v>
      </c>
      <c r="C542">
        <v>0.021649999999999999</v>
      </c>
      <c r="D542">
        <v>0.14280000000000001</v>
      </c>
    </row>
    <row r="543">
      <c r="A543">
        <v>0.46637899999999999</v>
      </c>
      <c r="B543">
        <v>0.0101</v>
      </c>
      <c r="C543">
        <v>0.02085</v>
      </c>
      <c r="D543">
        <v>0.14280000000000001</v>
      </c>
    </row>
    <row r="544">
      <c r="A544">
        <v>0.46724100000000002</v>
      </c>
      <c r="B544">
        <v>0.035450000000000002</v>
      </c>
      <c r="C544">
        <v>0.020109999999999999</v>
      </c>
      <c r="D544">
        <v>0.14280000000000001</v>
      </c>
    </row>
    <row r="545">
      <c r="A545">
        <v>0.46810299999999999</v>
      </c>
      <c r="B545">
        <v>0.04258</v>
      </c>
      <c r="C545">
        <v>0.019470000000000001</v>
      </c>
      <c r="D545">
        <v>0.14280000000000001</v>
      </c>
    </row>
    <row r="546">
      <c r="A546">
        <v>0.46896599999999999</v>
      </c>
      <c r="B546">
        <v>0.0039399999999999999</v>
      </c>
      <c r="C546">
        <v>0.01899</v>
      </c>
      <c r="D546">
        <v>0.14280000000000001</v>
      </c>
    </row>
    <row r="547">
      <c r="A547">
        <v>0.46982800000000002</v>
      </c>
      <c r="B547">
        <v>-0.01264</v>
      </c>
      <c r="C547">
        <v>0.018720000000000001</v>
      </c>
      <c r="D547">
        <v>0.14280000000000001</v>
      </c>
    </row>
    <row r="548">
      <c r="A548">
        <v>0.47069</v>
      </c>
      <c r="B548">
        <v>-0.0045300000000000002</v>
      </c>
      <c r="C548">
        <v>0.018669999999999999</v>
      </c>
      <c r="D548">
        <v>0.14280000000000001</v>
      </c>
    </row>
    <row r="549">
      <c r="A549">
        <v>0.47155200000000003</v>
      </c>
      <c r="B549">
        <v>-0.019</v>
      </c>
      <c r="C549">
        <v>0.01883</v>
      </c>
      <c r="D549">
        <v>0.14280000000000001</v>
      </c>
    </row>
    <row r="550">
      <c r="A550">
        <v>0.472414</v>
      </c>
      <c r="B550">
        <v>0.01384</v>
      </c>
      <c r="C550">
        <v>0.01917</v>
      </c>
      <c r="D550">
        <v>0.14280000000000001</v>
      </c>
    </row>
    <row r="551">
      <c r="A551">
        <v>0.47327599999999997</v>
      </c>
      <c r="B551">
        <v>0.0079600000000000001</v>
      </c>
      <c r="C551">
        <v>0.019650000000000001</v>
      </c>
      <c r="D551">
        <v>0.14280000000000001</v>
      </c>
    </row>
    <row r="552">
      <c r="A552">
        <v>0.474138</v>
      </c>
      <c r="B552">
        <v>0.00173</v>
      </c>
      <c r="C552">
        <v>0.020279999999999999</v>
      </c>
      <c r="D552">
        <v>0.14280000000000001</v>
      </c>
    </row>
    <row r="553">
      <c r="A553">
        <v>0.47499999999999998</v>
      </c>
      <c r="B553">
        <v>-0.01678</v>
      </c>
      <c r="C553">
        <v>0.02104</v>
      </c>
      <c r="D553">
        <v>0.14280000000000001</v>
      </c>
    </row>
    <row r="554">
      <c r="A554">
        <v>0.47586200000000001</v>
      </c>
      <c r="B554">
        <v>-0.011299999999999999</v>
      </c>
      <c r="C554">
        <v>0.021899999999999999</v>
      </c>
      <c r="D554">
        <v>0.14280000000000001</v>
      </c>
    </row>
    <row r="555">
      <c r="A555">
        <v>0.47672399999999998</v>
      </c>
      <c r="B555">
        <v>-0.015980000000000001</v>
      </c>
      <c r="C555">
        <v>0.02282</v>
      </c>
      <c r="D555">
        <v>0.14280000000000001</v>
      </c>
    </row>
    <row r="556">
      <c r="A556">
        <v>0.47758600000000001</v>
      </c>
      <c r="B556">
        <v>0.017309999999999999</v>
      </c>
      <c r="C556">
        <v>0.02376</v>
      </c>
      <c r="D556">
        <v>0.14280000000000001</v>
      </c>
    </row>
    <row r="557">
      <c r="A557">
        <v>0.47844799999999998</v>
      </c>
      <c r="B557">
        <v>0.051839999999999997</v>
      </c>
      <c r="C557">
        <v>0.024660000000000001</v>
      </c>
      <c r="D557">
        <v>0.14280000000000001</v>
      </c>
    </row>
    <row r="558">
      <c r="A558">
        <v>0.47931000000000001</v>
      </c>
      <c r="B558">
        <v>0.085599999999999996</v>
      </c>
      <c r="C558">
        <v>0.025489999999999999</v>
      </c>
      <c r="D558">
        <v>0.14280000000000001</v>
      </c>
    </row>
    <row r="559">
      <c r="A559">
        <v>0.48017199999999999</v>
      </c>
      <c r="B559">
        <v>0.042790000000000002</v>
      </c>
      <c r="C559">
        <v>0.026210000000000001</v>
      </c>
      <c r="D559">
        <v>0.14280000000000001</v>
      </c>
    </row>
    <row r="560">
      <c r="A560">
        <v>0.48103400000000002</v>
      </c>
      <c r="B560">
        <v>0.0060299999999999998</v>
      </c>
      <c r="C560">
        <v>0.026769999999999999</v>
      </c>
      <c r="D560">
        <v>0.14280000000000001</v>
      </c>
    </row>
    <row r="561">
      <c r="A561">
        <v>0.48189700000000002</v>
      </c>
      <c r="B561">
        <v>0.00315</v>
      </c>
      <c r="C561">
        <v>0.027150000000000001</v>
      </c>
      <c r="D561">
        <v>0.14280000000000001</v>
      </c>
    </row>
    <row r="562">
      <c r="A562">
        <v>0.48275899999999999</v>
      </c>
      <c r="B562">
        <v>0.041579999999999999</v>
      </c>
      <c r="C562">
        <v>0.026100000000000002</v>
      </c>
      <c r="D562">
        <v>0.14280000000000001</v>
      </c>
    </row>
    <row r="563">
      <c r="A563">
        <v>0.48362100000000002</v>
      </c>
      <c r="B563">
        <v>0.069330000000000003</v>
      </c>
      <c r="C563">
        <v>0.024899999999999999</v>
      </c>
      <c r="D563">
        <v>0.14280000000000001</v>
      </c>
    </row>
    <row r="564">
      <c r="A564">
        <v>0.484483</v>
      </c>
      <c r="B564">
        <v>0.088029999999999997</v>
      </c>
      <c r="C564">
        <v>0.023699999999999999</v>
      </c>
      <c r="D564">
        <v>0.14280000000000001</v>
      </c>
    </row>
    <row r="565">
      <c r="A565">
        <v>0.48534500000000003</v>
      </c>
      <c r="B565">
        <v>0.069220000000000004</v>
      </c>
      <c r="C565">
        <v>0.022519999999999998</v>
      </c>
      <c r="D565">
        <v>0.14280000000000001</v>
      </c>
    </row>
    <row r="566">
      <c r="A566">
        <v>0.486207</v>
      </c>
      <c r="B566">
        <v>0.071209999999999996</v>
      </c>
      <c r="C566">
        <v>0.021340000000000001</v>
      </c>
      <c r="D566">
        <v>0.14280000000000001</v>
      </c>
    </row>
    <row r="567">
      <c r="A567">
        <v>0.48706899999999997</v>
      </c>
      <c r="B567">
        <v>0.044080000000000001</v>
      </c>
      <c r="C567">
        <v>0.020150000000000001</v>
      </c>
      <c r="D567">
        <v>0.14280000000000001</v>
      </c>
    </row>
    <row r="568">
      <c r="A568">
        <v>0.487931</v>
      </c>
      <c r="B568">
        <v>0.016469999999999999</v>
      </c>
      <c r="C568">
        <v>0.018929999999999999</v>
      </c>
      <c r="D568">
        <v>0.14280000000000001</v>
      </c>
    </row>
    <row r="569">
      <c r="A569">
        <v>0.48879299999999998</v>
      </c>
      <c r="B569">
        <v>0.019810000000000001</v>
      </c>
      <c r="C569">
        <v>0.017659999999999999</v>
      </c>
      <c r="D569">
        <v>0.14280000000000001</v>
      </c>
    </row>
    <row r="570">
      <c r="A570">
        <v>0.48965500000000001</v>
      </c>
      <c r="B570">
        <v>0.045330000000000002</v>
      </c>
      <c r="C570">
        <v>0.01634</v>
      </c>
      <c r="D570">
        <v>0.14280000000000001</v>
      </c>
    </row>
    <row r="571">
      <c r="A571">
        <v>0.49051699999999998</v>
      </c>
      <c r="B571">
        <v>0.03678</v>
      </c>
      <c r="C571">
        <v>0.01494</v>
      </c>
      <c r="D571">
        <v>0.14280000000000001</v>
      </c>
    </row>
    <row r="572">
      <c r="A572">
        <v>0.49137900000000001</v>
      </c>
      <c r="B572">
        <v>0.0020300000000000001</v>
      </c>
      <c r="C572">
        <v>0.013469999999999999</v>
      </c>
      <c r="D572">
        <v>0.14280000000000001</v>
      </c>
    </row>
    <row r="573">
      <c r="A573">
        <v>0.49224099999999998</v>
      </c>
      <c r="B573">
        <v>0.01188</v>
      </c>
      <c r="C573">
        <v>0.01192</v>
      </c>
      <c r="D573">
        <v>0.14280000000000001</v>
      </c>
    </row>
    <row r="574">
      <c r="A574">
        <v>0.49310300000000001</v>
      </c>
      <c r="B574">
        <v>-0.018239999999999999</v>
      </c>
      <c r="C574">
        <v>0.010279999999999999</v>
      </c>
      <c r="D574">
        <v>0.14280000000000001</v>
      </c>
    </row>
    <row r="575">
      <c r="A575">
        <v>0.49396600000000002</v>
      </c>
      <c r="B575">
        <v>-0.02647</v>
      </c>
      <c r="C575">
        <v>0.0085500000000000003</v>
      </c>
      <c r="D575">
        <v>0.14280000000000001</v>
      </c>
    </row>
    <row r="576">
      <c r="A576">
        <v>0.49482799999999999</v>
      </c>
      <c r="B576">
        <v>-0.0022300000000000002</v>
      </c>
      <c r="C576">
        <v>0.0067299999999999999</v>
      </c>
      <c r="D576">
        <v>0.14280000000000001</v>
      </c>
    </row>
    <row r="577">
      <c r="A577">
        <v>0.49569000000000002</v>
      </c>
      <c r="B577">
        <v>0.0091599999999999997</v>
      </c>
      <c r="C577">
        <v>0.00481</v>
      </c>
      <c r="D577">
        <v>0.14280000000000001</v>
      </c>
    </row>
    <row r="578">
      <c r="A578">
        <v>0.49655199999999999</v>
      </c>
      <c r="B578">
        <v>-0.017430000000000001</v>
      </c>
      <c r="C578">
        <v>0.00281</v>
      </c>
      <c r="D578">
        <v>0.14280000000000001</v>
      </c>
    </row>
    <row r="579">
      <c r="A579">
        <v>0.49741400000000002</v>
      </c>
      <c r="B579">
        <v>-0.024649999999999998</v>
      </c>
      <c r="C579">
        <v>0.00072999999999999996</v>
      </c>
      <c r="D579">
        <v>0.14280000000000001</v>
      </c>
    </row>
    <row r="580">
      <c r="A580">
        <v>0.498276</v>
      </c>
      <c r="B580">
        <v>-0.020629999999999999</v>
      </c>
      <c r="C580">
        <v>-0.0014400000000000001</v>
      </c>
      <c r="D580">
        <v>0.14280000000000001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ColWidth="11" defaultRowHeight="15.75"/>
  <cols>
    <col customWidth="1" min="1" max="1" width="16.625"/>
    <col customWidth="1" min="2" max="2" width="16.375"/>
    <col customWidth="1" min="3" max="3" width="19"/>
  </cols>
  <sheetData>
    <row r="1">
      <c r="A1" t="s">
        <v>0</v>
      </c>
      <c r="B1" t="s">
        <v>1</v>
      </c>
      <c r="C1" t="s">
        <v>15</v>
      </c>
    </row>
    <row r="2">
      <c r="A2">
        <v>0</v>
      </c>
      <c r="B2">
        <v>1.1993279999999999</v>
      </c>
      <c r="C2">
        <v>1.05748</v>
      </c>
    </row>
    <row r="3">
      <c r="A3">
        <v>0.032500000000000001</v>
      </c>
      <c r="B3">
        <v>1.1794309999999999</v>
      </c>
      <c r="C3">
        <v>1.1215999999999999</v>
      </c>
    </row>
    <row r="4">
      <c r="A4">
        <v>0.065000000000000002</v>
      </c>
      <c r="B4">
        <v>1.1733389999999999</v>
      </c>
      <c r="C4">
        <v>1.1464799999999999</v>
      </c>
    </row>
    <row r="5">
      <c r="A5">
        <v>0.097500000000000003</v>
      </c>
      <c r="B5">
        <v>1.17306</v>
      </c>
      <c r="C5">
        <v>1.0778399999999999</v>
      </c>
    </row>
    <row r="6">
      <c r="A6">
        <v>0.13</v>
      </c>
      <c r="B6">
        <v>1.187792</v>
      </c>
      <c r="C6">
        <v>0.91108</v>
      </c>
    </row>
    <row r="7">
      <c r="A7">
        <v>0.16250000000000001</v>
      </c>
      <c r="B7">
        <v>1.186415</v>
      </c>
      <c r="C7">
        <v>0.71452000000000004</v>
      </c>
    </row>
    <row r="8">
      <c r="A8">
        <v>0.19500000000000001</v>
      </c>
      <c r="B8">
        <v>1.173271</v>
      </c>
      <c r="C8">
        <v>0.62075000000000002</v>
      </c>
    </row>
    <row r="9">
      <c r="A9">
        <v>0.22750000000000001</v>
      </c>
      <c r="B9">
        <v>1.1827700000000001</v>
      </c>
      <c r="C9">
        <v>0.70289000000000001</v>
      </c>
    </row>
    <row r="10">
      <c r="A10">
        <v>0.26000000000000001</v>
      </c>
      <c r="B10">
        <v>1.2114959999999999</v>
      </c>
      <c r="C10">
        <v>0.86399000000000004</v>
      </c>
    </row>
    <row r="11">
      <c r="A11">
        <v>0.29249999999999998</v>
      </c>
      <c r="B11">
        <v>1.2348429999999999</v>
      </c>
      <c r="C11">
        <v>0.97141</v>
      </c>
    </row>
    <row r="12">
      <c r="A12">
        <v>0.32500000000000001</v>
      </c>
      <c r="B12">
        <v>1.249679</v>
      </c>
      <c r="C12">
        <v>0.99112999999999996</v>
      </c>
    </row>
    <row r="13">
      <c r="A13">
        <v>0.35749999999999998</v>
      </c>
      <c r="B13">
        <v>1.2447299999999999</v>
      </c>
      <c r="C13">
        <v>1.0314399999999999</v>
      </c>
    </row>
    <row r="14">
      <c r="A14">
        <v>0.39000000000000001</v>
      </c>
      <c r="B14">
        <v>1.2247669999999999</v>
      </c>
      <c r="C14">
        <v>1.24827</v>
      </c>
    </row>
    <row r="15">
      <c r="A15">
        <v>0.42249999999999999</v>
      </c>
      <c r="B15">
        <v>1.225795</v>
      </c>
      <c r="C15">
        <v>1.5981799999999999</v>
      </c>
    </row>
    <row r="16">
      <c r="A16">
        <v>0.45500000000000002</v>
      </c>
      <c r="B16">
        <v>1.245126</v>
      </c>
      <c r="C16">
        <v>1.91873</v>
      </c>
    </row>
    <row r="17">
      <c r="A17">
        <v>0.48749999999999999</v>
      </c>
      <c r="B17">
        <v>1.253428</v>
      </c>
      <c r="C17">
        <v>2.1838600000000001</v>
      </c>
    </row>
    <row r="18">
      <c r="A18">
        <v>0.52000000000000002</v>
      </c>
      <c r="B18">
        <v>1.2510520000000001</v>
      </c>
      <c r="C18">
        <v>2.4536600000000002</v>
      </c>
    </row>
    <row r="19">
      <c r="A19">
        <v>0.55249999999999999</v>
      </c>
      <c r="B19">
        <v>1.252553</v>
      </c>
      <c r="C19">
        <v>2.6501999999999999</v>
      </c>
    </row>
    <row r="20">
      <c r="A20">
        <v>0.58499999999999996</v>
      </c>
      <c r="B20">
        <v>1.2532829999999999</v>
      </c>
      <c r="C20">
        <v>2.7083200000000001</v>
      </c>
    </row>
    <row r="21">
      <c r="A21">
        <v>0.61750000000000005</v>
      </c>
      <c r="B21">
        <v>1.2562489999999999</v>
      </c>
      <c r="C21">
        <v>2.5676299999999999</v>
      </c>
    </row>
    <row r="22">
      <c r="A22">
        <v>0.65000000000000002</v>
      </c>
      <c r="B22">
        <v>1.2609520000000001</v>
      </c>
      <c r="C22">
        <v>2.1065499999999999</v>
      </c>
    </row>
    <row r="23">
      <c r="A23">
        <v>0.6825</v>
      </c>
      <c r="B23">
        <v>1.2720610000000001</v>
      </c>
      <c r="C23">
        <v>1.4717199999999999</v>
      </c>
    </row>
    <row r="24">
      <c r="A24">
        <v>0.71499999999999997</v>
      </c>
      <c r="B24">
        <v>1.2889409999999999</v>
      </c>
      <c r="C24">
        <v>0.96928000000000003</v>
      </c>
    </row>
    <row r="25">
      <c r="A25">
        <v>0.74750000000000005</v>
      </c>
      <c r="B25">
        <v>1.267971</v>
      </c>
      <c r="C25">
        <v>0.66064999999999996</v>
      </c>
    </row>
    <row r="26">
      <c r="A26">
        <v>0.78000000000000003</v>
      </c>
      <c r="B26">
        <v>1.210653</v>
      </c>
      <c r="C26">
        <v>0.47521999999999998</v>
      </c>
    </row>
    <row r="27">
      <c r="A27">
        <v>0.8125</v>
      </c>
      <c r="B27">
        <v>1.194474</v>
      </c>
      <c r="C27">
        <v>0.39139000000000002</v>
      </c>
    </row>
    <row r="28">
      <c r="A28">
        <v>0.84499999999999997</v>
      </c>
      <c r="B28">
        <v>1.2076370000000001</v>
      </c>
      <c r="C28">
        <v>0.38002000000000002</v>
      </c>
    </row>
    <row r="29">
      <c r="A29">
        <v>0.87749999999999995</v>
      </c>
      <c r="B29">
        <v>1.2166399999999999</v>
      </c>
      <c r="C29">
        <v>0.40903</v>
      </c>
    </row>
    <row r="30">
      <c r="A30">
        <v>0.91000000000000003</v>
      </c>
      <c r="B30">
        <v>1.227922</v>
      </c>
      <c r="C30">
        <v>0.46002999999999999</v>
      </c>
    </row>
    <row r="31">
      <c r="A31">
        <v>0.9425</v>
      </c>
      <c r="B31">
        <v>1.225662</v>
      </c>
      <c r="C31">
        <v>0.47044999999999998</v>
      </c>
    </row>
    <row r="32">
      <c r="A32">
        <v>0.97499999999999998</v>
      </c>
      <c r="B32">
        <v>1.214602</v>
      </c>
      <c r="C32">
        <v>0.42258000000000001</v>
      </c>
    </row>
    <row r="33">
      <c r="A33">
        <v>1.0075000000000001</v>
      </c>
      <c r="B33">
        <v>1.21265</v>
      </c>
      <c r="C33">
        <v>0.43168000000000001</v>
      </c>
    </row>
    <row r="34">
      <c r="A34">
        <v>1.04</v>
      </c>
      <c r="B34">
        <v>1.217025</v>
      </c>
      <c r="C34">
        <v>0.63283</v>
      </c>
    </row>
    <row r="35">
      <c r="A35">
        <v>1.0725</v>
      </c>
      <c r="B35">
        <v>1.225479</v>
      </c>
      <c r="C35">
        <v>1.0249200000000001</v>
      </c>
    </row>
    <row r="36">
      <c r="A36">
        <v>1.105</v>
      </c>
      <c r="B36">
        <v>1.241695</v>
      </c>
      <c r="C36">
        <v>1.4954799999999999</v>
      </c>
    </row>
    <row r="37">
      <c r="A37">
        <v>1.1375</v>
      </c>
      <c r="B37">
        <v>1.264076</v>
      </c>
      <c r="C37">
        <v>1.94038</v>
      </c>
    </row>
    <row r="38">
      <c r="A38">
        <v>1.1699999999999999</v>
      </c>
      <c r="B38">
        <v>1.2890569999999999</v>
      </c>
      <c r="C38">
        <v>2.3182800000000001</v>
      </c>
    </row>
    <row r="39">
      <c r="A39">
        <v>1.2024999999999999</v>
      </c>
      <c r="B39">
        <v>1.3029170000000001</v>
      </c>
      <c r="C39">
        <v>2.6274000000000002</v>
      </c>
    </row>
    <row r="40">
      <c r="A40">
        <v>1.2350000000000001</v>
      </c>
      <c r="B40">
        <v>1.307096</v>
      </c>
      <c r="C40">
        <v>2.8606400000000001</v>
      </c>
    </row>
    <row r="41">
      <c r="A41">
        <v>1.2675000000000001</v>
      </c>
      <c r="B41">
        <v>1.3166230000000001</v>
      </c>
      <c r="C41">
        <v>2.9795400000000001</v>
      </c>
    </row>
    <row r="42">
      <c r="A42">
        <v>1.3</v>
      </c>
      <c r="B42">
        <v>1.331731</v>
      </c>
      <c r="C42">
        <v>2.9421200000000001</v>
      </c>
    </row>
    <row r="43">
      <c r="A43">
        <v>1.3325</v>
      </c>
      <c r="B43">
        <v>1.353443</v>
      </c>
      <c r="C43">
        <v>2.8002699999999998</v>
      </c>
    </row>
    <row r="44">
      <c r="A44">
        <v>1.365</v>
      </c>
      <c r="B44">
        <v>1.365634</v>
      </c>
      <c r="C44">
        <v>2.6917200000000001</v>
      </c>
    </row>
    <row r="45">
      <c r="A45">
        <v>1.3975</v>
      </c>
      <c r="B45">
        <v>1.3890629999999999</v>
      </c>
      <c r="C45">
        <v>2.6589100000000001</v>
      </c>
    </row>
    <row r="46">
      <c r="A46">
        <v>1.4299999999999999</v>
      </c>
      <c r="B46">
        <v>1.385416</v>
      </c>
      <c r="C46">
        <v>2.5766499999999999</v>
      </c>
    </row>
    <row r="47">
      <c r="A47">
        <v>1.4624999999999999</v>
      </c>
      <c r="B47">
        <v>1.3739159999999999</v>
      </c>
      <c r="C47">
        <v>2.4230399999999999</v>
      </c>
    </row>
    <row r="48">
      <c r="A48">
        <v>1.4950000000000001</v>
      </c>
      <c r="B48">
        <v>1.3734789999999999</v>
      </c>
      <c r="C48">
        <v>2.21082</v>
      </c>
    </row>
    <row r="49">
      <c r="A49">
        <v>1.5275000000000001</v>
      </c>
      <c r="B49">
        <v>1.354023</v>
      </c>
      <c r="C49">
        <v>1.86829</v>
      </c>
    </row>
    <row r="50">
      <c r="A50">
        <v>1.5600000000000001</v>
      </c>
      <c r="B50">
        <v>1.333839</v>
      </c>
      <c r="C50">
        <v>1.4715100000000001</v>
      </c>
    </row>
    <row r="51">
      <c r="A51">
        <v>1.5925</v>
      </c>
      <c r="B51">
        <v>1.3185370000000001</v>
      </c>
      <c r="C51">
        <v>1.1985600000000001</v>
      </c>
    </row>
    <row r="52">
      <c r="A52">
        <v>1.625</v>
      </c>
      <c r="B52">
        <v>1.3002149999999999</v>
      </c>
      <c r="C52">
        <v>1.01041</v>
      </c>
    </row>
    <row r="53">
      <c r="A53">
        <v>1.6575</v>
      </c>
      <c r="B53">
        <v>1.2899640000000001</v>
      </c>
      <c r="C53">
        <v>0.78900999999999999</v>
      </c>
    </row>
    <row r="54">
      <c r="A54">
        <v>1.6899999999999999</v>
      </c>
      <c r="B54">
        <v>1.282823</v>
      </c>
      <c r="C54">
        <v>0.59558999999999995</v>
      </c>
    </row>
    <row r="55">
      <c r="A55">
        <v>1.7224999999999999</v>
      </c>
      <c r="B55">
        <v>1.2766439999999999</v>
      </c>
      <c r="C55">
        <v>0.52703999999999995</v>
      </c>
    </row>
    <row r="56">
      <c r="A56">
        <v>1.7549999999999999</v>
      </c>
      <c r="B56">
        <v>1.266076</v>
      </c>
      <c r="C56">
        <v>0.54622000000000004</v>
      </c>
    </row>
    <row r="57">
      <c r="A57">
        <v>1.7875000000000001</v>
      </c>
      <c r="B57">
        <v>1.256446</v>
      </c>
      <c r="C57">
        <v>0.58626</v>
      </c>
    </row>
    <row r="58">
      <c r="A58">
        <v>1.8200000000000001</v>
      </c>
      <c r="B58">
        <v>1.2476480000000001</v>
      </c>
      <c r="C58">
        <v>0.63195999999999997</v>
      </c>
    </row>
    <row r="59">
      <c r="A59">
        <v>1.8525</v>
      </c>
      <c r="B59">
        <v>1.2430429999999999</v>
      </c>
      <c r="C59">
        <v>0.63722000000000001</v>
      </c>
    </row>
    <row r="60">
      <c r="A60">
        <v>1.885</v>
      </c>
      <c r="B60">
        <v>1.2363390000000001</v>
      </c>
      <c r="C60">
        <v>0.55693000000000004</v>
      </c>
    </row>
    <row r="61">
      <c r="A61">
        <v>1.9175</v>
      </c>
      <c r="B61">
        <v>1.2249000000000001</v>
      </c>
      <c r="C61">
        <v>0.40849999999999997</v>
      </c>
    </row>
    <row r="62">
      <c r="A62">
        <v>1.95</v>
      </c>
      <c r="B62">
        <v>1.2190449999999999</v>
      </c>
      <c r="C62">
        <v>0.24154</v>
      </c>
    </row>
    <row r="63">
      <c r="A63">
        <v>1.9824999999999999</v>
      </c>
      <c r="B63">
        <v>1.2144029999999999</v>
      </c>
      <c r="C63">
        <v>0.11663999999999999</v>
      </c>
    </row>
    <row r="64">
      <c r="A64">
        <v>2.0150000000000001</v>
      </c>
      <c r="B64">
        <v>1.1980440000000001</v>
      </c>
      <c r="C64">
        <v>0.061990000000000003</v>
      </c>
    </row>
    <row r="65">
      <c r="A65">
        <v>2.0474999999999999</v>
      </c>
      <c r="B65">
        <v>1.1804520000000001</v>
      </c>
      <c r="C65">
        <v>0.055109999999999999</v>
      </c>
    </row>
    <row r="66">
      <c r="A66">
        <v>2.0800000000000001</v>
      </c>
      <c r="B66">
        <v>1.1751100000000001</v>
      </c>
      <c r="C66">
        <v>0.07238</v>
      </c>
    </row>
    <row r="67">
      <c r="A67">
        <v>2.1124999999999998</v>
      </c>
      <c r="B67">
        <v>1.1777599999999999</v>
      </c>
      <c r="C67">
        <v>0.11745999999999999</v>
      </c>
    </row>
    <row r="68">
      <c r="A68">
        <v>2.145</v>
      </c>
      <c r="B68">
        <v>1.1822919999999999</v>
      </c>
      <c r="C68">
        <v>0.20349999999999999</v>
      </c>
    </row>
    <row r="69">
      <c r="A69">
        <v>2.1775000000000002</v>
      </c>
      <c r="B69">
        <v>1.190312</v>
      </c>
      <c r="C69">
        <v>0.32106000000000001</v>
      </c>
    </row>
    <row r="70">
      <c r="A70">
        <v>2.21</v>
      </c>
      <c r="B70">
        <v>1.1932750000000001</v>
      </c>
      <c r="C70">
        <v>0.49059000000000003</v>
      </c>
    </row>
    <row r="71">
      <c r="A71">
        <v>2.2425000000000002</v>
      </c>
      <c r="B71">
        <v>1.1895910000000001</v>
      </c>
      <c r="C71">
        <v>0.82333000000000001</v>
      </c>
    </row>
    <row r="72">
      <c r="A72">
        <v>2.2749999999999999</v>
      </c>
      <c r="B72">
        <v>1.189387</v>
      </c>
      <c r="C72">
        <v>1.3785799999999999</v>
      </c>
    </row>
    <row r="73">
      <c r="A73">
        <v>2.3075000000000001</v>
      </c>
      <c r="B73">
        <v>1.1994469999999999</v>
      </c>
      <c r="C73">
        <v>2.0123099999999998</v>
      </c>
    </row>
    <row r="74">
      <c r="A74">
        <v>2.3399999999999999</v>
      </c>
      <c r="B74">
        <v>1.2245619999999999</v>
      </c>
      <c r="C74">
        <v>2.5404599999999999</v>
      </c>
    </row>
    <row r="75">
      <c r="A75">
        <v>2.3725000000000001</v>
      </c>
      <c r="B75">
        <v>1.256059</v>
      </c>
      <c r="C75">
        <v>2.9052899999999999</v>
      </c>
    </row>
    <row r="76">
      <c r="A76">
        <v>2.4049999999999998</v>
      </c>
      <c r="B76">
        <v>1.2680009999999999</v>
      </c>
      <c r="C76">
        <v>3.04522</v>
      </c>
    </row>
    <row r="77">
      <c r="A77">
        <v>2.4375</v>
      </c>
      <c r="B77">
        <v>1.2690129999999999</v>
      </c>
      <c r="C77">
        <v>2.9358300000000002</v>
      </c>
    </row>
    <row r="78">
      <c r="A78">
        <v>2.4700000000000002</v>
      </c>
      <c r="B78">
        <v>1.293857</v>
      </c>
      <c r="C78">
        <v>2.80972</v>
      </c>
    </row>
    <row r="79">
      <c r="A79">
        <v>2.5024999999999999</v>
      </c>
      <c r="B79">
        <v>1.3097669999999999</v>
      </c>
      <c r="C79">
        <v>2.9410099999999999</v>
      </c>
    </row>
    <row r="80">
      <c r="A80">
        <v>2.5350000000000001</v>
      </c>
      <c r="B80">
        <v>1.3070790000000001</v>
      </c>
      <c r="C80">
        <v>3.1823999999999999</v>
      </c>
    </row>
    <row r="81">
      <c r="A81">
        <v>2.5674999999999999</v>
      </c>
      <c r="B81">
        <v>1.276152</v>
      </c>
      <c r="C81">
        <v>3.1643400000000002</v>
      </c>
    </row>
    <row r="82">
      <c r="A82">
        <v>2.6000000000000001</v>
      </c>
      <c r="B82">
        <v>1.2585759999999999</v>
      </c>
      <c r="C82">
        <v>2.93533</v>
      </c>
    </row>
    <row r="83">
      <c r="A83">
        <v>2.6324999999999998</v>
      </c>
      <c r="B83">
        <v>1.2789379999999999</v>
      </c>
      <c r="C83">
        <v>2.77841</v>
      </c>
    </row>
    <row r="84">
      <c r="A84">
        <v>2.665</v>
      </c>
      <c r="B84">
        <v>1.2795399999999999</v>
      </c>
      <c r="C84">
        <v>2.6187900000000002</v>
      </c>
    </row>
    <row r="85">
      <c r="A85">
        <v>2.6974999999999998</v>
      </c>
      <c r="B85">
        <v>1.2629520000000001</v>
      </c>
      <c r="C85">
        <v>2.3945099999999999</v>
      </c>
    </row>
    <row r="86">
      <c r="A86">
        <v>2.73</v>
      </c>
      <c r="B86">
        <v>1.2563979999999999</v>
      </c>
      <c r="C86">
        <v>2.2774999999999999</v>
      </c>
    </row>
    <row r="87">
      <c r="A87">
        <v>2.7625000000000002</v>
      </c>
      <c r="B87">
        <v>1.258273</v>
      </c>
      <c r="C87">
        <v>2.19048</v>
      </c>
    </row>
    <row r="88">
      <c r="A88">
        <v>2.7949999999999999</v>
      </c>
      <c r="B88">
        <v>1.24708</v>
      </c>
      <c r="C88">
        <v>1.81945</v>
      </c>
    </row>
    <row r="89">
      <c r="A89">
        <v>2.8275000000000001</v>
      </c>
      <c r="B89">
        <v>1.2231099999999999</v>
      </c>
      <c r="C89">
        <v>1.31569</v>
      </c>
    </row>
    <row r="90">
      <c r="A90">
        <v>2.8599999999999999</v>
      </c>
      <c r="B90">
        <v>1.2091460000000001</v>
      </c>
      <c r="C90">
        <v>0.93799999999999994</v>
      </c>
    </row>
    <row r="91">
      <c r="A91">
        <v>2.8925000000000001</v>
      </c>
      <c r="B91">
        <v>1.201776</v>
      </c>
      <c r="C91">
        <v>0.66779999999999995</v>
      </c>
    </row>
    <row r="92">
      <c r="A92">
        <v>2.9249999999999998</v>
      </c>
      <c r="B92">
        <v>1.1899230000000001</v>
      </c>
      <c r="C92">
        <v>0.45746999999999999</v>
      </c>
    </row>
    <row r="93">
      <c r="A93">
        <v>2.9575</v>
      </c>
      <c r="B93">
        <v>1.184941</v>
      </c>
      <c r="C93">
        <v>0.34029999999999999</v>
      </c>
    </row>
    <row r="94">
      <c r="A94">
        <v>2.9900000000000002</v>
      </c>
      <c r="B94">
        <v>1.1900280000000001</v>
      </c>
      <c r="C94">
        <v>0.28260999999999997</v>
      </c>
    </row>
    <row r="95">
      <c r="A95">
        <v>3.0225</v>
      </c>
      <c r="B95">
        <v>1.201811</v>
      </c>
      <c r="C95">
        <v>0.24340000000000001</v>
      </c>
    </row>
    <row r="96">
      <c r="A96">
        <v>3.0550000000000002</v>
      </c>
      <c r="B96">
        <v>1.219025</v>
      </c>
      <c r="C96">
        <v>0.22117000000000001</v>
      </c>
    </row>
    <row r="97">
      <c r="A97">
        <v>3.0874999999999999</v>
      </c>
      <c r="B97">
        <v>1.209449</v>
      </c>
      <c r="C97">
        <v>0.21368999999999999</v>
      </c>
    </row>
    <row r="98">
      <c r="A98">
        <v>3.1200000000000001</v>
      </c>
      <c r="B98">
        <v>1.194021</v>
      </c>
      <c r="C98">
        <v>0.24601999999999999</v>
      </c>
    </row>
    <row r="99">
      <c r="A99">
        <v>3.1524999999999999</v>
      </c>
      <c r="B99">
        <v>1.1695450000000001</v>
      </c>
      <c r="C99">
        <v>0.36303999999999997</v>
      </c>
    </row>
    <row r="100">
      <c r="A100">
        <v>3.1850000000000001</v>
      </c>
      <c r="B100">
        <v>1.158552</v>
      </c>
      <c r="C100">
        <v>0.55681999999999998</v>
      </c>
    </row>
    <row r="101">
      <c r="A101">
        <v>3.2174999999999998</v>
      </c>
      <c r="B101">
        <v>1.1837009999999999</v>
      </c>
      <c r="C101">
        <v>0.81744000000000006</v>
      </c>
    </row>
    <row r="102">
      <c r="A102">
        <v>3.25</v>
      </c>
      <c r="B102">
        <v>1.1934640000000001</v>
      </c>
      <c r="C102">
        <v>1.2158199999999999</v>
      </c>
    </row>
    <row r="103">
      <c r="A103">
        <v>3.2825000000000002</v>
      </c>
      <c r="B103">
        <v>1.179241</v>
      </c>
      <c r="C103">
        <v>1.73289</v>
      </c>
    </row>
    <row r="104">
      <c r="A104">
        <v>3.3149999999999999</v>
      </c>
      <c r="B104">
        <v>1.190887</v>
      </c>
      <c r="C104">
        <v>2.3340299999999998</v>
      </c>
    </row>
    <row r="105">
      <c r="A105">
        <v>3.3475000000000001</v>
      </c>
      <c r="B105">
        <v>1.243881</v>
      </c>
      <c r="C105">
        <v>3.1602899999999998</v>
      </c>
    </row>
    <row r="106">
      <c r="A106">
        <v>3.3799999999999999</v>
      </c>
      <c r="B106">
        <v>1.256467</v>
      </c>
      <c r="C106">
        <v>4.1220299999999996</v>
      </c>
    </row>
    <row r="107">
      <c r="A107">
        <v>3.4125000000000001</v>
      </c>
      <c r="B107">
        <v>1.2687090000000001</v>
      </c>
      <c r="C107">
        <v>4.6092199999999997</v>
      </c>
    </row>
    <row r="108">
      <c r="A108">
        <v>3.4449999999999998</v>
      </c>
      <c r="B108">
        <v>1.2617100000000001</v>
      </c>
      <c r="C108">
        <v>4.2538400000000003</v>
      </c>
    </row>
    <row r="109">
      <c r="A109">
        <v>3.4775</v>
      </c>
      <c r="B109">
        <v>1.2388399999999999</v>
      </c>
      <c r="C109">
        <v>3.3043200000000001</v>
      </c>
    </row>
    <row r="110">
      <c r="A110">
        <v>3.5099999999999998</v>
      </c>
      <c r="B110">
        <v>1.2187699999999999</v>
      </c>
      <c r="C110">
        <v>2.2358199999999999</v>
      </c>
    </row>
    <row r="111">
      <c r="A111">
        <v>3.5425</v>
      </c>
      <c r="B111">
        <v>1.2044410000000001</v>
      </c>
      <c r="C111">
        <v>1.3853899999999999</v>
      </c>
    </row>
    <row r="112">
      <c r="A112">
        <v>3.5750000000000002</v>
      </c>
      <c r="B112">
        <v>1.199983</v>
      </c>
      <c r="C112">
        <v>0.88010999999999995</v>
      </c>
    </row>
    <row r="113">
      <c r="A113">
        <v>3.6074999999999999</v>
      </c>
      <c r="B113">
        <v>1.2037720000000001</v>
      </c>
      <c r="C113">
        <v>0.59467999999999999</v>
      </c>
    </row>
    <row r="114">
      <c r="A114">
        <v>3.6400000000000001</v>
      </c>
      <c r="B114">
        <v>1.199535</v>
      </c>
      <c r="C114">
        <v>0.40642</v>
      </c>
    </row>
    <row r="115">
      <c r="A115">
        <v>3.6724999999999999</v>
      </c>
      <c r="B115">
        <v>1.1798949999999999</v>
      </c>
      <c r="C115">
        <v>0.29586000000000001</v>
      </c>
    </row>
    <row r="116">
      <c r="A116">
        <v>3.7050000000000001</v>
      </c>
      <c r="B116">
        <v>1.1631389999999999</v>
      </c>
      <c r="C116">
        <v>0.29973</v>
      </c>
    </row>
    <row r="117">
      <c r="A117">
        <v>3.7374999999999998</v>
      </c>
      <c r="B117">
        <v>1.164059</v>
      </c>
      <c r="C117">
        <v>0.3826</v>
      </c>
    </row>
    <row r="118">
      <c r="A118">
        <v>3.77</v>
      </c>
      <c r="B118">
        <v>1.169602</v>
      </c>
      <c r="C118">
        <v>0.42797000000000002</v>
      </c>
    </row>
    <row r="119">
      <c r="A119">
        <v>3.8025000000000002</v>
      </c>
      <c r="B119">
        <v>1.1665190000000001</v>
      </c>
      <c r="C119">
        <v>0.42270000000000002</v>
      </c>
    </row>
    <row r="120">
      <c r="A120">
        <v>3.835</v>
      </c>
      <c r="B120">
        <v>1.1586240000000001</v>
      </c>
      <c r="C120">
        <v>0.41704000000000002</v>
      </c>
    </row>
    <row r="121">
      <c r="A121">
        <v>3.8675000000000002</v>
      </c>
      <c r="B121">
        <v>1.1454549999999999</v>
      </c>
      <c r="C121">
        <v>0.44689000000000001</v>
      </c>
    </row>
    <row r="122">
      <c r="A122">
        <v>3.8999999999999999</v>
      </c>
      <c r="B122">
        <v>1.1294420000000001</v>
      </c>
      <c r="C122">
        <v>0.50258000000000003</v>
      </c>
    </row>
    <row r="123">
      <c r="A123">
        <v>3.9325000000000001</v>
      </c>
      <c r="B123">
        <v>1.118943</v>
      </c>
      <c r="C123">
        <v>0.53568000000000005</v>
      </c>
    </row>
    <row r="124">
      <c r="A124">
        <v>3.9649999999999999</v>
      </c>
      <c r="B124">
        <v>1.1189549999999999</v>
      </c>
      <c r="C124">
        <v>0.53081999999999996</v>
      </c>
    </row>
    <row r="125">
      <c r="A125">
        <v>3.9975000000000001</v>
      </c>
      <c r="B125">
        <v>1.128517</v>
      </c>
      <c r="C125">
        <v>0.52976999999999996</v>
      </c>
    </row>
    <row r="126">
      <c r="A126">
        <v>4.0300000000000002</v>
      </c>
      <c r="B126">
        <v>1.1407639999999999</v>
      </c>
      <c r="C126">
        <v>0.52761999999999998</v>
      </c>
    </row>
    <row r="127">
      <c r="A127">
        <v>4.0625</v>
      </c>
      <c r="B127">
        <v>1.138673</v>
      </c>
      <c r="C127">
        <v>0.46977999999999998</v>
      </c>
    </row>
    <row r="128">
      <c r="A128">
        <v>4.0949999999999998</v>
      </c>
      <c r="B128">
        <v>1.127624</v>
      </c>
      <c r="C128">
        <v>0.39926</v>
      </c>
    </row>
    <row r="129">
      <c r="A129">
        <v>4.1275000000000004</v>
      </c>
      <c r="B129">
        <v>1.1274459999999999</v>
      </c>
      <c r="C129">
        <v>0.426059999999999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C10" activeCellId="0" sqref="C10"/>
    </sheetView>
  </sheetViews>
  <sheetFormatPr defaultColWidth="11" defaultRowHeight="15.75"/>
  <sheetData>
    <row r="1">
      <c r="A1" t="s">
        <v>16</v>
      </c>
      <c r="B1" t="s">
        <v>17</v>
      </c>
      <c r="C1" t="s">
        <v>18</v>
      </c>
      <c r="D1" t="s">
        <v>19</v>
      </c>
    </row>
    <row r="2">
      <c r="A2">
        <v>5</v>
      </c>
      <c r="B2">
        <v>4.1829634069999999</v>
      </c>
      <c r="C2">
        <v>1.45643393</v>
      </c>
      <c r="D2">
        <v>3.127090301</v>
      </c>
    </row>
    <row r="3">
      <c r="A3">
        <v>10</v>
      </c>
      <c r="B3">
        <v>3.921228304</v>
      </c>
      <c r="C3">
        <v>1.3617021279999999</v>
      </c>
      <c r="D3">
        <v>2.236760125</v>
      </c>
    </row>
    <row r="4">
      <c r="A4">
        <v>15</v>
      </c>
      <c r="B4">
        <v>3.6936145279999999</v>
      </c>
      <c r="C4">
        <v>1.2833927860000001</v>
      </c>
      <c r="D4">
        <v>1.9737609330000001</v>
      </c>
    </row>
    <row r="5">
      <c r="A5">
        <v>20</v>
      </c>
      <c r="B5">
        <v>3.347071584</v>
      </c>
      <c r="C5">
        <v>1.1853932579999999</v>
      </c>
      <c r="D5">
        <v>1.9528795809999999</v>
      </c>
    </row>
    <row r="6">
      <c r="A6">
        <v>25</v>
      </c>
      <c r="B6">
        <v>3.4832713750000002</v>
      </c>
      <c r="C6">
        <v>1.210200927</v>
      </c>
      <c r="D6">
        <v>1.5273972600000001</v>
      </c>
    </row>
    <row r="7">
      <c r="A7">
        <v>30</v>
      </c>
      <c r="B7">
        <v>3.1028481010000002</v>
      </c>
      <c r="D7">
        <v>1.276119403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ColWidth="11" defaultRowHeight="15.75"/>
  <sheetData>
    <row r="1">
      <c r="A1" t="s">
        <v>16</v>
      </c>
      <c r="B1" t="s">
        <v>20</v>
      </c>
      <c r="C1" t="s">
        <v>21</v>
      </c>
      <c r="D1" t="s">
        <v>22</v>
      </c>
    </row>
    <row r="2">
      <c r="A2">
        <v>5</v>
      </c>
      <c r="B2">
        <v>4.0658536590000001</v>
      </c>
      <c r="C2">
        <v>27.078125</v>
      </c>
      <c r="D2">
        <v>14.949999999999999</v>
      </c>
    </row>
    <row r="3">
      <c r="A3">
        <v>10</v>
      </c>
      <c r="B3">
        <v>4.8167202570000001</v>
      </c>
      <c r="C3">
        <v>25.178571430000002</v>
      </c>
      <c r="D3">
        <v>13.956521739999999</v>
      </c>
    </row>
    <row r="4">
      <c r="A4">
        <v>15</v>
      </c>
      <c r="B4">
        <v>5.5602605860000001</v>
      </c>
      <c r="C4">
        <v>26.010309280000001</v>
      </c>
      <c r="D4">
        <v>12.25</v>
      </c>
    </row>
    <row r="5">
      <c r="A5">
        <v>20</v>
      </c>
      <c r="B5">
        <v>4.7040816330000004</v>
      </c>
      <c r="C5">
        <v>21.445783129999999</v>
      </c>
      <c r="D5">
        <v>14.69230769</v>
      </c>
    </row>
    <row r="6">
      <c r="A6">
        <v>25</v>
      </c>
      <c r="B6">
        <v>5.0595611290000004</v>
      </c>
      <c r="C6">
        <v>25.372549020000001</v>
      </c>
      <c r="D6">
        <v>14.6</v>
      </c>
    </row>
    <row r="7">
      <c r="A7">
        <v>30</v>
      </c>
      <c r="B7">
        <v>4.2133333329999996</v>
      </c>
      <c r="D7">
        <v>14.8888888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21" activeCellId="0" sqref="F21"/>
    </sheetView>
  </sheetViews>
  <sheetFormatPr defaultColWidth="11" defaultRowHeight="15.75"/>
  <cols>
    <col customWidth="1" min="1" max="1" width="38.5"/>
    <col customWidth="1" min="2" max="2" width="26.75"/>
  </cols>
  <sheetData>
    <row r="1">
      <c r="A1" t="s">
        <v>4</v>
      </c>
      <c r="B1" t="s">
        <v>23</v>
      </c>
      <c r="C1" t="s">
        <v>1</v>
      </c>
      <c r="D1" t="s">
        <v>3</v>
      </c>
    </row>
    <row r="2">
      <c r="A2">
        <v>0</v>
      </c>
      <c r="B2">
        <f t="shared" ref="B2:B65" si="28">A2*0.04333/2</f>
        <v>0</v>
      </c>
      <c r="C2">
        <v>14.882</v>
      </c>
      <c r="D2">
        <v>2.9830000000000001</v>
      </c>
    </row>
    <row r="3">
      <c r="A3">
        <v>1</v>
      </c>
      <c r="B3">
        <f t="shared" si="28"/>
        <v>0.021665</v>
      </c>
      <c r="C3">
        <v>15.516999999999999</v>
      </c>
      <c r="D3">
        <v>2.875</v>
      </c>
    </row>
    <row r="4">
      <c r="A4">
        <v>2</v>
      </c>
      <c r="B4">
        <f t="shared" si="28"/>
        <v>0.04333</v>
      </c>
      <c r="C4">
        <v>16.193000000000001</v>
      </c>
      <c r="D4">
        <v>1.978</v>
      </c>
    </row>
    <row r="5">
      <c r="A5">
        <v>3</v>
      </c>
      <c r="B5">
        <f t="shared" si="28"/>
        <v>0.064994999999999997</v>
      </c>
      <c r="C5">
        <v>16.805</v>
      </c>
      <c r="D5">
        <v>1.1419999999999999</v>
      </c>
    </row>
    <row r="6">
      <c r="A6">
        <v>4</v>
      </c>
      <c r="B6">
        <f t="shared" si="28"/>
        <v>0.086660000000000001</v>
      </c>
      <c r="C6">
        <v>17.742999999999999</v>
      </c>
      <c r="D6">
        <v>0.70399999999999996</v>
      </c>
    </row>
    <row r="7">
      <c r="A7">
        <v>5</v>
      </c>
      <c r="B7">
        <f t="shared" si="28"/>
        <v>0.108325</v>
      </c>
      <c r="C7">
        <v>19.407</v>
      </c>
      <c r="D7">
        <v>0.50700000000000001</v>
      </c>
    </row>
    <row r="8">
      <c r="A8">
        <v>6</v>
      </c>
      <c r="B8">
        <f t="shared" si="28"/>
        <v>0.12998999999999999</v>
      </c>
      <c r="C8">
        <v>21.494</v>
      </c>
      <c r="D8">
        <v>0.57999999999999996</v>
      </c>
    </row>
    <row r="9">
      <c r="A9">
        <v>7</v>
      </c>
      <c r="B9">
        <f t="shared" si="28"/>
        <v>0.15165500000000001</v>
      </c>
      <c r="C9">
        <v>23.606999999999999</v>
      </c>
      <c r="D9">
        <v>0.82999999999999996</v>
      </c>
    </row>
    <row r="10">
      <c r="A10">
        <v>8</v>
      </c>
      <c r="B10">
        <f t="shared" si="28"/>
        <v>0.17332</v>
      </c>
      <c r="C10">
        <v>26.113</v>
      </c>
      <c r="D10">
        <v>0.879</v>
      </c>
    </row>
    <row r="11">
      <c r="A11">
        <v>9</v>
      </c>
      <c r="B11">
        <f t="shared" si="28"/>
        <v>0.19498499999999999</v>
      </c>
      <c r="C11">
        <v>29.376999999999999</v>
      </c>
      <c r="D11">
        <v>1.2050000000000001</v>
      </c>
    </row>
    <row r="12">
      <c r="A12">
        <v>10</v>
      </c>
      <c r="B12">
        <f t="shared" si="28"/>
        <v>0.21665000000000001</v>
      </c>
      <c r="C12">
        <v>32.825000000000003</v>
      </c>
      <c r="D12">
        <v>4.0579999999999998</v>
      </c>
    </row>
    <row r="13">
      <c r="A13">
        <v>11</v>
      </c>
      <c r="B13">
        <f t="shared" si="28"/>
        <v>0.238315</v>
      </c>
      <c r="C13">
        <v>36.155999999999999</v>
      </c>
      <c r="D13">
        <v>11.260999999999999</v>
      </c>
    </row>
    <row r="14">
      <c r="A14">
        <v>12</v>
      </c>
      <c r="B14">
        <f t="shared" si="28"/>
        <v>0.25997999999999999</v>
      </c>
      <c r="C14">
        <v>40.892000000000003</v>
      </c>
      <c r="D14">
        <v>22.576000000000001</v>
      </c>
    </row>
    <row r="15">
      <c r="A15">
        <v>13</v>
      </c>
      <c r="B15">
        <f t="shared" si="28"/>
        <v>0.28164499999999998</v>
      </c>
      <c r="C15">
        <v>48.753999999999998</v>
      </c>
      <c r="D15">
        <v>40.784999999999997</v>
      </c>
    </row>
    <row r="16">
      <c r="A16">
        <v>14</v>
      </c>
      <c r="B16">
        <f t="shared" si="28"/>
        <v>0.30331000000000002</v>
      </c>
      <c r="C16">
        <v>58.731999999999999</v>
      </c>
      <c r="D16">
        <v>72.372</v>
      </c>
    </row>
    <row r="17">
      <c r="A17">
        <v>15</v>
      </c>
      <c r="B17">
        <f t="shared" si="28"/>
        <v>0.32497500000000001</v>
      </c>
      <c r="C17">
        <v>68.117000000000004</v>
      </c>
      <c r="D17">
        <v>115.431</v>
      </c>
    </row>
    <row r="18">
      <c r="A18">
        <v>16</v>
      </c>
      <c r="B18">
        <f t="shared" si="28"/>
        <v>0.34664</v>
      </c>
      <c r="C18">
        <v>76.632000000000005</v>
      </c>
      <c r="D18">
        <v>159.54499999999999</v>
      </c>
    </row>
    <row r="19">
      <c r="A19">
        <v>17</v>
      </c>
      <c r="B19">
        <f t="shared" si="28"/>
        <v>0.36830499999999999</v>
      </c>
      <c r="C19">
        <v>86.614000000000004</v>
      </c>
      <c r="D19">
        <v>201.655</v>
      </c>
    </row>
    <row r="20">
      <c r="A20">
        <v>18</v>
      </c>
      <c r="B20">
        <f t="shared" si="28"/>
        <v>0.38996999999999998</v>
      </c>
      <c r="C20">
        <v>98.331999999999994</v>
      </c>
      <c r="D20">
        <v>244.86199999999999</v>
      </c>
    </row>
    <row r="21">
      <c r="A21">
        <v>19</v>
      </c>
      <c r="B21">
        <f t="shared" si="28"/>
        <v>0.41163500000000003</v>
      </c>
      <c r="C21">
        <v>108.479</v>
      </c>
      <c r="D21">
        <v>280.822</v>
      </c>
    </row>
    <row r="22">
      <c r="A22">
        <v>20</v>
      </c>
      <c r="B22">
        <f t="shared" si="28"/>
        <v>0.43330000000000002</v>
      </c>
      <c r="C22">
        <v>114.848</v>
      </c>
      <c r="D22">
        <v>295.27600000000001</v>
      </c>
    </row>
    <row r="23">
      <c r="A23">
        <v>21</v>
      </c>
      <c r="B23">
        <f t="shared" si="28"/>
        <v>0.45496500000000001</v>
      </c>
      <c r="C23">
        <v>119.018</v>
      </c>
      <c r="D23">
        <v>294.41000000000003</v>
      </c>
    </row>
    <row r="24">
      <c r="A24">
        <v>22</v>
      </c>
      <c r="B24">
        <f t="shared" si="28"/>
        <v>0.47663</v>
      </c>
      <c r="C24">
        <v>122.157</v>
      </c>
      <c r="D24">
        <v>296.60300000000001</v>
      </c>
    </row>
    <row r="25">
      <c r="A25">
        <v>23</v>
      </c>
      <c r="B25">
        <f t="shared" si="28"/>
        <v>0.49829499999999999</v>
      </c>
      <c r="C25">
        <v>121.681</v>
      </c>
      <c r="D25">
        <v>297.01799999999997</v>
      </c>
    </row>
    <row r="26">
      <c r="A26">
        <v>24</v>
      </c>
      <c r="B26">
        <f t="shared" si="28"/>
        <v>0.51995999999999998</v>
      </c>
      <c r="C26">
        <v>115.155</v>
      </c>
      <c r="D26">
        <v>275.09100000000001</v>
      </c>
    </row>
    <row r="27">
      <c r="A27">
        <v>25</v>
      </c>
      <c r="B27">
        <f t="shared" si="28"/>
        <v>0.54162500000000002</v>
      </c>
      <c r="C27">
        <v>104.518</v>
      </c>
      <c r="D27">
        <v>234.71000000000001</v>
      </c>
    </row>
    <row r="28">
      <c r="A28">
        <v>26</v>
      </c>
      <c r="B28">
        <f t="shared" si="28"/>
        <v>0.56328999999999996</v>
      </c>
      <c r="C28">
        <v>93.304000000000002</v>
      </c>
      <c r="D28">
        <v>195.24600000000001</v>
      </c>
    </row>
    <row r="29">
      <c r="A29">
        <v>27</v>
      </c>
      <c r="B29">
        <f t="shared" si="28"/>
        <v>0.584955</v>
      </c>
      <c r="C29">
        <v>82.293000000000006</v>
      </c>
      <c r="D29">
        <v>151.59100000000001</v>
      </c>
    </row>
    <row r="30">
      <c r="A30">
        <v>28</v>
      </c>
      <c r="B30">
        <f t="shared" si="28"/>
        <v>0.60662000000000005</v>
      </c>
      <c r="C30">
        <v>70.668000000000006</v>
      </c>
      <c r="D30">
        <v>95.141999999999996</v>
      </c>
    </row>
    <row r="31">
      <c r="A31">
        <v>29</v>
      </c>
      <c r="B31">
        <f t="shared" si="28"/>
        <v>0.62828499999999998</v>
      </c>
      <c r="C31">
        <v>59</v>
      </c>
      <c r="D31">
        <v>44.716000000000001</v>
      </c>
    </row>
    <row r="32">
      <c r="A32">
        <v>30</v>
      </c>
      <c r="B32">
        <f t="shared" si="28"/>
        <v>0.64995000000000003</v>
      </c>
      <c r="C32">
        <v>48.722000000000001</v>
      </c>
      <c r="D32">
        <v>15.779999999999999</v>
      </c>
    </row>
    <row r="33">
      <c r="A33">
        <v>31</v>
      </c>
      <c r="B33">
        <f t="shared" si="28"/>
        <v>0.67161499999999996</v>
      </c>
      <c r="C33">
        <v>40.347999999999999</v>
      </c>
      <c r="D33">
        <v>3.9420000000000002</v>
      </c>
    </row>
    <row r="34">
      <c r="A34">
        <v>32</v>
      </c>
      <c r="B34">
        <f t="shared" si="28"/>
        <v>0.69328000000000001</v>
      </c>
      <c r="C34">
        <v>33.863</v>
      </c>
      <c r="D34">
        <v>0.69799999999999995</v>
      </c>
    </row>
    <row r="35">
      <c r="A35">
        <v>33</v>
      </c>
      <c r="B35">
        <f t="shared" si="28"/>
        <v>0.71494500000000005</v>
      </c>
      <c r="C35">
        <v>29.661000000000001</v>
      </c>
      <c r="D35">
        <v>0.12</v>
      </c>
    </row>
    <row r="36">
      <c r="A36">
        <v>34</v>
      </c>
      <c r="B36">
        <f t="shared" si="28"/>
        <v>0.73660999999999999</v>
      </c>
      <c r="C36">
        <v>27.975000000000001</v>
      </c>
      <c r="D36">
        <v>0.0080000000000000002</v>
      </c>
    </row>
    <row r="37">
      <c r="A37">
        <v>35</v>
      </c>
      <c r="B37">
        <f t="shared" si="28"/>
        <v>0.75827500000000003</v>
      </c>
      <c r="C37">
        <v>28.074999999999999</v>
      </c>
      <c r="D37" s="1">
        <v>-2.1489999999999999e-05</v>
      </c>
    </row>
    <row r="38">
      <c r="A38">
        <v>36</v>
      </c>
      <c r="B38">
        <f t="shared" si="28"/>
        <v>0.77993999999999997</v>
      </c>
      <c r="C38">
        <v>28.891999999999999</v>
      </c>
      <c r="D38" s="1">
        <v>-1.813e-06</v>
      </c>
    </row>
    <row r="39">
      <c r="A39">
        <v>37</v>
      </c>
      <c r="B39">
        <f t="shared" si="28"/>
        <v>0.80160500000000001</v>
      </c>
      <c r="C39">
        <v>30.032</v>
      </c>
      <c r="D39" s="1">
        <v>-7.1069999999999999e-06</v>
      </c>
    </row>
    <row r="40">
      <c r="A40">
        <v>38</v>
      </c>
      <c r="B40">
        <f t="shared" si="28"/>
        <v>0.82327000000000006</v>
      </c>
      <c r="C40">
        <v>31.599</v>
      </c>
      <c r="D40">
        <v>0.002</v>
      </c>
    </row>
    <row r="41">
      <c r="A41">
        <v>39</v>
      </c>
      <c r="B41">
        <f t="shared" si="28"/>
        <v>0.84493499999999999</v>
      </c>
      <c r="C41">
        <v>33.651000000000003</v>
      </c>
      <c r="D41">
        <v>0.055</v>
      </c>
    </row>
    <row r="42">
      <c r="A42">
        <v>40</v>
      </c>
      <c r="B42">
        <f t="shared" si="28"/>
        <v>0.86660000000000004</v>
      </c>
      <c r="C42">
        <v>36.700000000000003</v>
      </c>
      <c r="D42">
        <v>0.68500000000000005</v>
      </c>
    </row>
    <row r="43">
      <c r="A43">
        <v>41</v>
      </c>
      <c r="B43">
        <f t="shared" si="28"/>
        <v>0.88826499999999997</v>
      </c>
      <c r="C43">
        <v>42.238999999999997</v>
      </c>
      <c r="D43">
        <v>4.4340000000000002</v>
      </c>
    </row>
    <row r="44">
      <c r="A44">
        <v>42</v>
      </c>
      <c r="B44">
        <f t="shared" si="28"/>
        <v>0.90993000000000002</v>
      </c>
      <c r="C44">
        <v>51.493000000000002</v>
      </c>
      <c r="D44">
        <v>19.012</v>
      </c>
    </row>
    <row r="45">
      <c r="A45">
        <v>43</v>
      </c>
      <c r="B45">
        <f t="shared" si="28"/>
        <v>0.93159500000000006</v>
      </c>
      <c r="C45">
        <v>63.609000000000002</v>
      </c>
      <c r="D45">
        <v>52.854999999999997</v>
      </c>
    </row>
    <row r="46">
      <c r="A46">
        <v>44</v>
      </c>
      <c r="B46">
        <f t="shared" si="28"/>
        <v>0.95326</v>
      </c>
      <c r="C46">
        <v>76.201999999999998</v>
      </c>
      <c r="D46">
        <v>99.680000000000007</v>
      </c>
    </row>
    <row r="47">
      <c r="A47">
        <v>45</v>
      </c>
      <c r="B47">
        <f t="shared" si="28"/>
        <v>0.97492500000000004</v>
      </c>
      <c r="C47">
        <v>87.945999999999998</v>
      </c>
      <c r="D47">
        <v>154.06700000000001</v>
      </c>
    </row>
    <row r="48">
      <c r="A48">
        <v>46</v>
      </c>
      <c r="B48">
        <f t="shared" si="28"/>
        <v>0.99658999999999998</v>
      </c>
      <c r="C48">
        <v>99.436999999999998</v>
      </c>
      <c r="D48">
        <v>216.25800000000001</v>
      </c>
    </row>
    <row r="49">
      <c r="A49">
        <v>47</v>
      </c>
      <c r="B49">
        <f t="shared" si="28"/>
        <v>1.0182549999999999</v>
      </c>
      <c r="C49">
        <v>111.056</v>
      </c>
      <c r="D49">
        <v>265.48500000000001</v>
      </c>
    </row>
    <row r="50">
      <c r="A50">
        <v>48</v>
      </c>
      <c r="B50">
        <f t="shared" si="28"/>
        <v>1.03992</v>
      </c>
      <c r="C50">
        <v>121.339</v>
      </c>
      <c r="D50">
        <v>292.39800000000002</v>
      </c>
    </row>
    <row r="51">
      <c r="A51">
        <v>49</v>
      </c>
      <c r="B51">
        <f t="shared" si="28"/>
        <v>1.061585</v>
      </c>
      <c r="C51">
        <v>128.31700000000001</v>
      </c>
      <c r="D51">
        <v>309.94400000000002</v>
      </c>
    </row>
    <row r="52">
      <c r="A52">
        <v>50</v>
      </c>
      <c r="B52">
        <f t="shared" si="28"/>
        <v>1.08325</v>
      </c>
      <c r="C52">
        <v>131.66399999999999</v>
      </c>
      <c r="D52">
        <v>302.923</v>
      </c>
    </row>
    <row r="53">
      <c r="A53">
        <v>51</v>
      </c>
      <c r="B53">
        <f t="shared" si="28"/>
        <v>1.1049150000000001</v>
      </c>
      <c r="C53">
        <v>133.072</v>
      </c>
      <c r="D53">
        <v>260.49900000000002</v>
      </c>
    </row>
    <row r="54">
      <c r="A54">
        <v>52</v>
      </c>
      <c r="B54">
        <f t="shared" si="28"/>
        <v>1.1265799999999999</v>
      </c>
      <c r="C54">
        <v>134.791</v>
      </c>
      <c r="D54">
        <v>228.59999999999999</v>
      </c>
    </row>
    <row r="55">
      <c r="A55">
        <v>53</v>
      </c>
      <c r="B55">
        <f t="shared" si="28"/>
        <v>1.148245</v>
      </c>
      <c r="C55">
        <v>137.499</v>
      </c>
      <c r="D55">
        <v>246.904</v>
      </c>
    </row>
    <row r="56">
      <c r="A56">
        <v>54</v>
      </c>
      <c r="B56">
        <f t="shared" si="28"/>
        <v>1.16991</v>
      </c>
      <c r="C56">
        <v>139.25200000000001</v>
      </c>
      <c r="D56">
        <v>286.952</v>
      </c>
    </row>
    <row r="57">
      <c r="A57">
        <v>55</v>
      </c>
      <c r="B57">
        <f t="shared" si="28"/>
        <v>1.1915750000000001</v>
      </c>
      <c r="C57">
        <v>137.24799999999999</v>
      </c>
      <c r="D57">
        <v>305.11599999999999</v>
      </c>
    </row>
    <row r="58">
      <c r="A58">
        <v>56</v>
      </c>
      <c r="B58">
        <f t="shared" si="28"/>
        <v>1.2132400000000001</v>
      </c>
      <c r="C58">
        <v>131.029</v>
      </c>
      <c r="D58">
        <v>308.61900000000003</v>
      </c>
    </row>
    <row r="59">
      <c r="A59">
        <v>57</v>
      </c>
      <c r="B59">
        <f t="shared" si="28"/>
        <v>1.2349049999999999</v>
      </c>
      <c r="C59">
        <v>122.464</v>
      </c>
      <c r="D59">
        <v>308.33300000000003</v>
      </c>
    </row>
    <row r="60">
      <c r="A60">
        <v>58</v>
      </c>
      <c r="B60">
        <f t="shared" si="28"/>
        <v>1.25657</v>
      </c>
      <c r="C60">
        <v>112.512</v>
      </c>
      <c r="D60">
        <v>276.99900000000002</v>
      </c>
    </row>
    <row r="61">
      <c r="A61">
        <v>59</v>
      </c>
      <c r="B61">
        <f t="shared" si="28"/>
        <v>1.278235</v>
      </c>
      <c r="C61">
        <v>100.239</v>
      </c>
      <c r="D61">
        <v>214.74100000000001</v>
      </c>
    </row>
    <row r="62">
      <c r="A62">
        <v>60</v>
      </c>
      <c r="B62">
        <f t="shared" si="28"/>
        <v>1.2999000000000001</v>
      </c>
      <c r="C62">
        <v>85.852000000000004</v>
      </c>
      <c r="D62">
        <v>155.53200000000001</v>
      </c>
    </row>
    <row r="63">
      <c r="A63">
        <v>61</v>
      </c>
      <c r="B63">
        <f t="shared" si="28"/>
        <v>1.3215650000000001</v>
      </c>
      <c r="C63">
        <v>72.191000000000003</v>
      </c>
      <c r="D63">
        <v>104.727</v>
      </c>
    </row>
    <row r="64">
      <c r="A64">
        <v>62</v>
      </c>
      <c r="B64">
        <f t="shared" si="28"/>
        <v>1.3432299999999999</v>
      </c>
      <c r="C64">
        <v>61.621000000000002</v>
      </c>
      <c r="D64">
        <v>56.661000000000001</v>
      </c>
    </row>
    <row r="65">
      <c r="A65">
        <v>63</v>
      </c>
      <c r="B65">
        <f t="shared" si="28"/>
        <v>1.364895</v>
      </c>
      <c r="C65">
        <v>53.401000000000003</v>
      </c>
      <c r="D65">
        <v>23.472000000000001</v>
      </c>
    </row>
    <row r="66">
      <c r="A66">
        <v>64</v>
      </c>
      <c r="B66">
        <f t="shared" ref="B66" si="29">A66*0.04333/2</f>
        <v>1.38656</v>
      </c>
      <c r="C66">
        <v>45.595999999999997</v>
      </c>
      <c r="D66">
        <v>8.1010000000000009</v>
      </c>
    </row>
    <row r="67">
      <c r="A67">
        <v>65</v>
      </c>
      <c r="B67">
        <f t="shared" ref="B67:B110" si="30">A67*0.04333/2</f>
        <v>1.4082250000000001</v>
      </c>
      <c r="C67">
        <v>37.990000000000002</v>
      </c>
      <c r="D67">
        <v>2.1419999999999999</v>
      </c>
    </row>
    <row r="68">
      <c r="A68">
        <v>66</v>
      </c>
      <c r="B68">
        <f t="shared" si="30"/>
        <v>1.4298900000000001</v>
      </c>
      <c r="C68">
        <v>31.803999999999998</v>
      </c>
      <c r="D68">
        <v>0.35699999999999998</v>
      </c>
    </row>
    <row r="69">
      <c r="A69">
        <v>67</v>
      </c>
      <c r="B69">
        <f t="shared" si="30"/>
        <v>1.4515549999999999</v>
      </c>
      <c r="C69">
        <v>27.841000000000001</v>
      </c>
      <c r="D69">
        <v>0.032000000000000001</v>
      </c>
    </row>
    <row r="70">
      <c r="A70">
        <v>68</v>
      </c>
      <c r="B70">
        <f t="shared" si="30"/>
        <v>1.47322</v>
      </c>
      <c r="C70">
        <v>26.050000000000001</v>
      </c>
      <c r="D70" s="1">
        <v>0.00079560000000000004</v>
      </c>
    </row>
    <row r="71">
      <c r="A71">
        <v>69</v>
      </c>
      <c r="B71">
        <f t="shared" si="30"/>
        <v>1.494885</v>
      </c>
      <c r="C71">
        <v>26.087</v>
      </c>
      <c r="D71" s="1">
        <v>-0.0004574</v>
      </c>
    </row>
    <row r="72">
      <c r="A72">
        <v>70</v>
      </c>
      <c r="B72">
        <f t="shared" si="30"/>
        <v>1.5165500000000001</v>
      </c>
      <c r="C72">
        <v>27.286999999999999</v>
      </c>
      <c r="D72" s="1">
        <v>-0.00060099999999999997</v>
      </c>
    </row>
    <row r="73">
      <c r="A73">
        <v>71</v>
      </c>
      <c r="B73">
        <f t="shared" si="30"/>
        <v>1.5382150000000001</v>
      </c>
      <c r="C73">
        <v>28.699000000000002</v>
      </c>
      <c r="D73">
        <v>0.0060000000000000001</v>
      </c>
    </row>
    <row r="74">
      <c r="A74">
        <v>72</v>
      </c>
      <c r="B74">
        <f t="shared" si="30"/>
        <v>1.5598799999999999</v>
      </c>
      <c r="C74">
        <v>30.228999999999999</v>
      </c>
      <c r="D74">
        <v>0.14099999999999999</v>
      </c>
    </row>
    <row r="75">
      <c r="A75">
        <v>73</v>
      </c>
      <c r="B75">
        <f t="shared" si="30"/>
        <v>1.581545</v>
      </c>
      <c r="C75">
        <v>33.286999999999999</v>
      </c>
      <c r="D75">
        <v>1.5980000000000001</v>
      </c>
    </row>
    <row r="76">
      <c r="A76">
        <v>74</v>
      </c>
      <c r="B76">
        <f t="shared" si="30"/>
        <v>1.60321</v>
      </c>
      <c r="C76">
        <v>38.960000000000001</v>
      </c>
      <c r="D76">
        <v>8.0890000000000004</v>
      </c>
    </row>
    <row r="77">
      <c r="A77">
        <v>75</v>
      </c>
      <c r="B77">
        <f t="shared" si="30"/>
        <v>1.6248750000000001</v>
      </c>
      <c r="C77">
        <v>46.031999999999996</v>
      </c>
      <c r="D77">
        <v>24.152999999999999</v>
      </c>
    </row>
    <row r="78">
      <c r="A78">
        <v>76</v>
      </c>
      <c r="B78">
        <f t="shared" si="30"/>
        <v>1.6465400000000001</v>
      </c>
      <c r="C78">
        <v>52.731000000000002</v>
      </c>
      <c r="D78">
        <v>54.067</v>
      </c>
    </row>
    <row r="79">
      <c r="A79">
        <v>77</v>
      </c>
      <c r="B79">
        <f t="shared" si="30"/>
        <v>1.6682049999999999</v>
      </c>
      <c r="C79">
        <v>60.326000000000001</v>
      </c>
      <c r="D79">
        <v>95.518000000000001</v>
      </c>
    </row>
    <row r="80">
      <c r="A80">
        <v>78</v>
      </c>
      <c r="B80">
        <f t="shared" si="30"/>
        <v>1.68987</v>
      </c>
      <c r="C80">
        <v>72.019000000000005</v>
      </c>
      <c r="D80">
        <v>141.499</v>
      </c>
    </row>
    <row r="81">
      <c r="A81">
        <v>79</v>
      </c>
      <c r="B81">
        <f t="shared" si="30"/>
        <v>1.711535</v>
      </c>
      <c r="C81">
        <v>87.073999999999998</v>
      </c>
      <c r="D81">
        <v>188.15899999999999</v>
      </c>
    </row>
    <row r="82">
      <c r="A82">
        <v>80</v>
      </c>
      <c r="B82">
        <f t="shared" si="30"/>
        <v>1.7332000000000001</v>
      </c>
      <c r="C82">
        <v>99.501999999999995</v>
      </c>
      <c r="D82">
        <v>221.96600000000001</v>
      </c>
    </row>
    <row r="83">
      <c r="A83">
        <v>81</v>
      </c>
      <c r="B83">
        <f t="shared" si="30"/>
        <v>1.7548650000000001</v>
      </c>
      <c r="C83">
        <v>105.163</v>
      </c>
      <c r="D83">
        <v>231.34399999999999</v>
      </c>
    </row>
    <row r="84">
      <c r="A84">
        <v>82</v>
      </c>
      <c r="B84">
        <f t="shared" si="30"/>
        <v>1.7765299999999999</v>
      </c>
      <c r="C84">
        <v>106.81699999999999</v>
      </c>
      <c r="D84">
        <v>233.31</v>
      </c>
    </row>
    <row r="85">
      <c r="A85">
        <v>83</v>
      </c>
      <c r="B85">
        <f t="shared" si="30"/>
        <v>1.798195</v>
      </c>
      <c r="C85">
        <v>108.943</v>
      </c>
      <c r="D85">
        <v>244.875</v>
      </c>
    </row>
    <row r="86">
      <c r="A86">
        <v>84</v>
      </c>
      <c r="B86">
        <f t="shared" si="30"/>
        <v>1.81986</v>
      </c>
      <c r="C86">
        <v>110.92400000000001</v>
      </c>
      <c r="D86">
        <v>251.86099999999999</v>
      </c>
    </row>
    <row r="87">
      <c r="A87">
        <v>85</v>
      </c>
      <c r="B87">
        <f t="shared" si="30"/>
        <v>1.8415250000000001</v>
      </c>
      <c r="C87">
        <v>108.97499999999999</v>
      </c>
      <c r="D87">
        <v>240.36099999999999</v>
      </c>
    </row>
    <row r="88">
      <c r="A88">
        <v>86</v>
      </c>
      <c r="B88">
        <f t="shared" si="30"/>
        <v>1.8631900000000001</v>
      </c>
      <c r="C88">
        <v>101.925</v>
      </c>
      <c r="D88">
        <v>218.815</v>
      </c>
    </row>
    <row r="89">
      <c r="A89">
        <v>87</v>
      </c>
      <c r="B89">
        <f t="shared" si="30"/>
        <v>1.8848549999999999</v>
      </c>
      <c r="C89">
        <v>91.406000000000006</v>
      </c>
      <c r="D89">
        <v>187.346</v>
      </c>
    </row>
    <row r="90">
      <c r="A90">
        <v>88</v>
      </c>
      <c r="B90">
        <f t="shared" si="30"/>
        <v>1.90652</v>
      </c>
      <c r="C90">
        <v>78.677999999999997</v>
      </c>
      <c r="D90">
        <v>138.39699999999999</v>
      </c>
    </row>
    <row r="91">
      <c r="A91">
        <v>89</v>
      </c>
      <c r="B91">
        <f t="shared" si="30"/>
        <v>1.928185</v>
      </c>
      <c r="C91">
        <v>64.784999999999997</v>
      </c>
      <c r="D91">
        <v>87.914000000000001</v>
      </c>
    </row>
    <row r="92">
      <c r="A92">
        <v>90</v>
      </c>
      <c r="B92">
        <f t="shared" si="30"/>
        <v>1.9498500000000001</v>
      </c>
      <c r="C92">
        <v>52.073999999999998</v>
      </c>
      <c r="D92">
        <v>52.990000000000002</v>
      </c>
    </row>
    <row r="93">
      <c r="A93">
        <v>91</v>
      </c>
      <c r="B93">
        <f t="shared" si="30"/>
        <v>1.9715150000000001</v>
      </c>
      <c r="C93">
        <v>42.536000000000001</v>
      </c>
      <c r="D93">
        <v>29.273</v>
      </c>
    </row>
    <row r="94">
      <c r="A94">
        <v>92</v>
      </c>
      <c r="B94">
        <f t="shared" si="30"/>
        <v>1.99318</v>
      </c>
      <c r="C94">
        <v>35.643000000000001</v>
      </c>
      <c r="D94">
        <v>12.670999999999999</v>
      </c>
    </row>
    <row r="95">
      <c r="A95">
        <v>93</v>
      </c>
      <c r="B95">
        <f t="shared" si="30"/>
        <v>2.0148450000000002</v>
      </c>
      <c r="C95">
        <v>29.673999999999999</v>
      </c>
      <c r="D95">
        <v>4.7850000000000001</v>
      </c>
    </row>
    <row r="96">
      <c r="A96">
        <v>94</v>
      </c>
      <c r="B96">
        <f t="shared" si="30"/>
        <v>2.0365099999999998</v>
      </c>
      <c r="C96">
        <v>24.271999999999998</v>
      </c>
      <c r="D96">
        <v>2.3159999999999998</v>
      </c>
    </row>
    <row r="97">
      <c r="A97">
        <v>95</v>
      </c>
      <c r="B97">
        <f t="shared" si="30"/>
        <v>2.0581749999999999</v>
      </c>
      <c r="C97">
        <v>20.332000000000001</v>
      </c>
      <c r="D97">
        <v>1.2529999999999999</v>
      </c>
    </row>
    <row r="98">
      <c r="A98">
        <v>96</v>
      </c>
      <c r="B98">
        <f t="shared" si="30"/>
        <v>2.0798399999999999</v>
      </c>
      <c r="C98">
        <v>18.053000000000001</v>
      </c>
      <c r="D98">
        <v>1.169</v>
      </c>
    </row>
    <row r="99">
      <c r="A99">
        <v>97</v>
      </c>
      <c r="B99">
        <f t="shared" si="30"/>
        <v>2.101505</v>
      </c>
      <c r="C99">
        <v>16.495000000000001</v>
      </c>
      <c r="D99">
        <v>1.321</v>
      </c>
    </row>
    <row r="100">
      <c r="A100">
        <v>98</v>
      </c>
      <c r="B100">
        <f t="shared" si="30"/>
        <v>2.12317</v>
      </c>
      <c r="C100">
        <v>14.962999999999999</v>
      </c>
      <c r="D100">
        <v>0.73899999999999999</v>
      </c>
    </row>
    <row r="101">
      <c r="A101">
        <v>99</v>
      </c>
      <c r="B101">
        <f t="shared" si="30"/>
        <v>2.144835</v>
      </c>
      <c r="C101">
        <v>13.741</v>
      </c>
      <c r="D101">
        <v>0.24199999999999999</v>
      </c>
    </row>
    <row r="102">
      <c r="A102">
        <v>100</v>
      </c>
      <c r="B102">
        <f t="shared" si="30"/>
        <v>2.1665000000000001</v>
      </c>
      <c r="C102">
        <v>13.228</v>
      </c>
      <c r="D102">
        <v>0.47399999999999998</v>
      </c>
    </row>
    <row r="103">
      <c r="A103">
        <v>101</v>
      </c>
      <c r="B103">
        <f t="shared" si="30"/>
        <v>2.1881650000000001</v>
      </c>
      <c r="C103">
        <v>13.206</v>
      </c>
      <c r="D103">
        <v>0.83899999999999997</v>
      </c>
    </row>
    <row r="104">
      <c r="A104">
        <v>102</v>
      </c>
      <c r="B104">
        <f t="shared" si="30"/>
        <v>2.2098300000000002</v>
      </c>
      <c r="C104">
        <v>13.318</v>
      </c>
      <c r="D104">
        <v>0.83299999999999996</v>
      </c>
    </row>
    <row r="105">
      <c r="A105">
        <v>103</v>
      </c>
      <c r="B105">
        <f t="shared" si="30"/>
        <v>2.2314950000000002</v>
      </c>
      <c r="C105">
        <v>13.6</v>
      </c>
      <c r="D105">
        <v>0.92000000000000004</v>
      </c>
    </row>
    <row r="106">
      <c r="A106">
        <v>104</v>
      </c>
      <c r="B106">
        <f t="shared" si="30"/>
        <v>2.2531599999999998</v>
      </c>
      <c r="C106">
        <v>14.132999999999999</v>
      </c>
      <c r="D106">
        <v>1.504</v>
      </c>
    </row>
    <row r="107">
      <c r="A107">
        <v>105</v>
      </c>
      <c r="B107">
        <f t="shared" si="30"/>
        <v>2.2748249999999999</v>
      </c>
      <c r="C107">
        <v>14.651999999999999</v>
      </c>
      <c r="D107">
        <v>2.3879999999999999</v>
      </c>
    </row>
    <row r="108">
      <c r="A108">
        <v>106</v>
      </c>
      <c r="B108">
        <f t="shared" si="30"/>
        <v>2.2964899999999999</v>
      </c>
      <c r="C108">
        <v>14.932</v>
      </c>
      <c r="D108">
        <v>4.4199999999999999</v>
      </c>
    </row>
    <row r="109">
      <c r="A109">
        <v>107</v>
      </c>
      <c r="B109">
        <f t="shared" si="30"/>
        <v>2.318155</v>
      </c>
      <c r="C109">
        <v>15.106</v>
      </c>
      <c r="D109">
        <v>8.0250000000000004</v>
      </c>
    </row>
    <row r="110">
      <c r="A110">
        <v>108</v>
      </c>
      <c r="B110">
        <f t="shared" si="30"/>
        <v>2.33982</v>
      </c>
      <c r="C110">
        <v>15.228999999999999</v>
      </c>
      <c r="D110">
        <v>10.211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customXml/_rels/item1.xml.rels><?xml version="1.0" encoding="UTF-8" standalone="yes"?><Relationships xmlns="http://schemas.openxmlformats.org/package/2006/relationships"><Relationship 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o F A A B Q S w M E F A A C A A g A U X V K W g X f o T O m A A A A 9 w A A A B I A H A B D b 2 5 m a W c v U G F j a 2 F n Z S 5 4 b W w g o h g A K K A U A A A A A A A A A A A A A A A A A A A A A A A A A A A A h Y 8 x D o I w G I W v Q r r T F h g E 8 l M G d Z P E x M S 4 N q V C I x R D i + V u D h 7 J K 4 h R 1 M 3 x f e 8 b 3 r t f b 5 C P b e N d Z G 9 U p z M U Y I o 8 q U V X K l 1 l a L B H P 0 Y 5 g y 0 X J 1 5 J b 5 K 1 S U d T Z q i 2 9 p w S 4 p z D L s J d X 5 G Q 0 o A c i s 1 O 1 L L l 6 C O r / 7 K v t L F c C 4 k Y 7 F 9 j W I i D K M F B v E g w B T J T K J T + G u E 0 + N n + Q F g O j R 1 6 y U r p r 9 Z A 5 g j k f Y I 9 A F B L A w Q U A A I A C A B R d U p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X V K W g l 7 H 3 c C A g A A o h A A A B M A H A B G b 3 J t d W x h c y 9 T Z W N 0 a W 9 u M S 5 t I K I Y A C i g F A A A A A A A A A A A A A A A A A A A A A A A A A A A A O 1 W 3 W r b M B S + D + Q d V P f G A W N s 5 4 f 9 4 I v g p E 0 h a b 3 K X d n q I T R H a 8 T 0 Y y S 5 N A 1 9 r L 3 A n m x K k 5 G E l Q 0 2 F s b i c 2 P r O 9 b x O e f 7 0 J E m h a F S A L h 6 h q + b j W Z D z 7 A i U / A W s 4 p o E A N G T L M B r E F Z q Y J Y J N F 3 / k A W F S f C u C e U E T + R w t i F d p 3 k V X 6 l i d I 5 n n I q 8 g H R n 4 0 s 8 y i I 2 k E Y 9 l C a X E y G f X h 1 O Z w M z z O Y d 4 J 7 N J L s Q R v M O Y K l N O 2 j X c t X m f i F v n N a 3 s 2 A M M q p I S p 2 P M c D i W Q V F z p u e 2 A o C j m l 4 j Y O o 2 7 k g T e V N A S a O S P x 5 t U / l 4 J 8 a H m r i o 6 d V E l u f V M w I n h q 0 3 Z s e R n + a D 9 c e 9 a 4 u y r e A z d r v M 8 Y L D D D S s d G V d s h k x k W t z Z i N i / J J l y m s N C f p O K r h J d O 7 T 7 z f 2 + x c A b U d k M U B L l f v / C W L f J M m F 7 H X + 5 5 9 M D C O V V 4 j p 6 6 8 q P v X b i L P b a a D S q e z W 2 b 7 W N n z b c b t Z y a 9 E M j v V 2 T f n i k d / Z A e i p t 4 6 j G y / G C x l Q Q l G J j K R U 1 6 Z b 0 8 n 4 / n C d K l i F K x x f Z 3 y e 8 n w 4 v 0 T Z 0 9 D P L 4 d k E 9 e 3 t w y r j P Q r 8 L q 8 4 N K R E n S A Q / B R Z 9 + 6 G M k 9 x S V R + Q g V m + a a w X + i n 8 1 / q 5 8 8 P j S c s + s 2 D Z E t W e 7 k 2 1 N o 6 H G 1 9 H 1 L d f 2 N I j S F E 1 9 T M Z G X Q 6 D p F 7 R c v B a 9 H 1 z 6 v K 7 1 a C Y e n h G 9 Q S w E C L Q A U A A I A C A B R d U p a B d + h M 6 Y A A A D 3 A A A A E g A A A A A A A A A A A A A A A A A A A A A A Q 2 9 u Z m l n L 1 B h Y 2 t h Z 2 U u e G 1 s U E s B A i 0 A F A A C A A g A U X V K W g / K 6 a u k A A A A 6 Q A A A B M A A A A A A A A A A A A A A A A A 8 g A A A F t D b 2 5 0 Z W 5 0 X 1 R 5 c G V z X S 5 4 b W x Q S w E C L Q A U A A I A C A B R d U p a C X s f d w I C A A C i E A A A E w A A A A A A A A A A A A A A A A D j A Q A A R m 9 y b X V s Y X M v U 2 V j d G l v b j E u b V B L B Q Y A A A A A A w A D A M I A A A A y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R R g A A A A A A A G 9 G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W Y W x 1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M D J j Y z Z m M y 0 x N 2 R l L T R k N j Q t Y T Q 5 N C 1 m N z Y 1 M D k 4 N z R m O W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E w V D E x O j A 4 O j A 5 L j U z M T E 5 N z N a I i A v P j x F b n R y e S B U e X B l P S J G a W x s Q 2 9 s d W 1 u V H l w Z X M i I F Z h b H V l P S J z Q X d N R C I g L z 4 8 R W 5 0 c n k g V H l w Z T 0 i R m l s b E N v b H V t b k 5 h b W V z I i B W Y W x 1 Z T 0 i c 1 s m c X V v d D t E a X N 0 Y W 5 j Z V 8 o w r V t K S Z x d W 9 0 O y w m c X V v d D t H c m F 5 X 1 Z h b H V l J n F 1 b 3 Q 7 L C Z x d W 9 0 O 1 k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m F s d W V z L 0 F 1 d G 9 S Z W 1 v d m V k Q 2 9 s d W 1 u c z E u e 0 R p c 3 R h b m N l X y j C t W 0 p L D B 9 J n F 1 b 3 Q 7 L C Z x d W 9 0 O 1 N l Y 3 R p b 2 4 x L 1 Z h b H V l c y 9 B d X R v U m V t b 3 Z l Z E N v b H V t b n M x L n t H c m F 5 X 1 Z h b H V l L D F 9 J n F 1 b 3 Q 7 L C Z x d W 9 0 O 1 N l Y 3 R p b 2 4 x L 1 Z h b H V l c y 9 B d X R v U m V t b 3 Z l Z E N v b H V t b n M x L n t Z M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W Y W x 1 Z X M v Q X V 0 b 1 J l b W 9 2 Z W R D b 2 x 1 b W 5 z M S 5 7 R G l z d G F u Y 2 V f K M K 1 b S k s M H 0 m c X V v d D s s J n F 1 b 3 Q 7 U 2 V j d G l v b j E v V m F s d W V z L 0 F 1 d G 9 S Z W 1 v d m V k Q 2 9 s d W 1 u c z E u e 0 d y Y X l f V m F s d W U s M X 0 m c X V v d D s s J n F 1 b 3 Q 7 U 2 V j d G l v b j E v V m F s d W V z L 0 F 1 d G 9 S Z W 1 v d m V k Q 2 9 s d W 1 u c z E u e 1 k x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W x 1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s d W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Q 2 9 s d W 1 u V H l w Z X M i I F Z h b H V l P S J z Q X d N R C I g L z 4 8 R W 5 0 c n k g V H l w Z T 0 i R m l s b E x h c 3 R V c G R h d G V k I i B W Y W x 1 Z T 0 i Z D I w M j U t M D I t M T B U M T E 6 M D g 6 N T g u N z g 5 N z E 3 N F o i I C 8 + P E V u d H J 5 I F R 5 c G U 9 I l F 1 Z X J 5 S U Q i I F Z h b H V l P S J z N m I 2 N D Q z Y T Y t M j U z N C 0 0 N j g 3 L T k z M m U t Z D E w Y z k x Y W Z h N z I 0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N T Q i I C 8 + P E V u d H J 5 I F R 5 c G U 9 I k Z p b G x U b 0 R h d G F N b 2 R l b E V u Y W J s Z W Q i I F Z h b H V l P S J s M C I g L z 4 8 R W 5 0 c n k g V H l w Z T 0 i R m l s b E 9 i a m V j d F R 5 c G U i I F Z h b H V l P S J z Q 2 9 u b m V j d G l v b k 9 u b H k i I C 8 + P E V u d H J 5 I F R 5 c G U 9 I k Z p b G x D b 2 x 1 b W 5 O Y W 1 l c y I g V m F s d W U 9 I n N b J n F 1 b 3 Q 7 R G l z d G F u Y 2 V f K M K 1 b S k m c X V v d D s s J n F 1 b 3 Q 7 R 3 J h e V 9 W Y W x 1 Z S Z x d W 9 0 O y w m c X V v d D t Z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b H V l c y A o M i k v Q X V 0 b 1 J l b W 9 2 Z W R D b 2 x 1 b W 5 z M S 5 7 R G l z d G F u Y 2 V f K M K 1 b S k s M H 0 m c X V v d D s s J n F 1 b 3 Q 7 U 2 V j d G l v b j E v V m F s d W V z I C g y K S 9 B d X R v U m V t b 3 Z l Z E N v b H V t b n M x L n t H c m F 5 X 1 Z h b H V l L D F 9 J n F 1 b 3 Q 7 L C Z x d W 9 0 O 1 N l Y 3 R p b 2 4 x L 1 Z h b H V l c y A o M i k v Q X V 0 b 1 J l b W 9 2 Z W R D b 2 x 1 b W 5 z M S 5 7 W T E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V m F s d W V z I C g y K S 9 B d X R v U m V t b 3 Z l Z E N v b H V t b n M x L n t E a X N 0 Y W 5 j Z V 8 o w r V t K S w w f S Z x d W 9 0 O y w m c X V v d D t T Z W N 0 a W 9 u M S 9 W Y W x 1 Z X M g K D I p L 0 F 1 d G 9 S Z W 1 v d m V k Q 2 9 s d W 1 u c z E u e 0 d y Y X l f V m F s d W U s M X 0 m c X V v d D s s J n F 1 b 3 Q 7 U 2 V j d G l v b j E v V m F s d W V z I C g y K S 9 B d X R v U m V t b 3 Z l Z E N v b H V t b n M x L n t Z M S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m F s d W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i N m U x Z j Y 4 Y i 0 3 O T A 2 L T Q 5 Y j g t O T F m Y S 1 j M j k w M D J j M z I 2 M z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m F s d W V z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E w V D E x O j E 5 O j Q 1 L j Q 5 N z A w M j l a I i A v P j x F b n R y e S B U e X B l P S J G a W x s Q 2 9 s d W 1 u V H l w Z X M i I F Z h b H V l P S J z Q X d N R C I g L z 4 8 R W 5 0 c n k g V H l w Z T 0 i R m l s b E N v b H V t b k 5 h b W V z I i B W Y W x 1 Z T 0 i c 1 s m c X V v d D t E a X N 0 Y W 5 j Z V 8 o w r V t K S Z x d W 9 0 O y w m c X V v d D t H c m F 5 X 1 Z h b H V l J n F 1 b 3 Q 7 L C Z x d W 9 0 O 1 k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m F s d W V z I C g z K S 9 B d X R v U m V t b 3 Z l Z E N v b H V t b n M x L n t E a X N 0 Y W 5 j Z V 8 o w r V t K S w w f S Z x d W 9 0 O y w m c X V v d D t T Z W N 0 a W 9 u M S 9 W Y W x 1 Z X M g K D M p L 0 F 1 d G 9 S Z W 1 v d m V k Q 2 9 s d W 1 u c z E u e 0 d y Y X l f V m F s d W U s M X 0 m c X V v d D s s J n F 1 b 3 Q 7 U 2 V j d G l v b j E v V m F s d W V z I C g z K S 9 B d X R v U m V t b 3 Z l Z E N v b H V t b n M x L n t Z M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W Y W x 1 Z X M g K D M p L 0 F 1 d G 9 S Z W 1 v d m V k Q 2 9 s d W 1 u c z E u e 0 R p c 3 R h b m N l X y j C t W 0 p L D B 9 J n F 1 b 3 Q 7 L C Z x d W 9 0 O 1 N l Y 3 R p b 2 4 x L 1 Z h b H V l c y A o M y k v Q X V 0 b 1 J l b W 9 2 Z W R D b 2 x 1 b W 5 z M S 5 7 R 3 J h e V 9 W Y W x 1 Z S w x f S Z x d W 9 0 O y w m c X V v d D t T Z W N 0 a W 9 u M S 9 W Y W x 1 Z X M g K D M p L 0 F 1 d G 9 S Z W 1 v d m V k Q 2 9 s d W 1 u c z E u e 1 k x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W x 1 Z X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s d W V z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M 2 Z G I 5 O G E w L T Y 3 Z j A t N D J i Y S 0 5 M z Y 3 L T A 1 Y z Z l N W I w Y z A y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T B U M T E 6 M j g 6 M T k u N z A 4 O D E y O V o i I C 8 + P E V u d H J 5 I F R 5 c G U 9 I k Z p b G x D b 2 x 1 b W 5 U e X B l c y I g V m F s d W U 9 I n N B d 0 1 E I i A v P j x F b n R y e S B U e X B l P S J G a W x s Q 2 9 s d W 1 u T m F t Z X M i I F Z h b H V l P S J z W y Z x d W 9 0 O 0 R p c 3 R h b m N l X y h w e C k m c X V v d D s s J n F 1 b 3 Q 7 R 3 J h e V 9 W Y W x 1 Z S Z x d W 9 0 O y w m c X V v d D t Z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b H V l c y A o N C k v Q X V 0 b 1 J l b W 9 2 Z W R D b 2 x 1 b W 5 z M S 5 7 R G l z d G F u Y 2 V f K H B 4 K S w w f S Z x d W 9 0 O y w m c X V v d D t T Z W N 0 a W 9 u M S 9 W Y W x 1 Z X M g K D Q p L 0 F 1 d G 9 S Z W 1 v d m V k Q 2 9 s d W 1 u c z E u e 0 d y Y X l f V m F s d W U s M X 0 m c X V v d D s s J n F 1 b 3 Q 7 U 2 V j d G l v b j E v V m F s d W V z I C g 0 K S 9 B d X R v U m V t b 3 Z l Z E N v b H V t b n M x L n t Z M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W Y W x 1 Z X M g K D Q p L 0 F 1 d G 9 S Z W 1 v d m V k Q 2 9 s d W 1 u c z E u e 0 R p c 3 R h b m N l X y h w e C k s M H 0 m c X V v d D s s J n F 1 b 3 Q 7 U 2 V j d G l v b j E v V m F s d W V z I C g 0 K S 9 B d X R v U m V t b 3 Z l Z E N v b H V t b n M x L n t H c m F 5 X 1 Z h b H V l L D F 9 J n F 1 b 3 Q 7 L C Z x d W 9 0 O 1 N l Y 3 R p b 2 4 x L 1 Z h b H V l c y A o N C k v Q X V 0 b 1 J l b W 9 2 Z W R D b 2 x 1 b W 5 z M S 5 7 W T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h b H V l c y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N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s d W V z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3 J v c D F f U E x P V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F i M D B m Y T l j L T A 4 Z j Q t N G R i O S 0 5 Y T R h L W Z m M G I 3 N m F j N m I 1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T B U M T E 6 M z c 6 N D U u N T U 4 N z M 2 O F o i I C 8 + P E V u d H J 5 I F R 5 c G U 9 I k Z p b G x D b 2 x 1 b W 5 U e X B l c y I g V m F s d W U 9 I n N B d 0 1 E Q X c 9 P S I g L z 4 8 R W 5 0 c n k g V H l w Z T 0 i R m l s b E N v b H V t b k 5 h b W V z I i B W Y W x 1 Z T 0 i c 1 s m c X V v d D t E a X N 0 Y W 5 j Z V 8 o w r V t K S Z x d W 9 0 O y w m c X V v d D t H c m F 5 X 1 Z h b H V l J n F 1 b 3 Q 7 L C Z x d W 9 0 O 1 k x J n F 1 b 3 Q 7 L C Z x d W 9 0 O 1 k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3 J v c D F f U E x P V C 9 B d X R v U m V t b 3 Z l Z E N v b H V t b n M x L n t E a X N 0 Y W 5 j Z V 8 o w r V t K S w w f S Z x d W 9 0 O y w m c X V v d D t T Z W N 0 a W 9 u M S 9 D c m 9 w M V 9 Q T E 9 U L 0 F 1 d G 9 S Z W 1 v d m V k Q 2 9 s d W 1 u c z E u e 0 d y Y X l f V m F s d W U s M X 0 m c X V v d D s s J n F 1 b 3 Q 7 U 2 V j d G l v b j E v Q 3 J v c D F f U E x P V C 9 B d X R v U m V t b 3 Z l Z E N v b H V t b n M x L n t Z M S w y f S Z x d W 9 0 O y w m c X V v d D t T Z W N 0 a W 9 u M S 9 D c m 9 w M V 9 Q T E 9 U L 0 F 1 d G 9 S Z W 1 v d m V k Q 2 9 s d W 1 u c z E u e 1 k y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N y b 3 A x X 1 B M T 1 Q v Q X V 0 b 1 J l b W 9 2 Z W R D b 2 x 1 b W 5 z M S 5 7 R G l z d G F u Y 2 V f K M K 1 b S k s M H 0 m c X V v d D s s J n F 1 b 3 Q 7 U 2 V j d G l v b j E v Q 3 J v c D F f U E x P V C 9 B d X R v U m V t b 3 Z l Z E N v b H V t b n M x L n t H c m F 5 X 1 Z h b H V l L D F 9 J n F 1 b 3 Q 7 L C Z x d W 9 0 O 1 N l Y 3 R p b 2 4 x L 0 N y b 3 A x X 1 B M T 1 Q v Q X V 0 b 1 J l b W 9 2 Z W R D b 2 x 1 b W 5 z M S 5 7 W T E s M n 0 m c X V v d D s s J n F 1 b 3 Q 7 U 2 V j d G l v b j E v Q 3 J v c D F f U E x P V C 9 B d X R v U m V t b 3 Z l Z E N v b H V t b n M x L n t Z M i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3 J v c D F f U E x P V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c m 9 w M V 9 Q T E 9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y b 3 A x X 1 B M T 1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c m 9 w M V 9 Q T E 9 U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W I 0 Y z N k M m U t M j R i M y 0 0 M G R h L W F m M T Q t N T I 1 Y T d m Y z U x N 2 U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y L T E w V D E x O j M 5 O j A 4 L j g 1 N T I 4 M z R a I i A v P j x F b n R y e S B U e X B l P S J G a W x s Q 2 9 s d W 1 u V H l w Z X M i I F Z h b H V l P S J z Q X d N R E F 3 P T 0 i I C 8 + P E V u d H J 5 I F R 5 c G U 9 I k Z p b G x D b 2 x 1 b W 5 O Y W 1 l c y I g V m F s d W U 9 I n N b J n F 1 b 3 Q 7 R G l z d G F u Y 2 V f K M K 1 b S k m c X V v d D s s J n F 1 b 3 Q 7 R 3 J h e V 9 W Y W x 1 Z S Z x d W 9 0 O y w m c X V v d D t Z M S Z x d W 9 0 O y w m c X V v d D t Z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y b 3 A x X 1 B M T 1 Q g K D I p L 0 F 1 d G 9 S Z W 1 v d m V k Q 2 9 s d W 1 u c z E u e 0 R p c 3 R h b m N l X y j C t W 0 p L D B 9 J n F 1 b 3 Q 7 L C Z x d W 9 0 O 1 N l Y 3 R p b 2 4 x L 0 N y b 3 A x X 1 B M T 1 Q g K D I p L 0 F 1 d G 9 S Z W 1 v d m V k Q 2 9 s d W 1 u c z E u e 0 d y Y X l f V m F s d W U s M X 0 m c X V v d D s s J n F 1 b 3 Q 7 U 2 V j d G l v b j E v Q 3 J v c D F f U E x P V C A o M i k v Q X V 0 b 1 J l b W 9 2 Z W R D b 2 x 1 b W 5 z M S 5 7 W T E s M n 0 m c X V v d D s s J n F 1 b 3 Q 7 U 2 V j d G l v b j E v Q 3 J v c D F f U E x P V C A o M i k v Q X V 0 b 1 J l b W 9 2 Z W R D b 2 x 1 b W 5 z M S 5 7 W T I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Q 3 J v c D F f U E x P V C A o M i k v Q X V 0 b 1 J l b W 9 2 Z W R D b 2 x 1 b W 5 z M S 5 7 R G l z d G F u Y 2 V f K M K 1 b S k s M H 0 m c X V v d D s s J n F 1 b 3 Q 7 U 2 V j d G l v b j E v Q 3 J v c D F f U E x P V C A o M i k v Q X V 0 b 1 J l b W 9 2 Z W R D b 2 x 1 b W 5 z M S 5 7 R 3 J h e V 9 W Y W x 1 Z S w x f S Z x d W 9 0 O y w m c X V v d D t T Z W N 0 a W 9 u M S 9 D c m 9 w M V 9 Q T E 9 U I C g y K S 9 B d X R v U m V t b 3 Z l Z E N v b H V t b n M x L n t Z M S w y f S Z x d W 9 0 O y w m c X V v d D t T Z W N 0 a W 9 u M S 9 D c m 9 w M V 9 Q T E 9 U I C g y K S 9 B d X R v U m V t b 3 Z l Z E N v b H V t b n M x L n t Z M i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3 J v c D F f U E x P V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c m 9 w M V 9 Q T E 9 U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y b 3 A x X 1 B M T 1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O T R l Z D c y M C 0 z Y z R i L T R j M 2 I t Y T B l Z S 0 1 O T E 1 Z T N m N z Y 1 M T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T B U M T M 6 M z Q 6 M z Y u M T g z M z I 1 N 1 o i I C 8 + P E V u d H J 5 I F R 5 c G U 9 I k Z p b G x D b 2 x 1 b W 5 U e X B l c y I g V m F s d W U 9 I n N B d 0 1 E I i A v P j x F b n R y e S B U e X B l P S J G a W x s Q 2 9 s d W 1 u T m F t Z X M i I F Z h b H V l P S J z W y Z x d W 9 0 O 0 R p c 3 R h b m N l X y h w e C k m c X V v d D s s J n F 1 b 3 Q 7 R 3 J h e V 9 W Y W x 1 Z S Z x d W 9 0 O y w m c X V v d D t Z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b H V l c y A o N S k v Q X V 0 b 1 J l b W 9 2 Z W R D b 2 x 1 b W 5 z M S 5 7 R G l z d G F u Y 2 V f K H B 4 K S w w f S Z x d W 9 0 O y w m c X V v d D t T Z W N 0 a W 9 u M S 9 W Y W x 1 Z X M g K D U p L 0 F 1 d G 9 S Z W 1 v d m V k Q 2 9 s d W 1 u c z E u e 0 d y Y X l f V m F s d W U s M X 0 m c X V v d D s s J n F 1 b 3 Q 7 U 2 V j d G l v b j E v V m F s d W V z I C g 1 K S 9 B d X R v U m V t b 3 Z l Z E N v b H V t b n M x L n t Z M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W Y W x 1 Z X M g K D U p L 0 F 1 d G 9 S Z W 1 v d m V k Q 2 9 s d W 1 u c z E u e 0 R p c 3 R h b m N l X y h w e C k s M H 0 m c X V v d D s s J n F 1 b 3 Q 7 U 2 V j d G l v b j E v V m F s d W V z I C g 1 K S 9 B d X R v U m V t b 3 Z l Z E N v b H V t b n M x L n t H c m F 5 X 1 Z h b H V l L D F 9 J n F 1 b 3 Q 7 L C Z x d W 9 0 O 1 N l Y 3 R p b 2 4 x L 1 Z h b H V l c y A o N S k v Q X V 0 b 1 J l b W 9 2 Z W R D b 2 x 1 b W 5 z M S 5 7 W T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h b H V l c y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N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s d W V z J T I w K D U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s d W V z J T I w K D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Z m Z D B i M 2 Q t O W Z m Z S 0 0 M m N k L W I z M T I t O D U w Y W Y w Z m Z j O T k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x M F Q x M z o z O D o z M C 4 2 M T M x N z U x W i I g L z 4 8 R W 5 0 c n k g V H l w Z T 0 i R m l s b E N v b H V t b l R 5 c G V z I i B W Y W x 1 Z T 0 i c 0 F 3 T U Q i I C 8 + P E V u d H J 5 I F R 5 c G U 9 I k Z p b G x D b 2 x 1 b W 5 O Y W 1 l c y I g V m F s d W U 9 I n N b J n F 1 b 3 Q 7 R G l z d G F u Y 2 V f K H B 4 K S Z x d W 9 0 O y w m c X V v d D t H c m F 5 X 1 Z h b H V l J n F 1 b 3 Q 7 L C Z x d W 9 0 O 1 k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m F s d W V z I C g 2 K S 9 B d X R v U m V t b 3 Z l Z E N v b H V t b n M x L n t E a X N 0 Y W 5 j Z V 8 o c H g p L D B 9 J n F 1 b 3 Q 7 L C Z x d W 9 0 O 1 N l Y 3 R p b 2 4 x L 1 Z h b H V l c y A o N i k v Q X V 0 b 1 J l b W 9 2 Z W R D b 2 x 1 b W 5 z M S 5 7 R 3 J h e V 9 W Y W x 1 Z S w x f S Z x d W 9 0 O y w m c X V v d D t T Z W N 0 a W 9 u M S 9 W Y W x 1 Z X M g K D Y p L 0 F 1 d G 9 S Z W 1 v d m V k Q 2 9 s d W 1 u c z E u e 1 k x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Z h b H V l c y A o N i k v Q X V 0 b 1 J l b W 9 2 Z W R D b 2 x 1 b W 5 z M S 5 7 R G l z d G F u Y 2 V f K H B 4 K S w w f S Z x d W 9 0 O y w m c X V v d D t T Z W N 0 a W 9 u M S 9 W Y W x 1 Z X M g K D Y p L 0 F 1 d G 9 S Z W 1 v d m V k Q 2 9 s d W 1 u c z E u e 0 d y Y X l f V m F s d W U s M X 0 m c X V v d D s s J n F 1 b 3 Q 7 U 2 V j d G l v b j E v V m F s d W V z I C g 2 K S 9 B d X R v U m V t b 3 Z l Z E N v b H V t b n M x L n t Z M S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m F s d W V z J T I w K D Y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b H V l c y U y M C g 2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x 1 Z X M l M j A o N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9 t n / s 2 Z J g 0 i w J s P g Z L 8 g y w A A A A A C A A A A A A A Q Z g A A A A E A A C A A A A D Z L 7 v K D G t M I Y L Z t 6 y X L b 4 + I N Z + p 9 P + / o P O m L x d f G T w K g A A A A A O g A A A A A I A A C A A A A B A y M n + u f p w S I 1 g D i 2 p c A R L m 3 S l h p M v D S F q K b C 4 W f K G 3 1 A A A A C 2 C Y C / k V B h w A m x 1 b 4 D 9 g a a O C w H 1 q 1 X M U J Z v A G O I V p K h V w X d d + M K z I a N J Q q G u J 4 Y / 6 i S g Z x q e 5 Z S A 6 n j 3 + W G J e s k Z c h T p 6 Q H J P F t K T N h k L 1 x E A A A A A d s r D 9 y 0 6 + + T Z m I f E B 9 d W 4 q o S p k 4 N 8 x O w H w 4 + j Z C h 8 r G Q 5 H Z w p c k j n S 5 w M v w d Z t g J H T O g 5 I j Q S p r / Z q J q Q z 4 X f < / D a t a M a s h u p > 
</file>

<file path=customXml/itemProps1.xml><?xml version="1.0" encoding="utf-8"?>
<ds:datastoreItem xmlns:ds="http://schemas.openxmlformats.org/officeDocument/2006/customXml" ds:itemID="{6EA49A3F-2338-4E1C-8210-AE5FEF62978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0.94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Byers</dc:creator>
  <cp:lastModifiedBy>Patrick Byers</cp:lastModifiedBy>
  <cp:revision>1</cp:revision>
  <dcterms:created xsi:type="dcterms:W3CDTF">2025-02-10T10:19:28Z</dcterms:created>
  <dcterms:modified xsi:type="dcterms:W3CDTF">2025-02-10T14:38:10Z</dcterms:modified>
</cp:coreProperties>
</file>